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C:\Users\maribol\OneDrive - Universitetet i Oslo\Maria 2\Johannes\Manuscript\iScience\revisjon\til innsending\"/>
    </mc:Choice>
  </mc:AlternateContent>
  <xr:revisionPtr revIDLastSave="10" documentId="8_{D417415C-E547-4AC9-B128-75B584F5F1F1}" xr6:coauthVersionLast="36" xr6:coauthVersionMax="47" xr10:uidLastSave="{24D3BB5E-5FF7-49B7-A000-E3E10DB9C00C}"/>
  <bookViews>
    <workbookView xWindow="0" yWindow="0" windowWidth="19160" windowHeight="7510" xr2:uid="{00000000-000D-0000-FFFF-FFFF00000000}"/>
  </bookViews>
  <sheets>
    <sheet name="Control_vs_Stressed_transcripts" sheetId="1" r:id="rId1"/>
    <sheet name="q-value&gt;=0.05" sheetId="2" r:id="rId2"/>
    <sheet name="top 5 b-value" sheetId="4" r:id="rId3"/>
    <sheet name="top 20 q-value" sheetId="3" r:id="rId4"/>
    <sheet name="Metascape" sheetId="6" r:id="rId5"/>
  </sheets>
  <definedNames>
    <definedName name="_xlnm._FilterDatabase" localSheetId="0" hidden="1">Control_vs_Stressed_transcripts!$A$1:$X$1433</definedName>
    <definedName name="_xlnm._FilterDatabase" localSheetId="1" hidden="1">'q-value&gt;=0.05'!$A$1:$X$80</definedName>
  </definedName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C55089F-7834-415B-B1E0-4DC8302BCDE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243A6A7-80B4-4FFC-B1AD-3B95B1C52A2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45A1725-D72C-4C99-B93A-AC24A75CF5B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1663616-05BC-48CB-BBB8-16504B205A6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5408BDC-868C-4F78-AFE5-8C55DB3D54B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9E5A779-5ACA-4A1D-9594-1AD5203916B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C7FCEA5-1BF2-43E2-A8DB-F278ED7B0AA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BDF7FF0-D2E1-4C96-9914-347AB5CDB77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347" uniqueCount="4852">
  <si>
    <t>Transcript_ID_Version</t>
  </si>
  <si>
    <t>Gene_ID</t>
  </si>
  <si>
    <t>Gene_name</t>
  </si>
  <si>
    <t>transcript_biotype</t>
  </si>
  <si>
    <t>pval</t>
  </si>
  <si>
    <t>qval</t>
  </si>
  <si>
    <t>b</t>
  </si>
  <si>
    <t>se_b</t>
  </si>
  <si>
    <t>mean_obs</t>
  </si>
  <si>
    <t>var_obs</t>
  </si>
  <si>
    <t>tech_var</t>
  </si>
  <si>
    <t>sigma_sq</t>
  </si>
  <si>
    <t>smooth_sigma_sq</t>
  </si>
  <si>
    <t>final_sigma_sq</t>
  </si>
  <si>
    <t>Con_1</t>
  </si>
  <si>
    <t>Con_3</t>
  </si>
  <si>
    <t>Con_5</t>
  </si>
  <si>
    <t>Con_7</t>
  </si>
  <si>
    <t>Con_9</t>
  </si>
  <si>
    <t>Trt_1</t>
  </si>
  <si>
    <t>Trt_10</t>
  </si>
  <si>
    <t>Trt_2</t>
  </si>
  <si>
    <t>Trt_3</t>
  </si>
  <si>
    <t>Trt_8</t>
  </si>
  <si>
    <t>ENSRNOT00000089615.1</t>
  </si>
  <si>
    <t>ENSRNOG00000012240</t>
  </si>
  <si>
    <t>Supt6h</t>
  </si>
  <si>
    <t>protein_coding</t>
  </si>
  <si>
    <t>ENSRNOT00000037043.3</t>
  </si>
  <si>
    <t>ENSRNOG00000028690</t>
  </si>
  <si>
    <t>LOC100362366</t>
  </si>
  <si>
    <t>ENSRNOT00000080651.1</t>
  </si>
  <si>
    <t>ENSRNOG00000003261</t>
  </si>
  <si>
    <t>Usp9x</t>
  </si>
  <si>
    <t>ENSRNOT00000027271.6</t>
  </si>
  <si>
    <t>ENSRNOG00000019977</t>
  </si>
  <si>
    <t>Ptprf</t>
  </si>
  <si>
    <t>ENSRNOT00000066542.4</t>
  </si>
  <si>
    <t>ENSRNOG00000031974</t>
  </si>
  <si>
    <t>Pcdh10</t>
  </si>
  <si>
    <t>ENSRNOT00000057461.4</t>
  </si>
  <si>
    <t>ENSRNOG00000023972</t>
  </si>
  <si>
    <t>Col4a2</t>
  </si>
  <si>
    <t>ENSRNOT00000023150.7</t>
  </si>
  <si>
    <t>ENSRNOG00000038436</t>
  </si>
  <si>
    <t>RGD1307100</t>
  </si>
  <si>
    <t>retained_intron</t>
  </si>
  <si>
    <t>ENSRNOT00000073950.3</t>
  </si>
  <si>
    <t>ENSRNOG00000006178</t>
  </si>
  <si>
    <t>Dync1h1</t>
  </si>
  <si>
    <t>ENSRNOT00000025315.5</t>
  </si>
  <si>
    <t>ENSRNOG00000018441</t>
  </si>
  <si>
    <t>Ggt7</t>
  </si>
  <si>
    <t>ENSRNOT00000043704.5</t>
  </si>
  <si>
    <t>ENSRNOG00000033473</t>
  </si>
  <si>
    <t>Rpl36</t>
  </si>
  <si>
    <t>ENSRNOT00000029546.5</t>
  </si>
  <si>
    <t>ENSRNOG00000027503</t>
  </si>
  <si>
    <t>Rps25</t>
  </si>
  <si>
    <t>ENSRNOT00000027499.5</t>
  </si>
  <si>
    <t>ENSRNOG00000020261</t>
  </si>
  <si>
    <t>Fam53c</t>
  </si>
  <si>
    <t>ENSRNOT00000047936.5</t>
  </si>
  <si>
    <t>ENSRNOG00000032803</t>
  </si>
  <si>
    <t>Rpl21</t>
  </si>
  <si>
    <t>ENSRNOT00000027318.5</t>
  </si>
  <si>
    <t>ENSRNOG00000020159</t>
  </si>
  <si>
    <t>Dalrd3</t>
  </si>
  <si>
    <t>ENSRNOT00000083088.2</t>
  </si>
  <si>
    <t>ENSRNOG00000004067</t>
  </si>
  <si>
    <t>Nrcam</t>
  </si>
  <si>
    <t>ENSRNOT00000092571.1</t>
  </si>
  <si>
    <t>ENSRNOG00000047339</t>
  </si>
  <si>
    <t>Pja1</t>
  </si>
  <si>
    <t>ENSRNOT00000042547.4</t>
  </si>
  <si>
    <t>ENSRNOG00000031864</t>
  </si>
  <si>
    <t>AABR07021871.1</t>
  </si>
  <si>
    <t>ENSRNOT00000057386.2</t>
  </si>
  <si>
    <t>ENSRNOG00000016281</t>
  </si>
  <si>
    <t>Col4a1</t>
  </si>
  <si>
    <t>ENSRNOT00000092756.1</t>
  </si>
  <si>
    <t>ENSRNOG00000010702</t>
  </si>
  <si>
    <t>Ube3c</t>
  </si>
  <si>
    <t>ENSRNOT00000055124.4</t>
  </si>
  <si>
    <t>ENSRNOG00000011130</t>
  </si>
  <si>
    <t>Calca</t>
  </si>
  <si>
    <t>ENSRNOT00000064822.2</t>
  </si>
  <si>
    <t>ENSRNOG00000005623</t>
  </si>
  <si>
    <t>Ankmy2</t>
  </si>
  <si>
    <t>ENSRNOT00000000072.2</t>
  </si>
  <si>
    <t>ENSRNOG00000000064</t>
  </si>
  <si>
    <t>Atp5me</t>
  </si>
  <si>
    <t>ENSRNOT00000003696.6</t>
  </si>
  <si>
    <t>ENSRNOG00000002755</t>
  </si>
  <si>
    <t>Pafah1b1</t>
  </si>
  <si>
    <t>ENSRNOT00000021812.6</t>
  </si>
  <si>
    <t>ENSRNOG00000015519</t>
  </si>
  <si>
    <t>Ces1d</t>
  </si>
  <si>
    <t>ENSRNOT00000072795.2</t>
  </si>
  <si>
    <t>ENSRNOG00000060344</t>
  </si>
  <si>
    <t>AABR07073045.1</t>
  </si>
  <si>
    <t>ENSRNOT00000080188.1</t>
  </si>
  <si>
    <t>ENSRNOG00000036698</t>
  </si>
  <si>
    <t>Nploc4</t>
  </si>
  <si>
    <t>ENSRNOT00000073131.2</t>
  </si>
  <si>
    <t>ENSRNOG00000049067</t>
  </si>
  <si>
    <t>Igip</t>
  </si>
  <si>
    <t>ENSRNOT00000030761.4</t>
  </si>
  <si>
    <t>ENSRNOG00000023385</t>
  </si>
  <si>
    <t>Rpl37a</t>
  </si>
  <si>
    <t>ENSRNOT00000087748.1</t>
  </si>
  <si>
    <t>ENSRNOG00000057451</t>
  </si>
  <si>
    <t>Itga5</t>
  </si>
  <si>
    <t>ENSRNOT00000072411.2</t>
  </si>
  <si>
    <t>ENSRNOG00000009037</t>
  </si>
  <si>
    <t>Sulf1</t>
  </si>
  <si>
    <t>ENSRNOT00000085125.1</t>
  </si>
  <si>
    <t>ENSRNOG00000019534</t>
  </si>
  <si>
    <t>Ap2a2</t>
  </si>
  <si>
    <t>ENSRNOT00000051394.3</t>
  </si>
  <si>
    <t>ENSRNOG00000031778</t>
  </si>
  <si>
    <t>Mef2d</t>
  </si>
  <si>
    <t>ENSRNOT00000009581.4</t>
  </si>
  <si>
    <t>ENSRNOG00000007006</t>
  </si>
  <si>
    <t>Slc3a1</t>
  </si>
  <si>
    <t>ENSRNOT00000023478.5</t>
  </si>
  <si>
    <t>ENSRNOG00000017431</t>
  </si>
  <si>
    <t>RGD1304884</t>
  </si>
  <si>
    <t>ENSRNOT00000036232.6</t>
  </si>
  <si>
    <t>ENSRNOG00000026432</t>
  </si>
  <si>
    <t>Syt7</t>
  </si>
  <si>
    <t>ENSRNOT00000038395.4</t>
  </si>
  <si>
    <t>ENSRNOG00000021725</t>
  </si>
  <si>
    <t>Unc119b</t>
  </si>
  <si>
    <t>ENSRNOT00000085062.1</t>
  </si>
  <si>
    <t>ENSRNOG00000054121</t>
  </si>
  <si>
    <t>AABR07061178.1</t>
  </si>
  <si>
    <t>ENSRNOT00000022897.4</t>
  </si>
  <si>
    <t>ENSRNOG00000016961</t>
  </si>
  <si>
    <t>Rps27</t>
  </si>
  <si>
    <t>ENSRNOT00000004867.6</t>
  </si>
  <si>
    <t>ENSRNOG00000003670</t>
  </si>
  <si>
    <t>Sumo2</t>
  </si>
  <si>
    <t>ENSRNOT00000042661.2</t>
  </si>
  <si>
    <t>ENSRNOG00000030747</t>
  </si>
  <si>
    <t>LOC685963</t>
  </si>
  <si>
    <t>ENSRNOT00000050859.4</t>
  </si>
  <si>
    <t>ENSRNOG00000004162</t>
  </si>
  <si>
    <t>Pfkfb2</t>
  </si>
  <si>
    <t>ENSRNOT00000058148.5</t>
  </si>
  <si>
    <t>ENSRNOG00000009987</t>
  </si>
  <si>
    <t>Akap11</t>
  </si>
  <si>
    <t>ENSRNOT00000064636.2</t>
  </si>
  <si>
    <t>ENSRNOG00000005261</t>
  </si>
  <si>
    <t>Fbxl5</t>
  </si>
  <si>
    <t>ENSRNOT00000012175.4</t>
  </si>
  <si>
    <t>ENSRNOG00000008354</t>
  </si>
  <si>
    <t>Slc9a8</t>
  </si>
  <si>
    <t>ENSRNOT00000043250.5</t>
  </si>
  <si>
    <t>ENSRNOG00000052141</t>
  </si>
  <si>
    <t>Rps10</t>
  </si>
  <si>
    <t>ENSRNOT00000003173.7</t>
  </si>
  <si>
    <t>ENSRNOG00000002292</t>
  </si>
  <si>
    <t>Hnrnpd</t>
  </si>
  <si>
    <t>ENSRNOT00000012996.6</t>
  </si>
  <si>
    <t>ENSRNOG00000009625</t>
  </si>
  <si>
    <t>Dpysl2</t>
  </si>
  <si>
    <t>ENSRNOT00000077040.1</t>
  </si>
  <si>
    <t>ENSRNOG00000047513</t>
  </si>
  <si>
    <t>AABR07047789.1</t>
  </si>
  <si>
    <t>ENSRNOT00000079593.1</t>
  </si>
  <si>
    <t>ENSRNOG00000002730</t>
  </si>
  <si>
    <t>Rgs5</t>
  </si>
  <si>
    <t>ENSRNOT00000086591.1</t>
  </si>
  <si>
    <t>ENSRNOG00000051482</t>
  </si>
  <si>
    <t>Hmg1l1</t>
  </si>
  <si>
    <t>ENSRNOT00000088054.1</t>
  </si>
  <si>
    <t>ENSRNOG00000053640</t>
  </si>
  <si>
    <t>Kcng2</t>
  </si>
  <si>
    <t>ENSRNOT00000008961.7</t>
  </si>
  <si>
    <t>ENSRNOG00000006418</t>
  </si>
  <si>
    <t>Samhd1</t>
  </si>
  <si>
    <t>ENSRNOT00000019688.5</t>
  </si>
  <si>
    <t>ENSRNOG00000014571</t>
  </si>
  <si>
    <t>Dbndd2</t>
  </si>
  <si>
    <t>ENSRNOT00000022669.6</t>
  </si>
  <si>
    <t>ENSRNOG00000016816</t>
  </si>
  <si>
    <t>Phf2</t>
  </si>
  <si>
    <t>ENSRNOT00000043171.2</t>
  </si>
  <si>
    <t>ENSRNOG00000031315</t>
  </si>
  <si>
    <t>Rpl36al</t>
  </si>
  <si>
    <t>ENSRNOT00000043210.5</t>
  </si>
  <si>
    <t>ENSRNOG00000049965</t>
  </si>
  <si>
    <t>LOC100910275</t>
  </si>
  <si>
    <t>ENSRNOT00000044407.4</t>
  </si>
  <si>
    <t>ENSRNOG00000011814</t>
  </si>
  <si>
    <t>Cbx3</t>
  </si>
  <si>
    <t>ENSRNOT00000048198.5</t>
  </si>
  <si>
    <t>ENSRNOG00000031022</t>
  </si>
  <si>
    <t>LOC108348287</t>
  </si>
  <si>
    <t>ENSRNOT00000078975.1</t>
  </si>
  <si>
    <t>ENSRNOG00000054489</t>
  </si>
  <si>
    <t>AABR07042821.1</t>
  </si>
  <si>
    <t>pseudogene</t>
  </si>
  <si>
    <t>ENSRNOT00000081482.1</t>
  </si>
  <si>
    <t>ENSRNOG00000016047</t>
  </si>
  <si>
    <t>Macf1</t>
  </si>
  <si>
    <t>ENSRNOT00000027067.6</t>
  </si>
  <si>
    <t>ENSRNOG00000019948</t>
  </si>
  <si>
    <t>Phf20</t>
  </si>
  <si>
    <t>ENSRNOT00000021630.4</t>
  </si>
  <si>
    <t>ENSRNOG00000015904</t>
  </si>
  <si>
    <t>Wfdc1</t>
  </si>
  <si>
    <t>ENSRNOT00000022367.3</t>
  </si>
  <si>
    <t>ENSRNOG00000016507</t>
  </si>
  <si>
    <t>LOC687679</t>
  </si>
  <si>
    <t>ENSRNOT00000026654.6</t>
  </si>
  <si>
    <t>ENSRNOG00000019587</t>
  </si>
  <si>
    <t>Ptprn</t>
  </si>
  <si>
    <t>ENSRNOT00000003349.7</t>
  </si>
  <si>
    <t>ENSRNOG00000002461</t>
  </si>
  <si>
    <t>Nid1</t>
  </si>
  <si>
    <t>ENSRNOT00000023728.5</t>
  </si>
  <si>
    <t>ENSRNOG00000042160</t>
  </si>
  <si>
    <t>Tmem167b</t>
  </si>
  <si>
    <t>ENSRNOT00000025669.5</t>
  </si>
  <si>
    <t>ENSRNOG00000018958</t>
  </si>
  <si>
    <t>Mt3</t>
  </si>
  <si>
    <t>ENSRNOT00000038691.5</t>
  </si>
  <si>
    <t>ENSRNOG00000002116</t>
  </si>
  <si>
    <t>Rplp2</t>
  </si>
  <si>
    <t>ENSRNOT00000057030.2</t>
  </si>
  <si>
    <t>ENSRNOG00000037607</t>
  </si>
  <si>
    <t>LOC100911575</t>
  </si>
  <si>
    <t>ENSRNOT00000089447.1</t>
  </si>
  <si>
    <t>ENSRNOG00000017154</t>
  </si>
  <si>
    <t>Atp11a</t>
  </si>
  <si>
    <t>ENSRNOT00000093186.1</t>
  </si>
  <si>
    <t>ENSRNOG00000006096</t>
  </si>
  <si>
    <t>Slc26a7</t>
  </si>
  <si>
    <t>ENSRNOT00000025070.5</t>
  </si>
  <si>
    <t>ENSRNOG00000018507</t>
  </si>
  <si>
    <t>Gfpt1</t>
  </si>
  <si>
    <t>ENSRNOT00000092456.1</t>
  </si>
  <si>
    <t>ENSRNOG00000043348</t>
  </si>
  <si>
    <t>LOC103693375</t>
  </si>
  <si>
    <t>ENSRNOT00000092712.1</t>
  </si>
  <si>
    <t>ENSRNOT00000006341.7</t>
  </si>
  <si>
    <t>ENSRNOG00000004680</t>
  </si>
  <si>
    <t>Kif5c</t>
  </si>
  <si>
    <t>ENSRNOT00000076956.2</t>
  </si>
  <si>
    <t>ENSRNOG00000037919</t>
  </si>
  <si>
    <t>Chic1</t>
  </si>
  <si>
    <t>ENSRNOT00000089950.1</t>
  </si>
  <si>
    <t>ENSRNOG00000055179</t>
  </si>
  <si>
    <t>Tsen34</t>
  </si>
  <si>
    <t>ENSRNOT00000091159.1</t>
  </si>
  <si>
    <t>ENSRNOG00000009967</t>
  </si>
  <si>
    <t>Otof</t>
  </si>
  <si>
    <t>ENSRNOT00000091044.1</t>
  </si>
  <si>
    <t>ENSRNOG00000053288</t>
  </si>
  <si>
    <t>Ank3</t>
  </si>
  <si>
    <t>ENSRNOT00000055711.4</t>
  </si>
  <si>
    <t>ENSRNOG00000011723</t>
  </si>
  <si>
    <t>Slc44a3</t>
  </si>
  <si>
    <t>ENSRNOT00000065112.2</t>
  </si>
  <si>
    <t>ENSRNOG00000008298</t>
  </si>
  <si>
    <t>Dock7</t>
  </si>
  <si>
    <t>ENSRNOT00000087636.1</t>
  </si>
  <si>
    <t>ENSRNOG00000011627</t>
  </si>
  <si>
    <t>Zfr</t>
  </si>
  <si>
    <t>ENSRNOT00000003950.4</t>
  </si>
  <si>
    <t>ENSRNOG00000002941</t>
  </si>
  <si>
    <t>Uhmk1</t>
  </si>
  <si>
    <t>ENSRNOT00000025888.7</t>
  </si>
  <si>
    <t>ENSRNOG00000019106</t>
  </si>
  <si>
    <t>Rps17</t>
  </si>
  <si>
    <t>ENSRNOT00000044608.5</t>
  </si>
  <si>
    <t>ENSRNOG00000034066</t>
  </si>
  <si>
    <t>Hspa8</t>
  </si>
  <si>
    <t>ENSRNOT00000028409.6</t>
  </si>
  <si>
    <t>ENSRNOG00000020915</t>
  </si>
  <si>
    <t>Setd2</t>
  </si>
  <si>
    <t>ENSRNOT00000082511.1</t>
  </si>
  <si>
    <t>ENSRNOG00000059827</t>
  </si>
  <si>
    <t>LOC691995</t>
  </si>
  <si>
    <t>ENSRNOT00000002700.6</t>
  </si>
  <si>
    <t>ENSRNOG00000001971</t>
  </si>
  <si>
    <t>Bbx</t>
  </si>
  <si>
    <t>ENSRNOT00000014493.5</t>
  </si>
  <si>
    <t>ENSRNOG00000010746</t>
  </si>
  <si>
    <t>Rpl32</t>
  </si>
  <si>
    <t>ENSRNOT00000024564.7</t>
  </si>
  <si>
    <t>ENSRNOG00000018126</t>
  </si>
  <si>
    <t>Abca1</t>
  </si>
  <si>
    <t>ENSRNOT00000065079.2</t>
  </si>
  <si>
    <t>ENSRNOG00000042714</t>
  </si>
  <si>
    <t>RGD1559459</t>
  </si>
  <si>
    <t>ENSRNOT00000073677.1</t>
  </si>
  <si>
    <t>ENSRNOG00000050465</t>
  </si>
  <si>
    <t>AABR07041109.1</t>
  </si>
  <si>
    <t>ENSRNOT00000075306.1</t>
  </si>
  <si>
    <t>ENSRNOG00000049598</t>
  </si>
  <si>
    <t>LOC100912571</t>
  </si>
  <si>
    <t>ENSRNOT00000075371.1</t>
  </si>
  <si>
    <t>ENSRNOG00000047598</t>
  </si>
  <si>
    <t>Ctdsp2</t>
  </si>
  <si>
    <t>ENSRNOT00000089292.1</t>
  </si>
  <si>
    <t>ENSRNOG00000011292</t>
  </si>
  <si>
    <t>NEWGENE_621351</t>
  </si>
  <si>
    <t>ENSRNOT00000089564.1</t>
  </si>
  <si>
    <t>ENSRNOG00000052925</t>
  </si>
  <si>
    <t>ENSRNOT00000085933.1</t>
  </si>
  <si>
    <t>ENSRNOG00000019584</t>
  </si>
  <si>
    <t>Dlk1</t>
  </si>
  <si>
    <t>ENSRNOT00000039540.6</t>
  </si>
  <si>
    <t>ENSRNOG00000003494</t>
  </si>
  <si>
    <t>Ppfia4</t>
  </si>
  <si>
    <t>ENSRNOT00000023226.6</t>
  </si>
  <si>
    <t>ENSRNOG00000017237</t>
  </si>
  <si>
    <t>Lama1</t>
  </si>
  <si>
    <t>ENSRNOT00000027980.7</t>
  </si>
  <si>
    <t>ENSRNOG00000020602</t>
  </si>
  <si>
    <t>Ndufa13</t>
  </si>
  <si>
    <t>ENSRNOT00000085635.1</t>
  </si>
  <si>
    <t>ENSRNOG00000057125</t>
  </si>
  <si>
    <t>Ddr1</t>
  </si>
  <si>
    <t>ENSRNOT00000086321.1</t>
  </si>
  <si>
    <t>ENSRNOG00000033162</t>
  </si>
  <si>
    <t>Chia</t>
  </si>
  <si>
    <t>ENSRNOT00000088459.1</t>
  </si>
  <si>
    <t>ENSRNOG00000011945</t>
  </si>
  <si>
    <t>Cyfip1</t>
  </si>
  <si>
    <t>ENSRNOT00000005746.5</t>
  </si>
  <si>
    <t>ENSRNOG00000004303</t>
  </si>
  <si>
    <t>Timp3</t>
  </si>
  <si>
    <t>ENSRNOT00000002885.6</t>
  </si>
  <si>
    <t>ENSRNOG00000002115</t>
  </si>
  <si>
    <t>Sod1</t>
  </si>
  <si>
    <t>ENSRNOT00000082598.1</t>
  </si>
  <si>
    <t>ENSRNOG00000006180</t>
  </si>
  <si>
    <t>Pum2</t>
  </si>
  <si>
    <t>ENSRNOT00000002058.4</t>
  </si>
  <si>
    <t>ENSRNOG00000001506</t>
  </si>
  <si>
    <t>Tmem35a</t>
  </si>
  <si>
    <t>ENSRNOT00000023132.5</t>
  </si>
  <si>
    <t>ENSRNOG00000017194</t>
  </si>
  <si>
    <t>Prdx1</t>
  </si>
  <si>
    <t>ENSRNOT00000088378.1</t>
  </si>
  <si>
    <t>ENSRNOG00000004696</t>
  </si>
  <si>
    <t>Arhgap5</t>
  </si>
  <si>
    <t>ENSRNOT00000093370.1</t>
  </si>
  <si>
    <t>ENSRNOG00000010479</t>
  </si>
  <si>
    <t>Mycbp2</t>
  </si>
  <si>
    <t>ENSRNOT00000057587.2</t>
  </si>
  <si>
    <t>ENSRNOG00000005975</t>
  </si>
  <si>
    <t>Rpl30</t>
  </si>
  <si>
    <t>ENSRNOT00000081335.1</t>
  </si>
  <si>
    <t>ENSRNOG00000020860</t>
  </si>
  <si>
    <t>Tdrkh</t>
  </si>
  <si>
    <t>ENSRNOT00000089827.1</t>
  </si>
  <si>
    <t>ENSRNOG00000032058</t>
  </si>
  <si>
    <t>Pogk</t>
  </si>
  <si>
    <t>ENSRNOT00000023430.6</t>
  </si>
  <si>
    <t>ENSRNOG00000042879</t>
  </si>
  <si>
    <t>Cep192</t>
  </si>
  <si>
    <t>ENSRNOT00000014023.5</t>
  </si>
  <si>
    <t>ENSRNOG00000010517</t>
  </si>
  <si>
    <t>Fam126a</t>
  </si>
  <si>
    <t>ENSRNOT00000022864.5</t>
  </si>
  <si>
    <t>ENSRNOG00000016912</t>
  </si>
  <si>
    <t>Btf3</t>
  </si>
  <si>
    <t>ENSRNOT00000035875.6</t>
  </si>
  <si>
    <t>ENSRNOG00000023541</t>
  </si>
  <si>
    <t>Ahctf1</t>
  </si>
  <si>
    <t>ENSRNOT00000039588.2</t>
  </si>
  <si>
    <t>ENSRNOG00000021671</t>
  </si>
  <si>
    <t>Rtl6</t>
  </si>
  <si>
    <t>ENSRNOT00000040559.5</t>
  </si>
  <si>
    <t>ENSRNOG00000013351</t>
  </si>
  <si>
    <t>Stxbp5</t>
  </si>
  <si>
    <t>ENSRNOT00000018532.6</t>
  </si>
  <si>
    <t>ENSRNOG00000013176</t>
  </si>
  <si>
    <t>Far1</t>
  </si>
  <si>
    <t>ENSRNOT00000055879.3</t>
  </si>
  <si>
    <t>ENSRNOG00000032871</t>
  </si>
  <si>
    <t>Mlc1</t>
  </si>
  <si>
    <t>ENSRNOT00000080274.1</t>
  </si>
  <si>
    <t>ENSRNOG00000012325</t>
  </si>
  <si>
    <t>Adk</t>
  </si>
  <si>
    <t>ENSRNOT00000011484.4</t>
  </si>
  <si>
    <t>ENSRNOG00000008569</t>
  </si>
  <si>
    <t>Ndufa6</t>
  </si>
  <si>
    <t>ENSRNOT00000047287.2</t>
  </si>
  <si>
    <t>ENSRNOG00000001299</t>
  </si>
  <si>
    <t>Sun1</t>
  </si>
  <si>
    <t>ENSRNOT00000007723.7</t>
  </si>
  <si>
    <t>ENSRNOG00000005818</t>
  </si>
  <si>
    <t>RGD1563349</t>
  </si>
  <si>
    <t>ENSRNOT00000027246.5</t>
  </si>
  <si>
    <t>ENSRNOG00000037897</t>
  </si>
  <si>
    <t>Rps19l2</t>
  </si>
  <si>
    <t>ENSRNOT00000028725.6</t>
  </si>
  <si>
    <t>ENSRNOG00000021153</t>
  </si>
  <si>
    <t>Fkbp2</t>
  </si>
  <si>
    <t>ENSRNOT00000002812.8</t>
  </si>
  <si>
    <t>ENSRNOG00000002051</t>
  </si>
  <si>
    <t>Synj1</t>
  </si>
  <si>
    <t>ENSRNOT00000089501.1</t>
  </si>
  <si>
    <t>ENSRNOG00000010633</t>
  </si>
  <si>
    <t>Acsl1</t>
  </si>
  <si>
    <t>ENSRNOT00000048880.2</t>
  </si>
  <si>
    <t>ENSRNOG00000006426</t>
  </si>
  <si>
    <t>Syt1</t>
  </si>
  <si>
    <t>ENSRNOT00000068323.1</t>
  </si>
  <si>
    <t>ENSRNOG00000042886</t>
  </si>
  <si>
    <t>Rps28</t>
  </si>
  <si>
    <t>ENSRNOT00000067384.1</t>
  </si>
  <si>
    <t>ENSRNOG00000012782</t>
  </si>
  <si>
    <t>Cemip2</t>
  </si>
  <si>
    <t>ENSRNOT00000092442.1</t>
  </si>
  <si>
    <t>ENSRNOG00000023593</t>
  </si>
  <si>
    <t>Upf2</t>
  </si>
  <si>
    <t>ENSRNOT00000093044.1</t>
  </si>
  <si>
    <t>ENSRNOG00000060123</t>
  </si>
  <si>
    <t>Kifc2</t>
  </si>
  <si>
    <t>ENSRNOT00000091809.1</t>
  </si>
  <si>
    <t>ENSRNOG00000016229</t>
  </si>
  <si>
    <t>Bicral</t>
  </si>
  <si>
    <t>ENSRNOT00000090847.1</t>
  </si>
  <si>
    <t>ENSRNOG00000005652</t>
  </si>
  <si>
    <t>Cntn4</t>
  </si>
  <si>
    <t>ENSRNOT00000086238.1</t>
  </si>
  <si>
    <t>ENSRNOG00000018450</t>
  </si>
  <si>
    <t>Slc25a22</t>
  </si>
  <si>
    <t>ENSRNOT00000038547.6</t>
  </si>
  <si>
    <t>ENSRNOG00000023109</t>
  </si>
  <si>
    <t>Icoslg</t>
  </si>
  <si>
    <t>ENSRNOT00000043170.6</t>
  </si>
  <si>
    <t>ENSRNOG00000028426</t>
  </si>
  <si>
    <t>Mcf2l</t>
  </si>
  <si>
    <t>ENSRNOT00000055808.2</t>
  </si>
  <si>
    <t>ENSRNOG00000009598</t>
  </si>
  <si>
    <t>Ncaph2</t>
  </si>
  <si>
    <t>ENSRNOT00000085936.1</t>
  </si>
  <si>
    <t>ENSRNOG00000001275</t>
  </si>
  <si>
    <t>Tmem184a</t>
  </si>
  <si>
    <t>ENSRNOT00000082685.1</t>
  </si>
  <si>
    <t>ENSRNOG00000004093</t>
  </si>
  <si>
    <t>Rhot1</t>
  </si>
  <si>
    <t>ENSRNOT00000051693.4</t>
  </si>
  <si>
    <t>ENSRNOG00000033916</t>
  </si>
  <si>
    <t>AC141489.1</t>
  </si>
  <si>
    <t>ENSRNOT00000084236.1</t>
  </si>
  <si>
    <t>ENSRNOG00000001004</t>
  </si>
  <si>
    <t>Ncor2</t>
  </si>
  <si>
    <t>ENSRNOT00000025845.4</t>
  </si>
  <si>
    <t>ENSRNOG00000019077</t>
  </si>
  <si>
    <t>Lipa</t>
  </si>
  <si>
    <t>ENSRNOT00000032158.6</t>
  </si>
  <si>
    <t>ENSRNOG00000025209</t>
  </si>
  <si>
    <t>Plxnd1</t>
  </si>
  <si>
    <t>ENSRNOT00000078830.1</t>
  </si>
  <si>
    <t>ENSRNOG00000057626</t>
  </si>
  <si>
    <t>Kif1b</t>
  </si>
  <si>
    <t>ENSRNOT00000003052.6</t>
  </si>
  <si>
    <t>ENSRNOG00000002225</t>
  </si>
  <si>
    <t>Scarb2</t>
  </si>
  <si>
    <t>ENSRNOT00000014988.7</t>
  </si>
  <si>
    <t>ENSRNOG00000011077</t>
  </si>
  <si>
    <t>Tjp1</t>
  </si>
  <si>
    <t>ENSRNOT00000015759.4</t>
  </si>
  <si>
    <t>ENSRNOG00000011775</t>
  </si>
  <si>
    <t>Mfap3l</t>
  </si>
  <si>
    <t>ENSRNOT00000016871.7</t>
  </si>
  <si>
    <t>ENSRNOG00000012156</t>
  </si>
  <si>
    <t>Ostf1</t>
  </si>
  <si>
    <t>ENSRNOT00000080760.1</t>
  </si>
  <si>
    <t>ENSRNOG00000055226</t>
  </si>
  <si>
    <t>Dab2ip</t>
  </si>
  <si>
    <t>ENSRNOT00000083152.1</t>
  </si>
  <si>
    <t>ENSRNOG00000030314</t>
  </si>
  <si>
    <t>Golgb1</t>
  </si>
  <si>
    <t>ENSRNOT00000077518.1</t>
  </si>
  <si>
    <t>ENSRNOG00000058572</t>
  </si>
  <si>
    <t>Nek9</t>
  </si>
  <si>
    <t>ENSRNOT00000029608.2</t>
  </si>
  <si>
    <t>ENSRNOG00000028092</t>
  </si>
  <si>
    <t>Cpa2</t>
  </si>
  <si>
    <t>ENSRNOT00000023414.7</t>
  </si>
  <si>
    <t>ENSRNOG00000017406</t>
  </si>
  <si>
    <t>Atrnl1</t>
  </si>
  <si>
    <t>ENSRNOT00000014948.5</t>
  </si>
  <si>
    <t>ENSRNOT00000070919.2</t>
  </si>
  <si>
    <t>ENSRNOG00000047620</t>
  </si>
  <si>
    <t>Golph3l</t>
  </si>
  <si>
    <t>ENSRNOT00000090457.1</t>
  </si>
  <si>
    <t>ENSRNOG00000058793</t>
  </si>
  <si>
    <t>Vma21</t>
  </si>
  <si>
    <t>ENSRNOT00000081634.1</t>
  </si>
  <si>
    <t>ENSRNOG00000058908</t>
  </si>
  <si>
    <t>Hmgb1</t>
  </si>
  <si>
    <t>ENSRNOT00000046035.4</t>
  </si>
  <si>
    <t>ENSRNOG00000032204</t>
  </si>
  <si>
    <t>Uqcrb</t>
  </si>
  <si>
    <t>ENSRNOT00000088246.1</t>
  </si>
  <si>
    <t>ENSRNOG00000014289</t>
  </si>
  <si>
    <t>Arpc2</t>
  </si>
  <si>
    <t>ENSRNOT00000014819.5</t>
  </si>
  <si>
    <t>ENSRNOG00000011140</t>
  </si>
  <si>
    <t>Prxl2a</t>
  </si>
  <si>
    <t>ENSRNOT00000033733.5</t>
  </si>
  <si>
    <t>ENSRNOG00000013508</t>
  </si>
  <si>
    <t>Rpl31</t>
  </si>
  <si>
    <t>ENSRNOT00000077078.1</t>
  </si>
  <si>
    <t>ENSRNOG00000020361</t>
  </si>
  <si>
    <t>Ip6k2</t>
  </si>
  <si>
    <t>ENSRNOT00000019174.5</t>
  </si>
  <si>
    <t>ENSRNOG00000014183</t>
  </si>
  <si>
    <t>Gnaq</t>
  </si>
  <si>
    <t>ENSRNOT00000028234.7</t>
  </si>
  <si>
    <t>ENSRNOG00000020811</t>
  </si>
  <si>
    <t>Il6r</t>
  </si>
  <si>
    <t>ENSRNOT00000071913.2</t>
  </si>
  <si>
    <t>ENSRNOG00000049912</t>
  </si>
  <si>
    <t>Atp5f1e</t>
  </si>
  <si>
    <t>ENSRNOT00000021528.7</t>
  </si>
  <si>
    <t>ENSRNOG00000015633</t>
  </si>
  <si>
    <t>Cul3</t>
  </si>
  <si>
    <t>ENSRNOT00000024752.4</t>
  </si>
  <si>
    <t>ENSRNOG00000018305</t>
  </si>
  <si>
    <t>St8sia3</t>
  </si>
  <si>
    <t>ENSRNOT00000076168.2</t>
  </si>
  <si>
    <t>ENSRNOG00000003812</t>
  </si>
  <si>
    <t>Nlgn3</t>
  </si>
  <si>
    <t>ENSRNOT00000091046.1</t>
  </si>
  <si>
    <t>ENSRNOG00000000105</t>
  </si>
  <si>
    <t>Cplx2</t>
  </si>
  <si>
    <t>ENSRNOT00000071796.2</t>
  </si>
  <si>
    <t>ENSRNOG00000049229</t>
  </si>
  <si>
    <t>Pomp</t>
  </si>
  <si>
    <t>ENSRNOT00000083806.1</t>
  </si>
  <si>
    <t>ENSRNOG00000006987</t>
  </si>
  <si>
    <t>Tmem263</t>
  </si>
  <si>
    <t>ENSRNOT00000044081.5</t>
  </si>
  <si>
    <t>ENSRNOG00000006997</t>
  </si>
  <si>
    <t>App</t>
  </si>
  <si>
    <t>ENSRNOT00000091210.1</t>
  </si>
  <si>
    <t>ENSRNOG00000061058</t>
  </si>
  <si>
    <t>Csde1</t>
  </si>
  <si>
    <t>ENSRNOT00000016759.6</t>
  </si>
  <si>
    <t>ENSRNOT00000022921.6</t>
  </si>
  <si>
    <t>ENSRNOG00000017078</t>
  </si>
  <si>
    <t>Selenon</t>
  </si>
  <si>
    <t>ENSRNOT00000028426.6</t>
  </si>
  <si>
    <t>ENSRNOG00000020946</t>
  </si>
  <si>
    <t>Ccdc12</t>
  </si>
  <si>
    <t>ENSRNOT00000040540.2</t>
  </si>
  <si>
    <t>ENSRNOG00000010389</t>
  </si>
  <si>
    <t>Ndrg2</t>
  </si>
  <si>
    <t>ENSRNOT00000065729.3</t>
  </si>
  <si>
    <t>ENSRNOG00000049814</t>
  </si>
  <si>
    <t>LOC100910882</t>
  </si>
  <si>
    <t>ENSRNOT00000086194.1</t>
  </si>
  <si>
    <t>ENSRNOG00000020601</t>
  </si>
  <si>
    <t>Hmg20b</t>
  </si>
  <si>
    <t>ENSRNOT00000091677.1</t>
  </si>
  <si>
    <t>ENSRNOT00000055408.3</t>
  </si>
  <si>
    <t>ENSRNOG00000036897</t>
  </si>
  <si>
    <t>Defb24</t>
  </si>
  <si>
    <t>ENSRNOT00000037030.5</t>
  </si>
  <si>
    <t>ENSRNOG00000024967</t>
  </si>
  <si>
    <t>ENSRNOT00000015638.5</t>
  </si>
  <si>
    <t>ENSRNOG00000011756</t>
  </si>
  <si>
    <t>Phf3</t>
  </si>
  <si>
    <t>ENSRNOT00000038207.6</t>
  </si>
  <si>
    <t>ENSRNOG00000042289</t>
  </si>
  <si>
    <t>Plcxd2</t>
  </si>
  <si>
    <t>ENSRNOT00000089024.1</t>
  </si>
  <si>
    <t>ENSRNOG00000036841</t>
  </si>
  <si>
    <t>Cbx5</t>
  </si>
  <si>
    <t>ENSRNOT00000092476.1</t>
  </si>
  <si>
    <t>ENSRNOG00000028505</t>
  </si>
  <si>
    <t>Rps18</t>
  </si>
  <si>
    <t>ENSRNOT00000089729.1</t>
  </si>
  <si>
    <t>ENSRNOG00000018337</t>
  </si>
  <si>
    <t>Caly</t>
  </si>
  <si>
    <t>ENSRNOT00000002111.5</t>
  </si>
  <si>
    <t>ENSRNOG00000001547</t>
  </si>
  <si>
    <t>Agps</t>
  </si>
  <si>
    <t>ENSRNOT00000018425.7</t>
  </si>
  <si>
    <t>ENSRNOG00000013314</t>
  </si>
  <si>
    <t>Avl9</t>
  </si>
  <si>
    <t>ENSRNOT00000022348.6</t>
  </si>
  <si>
    <t>ENSRNOG00000016580</t>
  </si>
  <si>
    <t>Rps23</t>
  </si>
  <si>
    <t>ENSRNOT00000027346.2</t>
  </si>
  <si>
    <t>ENSRNOG00000020151</t>
  </si>
  <si>
    <t>Cdh1</t>
  </si>
  <si>
    <t>ENSRNOT00000085725.1</t>
  </si>
  <si>
    <t>ENSRNOG00000010895</t>
  </si>
  <si>
    <t>Tmem30a</t>
  </si>
  <si>
    <t>ENSRNOT00000086119.1</t>
  </si>
  <si>
    <t>ENSRNOG00000009958</t>
  </si>
  <si>
    <t>Nkapd1</t>
  </si>
  <si>
    <t>ENSRNOT00000092282.1</t>
  </si>
  <si>
    <t>ENSRNOG00000018320</t>
  </si>
  <si>
    <t>Rps15a</t>
  </si>
  <si>
    <t>ENSRNOT00000092581.1</t>
  </si>
  <si>
    <t>ENSRNOG00000052087</t>
  </si>
  <si>
    <t>Ubap2</t>
  </si>
  <si>
    <t>ENSRNOT00000092814.1</t>
  </si>
  <si>
    <t>ENSRNOG00000011300</t>
  </si>
  <si>
    <t>AABR07031193.1</t>
  </si>
  <si>
    <t>ENSRNOT00000059419.4</t>
  </si>
  <si>
    <t>ENSRNOG00000017132</t>
  </si>
  <si>
    <t>Snx30</t>
  </si>
  <si>
    <t>ENSRNOT00000090230.1</t>
  </si>
  <si>
    <t>ENSRNOG00000059539</t>
  </si>
  <si>
    <t>LOC103693564</t>
  </si>
  <si>
    <t>ENSRNOT00000082989.1</t>
  </si>
  <si>
    <t>ENSRNOG00000000999</t>
  </si>
  <si>
    <t>Smurf1</t>
  </si>
  <si>
    <t>ENSRNOT00000021739.6</t>
  </si>
  <si>
    <t>ENSRNOG00000016245</t>
  </si>
  <si>
    <t>Neto2</t>
  </si>
  <si>
    <t>ENSRNOT00000010845.4</t>
  </si>
  <si>
    <t>ENSRNOG00000007456</t>
  </si>
  <si>
    <t>Calb1</t>
  </si>
  <si>
    <t>ENSRNOT00000025797.3</t>
  </si>
  <si>
    <t>ENSRNOG00000019005</t>
  </si>
  <si>
    <t>Pde8a</t>
  </si>
  <si>
    <t>ENSRNOT00000048996.3</t>
  </si>
  <si>
    <t>ENSRNOG00000033844</t>
  </si>
  <si>
    <t>LOC100912195</t>
  </si>
  <si>
    <t>ENSRNOT00000084109.1</t>
  </si>
  <si>
    <t>ENSRNOT00000022765.5</t>
  </si>
  <si>
    <t>ENSRNOG00000016978</t>
  </si>
  <si>
    <t>LOC308990</t>
  </si>
  <si>
    <t>ENSRNOT00000056789.4</t>
  </si>
  <si>
    <t>ENSRNOG00000020297</t>
  </si>
  <si>
    <t>Gon4l</t>
  </si>
  <si>
    <t>ENSRNOT00000092292.1</t>
  </si>
  <si>
    <t>ENSRNOG00000001079</t>
  </si>
  <si>
    <t>Daglb</t>
  </si>
  <si>
    <t>ENSRNOT00000090616.1</t>
  </si>
  <si>
    <t>ENSRNOG00000013002</t>
  </si>
  <si>
    <t>Gpbp1</t>
  </si>
  <si>
    <t>ENSRNOT00000001265.5</t>
  </si>
  <si>
    <t>ENSRNOG00000000957</t>
  </si>
  <si>
    <t>ENSRNOT00000007218.7</t>
  </si>
  <si>
    <t>ENSRNOG00000005307</t>
  </si>
  <si>
    <t>Slc4a10</t>
  </si>
  <si>
    <t>ENSRNOT00000080218.1</t>
  </si>
  <si>
    <t>ENSRNOG00000008639</t>
  </si>
  <si>
    <t>Pabpc1</t>
  </si>
  <si>
    <t>ENSRNOT00000004947.7</t>
  </si>
  <si>
    <t>ENSRNOG00000003724</t>
  </si>
  <si>
    <t>Mrpl27</t>
  </si>
  <si>
    <t>ENSRNOT00000049609.4</t>
  </si>
  <si>
    <t>ENSRNOG00000032840</t>
  </si>
  <si>
    <t>Sumo4</t>
  </si>
  <si>
    <t>ENSRNOT00000090808.1</t>
  </si>
  <si>
    <t>ENSRNOG00000006197</t>
  </si>
  <si>
    <t>Calu</t>
  </si>
  <si>
    <t>ENSRNOT00000045379.3</t>
  </si>
  <si>
    <t>ENSRNOG00000001335</t>
  </si>
  <si>
    <t>Zkscan1</t>
  </si>
  <si>
    <t>ENSRNOT00000086765.1</t>
  </si>
  <si>
    <t>ENSRNOG00000007175</t>
  </si>
  <si>
    <t>Mier1</t>
  </si>
  <si>
    <t>ENSRNOT00000087928.1</t>
  </si>
  <si>
    <t>ENSRNOG00000052802</t>
  </si>
  <si>
    <t>Aldoa</t>
  </si>
  <si>
    <t>ENSRNOT00000064686.1</t>
  </si>
  <si>
    <t>ENSRNOG00000019181</t>
  </si>
  <si>
    <t>Synpo</t>
  </si>
  <si>
    <t>ENSRNOT00000024941.6</t>
  </si>
  <si>
    <t>ENSRNOG00000018494</t>
  </si>
  <si>
    <t>Ppp1r3c</t>
  </si>
  <si>
    <t>ENSRNOT00000022281.6</t>
  </si>
  <si>
    <t>ENSRNOG00000016388</t>
  </si>
  <si>
    <t>Sphkap</t>
  </si>
  <si>
    <t>ENSRNOT00000017794.5</t>
  </si>
  <si>
    <t>ENSRNOG00000012985</t>
  </si>
  <si>
    <t>Pfdn5</t>
  </si>
  <si>
    <t>ENSRNOT00000082585.1</t>
  </si>
  <si>
    <t>ENSRNOG00000004956</t>
  </si>
  <si>
    <t>Jade2</t>
  </si>
  <si>
    <t>ENSRNOT00000083515.1</t>
  </si>
  <si>
    <t>ENSRNOG00000059362</t>
  </si>
  <si>
    <t>Has3</t>
  </si>
  <si>
    <t>ENSRNOT00000002174.7</t>
  </si>
  <si>
    <t>ENSRNOG00000001597</t>
  </si>
  <si>
    <t>Atf2</t>
  </si>
  <si>
    <t>ENSRNOT00000010680.3</t>
  </si>
  <si>
    <t>ENSRNOG00000007706</t>
  </si>
  <si>
    <t>Prkaa2</t>
  </si>
  <si>
    <t>ENSRNOT00000032026.3</t>
  </si>
  <si>
    <t>ENSRNOG00000024309</t>
  </si>
  <si>
    <t>Cox6b1</t>
  </si>
  <si>
    <t>ENSRNOT00000041241.3</t>
  </si>
  <si>
    <t>ENSRNOG00000033615</t>
  </si>
  <si>
    <t>Mt-nd3</t>
  </si>
  <si>
    <t>ENSRNOT00000075725.2</t>
  </si>
  <si>
    <t>ENSRNOG00000047934</t>
  </si>
  <si>
    <t>RGD1566359</t>
  </si>
  <si>
    <t>ENSRNOT00000079956.1</t>
  </si>
  <si>
    <t>ENSRNOG00000057619</t>
  </si>
  <si>
    <t>LOC100912068</t>
  </si>
  <si>
    <t>ENSRNOT00000013841.3</t>
  </si>
  <si>
    <t>ENSRNOG00000010420</t>
  </si>
  <si>
    <t>Sem1</t>
  </si>
  <si>
    <t>ENSRNOT00000023287.5</t>
  </si>
  <si>
    <t>ENSRNOG00000017212</t>
  </si>
  <si>
    <t>Spsb1</t>
  </si>
  <si>
    <t>ENSRNOT00000044346.5</t>
  </si>
  <si>
    <t>ENSRNOG00000017106</t>
  </si>
  <si>
    <t>Csnk1a1</t>
  </si>
  <si>
    <t>ENSRNOT00000078872.1</t>
  </si>
  <si>
    <t>ENSRNOG00000052968</t>
  </si>
  <si>
    <t>Hnrnpa3</t>
  </si>
  <si>
    <t>ENSRNOT00000087753.1</t>
  </si>
  <si>
    <t>ENSRNOG00000029910</t>
  </si>
  <si>
    <t>Golga4</t>
  </si>
  <si>
    <t>ENSRNOT00000007320.5</t>
  </si>
  <si>
    <t>ENSRNOG00000020346</t>
  </si>
  <si>
    <t>Best1</t>
  </si>
  <si>
    <t>ENSRNOT00000028247.5</t>
  </si>
  <si>
    <t>ENSRNOG00000020821</t>
  </si>
  <si>
    <t>LOC108348122</t>
  </si>
  <si>
    <t>ENSRNOT00000010118.6</t>
  </si>
  <si>
    <t>ENSRNOG00000026319</t>
  </si>
  <si>
    <t>Akap9</t>
  </si>
  <si>
    <t>ENSRNOT00000011654.6</t>
  </si>
  <si>
    <t>ENSRNOG00000008604</t>
  </si>
  <si>
    <t>Nsfl1c</t>
  </si>
  <si>
    <t>ENSRNOT00000015094.6</t>
  </si>
  <si>
    <t>ENSRNOG00000011280</t>
  </si>
  <si>
    <t>Mllt3</t>
  </si>
  <si>
    <t>ENSRNOT00000019638.4</t>
  </si>
  <si>
    <t>ENSRNOG00000014443</t>
  </si>
  <si>
    <t>Pde5a</t>
  </si>
  <si>
    <t>ENSRNOT00000027015.6</t>
  </si>
  <si>
    <t>ENSRNOG00000027290</t>
  </si>
  <si>
    <t>Pcdhga7</t>
  </si>
  <si>
    <t>ENSRNOT00000036951.2</t>
  </si>
  <si>
    <t>ENSRNOG00000026941</t>
  </si>
  <si>
    <t>Tril</t>
  </si>
  <si>
    <t>ENSRNOT00000042301.5</t>
  </si>
  <si>
    <t>ENSRNOG00000010270</t>
  </si>
  <si>
    <t>Espn</t>
  </si>
  <si>
    <t>ENSRNOT00000048030.5</t>
  </si>
  <si>
    <t>ENSRNOG00000030639</t>
  </si>
  <si>
    <t>Usp13</t>
  </si>
  <si>
    <t>ENSRNOT00000068360.2</t>
  </si>
  <si>
    <t>ENSRNOG00000025269</t>
  </si>
  <si>
    <t>Slc25a44</t>
  </si>
  <si>
    <t>ENSRNOT00000070957.1</t>
  </si>
  <si>
    <t>ENSRNOG00000048961</t>
  </si>
  <si>
    <t>Bhlhe41</t>
  </si>
  <si>
    <t>ENSRNOT00000083655.1</t>
  </si>
  <si>
    <t>ENSRNOG00000002790</t>
  </si>
  <si>
    <t>Abcb7</t>
  </si>
  <si>
    <t>ENSRNOT00000090165.1</t>
  </si>
  <si>
    <t>ENSRNOG00000051986</t>
  </si>
  <si>
    <t>Plcg2</t>
  </si>
  <si>
    <t>ENSRNOT00000090857.1</t>
  </si>
  <si>
    <t>ENSRNOG00000052549</t>
  </si>
  <si>
    <t>Chga</t>
  </si>
  <si>
    <t>ENSRNOT00000011008.5</t>
  </si>
  <si>
    <t>ENSRNOG00000008173</t>
  </si>
  <si>
    <t>Sesn3</t>
  </si>
  <si>
    <t>ENSRNOT00000017386.5</t>
  </si>
  <si>
    <t>ENSRNOG00000012534</t>
  </si>
  <si>
    <t>Mfsd10</t>
  </si>
  <si>
    <t>ENSRNOT00000078302.1</t>
  </si>
  <si>
    <t>ENSRNOT00000086968.1</t>
  </si>
  <si>
    <t>ENSRNOG00000012227</t>
  </si>
  <si>
    <t>Stambp</t>
  </si>
  <si>
    <t>ENSRNOT00000073321.2</t>
  </si>
  <si>
    <t>ENSRNOG00000045636</t>
  </si>
  <si>
    <t>Fasn</t>
  </si>
  <si>
    <t>ENSRNOT00000007957.6</t>
  </si>
  <si>
    <t>ENSRNOG00000005723</t>
  </si>
  <si>
    <t>Grin3a</t>
  </si>
  <si>
    <t>ENSRNOT00000078153.1</t>
  </si>
  <si>
    <t>ENSRNOG00000019959</t>
  </si>
  <si>
    <t>Kcnc3</t>
  </si>
  <si>
    <t>ENSRNOT00000082631.1</t>
  </si>
  <si>
    <t>ENSRNOG00000017784</t>
  </si>
  <si>
    <t>Lrif1</t>
  </si>
  <si>
    <t>ENSRNOT00000085175.1</t>
  </si>
  <si>
    <t>ENSRNOG00000004290</t>
  </si>
  <si>
    <t>Grb10</t>
  </si>
  <si>
    <t>ENSRNOT00000059181.4</t>
  </si>
  <si>
    <t>ENSRNOG00000024501</t>
  </si>
  <si>
    <t>Rgs3</t>
  </si>
  <si>
    <t>ENSRNOT00000086549.1</t>
  </si>
  <si>
    <t>ENSRNOG00000010952</t>
  </si>
  <si>
    <t>Ift122</t>
  </si>
  <si>
    <t>ENSRNOT00000000990.5</t>
  </si>
  <si>
    <t>ENSRNOG00000000763</t>
  </si>
  <si>
    <t>RT1-M3-1</t>
  </si>
  <si>
    <t>ENSRNOT00000059486.5</t>
  </si>
  <si>
    <t>ENSRNOG00000001424</t>
  </si>
  <si>
    <t>Cux1</t>
  </si>
  <si>
    <t>ENSRNOT00000021650.2</t>
  </si>
  <si>
    <t>ENSRNOG00000015749</t>
  </si>
  <si>
    <t>Nme3</t>
  </si>
  <si>
    <t>ENSRNOT00000005825.6</t>
  </si>
  <si>
    <t>ENSRNOG00000004292</t>
  </si>
  <si>
    <t>Sptssa</t>
  </si>
  <si>
    <t>ENSRNOT00000019162.6</t>
  </si>
  <si>
    <t>ENSRNOG00000014272</t>
  </si>
  <si>
    <t>Rpl35</t>
  </si>
  <si>
    <t>ENSRNOT00000045735.5</t>
  </si>
  <si>
    <t>ENSRNOG00000022343</t>
  </si>
  <si>
    <t>Alms1</t>
  </si>
  <si>
    <t>ENSRNOT00000020752.6</t>
  </si>
  <si>
    <t>ENSRNOG00000014866</t>
  </si>
  <si>
    <t>Pign</t>
  </si>
  <si>
    <t>ENSRNOT00000049862.3</t>
  </si>
  <si>
    <t>ENSRNOG00000001747</t>
  </si>
  <si>
    <t>LOC100910732</t>
  </si>
  <si>
    <t>ENSRNOT00000072627.3</t>
  </si>
  <si>
    <t>ENSRNOG00000003742</t>
  </si>
  <si>
    <t>Cdkl5</t>
  </si>
  <si>
    <t>ENSRNOT00000090051.1</t>
  </si>
  <si>
    <t>ENSRNOG00000015320</t>
  </si>
  <si>
    <t>Atp5mc2</t>
  </si>
  <si>
    <t>ENSRNOT00000002883.6</t>
  </si>
  <si>
    <t>ENSRNOG00000026504</t>
  </si>
  <si>
    <t>Fam114a1</t>
  </si>
  <si>
    <t>ENSRNOT00000070868.2</t>
  </si>
  <si>
    <t>ENSRNOG00000045621</t>
  </si>
  <si>
    <t>Gatc</t>
  </si>
  <si>
    <t>ENSRNOT00000078705.1</t>
  </si>
  <si>
    <t>ENSRNOG00000012061</t>
  </si>
  <si>
    <t>Prkcb</t>
  </si>
  <si>
    <t>ENSRNOT00000014553.4</t>
  </si>
  <si>
    <t>ENSRNOG00000010959</t>
  </si>
  <si>
    <t>Klhl25</t>
  </si>
  <si>
    <t>ENSRNOT00000016481.4</t>
  </si>
  <si>
    <t>ENSRNOG00000012369</t>
  </si>
  <si>
    <t>Fam174b</t>
  </si>
  <si>
    <t>ENSRNOT00000022185.6</t>
  </si>
  <si>
    <t>ENSRNOG00000016443</t>
  </si>
  <si>
    <t>Vps13d</t>
  </si>
  <si>
    <t>ENSRNOT00000033460.5</t>
  </si>
  <si>
    <t>ENSRNOG00000015357</t>
  </si>
  <si>
    <t>Bmper</t>
  </si>
  <si>
    <t>ENSRNOT00000050733.6</t>
  </si>
  <si>
    <t>ENSRNOG00000001098</t>
  </si>
  <si>
    <t>Pds5b</t>
  </si>
  <si>
    <t>ENSRNOT00000084027.1</t>
  </si>
  <si>
    <t>ENSRNOG00000060449</t>
  </si>
  <si>
    <t>Rps21</t>
  </si>
  <si>
    <t>ENSRNOT00000067796.2</t>
  </si>
  <si>
    <t>ENSRNOG00000030572</t>
  </si>
  <si>
    <t>Smc5</t>
  </si>
  <si>
    <t>ENSRNOT00000005987.3</t>
  </si>
  <si>
    <t>ENSRNOG00000004291</t>
  </si>
  <si>
    <t>Cltc</t>
  </si>
  <si>
    <t>ENSRNOT00000077701.1</t>
  </si>
  <si>
    <t>ENSRNOG00000015397</t>
  </si>
  <si>
    <t>Cpne7</t>
  </si>
  <si>
    <t>ENSRNOT00000075344.1</t>
  </si>
  <si>
    <t>ENSRNOG00000046002</t>
  </si>
  <si>
    <t>Micos13</t>
  </si>
  <si>
    <t>ENSRNOT00000085043.1</t>
  </si>
  <si>
    <t>ENSRNOG00000055103</t>
  </si>
  <si>
    <t>Cftr</t>
  </si>
  <si>
    <t>ENSRNOT00000002976.5</t>
  </si>
  <si>
    <t>ENSRNOG00000002175</t>
  </si>
  <si>
    <t>Clock</t>
  </si>
  <si>
    <t>ENSRNOT00000005774.7</t>
  </si>
  <si>
    <t>ENSRNOG00000004110</t>
  </si>
  <si>
    <t>Trib2</t>
  </si>
  <si>
    <t>ENSRNOT00000025881.4</t>
  </si>
  <si>
    <t>ENSRNOG00000019014</t>
  </si>
  <si>
    <t>Ndst1</t>
  </si>
  <si>
    <t>ENSRNOT00000027629.7</t>
  </si>
  <si>
    <t>ENSRNOG00000020386</t>
  </si>
  <si>
    <t>Ash1l</t>
  </si>
  <si>
    <t>ENSRNOT00000078061.1</t>
  </si>
  <si>
    <t>ENSRNOG00000033790</t>
  </si>
  <si>
    <t>Hnrnpu</t>
  </si>
  <si>
    <t>ENSRNOT00000000772.7</t>
  </si>
  <si>
    <t>ENSRNOG00000000622</t>
  </si>
  <si>
    <t>Hint1</t>
  </si>
  <si>
    <t>ENSRNOT00000046519.4</t>
  </si>
  <si>
    <t>ENSRNOG00000034180</t>
  </si>
  <si>
    <t>Rpl37</t>
  </si>
  <si>
    <t>ENSRNOT00000043971.6</t>
  </si>
  <si>
    <t>ENSRNOG00000029134</t>
  </si>
  <si>
    <t>Adgrl1</t>
  </si>
  <si>
    <t>ENSRNOT00000050061.5</t>
  </si>
  <si>
    <t>ENSRNOG00000032492</t>
  </si>
  <si>
    <t>Usp22</t>
  </si>
  <si>
    <t>ENSRNOT00000085892.1</t>
  </si>
  <si>
    <t>ENSRNOG00000060973</t>
  </si>
  <si>
    <t>AABR07013843.1</t>
  </si>
  <si>
    <t>ENSRNOT00000017746.6</t>
  </si>
  <si>
    <t>ENSRNOG00000013170</t>
  </si>
  <si>
    <t>Il13ra1</t>
  </si>
  <si>
    <t>ENSRNOT00000072838.3</t>
  </si>
  <si>
    <t>ENSRNOG00000048580</t>
  </si>
  <si>
    <t>Trip6</t>
  </si>
  <si>
    <t>ENSRNOT00000060467.4</t>
  </si>
  <si>
    <t>ENSRNOG00000012488</t>
  </si>
  <si>
    <t>Rab2b</t>
  </si>
  <si>
    <t>ENSRNOT00000019473.3</t>
  </si>
  <si>
    <t>ENSRNOG00000014524</t>
  </si>
  <si>
    <t>S1pr3</t>
  </si>
  <si>
    <t>ENSRNOT00000079456.1</t>
  </si>
  <si>
    <t>ENSRNOG00000057569</t>
  </si>
  <si>
    <t>Ahnak</t>
  </si>
  <si>
    <t>ENSRNOT00000021888.6</t>
  </si>
  <si>
    <t>ENSRNOG00000016309</t>
  </si>
  <si>
    <t>Rgp1</t>
  </si>
  <si>
    <t>ENSRNOT00000023527.7</t>
  </si>
  <si>
    <t>ENSRNOG00000017295</t>
  </si>
  <si>
    <t>Sh3glb2</t>
  </si>
  <si>
    <t>ENSRNOT00000024253.5</t>
  </si>
  <si>
    <t>ENSRNOG00000017510</t>
  </si>
  <si>
    <t>Mfge8</t>
  </si>
  <si>
    <t>ENSRNOT00000003741.6</t>
  </si>
  <si>
    <t>ENSRNOG00000002767</t>
  </si>
  <si>
    <t>Dlg3</t>
  </si>
  <si>
    <t>ENSRNOT00000061455.5</t>
  </si>
  <si>
    <t>ENSRNOG00000039985</t>
  </si>
  <si>
    <t>Ube2a</t>
  </si>
  <si>
    <t>ENSRNOT00000093049.1</t>
  </si>
  <si>
    <t>ENSRNOG00000015894</t>
  </si>
  <si>
    <t>Dock8</t>
  </si>
  <si>
    <t>ENSRNOT00000043451.5</t>
  </si>
  <si>
    <t>ENSRNOG00000033280</t>
  </si>
  <si>
    <t>Pam</t>
  </si>
  <si>
    <t>ENSRNOT00000055254.4</t>
  </si>
  <si>
    <t>ENSRNOG00000019330</t>
  </si>
  <si>
    <t>Procr</t>
  </si>
  <si>
    <t>ENSRNOT00000022487.5</t>
  </si>
  <si>
    <t>ENSRNOG00000016660</t>
  </si>
  <si>
    <t>Cox5b</t>
  </si>
  <si>
    <t>ENSRNOT00000004577.6</t>
  </si>
  <si>
    <t>ENSRNOG00000003400</t>
  </si>
  <si>
    <t>Fmo4</t>
  </si>
  <si>
    <t>ENSRNOT00000005190.4</t>
  </si>
  <si>
    <t>ENSRNOG00000003833</t>
  </si>
  <si>
    <t>Nenf</t>
  </si>
  <si>
    <t>ENSRNOT00000006168.7</t>
  </si>
  <si>
    <t>ENSRNOG00000004505</t>
  </si>
  <si>
    <t>Nfic</t>
  </si>
  <si>
    <t>ENSRNOT00000006219.4</t>
  </si>
  <si>
    <t>ENSRNOG00000004438</t>
  </si>
  <si>
    <t>Cntn1</t>
  </si>
  <si>
    <t>ENSRNOT00000014202.6</t>
  </si>
  <si>
    <t>ENSRNOG00000010155</t>
  </si>
  <si>
    <t>Pcm1</t>
  </si>
  <si>
    <t>ENSRNOT00000026207.7</t>
  </si>
  <si>
    <t>ENSRNOG00000019308</t>
  </si>
  <si>
    <t>Arrb2</t>
  </si>
  <si>
    <t>ENSRNOT00000045156.5</t>
  </si>
  <si>
    <t>ENSRNOG00000033803</t>
  </si>
  <si>
    <t>LOC100360841</t>
  </si>
  <si>
    <t>ENSRNOT00000077698.1</t>
  </si>
  <si>
    <t>ENSRNOT00000091068.1</t>
  </si>
  <si>
    <t>ENSRNOG00000054224</t>
  </si>
  <si>
    <t>Bloc1s4</t>
  </si>
  <si>
    <t>ENSRNOT00000092303.1</t>
  </si>
  <si>
    <t>ENSRNOG00000002451</t>
  </si>
  <si>
    <t>Fndc3c1</t>
  </si>
  <si>
    <t>ENSRNOT00000093600.1</t>
  </si>
  <si>
    <t>ENSRNOG00000053406</t>
  </si>
  <si>
    <t>Gramd1c</t>
  </si>
  <si>
    <t>processed_transcript</t>
  </si>
  <si>
    <t>ENSRNOT00000023418.7</t>
  </si>
  <si>
    <t>ENSRNOG00000023453</t>
  </si>
  <si>
    <t>Lrba</t>
  </si>
  <si>
    <t>ENSRNOT00000026279.7</t>
  </si>
  <si>
    <t>ENSRNOG00000019246</t>
  </si>
  <si>
    <t>Psme2</t>
  </si>
  <si>
    <t>ENSRNOT00000045100.1</t>
  </si>
  <si>
    <t>ENSRNOG00000015210</t>
  </si>
  <si>
    <t>Ggt6</t>
  </si>
  <si>
    <t>ENSRNOT00000066888.3</t>
  </si>
  <si>
    <t>ENSRNOG00000014478</t>
  </si>
  <si>
    <t>Fndc3a</t>
  </si>
  <si>
    <t>ENSRNOT00000080899.1</t>
  </si>
  <si>
    <t>ENSRNOG00000023035</t>
  </si>
  <si>
    <t>Smim8</t>
  </si>
  <si>
    <t>ENSRNOT00000090844.1</t>
  </si>
  <si>
    <t>ENSRNOG00000042496</t>
  </si>
  <si>
    <t>Cyp4f5</t>
  </si>
  <si>
    <t>ENSRNOT00000091980.1</t>
  </si>
  <si>
    <t>ENSRNOG00000009161</t>
  </si>
  <si>
    <t>Clasp2</t>
  </si>
  <si>
    <t>ENSRNOT00000093735.1</t>
  </si>
  <si>
    <t>ENSRNOG00000016963</t>
  </si>
  <si>
    <t>Trip12</t>
  </si>
  <si>
    <t>ENSRNOT00000078082.1</t>
  </si>
  <si>
    <t>ENSRNOG00000057945</t>
  </si>
  <si>
    <t>Fancg</t>
  </si>
  <si>
    <t>ENSRNOT00000093432.1</t>
  </si>
  <si>
    <t>ENSRNOG00000007552</t>
  </si>
  <si>
    <t>Arhgap36</t>
  </si>
  <si>
    <t>ENSRNOT00000008883.7</t>
  </si>
  <si>
    <t>ENSRNOG00000006800</t>
  </si>
  <si>
    <t>Pgap4</t>
  </si>
  <si>
    <t>ENSRNOT00000077301.1</t>
  </si>
  <si>
    <t>ENSRNOG00000014625</t>
  </si>
  <si>
    <t>Atp5f1d</t>
  </si>
  <si>
    <t>ENSRNOT00000021258.7</t>
  </si>
  <si>
    <t>ENSRNOG00000015528</t>
  </si>
  <si>
    <t>Pja2</t>
  </si>
  <si>
    <t>ENSRNOT00000064779.4</t>
  </si>
  <si>
    <t>ENSRNOG00000002349</t>
  </si>
  <si>
    <t>Gabra2</t>
  </si>
  <si>
    <t>ENSRNOT00000077047.2</t>
  </si>
  <si>
    <t>ENSRNOG00000009766</t>
  </si>
  <si>
    <t>Gpr180</t>
  </si>
  <si>
    <t>ENSRNOT00000084674.1</t>
  </si>
  <si>
    <t>ENSRNOG00000055579</t>
  </si>
  <si>
    <t>Tmbim6</t>
  </si>
  <si>
    <t>ENSRNOT00000010462.7</t>
  </si>
  <si>
    <t>ENSRNOG00000007111</t>
  </si>
  <si>
    <t>Nrdc</t>
  </si>
  <si>
    <t>ENSRNOT00000013869.7</t>
  </si>
  <si>
    <t>ENSRNOG00000010408</t>
  </si>
  <si>
    <t>Polr2k</t>
  </si>
  <si>
    <t>ENSRNOT00000026350.7</t>
  </si>
  <si>
    <t>ENSRNOG00000019358</t>
  </si>
  <si>
    <t>Esr1</t>
  </si>
  <si>
    <t>ENSRNOT00000027525.6</t>
  </si>
  <si>
    <t>ENSRNOG00000020281</t>
  </si>
  <si>
    <t>Kif22</t>
  </si>
  <si>
    <t>ENSRNOT00000028299.7</t>
  </si>
  <si>
    <t>ENSRNOT00000036180.6</t>
  </si>
  <si>
    <t>ENSRNOT00000089408.1</t>
  </si>
  <si>
    <t>ENSRNOG00000025324</t>
  </si>
  <si>
    <t>Spire1</t>
  </si>
  <si>
    <t>ENSRNOT00000082524.1</t>
  </si>
  <si>
    <t>ENSRNOG00000022877</t>
  </si>
  <si>
    <t>Poldip3</t>
  </si>
  <si>
    <t>ENSRNOT00000001631.5</t>
  </si>
  <si>
    <t>ENSRNOG00000001216</t>
  </si>
  <si>
    <t>Trpm2</t>
  </si>
  <si>
    <t>ENSRNOT00000001856.6</t>
  </si>
  <si>
    <t>ENSRNOG00000001374</t>
  </si>
  <si>
    <t>Rasal1</t>
  </si>
  <si>
    <t>ENSRNOT00000021538.7</t>
  </si>
  <si>
    <t>ENSRNOG00000015796</t>
  </si>
  <si>
    <t>Msh2</t>
  </si>
  <si>
    <t>ENSRNOT00000078416.1</t>
  </si>
  <si>
    <t>ENSRNOG00000046333</t>
  </si>
  <si>
    <t>AABR07007032.1</t>
  </si>
  <si>
    <t>ENSRNOT00000078775.1</t>
  </si>
  <si>
    <t>ENSRNOG00000055634</t>
  </si>
  <si>
    <t>AABR07024908.1</t>
  </si>
  <si>
    <t>processed_pseudogene</t>
  </si>
  <si>
    <t>ENSRNOT00000079364.1</t>
  </si>
  <si>
    <t>ENSRNOG00000052096</t>
  </si>
  <si>
    <t>Cox11</t>
  </si>
  <si>
    <t>ENSRNOT00000081157.1</t>
  </si>
  <si>
    <t>ENSRNOG00000058580</t>
  </si>
  <si>
    <t>Paip1</t>
  </si>
  <si>
    <t>ENSRNOT00000082686.1</t>
  </si>
  <si>
    <t>ENSRNOG00000056853</t>
  </si>
  <si>
    <t>Psma7</t>
  </si>
  <si>
    <t>ENSRNOT00000084838.1</t>
  </si>
  <si>
    <t>ENSRNOG00000029194</t>
  </si>
  <si>
    <t>Dhx30</t>
  </si>
  <si>
    <t>ENSRNOT00000090355.1</t>
  </si>
  <si>
    <t>ENSRNOG00000011652</t>
  </si>
  <si>
    <t>Sppl2a</t>
  </si>
  <si>
    <t>ENSRNOT00000092020.1</t>
  </si>
  <si>
    <t>ENSRNOG00000053814</t>
  </si>
  <si>
    <t>AC105531.1</t>
  </si>
  <si>
    <t>ENSRNOT00000016784.7</t>
  </si>
  <si>
    <t>ENSRNOG00000012148</t>
  </si>
  <si>
    <t>Trio</t>
  </si>
  <si>
    <t>ENSRNOT00000060132.3</t>
  </si>
  <si>
    <t>ENSRNOG00000039265</t>
  </si>
  <si>
    <t>Psmg4</t>
  </si>
  <si>
    <t>ENSRNOT00000086562.1</t>
  </si>
  <si>
    <t>ENSRNOG00000059702</t>
  </si>
  <si>
    <t>Tex9</t>
  </si>
  <si>
    <t>ENSRNOT00000075121.2</t>
  </si>
  <si>
    <t>ENSRNOG00000047306</t>
  </si>
  <si>
    <t>Stap2</t>
  </si>
  <si>
    <t>ENSRNOT00000018043.8</t>
  </si>
  <si>
    <t>ENSRNOG00000013443</t>
  </si>
  <si>
    <t>Tm9sf3</t>
  </si>
  <si>
    <t>ENSRNOT00000088808.1</t>
  </si>
  <si>
    <t>ENSRNOG00000038496</t>
  </si>
  <si>
    <t>Tex21</t>
  </si>
  <si>
    <t>ENSRNOT00000006429.7</t>
  </si>
  <si>
    <t>ENSRNOG00000004544</t>
  </si>
  <si>
    <t>Ube2e3</t>
  </si>
  <si>
    <t>ENSRNOT00000014436.7</t>
  </si>
  <si>
    <t>ENSRNOG00000010859</t>
  </si>
  <si>
    <t>Zyg11b</t>
  </si>
  <si>
    <t>ENSRNOT00000036209.3</t>
  </si>
  <si>
    <t>ENSRNOG00000022491</t>
  </si>
  <si>
    <t>Wdr76</t>
  </si>
  <si>
    <t>ENSRNOT00000075602.2</t>
  </si>
  <si>
    <t>ENSRNOG00000047250</t>
  </si>
  <si>
    <t>Gmfb</t>
  </si>
  <si>
    <t>ENSRNOT00000076823.2</t>
  </si>
  <si>
    <t>ENSRNOG00000024128</t>
  </si>
  <si>
    <t>Aco2</t>
  </si>
  <si>
    <t>ENSRNOT00000077994.1</t>
  </si>
  <si>
    <t>ENSRNOG00000014165</t>
  </si>
  <si>
    <t>Ssr1</t>
  </si>
  <si>
    <t>ENSRNOT00000084069.1</t>
  </si>
  <si>
    <t>ENSRNOG00000005668</t>
  </si>
  <si>
    <t>Ndufa8</t>
  </si>
  <si>
    <t>ENSRNOT00000033450.3</t>
  </si>
  <si>
    <t>ENSRNOG00000021438</t>
  </si>
  <si>
    <t>Tuba1c</t>
  </si>
  <si>
    <t>ENSRNOT00000020332.5</t>
  </si>
  <si>
    <t>ENSRNOG00000015149</t>
  </si>
  <si>
    <t>Nrg4</t>
  </si>
  <si>
    <t>ENSRNOT00000035730.6</t>
  </si>
  <si>
    <t>ENSRNOG00000021719</t>
  </si>
  <si>
    <t>Slfn5</t>
  </si>
  <si>
    <t>ENSRNOT00000047370.5</t>
  </si>
  <si>
    <t>ENSRNOG00000030630</t>
  </si>
  <si>
    <t>Ehmt2</t>
  </si>
  <si>
    <t>ENSRNOT00000076255.1</t>
  </si>
  <si>
    <t>ENSRNOG00000021133</t>
  </si>
  <si>
    <t>Lsm14a</t>
  </si>
  <si>
    <t>ENSRNOT00000086186.1</t>
  </si>
  <si>
    <t>ENSRNOG00000013917</t>
  </si>
  <si>
    <t>Igsf10</t>
  </si>
  <si>
    <t>ENSRNOT00000016273.5</t>
  </si>
  <si>
    <t>ENSRNOG00000011058</t>
  </si>
  <si>
    <t>Utrn</t>
  </si>
  <si>
    <t>ENSRNOT00000071098.2</t>
  </si>
  <si>
    <t>ENSRNOG00000049661</t>
  </si>
  <si>
    <t>Inafm1</t>
  </si>
  <si>
    <t>ENSRNOT00000002814.7</t>
  </si>
  <si>
    <t>ENSRNOG00000002053</t>
  </si>
  <si>
    <t>Fras1</t>
  </si>
  <si>
    <t>ENSRNOT00000021804.6</t>
  </si>
  <si>
    <t>ENSRNOG00000016260</t>
  </si>
  <si>
    <t>Polr3g</t>
  </si>
  <si>
    <t>ENSRNOT00000066486.3</t>
  </si>
  <si>
    <t>ENSRNOG00000012563</t>
  </si>
  <si>
    <t>Arhgap29</t>
  </si>
  <si>
    <t>ENSRNOT00000076676.1</t>
  </si>
  <si>
    <t>ENSRNOG00000051196</t>
  </si>
  <si>
    <t>AABR07018038.1</t>
  </si>
  <si>
    <t>ENSRNOT00000012537.7</t>
  </si>
  <si>
    <t>ENSRNOG00000009329</t>
  </si>
  <si>
    <t>Nr1d1</t>
  </si>
  <si>
    <t>ENSRNOT00000010347.3</t>
  </si>
  <si>
    <t>ENSRNOG00000007727</t>
  </si>
  <si>
    <t>Lhfpl4</t>
  </si>
  <si>
    <t>ENSRNOT00000079217.1</t>
  </si>
  <si>
    <t>ENSRNOG00000022429</t>
  </si>
  <si>
    <t>Minar2</t>
  </si>
  <si>
    <t>ENSRNOT00000014787.5</t>
  </si>
  <si>
    <t>ENSRNOG00000011119</t>
  </si>
  <si>
    <t>Spin1</t>
  </si>
  <si>
    <t>ENSRNOT00000026021.4</t>
  </si>
  <si>
    <t>ENSRNOG00000019229</t>
  </si>
  <si>
    <t>Fbl</t>
  </si>
  <si>
    <t>ENSRNOT00000061100.5</t>
  </si>
  <si>
    <t>ENSRNOG00000020828</t>
  </si>
  <si>
    <t>Pde4a</t>
  </si>
  <si>
    <t>ENSRNOT00000000071.4</t>
  </si>
  <si>
    <t>ENSRNOG00000000062</t>
  </si>
  <si>
    <t>Pcgf3</t>
  </si>
  <si>
    <t>ENSRNOT00000025051.6</t>
  </si>
  <si>
    <t>ENSRNOG00000018576</t>
  </si>
  <si>
    <t>Rcan3</t>
  </si>
  <si>
    <t>ENSRNOT00000040995.4</t>
  </si>
  <si>
    <t>ENSRNOG00000033863</t>
  </si>
  <si>
    <t>Ajm1</t>
  </si>
  <si>
    <t>ENSRNOT00000045547.4</t>
  </si>
  <si>
    <t>ENSRNOG00000033361</t>
  </si>
  <si>
    <t>Slc39a5</t>
  </si>
  <si>
    <t>ENSRNOT00000065505.4</t>
  </si>
  <si>
    <t>ENSRNOG00000004139</t>
  </si>
  <si>
    <t>Ndel1</t>
  </si>
  <si>
    <t>ENSRNOT00000081688.1</t>
  </si>
  <si>
    <t>ENSRNOG00000059347</t>
  </si>
  <si>
    <t>Rbmxl1b</t>
  </si>
  <si>
    <t>ENSRNOT00000084009.1</t>
  </si>
  <si>
    <t>ENSRNOG00000018671</t>
  </si>
  <si>
    <t>Commd4</t>
  </si>
  <si>
    <t>ENSRNOT00000085060.1</t>
  </si>
  <si>
    <t>ENSRNOG00000034037</t>
  </si>
  <si>
    <t>Zfp266</t>
  </si>
  <si>
    <t>ENSRNOT00000093249.1</t>
  </si>
  <si>
    <t>ENSRNOG00000027756</t>
  </si>
  <si>
    <t>Usf3</t>
  </si>
  <si>
    <t>ENSRNOT00000006835.5</t>
  </si>
  <si>
    <t>ENSRNOG00000027990</t>
  </si>
  <si>
    <t>Crip1</t>
  </si>
  <si>
    <t>ENSRNOT00000009436.4</t>
  </si>
  <si>
    <t>ENSRNOG00000007099</t>
  </si>
  <si>
    <t>S100pbp</t>
  </si>
  <si>
    <t>ENSRNOT00000014484.7</t>
  </si>
  <si>
    <t>ENSRNOG00000010379</t>
  </si>
  <si>
    <t>Celf1</t>
  </si>
  <si>
    <t>ENSRNOT00000033377.4</t>
  </si>
  <si>
    <t>ENSRNOG00000006718</t>
  </si>
  <si>
    <t>Rbm33</t>
  </si>
  <si>
    <t>ENSRNOT00000087517.1</t>
  </si>
  <si>
    <t>ENSRNOG00000059876</t>
  </si>
  <si>
    <t>Fsd1l</t>
  </si>
  <si>
    <t>ENSRNOT00000008509.6</t>
  </si>
  <si>
    <t>ENSRNOG00000005736</t>
  </si>
  <si>
    <t>Eif1ax</t>
  </si>
  <si>
    <t>ENSRNOT00000011904.5</t>
  </si>
  <si>
    <t>ENSRNOG00000008697</t>
  </si>
  <si>
    <t>Ccn3</t>
  </si>
  <si>
    <t>ENSRNOT00000026915.6</t>
  </si>
  <si>
    <t>ENSRNOG00000019832</t>
  </si>
  <si>
    <t>Bbs1</t>
  </si>
  <si>
    <t>ENSRNOT00000066901.3</t>
  </si>
  <si>
    <t>ENSRNOG00000042560</t>
  </si>
  <si>
    <t>Bag4</t>
  </si>
  <si>
    <t>ENSRNOT00000040771.4</t>
  </si>
  <si>
    <t>ENSRNOG00000030291</t>
  </si>
  <si>
    <t>AC095947.1</t>
  </si>
  <si>
    <t>ENSRNOT00000013471.7</t>
  </si>
  <si>
    <t>ENSRNOG00000010091</t>
  </si>
  <si>
    <t>Efcab14</t>
  </si>
  <si>
    <t>ENSRNOT00000020476.7</t>
  </si>
  <si>
    <t>ENSRNOG00000014876</t>
  </si>
  <si>
    <t>Lpin2</t>
  </si>
  <si>
    <t>ENSRNOT00000041033.4</t>
  </si>
  <si>
    <t>ENSRNOG00000033765</t>
  </si>
  <si>
    <t>Eif1</t>
  </si>
  <si>
    <t>ENSRNOT00000042614.2</t>
  </si>
  <si>
    <t>ENSRNOG00000031127</t>
  </si>
  <si>
    <t>Snrpe</t>
  </si>
  <si>
    <t>ENSRNOT00000071270.1</t>
  </si>
  <si>
    <t>ENSRNOG00000048949</t>
  </si>
  <si>
    <t>LOC102549542</t>
  </si>
  <si>
    <t>ENSRNOT00000021193.7</t>
  </si>
  <si>
    <t>ENSRNOG00000015514</t>
  </si>
  <si>
    <t>Bcat1</t>
  </si>
  <si>
    <t>ENSRNOT00000022336.8</t>
  </si>
  <si>
    <t>ENSRNOG00000025742</t>
  </si>
  <si>
    <t>Lmnb2</t>
  </si>
  <si>
    <t>ENSRNOT00000010463.6</t>
  </si>
  <si>
    <t>ENSRNOG00000007726</t>
  </si>
  <si>
    <t>Mcam</t>
  </si>
  <si>
    <t>ENSRNOT00000014807.6</t>
  </si>
  <si>
    <t>ENSRNOG00000010977</t>
  </si>
  <si>
    <t>Igfbp6</t>
  </si>
  <si>
    <t>ENSRNOT00000085684.1</t>
  </si>
  <si>
    <t>ENSRNOG00000056458</t>
  </si>
  <si>
    <t>Cep290</t>
  </si>
  <si>
    <t>ENSRNOT00000012984.5</t>
  </si>
  <si>
    <t>ENSRNOG00000009696</t>
  </si>
  <si>
    <t>Mdm4</t>
  </si>
  <si>
    <t>ENSRNOT00000005583.7</t>
  </si>
  <si>
    <t>ENSRNOG00000004171</t>
  </si>
  <si>
    <t>Dnah9</t>
  </si>
  <si>
    <t>ENSRNOT00000016625.6</t>
  </si>
  <si>
    <t>ENSRNOG00000012386</t>
  </si>
  <si>
    <t>Zbtb38</t>
  </si>
  <si>
    <t>ENSRNOT00000093584.1</t>
  </si>
  <si>
    <t>ENSRNOG00000009566</t>
  </si>
  <si>
    <t>Phf12</t>
  </si>
  <si>
    <t>ENSRNOT00000007018.7</t>
  </si>
  <si>
    <t>ENSRNOG00000005191</t>
  </si>
  <si>
    <t>Trim44</t>
  </si>
  <si>
    <t>ENSRNOT00000016184.7</t>
  </si>
  <si>
    <t>ENSRNOG00000012138</t>
  </si>
  <si>
    <t>Rbmxl1</t>
  </si>
  <si>
    <t>ENSRNOT00000065103.2</t>
  </si>
  <si>
    <t>ENSRNOG00000014124</t>
  </si>
  <si>
    <t>Nod2</t>
  </si>
  <si>
    <t>ENSRNOT00000021064.2</t>
  </si>
  <si>
    <t>ENSRNOG00000015538</t>
  </si>
  <si>
    <t>Abcd2</t>
  </si>
  <si>
    <t>ENSRNOT00000034506.4</t>
  </si>
  <si>
    <t>ENSRNOG00000026900</t>
  </si>
  <si>
    <t>Ppil2</t>
  </si>
  <si>
    <t>ENSRNOT00000005653.5</t>
  </si>
  <si>
    <t>ENSRNOG00000004246</t>
  </si>
  <si>
    <t>Spag7</t>
  </si>
  <si>
    <t>ENSRNOT00000002576.7</t>
  </si>
  <si>
    <t>ENSRNOG00000000281</t>
  </si>
  <si>
    <t>Prodh1</t>
  </si>
  <si>
    <t>ENSRNOT00000020446.4</t>
  </si>
  <si>
    <t>ENSRNOG00000015205</t>
  </si>
  <si>
    <t>Cyb5a</t>
  </si>
  <si>
    <t>ENSRNOT00000077429.1</t>
  </si>
  <si>
    <t>ENSRNOG00000010484</t>
  </si>
  <si>
    <t>Zdhhc21</t>
  </si>
  <si>
    <t>ENSRNOT00000002037.6</t>
  </si>
  <si>
    <t>ENSRNOG00000001488</t>
  </si>
  <si>
    <t>Psmb1</t>
  </si>
  <si>
    <t>ENSRNOT00000040261.2</t>
  </si>
  <si>
    <t>ENSRNOG00000032303</t>
  </si>
  <si>
    <t>LOC108349682</t>
  </si>
  <si>
    <t>ENSRNOT00000076021.1</t>
  </si>
  <si>
    <t>ENSRNOG00000000996</t>
  </si>
  <si>
    <t>Arpc1a</t>
  </si>
  <si>
    <t>ENSRNOT00000073688.2</t>
  </si>
  <si>
    <t>ENSRNOG00000048342</t>
  </si>
  <si>
    <t>Tbca</t>
  </si>
  <si>
    <t>ENSRNOT00000080901.1</t>
  </si>
  <si>
    <t>ENSRNOG00000002073</t>
  </si>
  <si>
    <t>Brdt</t>
  </si>
  <si>
    <t>ENSRNOT00000008478.4</t>
  </si>
  <si>
    <t>ENSRNOG00000006052</t>
  </si>
  <si>
    <t>Sulf2</t>
  </si>
  <si>
    <t>ENSRNOT00000028002.6</t>
  </si>
  <si>
    <t>ENSRNOT00000067486.1</t>
  </si>
  <si>
    <t>ENSRNOG00000030954</t>
  </si>
  <si>
    <t>Fat1</t>
  </si>
  <si>
    <t>ENSRNOT00000080434.1</t>
  </si>
  <si>
    <t>ENSRNOG00000060723</t>
  </si>
  <si>
    <t>AABR07071244.1</t>
  </si>
  <si>
    <t>ENSRNOT00000005471.7</t>
  </si>
  <si>
    <t>ENSRNOG00000004107</t>
  </si>
  <si>
    <t>Rpl23</t>
  </si>
  <si>
    <t>ENSRNOT00000091637.1</t>
  </si>
  <si>
    <t>ENSRNOG00000013515</t>
  </si>
  <si>
    <t>Ptpru</t>
  </si>
  <si>
    <t>ENSRNOT00000092499.1</t>
  </si>
  <si>
    <t>ENSRNOG00000002667</t>
  </si>
  <si>
    <t>Lamc2</t>
  </si>
  <si>
    <t>ENSRNOT00000023447.6</t>
  </si>
  <si>
    <t>ENSRNOG00000016924</t>
  </si>
  <si>
    <t>Acly</t>
  </si>
  <si>
    <t>ENSRNOT00000076705.1</t>
  </si>
  <si>
    <t>ENSRNOG00000011425</t>
  </si>
  <si>
    <t>Ptpn3</t>
  </si>
  <si>
    <t>ENSRNOT00000002194.7</t>
  </si>
  <si>
    <t>ENSRNOG00000001611</t>
  </si>
  <si>
    <t>Rpl24</t>
  </si>
  <si>
    <t>ENSRNOT00000017756.7</t>
  </si>
  <si>
    <t>ENSRNOG00000013254</t>
  </si>
  <si>
    <t>Dctn6</t>
  </si>
  <si>
    <t>ENSRNOT00000066767.2</t>
  </si>
  <si>
    <t>ENSRNOG00000006304</t>
  </si>
  <si>
    <t>Mdm2</t>
  </si>
  <si>
    <t>ENSRNOT00000067618.2</t>
  </si>
  <si>
    <t>ENSRNOG00000010124</t>
  </si>
  <si>
    <t>Trim2</t>
  </si>
  <si>
    <t>ENSRNOT00000024321.6</t>
  </si>
  <si>
    <t>ENSRNOG00000017781</t>
  </si>
  <si>
    <t>Dnajc7</t>
  </si>
  <si>
    <t>ENSRNOT00000030224.5</t>
  </si>
  <si>
    <t>ENSRNOG00000008463</t>
  </si>
  <si>
    <t>Rundc3b</t>
  </si>
  <si>
    <t>ENSRNOT00000005311.6</t>
  </si>
  <si>
    <t>ENSRNOG00000003897</t>
  </si>
  <si>
    <t>Col1a1</t>
  </si>
  <si>
    <t>ENSRNOT00000087955.1</t>
  </si>
  <si>
    <t>ENSRNOG00000007286</t>
  </si>
  <si>
    <t>Mdm1</t>
  </si>
  <si>
    <t>ENSRNOT00000076198.1</t>
  </si>
  <si>
    <t>ENSRNOG00000051193</t>
  </si>
  <si>
    <t>AABR07010030.2</t>
  </si>
  <si>
    <t>ENSRNOT00000026287.5</t>
  </si>
  <si>
    <t>ENSRNOG00000019354</t>
  </si>
  <si>
    <t>Ptch1</t>
  </si>
  <si>
    <t>ENSRNOT00000078953.1</t>
  </si>
  <si>
    <t>ENSRNOG00000056610</t>
  </si>
  <si>
    <t>Cog5</t>
  </si>
  <si>
    <t>ENSRNOT00000020886.7</t>
  </si>
  <si>
    <t>ENSRNOG00000015540</t>
  </si>
  <si>
    <t>Ppp6r3</t>
  </si>
  <si>
    <t>ENSRNOT00000068739.1</t>
  </si>
  <si>
    <t>ENSRNOG00000004978</t>
  </si>
  <si>
    <t>Prkacb</t>
  </si>
  <si>
    <t>ENSRNOT00000085861.1</t>
  </si>
  <si>
    <t>ENSRNOG00000051824</t>
  </si>
  <si>
    <t>AABR07062766.1</t>
  </si>
  <si>
    <t>ENSRNOT00000041215.5</t>
  </si>
  <si>
    <t>ENSRNOG00000030127</t>
  </si>
  <si>
    <t>Eml2</t>
  </si>
  <si>
    <t>ENSRNOT00000077646.1</t>
  </si>
  <si>
    <t>ENSRNOG00000054751</t>
  </si>
  <si>
    <t>Lmbrd2</t>
  </si>
  <si>
    <t>ENSRNOT00000080860.1</t>
  </si>
  <si>
    <t>ENSRNOG00000019143</t>
  </si>
  <si>
    <t>Galnt2</t>
  </si>
  <si>
    <t>ENSRNOT00000057081.2</t>
  </si>
  <si>
    <t>ENSRNOG00000037628</t>
  </si>
  <si>
    <t>AABR07045487.1</t>
  </si>
  <si>
    <t>ENSRNOT00000006512.5</t>
  </si>
  <si>
    <t>ENSRNOG00000004898</t>
  </si>
  <si>
    <t>Fshb</t>
  </si>
  <si>
    <t>ENSRNOT00000009101.5</t>
  </si>
  <si>
    <t>ENSRNOG00000006876</t>
  </si>
  <si>
    <t>Msx1</t>
  </si>
  <si>
    <t>ENSRNOT00000064572.1</t>
  </si>
  <si>
    <t>ENSRNOG00000001404</t>
  </si>
  <si>
    <t>Agfg2</t>
  </si>
  <si>
    <t>ENSRNOT00000064716.2</t>
  </si>
  <si>
    <t>ENSRNOG00000004362</t>
  </si>
  <si>
    <t>Rps6ka5</t>
  </si>
  <si>
    <t>ENSRNOT00000073421.2</t>
  </si>
  <si>
    <t>ENSRNOG00000045560</t>
  </si>
  <si>
    <t>Gvin1</t>
  </si>
  <si>
    <t>ENSRNOT00000080467.1</t>
  </si>
  <si>
    <t>ENSRNOG00000029264</t>
  </si>
  <si>
    <t>Kcnn1</t>
  </si>
  <si>
    <t>ENSRNOT00000011333.6</t>
  </si>
  <si>
    <t>ENSRNOG00000008551</t>
  </si>
  <si>
    <t>Rps7</t>
  </si>
  <si>
    <t>ENSRNOT00000068093.3</t>
  </si>
  <si>
    <t>ENSRNOG00000017838</t>
  </si>
  <si>
    <t>Snrnp27</t>
  </si>
  <si>
    <t>ENSRNOT00000087697.1</t>
  </si>
  <si>
    <t>ENSRNOG00000055915</t>
  </si>
  <si>
    <t>Ago1</t>
  </si>
  <si>
    <t>ENSRNOT00000078051.1</t>
  </si>
  <si>
    <t>ENSRNOG00000061152</t>
  </si>
  <si>
    <t>AABR07018038.3</t>
  </si>
  <si>
    <t>nonsense_mediated_decay</t>
  </si>
  <si>
    <t>ENSRNOT00000034814.6</t>
  </si>
  <si>
    <t>ENSRNOG00000014482</t>
  </si>
  <si>
    <t>Slf2</t>
  </si>
  <si>
    <t>ENSRNOT00000078108.1</t>
  </si>
  <si>
    <t>ENSRNOG00000022753</t>
  </si>
  <si>
    <t>Mast3</t>
  </si>
  <si>
    <t>ENSRNOT00000090912.1</t>
  </si>
  <si>
    <t>ENSRNOG00000000082</t>
  </si>
  <si>
    <t>Hltf</t>
  </si>
  <si>
    <t>ENSRNOT00000015322.3</t>
  </si>
  <si>
    <t>ENSRNOG00000011363</t>
  </si>
  <si>
    <t>Napepld</t>
  </si>
  <si>
    <t>ENSRNOT00000022945.7</t>
  </si>
  <si>
    <t>ENSRNOG00000017057</t>
  </si>
  <si>
    <t>Tbc1d22a</t>
  </si>
  <si>
    <t>ENSRNOT00000050734.4</t>
  </si>
  <si>
    <t>ENSRNOG00000024849</t>
  </si>
  <si>
    <t>Tor1aip2</t>
  </si>
  <si>
    <t>ENSRNOT00000092241.1</t>
  </si>
  <si>
    <t>ENSRNOG00000003041</t>
  </si>
  <si>
    <t>Smg6</t>
  </si>
  <si>
    <t>ENSRNOT00000085322.1</t>
  </si>
  <si>
    <t>ENSRNOG00000006649</t>
  </si>
  <si>
    <t>Thrb</t>
  </si>
  <si>
    <t>ENSRNOT00000018970.6</t>
  </si>
  <si>
    <t>ENSRNOG00000014011</t>
  </si>
  <si>
    <t>Dll4</t>
  </si>
  <si>
    <t>ENSRNOT00000007523.5</t>
  </si>
  <si>
    <t>ENSRNOG00000005690</t>
  </si>
  <si>
    <t>Lmcd1</t>
  </si>
  <si>
    <t>ENSRNOT00000024678.5</t>
  </si>
  <si>
    <t>ENSRNOT00000076060.1</t>
  </si>
  <si>
    <t>ENSRNOG00000045895</t>
  </si>
  <si>
    <t>Dcp2</t>
  </si>
  <si>
    <t>ENSRNOT00000088252.1</t>
  </si>
  <si>
    <t>ENSRNOG00000057755</t>
  </si>
  <si>
    <t>NEWGENE_1304700</t>
  </si>
  <si>
    <t>ENSRNOT00000031231.5</t>
  </si>
  <si>
    <t>ENSRNOG00000026787</t>
  </si>
  <si>
    <t>Disp2</t>
  </si>
  <si>
    <t>ENSRNOT00000079469.1</t>
  </si>
  <si>
    <t>ENSRNOG00000057601</t>
  </si>
  <si>
    <t>AABR07044080.2</t>
  </si>
  <si>
    <t>ENSRNOT00000015609.5</t>
  </si>
  <si>
    <t>ENSRNOG00000011582</t>
  </si>
  <si>
    <t>Rab3d</t>
  </si>
  <si>
    <t>ENSRNOT00000084151.1</t>
  </si>
  <si>
    <t>ENSRNOG00000002420</t>
  </si>
  <si>
    <t>Zc3h7a</t>
  </si>
  <si>
    <t>ENSRNOT00000007351.5</t>
  </si>
  <si>
    <t>ENSRNOG00000005556</t>
  </si>
  <si>
    <t>Snrpf</t>
  </si>
  <si>
    <t>ENSRNOT00000025827.5</t>
  </si>
  <si>
    <t>ENSRNOG00000018873</t>
  </si>
  <si>
    <t>Fam168a</t>
  </si>
  <si>
    <t>ENSRNOT00000003932.7</t>
  </si>
  <si>
    <t>ENSRNOG00000002934</t>
  </si>
  <si>
    <t>Atp1b1</t>
  </si>
  <si>
    <t>ENSRNOT00000084381.1</t>
  </si>
  <si>
    <t>ENSRNOG00000061902</t>
  </si>
  <si>
    <t>Wbp1</t>
  </si>
  <si>
    <t>ENSRNOT00000081816.1</t>
  </si>
  <si>
    <t>ENSRNOG00000005070</t>
  </si>
  <si>
    <t>Spopl</t>
  </si>
  <si>
    <t>ENSRNOT00000021893.6</t>
  </si>
  <si>
    <t>ENSRNOG00000016362</t>
  </si>
  <si>
    <t>Gpr4</t>
  </si>
  <si>
    <t>ENSRNOT00000078058.1</t>
  </si>
  <si>
    <t>ENSRNOG00000031202</t>
  </si>
  <si>
    <t>Trim30c</t>
  </si>
  <si>
    <t>ENSRNOT00000085799.1</t>
  </si>
  <si>
    <t>ENSRNOG00000061543</t>
  </si>
  <si>
    <t>Ap2b1</t>
  </si>
  <si>
    <t>ENSRNOT00000093678.1</t>
  </si>
  <si>
    <t>ENSRNOT00000079719.1</t>
  </si>
  <si>
    <t>ENSRNOG00000009079</t>
  </si>
  <si>
    <t>Prkar2b</t>
  </si>
  <si>
    <t>ENSRNOT00000016291.3</t>
  </si>
  <si>
    <t>ENSRNOG00000011987</t>
  </si>
  <si>
    <t>Cd2ap</t>
  </si>
  <si>
    <t>ENSRNOT00000013274.3</t>
  </si>
  <si>
    <t>ENSRNOG00000009787</t>
  </si>
  <si>
    <t>Efcc1</t>
  </si>
  <si>
    <t>ENSRNOT00000055674.4</t>
  </si>
  <si>
    <t>ENSRNOG00000002341</t>
  </si>
  <si>
    <t>Trim25</t>
  </si>
  <si>
    <t>ENSRNOT00000084498.1</t>
  </si>
  <si>
    <t>ENSRNOG00000012331</t>
  </si>
  <si>
    <t>Casp8</t>
  </si>
  <si>
    <t>ENSRNOT00000018874.5</t>
  </si>
  <si>
    <t>ENSRNOG00000014065</t>
  </si>
  <si>
    <t>Zfp653</t>
  </si>
  <si>
    <t>ENSRNOT00000030470.6</t>
  </si>
  <si>
    <t>ENSRNOG00000028366</t>
  </si>
  <si>
    <t>Gphn</t>
  </si>
  <si>
    <t>ENSRNOT00000067660.1</t>
  </si>
  <si>
    <t>ENSRNOG00000006136</t>
  </si>
  <si>
    <t>Pdpk1</t>
  </si>
  <si>
    <t>ENSRNOT00000034583.6</t>
  </si>
  <si>
    <t>ENSRNOG00000002896</t>
  </si>
  <si>
    <t>Prdx6</t>
  </si>
  <si>
    <t>ENSRNOT00000043518.4</t>
  </si>
  <si>
    <t>ENSRNOG00000031896</t>
  </si>
  <si>
    <t>Stt3a</t>
  </si>
  <si>
    <t>ENSRNOT00000017005.5</t>
  </si>
  <si>
    <t>ENSRNOG00000011879</t>
  </si>
  <si>
    <t>Nfat5</t>
  </si>
  <si>
    <t>ENSRNOT00000003021.6</t>
  </si>
  <si>
    <t>ENSRNOG00000002216</t>
  </si>
  <si>
    <t>Srd5a3</t>
  </si>
  <si>
    <t>ENSRNOT00000008238.5</t>
  </si>
  <si>
    <t>ENSRNOG00000005916</t>
  </si>
  <si>
    <t>Ppm1a</t>
  </si>
  <si>
    <t>ENSRNOT00000012363.4</t>
  </si>
  <si>
    <t>ENSRNOG00000009094</t>
  </si>
  <si>
    <t>Nudt4</t>
  </si>
  <si>
    <t>ENSRNOT00000052018.4</t>
  </si>
  <si>
    <t>ENSRNOG00000034007</t>
  </si>
  <si>
    <t>Nr3c2</t>
  </si>
  <si>
    <t>ENSRNOT00000005577.7</t>
  </si>
  <si>
    <t>ENSRNOG00000004196</t>
  </si>
  <si>
    <t>LOC108352650</t>
  </si>
  <si>
    <t>ENSRNOT00000015119.6</t>
  </si>
  <si>
    <t>ENSRNOG00000038044</t>
  </si>
  <si>
    <t>Tsc22d2</t>
  </si>
  <si>
    <t>ENSRNOT00000044738.4</t>
  </si>
  <si>
    <t>ENSRNOG00000031174</t>
  </si>
  <si>
    <t>Arnt</t>
  </si>
  <si>
    <t>ENSRNOT00000051134.1</t>
  </si>
  <si>
    <t>ENSRNOG00000029512</t>
  </si>
  <si>
    <t>LOC100361854</t>
  </si>
  <si>
    <t>ENSRNOT00000088616.2</t>
  </si>
  <si>
    <t>ENSRNOG00000060437</t>
  </si>
  <si>
    <t>AC239701.1</t>
  </si>
  <si>
    <t>ENSRNOT00000089196.1</t>
  </si>
  <si>
    <t>ENSRNOG00000015036</t>
  </si>
  <si>
    <t>Ccn2</t>
  </si>
  <si>
    <t>ENSRNOT00000002361.6</t>
  </si>
  <si>
    <t>ENSRNOG00000001733</t>
  </si>
  <si>
    <t>Ppp1r2</t>
  </si>
  <si>
    <t>ENSRNOT00000002869.5</t>
  </si>
  <si>
    <t>ENSRNOG00000002097</t>
  </si>
  <si>
    <t>Rasl11b</t>
  </si>
  <si>
    <t>ENSRNOT00000008734.7</t>
  </si>
  <si>
    <t>ENSRNOG00000006037</t>
  </si>
  <si>
    <t>Snap25</t>
  </si>
  <si>
    <t>ENSRNOT00000015556.6</t>
  </si>
  <si>
    <t>ENSRNOG00000011649</t>
  </si>
  <si>
    <t>Epb42</t>
  </si>
  <si>
    <t>ENSRNOT00000017133.4</t>
  </si>
  <si>
    <t>ENSRNOG00000025644</t>
  </si>
  <si>
    <t>LOC499331</t>
  </si>
  <si>
    <t>ENSRNOT00000021858.2</t>
  </si>
  <si>
    <t>ENSRNOG00000016244</t>
  </si>
  <si>
    <t>Mical2</t>
  </si>
  <si>
    <t>ENSRNOT00000027435.4</t>
  </si>
  <si>
    <t>ENSRNOG00000020233</t>
  </si>
  <si>
    <t>Rabac1</t>
  </si>
  <si>
    <t>ENSRNOT00000055318.4</t>
  </si>
  <si>
    <t>ENSRNOG00000031997</t>
  </si>
  <si>
    <t>Ttll7</t>
  </si>
  <si>
    <t>ENSRNOT00000074087.2</t>
  </si>
  <si>
    <t>ENSRNOG00000017941</t>
  </si>
  <si>
    <t>Optn</t>
  </si>
  <si>
    <t>ENSRNOT00000074448.2</t>
  </si>
  <si>
    <t>ENSRNOG00000018226</t>
  </si>
  <si>
    <t>Zcchc14</t>
  </si>
  <si>
    <t>ENSRNOT00000081747.1</t>
  </si>
  <si>
    <t>ENSRNOG00000054626</t>
  </si>
  <si>
    <t>Rps8</t>
  </si>
  <si>
    <t>ENSRNOT00000084826.1</t>
  </si>
  <si>
    <t>ENSRNOG00000009872</t>
  </si>
  <si>
    <t>Kcnh2</t>
  </si>
  <si>
    <t>ENSRNOT00000088562.1</t>
  </si>
  <si>
    <t>ENSRNOG00000059622</t>
  </si>
  <si>
    <t>Pigb</t>
  </si>
  <si>
    <t>ENSRNOT00000093655.1</t>
  </si>
  <si>
    <t>ENSRNOG00000003882</t>
  </si>
  <si>
    <t>Cep350</t>
  </si>
  <si>
    <t>ENSRNOT00000079513.1</t>
  </si>
  <si>
    <t>ENSRNOG00000009956</t>
  </si>
  <si>
    <t>Wnk1</t>
  </si>
  <si>
    <t>ENSRNOT00000088034.1</t>
  </si>
  <si>
    <t>ENSRNOG00000026985</t>
  </si>
  <si>
    <t>Phldb1</t>
  </si>
  <si>
    <t>ENSRNOT00000015746.3</t>
  </si>
  <si>
    <t>ENSRNOG00000011827</t>
  </si>
  <si>
    <t>LOC100360846</t>
  </si>
  <si>
    <t>ENSRNOT00000028588.6</t>
  </si>
  <si>
    <t>ENSRNOG00000021051</t>
  </si>
  <si>
    <t>Cyth2</t>
  </si>
  <si>
    <t>ENSRNOT00000064772.1</t>
  </si>
  <si>
    <t>ENSRNOG00000008481</t>
  </si>
  <si>
    <t>Reep1</t>
  </si>
  <si>
    <t>ENSRNOT00000044844.2</t>
  </si>
  <si>
    <t>ENSRNOG00000019036</t>
  </si>
  <si>
    <t>Ldhd</t>
  </si>
  <si>
    <t>ENSRNOT00000005349.5</t>
  </si>
  <si>
    <t>ENSRNOG00000003924</t>
  </si>
  <si>
    <t>Pi4k2b</t>
  </si>
  <si>
    <t>ENSRNOT00000048203.4</t>
  </si>
  <si>
    <t>ENSRNOG00000029922</t>
  </si>
  <si>
    <t>Tpk1</t>
  </si>
  <si>
    <t>ENSRNOT00000092450.1</t>
  </si>
  <si>
    <t>ENSRNOG00000018285</t>
  </si>
  <si>
    <t>Kcna2</t>
  </si>
  <si>
    <t>ENSRNOT00000017592.7</t>
  </si>
  <si>
    <t>ENSRNOG00000013046</t>
  </si>
  <si>
    <t>Tram2</t>
  </si>
  <si>
    <t>ENSRNOT00000022863.7</t>
  </si>
  <si>
    <t>ENSRNOG00000016890</t>
  </si>
  <si>
    <t>Tppp3</t>
  </si>
  <si>
    <t>ENSRNOT00000067901.1</t>
  </si>
  <si>
    <t>ENSRNOG00000005606</t>
  </si>
  <si>
    <t>Med1</t>
  </si>
  <si>
    <t>ENSRNOT00000022184.4</t>
  </si>
  <si>
    <t>ENSRNOG00000016411</t>
  </si>
  <si>
    <t>Rps12</t>
  </si>
  <si>
    <t>ENSRNOT00000075527.2</t>
  </si>
  <si>
    <t>ENSRNOG00000050573</t>
  </si>
  <si>
    <t>Tgfbr3l</t>
  </si>
  <si>
    <t>ENSRNOT00000088821.1</t>
  </si>
  <si>
    <t>ENSRNOG00000001709</t>
  </si>
  <si>
    <t>Ap2m1</t>
  </si>
  <si>
    <t>ENSRNOT00000079497.1</t>
  </si>
  <si>
    <t>ENSRNOG00000015598</t>
  </si>
  <si>
    <t>Zfp772</t>
  </si>
  <si>
    <t>ENSRNOT00000004649.6</t>
  </si>
  <si>
    <t>ENSRNOG00000003468</t>
  </si>
  <si>
    <t>Capn8</t>
  </si>
  <si>
    <t>ENSRNOT00000023302.2</t>
  </si>
  <si>
    <t>ENSRNOG00000025757</t>
  </si>
  <si>
    <t>Myh6</t>
  </si>
  <si>
    <t>ENSRNOT00000076030.2</t>
  </si>
  <si>
    <t>ENSRNOT00000090162.1</t>
  </si>
  <si>
    <t>ENSRNOG00000000657</t>
  </si>
  <si>
    <t>Nek7</t>
  </si>
  <si>
    <t>ENSRNOT00000037679.6</t>
  </si>
  <si>
    <t>ENSRNOT00000044174.5</t>
  </si>
  <si>
    <t>ENSRNOG00000032070</t>
  </si>
  <si>
    <t>Dync2h1</t>
  </si>
  <si>
    <t>ENSRNOT00000056693.3</t>
  </si>
  <si>
    <t>ENSRNOG00000037456</t>
  </si>
  <si>
    <t>P2rx2</t>
  </si>
  <si>
    <t>ENSRNOT00000009737.3</t>
  </si>
  <si>
    <t>ENSRNOG00000007392</t>
  </si>
  <si>
    <t>Atp6v1f</t>
  </si>
  <si>
    <t>ENSRNOT00000074074.3</t>
  </si>
  <si>
    <t>ENSRNOG00000050636</t>
  </si>
  <si>
    <t>Arhgef10l</t>
  </si>
  <si>
    <t>ENSRNOT00000084058.1</t>
  </si>
  <si>
    <t>ENSRNOG00000026542</t>
  </si>
  <si>
    <t>Suco</t>
  </si>
  <si>
    <t>ENSRNOT00000093385.1</t>
  </si>
  <si>
    <t>ENSRNOG00000010311</t>
  </si>
  <si>
    <t>Dzip1</t>
  </si>
  <si>
    <t>ENSRNOT00000031498.3</t>
  </si>
  <si>
    <t>ENSRNOG00000021682</t>
  </si>
  <si>
    <t>Dcakd</t>
  </si>
  <si>
    <t>ENSRNOT00000077799.1</t>
  </si>
  <si>
    <t>ENSRNOG00000013930</t>
  </si>
  <si>
    <t>Rnf4</t>
  </si>
  <si>
    <t>ENSRNOT00000080655.1</t>
  </si>
  <si>
    <t>ENSRNOG00000055000</t>
  </si>
  <si>
    <t>Zkscan3</t>
  </si>
  <si>
    <t>ENSRNOT00000025019.2</t>
  </si>
  <si>
    <t>ENSRNOG00000018509</t>
  </si>
  <si>
    <t>Cx3cr1</t>
  </si>
  <si>
    <t>ENSRNOT00000076604.2</t>
  </si>
  <si>
    <t>ENSRNOG00000025791</t>
  </si>
  <si>
    <t>Dync1li2</t>
  </si>
  <si>
    <t>ENSRNOT00000071116.2</t>
  </si>
  <si>
    <t>ENSRNOG00000050061</t>
  </si>
  <si>
    <t>Slc25a51</t>
  </si>
  <si>
    <t>ENSRNOT00000001315.6</t>
  </si>
  <si>
    <t>ENSRNOG00000000991</t>
  </si>
  <si>
    <t>Arpc1b</t>
  </si>
  <si>
    <t>ENSRNOT00000009621.6</t>
  </si>
  <si>
    <t>ENSRNOG00000007336</t>
  </si>
  <si>
    <t>Churc1</t>
  </si>
  <si>
    <t>ENSRNOT00000017651.3</t>
  </si>
  <si>
    <t>ENSRNOG00000012682</t>
  </si>
  <si>
    <t>Nr5a1</t>
  </si>
  <si>
    <t>ENSRNOT00000020149.5</t>
  </si>
  <si>
    <t>ENSRNOG00000014575</t>
  </si>
  <si>
    <t>Rtca</t>
  </si>
  <si>
    <t>ENSRNOT00000036460.3</t>
  </si>
  <si>
    <t>ENSRNOG00000009112</t>
  </si>
  <si>
    <t>Pon2</t>
  </si>
  <si>
    <t>ENSRNOT00000043172.4</t>
  </si>
  <si>
    <t>ENSRNOT00000075171.2</t>
  </si>
  <si>
    <t>ENSRNOG00000049758</t>
  </si>
  <si>
    <t>Tbc1d16</t>
  </si>
  <si>
    <t>ENSRNOT00000078797.1</t>
  </si>
  <si>
    <t>ENSRNOG00000059055</t>
  </si>
  <si>
    <t>Hsbp1l1</t>
  </si>
  <si>
    <t>ENSRNOT00000080170.1</t>
  </si>
  <si>
    <t>ENSRNOG00000059202</t>
  </si>
  <si>
    <t>AABR07021988.1</t>
  </si>
  <si>
    <t>ENSRNOT00000083268.1</t>
  </si>
  <si>
    <t>ENSRNOG00000009694</t>
  </si>
  <si>
    <t>Bmp4</t>
  </si>
  <si>
    <t>ENSRNOT00000083967.1</t>
  </si>
  <si>
    <t>ENSRNOG00000005713</t>
  </si>
  <si>
    <t>Ccdc82</t>
  </si>
  <si>
    <t>ENSRNOT00000086789.1</t>
  </si>
  <si>
    <t>ENSRNOG00000017663</t>
  </si>
  <si>
    <t>Dolpp1</t>
  </si>
  <si>
    <t>ENSRNOT00000001418.5</t>
  </si>
  <si>
    <t>ENSRNOG00000001072</t>
  </si>
  <si>
    <t>Cers4</t>
  </si>
  <si>
    <t>ENSRNOT00000010628.6</t>
  </si>
  <si>
    <t>ENSRNOG00000008025</t>
  </si>
  <si>
    <t>Bend5</t>
  </si>
  <si>
    <t>ENSRNOT00000017338.5</t>
  </si>
  <si>
    <t>ENSRNOG00000012826</t>
  </si>
  <si>
    <t>Creb3l2</t>
  </si>
  <si>
    <t>ENSRNOT00000021819.3</t>
  </si>
  <si>
    <t>ENSRNOG00000016221</t>
  </si>
  <si>
    <t>Scn2b</t>
  </si>
  <si>
    <t>ENSRNOT00000060311.4</t>
  </si>
  <si>
    <t>ENSRNOG00000042576</t>
  </si>
  <si>
    <t>Tcp11l1</t>
  </si>
  <si>
    <t>ENSRNOT00000067165.3</t>
  </si>
  <si>
    <t>ENSRNOG00000043426</t>
  </si>
  <si>
    <t>Kyat3</t>
  </si>
  <si>
    <t>ENSRNOT00000086091.1</t>
  </si>
  <si>
    <t>ENSRNOG00000016831</t>
  </si>
  <si>
    <t>Serpinh1</t>
  </si>
  <si>
    <t>ENSRNOT00000013343.6</t>
  </si>
  <si>
    <t>ENSRNOG00000009949</t>
  </si>
  <si>
    <t>Pcdh18</t>
  </si>
  <si>
    <t>ENSRNOT00000028752.5</t>
  </si>
  <si>
    <t>ENSRNOG00000021175</t>
  </si>
  <si>
    <t>Otub1</t>
  </si>
  <si>
    <t>ENSRNOT00000064478.3</t>
  </si>
  <si>
    <t>ENSRNOG00000018951</t>
  </si>
  <si>
    <t>Col4a5</t>
  </si>
  <si>
    <t>ENSRNOT00000006235.5</t>
  </si>
  <si>
    <t>ENSRNOG00000004487</t>
  </si>
  <si>
    <t>Nek2</t>
  </si>
  <si>
    <t>ENSRNOT00000002719.4</t>
  </si>
  <si>
    <t>ENSRNOG00000001982</t>
  </si>
  <si>
    <t>Cblb</t>
  </si>
  <si>
    <t>ENSRNOT00000027353.4</t>
  </si>
  <si>
    <t>ENSRNOG00000020140</t>
  </si>
  <si>
    <t>Pigq</t>
  </si>
  <si>
    <t>ENSRNOT00000087156.1</t>
  </si>
  <si>
    <t>ENSRNOG00000002314</t>
  </si>
  <si>
    <t>LOC103689943</t>
  </si>
  <si>
    <t>ENSRNOT00000009046.8</t>
  </si>
  <si>
    <t>ENSRNOG00000016387</t>
  </si>
  <si>
    <t>Rpl34</t>
  </si>
  <si>
    <t>ENSRNOT00000010383.7</t>
  </si>
  <si>
    <t>ENSRNOG00000007663</t>
  </si>
  <si>
    <t>LOC100911372</t>
  </si>
  <si>
    <t>ENSRNOT00000020220.5</t>
  </si>
  <si>
    <t>ENSRNOG00000014886</t>
  </si>
  <si>
    <t>Fam107b</t>
  </si>
  <si>
    <t>ENSRNOT00000023962.5</t>
  </si>
  <si>
    <t>ENSRNOG00000017787</t>
  </si>
  <si>
    <t>Ripk1</t>
  </si>
  <si>
    <t>ENSRNOT00000091873.1</t>
  </si>
  <si>
    <t>ENSRNOG00000027864</t>
  </si>
  <si>
    <t>Ppia</t>
  </si>
  <si>
    <t>ENSRNOT00000016976.7</t>
  </si>
  <si>
    <t>ENSRNOG00000012686</t>
  </si>
  <si>
    <t>Pomc</t>
  </si>
  <si>
    <t>ENSRNOT00000001816.6</t>
  </si>
  <si>
    <t>ENSRNOG00000001344</t>
  </si>
  <si>
    <t>Aldh2</t>
  </si>
  <si>
    <t>ENSRNOT00000003895.6</t>
  </si>
  <si>
    <t>ENSRNOG00000002862</t>
  </si>
  <si>
    <t>Clcn5</t>
  </si>
  <si>
    <t>ENSRNOT00000016150.5</t>
  </si>
  <si>
    <t>ENSRNOG00000010993</t>
  </si>
  <si>
    <t>Dpm1</t>
  </si>
  <si>
    <t>ENSRNOT00000078760.1</t>
  </si>
  <si>
    <t>ENSRNOG00000043085</t>
  </si>
  <si>
    <t>Clstn2</t>
  </si>
  <si>
    <t>ENSRNOT00000013569.4</t>
  </si>
  <si>
    <t>ENSRNOG00000010133</t>
  </si>
  <si>
    <t>Bpgm</t>
  </si>
  <si>
    <t>ENSRNOT00000086116.1</t>
  </si>
  <si>
    <t>ENSRNOT00000091864.1</t>
  </si>
  <si>
    <t>ENSRNOG00000060979</t>
  </si>
  <si>
    <t>Hspa13</t>
  </si>
  <si>
    <t>ENSRNOT00000056930.5</t>
  </si>
  <si>
    <t>ENSRNOG00000027728</t>
  </si>
  <si>
    <t>Ibtk</t>
  </si>
  <si>
    <t>ENSRNOT00000000167.5</t>
  </si>
  <si>
    <t>ENSRNOG00000027731</t>
  </si>
  <si>
    <t>Ubxn10</t>
  </si>
  <si>
    <t>ENSRNOT00000021899.5</t>
  </si>
  <si>
    <t>ENSRNOG00000016201</t>
  </si>
  <si>
    <t>Mrps9</t>
  </si>
  <si>
    <t>ENSRNOT00000036103.3</t>
  </si>
  <si>
    <t>ENSRNOG00000025670</t>
  </si>
  <si>
    <t>Shisa3</t>
  </si>
  <si>
    <t>ENSRNOT00000011065.4</t>
  </si>
  <si>
    <t>ENSRNOG00000008372</t>
  </si>
  <si>
    <t>Vamp7</t>
  </si>
  <si>
    <t>ENSRNOT00000045406.4</t>
  </si>
  <si>
    <t>ENSRNOG00000025261</t>
  </si>
  <si>
    <t>LOC691254</t>
  </si>
  <si>
    <t>ENSRNOT00000025477.6</t>
  </si>
  <si>
    <t>ENSRNOG00000018808</t>
  </si>
  <si>
    <t>Vip</t>
  </si>
  <si>
    <t>ENSRNOT00000043414.3</t>
  </si>
  <si>
    <t>ENSRNOG00000000169</t>
  </si>
  <si>
    <t>Spata5l1</t>
  </si>
  <si>
    <t>ENSRNOT00000072001.2</t>
  </si>
  <si>
    <t>ENSRNOG00000047052</t>
  </si>
  <si>
    <t>Clpp</t>
  </si>
  <si>
    <t>ENSRNOT00000071772.2</t>
  </si>
  <si>
    <t>ENSRNOG00000015637</t>
  </si>
  <si>
    <t>LOC690507</t>
  </si>
  <si>
    <t>ENSRNOT00000012617.4</t>
  </si>
  <si>
    <t>ENSRNOG00000009371</t>
  </si>
  <si>
    <t>Abl1</t>
  </si>
  <si>
    <t>ENSRNOT00000022552.7</t>
  </si>
  <si>
    <t>ENSRNOG00000016794</t>
  </si>
  <si>
    <t>Phyhd1</t>
  </si>
  <si>
    <t>ENSRNOT00000006604.6</t>
  </si>
  <si>
    <t>ENSRNOG00000004709</t>
  </si>
  <si>
    <t>Foxn3</t>
  </si>
  <si>
    <t>ENSRNOT00000090240.1</t>
  </si>
  <si>
    <t>ENSRNOG00000033531</t>
  </si>
  <si>
    <t>Cacna2d1</t>
  </si>
  <si>
    <t>ENSRNOT00000005366.5</t>
  </si>
  <si>
    <t>ENSRNOG00000003948</t>
  </si>
  <si>
    <t>Llgl1</t>
  </si>
  <si>
    <t>ENSRNOT00000045393.4</t>
  </si>
  <si>
    <t>ENSRNOG00000033119</t>
  </si>
  <si>
    <t>Plcb4</t>
  </si>
  <si>
    <t>ENSRNOT00000076412.2</t>
  </si>
  <si>
    <t>ENSRNOG00000007091</t>
  </si>
  <si>
    <t>Ly6e</t>
  </si>
  <si>
    <t>ENSRNOT00000083373.1</t>
  </si>
  <si>
    <t>ENSRNOG00000008169</t>
  </si>
  <si>
    <t>Slc24a2</t>
  </si>
  <si>
    <t>ENSRNOT00000013107.4</t>
  </si>
  <si>
    <t>ENSRNOG00000009790</t>
  </si>
  <si>
    <t>Kcnk3</t>
  </si>
  <si>
    <t>ENSRNOT00000082086.1</t>
  </si>
  <si>
    <t>ENSRNOT00000004494.5</t>
  </si>
  <si>
    <t>ENSRNOG00000003350</t>
  </si>
  <si>
    <t>Mospd2</t>
  </si>
  <si>
    <t>ENSRNOT00000014733.6</t>
  </si>
  <si>
    <t>ENSRNOT00000085295.1</t>
  </si>
  <si>
    <t>ENSRNOG00000059322</t>
  </si>
  <si>
    <t>N4bp2l1</t>
  </si>
  <si>
    <t>ENSRNOT00000050222.7</t>
  </si>
  <si>
    <t>ENSRNOT00000091273.1</t>
  </si>
  <si>
    <t>ENSRNOG00000007492</t>
  </si>
  <si>
    <t>Rpn2</t>
  </si>
  <si>
    <t>ENSRNOT00000003884.4</t>
  </si>
  <si>
    <t>ENSRNOG00000002864</t>
  </si>
  <si>
    <t>Nacc1</t>
  </si>
  <si>
    <t>ENSRNOT00000025266.6</t>
  </si>
  <si>
    <t>ENSRNOG00000018529</t>
  </si>
  <si>
    <t>Csnk1g2</t>
  </si>
  <si>
    <t>ENSRNOT00000074735.2</t>
  </si>
  <si>
    <t>ENSRNOG00000050881</t>
  </si>
  <si>
    <t>LOC100910581</t>
  </si>
  <si>
    <t>ENSRNOT00000076610.2</t>
  </si>
  <si>
    <t>ENSRNOG00000003120</t>
  </si>
  <si>
    <t>Prelp</t>
  </si>
  <si>
    <t>ENSRNOT00000024900.6</t>
  </si>
  <si>
    <t>ENSRNOG00000018220</t>
  </si>
  <si>
    <t>Pde4dip</t>
  </si>
  <si>
    <t>ENSRNOT00000004956.4</t>
  </si>
  <si>
    <t>ENSRNOG00000003357</t>
  </si>
  <si>
    <t>Col3a1</t>
  </si>
  <si>
    <t>ENSRNOT00000090477.2</t>
  </si>
  <si>
    <t>ENSRNOG00000010780</t>
  </si>
  <si>
    <t>Dlc1</t>
  </si>
  <si>
    <t>ENSRNOT00000082757.1</t>
  </si>
  <si>
    <t>ENSRNOG00000014025</t>
  </si>
  <si>
    <t>Rasgrf1</t>
  </si>
  <si>
    <t>ENSRNOT00000006329.6</t>
  </si>
  <si>
    <t>ENSRNOG00000004753</t>
  </si>
  <si>
    <t>Napb</t>
  </si>
  <si>
    <t>ENSRNOT00000073529.1</t>
  </si>
  <si>
    <t>ENSRNOG00000046280</t>
  </si>
  <si>
    <t>Tceal5</t>
  </si>
  <si>
    <t>ENSRNOT00000082855.1</t>
  </si>
  <si>
    <t>ENSRNOT00000001822.5</t>
  </si>
  <si>
    <t>ENSRNOG00000001348</t>
  </si>
  <si>
    <t>Erp29</t>
  </si>
  <si>
    <t>ENSRNOT00000009115.7</t>
  </si>
  <si>
    <t>ENSRNOG00000006816</t>
  </si>
  <si>
    <t>Ubr5</t>
  </si>
  <si>
    <t>ENSRNOT00000010373.5</t>
  </si>
  <si>
    <t>ENSRNOG00000007629</t>
  </si>
  <si>
    <t>Sf3a3</t>
  </si>
  <si>
    <t>ENSRNOT00000028988.2</t>
  </si>
  <si>
    <t>ENSRNOG00000023387</t>
  </si>
  <si>
    <t>LOC100912599</t>
  </si>
  <si>
    <t>ENSRNOT00000029115.6</t>
  </si>
  <si>
    <t>ENSRNOG00000024647</t>
  </si>
  <si>
    <t>Ppp4r2</t>
  </si>
  <si>
    <t>ENSRNOT00000072206.2</t>
  </si>
  <si>
    <t>ENSRNOG00000049394</t>
  </si>
  <si>
    <t>LOC679739</t>
  </si>
  <si>
    <t>ENSRNOT00000079726.1</t>
  </si>
  <si>
    <t>ENSRNOG00000056069</t>
  </si>
  <si>
    <t>Kif11</t>
  </si>
  <si>
    <t>ENSRNOT00000091510.1</t>
  </si>
  <si>
    <t>ENSRNOG00000057031</t>
  </si>
  <si>
    <t>Six3</t>
  </si>
  <si>
    <t>ENSRNOT00000089029.1</t>
  </si>
  <si>
    <t>ENSRNOG00000053680</t>
  </si>
  <si>
    <t>Kansl1</t>
  </si>
  <si>
    <t>ENSRNOT00000024286.4</t>
  </si>
  <si>
    <t>ENSRNOG00000018009</t>
  </si>
  <si>
    <t>Rab8b</t>
  </si>
  <si>
    <t>ENSRNOT00000006356.5</t>
  </si>
  <si>
    <t>ENSRNOG00000004563</t>
  </si>
  <si>
    <t>Sec24a</t>
  </si>
  <si>
    <t>ENSRNOT00000026009.7</t>
  </si>
  <si>
    <t>ENSRNOG00000019161</t>
  </si>
  <si>
    <t>Cpeb1</t>
  </si>
  <si>
    <t>ENSRNOT00000044477.3</t>
  </si>
  <si>
    <t>ENSRNOT00000061930.4</t>
  </si>
  <si>
    <t>ENSRNOG00000040242</t>
  </si>
  <si>
    <t>Epm2a</t>
  </si>
  <si>
    <t>ENSRNOT00000092172.1</t>
  </si>
  <si>
    <t>ENSRNOG00000003428</t>
  </si>
  <si>
    <t>Rufy3</t>
  </si>
  <si>
    <t>ENSRNOT00000009511.5</t>
  </si>
  <si>
    <t>ENSRNOG00000007048</t>
  </si>
  <si>
    <t>Rap1b</t>
  </si>
  <si>
    <t>ENSRNOT00000088956.1</t>
  </si>
  <si>
    <t>ENSRNOG00000036829</t>
  </si>
  <si>
    <t>Nckap1l</t>
  </si>
  <si>
    <t>ENSRNOT00000066341.1</t>
  </si>
  <si>
    <t>ENSRNOG00000042374</t>
  </si>
  <si>
    <t>Tgif2</t>
  </si>
  <si>
    <t>ENSRNOT00000023196.5</t>
  </si>
  <si>
    <t>ENSRNOG00000017197</t>
  </si>
  <si>
    <t>Pdgfb</t>
  </si>
  <si>
    <t>ENSRNOT00000010893.6</t>
  </si>
  <si>
    <t>ENSRNOG00000022323</t>
  </si>
  <si>
    <t>Tcea1</t>
  </si>
  <si>
    <t>ENSRNOT00000011803.8</t>
  </si>
  <si>
    <t>ENSRNOG00000008870</t>
  </si>
  <si>
    <t>Atf7ip</t>
  </si>
  <si>
    <t>ENSRNOT00000002443.8</t>
  </si>
  <si>
    <t>ENSRNOG00000001793</t>
  </si>
  <si>
    <t>Heg1</t>
  </si>
  <si>
    <t>ENSRNOT00000023582.4</t>
  </si>
  <si>
    <t>ENSRNOG00000017445</t>
  </si>
  <si>
    <t>Tubb2b</t>
  </si>
  <si>
    <t>ENSRNOT00000029493.6</t>
  </si>
  <si>
    <t>ENSRNOG00000027622</t>
  </si>
  <si>
    <t>Slc35e3</t>
  </si>
  <si>
    <t>ENSRNOT00000078918.1</t>
  </si>
  <si>
    <t>ENSRNOG00000054374</t>
  </si>
  <si>
    <t>Smim29</t>
  </si>
  <si>
    <t>ENSRNOT00000003674.7</t>
  </si>
  <si>
    <t>ENSRNOG00000002721</t>
  </si>
  <si>
    <t>Ndufb4</t>
  </si>
  <si>
    <t>ENSRNOT00000024765.5</t>
  </si>
  <si>
    <t>ENSRNOT00000078250.1</t>
  </si>
  <si>
    <t>ENSRNOG00000056836</t>
  </si>
  <si>
    <t>Cav1</t>
  </si>
  <si>
    <t>ENSRNOT00000041420.5</t>
  </si>
  <si>
    <t>ENSRNOG00000031849</t>
  </si>
  <si>
    <t>Armh4</t>
  </si>
  <si>
    <t>ENSRNOT00000018328.5</t>
  </si>
  <si>
    <t>ENSRNOG00000012956</t>
  </si>
  <si>
    <t>Tgm2</t>
  </si>
  <si>
    <t>ENSRNOT00000072906.2</t>
  </si>
  <si>
    <t>ENSRNOG00000046492</t>
  </si>
  <si>
    <t>Nemp1</t>
  </si>
  <si>
    <t>ENSRNOT00000070864.3</t>
  </si>
  <si>
    <t>ENSRNOG00000047756</t>
  </si>
  <si>
    <t>Mef2a</t>
  </si>
  <si>
    <t>ENSRNOT00000020806.7</t>
  </si>
  <si>
    <t>ENSRNOG00000015294</t>
  </si>
  <si>
    <t>Paxx</t>
  </si>
  <si>
    <t>ENSRNOT00000067005.4</t>
  </si>
  <si>
    <t>ENSRNOT00000037371.3</t>
  </si>
  <si>
    <t>ENSRNOG00000024780</t>
  </si>
  <si>
    <t>MGC95210</t>
  </si>
  <si>
    <t>ENSRNOT00000006984.6</t>
  </si>
  <si>
    <t>ENSRNOG00000005165</t>
  </si>
  <si>
    <t>Smcr8</t>
  </si>
  <si>
    <t>ENSRNOT00000011339.6</t>
  </si>
  <si>
    <t>ENSRNOG00000008224</t>
  </si>
  <si>
    <t>Jdp2</t>
  </si>
  <si>
    <t>ENSRNOT00000025241.5</t>
  </si>
  <si>
    <t>ENSRNOG00000018590</t>
  </si>
  <si>
    <t>Drg1</t>
  </si>
  <si>
    <t>ENSRNOT00000047530.4</t>
  </si>
  <si>
    <t>ENSRNOG00000029571</t>
  </si>
  <si>
    <t>Coq10a</t>
  </si>
  <si>
    <t>ENSRNOT00000004330.7</t>
  </si>
  <si>
    <t>ENSRNOG00000003237</t>
  </si>
  <si>
    <t>Tp53bp2</t>
  </si>
  <si>
    <t>ENSRNOT00000017282.6</t>
  </si>
  <si>
    <t>ENSRNOG00000012415</t>
  </si>
  <si>
    <t>Mpc1</t>
  </si>
  <si>
    <t>ENSRNOT00000022646.7</t>
  </si>
  <si>
    <t>ENSRNOG00000016867</t>
  </si>
  <si>
    <t>Zfp346</t>
  </si>
  <si>
    <t>ENSRNOT00000027622.6</t>
  </si>
  <si>
    <t>ENSRNOG00000020372</t>
  </si>
  <si>
    <t>Hdac4</t>
  </si>
  <si>
    <t>ENSRNOT00000028143.3</t>
  </si>
  <si>
    <t>ENSRNOG00000020723</t>
  </si>
  <si>
    <t>Pten</t>
  </si>
  <si>
    <t>ENSRNOT00000048656.5</t>
  </si>
  <si>
    <t>ENSRNOG00000030667</t>
  </si>
  <si>
    <t>Ppm1b</t>
  </si>
  <si>
    <t>ENSRNOT00000068020.2</t>
  </si>
  <si>
    <t>ENSRNOG00000008064</t>
  </si>
  <si>
    <t>Naga</t>
  </si>
  <si>
    <t>ENSRNOT00000011356.3</t>
  </si>
  <si>
    <t>ENSRNOG00000008332</t>
  </si>
  <si>
    <t>Smo</t>
  </si>
  <si>
    <t>ENSRNOT00000027685.5</t>
  </si>
  <si>
    <t>ENSRNOG00000020425</t>
  </si>
  <si>
    <t>Stim1</t>
  </si>
  <si>
    <t>ENSRNOT00000065366.2</t>
  </si>
  <si>
    <t>ENSRNOG00000043124</t>
  </si>
  <si>
    <t>Cckar</t>
  </si>
  <si>
    <t>ENSRNOT00000013761.6</t>
  </si>
  <si>
    <t>ENSRNOG00000010037</t>
  </si>
  <si>
    <t>Epb41</t>
  </si>
  <si>
    <t>ENSRNOT00000043610.2</t>
  </si>
  <si>
    <t>ENSRNOG00000033024</t>
  </si>
  <si>
    <t>AC099453.1</t>
  </si>
  <si>
    <t>ENSRNOT00000090038.1</t>
  </si>
  <si>
    <t>ENSRNOG00000021758</t>
  </si>
  <si>
    <t>Tnpo3</t>
  </si>
  <si>
    <t>ENSRNOT00000090298.1</t>
  </si>
  <si>
    <t>ENSRNOG00000059458</t>
  </si>
  <si>
    <t>Tbc1d22b</t>
  </si>
  <si>
    <t>ENSRNOT00000092625.1</t>
  </si>
  <si>
    <t>ENSRNOT00000072783.3</t>
  </si>
  <si>
    <t>ENSRNOG00000049988</t>
  </si>
  <si>
    <t>Mbtd1</t>
  </si>
  <si>
    <t>ENSRNOT00000029239.6</t>
  </si>
  <si>
    <t>ENSRNOT00000014708.5</t>
  </si>
  <si>
    <t>ENSRNOT00000078326.1</t>
  </si>
  <si>
    <t>ENSRNOT00000081096.1</t>
  </si>
  <si>
    <t>ENSRNOT00000081761.2</t>
  </si>
  <si>
    <t>ENSRNOG00000052226</t>
  </si>
  <si>
    <t>LOC108348144</t>
  </si>
  <si>
    <t>ENSRNOT00000085690.1</t>
  </si>
  <si>
    <t>ENSRNOT00000087799.1</t>
  </si>
  <si>
    <t>ENSRNOG00000006336</t>
  </si>
  <si>
    <t>Fyco1</t>
  </si>
  <si>
    <t>ENSRNOT00000089146.1</t>
  </si>
  <si>
    <t>ENSRNOG00000008642</t>
  </si>
  <si>
    <t>Snx11</t>
  </si>
  <si>
    <t>ENSRNOT00000005858.6</t>
  </si>
  <si>
    <t>ENSRNOG00000023176</t>
  </si>
  <si>
    <t>Kidins220</t>
  </si>
  <si>
    <t>ENSRNOT00000005899.7</t>
  </si>
  <si>
    <t>ENSRNOG00000004461</t>
  </si>
  <si>
    <t>NEWGENE_6497122</t>
  </si>
  <si>
    <t>ENSRNOT00000008451.5</t>
  </si>
  <si>
    <t>ENSRNOG00000006069</t>
  </si>
  <si>
    <t>Eif2ak3</t>
  </si>
  <si>
    <t>ENSRNOT00000011026.5</t>
  </si>
  <si>
    <t>ENSRNOG00000007975</t>
  </si>
  <si>
    <t>Ncoa2</t>
  </si>
  <si>
    <t>ENSRNOT00000013216.6</t>
  </si>
  <si>
    <t>ENSRNOG00000009808</t>
  </si>
  <si>
    <t>Ift80</t>
  </si>
  <si>
    <t>ENSRNOT00000018739.5</t>
  </si>
  <si>
    <t>ENSRNOG00000014007</t>
  </si>
  <si>
    <t>Gfod1</t>
  </si>
  <si>
    <t>ENSRNOT00000022000.4</t>
  </si>
  <si>
    <t>ENSRNOG00000016166</t>
  </si>
  <si>
    <t>Pdlim1</t>
  </si>
  <si>
    <t>ENSRNOT00000023342.3</t>
  </si>
  <si>
    <t>ENSRNOG00000016833</t>
  </si>
  <si>
    <t>Ide</t>
  </si>
  <si>
    <t>ENSRNOT00000024030.6</t>
  </si>
  <si>
    <t>ENSRNOG00000017628</t>
  </si>
  <si>
    <t>Tagln</t>
  </si>
  <si>
    <t>ENSRNOT00000025988.4</t>
  </si>
  <si>
    <t>ENSRNOG00000019206</t>
  </si>
  <si>
    <t>Nupr1</t>
  </si>
  <si>
    <t>ENSRNOT00000048166.3</t>
  </si>
  <si>
    <t>ENSRNOG00000033123</t>
  </si>
  <si>
    <t>Pcdhb20</t>
  </si>
  <si>
    <t>ENSRNOT00000060362.2</t>
  </si>
  <si>
    <t>ENSRNOG00000039388</t>
  </si>
  <si>
    <t>Prrt4</t>
  </si>
  <si>
    <t>ENSRNOT00000064916.2</t>
  </si>
  <si>
    <t>ENSRNOG00000019895</t>
  </si>
  <si>
    <t>Nedd8</t>
  </si>
  <si>
    <t>ENSRNOT00000066084.1</t>
  </si>
  <si>
    <t>ENSRNOG00000042903</t>
  </si>
  <si>
    <t>Cox7a2l2</t>
  </si>
  <si>
    <t>ENSRNOT00000071386.3</t>
  </si>
  <si>
    <t>ENSRNOG00000000796</t>
  </si>
  <si>
    <t>Ranbp2</t>
  </si>
  <si>
    <t>ENSRNOT00000074723.1</t>
  </si>
  <si>
    <t>ENSRNOG00000012608</t>
  </si>
  <si>
    <t>Tmem212</t>
  </si>
  <si>
    <t>ENSRNOT00000089584.1</t>
  </si>
  <si>
    <t>ENSRNOG00000020482</t>
  </si>
  <si>
    <t>Nfatc4</t>
  </si>
  <si>
    <t>ENSRNOT00000076882.2</t>
  </si>
  <si>
    <t>ENSRNOG00000042333</t>
  </si>
  <si>
    <t>Dnal1</t>
  </si>
  <si>
    <t>ENSRNOT00000006483.5</t>
  </si>
  <si>
    <t>ENSRNOG00000004807</t>
  </si>
  <si>
    <t>Arf2</t>
  </si>
  <si>
    <t>ENSRNOT00000039258.3</t>
  </si>
  <si>
    <t>ENSRNOG00000021602</t>
  </si>
  <si>
    <t>Zmynd10</t>
  </si>
  <si>
    <t>ENSRNOT00000000791.7</t>
  </si>
  <si>
    <t>ENSRNOG00000000639</t>
  </si>
  <si>
    <t>Ado</t>
  </si>
  <si>
    <t>ENSRNOT00000005668.5</t>
  </si>
  <si>
    <t>ENSRNOG00000004152</t>
  </si>
  <si>
    <t>Lrp12</t>
  </si>
  <si>
    <t>ENSRNOT00000075305.1</t>
  </si>
  <si>
    <t>ENSRNOG00000047734</t>
  </si>
  <si>
    <t>Chst2</t>
  </si>
  <si>
    <t>ENSRNOT00000046201.3</t>
  </si>
  <si>
    <t>ENSRNOG00000033299</t>
  </si>
  <si>
    <t>Mt-atp8</t>
  </si>
  <si>
    <t>ENSRNOT00000041264.3</t>
  </si>
  <si>
    <t>ENSRNOG00000010233</t>
  </si>
  <si>
    <t>Cald1</t>
  </si>
  <si>
    <t>ENSRNOT00000082856.1</t>
  </si>
  <si>
    <t>ENSRNOG00000004542</t>
  </si>
  <si>
    <t>Ttc8</t>
  </si>
  <si>
    <t>ENSRNOT00000083132.1</t>
  </si>
  <si>
    <t>ENSRNOG00000008688</t>
  </si>
  <si>
    <t>Usp45</t>
  </si>
  <si>
    <t>ENSRNOT00000084268.1</t>
  </si>
  <si>
    <t>ENSRNOG00000018322</t>
  </si>
  <si>
    <t>Picalm</t>
  </si>
  <si>
    <t>ENSRNOT00000091808.1</t>
  </si>
  <si>
    <t>ENSRNOG00000061603</t>
  </si>
  <si>
    <t>Asxl1</t>
  </si>
  <si>
    <t>ENSRNOT00000000651.8</t>
  </si>
  <si>
    <t>ENSRNOG00000000542</t>
  </si>
  <si>
    <t>Dnah8</t>
  </si>
  <si>
    <t>ENSRNOT00000091116.1</t>
  </si>
  <si>
    <t>ENSRNOG00000060047</t>
  </si>
  <si>
    <t>Aldh18a1</t>
  </si>
  <si>
    <t>ENSRNOT00000008281.7</t>
  </si>
  <si>
    <t>ENSRNOG00000006298</t>
  </si>
  <si>
    <t>Cpne3</t>
  </si>
  <si>
    <t>ENSRNOT00000016509.6</t>
  </si>
  <si>
    <t>ENSRNOG00000012383</t>
  </si>
  <si>
    <t>Ndufc2</t>
  </si>
  <si>
    <t>ENSRNOT00000020284.6</t>
  </si>
  <si>
    <t>ENSRNOG00000014624</t>
  </si>
  <si>
    <t>Selenok</t>
  </si>
  <si>
    <t>ENSRNOT00000026373.5</t>
  </si>
  <si>
    <t>ENSRNOG00000019482</t>
  </si>
  <si>
    <t>Gnao1</t>
  </si>
  <si>
    <t>ENSRNOT00000026964.7</t>
  </si>
  <si>
    <t>ENSRNOG00000019848</t>
  </si>
  <si>
    <t>Rbm39</t>
  </si>
  <si>
    <t>ENSRNOT00000092333.1</t>
  </si>
  <si>
    <t>ENSRNOG00000000517</t>
  </si>
  <si>
    <t>Kctd20</t>
  </si>
  <si>
    <t>ENSRNOT00000054960.3</t>
  </si>
  <si>
    <t>ENSRNOG00000036691</t>
  </si>
  <si>
    <t>Mcrip1</t>
  </si>
  <si>
    <t>ENSRNOT00000065775.2</t>
  </si>
  <si>
    <t>ENSRNOG00000008034</t>
  </si>
  <si>
    <t>Tmeff1</t>
  </si>
  <si>
    <t>ENSRNOT00000000348.6</t>
  </si>
  <si>
    <t>ENSRNOG00000000316</t>
  </si>
  <si>
    <t>Sobp</t>
  </si>
  <si>
    <t>ENSRNOT00000042890.4</t>
  </si>
  <si>
    <t>ENSRNOG00000023809</t>
  </si>
  <si>
    <t>Opcml</t>
  </si>
  <si>
    <t>ENSRNOT00000081286.1</t>
  </si>
  <si>
    <t>ENSRNOG00000057901</t>
  </si>
  <si>
    <t>Zfp707</t>
  </si>
  <si>
    <t>ENSRNOT00000014353.5</t>
  </si>
  <si>
    <t>ENSRNOG00000010536</t>
  </si>
  <si>
    <t>Nr2c2</t>
  </si>
  <si>
    <t>ENSRNOT00000026462.7</t>
  </si>
  <si>
    <t>ENSRNOG00000019494</t>
  </si>
  <si>
    <t>Psmb10</t>
  </si>
  <si>
    <t>ENSRNOT00000029420.4</t>
  </si>
  <si>
    <t>ENSRNOG00000027797</t>
  </si>
  <si>
    <t>Nit2</t>
  </si>
  <si>
    <t>ENSRNOT00000087763.1</t>
  </si>
  <si>
    <t>ENSRNOG00000012356</t>
  </si>
  <si>
    <t>Slc36a1</t>
  </si>
  <si>
    <t>ENSRNOT00000050179.5</t>
  </si>
  <si>
    <t>ENSRNOG00000017707</t>
  </si>
  <si>
    <t>Abi2</t>
  </si>
  <si>
    <t>ENSRNOT00000055102.4</t>
  </si>
  <si>
    <t>ENSRNOG00000004479</t>
  </si>
  <si>
    <t>Aurka</t>
  </si>
  <si>
    <t>ENSRNOT00000005162.3</t>
  </si>
  <si>
    <t>ENSRNOG00000003891</t>
  </si>
  <si>
    <t>Dio2</t>
  </si>
  <si>
    <t>ENSRNOT00000019814.7</t>
  </si>
  <si>
    <t>ENSRNOG00000014353</t>
  </si>
  <si>
    <t>Sympk</t>
  </si>
  <si>
    <t>ENSRNOT00000020568.6</t>
  </si>
  <si>
    <t>ENSRNOG00000015220</t>
  </si>
  <si>
    <t>Crtac1</t>
  </si>
  <si>
    <t>ENSRNOT00000022878.8</t>
  </si>
  <si>
    <t>ENSRNOG00000016724</t>
  </si>
  <si>
    <t>Epb41l3</t>
  </si>
  <si>
    <t>ENSRNOT00000042925.5</t>
  </si>
  <si>
    <t>ENSRNOG00000001465</t>
  </si>
  <si>
    <t>Ids</t>
  </si>
  <si>
    <t>ENSRNOT00000093066.1</t>
  </si>
  <si>
    <t>ENSRNOG00000002376</t>
  </si>
  <si>
    <t>Clasp1</t>
  </si>
  <si>
    <t>ENSRNOT00000030428.3</t>
  </si>
  <si>
    <t>ENSRNOG00000023529</t>
  </si>
  <si>
    <t>Rpl5</t>
  </si>
  <si>
    <t>ENSRNOT00000022017.6</t>
  </si>
  <si>
    <t>ENSRNOG00000016433</t>
  </si>
  <si>
    <t>Prrc1</t>
  </si>
  <si>
    <t>ENSRNOT00000023641.6</t>
  </si>
  <si>
    <t>ENSRNOG00000017254</t>
  </si>
  <si>
    <t>Nsun2</t>
  </si>
  <si>
    <t>ENSRNOT00000028656.4</t>
  </si>
  <si>
    <t>ENSRNOG00000021104</t>
  </si>
  <si>
    <t>Emp3</t>
  </si>
  <si>
    <t>ENSRNOT00000032739.5</t>
  </si>
  <si>
    <t>ENSRNOG00000021691</t>
  </si>
  <si>
    <t>Ccdc92</t>
  </si>
  <si>
    <t>ENSRNOT00000050180.6</t>
  </si>
  <si>
    <t>ENSRNOG00000014791</t>
  </si>
  <si>
    <t>Peg3</t>
  </si>
  <si>
    <t>ENSRNOT00000084726.1</t>
  </si>
  <si>
    <t>ENSRNOG00000057862</t>
  </si>
  <si>
    <t>Rsph1</t>
  </si>
  <si>
    <t>ENSRNOT00000025093.6</t>
  </si>
  <si>
    <t>ENSRNOG00000018584</t>
  </si>
  <si>
    <t>LOC100359583</t>
  </si>
  <si>
    <t>ENSRNOT00000060472.3</t>
  </si>
  <si>
    <t>ENSRNOG00000039461</t>
  </si>
  <si>
    <t>Pcdhga3</t>
  </si>
  <si>
    <t>ENSRNOT00000087118.1</t>
  </si>
  <si>
    <t>ENSRNOG00000003234</t>
  </si>
  <si>
    <t>Mgrn1</t>
  </si>
  <si>
    <t>ENSRNOT00000048754.5</t>
  </si>
  <si>
    <t>ENSRNOG00000015473</t>
  </si>
  <si>
    <t>Phactr2</t>
  </si>
  <si>
    <t>ENSRNOT00000092261.1</t>
  </si>
  <si>
    <t>ENSRNOG00000021938</t>
  </si>
  <si>
    <t>Lrrtm4</t>
  </si>
  <si>
    <t>ENSRNOT00000006469.4</t>
  </si>
  <si>
    <t>ENSRNOG00000004778</t>
  </si>
  <si>
    <t>Cnga1</t>
  </si>
  <si>
    <t>ENSRNOT00000005198.4</t>
  </si>
  <si>
    <t>ENSRNOG00000003837</t>
  </si>
  <si>
    <t>Mif4gd</t>
  </si>
  <si>
    <t>ENSRNOT00000005576.7</t>
  </si>
  <si>
    <t>ENSRNOG00000004195</t>
  </si>
  <si>
    <t>Dtl</t>
  </si>
  <si>
    <t>ENSRNOT00000012334.7</t>
  </si>
  <si>
    <t>ENSRNOG00000008749</t>
  </si>
  <si>
    <t>Col5a1</t>
  </si>
  <si>
    <t>ENSRNOT00000024875.6</t>
  </si>
  <si>
    <t>ENSRNOG00000018411</t>
  </si>
  <si>
    <t>Pold3</t>
  </si>
  <si>
    <t>ENSRNOT00000055289.2</t>
  </si>
  <si>
    <t>ENSRNOT00000077471.1</t>
  </si>
  <si>
    <t>ENSRNOG00000015888</t>
  </si>
  <si>
    <t>Larp4b</t>
  </si>
  <si>
    <t>ENSRNOT00000086545.1</t>
  </si>
  <si>
    <t>ENSRNOG00000004382</t>
  </si>
  <si>
    <t>Arel1</t>
  </si>
  <si>
    <t>ENSRNOT00000005073.7</t>
  </si>
  <si>
    <t>ENSRNOG00000003736</t>
  </si>
  <si>
    <t>Col5a2</t>
  </si>
  <si>
    <t>ENSRNOT00000006624.7</t>
  </si>
  <si>
    <t>ENSRNOG00000004752</t>
  </si>
  <si>
    <t>Nalcn</t>
  </si>
  <si>
    <t>ENSRNOT00000024022.6</t>
  </si>
  <si>
    <t>ENSRNOG00000017791</t>
  </si>
  <si>
    <t>Arhgap12</t>
  </si>
  <si>
    <t>ENSRNOT00000057931.4</t>
  </si>
  <si>
    <t>ENSRNOG00000038074</t>
  </si>
  <si>
    <t>LOC498555</t>
  </si>
  <si>
    <t>ENSRNOT00000072165.1</t>
  </si>
  <si>
    <t>ENSRNOG00000048242</t>
  </si>
  <si>
    <t>Txlna</t>
  </si>
  <si>
    <t>ENSRNOT00000092445.1</t>
  </si>
  <si>
    <t>ENSRNOG00000011841</t>
  </si>
  <si>
    <t>Map2</t>
  </si>
  <si>
    <t>ENSRNOT00000093206.1</t>
  </si>
  <si>
    <t>ENSRNOG00000006644</t>
  </si>
  <si>
    <t>Kdm4c</t>
  </si>
  <si>
    <t>ENSRNOT00000093232.1</t>
  </si>
  <si>
    <t>ENSRNOG00000012681</t>
  </si>
  <si>
    <t>Lgals9</t>
  </si>
  <si>
    <t>ENSRNOT00000035722.4</t>
  </si>
  <si>
    <t>ENSRNOG00000012098</t>
  </si>
  <si>
    <t>Adcyap1r1</t>
  </si>
  <si>
    <t>ENSRNOT00000047779.5</t>
  </si>
  <si>
    <t>ENSRNOG00000039744</t>
  </si>
  <si>
    <t>RT1-CE4</t>
  </si>
  <si>
    <t>ENSRNOT00000003361.3</t>
  </si>
  <si>
    <t>ENSRNOG00000002443</t>
  </si>
  <si>
    <t>Mfap3</t>
  </si>
  <si>
    <t>ENSRNOT00000088722.1</t>
  </si>
  <si>
    <t>ENSRNOG00000059618</t>
  </si>
  <si>
    <t>Scarf1</t>
  </si>
  <si>
    <t>ENSRNOT00000091450.1</t>
  </si>
  <si>
    <t>ENSRNOG00000049221</t>
  </si>
  <si>
    <t>Kdm4b</t>
  </si>
  <si>
    <t>ENSRNOT00000019157.5</t>
  </si>
  <si>
    <t>ENSRNOG00000013933</t>
  </si>
  <si>
    <t>Med27</t>
  </si>
  <si>
    <t>ENSRNOT00000084168.1</t>
  </si>
  <si>
    <t>ENSRNOG00000060288</t>
  </si>
  <si>
    <t>LOC100365062</t>
  </si>
  <si>
    <t>ENSRNOT00000084333.1</t>
  </si>
  <si>
    <t>ENSRNOG00000053145</t>
  </si>
  <si>
    <t>Vwa8</t>
  </si>
  <si>
    <t>ENSRNOT00000083284.1</t>
  </si>
  <si>
    <t>ENSRNOG00000056637</t>
  </si>
  <si>
    <t>Abhd16a</t>
  </si>
  <si>
    <t>ENSRNOT00000090114.1</t>
  </si>
  <si>
    <t>ENSRNOG00000024934</t>
  </si>
  <si>
    <t>Npat</t>
  </si>
  <si>
    <t>ENSRNOT00000004909.6</t>
  </si>
  <si>
    <t>ENSRNOG00000003526</t>
  </si>
  <si>
    <t>Sytl4</t>
  </si>
  <si>
    <t>ENSRNOT00000012490.5</t>
  </si>
  <si>
    <t>ENSRNOG00000009322</t>
  </si>
  <si>
    <t>Ccdc126</t>
  </si>
  <si>
    <t>ENSRNOT00000036823.2</t>
  </si>
  <si>
    <t>ENSRNOG00000022868</t>
  </si>
  <si>
    <t>Ell3</t>
  </si>
  <si>
    <t>ENSRNOT00000061882.4</t>
  </si>
  <si>
    <t>ENSRNOG00000011871</t>
  </si>
  <si>
    <t>AABR07066180.1</t>
  </si>
  <si>
    <t>ENSRNOT00000087592.1</t>
  </si>
  <si>
    <t>ENSRNOG00000016196</t>
  </si>
  <si>
    <t>Dlgap1</t>
  </si>
  <si>
    <t>ENSRNOT00000091662.1</t>
  </si>
  <si>
    <t>ENSRNOG00000051816</t>
  </si>
  <si>
    <t>Tigar</t>
  </si>
  <si>
    <t>ENSRNOT00000014650.5</t>
  </si>
  <si>
    <t>ENSRNOG00000010996</t>
  </si>
  <si>
    <t>Mob1b</t>
  </si>
  <si>
    <t>ENSRNOT00000024186.3</t>
  </si>
  <si>
    <t>ENSRNOG00000016983</t>
  </si>
  <si>
    <t>Myh7</t>
  </si>
  <si>
    <t>ENSRNOT00000059496.4</t>
  </si>
  <si>
    <t>ENSRNOG00000006557</t>
  </si>
  <si>
    <t>Cyfip2</t>
  </si>
  <si>
    <t>ENSRNOT00000076897.2</t>
  </si>
  <si>
    <t>ENSRNOG00000010302</t>
  </si>
  <si>
    <t>LOC103694863</t>
  </si>
  <si>
    <t>ENSRNOT00000078014.1</t>
  </si>
  <si>
    <t>ENSRNOG00000007839</t>
  </si>
  <si>
    <t>Slc16a7</t>
  </si>
  <si>
    <t>ENSRNOT00000004836.6</t>
  </si>
  <si>
    <t>ENSRNOG00000003626</t>
  </si>
  <si>
    <t>Atp5pd</t>
  </si>
  <si>
    <t>ENSRNOT00000093455.1</t>
  </si>
  <si>
    <t>ENSRNOT00000064910.2</t>
  </si>
  <si>
    <t>ENSRNOG00000001172</t>
  </si>
  <si>
    <t>Rnf10</t>
  </si>
  <si>
    <t>ENSRNOT00000078644.1</t>
  </si>
  <si>
    <t>ENSRNOG00000059961</t>
  </si>
  <si>
    <t>Rapgef3</t>
  </si>
  <si>
    <t>ENSRNOT00000022086.7</t>
  </si>
  <si>
    <t>ENSRNOG00000016303</t>
  </si>
  <si>
    <t>Zfp236</t>
  </si>
  <si>
    <t>ENSRNOT00000038703.7</t>
  </si>
  <si>
    <t>ENSRNOG00000028335</t>
  </si>
  <si>
    <t>Fat4</t>
  </si>
  <si>
    <t>ENSRNOT00000071020.2</t>
  </si>
  <si>
    <t>ENSRNOG00000045568</t>
  </si>
  <si>
    <t>Rbm14</t>
  </si>
  <si>
    <t>ENSRNOT00000014046.6</t>
  </si>
  <si>
    <t>ENSRNOG00000010523</t>
  </si>
  <si>
    <t>Naa20</t>
  </si>
  <si>
    <t>ENSRNOT00000020219.3</t>
  </si>
  <si>
    <t>ENSRNOG00000015055</t>
  </si>
  <si>
    <t>Scg2</t>
  </si>
  <si>
    <t>ENSRNOT00000063990.3</t>
  </si>
  <si>
    <t>ENSRNOG00000033658</t>
  </si>
  <si>
    <t>Kntc1</t>
  </si>
  <si>
    <t>ENSRNOT00000075340.2</t>
  </si>
  <si>
    <t>ENSRNOG00000050407</t>
  </si>
  <si>
    <t>Hiatl3</t>
  </si>
  <si>
    <t>ENSRNOT00000026643.7</t>
  </si>
  <si>
    <t>ENSRNOG00000019689</t>
  </si>
  <si>
    <t>Vwf</t>
  </si>
  <si>
    <t>ENSRNOT00000081074.1</t>
  </si>
  <si>
    <t>ENSRNOG00000052583</t>
  </si>
  <si>
    <t>Zfp106</t>
  </si>
  <si>
    <t>ENSRNOT00000051155.3</t>
  </si>
  <si>
    <t>ENSRNOG00000031479</t>
  </si>
  <si>
    <t>Hdlbp</t>
  </si>
  <si>
    <t>ENSRNOT00000068562.2</t>
  </si>
  <si>
    <t>ENSRNOG00000009590</t>
  </si>
  <si>
    <t>Stox2</t>
  </si>
  <si>
    <t>ENSRNOT00000088555.1</t>
  </si>
  <si>
    <t>ENSRNOG00000055564</t>
  </si>
  <si>
    <t>RGD1564664</t>
  </si>
  <si>
    <t>ENSRNOT00000016132.5</t>
  </si>
  <si>
    <t>ENSRNOG00000011830</t>
  </si>
  <si>
    <t>Plekha3</t>
  </si>
  <si>
    <t>ENSRNOT00000024161.5</t>
  </si>
  <si>
    <t>ENSRNOG00000017962</t>
  </si>
  <si>
    <t>Serpinb6a</t>
  </si>
  <si>
    <t>ENSRNOT00000072130.2</t>
  </si>
  <si>
    <t>ENSRNOG00000046797</t>
  </si>
  <si>
    <t>Rpusd2</t>
  </si>
  <si>
    <t>ENSRNOT00000016236.3</t>
  </si>
  <si>
    <t>ENSRNOG00000012199</t>
  </si>
  <si>
    <t>Sox2</t>
  </si>
  <si>
    <t>ENSRNOT00000064891.2</t>
  </si>
  <si>
    <t>ENSRNOG00000007034</t>
  </si>
  <si>
    <t>Hipk2</t>
  </si>
  <si>
    <t>ENSRNOT00000072399.1</t>
  </si>
  <si>
    <t>ENSRNOG00000048751</t>
  </si>
  <si>
    <t>AABR07065531.3</t>
  </si>
  <si>
    <t>ENSRNOT00000093727.1</t>
  </si>
  <si>
    <t>ENSRNOG00000010819</t>
  </si>
  <si>
    <t>Hspa4l</t>
  </si>
  <si>
    <t>ENSRNOT00000073258.2</t>
  </si>
  <si>
    <t>ENSRNOG00000045698</t>
  </si>
  <si>
    <t>Lin7c</t>
  </si>
  <si>
    <t>ENSRNOT00000092645.1</t>
  </si>
  <si>
    <t>ENSRNOG00000000520</t>
  </si>
  <si>
    <t>Srsf3</t>
  </si>
  <si>
    <t>ENSRNOT00000000733.4</t>
  </si>
  <si>
    <t>ENSRNOG00000000596</t>
  </si>
  <si>
    <t>Fyn</t>
  </si>
  <si>
    <t>ENSRNOT00000083666.1</t>
  </si>
  <si>
    <t>ENSRNOG00000011329</t>
  </si>
  <si>
    <t>Pkm</t>
  </si>
  <si>
    <t>ENSRNOT00000086440.1</t>
  </si>
  <si>
    <t>ENSRNOG00000057710</t>
  </si>
  <si>
    <t>Ccnd2</t>
  </si>
  <si>
    <t>ENSRNOT00000087065.1</t>
  </si>
  <si>
    <t>ENSRNOG00000020643</t>
  </si>
  <si>
    <t>Bub3</t>
  </si>
  <si>
    <t>ENSRNOT00000010591.4</t>
  </si>
  <si>
    <t>ENSRNOG00000007964</t>
  </si>
  <si>
    <t>Tp53inp1</t>
  </si>
  <si>
    <t>ENSRNOT00000020907.7</t>
  </si>
  <si>
    <t>ENSRNOG00000015502</t>
  </si>
  <si>
    <t>Mfsd14a</t>
  </si>
  <si>
    <t>ENSRNOT00000014814.6</t>
  </si>
  <si>
    <t>ENSRNOG00000011112</t>
  </si>
  <si>
    <t>Fam161b</t>
  </si>
  <si>
    <t>ENSRNOT00000016755.5</t>
  </si>
  <si>
    <t>ENSRNOT00000019180.6</t>
  </si>
  <si>
    <t>ENSRNOG00000014013</t>
  </si>
  <si>
    <t>Map4k4</t>
  </si>
  <si>
    <t>ENSRNOT00000021818.7</t>
  </si>
  <si>
    <t>ENSRNOG00000016298</t>
  </si>
  <si>
    <t>Lysmd3</t>
  </si>
  <si>
    <t>ENSRNOT00000022280.5</t>
  </si>
  <si>
    <t>ENSRNOG00000016516</t>
  </si>
  <si>
    <t>Mbp</t>
  </si>
  <si>
    <t>ENSRNOT00000073537.2</t>
  </si>
  <si>
    <t>ENSRNOG00000048973</t>
  </si>
  <si>
    <t>NEWGENE_1306399</t>
  </si>
  <si>
    <t>ENSRNOT00000085594.1</t>
  </si>
  <si>
    <t>ENSRNOG00000058841</t>
  </si>
  <si>
    <t>Bag5l1</t>
  </si>
  <si>
    <t>ENSRNOT00000090366.1</t>
  </si>
  <si>
    <t>ENSRNOG00000056550</t>
  </si>
  <si>
    <t>Epb41l4b</t>
  </si>
  <si>
    <t>ENSRNOT00000092849.1</t>
  </si>
  <si>
    <t>ENSRNOG00000017030</t>
  </si>
  <si>
    <t>Arid1b</t>
  </si>
  <si>
    <t>ENSRNOT00000048744.5</t>
  </si>
  <si>
    <t>ENSRNOG00000029078</t>
  </si>
  <si>
    <t>Hmgn5b</t>
  </si>
  <si>
    <t>ENSRNOT00000015116.6</t>
  </si>
  <si>
    <t>ENSRNOG00000011360</t>
  </si>
  <si>
    <t>Dkk2</t>
  </si>
  <si>
    <t>ENSRNOT00000025075.6</t>
  </si>
  <si>
    <t>ENSRNOG00000037165</t>
  </si>
  <si>
    <t>Nipal3</t>
  </si>
  <si>
    <t>ENSRNOT00000029728.5</t>
  </si>
  <si>
    <t>ENSRNOG00000021781</t>
  </si>
  <si>
    <t>Camk1</t>
  </si>
  <si>
    <t>ENSRNOT00000035247.7</t>
  </si>
  <si>
    <t>ENSRNOG00000025028</t>
  </si>
  <si>
    <t>Prkdc</t>
  </si>
  <si>
    <t>ENSRNOT00000072190.2</t>
  </si>
  <si>
    <t>ENSRNOG00000046202</t>
  </si>
  <si>
    <t>Metrnl</t>
  </si>
  <si>
    <t>ENSRNOT00000078572.1</t>
  </si>
  <si>
    <t>ENSRNOG00000005016</t>
  </si>
  <si>
    <t>Tmed4</t>
  </si>
  <si>
    <t>ENSRNOT00000093603.1</t>
  </si>
  <si>
    <t>ENSRNOG00000059334</t>
  </si>
  <si>
    <t>Fbxl3</t>
  </si>
  <si>
    <t>ENSRNOT00000078337.1</t>
  </si>
  <si>
    <t>ENSRNOG00000032922</t>
  </si>
  <si>
    <t>Dclk1</t>
  </si>
  <si>
    <t>ENSRNOT00000000174.7</t>
  </si>
  <si>
    <t>ENSRNOG00000000161</t>
  </si>
  <si>
    <t>Chm</t>
  </si>
  <si>
    <t>ENSRNOT00000074309.2</t>
  </si>
  <si>
    <t>ENSRNOG00000050847</t>
  </si>
  <si>
    <t>AABR07027902.1</t>
  </si>
  <si>
    <t>ENSRNOT00000075676.1</t>
  </si>
  <si>
    <t>ENSRNOG00000048986</t>
  </si>
  <si>
    <t>D430019H16Rik</t>
  </si>
  <si>
    <t>ENSRNOT00000034429.4</t>
  </si>
  <si>
    <t>ENSRNOG00000010267</t>
  </si>
  <si>
    <t>Klhdc10</t>
  </si>
  <si>
    <t>ENSRNOT00000028688.6</t>
  </si>
  <si>
    <t>ENSRNOG00000021129</t>
  </si>
  <si>
    <t>RGD1308428</t>
  </si>
  <si>
    <t>ENSRNOT00000032193.6</t>
  </si>
  <si>
    <t>ENSRNOG00000025612</t>
  </si>
  <si>
    <t>Sez6l</t>
  </si>
  <si>
    <t>ENSRNOT00000054699.2</t>
  </si>
  <si>
    <t>ENSRNOG00000020113</t>
  </si>
  <si>
    <t>Cnnm2</t>
  </si>
  <si>
    <t>ENSRNOT00000057504.2</t>
  </si>
  <si>
    <t>ENSRNOG00000037853</t>
  </si>
  <si>
    <t>Rarres1</t>
  </si>
  <si>
    <t>ENSRNOT00000073041.3</t>
  </si>
  <si>
    <t>ENSRNOG00000046139</t>
  </si>
  <si>
    <t>Syt14</t>
  </si>
  <si>
    <t>ENSRNOT00000079342.1</t>
  </si>
  <si>
    <t>ENSRNOG00000024414</t>
  </si>
  <si>
    <t>Ate1</t>
  </si>
  <si>
    <t>ENSRNOT00000080778.1</t>
  </si>
  <si>
    <t>ENSRNOG00000025071</t>
  </si>
  <si>
    <t>Qrich1</t>
  </si>
  <si>
    <t>ENSRNOT00000082603.1</t>
  </si>
  <si>
    <t>ENSRNOG00000007400</t>
  </si>
  <si>
    <t>Srebf2</t>
  </si>
  <si>
    <t>ENSRNOT00000032792.5</t>
  </si>
  <si>
    <t>ENSRNOG00000023861</t>
  </si>
  <si>
    <t>Snap91</t>
  </si>
  <si>
    <t>ENSRNOT00000062055.5</t>
  </si>
  <si>
    <t>ENSRNOG00000010286</t>
  </si>
  <si>
    <t>Cast</t>
  </si>
  <si>
    <t>ENSRNOT00000064802.3</t>
  </si>
  <si>
    <t>ENSRNOG00000019223</t>
  </si>
  <si>
    <t>Atp5f1c</t>
  </si>
  <si>
    <t>ENSRNOT00000081433.1</t>
  </si>
  <si>
    <t>ENSRNOG00000050553</t>
  </si>
  <si>
    <t>Atp6v1c2</t>
  </si>
  <si>
    <t>ENSRNOT00000086382.1</t>
  </si>
  <si>
    <t>ENSRNOG00000060307</t>
  </si>
  <si>
    <t>Ten1</t>
  </si>
  <si>
    <t>ENSRNOT00000090760.1</t>
  </si>
  <si>
    <t>ENSRNOG00000058916</t>
  </si>
  <si>
    <t>Ccdc65</t>
  </si>
  <si>
    <t>ENSRNOT00000038521.4</t>
  </si>
  <si>
    <t>ENSRNOG00000023065</t>
  </si>
  <si>
    <t>Zfp637</t>
  </si>
  <si>
    <t>ENSRNOT00000018820.5</t>
  </si>
  <si>
    <t>ENSRNOG00000013874</t>
  </si>
  <si>
    <t>Rplp1</t>
  </si>
  <si>
    <t>ENSRNOT00000016904.3</t>
  </si>
  <si>
    <t>ENSRNOG00000011470</t>
  </si>
  <si>
    <t>Tsc1</t>
  </si>
  <si>
    <t>ENSRNOT00000040657.1</t>
  </si>
  <si>
    <t>ENSRNOG00000033015</t>
  </si>
  <si>
    <t>AC105604.1</t>
  </si>
  <si>
    <t>ENSRNOT00000045237.3</t>
  </si>
  <si>
    <t>ENSRNOG00000011774</t>
  </si>
  <si>
    <t>Fblim1</t>
  </si>
  <si>
    <t>ENSRNOT00000065693.4</t>
  </si>
  <si>
    <t>ENSRNOG00000038784</t>
  </si>
  <si>
    <t>Piezo2</t>
  </si>
  <si>
    <t>ENSRNOT00000076160.2</t>
  </si>
  <si>
    <t>ENSRNOG00000012274</t>
  </si>
  <si>
    <t>Ddi2</t>
  </si>
  <si>
    <t>ENSRNOT00000082914.1</t>
  </si>
  <si>
    <t>ENSRNOG00000012185</t>
  </si>
  <si>
    <t>Zfyve21</t>
  </si>
  <si>
    <t>ENSRNOT00000080744.1</t>
  </si>
  <si>
    <t>ENSRNOT00000081883.1</t>
  </si>
  <si>
    <t>ENSRNOG00000004165</t>
  </si>
  <si>
    <t>Prkd1</t>
  </si>
  <si>
    <t>ENSRNOT00000089554.1</t>
  </si>
  <si>
    <t>ENSRNOG00000011358</t>
  </si>
  <si>
    <t>Hipk3</t>
  </si>
  <si>
    <t>ENSRNOT00000003061.7</t>
  </si>
  <si>
    <t>ENSRNOG00000002248</t>
  </si>
  <si>
    <t>Fryl</t>
  </si>
  <si>
    <t>ENSRNOT00000016447.6</t>
  </si>
  <si>
    <t>ENSRNOG00000012081</t>
  </si>
  <si>
    <t>Txn1</t>
  </si>
  <si>
    <t>ENSRNOT00000021387.5</t>
  </si>
  <si>
    <t>ENSRNOG00000015866</t>
  </si>
  <si>
    <t>Hint2</t>
  </si>
  <si>
    <t>ENSRNOT00000063833.2</t>
  </si>
  <si>
    <t>ENSRNOG00000002394</t>
  </si>
  <si>
    <t>Tpr</t>
  </si>
  <si>
    <t>ENSRNOT00000078786.1</t>
  </si>
  <si>
    <t>ENSRNOG00000049302</t>
  </si>
  <si>
    <t>Chd9</t>
  </si>
  <si>
    <t>ENSRNOT00000087031.1</t>
  </si>
  <si>
    <t>ENSRNOG00000013121</t>
  </si>
  <si>
    <t>Mier3</t>
  </si>
  <si>
    <t>ENSRNOT00000021170.6</t>
  </si>
  <si>
    <t>ENSRNOG00000015602</t>
  </si>
  <si>
    <t>Cdh2</t>
  </si>
  <si>
    <t>ENSRNOT00000042827.5</t>
  </si>
  <si>
    <t>ENSRNOG00000002280</t>
  </si>
  <si>
    <t>Sh3bgrl</t>
  </si>
  <si>
    <t>ENSRNOT00000058190.3</t>
  </si>
  <si>
    <t>ENSRNOG00000038218</t>
  </si>
  <si>
    <t>Ndufc1</t>
  </si>
  <si>
    <t>ENSRNOT00000078272.1</t>
  </si>
  <si>
    <t>ENSRNOG00000057040</t>
  </si>
  <si>
    <t>Spns2</t>
  </si>
  <si>
    <t>ENSRNOT00000015579.6</t>
  </si>
  <si>
    <t>ENSRNOG00000011559</t>
  </si>
  <si>
    <t>Cnn3</t>
  </si>
  <si>
    <t>ENSRNOT00000088212.1</t>
  </si>
  <si>
    <t>ENSRNOG00000001829</t>
  </si>
  <si>
    <t>Ube2v2</t>
  </si>
  <si>
    <t>ENSRNOT00000088871.1</t>
  </si>
  <si>
    <t>ENSRNOG00000010103</t>
  </si>
  <si>
    <t>Eif4b</t>
  </si>
  <si>
    <t>ENSRNOT00000013467.6</t>
  </si>
  <si>
    <t>ENSRNOG00000010149</t>
  </si>
  <si>
    <t>Cmc1</t>
  </si>
  <si>
    <t>ENSRNOT00000015692.2</t>
  </si>
  <si>
    <t>ENSRNOG00000011648</t>
  </si>
  <si>
    <t>Aqp1</t>
  </si>
  <si>
    <t>ENSRNOT00000017776.5</t>
  </si>
  <si>
    <t>ENSRNOG00000012991</t>
  </si>
  <si>
    <t>Adgra2</t>
  </si>
  <si>
    <t>ENSRNOT00000005522.7</t>
  </si>
  <si>
    <t>ENSRNOG00000004132</t>
  </si>
  <si>
    <t>Lasp1</t>
  </si>
  <si>
    <t>ENSRNOT00000022598.6</t>
  </si>
  <si>
    <t>ENSRNOG00000016753</t>
  </si>
  <si>
    <t>Slc14a1</t>
  </si>
  <si>
    <t>ENSRNOT00000040356.5</t>
  </si>
  <si>
    <t>ENSRNOG00000001479</t>
  </si>
  <si>
    <t>Gtf2i</t>
  </si>
  <si>
    <t>ENSRNOT00000056030.4</t>
  </si>
  <si>
    <t>ENSRNOG00000015675</t>
  </si>
  <si>
    <t>Nell1</t>
  </si>
  <si>
    <t>ENSRNOT00000072490.3</t>
  </si>
  <si>
    <t>ENSRNOG00000047786</t>
  </si>
  <si>
    <t>Ogn</t>
  </si>
  <si>
    <t>ENSRNOT00000080534.1</t>
  </si>
  <si>
    <t>ENSRNOG00000060008</t>
  </si>
  <si>
    <t>Cog7</t>
  </si>
  <si>
    <t>ENSRNOT00000085073.1</t>
  </si>
  <si>
    <t>ENSRNOG00000004483</t>
  </si>
  <si>
    <t>Ptprr</t>
  </si>
  <si>
    <t>ENSRNOT00000088261.1</t>
  </si>
  <si>
    <t>ENSRNOG00000058476</t>
  </si>
  <si>
    <t>Mast2</t>
  </si>
  <si>
    <t>ENSRNOT00000002991.7</t>
  </si>
  <si>
    <t>ENSRNOG00000002196</t>
  </si>
  <si>
    <t>Ociad2</t>
  </si>
  <si>
    <t>ENSRNOT00000003550.7</t>
  </si>
  <si>
    <t>ENSRNOG00000002632</t>
  </si>
  <si>
    <t>Naca</t>
  </si>
  <si>
    <t>ENSRNOT00000021271.6</t>
  </si>
  <si>
    <t>ENSRNOG00000015746</t>
  </si>
  <si>
    <t>Kcng4</t>
  </si>
  <si>
    <t>ENSRNOT00000025378.4</t>
  </si>
  <si>
    <t>ENSRNOG00000018709</t>
  </si>
  <si>
    <t>Patz1</t>
  </si>
  <si>
    <t>ENSRNOT00000028687.3</t>
  </si>
  <si>
    <t>ENSRNOG00000021125</t>
  </si>
  <si>
    <t>Prdx5</t>
  </si>
  <si>
    <t>ENSRNOT00000065962.1</t>
  </si>
  <si>
    <t>ENSRNOG00000043114</t>
  </si>
  <si>
    <t>Tomm7</t>
  </si>
  <si>
    <t>ENSRNOT00000068105.3</t>
  </si>
  <si>
    <t>ENSRNOG00000043023</t>
  </si>
  <si>
    <t>Msmp</t>
  </si>
  <si>
    <t>ENSRNOT00000086579.1</t>
  </si>
  <si>
    <t>ENSRNOG00000057404</t>
  </si>
  <si>
    <t>Slc47a1</t>
  </si>
  <si>
    <t>ENSRNOT00000091742.1</t>
  </si>
  <si>
    <t>ENSRNOG00000061893</t>
  </si>
  <si>
    <t>Leng1</t>
  </si>
  <si>
    <t>ENSRNOT00000025831.2</t>
  </si>
  <si>
    <t>ENSRNOG00000032857</t>
  </si>
  <si>
    <t>Klk1</t>
  </si>
  <si>
    <t>ENSRNOT00000003382.3</t>
  </si>
  <si>
    <t>ENSRNOG00000002484</t>
  </si>
  <si>
    <t>Chrna9</t>
  </si>
  <si>
    <t>ENSRNOT00000013197.5</t>
  </si>
  <si>
    <t>ENSRNOT00000087508.1</t>
  </si>
  <si>
    <t>ENSRNOT00000088313.1</t>
  </si>
  <si>
    <t>ENSRNOG00000029212</t>
  </si>
  <si>
    <t>Vcan</t>
  </si>
  <si>
    <t>ENSRNOT00000008989.5</t>
  </si>
  <si>
    <t>ENSRNOT00000014502.5</t>
  </si>
  <si>
    <t>ENSRNOG00000010319</t>
  </si>
  <si>
    <t>Lcp1</t>
  </si>
  <si>
    <t>ENSRNOT00000091807.1</t>
  </si>
  <si>
    <t>ENSRNOG00000017976</t>
  </si>
  <si>
    <t>Slco2b1</t>
  </si>
  <si>
    <t>ENSRNOT00000066849.1</t>
  </si>
  <si>
    <t>ENSRNOG00000006392</t>
  </si>
  <si>
    <t>Xrcc6</t>
  </si>
  <si>
    <t>ENSRNOT00000077612.1</t>
  </si>
  <si>
    <t>ENSRNOG00000002833</t>
  </si>
  <si>
    <t>Gsk3b</t>
  </si>
  <si>
    <t>ENSRNOT00000007887.4</t>
  </si>
  <si>
    <t>ENSRNOG00000005765</t>
  </si>
  <si>
    <t>Ap4s1</t>
  </si>
  <si>
    <t>ENSRNOT00000044795.1</t>
  </si>
  <si>
    <t>ENSRNOG00000033097</t>
  </si>
  <si>
    <t>Agbl4</t>
  </si>
  <si>
    <t>ENSRNOT00000060822.3</t>
  </si>
  <si>
    <t>ENSRNOG00000017641</t>
  </si>
  <si>
    <t>Rnf44</t>
  </si>
  <si>
    <t>ENSRNOT00000085767.1</t>
  </si>
  <si>
    <t>ENSRNOG00000009811</t>
  </si>
  <si>
    <t>Cnih1</t>
  </si>
  <si>
    <t>ENSRNOT00000028060.6</t>
  </si>
  <si>
    <t>ENSRNOG00000020674</t>
  </si>
  <si>
    <t>Rpl27</t>
  </si>
  <si>
    <t>ENSRNOT00000054965.3</t>
  </si>
  <si>
    <t>ENSRNOG00000036695</t>
  </si>
  <si>
    <t>Mrpl12</t>
  </si>
  <si>
    <t>ENSRNOT00000084867.1</t>
  </si>
  <si>
    <t>ENSRNOG00000030387</t>
  </si>
  <si>
    <t>Kng1</t>
  </si>
  <si>
    <t>ENSRNOT00000041613.5</t>
  </si>
  <si>
    <t>ENSRNOG00000000464</t>
  </si>
  <si>
    <t>Rxrb</t>
  </si>
  <si>
    <t>ENSRNOT00000004042.5</t>
  </si>
  <si>
    <t>ENSRNOG00000003026</t>
  </si>
  <si>
    <t>Rad23a</t>
  </si>
  <si>
    <t>ENSRNOT00000006366.7</t>
  </si>
  <si>
    <t>ENSRNOG00000004637</t>
  </si>
  <si>
    <t>Fbxo7</t>
  </si>
  <si>
    <t>ENSRNOT00000040029.5</t>
  </si>
  <si>
    <t>ENSRNOG00000001738</t>
  </si>
  <si>
    <t>Eif4g1</t>
  </si>
  <si>
    <t>ENSRNOT00000092976.1</t>
  </si>
  <si>
    <t>ENSRNOT00000024460.6</t>
  </si>
  <si>
    <t>ENSRNOG00000018163</t>
  </si>
  <si>
    <t>Ipcef1</t>
  </si>
  <si>
    <t>ENSRNOT00000064306.3</t>
  </si>
  <si>
    <t>ENSRNOG00000015308</t>
  </si>
  <si>
    <t>Pbk</t>
  </si>
  <si>
    <t>ENSRNOT00000066346.2</t>
  </si>
  <si>
    <t>ENSRNOG00000020194</t>
  </si>
  <si>
    <t>Hes6</t>
  </si>
  <si>
    <t>ENSRNOT00000089883.1</t>
  </si>
  <si>
    <t>ENSRNOG00000053813</t>
  </si>
  <si>
    <t>Nkap</t>
  </si>
  <si>
    <t>ENSRNOT00000021981.5</t>
  </si>
  <si>
    <t>ENSRNOG00000016417</t>
  </si>
  <si>
    <t>Zfp136</t>
  </si>
  <si>
    <t>ENSRNOT00000056022.3</t>
  </si>
  <si>
    <t>ENSRNOG00000007302</t>
  </si>
  <si>
    <t>Fbn1</t>
  </si>
  <si>
    <t>ENSRNOT00000009066.6</t>
  </si>
  <si>
    <t>ENSRNOG00000006509</t>
  </si>
  <si>
    <t>Srgap3</t>
  </si>
  <si>
    <t>ENSRNOT00000074392.2</t>
  </si>
  <si>
    <t>ENSRNOG00000050552</t>
  </si>
  <si>
    <t>AABR07053516.1</t>
  </si>
  <si>
    <t>ENSRNOT00000024096.6</t>
  </si>
  <si>
    <t>ENSRNOG00000017843</t>
  </si>
  <si>
    <t>Polr3k</t>
  </si>
  <si>
    <t>ENSRNOT00000025394.7</t>
  </si>
  <si>
    <t>ENSRNOG00000018434</t>
  </si>
  <si>
    <t>Stab1</t>
  </si>
  <si>
    <t>ENSRNOT00000093277.1</t>
  </si>
  <si>
    <t>ENSRNOG00000062295</t>
  </si>
  <si>
    <t>Gm9918</t>
  </si>
  <si>
    <t>ENSRNOT00000004058.8</t>
  </si>
  <si>
    <t>ENSRNOT00000007971.7</t>
  </si>
  <si>
    <t>ENSRNOG00000006003</t>
  </si>
  <si>
    <t>Ctnna2</t>
  </si>
  <si>
    <t>ENSRNOT00000021055.7</t>
  </si>
  <si>
    <t>ENSRNOG00000015518</t>
  </si>
  <si>
    <t>Rbp4</t>
  </si>
  <si>
    <t>ENSRNOT00000026507.5</t>
  </si>
  <si>
    <t>ENSRNOG00000019551</t>
  </si>
  <si>
    <t>Psmb6</t>
  </si>
  <si>
    <t>ENSRNOT00000056449.2</t>
  </si>
  <si>
    <t>ENSRNOG00000037310</t>
  </si>
  <si>
    <t>Riiad1</t>
  </si>
  <si>
    <t>ENSRNOT00000075929.1</t>
  </si>
  <si>
    <t>ENSRNOG00000003063</t>
  </si>
  <si>
    <t>Phka1</t>
  </si>
  <si>
    <t>ENSRNOT00000082799.1</t>
  </si>
  <si>
    <t>ENSRNOG00000020353</t>
  </si>
  <si>
    <t>Sh3pxd2a</t>
  </si>
  <si>
    <t>ENSRNOT00000084417.1</t>
  </si>
  <si>
    <t>ENSRNOG00000014049</t>
  </si>
  <si>
    <t>Riok1</t>
  </si>
  <si>
    <t>ENSRNOT00000087731.1</t>
  </si>
  <si>
    <t>ENSRNOG00000054978</t>
  </si>
  <si>
    <t>H1f2</t>
  </si>
  <si>
    <t>ENSRNOT00000088884.1</t>
  </si>
  <si>
    <t>ENSRNOG00000023209</t>
  </si>
  <si>
    <t>Slamf7</t>
  </si>
  <si>
    <t>ENSRNOT00000091225.1</t>
  </si>
  <si>
    <t>ENSRNOG00000000778</t>
  </si>
  <si>
    <t>Znrd1as1</t>
  </si>
  <si>
    <t>ENSRNOT00000091263.1</t>
  </si>
  <si>
    <t>ENSRNOG00000006867</t>
  </si>
  <si>
    <t>Etv1</t>
  </si>
  <si>
    <t>ENSRNOT00000044147.3</t>
  </si>
  <si>
    <t>ENSRNOG00000031709</t>
  </si>
  <si>
    <t>Ppfibp1</t>
  </si>
  <si>
    <t>ENSRNOT00000067609.3</t>
  </si>
  <si>
    <t>ENSRNOG00000011367</t>
  </si>
  <si>
    <t>Cyp2r1</t>
  </si>
  <si>
    <t>ENSRNOT00000078932.1</t>
  </si>
  <si>
    <t>ENSRNOG00000025296</t>
  </si>
  <si>
    <t>Lrrc8a</t>
  </si>
  <si>
    <t>ENSRNOT00000010869.6</t>
  </si>
  <si>
    <t>ENSRNOG00000008022</t>
  </si>
  <si>
    <t>Apaf1</t>
  </si>
  <si>
    <t>ENSRNOT00000074000.2</t>
  </si>
  <si>
    <t>ENSRNOG00000047219</t>
  </si>
  <si>
    <t>Ube3b</t>
  </si>
  <si>
    <t>ENSRNOT00000027802.6</t>
  </si>
  <si>
    <t>ENSRNOG00000020506</t>
  </si>
  <si>
    <t>Khnyn</t>
  </si>
  <si>
    <t>ENSRNOT00000022196.5</t>
  </si>
  <si>
    <t>ENSRNOG00000016272</t>
  </si>
  <si>
    <t>Edf1</t>
  </si>
  <si>
    <t>ENSRNOT00000022747.5</t>
  </si>
  <si>
    <t>ENSRNOG00000016952</t>
  </si>
  <si>
    <t>Uqcr11</t>
  </si>
  <si>
    <t>ENSRNOT00000068418.4</t>
  </si>
  <si>
    <t>ENSRNOG00000017181</t>
  </si>
  <si>
    <t>Malt1</t>
  </si>
  <si>
    <t>ENSRNOT00000060595.4</t>
  </si>
  <si>
    <t>ENSRNOG00000010824</t>
  </si>
  <si>
    <t>Parp8</t>
  </si>
  <si>
    <t>ENSRNOT00000002809.4</t>
  </si>
  <si>
    <t>ENSRNOG00000002050</t>
  </si>
  <si>
    <t>Igfbp7</t>
  </si>
  <si>
    <t>ENSRNOT00000006205.7</t>
  </si>
  <si>
    <t>ENSRNOG00000004700</t>
  </si>
  <si>
    <t>Nxt1</t>
  </si>
  <si>
    <t>ENSRNOT00000011316.6</t>
  </si>
  <si>
    <t>ENSRNOG00000008461</t>
  </si>
  <si>
    <t>Smdt1</t>
  </si>
  <si>
    <t>ENSRNOT00000013362.5</t>
  </si>
  <si>
    <t>ENSRNOG00000010017</t>
  </si>
  <si>
    <t>Wee1</t>
  </si>
  <si>
    <t>ENSRNOT00000013991.8</t>
  </si>
  <si>
    <t>ENSRNOG00000010392</t>
  </si>
  <si>
    <t>Nrg1</t>
  </si>
  <si>
    <t>ENSRNOT00000023536.6</t>
  </si>
  <si>
    <t>ENSRNOG00000017491</t>
  </si>
  <si>
    <t>Carf</t>
  </si>
  <si>
    <t>ENSRNOT00000026121.7</t>
  </si>
  <si>
    <t>ENSRNOG00000019120</t>
  </si>
  <si>
    <t>Hmgcs2</t>
  </si>
  <si>
    <t>ENSRNOT00000027891.2</t>
  </si>
  <si>
    <t>ENSRNOG00000020552</t>
  </si>
  <si>
    <t>Fosl1</t>
  </si>
  <si>
    <t>ENSRNOT00000028481.6</t>
  </si>
  <si>
    <t>ENSRNOG00000020982</t>
  </si>
  <si>
    <t>LOC687780</t>
  </si>
  <si>
    <t>ENSRNOT00000033780.3</t>
  </si>
  <si>
    <t>ENSRNOG00000022796</t>
  </si>
  <si>
    <t>Fgfbp3</t>
  </si>
  <si>
    <t>ENSRNOT00000042316.5</t>
  </si>
  <si>
    <t>ENSRNOG00000028774</t>
  </si>
  <si>
    <t>Vgll3</t>
  </si>
  <si>
    <t>ENSRNOT00000075893.1</t>
  </si>
  <si>
    <t>ENSRNOG00000032798</t>
  </si>
  <si>
    <t>Slco3a1</t>
  </si>
  <si>
    <t>ENSRNOT00000075975.1</t>
  </si>
  <si>
    <t>ENSRNOG00000010598</t>
  </si>
  <si>
    <t>Hs3st1</t>
  </si>
  <si>
    <t>ENSRNOT00000079819.1</t>
  </si>
  <si>
    <t>ENSRNOG00000032703</t>
  </si>
  <si>
    <t>Rasgrp3</t>
  </si>
  <si>
    <t>ENSRNOT00000082586.1</t>
  </si>
  <si>
    <t>ENSRNOG00000022694</t>
  </si>
  <si>
    <t>Plekhg5</t>
  </si>
  <si>
    <t>ENSRNOT00000083786.1</t>
  </si>
  <si>
    <t>ENSRNOG00000031995</t>
  </si>
  <si>
    <t>Smim15</t>
  </si>
  <si>
    <t>ENSRNOT00000087083.1</t>
  </si>
  <si>
    <t>ENSRNOG00000045838</t>
  </si>
  <si>
    <t>Hps1</t>
  </si>
  <si>
    <t>ENSRNOT00000092952.1</t>
  </si>
  <si>
    <t>ENSRNOG00000019730</t>
  </si>
  <si>
    <t>Inppl1</t>
  </si>
  <si>
    <t>ENSRNOT00000041227.3</t>
  </si>
  <si>
    <t>ENSRNOG00000015777</t>
  </si>
  <si>
    <t>Mex3c</t>
  </si>
  <si>
    <t>ENSRNOT00000081291.1</t>
  </si>
  <si>
    <t>ENSRNOG00000019964</t>
  </si>
  <si>
    <t>Taok2</t>
  </si>
  <si>
    <t>ENSRNOT00000092961.1</t>
  </si>
  <si>
    <t>ENSRNOG00000062101</t>
  </si>
  <si>
    <t>Ace</t>
  </si>
  <si>
    <t>ENSRNOT00000024465.6</t>
  </si>
  <si>
    <t>ENSRNOG00000017938</t>
  </si>
  <si>
    <t>Btaf1</t>
  </si>
  <si>
    <t>ENSRNOT00000038336.6</t>
  </si>
  <si>
    <t>ENSRNOG00000013326</t>
  </si>
  <si>
    <t>Hmbox1</t>
  </si>
  <si>
    <t>ENSRNOT00000086571.1</t>
  </si>
  <si>
    <t>ENSRNOG00000003392</t>
  </si>
  <si>
    <t>Grsf1</t>
  </si>
  <si>
    <t>ENSRNOT00000091505.1</t>
  </si>
  <si>
    <t>ENSRNOG00000059268</t>
  </si>
  <si>
    <t>Ppp1r10</t>
  </si>
  <si>
    <t>ENSRNOT00000017705.6</t>
  </si>
  <si>
    <t>ENSRNOG00000013055</t>
  </si>
  <si>
    <t>Zfyve16</t>
  </si>
  <si>
    <t>ENSRNOT00000049729.3</t>
  </si>
  <si>
    <t>ENSRNOG00000032374</t>
  </si>
  <si>
    <t>Paqr9</t>
  </si>
  <si>
    <t>ENSRNOT00000015918.5</t>
  </si>
  <si>
    <t>ENSRNOG00000011517</t>
  </si>
  <si>
    <t>Tnfrsf21</t>
  </si>
  <si>
    <t>ENSRNOT00000089718.1</t>
  </si>
  <si>
    <t>ENSRNOG00000047575</t>
  </si>
  <si>
    <t>Dhx34</t>
  </si>
  <si>
    <t>ENSRNOT00000025803.6</t>
  </si>
  <si>
    <t>ENSRNOG00000019065</t>
  </si>
  <si>
    <t>Zfp385b</t>
  </si>
  <si>
    <t>ENSRNOT00000061826.3</t>
  </si>
  <si>
    <t>ENSRNOG00000007326</t>
  </si>
  <si>
    <t>Prepl</t>
  </si>
  <si>
    <t>ENSRNOT00000091651.1</t>
  </si>
  <si>
    <t>ENSRNOG00000006865</t>
  </si>
  <si>
    <t>Laptm4a</t>
  </si>
  <si>
    <t>ENSRNOT00000080313.1</t>
  </si>
  <si>
    <t>ENSRNOG00000054426</t>
  </si>
  <si>
    <t>Zfp704</t>
  </si>
  <si>
    <t>ENSRNOT00000087439.1</t>
  </si>
  <si>
    <t>ENSRNOG00000008482</t>
  </si>
  <si>
    <t>Rbms1</t>
  </si>
  <si>
    <t>ENSRNOT00000081016.1</t>
  </si>
  <si>
    <t>ENSRNOT00000002285.6</t>
  </si>
  <si>
    <t>ENSRNOG00000001680</t>
  </si>
  <si>
    <t>Riox2</t>
  </si>
  <si>
    <t>ENSRNOT00000022117.4</t>
  </si>
  <si>
    <t>ENSRNOG00000016207</t>
  </si>
  <si>
    <t>Galnt1</t>
  </si>
  <si>
    <t>ENSRNOT00000089809.1</t>
  </si>
  <si>
    <t>ENSRNOT00000093567.1</t>
  </si>
  <si>
    <t>ENSRNOG00000039091</t>
  </si>
  <si>
    <t>Pnpla8</t>
  </si>
  <si>
    <t>ENSRNOT00000048453.4</t>
  </si>
  <si>
    <t>ENSRNOG00000028837</t>
  </si>
  <si>
    <t>AC128207.1</t>
  </si>
  <si>
    <t>ENSRNOT00000018278.7</t>
  </si>
  <si>
    <t>ENSRNOG00000013661</t>
  </si>
  <si>
    <t>Kif26a</t>
  </si>
  <si>
    <t>ENSRNOT00000084776.1</t>
  </si>
  <si>
    <t>ENSRNOT00000003768.2</t>
  </si>
  <si>
    <t>ENSRNOG00000002791</t>
  </si>
  <si>
    <t>Bcl2</t>
  </si>
  <si>
    <t>ENSRNOT00000036365.5</t>
  </si>
  <si>
    <t>ENSRNOG00000000314</t>
  </si>
  <si>
    <t>Sec63</t>
  </si>
  <si>
    <t>ENSRNOT00000059501.2</t>
  </si>
  <si>
    <t>ENSRNOG00000018774</t>
  </si>
  <si>
    <t>LOC100911847</t>
  </si>
  <si>
    <t>ENSRNOT00000080223.1</t>
  </si>
  <si>
    <t>ENSRNOT00000060521.2</t>
  </si>
  <si>
    <t>ENSRNOG00000039489</t>
  </si>
  <si>
    <t>Tmem253</t>
  </si>
  <si>
    <t>ENSRNOT00000002649.5</t>
  </si>
  <si>
    <t>ENSRNOG00000001930</t>
  </si>
  <si>
    <t>Ccdc50</t>
  </si>
  <si>
    <t>ENSRNOT00000006393.4</t>
  </si>
  <si>
    <t>ENSRNOG00000004201</t>
  </si>
  <si>
    <t>Rims2</t>
  </si>
  <si>
    <t>ENSRNOT00000059225.3</t>
  </si>
  <si>
    <t>ENSRNOG00000038766</t>
  </si>
  <si>
    <t>LOC103694328</t>
  </si>
  <si>
    <t>ENSRNOT00000090629.1</t>
  </si>
  <si>
    <t>ENSRNOG00000020578</t>
  </si>
  <si>
    <t>Ceacam1</t>
  </si>
  <si>
    <t>ENSRNOT00000023117.6</t>
  </si>
  <si>
    <t>ENSRNOG00000017178</t>
  </si>
  <si>
    <t>Hydin</t>
  </si>
  <si>
    <t>ENSRNOT00000087961.1</t>
  </si>
  <si>
    <t>ENSRNOG00000020615</t>
  </si>
  <si>
    <t>Nap1l4</t>
  </si>
  <si>
    <t>ENSRNOT00000092404.1</t>
  </si>
  <si>
    <t>ENSRNOG00000000519</t>
  </si>
  <si>
    <t>Stk38</t>
  </si>
  <si>
    <t>ENSRNOT00000046142.3</t>
  </si>
  <si>
    <t>ENSRNOG00000013431</t>
  </si>
  <si>
    <t>Rsbn1l</t>
  </si>
  <si>
    <t>ENSRNOT00000082992.1</t>
  </si>
  <si>
    <t>ENSRNOG00000010663</t>
  </si>
  <si>
    <t>Col6a5</t>
  </si>
  <si>
    <t>ENSRNOT00000000754.6</t>
  </si>
  <si>
    <t>ENSRNOG00000000614</t>
  </si>
  <si>
    <t>Bicc1</t>
  </si>
  <si>
    <t>ENSRNOT00000024491.7</t>
  </si>
  <si>
    <t>ENSRNOG00000018027</t>
  </si>
  <si>
    <t>Taf5l</t>
  </si>
  <si>
    <t>ENSRNOT00000037181.5</t>
  </si>
  <si>
    <t>ENSRNOG00000029191</t>
  </si>
  <si>
    <t>LOC685067</t>
  </si>
  <si>
    <t>ENSRNOT00000057833.4</t>
  </si>
  <si>
    <t>ENSRNOG00000006946</t>
  </si>
  <si>
    <t>Arhgap9</t>
  </si>
  <si>
    <t>ENSRNOT00000082412.1</t>
  </si>
  <si>
    <t>ENSRNOT00000084509.1</t>
  </si>
  <si>
    <t>ENSRNOG00000054891</t>
  </si>
  <si>
    <t>Cnot6</t>
  </si>
  <si>
    <t>ENSRNOT00000089477.1</t>
  </si>
  <si>
    <t>ENSRNOG00000009491</t>
  </si>
  <si>
    <t>Phc3</t>
  </si>
  <si>
    <t>ENSRNOT00000090428.1</t>
  </si>
  <si>
    <t>ENSRNOG00000018986</t>
  </si>
  <si>
    <t>Fbxl19</t>
  </si>
  <si>
    <t>ENSRNOT00000007379.5</t>
  </si>
  <si>
    <t>ENSRNOG00000005447</t>
  </si>
  <si>
    <t>Ypel2</t>
  </si>
  <si>
    <t>ENSRNOT00000028557.7</t>
  </si>
  <si>
    <t>ENSRNOG00000021031</t>
  </si>
  <si>
    <t>Grn</t>
  </si>
  <si>
    <t>ENSRNOT00000005346.4</t>
  </si>
  <si>
    <t>ENSRNOG00000003983</t>
  </si>
  <si>
    <t>Pfdn2</t>
  </si>
  <si>
    <t>ENSRNOT00000047854.3</t>
  </si>
  <si>
    <t>ENSRNOG00000020205</t>
  </si>
  <si>
    <t>Agrn</t>
  </si>
  <si>
    <t>ENSRNOT00000082448.1</t>
  </si>
  <si>
    <t>ENSRNOG00000055391</t>
  </si>
  <si>
    <t>Eif4ebp2</t>
  </si>
  <si>
    <t>ENSRNOT00000081116.1</t>
  </si>
  <si>
    <t>ENSRNOT00000020544.7</t>
  </si>
  <si>
    <t>ENSRNOG00000015233</t>
  </si>
  <si>
    <t>Etfa</t>
  </si>
  <si>
    <t>ENSRNOT00000024561.3</t>
  </si>
  <si>
    <t>ENSRNOG00000017900</t>
  </si>
  <si>
    <t>rnf141</t>
  </si>
  <si>
    <t>ENSRNOT00000034166.4</t>
  </si>
  <si>
    <t>ENSRNOG00000024923</t>
  </si>
  <si>
    <t>Nnat</t>
  </si>
  <si>
    <t>ENSRNOT00000034694.2</t>
  </si>
  <si>
    <t>ENSRNOG00000028021</t>
  </si>
  <si>
    <t>Rps13</t>
  </si>
  <si>
    <t>ENSRNOT00000043788.6</t>
  </si>
  <si>
    <t>ENSRNOG00000015560</t>
  </si>
  <si>
    <t>Emsy</t>
  </si>
  <si>
    <t>ENSRNOT00000054890.4</t>
  </si>
  <si>
    <t>ENSRNOG00000017635</t>
  </si>
  <si>
    <t>Inpp5a</t>
  </si>
  <si>
    <t>ENSRNOT00000061588.2</t>
  </si>
  <si>
    <t>ENSRNOG00000040045</t>
  </si>
  <si>
    <t>Crnkl1</t>
  </si>
  <si>
    <t>ENSRNOT00000085712.1</t>
  </si>
  <si>
    <t>ENSRNOG00000004549</t>
  </si>
  <si>
    <t>Dhx40</t>
  </si>
  <si>
    <t>ENSRNOT00000081709.1</t>
  </si>
  <si>
    <t>ENSRNOG00000030170</t>
  </si>
  <si>
    <t>Krt10</t>
  </si>
  <si>
    <t>ENSRNOT00000093629.1</t>
  </si>
  <si>
    <t>ENSRNOG00000051382</t>
  </si>
  <si>
    <t>Ntan1</t>
  </si>
  <si>
    <t>ENSRNOT00000031925.6</t>
  </si>
  <si>
    <t>ENSRNOG00000036585</t>
  </si>
  <si>
    <t>Cfap43</t>
  </si>
  <si>
    <t>ENSRNOT00000064756.3</t>
  </si>
  <si>
    <t>ENSRNOG00000001126</t>
  </si>
  <si>
    <t>Fbxw8</t>
  </si>
  <si>
    <t>ENSRNOT00000027811.3</t>
  </si>
  <si>
    <t>ENSRNOG00000020475</t>
  </si>
  <si>
    <t>Sart1</t>
  </si>
  <si>
    <t>ENSRNOT00000037685.5</t>
  </si>
  <si>
    <t>ENSRNOG00000010748</t>
  </si>
  <si>
    <t>Mtus1</t>
  </si>
  <si>
    <t>ENSRNOT00000084320.1</t>
  </si>
  <si>
    <t>ENSRNOG00000008193</t>
  </si>
  <si>
    <t>Cr1l</t>
  </si>
  <si>
    <t>ENSRNOT00000032772.5</t>
  </si>
  <si>
    <t>ENSRNOG00000028219</t>
  </si>
  <si>
    <t>Tmem209</t>
  </si>
  <si>
    <t>ENSRNOT00000089294.1</t>
  </si>
  <si>
    <t>ENSRNOG00000001815</t>
  </si>
  <si>
    <t>Eif4a2</t>
  </si>
  <si>
    <t>ENSRNOT00000013459.6</t>
  </si>
  <si>
    <t>ENSRNOG00000009519</t>
  </si>
  <si>
    <t>Ttc39a</t>
  </si>
  <si>
    <t>ENSRNOT00000059602.4</t>
  </si>
  <si>
    <t>ENSRNOG00000050511</t>
  </si>
  <si>
    <t>LOC100910838</t>
  </si>
  <si>
    <t>ENSRNOT00000084282.1</t>
  </si>
  <si>
    <t>ENSRNOG00000052445</t>
  </si>
  <si>
    <t>Kdm7a</t>
  </si>
  <si>
    <t>ENSRNOT00000017305.5</t>
  </si>
  <si>
    <t>ENSRNOG00000012556</t>
  </si>
  <si>
    <t>Isl1</t>
  </si>
  <si>
    <t>ENSRNOT00000040525.2</t>
  </si>
  <si>
    <t>ENSRNOG00000012424</t>
  </si>
  <si>
    <t>Adam23</t>
  </si>
  <si>
    <t>ENSRNOT00000091374.1</t>
  </si>
  <si>
    <t>ENSRNOG00000056009</t>
  </si>
  <si>
    <t>Rab11fip5</t>
  </si>
  <si>
    <t>ENSRNOT00000006582.7</t>
  </si>
  <si>
    <t>ENSRNOG00000032391</t>
  </si>
  <si>
    <t>Esyt2</t>
  </si>
  <si>
    <t>ENSRNOT00000006369.6</t>
  </si>
  <si>
    <t>ENSRNOG00000004657</t>
  </si>
  <si>
    <t>Sec23a</t>
  </si>
  <si>
    <t>ENSRNOT00000034282.4</t>
  </si>
  <si>
    <t>ENSRNOG00000015002</t>
  </si>
  <si>
    <t>Abhd15</t>
  </si>
  <si>
    <t>ENSRNOT00000067623.2</t>
  </si>
  <si>
    <t>ENSRNOG00000012679</t>
  </si>
  <si>
    <t>Oard1</t>
  </si>
  <si>
    <t>ENSRNOT00000084044.1</t>
  </si>
  <si>
    <t>ENSRNOG00000061582</t>
  </si>
  <si>
    <t>Scamp1</t>
  </si>
  <si>
    <t>ENSRNOT00000074378.3</t>
  </si>
  <si>
    <t>ENSRNOT00000001476.5</t>
  </si>
  <si>
    <t>ENSRNOG00000001114</t>
  </si>
  <si>
    <t>Wipi2</t>
  </si>
  <si>
    <t>ENSRNOT00000015150.3</t>
  </si>
  <si>
    <t>ENSRNOG00000011196</t>
  </si>
  <si>
    <t>Krt25</t>
  </si>
  <si>
    <t>ENSRNOT00000038178.4</t>
  </si>
  <si>
    <t>ENSRNOG00000027552</t>
  </si>
  <si>
    <t>Tapbpl</t>
  </si>
  <si>
    <t>ENSRNOT00000050289.5</t>
  </si>
  <si>
    <t>ENSRNOG00000030374</t>
  </si>
  <si>
    <t>LOC100360750</t>
  </si>
  <si>
    <t>ENSRNOT00000067315.2</t>
  </si>
  <si>
    <t>ENSRNOT00000082114.1</t>
  </si>
  <si>
    <t>ENSRNOG00000000396</t>
  </si>
  <si>
    <t>Ddx50</t>
  </si>
  <si>
    <t>ENSRNOT00000089557.1</t>
  </si>
  <si>
    <t>ENSRNOG00000032254</t>
  </si>
  <si>
    <t>Sin3a</t>
  </si>
  <si>
    <t>ENSRNOT00000002138.5</t>
  </si>
  <si>
    <t>ENSRNOG00000001571</t>
  </si>
  <si>
    <t>Cldn8</t>
  </si>
  <si>
    <t>ENSRNOT00000015200.4</t>
  </si>
  <si>
    <t>ENSRNOG00000011211</t>
  </si>
  <si>
    <t>Pex5l</t>
  </si>
  <si>
    <t>ENSRNOT00000079411.1</t>
  </si>
  <si>
    <t>ENSRNOG00000059485</t>
  </si>
  <si>
    <t>Cdkl3</t>
  </si>
  <si>
    <t>ENSRNOT00000089895.1</t>
  </si>
  <si>
    <t>ENSRNOG00000006995</t>
  </si>
  <si>
    <t>Ano6</t>
  </si>
  <si>
    <t>ENSRNOT00000005588.7</t>
  </si>
  <si>
    <t>ENSRNOG00000004214</t>
  </si>
  <si>
    <t>Rpl26</t>
  </si>
  <si>
    <t>ENSRNOT00000022748.6</t>
  </si>
  <si>
    <t>ENSRNOG00000016888</t>
  </si>
  <si>
    <t>Pask</t>
  </si>
  <si>
    <t>ENSRNOT00000039341.7</t>
  </si>
  <si>
    <t>ENSRNOG00000021437</t>
  </si>
  <si>
    <t>AABR07073181.1</t>
  </si>
  <si>
    <t>ENSRNOT00000003158.6</t>
  </si>
  <si>
    <t>ENSRNOT00000049857.4</t>
  </si>
  <si>
    <t>ENSRNOG00000006961</t>
  </si>
  <si>
    <t>Snrpb</t>
  </si>
  <si>
    <t>ENSRNOT00000068682.2</t>
  </si>
  <si>
    <t>ENSRNOG00000002940</t>
  </si>
  <si>
    <t>Ankrd17</t>
  </si>
  <si>
    <t>ENSRNOT00000002593.7</t>
  </si>
  <si>
    <t>ENSRNOG00000001890</t>
  </si>
  <si>
    <t>Txnrd2</t>
  </si>
  <si>
    <t>ENSRNOT00000006533.5</t>
  </si>
  <si>
    <t>ENSRNOG00000004786</t>
  </si>
  <si>
    <t>Cyp4f1</t>
  </si>
  <si>
    <t>ENSRNOT00000024392.5</t>
  </si>
  <si>
    <t>ENSRNOG00000018077</t>
  </si>
  <si>
    <t>Gpat4</t>
  </si>
  <si>
    <t>ENSRNOT00000028373.6</t>
  </si>
  <si>
    <t>ENSRNOG00000020897</t>
  </si>
  <si>
    <t>Prpf19</t>
  </si>
  <si>
    <t>ENSRNOT00000055588.2</t>
  </si>
  <si>
    <t>ENSRNOG00000036971</t>
  </si>
  <si>
    <t>Smim26</t>
  </si>
  <si>
    <t>ENSRNOT00000064009.1</t>
  </si>
  <si>
    <t>ENSRNOG00000030790</t>
  </si>
  <si>
    <t>Ctnnd1</t>
  </si>
  <si>
    <t>ENSRNOT00000084722.1</t>
  </si>
  <si>
    <t>ENSRNOG00000050946</t>
  </si>
  <si>
    <t>Fam110a</t>
  </si>
  <si>
    <t>ENSRNOT00000021693.5</t>
  </si>
  <si>
    <t>ENSRNOG00000016085</t>
  </si>
  <si>
    <t>Mpzl2</t>
  </si>
  <si>
    <t>ENSRNOT00000026974.6</t>
  </si>
  <si>
    <t>ENSRNOG00000019908</t>
  </si>
  <si>
    <t>Lamtor2</t>
  </si>
  <si>
    <t>ENSRNOT00000090264.1</t>
  </si>
  <si>
    <t>ENSRNOG00000020423</t>
  </si>
  <si>
    <t>Apc</t>
  </si>
  <si>
    <t>ENSRNOT00000022290.6</t>
  </si>
  <si>
    <t>ENSRNOG00000023548</t>
  </si>
  <si>
    <t>Sned1</t>
  </si>
  <si>
    <t>ENSRNOT00000024732.8</t>
  </si>
  <si>
    <t>ENSRNOG00000011268</t>
  </si>
  <si>
    <t>Chd5</t>
  </si>
  <si>
    <t>ENSRNOT00000087129.1</t>
  </si>
  <si>
    <t>ENSRNOG00000060817</t>
  </si>
  <si>
    <t>Stam</t>
  </si>
  <si>
    <t>ENSRNOT00000089393.1</t>
  </si>
  <si>
    <t>ENSRNOG00000052023</t>
  </si>
  <si>
    <t>AABR07002885.1</t>
  </si>
  <si>
    <t>ENSRNOT00000059190.4</t>
  </si>
  <si>
    <t>ENSRNOG00000003399</t>
  </si>
  <si>
    <t>Hnrnph1</t>
  </si>
  <si>
    <t>ENSRNOT00000060300.4</t>
  </si>
  <si>
    <t>ENSRNOG00000050964</t>
  </si>
  <si>
    <t>LOC100911068</t>
  </si>
  <si>
    <t>ENSRNOT00000018932.6</t>
  </si>
  <si>
    <t>ENSRNOG00000013841</t>
  </si>
  <si>
    <t>Dcaf1</t>
  </si>
  <si>
    <t>ENSRNOT00000000553.6</t>
  </si>
  <si>
    <t>ENSRNOG00000000473</t>
  </si>
  <si>
    <t>Pfdn6</t>
  </si>
  <si>
    <t>ENSRNOT00000019511.5</t>
  </si>
  <si>
    <t>ENSRNOG00000014363</t>
  </si>
  <si>
    <t>Arhgef3</t>
  </si>
  <si>
    <t>ENSRNOT00000020924.4</t>
  </si>
  <si>
    <t>ENSRNOG00000015585</t>
  </si>
  <si>
    <t>Suv39h2</t>
  </si>
  <si>
    <t>ENSRNOT00000045773.2</t>
  </si>
  <si>
    <t>ENSRNOG00000030547</t>
  </si>
  <si>
    <t>Dpp6</t>
  </si>
  <si>
    <t>ENSRNOT00000071074.2</t>
  </si>
  <si>
    <t>ENSRNOG00000028630</t>
  </si>
  <si>
    <t>Ksr2</t>
  </si>
  <si>
    <t>ENSRNOT00000080083.1</t>
  </si>
  <si>
    <t>ENSRNOG00000005099</t>
  </si>
  <si>
    <t>Top3a</t>
  </si>
  <si>
    <t>ENSRNOT00000087481.1</t>
  </si>
  <si>
    <t>ENSRNOG00000008057</t>
  </si>
  <si>
    <t>Krt7</t>
  </si>
  <si>
    <t>ENSRNOT00000091448.1</t>
  </si>
  <si>
    <t>ENSRNOG00000023383</t>
  </si>
  <si>
    <t>Ddx3x</t>
  </si>
  <si>
    <t>ENSRNOT00000087026.1</t>
  </si>
  <si>
    <t>ENSRNOT00000034426.6</t>
  </si>
  <si>
    <t>ENSRNOG00000027240</t>
  </si>
  <si>
    <t>Kndc1</t>
  </si>
  <si>
    <t>ENSRNOT00000056651.4</t>
  </si>
  <si>
    <t>ENSRNOG00000010735</t>
  </si>
  <si>
    <t>Nfyc</t>
  </si>
  <si>
    <t>ENSRNOT00000006179.4</t>
  </si>
  <si>
    <t>ENSRNOG00000004510</t>
  </si>
  <si>
    <t>Slc35b1</t>
  </si>
  <si>
    <t>ENSRNOT00000008932.5</t>
  </si>
  <si>
    <t>ENSRNOG00000006593</t>
  </si>
  <si>
    <t>Grpel1</t>
  </si>
  <si>
    <t>ENSRNOT00000035310.3</t>
  </si>
  <si>
    <t>ENSRNOG00000017871</t>
  </si>
  <si>
    <t>Sidt2</t>
  </si>
  <si>
    <t>ENSRNOT00000056903.3</t>
  </si>
  <si>
    <t>ENSRNOG00000014171</t>
  </si>
  <si>
    <t>Tnfsf13</t>
  </si>
  <si>
    <t>ENSRNOT00000089683.1</t>
  </si>
  <si>
    <t>ENSRNOG00000027317</t>
  </si>
  <si>
    <t>Ylpm1</t>
  </si>
  <si>
    <t>ENSRNOT00000017941.7</t>
  </si>
  <si>
    <t>ENSRNOG00000013178</t>
  </si>
  <si>
    <t>Cmip</t>
  </si>
  <si>
    <t>ENSRNOT00000026928.7</t>
  </si>
  <si>
    <t>ENSRNOG00000019868</t>
  </si>
  <si>
    <t>Psma5</t>
  </si>
  <si>
    <t>ENSRNOT00000059349.4</t>
  </si>
  <si>
    <t>ENSRNOG00000022812</t>
  </si>
  <si>
    <t>Ercc5</t>
  </si>
  <si>
    <t>ENSRNOT00000091999.1</t>
  </si>
  <si>
    <t>ENSRNOG00000060103</t>
  </si>
  <si>
    <t>Bex4</t>
  </si>
  <si>
    <t>ENSRNOT00000043156.5</t>
  </si>
  <si>
    <t>ENSRNOG00000042833</t>
  </si>
  <si>
    <t>AABR07030521.1</t>
  </si>
  <si>
    <t>ENSRNOT00000073811.1</t>
  </si>
  <si>
    <t>ENSRNOG00000046744</t>
  </si>
  <si>
    <t>Ankrd29</t>
  </si>
  <si>
    <t>ENSRNOT00000085609.1</t>
  </si>
  <si>
    <t>ENSRNOG00000054863</t>
  </si>
  <si>
    <t>Usp4</t>
  </si>
  <si>
    <t>ENSRNOT00000047527.5</t>
  </si>
  <si>
    <t>ENSRNOG00000031090</t>
  </si>
  <si>
    <t>RT1-CE7</t>
  </si>
  <si>
    <t>ENSRNOT00000021738.5</t>
  </si>
  <si>
    <t>ENSRNOG00000016231</t>
  </si>
  <si>
    <t>Polr2d</t>
  </si>
  <si>
    <t>ENSRNOT00000049535.2</t>
  </si>
  <si>
    <t>ENSRNOG00000034246</t>
  </si>
  <si>
    <t>Rps27a</t>
  </si>
  <si>
    <t>ENSRNOT00000092013.1</t>
  </si>
  <si>
    <t>ENSRNOG00000055939</t>
  </si>
  <si>
    <t>Zcchc18</t>
  </si>
  <si>
    <t>ENSRNOT00000068152.3</t>
  </si>
  <si>
    <t>ENSRNOG00000015274</t>
  </si>
  <si>
    <t>Ddx20</t>
  </si>
  <si>
    <t>ENSRNOT00000018325.4</t>
  </si>
  <si>
    <t>ENSRNOG00000013484</t>
  </si>
  <si>
    <t>Gsta1</t>
  </si>
  <si>
    <t>ENSRNOT00000079133.1</t>
  </si>
  <si>
    <t>ENSRNOG00000059219</t>
  </si>
  <si>
    <t>Myo15a</t>
  </si>
  <si>
    <t>ENSRNOT00000083502.1</t>
  </si>
  <si>
    <t>ENSRNOG00000000875</t>
  </si>
  <si>
    <t>Fhl1</t>
  </si>
  <si>
    <t>ENSRNOT00000017633.5</t>
  </si>
  <si>
    <t>ENSRNOG00000012972</t>
  </si>
  <si>
    <t>Alox5</t>
  </si>
  <si>
    <t>ENSRNOT00000081999.1</t>
  </si>
  <si>
    <t>ENSRNOG00000015148</t>
  </si>
  <si>
    <t>Erc2</t>
  </si>
  <si>
    <t>ENSRNOT00000006747.4</t>
  </si>
  <si>
    <t>ENSRNOG00000005038</t>
  </si>
  <si>
    <t>Ube2t</t>
  </si>
  <si>
    <t>ENSRNOT00000026387.6</t>
  </si>
  <si>
    <t>ENSRNOG00000019447</t>
  </si>
  <si>
    <t>Ecel1</t>
  </si>
  <si>
    <t>ENSRNOT00000093312.1</t>
  </si>
  <si>
    <t>ENSRNOG00000043095</t>
  </si>
  <si>
    <t>Etv3</t>
  </si>
  <si>
    <t>ENSRNOT00000004917.5</t>
  </si>
  <si>
    <t>ENSRNOG00000003653</t>
  </si>
  <si>
    <t>Fh</t>
  </si>
  <si>
    <t>ENSRNOT00000087611.1</t>
  </si>
  <si>
    <t>ENSRNOG00000010150</t>
  </si>
  <si>
    <t>Strbp</t>
  </si>
  <si>
    <t>ENSRNOT00000005909.6</t>
  </si>
  <si>
    <t>ENSRNOG00000004411</t>
  </si>
  <si>
    <t>Tspan8</t>
  </si>
  <si>
    <t>ENSRNOT00000084760.1</t>
  </si>
  <si>
    <t>ENSRNOG00000009954</t>
  </si>
  <si>
    <t>Cacul1</t>
  </si>
  <si>
    <t>ENSRNOT00000000476.4</t>
  </si>
  <si>
    <t>ENSRNOG00000000418</t>
  </si>
  <si>
    <t>Zbtb12</t>
  </si>
  <si>
    <t>ENSRNOT00000065576.2</t>
  </si>
  <si>
    <t>ENSRNOG00000012602</t>
  </si>
  <si>
    <t>Recql</t>
  </si>
  <si>
    <t>ENSRNOT00000074939.2</t>
  </si>
  <si>
    <t>ENSRNOG00000050534</t>
  </si>
  <si>
    <t>Gcnt1</t>
  </si>
  <si>
    <t>ENSRNOT00000084349.1</t>
  </si>
  <si>
    <t>ENSRNOT00000039280.5</t>
  </si>
  <si>
    <t>ENSRNOG00000050805</t>
  </si>
  <si>
    <t>LOC102550456</t>
  </si>
  <si>
    <t>ENSRNOT00000076558.2</t>
  </si>
  <si>
    <t>ENSRNOG00000049452</t>
  </si>
  <si>
    <t>Nebl</t>
  </si>
  <si>
    <t>ENSRNOT00000080537.1</t>
  </si>
  <si>
    <t>ENSRNOG00000010042</t>
  </si>
  <si>
    <t>Wdfy2</t>
  </si>
  <si>
    <t>ENSRNOT00000003435.7</t>
  </si>
  <si>
    <t>ENSRNOG00000002514</t>
  </si>
  <si>
    <t>Ccdc93</t>
  </si>
  <si>
    <t>ENSRNOT00000092203.1</t>
  </si>
  <si>
    <t>ENSRNOG00000002652</t>
  </si>
  <si>
    <t>Rap1gap2</t>
  </si>
  <si>
    <t>ENSRNOT00000092432.1</t>
  </si>
  <si>
    <t>ENSRNOG00000001009</t>
  </si>
  <si>
    <t>Bri3</t>
  </si>
  <si>
    <t>ENSRNOT00000036666.5</t>
  </si>
  <si>
    <t>ENSRNOG00000004072</t>
  </si>
  <si>
    <t>Myo1c</t>
  </si>
  <si>
    <t>ENSRNOT00000071273.2</t>
  </si>
  <si>
    <t>ENSRNOG00000033261</t>
  </si>
  <si>
    <t>Fam107a</t>
  </si>
  <si>
    <t>ENSRNOT00000074653.2</t>
  </si>
  <si>
    <t>ENSRNOG00000045728</t>
  </si>
  <si>
    <t>AABR07033887.1</t>
  </si>
  <si>
    <t>ENSRNOT00000017600.6</t>
  </si>
  <si>
    <t>ENSRNOG00000012820</t>
  </si>
  <si>
    <t>Add3</t>
  </si>
  <si>
    <t>ENSRNOT00000012519.3</t>
  </si>
  <si>
    <t>ENSRNOG00000009453</t>
  </si>
  <si>
    <t>Mob3b</t>
  </si>
  <si>
    <t>ENSRNOT00000015931.6</t>
  </si>
  <si>
    <t>ENSRNOG00000011891</t>
  </si>
  <si>
    <t>Atp6v1b2</t>
  </si>
  <si>
    <t>ENSRNOT00000017330.5</t>
  </si>
  <si>
    <t>ENSRNOG00000012980</t>
  </si>
  <si>
    <t>Hyls1</t>
  </si>
  <si>
    <t>ENSRNOT00000022963.5</t>
  </si>
  <si>
    <t>ENSRNOG00000017079</t>
  </si>
  <si>
    <t>Pgm2l1</t>
  </si>
  <si>
    <t>ENSRNOT00000037068.3</t>
  </si>
  <si>
    <t>ENSRNOG00000026953</t>
  </si>
  <si>
    <t>Gpr88</t>
  </si>
  <si>
    <t>ENSRNOT00000044313.5</t>
  </si>
  <si>
    <t>ENSRNOG00000025639</t>
  </si>
  <si>
    <t>Slc39a12</t>
  </si>
  <si>
    <t>ENSRNOT00000070925.2</t>
  </si>
  <si>
    <t>ENSRNOG00000047276</t>
  </si>
  <si>
    <t>AABR07044711.1</t>
  </si>
  <si>
    <t>ENSRNOT00000074796.2</t>
  </si>
  <si>
    <t>ENSRNOG00000050790</t>
  </si>
  <si>
    <t>Dcaf12</t>
  </si>
  <si>
    <t>ENSRNOT00000083592.1</t>
  </si>
  <si>
    <t>ENSRNOG00000060130</t>
  </si>
  <si>
    <t>Ypel4</t>
  </si>
  <si>
    <t>ENSRNOT00000088016.1</t>
  </si>
  <si>
    <t>ENSRNOG00000012084</t>
  </si>
  <si>
    <t>Xpnpep1</t>
  </si>
  <si>
    <t>ENSRNOT00000002429.5</t>
  </si>
  <si>
    <t>ENSRNOG00000001783</t>
  </si>
  <si>
    <t>Tra2b</t>
  </si>
  <si>
    <t>ENSRNOT00000003208.5</t>
  </si>
  <si>
    <t>ENSRNOG00000002350</t>
  </si>
  <si>
    <t>Eaf2</t>
  </si>
  <si>
    <t>ENSRNOT00000000794.3</t>
  </si>
  <si>
    <t>ENSRNOG00000000641</t>
  </si>
  <si>
    <t>Nrbf2</t>
  </si>
  <si>
    <t>ENSRNOT00000010700.6</t>
  </si>
  <si>
    <t>ENSRNOG00000008090</t>
  </si>
  <si>
    <t>Txndc12</t>
  </si>
  <si>
    <t>ENSRNOT00000018385.5</t>
  </si>
  <si>
    <t>ENSRNOG00000013660</t>
  </si>
  <si>
    <t>Cog6</t>
  </si>
  <si>
    <t>ENSRNOT00000019192.6</t>
  </si>
  <si>
    <t>ENSRNOG00000014117</t>
  </si>
  <si>
    <t>Hmox1</t>
  </si>
  <si>
    <t>ENSRNOT00000045833.3</t>
  </si>
  <si>
    <t>ENSRNOG00000009802</t>
  </si>
  <si>
    <t>Fam124a</t>
  </si>
  <si>
    <t>ENSRNOT00000076732.2</t>
  </si>
  <si>
    <t>ENSRNOG00000021748</t>
  </si>
  <si>
    <t>Las1l</t>
  </si>
  <si>
    <t>ENSRNOT00000084385.1</t>
  </si>
  <si>
    <t>ENSRNOG00000004566</t>
  </si>
  <si>
    <t>Arhgef15</t>
  </si>
  <si>
    <t>ENSRNOT00000085026.1</t>
  </si>
  <si>
    <t>ENSRNOG00000057078</t>
  </si>
  <si>
    <t>Ddit4</t>
  </si>
  <si>
    <t>ENSRNOT00000089984.1</t>
  </si>
  <si>
    <t>ENSRNOT00000008074.7</t>
  </si>
  <si>
    <t>ENSRNOG00000005933</t>
  </si>
  <si>
    <t>Yap1</t>
  </si>
  <si>
    <t>ENSRNOT00000077195.1</t>
  </si>
  <si>
    <t>ENSRNOG00000051915</t>
  </si>
  <si>
    <t>Spred3</t>
  </si>
  <si>
    <t>ENSRNOT00000006607.5</t>
  </si>
  <si>
    <t>ENSRNOG00000004959</t>
  </si>
  <si>
    <t>Actr2</t>
  </si>
  <si>
    <t>ENSRNOT00000008819.7</t>
  </si>
  <si>
    <t>ENSRNOT00000011694.6</t>
  </si>
  <si>
    <t>ENSRNOG00000008759</t>
  </si>
  <si>
    <t>Csf3r</t>
  </si>
  <si>
    <t>ENSRNOT00000017989.3</t>
  </si>
  <si>
    <t>ENSRNOG00000013030</t>
  </si>
  <si>
    <t>Pip4k2b</t>
  </si>
  <si>
    <t>ENSRNOT00000067532.2</t>
  </si>
  <si>
    <t>ENSRNOG00000007486</t>
  </si>
  <si>
    <t>Atg7</t>
  </si>
  <si>
    <t>ENSRNOT00000077935.1</t>
  </si>
  <si>
    <t>ENSRNOG00000008292</t>
  </si>
  <si>
    <t>Hif1a</t>
  </si>
  <si>
    <t>ENSRNOT00000082847.1</t>
  </si>
  <si>
    <t>ENSRNOG00000046803</t>
  </si>
  <si>
    <t>Arhgef16</t>
  </si>
  <si>
    <t>ENSRNOT00000085122.1</t>
  </si>
  <si>
    <t>ENSRNOG00000061832</t>
  </si>
  <si>
    <t>Slc35a3</t>
  </si>
  <si>
    <t>ENSRNOT00000086275.1</t>
  </si>
  <si>
    <t>ENSRNOG00000055111</t>
  </si>
  <si>
    <t>AABR07000658.2</t>
  </si>
  <si>
    <t>ENSRNOT00000088326.1</t>
  </si>
  <si>
    <t>ENSRNOG00000049633</t>
  </si>
  <si>
    <t>Flvcr1</t>
  </si>
  <si>
    <t>ENSRNOT00000006531.6</t>
  </si>
  <si>
    <t>ENSRNOG00000004629</t>
  </si>
  <si>
    <t>Fkbp3</t>
  </si>
  <si>
    <t>ENSRNOT00000076409.1</t>
  </si>
  <si>
    <t>ENSRNOG00000051147</t>
  </si>
  <si>
    <t>AABR07011057.2</t>
  </si>
  <si>
    <t>ENSRNOT00000002599.6</t>
  </si>
  <si>
    <t>ENSRNOG00000001893</t>
  </si>
  <si>
    <t>LOC100362453</t>
  </si>
  <si>
    <t>ENSRNOT00000003309.7</t>
  </si>
  <si>
    <t>ENSRNOT00000004519.6</t>
  </si>
  <si>
    <t>ENSRNOG00000003310</t>
  </si>
  <si>
    <t>Tmem63a</t>
  </si>
  <si>
    <t>ENSRNOT00000011378.6</t>
  </si>
  <si>
    <t>ENSRNOG00000008399</t>
  </si>
  <si>
    <t>Dcaf4</t>
  </si>
  <si>
    <t>ENSRNOT00000017571.7</t>
  </si>
  <si>
    <t>ENSRNOT00000017938.6</t>
  </si>
  <si>
    <t>ENSRNOG00000013309</t>
  </si>
  <si>
    <t>Pik3ap1</t>
  </si>
  <si>
    <t>ENSRNOT00000039316.5</t>
  </si>
  <si>
    <t>ENSRNOG00000023657</t>
  </si>
  <si>
    <t>Gprin3</t>
  </si>
  <si>
    <t>ENSRNOT00000065280.3</t>
  </si>
  <si>
    <t>ENSRNOG00000033593</t>
  </si>
  <si>
    <t>Osbpl9</t>
  </si>
  <si>
    <t>ENSRNOT00000081534.1</t>
  </si>
  <si>
    <t>ENSRNOG00000005355</t>
  </si>
  <si>
    <t>Ncstn</t>
  </si>
  <si>
    <t>ENSRNOT00000086884.1</t>
  </si>
  <si>
    <t>ENSRNOG00000000785</t>
  </si>
  <si>
    <t>Trim39</t>
  </si>
  <si>
    <t>ENSRNOT00000088205.1</t>
  </si>
  <si>
    <t>ENSRNOG00000055765</t>
  </si>
  <si>
    <t>Rasl10b</t>
  </si>
  <si>
    <t>ENSRNOT00000006872.2</t>
  </si>
  <si>
    <t>ENSRNOG00000005174</t>
  </si>
  <si>
    <t>Tmem121</t>
  </si>
  <si>
    <t>ENSRNOT00000003966.3</t>
  </si>
  <si>
    <t>ENSRNOG00000002922</t>
  </si>
  <si>
    <t>Adora2b</t>
  </si>
  <si>
    <t>ENSRNOT00000057242.2</t>
  </si>
  <si>
    <t>ENSRNOG00000037720</t>
  </si>
  <si>
    <t>Rita1</t>
  </si>
  <si>
    <t>ENSRNOT00000067506.3</t>
  </si>
  <si>
    <t>ENSRNOG00000029308</t>
  </si>
  <si>
    <t>Lrmp</t>
  </si>
  <si>
    <t>ENSRNOT00000001399.2</t>
  </si>
  <si>
    <t>ENSRNOG00000001057</t>
  </si>
  <si>
    <t>Ctxn1</t>
  </si>
  <si>
    <t>ENSRNOT00000014158.6</t>
  </si>
  <si>
    <t>ENSRNOG00000010653</t>
  </si>
  <si>
    <t>Elmsan1</t>
  </si>
  <si>
    <t>ENSRNOT00000023078.5</t>
  </si>
  <si>
    <t>ENSRNOG00000016907</t>
  </si>
  <si>
    <t>Ppp5c</t>
  </si>
  <si>
    <t>ENSRNOT00000033443.5</t>
  </si>
  <si>
    <t>ENSRNOG00000028025</t>
  </si>
  <si>
    <t>Aknad1</t>
  </si>
  <si>
    <t>ENSRNOT00000048436.3</t>
  </si>
  <si>
    <t>ENSRNOG00000027557</t>
  </si>
  <si>
    <t>Klf14</t>
  </si>
  <si>
    <t>ENSRNOT00000064964.2</t>
  </si>
  <si>
    <t>ENSRNOG00000007117</t>
  </si>
  <si>
    <t>Cluap1</t>
  </si>
  <si>
    <t>ENSRNOT00000066739.3</t>
  </si>
  <si>
    <t>ENSRNOG00000013517</t>
  </si>
  <si>
    <t>Phtf2</t>
  </si>
  <si>
    <t>ENSRNOT00000004540.6</t>
  </si>
  <si>
    <t>ENSRNOG00000003329</t>
  </si>
  <si>
    <t>Ppm1d</t>
  </si>
  <si>
    <t>ENSRNOT00000009666.6</t>
  </si>
  <si>
    <t>ENSRNOG00000007114</t>
  </si>
  <si>
    <t>Psma6</t>
  </si>
  <si>
    <t>ENSRNOT00000011438.5</t>
  </si>
  <si>
    <t>ENSRNOG00000008565</t>
  </si>
  <si>
    <t>Nkiras1</t>
  </si>
  <si>
    <t>ENSRNOT00000013128.5</t>
  </si>
  <si>
    <t>ENSRNOG00000009324</t>
  </si>
  <si>
    <t>Wdr54</t>
  </si>
  <si>
    <t>ENSRNOT00000017601.6</t>
  </si>
  <si>
    <t>ENSRNOG00000013190</t>
  </si>
  <si>
    <t>Rnaset2</t>
  </si>
  <si>
    <t>ENSRNOT00000022971.3</t>
  </si>
  <si>
    <t>ENSRNOG00000017097</t>
  </si>
  <si>
    <t>Lhpp</t>
  </si>
  <si>
    <t>ENSRNOT00000027414.7</t>
  </si>
  <si>
    <t>ENSRNOG00000020173</t>
  </si>
  <si>
    <t>Tie1</t>
  </si>
  <si>
    <t>ENSRNOT00000029485.6</t>
  </si>
  <si>
    <t>ENSRNOG00000028323</t>
  </si>
  <si>
    <t>Dhrsx</t>
  </si>
  <si>
    <t>ENSRNOT00000033684.4</t>
  </si>
  <si>
    <t>ENSRNOG00000027654</t>
  </si>
  <si>
    <t>Appbp2</t>
  </si>
  <si>
    <t>ENSRNOT00000034089.5</t>
  </si>
  <si>
    <t>ENSRNOG00000028674</t>
  </si>
  <si>
    <t>Fbxw5</t>
  </si>
  <si>
    <t>ENSRNOT00000060568.4</t>
  </si>
  <si>
    <t>ENSRNOG00000016779</t>
  </si>
  <si>
    <t>Fam120a</t>
  </si>
  <si>
    <t>ENSRNOT00000066368.4</t>
  </si>
  <si>
    <t>ENSRNOG00000010217</t>
  </si>
  <si>
    <t>Prrc2b</t>
  </si>
  <si>
    <t>ENSRNOT00000068777.3</t>
  </si>
  <si>
    <t>ENSRNOG00000042916</t>
  </si>
  <si>
    <t>Rwdd1</t>
  </si>
  <si>
    <t>ENSRNOT00000073125.3</t>
  </si>
  <si>
    <t>ENSRNOG00000037815</t>
  </si>
  <si>
    <t>Acad10</t>
  </si>
  <si>
    <t>ENSRNOT00000081829.1</t>
  </si>
  <si>
    <t>ENSRNOG00000046500</t>
  </si>
  <si>
    <t>Irgq</t>
  </si>
  <si>
    <t>ENSRNOT00000087723.1</t>
  </si>
  <si>
    <t>ENSRNOG00000017912</t>
  </si>
  <si>
    <t>Atp2a3</t>
  </si>
  <si>
    <t>ENSRNOT00000015102.4</t>
  </si>
  <si>
    <t>ENSRNOG00000010277</t>
  </si>
  <si>
    <t>Idh3a</t>
  </si>
  <si>
    <t>ENSRNOT00000085911.1</t>
  </si>
  <si>
    <t>ENSRNOG00000001432</t>
  </si>
  <si>
    <t>Dtx2</t>
  </si>
  <si>
    <t>ENSRNOT00000009368.6</t>
  </si>
  <si>
    <t>ENSRNOG00000007077</t>
  </si>
  <si>
    <t>Fem1b</t>
  </si>
  <si>
    <t>ENSRNOT00000016450.6</t>
  </si>
  <si>
    <t>ENSRNOG00000012026</t>
  </si>
  <si>
    <t>Psmc2</t>
  </si>
  <si>
    <t>ENSRNOT00000087022.1</t>
  </si>
  <si>
    <t>ENSRNOG00000057221</t>
  </si>
  <si>
    <t>Scn3b</t>
  </si>
  <si>
    <t>ENSRNOT00000020854.5</t>
  </si>
  <si>
    <t>ENSRNOG00000015212</t>
  </si>
  <si>
    <t>Hspa14</t>
  </si>
  <si>
    <t>ENSRNOT00000087114.1</t>
  </si>
  <si>
    <t>ENSRNOG00000051813</t>
  </si>
  <si>
    <t>Pygo1</t>
  </si>
  <si>
    <t>ENSRNOT00000000817.6</t>
  </si>
  <si>
    <t>ENSRNOT00000003192.6</t>
  </si>
  <si>
    <t>ENSRNOG00000002332</t>
  </si>
  <si>
    <t>Mospd1</t>
  </si>
  <si>
    <t>ENSRNOT00000005601.4</t>
  </si>
  <si>
    <t>ENSRNOG00000013141</t>
  </si>
  <si>
    <t>Eno2</t>
  </si>
  <si>
    <t>ENSRNOT00000008785.6</t>
  </si>
  <si>
    <t>ENSRNOG00000006700</t>
  </si>
  <si>
    <t>Wdyhv1</t>
  </si>
  <si>
    <t>ENSRNOT00000015437.5</t>
  </si>
  <si>
    <t>ENSRNOG00000011133</t>
  </si>
  <si>
    <t>Trpc4</t>
  </si>
  <si>
    <t>ENSRNOT00000017472.7</t>
  </si>
  <si>
    <t>ENSRNOG00000012999</t>
  </si>
  <si>
    <t>Phb2</t>
  </si>
  <si>
    <t>ENSRNOT00000020539.7</t>
  </si>
  <si>
    <t>ENSRNOG00000014833</t>
  </si>
  <si>
    <t>Smndc1</t>
  </si>
  <si>
    <t>ENSRNOT00000021937.5</t>
  </si>
  <si>
    <t>ENSRNOG00000016392</t>
  </si>
  <si>
    <t>Zfp593</t>
  </si>
  <si>
    <t>ENSRNOT00000023977.6</t>
  </si>
  <si>
    <t>ENSRNOG00000017819</t>
  </si>
  <si>
    <t>Cd14</t>
  </si>
  <si>
    <t>ENSRNOT00000034690.5</t>
  </si>
  <si>
    <t>ENSRNOG00000025554</t>
  </si>
  <si>
    <t>Zfp445</t>
  </si>
  <si>
    <t>ENSRNOT00000039984.5</t>
  </si>
  <si>
    <t>ENSRNOT00000045192.4</t>
  </si>
  <si>
    <t>ENSRNOG00000007576</t>
  </si>
  <si>
    <t>Zfp597</t>
  </si>
  <si>
    <t>ENSRNOT00000046240.4</t>
  </si>
  <si>
    <t>ENSRNOG00000030871</t>
  </si>
  <si>
    <t>Calm2</t>
  </si>
  <si>
    <t>ENSRNOT00000048764.5</t>
  </si>
  <si>
    <t>ENSRNOT00000076052.2</t>
  </si>
  <si>
    <t>ENSRNOG00000016810</t>
  </si>
  <si>
    <t>Stmn1</t>
  </si>
  <si>
    <t>ENSRNOT00000082125.1</t>
  </si>
  <si>
    <t>ENSRNOG00000018730</t>
  </si>
  <si>
    <t>Nectin2</t>
  </si>
  <si>
    <t>ENSRNOT00000085588.1</t>
  </si>
  <si>
    <t>ENSRNOG00000056810</t>
  </si>
  <si>
    <t>AABR07037536.1</t>
  </si>
  <si>
    <t>ENSRNOT00000087986.1</t>
  </si>
  <si>
    <t>ENSRNOG00000021726</t>
  </si>
  <si>
    <t>Tlr3</t>
  </si>
  <si>
    <t>ENSRNOT00000014904.7</t>
  </si>
  <si>
    <t>ENSRNOG00000011104</t>
  </si>
  <si>
    <t>LOC100360057</t>
  </si>
  <si>
    <t>ENSRNOT00000036306.4</t>
  </si>
  <si>
    <t>ENSRNOG00000028703</t>
  </si>
  <si>
    <t>Slc39a6</t>
  </si>
  <si>
    <t>ENSRNOT00000068493.2</t>
  </si>
  <si>
    <t>ENSRNOG00000018526</t>
  </si>
  <si>
    <t>Dlg4</t>
  </si>
  <si>
    <t>ENSRNOT00000082288.1</t>
  </si>
  <si>
    <t>ENSRNOG00000058866</t>
  </si>
  <si>
    <t>Myo5a</t>
  </si>
  <si>
    <t>ENSRNOT00000040156.4</t>
  </si>
  <si>
    <t>ENSRNOG00000029799</t>
  </si>
  <si>
    <t>Tomm34</t>
  </si>
  <si>
    <t>ENSRNOT00000010826.3</t>
  </si>
  <si>
    <t>ENSRNOG00000007971</t>
  </si>
  <si>
    <t>Wbp2</t>
  </si>
  <si>
    <t>ENSRNOT00000025421.6</t>
  </si>
  <si>
    <t>ENSRNOG00000018795</t>
  </si>
  <si>
    <t>Rpl18a</t>
  </si>
  <si>
    <t>ENSRNOT00000062054.5</t>
  </si>
  <si>
    <t>ENSRNOT00000005387.6</t>
  </si>
  <si>
    <t>ENSRNOG00000003915</t>
  </si>
  <si>
    <t>Pacc1</t>
  </si>
  <si>
    <t>ENSRNOT00000009431.6</t>
  </si>
  <si>
    <t>ENSRNOG00000006992</t>
  </si>
  <si>
    <t>Rpl7</t>
  </si>
  <si>
    <t>ENSRNOT00000038228.4</t>
  </si>
  <si>
    <t>ENSRNOG00000027787</t>
  </si>
  <si>
    <t>Cdc6</t>
  </si>
  <si>
    <t>ENSRNOT00000080834.1</t>
  </si>
  <si>
    <t>ENSRNOG00000001730</t>
  </si>
  <si>
    <t>Acap2</t>
  </si>
  <si>
    <t>ENSRNOT00000000106.6</t>
  </si>
  <si>
    <t>ENSRNOG00000000095</t>
  </si>
  <si>
    <t>Gpr89b</t>
  </si>
  <si>
    <t>ENSRNOT00000072378.2</t>
  </si>
  <si>
    <t>ENSRNOG00000046533</t>
  </si>
  <si>
    <t>AABR07043421.1</t>
  </si>
  <si>
    <t>ENSRNOT00000078032.1</t>
  </si>
  <si>
    <t>ENSRNOG00000002697</t>
  </si>
  <si>
    <t>Mtmr1</t>
  </si>
  <si>
    <t>ENSRNOT00000079095.1</t>
  </si>
  <si>
    <t>ENSRNOG00000004685</t>
  </si>
  <si>
    <t>Mta3</t>
  </si>
  <si>
    <t>ENSRNOT00000084825.1</t>
  </si>
  <si>
    <t>ENSRNOG00000017420</t>
  </si>
  <si>
    <t>Nudt6</t>
  </si>
  <si>
    <t>ENSRNOT00000085303.1</t>
  </si>
  <si>
    <t>ENSRNOT00000010429.2</t>
  </si>
  <si>
    <t>ENSRNOG00000007806</t>
  </si>
  <si>
    <t>Arf5</t>
  </si>
  <si>
    <t>ENSRNOT00000019104.6</t>
  </si>
  <si>
    <t>ENSRNOG00000014097</t>
  </si>
  <si>
    <t>Psmd7</t>
  </si>
  <si>
    <t>ENSRNOT00000020536.4</t>
  </si>
  <si>
    <t>ENSRNOG00000014980</t>
  </si>
  <si>
    <t>Mob4</t>
  </si>
  <si>
    <t>ENSRNOT00000035423.3</t>
  </si>
  <si>
    <t>ENSRNOG00000025594</t>
  </si>
  <si>
    <t>Scrt1</t>
  </si>
  <si>
    <t>ENSRNOT00000064781.4</t>
  </si>
  <si>
    <t>ENSRNOG00000013301</t>
  </si>
  <si>
    <t>Bean1</t>
  </si>
  <si>
    <t>ENSRNOT00000076065.2</t>
  </si>
  <si>
    <t>ENSRNOG00000046022</t>
  </si>
  <si>
    <t>Wdr77</t>
  </si>
  <si>
    <t>ENSRNOT00000076654.2</t>
  </si>
  <si>
    <t>ENSRNOG00000016394</t>
  </si>
  <si>
    <t>LOC100911453</t>
  </si>
  <si>
    <t>ENSRNOT00000090725.1</t>
  </si>
  <si>
    <t>ENSRNOG00000051620</t>
  </si>
  <si>
    <t>Tspan9</t>
  </si>
  <si>
    <t>ENSRNOT00000029878.6</t>
  </si>
  <si>
    <t>ENSRNOG00000000655</t>
  </si>
  <si>
    <t>Ptprc</t>
  </si>
  <si>
    <t>ENSRNOT00000033529.6</t>
  </si>
  <si>
    <t>ENSRNOG00000024751</t>
  </si>
  <si>
    <t>Macroh2a2</t>
  </si>
  <si>
    <t>ENSRNOT00000012372.4</t>
  </si>
  <si>
    <t>ENSRNOG00000009297</t>
  </si>
  <si>
    <t>Chchd1</t>
  </si>
  <si>
    <t>ENSRNOT00000020207.6</t>
  </si>
  <si>
    <t>ENSRNOG00000014975</t>
  </si>
  <si>
    <t>Zfp483</t>
  </si>
  <si>
    <t>ENSRNOT00000036442.7</t>
  </si>
  <si>
    <t>ENSRNOG00000024545</t>
  </si>
  <si>
    <t>Ccdc18</t>
  </si>
  <si>
    <t>ENSRNOT00000051135.5</t>
  </si>
  <si>
    <t>ENSRNOG00000003749</t>
  </si>
  <si>
    <t>Xk</t>
  </si>
  <si>
    <t>ENSRNOT00000057897.3</t>
  </si>
  <si>
    <t>ENSRNOG00000030719</t>
  </si>
  <si>
    <t>Csmd1</t>
  </si>
  <si>
    <t>ENSRNOT00000002867.4</t>
  </si>
  <si>
    <t>ENSRNOG00000002093</t>
  </si>
  <si>
    <t>Tgfbr3</t>
  </si>
  <si>
    <t>ENSRNOT00000009207.5</t>
  </si>
  <si>
    <t>ENSRNOG00000006898</t>
  </si>
  <si>
    <t>Mrps16</t>
  </si>
  <si>
    <t>ENSRNOT00000013599.6</t>
  </si>
  <si>
    <t>ENSRNOG00000010106</t>
  </si>
  <si>
    <t>Faxc</t>
  </si>
  <si>
    <t>ENSRNOT00000050664.5</t>
  </si>
  <si>
    <t>ENSRNOG00000025509</t>
  </si>
  <si>
    <t>Apbb2</t>
  </si>
  <si>
    <t>ENSRNOT00000076794.1</t>
  </si>
  <si>
    <t>ENSRNOG00000013679</t>
  </si>
  <si>
    <t>Sema4d</t>
  </si>
  <si>
    <t>ENSRNOT00000082733.1</t>
  </si>
  <si>
    <t>ENSRNOG00000016123</t>
  </si>
  <si>
    <t>Rnf144b</t>
  </si>
  <si>
    <t>ENSRNOT00000090352.1</t>
  </si>
  <si>
    <t>ENSRNOG00000009042</t>
  </si>
  <si>
    <t>Sec24c</t>
  </si>
  <si>
    <t>ENSRNOT00000027064.4</t>
  </si>
  <si>
    <t>ENSRNOG00000019946</t>
  </si>
  <si>
    <t>Gmppa</t>
  </si>
  <si>
    <t>ENSRNOT00000031916.3</t>
  </si>
  <si>
    <t>ENSRNOG00000023397</t>
  </si>
  <si>
    <t>LOC100911104</t>
  </si>
  <si>
    <t>ENSRNOT00000013804.6</t>
  </si>
  <si>
    <t>ENSRNOG00000010361</t>
  </si>
  <si>
    <t>Kif3b</t>
  </si>
  <si>
    <t>ENSRNOT00000018596.5</t>
  </si>
  <si>
    <t>ENSRNOG00000013898</t>
  </si>
  <si>
    <t>Cdca4</t>
  </si>
  <si>
    <t>ENSRNOT00000045963.4</t>
  </si>
  <si>
    <t>ENSRNOG00000030034</t>
  </si>
  <si>
    <t>Sox11</t>
  </si>
  <si>
    <t>ENSRNOT00000087626.1</t>
  </si>
  <si>
    <t>ENSRNOG00000059400</t>
  </si>
  <si>
    <t>AABR07070796.1</t>
  </si>
  <si>
    <t>ENSRNOT00000040509.6</t>
  </si>
  <si>
    <t>ENSRNOT00000072416.2</t>
  </si>
  <si>
    <t>ENSRNOG00000050087</t>
  </si>
  <si>
    <t>Mphosph6</t>
  </si>
  <si>
    <t>ENSRNOT00000081246.1</t>
  </si>
  <si>
    <t>ENSRNOG00000057072</t>
  </si>
  <si>
    <t>Slc12a3</t>
  </si>
  <si>
    <t>ENSRNOT00000038084.6</t>
  </si>
  <si>
    <t>ENSRNOG00000025937</t>
  </si>
  <si>
    <t>Zfp26</t>
  </si>
  <si>
    <t>ENSRNOT00000022847.5</t>
  </si>
  <si>
    <t>ENSRNOG00000017024</t>
  </si>
  <si>
    <t>Pla2g2e</t>
  </si>
  <si>
    <t>ENSRNOT00000082191.1</t>
  </si>
  <si>
    <t>ENSRNOT00000044983.5</t>
  </si>
  <si>
    <t>ENSRNOG00000029658</t>
  </si>
  <si>
    <t>Rnf213</t>
  </si>
  <si>
    <t>ENSRNOT00000048704.5</t>
  </si>
  <si>
    <t>ENSRNOT00000074018.1</t>
  </si>
  <si>
    <t>ENSRNOG00000048660</t>
  </si>
  <si>
    <t>Haspin</t>
  </si>
  <si>
    <t>ENSRNOT00000076987.2</t>
  </si>
  <si>
    <t>ENSRNOT00000001220.7</t>
  </si>
  <si>
    <t>ENSRNOG00000000918</t>
  </si>
  <si>
    <t>Zbed5</t>
  </si>
  <si>
    <t>ENSRNOT00000008760.7</t>
  </si>
  <si>
    <t>ENSRNOG00000006094</t>
  </si>
  <si>
    <t>Cd44</t>
  </si>
  <si>
    <t>ENSRNOT00000015756.6</t>
  </si>
  <si>
    <t>ENSRNOG00000011817</t>
  </si>
  <si>
    <t>Rpl22l1</t>
  </si>
  <si>
    <t>ENSRNOT00000027974.5</t>
  </si>
  <si>
    <t>ENSRNOG00000020598</t>
  </si>
  <si>
    <t>LOC100909725</t>
  </si>
  <si>
    <t>ENSRNOT00000021433.5</t>
  </si>
  <si>
    <t>ENSRNOG00000015989</t>
  </si>
  <si>
    <t>Mrpl32</t>
  </si>
  <si>
    <t>ENSRNOT00000022270.6</t>
  </si>
  <si>
    <t>ENSRNOG00000016526</t>
  </si>
  <si>
    <t>Dsg2</t>
  </si>
  <si>
    <t>ENSRNOT00000077977.1</t>
  </si>
  <si>
    <t>ENSRNOG00000000931</t>
  </si>
  <si>
    <t>Sfswap</t>
  </si>
  <si>
    <t>ENSRNOT00000084002.1</t>
  </si>
  <si>
    <t>ENSRNOG00000055450</t>
  </si>
  <si>
    <t>Ckmt2</t>
  </si>
  <si>
    <t>ENSRNOT00000044372.3</t>
  </si>
  <si>
    <t>ENSRNOG00000002387</t>
  </si>
  <si>
    <t>Tceal1</t>
  </si>
  <si>
    <t>ENSRNOT00000087785.1</t>
  </si>
  <si>
    <t>ENSRNOG00000061450</t>
  </si>
  <si>
    <t>Homer2</t>
  </si>
  <si>
    <t>ENSRNOT00000089662.1</t>
  </si>
  <si>
    <t>ENSRNOG00000039390</t>
  </si>
  <si>
    <t>Slc37a2</t>
  </si>
  <si>
    <t>ENSRNOT00000000574.6</t>
  </si>
  <si>
    <t>ENSRNOG00000026799</t>
  </si>
  <si>
    <t>Zbtb9</t>
  </si>
  <si>
    <t>ENSRNOT00000000737.7</t>
  </si>
  <si>
    <t>ENSRNOG00000000599</t>
  </si>
  <si>
    <t>Lama4</t>
  </si>
  <si>
    <t>ENSRNOT00000002329.3</t>
  </si>
  <si>
    <t>ENSRNOG00000001711</t>
  </si>
  <si>
    <t>Plaat1</t>
  </si>
  <si>
    <t>ENSRNOT00000004365.6</t>
  </si>
  <si>
    <t>ENSRNOG00000003243</t>
  </si>
  <si>
    <t>Wdr81</t>
  </si>
  <si>
    <t>ENSRNOT00000004702.7</t>
  </si>
  <si>
    <t>ENSRNOG00000003542</t>
  </si>
  <si>
    <t>Hcfc1r1</t>
  </si>
  <si>
    <t>ENSRNOT00000006325.6</t>
  </si>
  <si>
    <t>ENSRNOG00000004719</t>
  </si>
  <si>
    <t>Pp2d1</t>
  </si>
  <si>
    <t>ENSRNOT00000008120.4</t>
  </si>
  <si>
    <t>ENSRNOG00000025481</t>
  </si>
  <si>
    <t>Dctn2</t>
  </si>
  <si>
    <t>ENSRNOT00000008965.4</t>
  </si>
  <si>
    <t>ENSRNOG00000006595</t>
  </si>
  <si>
    <t>Htr3a</t>
  </si>
  <si>
    <t>ENSRNOT00000009815.5</t>
  </si>
  <si>
    <t>ENSRNOG00000007235</t>
  </si>
  <si>
    <t>Atp5mc1</t>
  </si>
  <si>
    <t>ENSRNOT00000009987.4</t>
  </si>
  <si>
    <t>ENSRNOG00000007575</t>
  </si>
  <si>
    <t>Plppr1</t>
  </si>
  <si>
    <t>ENSRNOT00000012061.5</t>
  </si>
  <si>
    <t>ENSRNOG00000021540</t>
  </si>
  <si>
    <t>Rnf227</t>
  </si>
  <si>
    <t>ENSRNOT00000012386.5</t>
  </si>
  <si>
    <t>ENSRNOG00000009323</t>
  </si>
  <si>
    <t>Fam214b</t>
  </si>
  <si>
    <t>ENSRNOT00000013297.7</t>
  </si>
  <si>
    <t>ENSRNOG00000009836</t>
  </si>
  <si>
    <t>Rbm26</t>
  </si>
  <si>
    <t>ENSRNOT00000013588.7</t>
  </si>
  <si>
    <t>ENSRNOG00000010189</t>
  </si>
  <si>
    <t>Rps24</t>
  </si>
  <si>
    <t>ENSRNOT00000016677.5</t>
  </si>
  <si>
    <t>ENSRNOG00000012262</t>
  </si>
  <si>
    <t>Depdc7</t>
  </si>
  <si>
    <t>ENSRNOT00000017064.5</t>
  </si>
  <si>
    <t>ENSRNOG00000012562</t>
  </si>
  <si>
    <t>Grin3b</t>
  </si>
  <si>
    <t>ENSRNOT00000018634.6</t>
  </si>
  <si>
    <t>ENSRNOG00000013886</t>
  </si>
  <si>
    <t>Fyb1</t>
  </si>
  <si>
    <t>ENSRNOT00000024258.6</t>
  </si>
  <si>
    <t>ENSRNOG00000017974</t>
  </si>
  <si>
    <t>Gprin1</t>
  </si>
  <si>
    <t>ENSRNOT00000026648.3</t>
  </si>
  <si>
    <t>ENSRNOG00000019682</t>
  </si>
  <si>
    <t>Timm13</t>
  </si>
  <si>
    <t>ENSRNOT00000027019.2</t>
  </si>
  <si>
    <t>ENSRNOG00000027296</t>
  </si>
  <si>
    <t>Pcdhga6</t>
  </si>
  <si>
    <t>ENSRNOT00000028219.6</t>
  </si>
  <si>
    <t>ENSRNOG00000020782</t>
  </si>
  <si>
    <t>Pspc1</t>
  </si>
  <si>
    <t>ENSRNOT00000029859.7</t>
  </si>
  <si>
    <t>ENSRNOG00000009039</t>
  </si>
  <si>
    <t>Trappc12</t>
  </si>
  <si>
    <t>ENSRNOT00000035474.3</t>
  </si>
  <si>
    <t>ENSRNOG00000025143</t>
  </si>
  <si>
    <t>Icam2</t>
  </si>
  <si>
    <t>ENSRNOT00000039074.3</t>
  </si>
  <si>
    <t>ENSRNOG00000025484</t>
  </si>
  <si>
    <t>Tmem177</t>
  </si>
  <si>
    <t>ENSRNOT00000044274.4</t>
  </si>
  <si>
    <t>ENSRNOG00000013764</t>
  </si>
  <si>
    <t>Fam118a</t>
  </si>
  <si>
    <t>ENSRNOT00000049255.3</t>
  </si>
  <si>
    <t>ENSRNOG00000000340</t>
  </si>
  <si>
    <t>Rtraf</t>
  </si>
  <si>
    <t>ENSRNOT00000059159.3</t>
  </si>
  <si>
    <t>ENSRNOG00000038738</t>
  </si>
  <si>
    <t>LOC685203</t>
  </si>
  <si>
    <t>ENSRNOT00000064128.3</t>
  </si>
  <si>
    <t>ENSRNOG00000002302</t>
  </si>
  <si>
    <t>Corin</t>
  </si>
  <si>
    <t>ENSRNOT00000067188.2</t>
  </si>
  <si>
    <t>ENSRNOT00000072007.2</t>
  </si>
  <si>
    <t>ENSRNOG00000046242</t>
  </si>
  <si>
    <t>Klf7</t>
  </si>
  <si>
    <t>ENSRNOT00000072215.2</t>
  </si>
  <si>
    <t>ENSRNOG00000047708</t>
  </si>
  <si>
    <t>Gstz1</t>
  </si>
  <si>
    <t>ENSRNOT00000080734.1</t>
  </si>
  <si>
    <t>ENSRNOG00000045821</t>
  </si>
  <si>
    <t>Slc41a3</t>
  </si>
  <si>
    <t>ENSRNOT00000080816.1</t>
  </si>
  <si>
    <t>ENSRNOG00000019474</t>
  </si>
  <si>
    <t>Rsph9</t>
  </si>
  <si>
    <t>ENSRNOT00000082102.1</t>
  </si>
  <si>
    <t>ENSRNOG00000006338</t>
  </si>
  <si>
    <t>Lrp6</t>
  </si>
  <si>
    <t>ENSRNOT00000086611.1</t>
  </si>
  <si>
    <t>ENSRNOG00000057315</t>
  </si>
  <si>
    <t>Kcnh3</t>
  </si>
  <si>
    <t>ENSRNOT00000087407.1</t>
  </si>
  <si>
    <t>ENSRNOG00000007662</t>
  </si>
  <si>
    <t>Zfp800</t>
  </si>
  <si>
    <t>ENSRNOT00000087408.1</t>
  </si>
  <si>
    <t>ENSRNOG00000013867</t>
  </si>
  <si>
    <t>Fgf1</t>
  </si>
  <si>
    <t>ENSRNOT00000088509.1</t>
  </si>
  <si>
    <t>ENSRNOG00000017513</t>
  </si>
  <si>
    <t>Miga2</t>
  </si>
  <si>
    <t>ENSRNOT00000090795.1</t>
  </si>
  <si>
    <t>ENSRNOG00000058317</t>
  </si>
  <si>
    <t>Pnck</t>
  </si>
  <si>
    <t>ENSRNOT00000015055.4</t>
  </si>
  <si>
    <t>ENSRNOG00000011316</t>
  </si>
  <si>
    <t>Fam167a</t>
  </si>
  <si>
    <t>ENSRNOT00000046798.4</t>
  </si>
  <si>
    <t>ENSRNOG00000032813</t>
  </si>
  <si>
    <t>Mdc1</t>
  </si>
  <si>
    <t>ENSRNOT00000060461.3</t>
  </si>
  <si>
    <t>ENSRNOG00000039454</t>
  </si>
  <si>
    <t>Pcdhgb7</t>
  </si>
  <si>
    <t>ENSRNOT00000014583.7</t>
  </si>
  <si>
    <t>ENSRNOT00000038183.5</t>
  </si>
  <si>
    <t>ENSRNOG00000027697</t>
  </si>
  <si>
    <t>Nmnat2</t>
  </si>
  <si>
    <t>ENSRNOT00000088644.1</t>
  </si>
  <si>
    <t>ENSRNOG00000010436</t>
  </si>
  <si>
    <t>Zbtb17</t>
  </si>
  <si>
    <t>ENSRNOT00000058852.4</t>
  </si>
  <si>
    <t>ENSRNOG00000018698</t>
  </si>
  <si>
    <t>Wac</t>
  </si>
  <si>
    <t>ENSRNOT00000002075.4</t>
  </si>
  <si>
    <t>ENSRNOG00000001518</t>
  </si>
  <si>
    <t>Itga6</t>
  </si>
  <si>
    <t>ENSRNOT00000014234.7</t>
  </si>
  <si>
    <t>ENSRNOG00000010691</t>
  </si>
  <si>
    <t>Cmtm3</t>
  </si>
  <si>
    <t>ENSRNOT00000073847.3</t>
  </si>
  <si>
    <t>ENSRNOT00000020712.5</t>
  </si>
  <si>
    <t>ENSRNOG00000048016</t>
  </si>
  <si>
    <t>LOC102556337</t>
  </si>
  <si>
    <t>ENSRNOT00000067898.3</t>
  </si>
  <si>
    <t>ENSRNOG00000043288</t>
  </si>
  <si>
    <t>Smim13</t>
  </si>
  <si>
    <t>ENSRNOT00000079381.1</t>
  </si>
  <si>
    <t>ENSRNOT00000021801.5</t>
  </si>
  <si>
    <t>ENSRNOG00000016066</t>
  </si>
  <si>
    <t>Bambi</t>
  </si>
  <si>
    <t>ENSRNOT00000022387.5</t>
  </si>
  <si>
    <t>ENSRNOG00000016419</t>
  </si>
  <si>
    <t>Pdlim5</t>
  </si>
  <si>
    <t>ENSRNOT00000004783.6</t>
  </si>
  <si>
    <t>ENSRNOG00000003583</t>
  </si>
  <si>
    <t>Smyd2</t>
  </si>
  <si>
    <t>ENSRNOT00000024211.5</t>
  </si>
  <si>
    <t>ENSRNOG00000018007</t>
  </si>
  <si>
    <t>Gtf2h5</t>
  </si>
  <si>
    <t>ENSRNOT00000076472.2</t>
  </si>
  <si>
    <t>ENSRNOG00000014851</t>
  </si>
  <si>
    <t>Col4a4</t>
  </si>
  <si>
    <t>ENSRNOT00000001190.3</t>
  </si>
  <si>
    <t>ENSRNOG00000000888</t>
  </si>
  <si>
    <t>Sbds</t>
  </si>
  <si>
    <t>ENSRNOT00000003544.4</t>
  </si>
  <si>
    <t>ENSRNOG00000002635</t>
  </si>
  <si>
    <t>Dexi</t>
  </si>
  <si>
    <t>ENSRNOT00000004172.4</t>
  </si>
  <si>
    <t>ENSRNOG00000002997</t>
  </si>
  <si>
    <t>Slc9a3r2</t>
  </si>
  <si>
    <t>ENSRNOT00000007300.5</t>
  </si>
  <si>
    <t>ENSRNOG00000005249</t>
  </si>
  <si>
    <t>Snx6</t>
  </si>
  <si>
    <t>ENSRNOT00000010924.6</t>
  </si>
  <si>
    <t>ENSRNOG00000008264</t>
  </si>
  <si>
    <t>Fndc8</t>
  </si>
  <si>
    <t>ENSRNOT00000013315.8</t>
  </si>
  <si>
    <t>ENSRNOG00000009739</t>
  </si>
  <si>
    <t>Washc5</t>
  </si>
  <si>
    <t>ENSRNOT00000014414.5</t>
  </si>
  <si>
    <t>ENSRNOG00000010839</t>
  </si>
  <si>
    <t>Krt222</t>
  </si>
  <si>
    <t>ENSRNOT00000018485.6</t>
  </si>
  <si>
    <t>ENSRNOG00000013813</t>
  </si>
  <si>
    <t>Ubtd1</t>
  </si>
  <si>
    <t>ENSRNOT00000025451.2</t>
  </si>
  <si>
    <t>ENSRNOG00000018834</t>
  </si>
  <si>
    <t>Sstr5</t>
  </si>
  <si>
    <t>ENSRNOT00000027828.7</t>
  </si>
  <si>
    <t>ENSRNOG00000020518</t>
  </si>
  <si>
    <t>Fam189b</t>
  </si>
  <si>
    <t>ENSRNOT00000032481.5</t>
  </si>
  <si>
    <t>ENSRNOG00000027628</t>
  </si>
  <si>
    <t>Elp5</t>
  </si>
  <si>
    <t>ENSRNOT00000037390.6</t>
  </si>
  <si>
    <t>ENSRNOG00000022938</t>
  </si>
  <si>
    <t>Ap4e1</t>
  </si>
  <si>
    <t>ENSRNOT00000050090.3</t>
  </si>
  <si>
    <t>ENSRNOG00000032740</t>
  </si>
  <si>
    <t>Tmem258b</t>
  </si>
  <si>
    <t>ENSRNOT00000051139.5</t>
  </si>
  <si>
    <t>ENSRNOG00000004089</t>
  </si>
  <si>
    <t>Enpp2</t>
  </si>
  <si>
    <t>ENSRNOT00000054775.2</t>
  </si>
  <si>
    <t>ENSRNOG00000014891</t>
  </si>
  <si>
    <t>Ptar1</t>
  </si>
  <si>
    <t>ENSRNOT00000057096.4</t>
  </si>
  <si>
    <t>ENSRNOG00000037638</t>
  </si>
  <si>
    <t>Timm50</t>
  </si>
  <si>
    <t>ENSRNOT00000057175.2</t>
  </si>
  <si>
    <t>ENSRNOG00000000308</t>
  </si>
  <si>
    <t>Zbtb24</t>
  </si>
  <si>
    <t>ENSRNOT00000059271.5</t>
  </si>
  <si>
    <t>ENSRNOG00000004415</t>
  </si>
  <si>
    <t>Togaram1</t>
  </si>
  <si>
    <t>ENSRNOT00000066593.4</t>
  </si>
  <si>
    <t>ENSRNOT00000067464.2</t>
  </si>
  <si>
    <t>ENSRNOG00000011307</t>
  </si>
  <si>
    <t>Slmap</t>
  </si>
  <si>
    <t>ENSRNOT00000073652.2</t>
  </si>
  <si>
    <t>ENSRNOG00000047988</t>
  </si>
  <si>
    <t>Bola2</t>
  </si>
  <si>
    <t>ENSRNOT00000076404.2</t>
  </si>
  <si>
    <t>ENSRNOG00000025415</t>
  </si>
  <si>
    <t>Mettl11b</t>
  </si>
  <si>
    <t>ENSRNOT00000081226.1</t>
  </si>
  <si>
    <t>ENSRNOG00000053691</t>
  </si>
  <si>
    <t>Lama5</t>
  </si>
  <si>
    <t>ENSRNOT00000090278.1</t>
  </si>
  <si>
    <t>ENSRNOG00000004000</t>
  </si>
  <si>
    <t>Tefm</t>
  </si>
  <si>
    <t>ENSRNOT00000090724.1</t>
  </si>
  <si>
    <t>ENSRNOG00000005124</t>
  </si>
  <si>
    <t>Plekhh2</t>
  </si>
  <si>
    <t>ENSRNOT00000091418.1</t>
  </si>
  <si>
    <t>ENSRNOG00000060626</t>
  </si>
  <si>
    <t>Polk</t>
  </si>
  <si>
    <t>ENSRNOT00000091822.1</t>
  </si>
  <si>
    <t>ENSRNOG00000019319</t>
  </si>
  <si>
    <t>Fchsd2</t>
  </si>
  <si>
    <t>ENSRNOT00000092490.1</t>
  </si>
  <si>
    <t>ENSRNOG00000057228</t>
  </si>
  <si>
    <t>Ccdc92b</t>
  </si>
  <si>
    <t>ENSRNOT00000085995.1</t>
  </si>
  <si>
    <t>ENSRNOG00000006695</t>
  </si>
  <si>
    <t>Rbck1</t>
  </si>
  <si>
    <t>ENSRNOT00000044237.4</t>
  </si>
  <si>
    <t>ENSRNOG00000040201</t>
  </si>
  <si>
    <t>Atp6ap1l</t>
  </si>
  <si>
    <t>ENSRNOT00000077606.1</t>
  </si>
  <si>
    <t>ENSRNOG00000016043</t>
  </si>
  <si>
    <t>Aqp4</t>
  </si>
  <si>
    <t>ENSRNOT00000043895.4</t>
  </si>
  <si>
    <t>ENSRNOG00000012157</t>
  </si>
  <si>
    <t>Snrnp200</t>
  </si>
  <si>
    <t>ENSRNOT00000020168.6</t>
  </si>
  <si>
    <t>ENSRNOG00000014592</t>
  </si>
  <si>
    <t>Zbtb46</t>
  </si>
  <si>
    <t>ENSRNOT00000028525.5</t>
  </si>
  <si>
    <t>ENSRNOG00000021010</t>
  </si>
  <si>
    <t>Arl2</t>
  </si>
  <si>
    <t>ENSRNOT00000035781.5</t>
  </si>
  <si>
    <t>ENSRNOT00000051665.5</t>
  </si>
  <si>
    <t>ENSRNOG00000018936</t>
  </si>
  <si>
    <t>Zfp780b-ps1</t>
  </si>
  <si>
    <t>ENSRNOT00000063952.1</t>
  </si>
  <si>
    <t>ENSRNOG00000024801</t>
  </si>
  <si>
    <t>Slc35a2</t>
  </si>
  <si>
    <t>ENSRNOT00000068018.2</t>
  </si>
  <si>
    <t>ENSRNOG00000001593</t>
  </si>
  <si>
    <t>Lnpk</t>
  </si>
  <si>
    <t>ENSRNOT00000087025.1</t>
  </si>
  <si>
    <t>ENSRNOG00000060544</t>
  </si>
  <si>
    <t>Kdm5b</t>
  </si>
  <si>
    <t>ENSRNOT00000005614.4</t>
  </si>
  <si>
    <t>ENSRNOG00000004239</t>
  </si>
  <si>
    <t>LOC100362999</t>
  </si>
  <si>
    <t>ENSRNOT00000025934.5</t>
  </si>
  <si>
    <t>ENSRNOT00000071493.2</t>
  </si>
  <si>
    <t>ENSRNOG00000047394</t>
  </si>
  <si>
    <t>Ufd1</t>
  </si>
  <si>
    <t>ENSRNOT00000021132.6</t>
  </si>
  <si>
    <t>ENSRNOG00000015636</t>
  </si>
  <si>
    <t>Wdr34</t>
  </si>
  <si>
    <t>ENSRNOT00000046594.5</t>
  </si>
  <si>
    <t>ENSRNOG00000030245</t>
  </si>
  <si>
    <t>Tango2</t>
  </si>
  <si>
    <t>ENSRNOT00000057382.4</t>
  </si>
  <si>
    <t>ENSRNOG00000046950</t>
  </si>
  <si>
    <t>LOC100912481</t>
  </si>
  <si>
    <t>ENSRNOT00000071104.2</t>
  </si>
  <si>
    <t>ENSRNOG00000038406</t>
  </si>
  <si>
    <t>Tmem132b</t>
  </si>
  <si>
    <t>ENSRNOT00000042490.3</t>
  </si>
  <si>
    <t>ENSRNOG00000037327</t>
  </si>
  <si>
    <t>F8a1</t>
  </si>
  <si>
    <t>ENSRNOT00000084944.1</t>
  </si>
  <si>
    <t>ENSRNOG00000047790</t>
  </si>
  <si>
    <t>LOC108348055</t>
  </si>
  <si>
    <t>ENSRNOT00000091338.1</t>
  </si>
  <si>
    <t>ENSRNOG00000004827</t>
  </si>
  <si>
    <t>Papola</t>
  </si>
  <si>
    <t>ENSRNOT00000002020.6</t>
  </si>
  <si>
    <t>ENSRNOT00000089615,1</t>
  </si>
  <si>
    <t>ENSRNOT00000037043,3</t>
  </si>
  <si>
    <t>ENSRNOT00000080651,1</t>
  </si>
  <si>
    <t>ENSRNOT00000027271,6</t>
  </si>
  <si>
    <t>ENSRNOT00000066542,4</t>
  </si>
  <si>
    <t>ENSRNOT00000057461,4</t>
  </si>
  <si>
    <t>ENSRNOT00000023150,7</t>
  </si>
  <si>
    <t>ENSRNOT00000073950,3</t>
  </si>
  <si>
    <t>ENSRNOT00000025315,5</t>
  </si>
  <si>
    <t>ENSRNOT00000043704,5</t>
  </si>
  <si>
    <t>ENSRNOT00000029546,5</t>
  </si>
  <si>
    <t>ENSRNOT00000027499,5</t>
  </si>
  <si>
    <t>ENSRNOT00000047936,5</t>
  </si>
  <si>
    <t>ENSRNOT00000027318,5</t>
  </si>
  <si>
    <t>ENSRNOT00000083088,2</t>
  </si>
  <si>
    <t>ENSRNOT00000092571,1</t>
  </si>
  <si>
    <t>ENSRNOT00000042547,4</t>
  </si>
  <si>
    <t>AABR07021871,1</t>
  </si>
  <si>
    <t>ENSRNOT00000057386,2</t>
  </si>
  <si>
    <t>ENSRNOT00000092756,1</t>
  </si>
  <si>
    <t>ENSRNOT00000055124,4</t>
  </si>
  <si>
    <t>ENSRNOT00000064822,2</t>
  </si>
  <si>
    <t>ENSRNOT00000000072,2</t>
  </si>
  <si>
    <t>ENSRNOT00000003696,6</t>
  </si>
  <si>
    <t>ENSRNOT00000021812,6</t>
  </si>
  <si>
    <t>ENSRNOT00000072795,2</t>
  </si>
  <si>
    <t>AABR07073045,1</t>
  </si>
  <si>
    <t>ENSRNOT00000080188,1</t>
  </si>
  <si>
    <t>ENSRNOT00000073131,2</t>
  </si>
  <si>
    <t>ENSRNOT00000030761,4</t>
  </si>
  <si>
    <t>ENSRNOT00000087748,1</t>
  </si>
  <si>
    <t>ENSRNOT00000072411,2</t>
  </si>
  <si>
    <t>ENSRNOT00000085125,1</t>
  </si>
  <si>
    <t>ENSRNOT00000051394,3</t>
  </si>
  <si>
    <t>ENSRNOT00000009581,4</t>
  </si>
  <si>
    <t>ENSRNOT00000023478,5</t>
  </si>
  <si>
    <t>ENSRNOT00000036232,6</t>
  </si>
  <si>
    <t>ENSRNOT00000038395,4</t>
  </si>
  <si>
    <t>ENSRNOT00000085062,1</t>
  </si>
  <si>
    <t>AABR07061178,1</t>
  </si>
  <si>
    <t>ENSRNOT00000022897,4</t>
  </si>
  <si>
    <t>ENSRNOT00000004867,6</t>
  </si>
  <si>
    <t>ENSRNOT00000042661,2</t>
  </si>
  <si>
    <t>ENSRNOT00000050859,4</t>
  </si>
  <si>
    <t>ENSRNOT00000058148,5</t>
  </si>
  <si>
    <t>ENSRNOT00000064636,2</t>
  </si>
  <si>
    <t>ENSRNOT00000012175,4</t>
  </si>
  <si>
    <t>ENSRNOT00000043250,5</t>
  </si>
  <si>
    <t>ENSRNOT00000003173,7</t>
  </si>
  <si>
    <t>ENSRNOT00000012996,6</t>
  </si>
  <si>
    <t>ENSRNOT00000077040,1</t>
  </si>
  <si>
    <t>AABR07047789,1</t>
  </si>
  <si>
    <t>ENSRNOT00000079593,1</t>
  </si>
  <si>
    <t>ENSRNOT00000086591,1</t>
  </si>
  <si>
    <t>ENSRNOT00000088054,1</t>
  </si>
  <si>
    <t>ENSRNOT00000008961,7</t>
  </si>
  <si>
    <t>ENSRNOT00000019688,5</t>
  </si>
  <si>
    <t>ENSRNOT00000022669,6</t>
  </si>
  <si>
    <t>ENSRNOT00000043171,2</t>
  </si>
  <si>
    <t>ENSRNOT00000043210,5</t>
  </si>
  <si>
    <t>ENSRNOT00000044407,4</t>
  </si>
  <si>
    <t>ENSRNOT00000048198,5</t>
  </si>
  <si>
    <t>ENSRNOT00000078975,1</t>
  </si>
  <si>
    <t>AABR07042821,1</t>
  </si>
  <si>
    <t>ENSRNOT00000081482,1</t>
  </si>
  <si>
    <t>ENSRNOT00000027067,6</t>
  </si>
  <si>
    <t>ENSRNOT00000021630,4</t>
  </si>
  <si>
    <t>ENSRNOT00000022367,3</t>
  </si>
  <si>
    <t>ENSRNOT00000026654,6</t>
  </si>
  <si>
    <t>ENSRNOT00000003349,7</t>
  </si>
  <si>
    <t>ENSRNOT00000023728,5</t>
  </si>
  <si>
    <t>ENSRNOT00000025669,5</t>
  </si>
  <si>
    <t>ENSRNOT00000038691,5</t>
  </si>
  <si>
    <t>ENSRNOT00000057030,2</t>
  </si>
  <si>
    <t>ENSRNOT00000089447,1</t>
  </si>
  <si>
    <t>ENSRNOT00000093186,1</t>
  </si>
  <si>
    <t>ENSRNOT00000025070,5</t>
  </si>
  <si>
    <t>ENSRNOT00000092456,1</t>
  </si>
  <si>
    <t>ENSRNOT00000092712,1</t>
  </si>
  <si>
    <t>ENSRNOT00000006341,7</t>
  </si>
  <si>
    <t>ENSRNOT00000076956,2</t>
  </si>
  <si>
    <t>ENSRNOT00000089950,1</t>
  </si>
  <si>
    <t>ENSRNOT00000091159,1</t>
  </si>
  <si>
    <t>ENSRNOT00000091044,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9675108</t>
  </si>
  <si>
    <t>Nervous system development</t>
  </si>
  <si>
    <t>1_Member</t>
  </si>
  <si>
    <t>R-HSA-422475</t>
  </si>
  <si>
    <t>Axon guidance</t>
  </si>
  <si>
    <t>R-HSA-373760</t>
  </si>
  <si>
    <t>L1CAM interactions</t>
  </si>
  <si>
    <t>2_Summary</t>
  </si>
  <si>
    <t>R-HSA-8953897</t>
  </si>
  <si>
    <t>Cellular responses to stimuli</t>
  </si>
  <si>
    <t>2_Member</t>
  </si>
  <si>
    <t>R-HSA-2262752</t>
  </si>
  <si>
    <t>Cellular responses to stress</t>
  </si>
  <si>
    <t>R-HSA-376176</t>
  </si>
  <si>
    <t>Signaling by ROBO receptors</t>
  </si>
  <si>
    <t>R-HSA-1799339</t>
  </si>
  <si>
    <t>SRP-dependent cotranslational protein targeting to membrane</t>
  </si>
  <si>
    <t>R-HSA-9711097</t>
  </si>
  <si>
    <t>Cellular response to starvation</t>
  </si>
  <si>
    <t>WikiPathways</t>
  </si>
  <si>
    <t>WP477</t>
  </si>
  <si>
    <t>Cytoplasmic ribosomal proteins</t>
  </si>
  <si>
    <t>R-HSA-975956</t>
  </si>
  <si>
    <t>Nonsense Mediated Decay (NMD) independent of the Exon Junction Complex (EJC)</t>
  </si>
  <si>
    <t>R-HSA-9633012</t>
  </si>
  <si>
    <t>Response of EIF2AK4 (GCN2) to amino acid deficiency</t>
  </si>
  <si>
    <t>R-HSA-156827</t>
  </si>
  <si>
    <t>L13a-mediated translational silencing of Ceruloplasmin expression</t>
  </si>
  <si>
    <t>GO Biological Processes</t>
  </si>
  <si>
    <t>GO:0002181</t>
  </si>
  <si>
    <t>cytoplasmic translation</t>
  </si>
  <si>
    <t>R-HSA-72706</t>
  </si>
  <si>
    <t>GTP hydrolysis and joining of the 60S ribosomal subunit</t>
  </si>
  <si>
    <t>CORUM</t>
  </si>
  <si>
    <t>CORUM:306</t>
  </si>
  <si>
    <t>Ribosome, cytoplasmic</t>
  </si>
  <si>
    <t>R-HSA-927802</t>
  </si>
  <si>
    <t>Nonsense-Mediated Decay (NMD)</t>
  </si>
  <si>
    <t>R-HSA-975957</t>
  </si>
  <si>
    <t>Nonsense Mediated Decay (NMD) enhanced by the Exon Junction Complex (EJC)</t>
  </si>
  <si>
    <t>R-HSA-72613</t>
  </si>
  <si>
    <t>Eukaryotic Translation Initiation</t>
  </si>
  <si>
    <t>R-HSA-72737</t>
  </si>
  <si>
    <t>Cap-dependent Translation Initiation</t>
  </si>
  <si>
    <t>R-HSA-156902</t>
  </si>
  <si>
    <t>Peptide chain elongation</t>
  </si>
  <si>
    <t>R-HSA-192823</t>
  </si>
  <si>
    <t>Viral mRNA Translation</t>
  </si>
  <si>
    <t>R-HSA-156842</t>
  </si>
  <si>
    <t>Eukaryotic Translation Elongation</t>
  </si>
  <si>
    <t>R-HSA-2408557</t>
  </si>
  <si>
    <t>Selenocysteine synthesis</t>
  </si>
  <si>
    <t>R-HSA-72764</t>
  </si>
  <si>
    <t>Eukaryotic Translation Termination</t>
  </si>
  <si>
    <t>R-HSA-9010553</t>
  </si>
  <si>
    <t>Regulation of expression of SLITs and ROBOs</t>
  </si>
  <si>
    <t>R-HSA-168273</t>
  </si>
  <si>
    <t>Influenza Viral RNA Transcription and Replication</t>
  </si>
  <si>
    <t>R-HSA-72689</t>
  </si>
  <si>
    <t>Formation of a pool of free 40S subunits</t>
  </si>
  <si>
    <t>R-HSA-168255</t>
  </si>
  <si>
    <t>Influenza Infection</t>
  </si>
  <si>
    <t>R-HSA-2408522</t>
  </si>
  <si>
    <t>Selenoamino acid metabolism</t>
  </si>
  <si>
    <t>KEGG Pathway</t>
  </si>
  <si>
    <t>hsa05171</t>
  </si>
  <si>
    <t>Coronavirus disease - COVID-19</t>
  </si>
  <si>
    <t>R-HSA-72766</t>
  </si>
  <si>
    <t>Translation</t>
  </si>
  <si>
    <t>GO:0043603</t>
  </si>
  <si>
    <t>cellular amide metabolic process</t>
  </si>
  <si>
    <t>hsa03010</t>
  </si>
  <si>
    <t>Ribosome</t>
  </si>
  <si>
    <t>R-HSA-8953854</t>
  </si>
  <si>
    <t>Metabolism of RNA</t>
  </si>
  <si>
    <t>GO:0043604</t>
  </si>
  <si>
    <t>amide biosynthetic process</t>
  </si>
  <si>
    <t>R-HSA-6791226</t>
  </si>
  <si>
    <t>Major pathway of rRNA processing in the nucleolus and cytosol</t>
  </si>
  <si>
    <t>GO:0006518</t>
  </si>
  <si>
    <t>peptide metabolic process</t>
  </si>
  <si>
    <t>R-HSA-8868773</t>
  </si>
  <si>
    <t>rRNA processing in the nucleus and cytosol</t>
  </si>
  <si>
    <t>R-HSA-71291</t>
  </si>
  <si>
    <t>Metabolism of amino acids and derivatives</t>
  </si>
  <si>
    <t>R-HSA-72312</t>
  </si>
  <si>
    <t>rRNA processing</t>
  </si>
  <si>
    <t>GO:0006412</t>
  </si>
  <si>
    <t>translation</t>
  </si>
  <si>
    <t>GO:0042274</t>
  </si>
  <si>
    <t>ribosomal small subunit biogenesis</t>
  </si>
  <si>
    <t>GO:0043043</t>
  </si>
  <si>
    <t>peptide biosynthetic process</t>
  </si>
  <si>
    <t>3_Summary</t>
  </si>
  <si>
    <t>GO:0007420</t>
  </si>
  <si>
    <t>brain development</t>
  </si>
  <si>
    <t>3_Member</t>
  </si>
  <si>
    <t>GO:0060322</t>
  </si>
  <si>
    <t>head development</t>
  </si>
  <si>
    <t>4_Summary</t>
  </si>
  <si>
    <t>4_Member</t>
  </si>
  <si>
    <t>5_Summary</t>
  </si>
  <si>
    <t>GO:0031175</t>
  </si>
  <si>
    <t>neuron projection development</t>
  </si>
  <si>
    <t>5_Member</t>
  </si>
  <si>
    <t>GO:0048812</t>
  </si>
  <si>
    <t>neuron projection morphogenesis</t>
  </si>
  <si>
    <t>GO:0120039</t>
  </si>
  <si>
    <t>plasma membrane bounded cell projection morphogenesis</t>
  </si>
  <si>
    <t>GO:0048858</t>
  </si>
  <si>
    <t>cell projection morphogenesis</t>
  </si>
  <si>
    <t>GO:0061564</t>
  </si>
  <si>
    <t>axon development</t>
  </si>
  <si>
    <t>GO:0032990</t>
  </si>
  <si>
    <t>cell part morphogenesis</t>
  </si>
  <si>
    <t>GO:0007409</t>
  </si>
  <si>
    <t>axonogenesis</t>
  </si>
  <si>
    <t>GO:0048667</t>
  </si>
  <si>
    <t>cell morphogenesis involved in neuron differentiation</t>
  </si>
  <si>
    <t>GO:0000902</t>
  </si>
  <si>
    <t>cell morphogenesis</t>
  </si>
  <si>
    <t>GO:0032989</t>
  </si>
  <si>
    <t>cellular component morphogenesis</t>
  </si>
  <si>
    <t>GO:0000904</t>
  </si>
  <si>
    <t>cell morphogenesis involved in differentiation</t>
  </si>
  <si>
    <t>GO:0007411</t>
  </si>
  <si>
    <t>axon guidance</t>
  </si>
  <si>
    <t>5/93</t>
  </si>
  <si>
    <t>6_Summary</t>
  </si>
  <si>
    <t>R-HSA-112316</t>
  </si>
  <si>
    <t>Neuronal System</t>
  </si>
  <si>
    <t>6_Member</t>
  </si>
  <si>
    <t>7_Summary</t>
  </si>
  <si>
    <t>R-HSA-5653656</t>
  </si>
  <si>
    <t>Vesicle-mediated transport</t>
  </si>
  <si>
    <t>7_Member</t>
  </si>
  <si>
    <t>8_Summary</t>
  </si>
  <si>
    <t>8_Member</t>
  </si>
  <si>
    <t>R-HSA-9648025</t>
  </si>
  <si>
    <t>EML4 and NUDC in mitotic spindle formation</t>
  </si>
  <si>
    <t>GO:0051650</t>
  </si>
  <si>
    <t>establishment of vesicle localization</t>
  </si>
  <si>
    <t>GO:0051648</t>
  </si>
  <si>
    <t>vesicle localization</t>
  </si>
  <si>
    <t>R-HSA-68877</t>
  </si>
  <si>
    <t>Mitotic Prometaphase</t>
  </si>
  <si>
    <t>R-HSA-2500257</t>
  </si>
  <si>
    <t>Resolution of Sister Chromatid Cohesion</t>
  </si>
  <si>
    <t>R-HSA-141424</t>
  </si>
  <si>
    <t>Amplification of signal from the kinetochores</t>
  </si>
  <si>
    <t>R-HSA-141444</t>
  </si>
  <si>
    <t>Amplification  of signal from unattached  kinetochores via a MAD2  inhibitory signal</t>
  </si>
  <si>
    <t>GO:0030705</t>
  </si>
  <si>
    <t>cytoskeleton-dependent intracellular transport</t>
  </si>
  <si>
    <t>R-HSA-2467813</t>
  </si>
  <si>
    <t>Separation of Sister Chromatids</t>
  </si>
  <si>
    <t>GO:0010970</t>
  </si>
  <si>
    <t>transport along microtubule</t>
  </si>
  <si>
    <t>GO:0008088</t>
  </si>
  <si>
    <t>axo-dendritic transport</t>
  </si>
  <si>
    <t>R-HSA-69618</t>
  </si>
  <si>
    <t>Mitotic Spindle Checkpoint</t>
  </si>
  <si>
    <t>GO:0099111</t>
  </si>
  <si>
    <t>microtubule-based transport</t>
  </si>
  <si>
    <t>R-HSA-5663220</t>
  </si>
  <si>
    <t>RHO GTPases Activate Formins</t>
  </si>
  <si>
    <t>R-HSA-69620</t>
  </si>
  <si>
    <t>Cell Cycle Checkpoints</t>
  </si>
  <si>
    <t>9_Summary</t>
  </si>
  <si>
    <t>9_Member</t>
  </si>
  <si>
    <t>GO:0007167</t>
  </si>
  <si>
    <t>enzyme linked receptor protein signaling pathway</t>
  </si>
  <si>
    <t>10_Summary</t>
  </si>
  <si>
    <t>10_Member</t>
  </si>
  <si>
    <t>11_Summary</t>
  </si>
  <si>
    <t>11_Member</t>
  </si>
  <si>
    <t>GO:0010810</t>
  </si>
  <si>
    <t>regulation of cell-substrate adhesion</t>
  </si>
  <si>
    <t>12_Summary</t>
  </si>
  <si>
    <t>12_Member</t>
  </si>
  <si>
    <t>13_Summary</t>
  </si>
  <si>
    <t>13_Member</t>
  </si>
  <si>
    <t>4/95</t>
  </si>
  <si>
    <t>GO:0010975</t>
  </si>
  <si>
    <t>regulation of neuron projection development</t>
  </si>
  <si>
    <t>GO:0120035</t>
  </si>
  <si>
    <t>regulation of plasma membrane bounded cell projection organization</t>
  </si>
  <si>
    <t>GO:0031344</t>
  </si>
  <si>
    <t>regulation of cell projection organization</t>
  </si>
  <si>
    <t>GO:0030516</t>
  </si>
  <si>
    <t>regulation of axon extension</t>
  </si>
  <si>
    <t>GO:0040008</t>
  </si>
  <si>
    <t>regulation of growth</t>
  </si>
  <si>
    <t>GO:0050770</t>
  </si>
  <si>
    <t>regulation of axonogenesis</t>
  </si>
  <si>
    <t>GO:0048638</t>
  </si>
  <si>
    <t>regulation of developmental growth</t>
  </si>
  <si>
    <t>GO:0061387</t>
  </si>
  <si>
    <t>regulation of extent of cell growth</t>
  </si>
  <si>
    <t>5/108</t>
  </si>
  <si>
    <t>GO:0008361</t>
  </si>
  <si>
    <t>regulation of cell size</t>
  </si>
  <si>
    <t>11/552</t>
  </si>
  <si>
    <t>161,288,1282,1284,1808,3678,4897,6169,6173,6230,6232,5792</t>
  </si>
  <si>
    <t>AP2A2,ANK3,COL4A1,COL4A2,DPYSL2,ITGA5,NRCAM,RPL38,RPL36A,RPS25,RPS27,PTPRF</t>
  </si>
  <si>
    <t>161,288,1282,1284,1808,3678,4897,6169,6173,6230,6232</t>
  </si>
  <si>
    <t>AP2A2,ANK3,COL4A1,COL4A2,DPYSL2,ITGA5,NRCAM,RPL38,RPL36A,RPS25,RPS27</t>
  </si>
  <si>
    <t>11/577</t>
  </si>
  <si>
    <t>5/119</t>
  </si>
  <si>
    <t>161,288,1808,3678,4897</t>
  </si>
  <si>
    <t>AP2A2,ANK3,DPYSL2,ITGA5,NRCAM</t>
  </si>
  <si>
    <t>GO:0034330</t>
  </si>
  <si>
    <t>cell junction organization</t>
  </si>
  <si>
    <t>5/473</t>
  </si>
  <si>
    <t>288,1282,3678,4897,5792</t>
  </si>
  <si>
    <t>ANK3,COL4A1,ITGA5,NRCAM,PTPRF</t>
  </si>
  <si>
    <t>GO:0050808</t>
  </si>
  <si>
    <t>synapse organization</t>
  </si>
  <si>
    <t>4/284</t>
  </si>
  <si>
    <t>288,1282,4897,5792</t>
  </si>
  <si>
    <t>ANK3,COL4A1,NRCAM,PTPRF</t>
  </si>
  <si>
    <t>1808,4504,4897,5048,23499,58189,84162,288,3800,8239,5792,796,1282,3184</t>
  </si>
  <si>
    <t>DPYSL2,MT3,NRCAM,PAFAH1B1,MACF1,WFDC1,KIAA1109,ANK3,KIF5C,USP9X,PTPRF,CALCA,COL4A1,HNRNPD</t>
  </si>
  <si>
    <t>1808,4504,4897,5048,23499</t>
  </si>
  <si>
    <t>DPYSL2,MT3,NRCAM,PAFAH1B1,MACF1</t>
  </si>
  <si>
    <t>GO:0001558</t>
  </si>
  <si>
    <t>regulation of cell growth</t>
  </si>
  <si>
    <t>7/415</t>
  </si>
  <si>
    <t>1808,4504,4897,5048,23499,58189,84162</t>
  </si>
  <si>
    <t>DPYSL2,MT3,NRCAM,PAFAH1B1,MACF1,WFDC1,KIAA1109</t>
  </si>
  <si>
    <t>5/179</t>
  </si>
  <si>
    <t>6/342</t>
  </si>
  <si>
    <t>288,1808,3800,4897,5048,8239</t>
  </si>
  <si>
    <t>ANK3,DPYSL2,KIF5C,NRCAM,PAFAH1B1,USP9X</t>
  </si>
  <si>
    <t>6/380</t>
  </si>
  <si>
    <t>6/411</t>
  </si>
  <si>
    <t>GO:0019226</t>
  </si>
  <si>
    <t>transmission of nerve impulse</t>
  </si>
  <si>
    <t>3/56</t>
  </si>
  <si>
    <t>288,4897,5048</t>
  </si>
  <si>
    <t>ANK3,NRCAM,PAFAH1B1</t>
  </si>
  <si>
    <t>7/639</t>
  </si>
  <si>
    <t>288,1808,3800,4897,5048,5792,8239</t>
  </si>
  <si>
    <t>ANK3,DPYSL2,KIF5C,NRCAM,PAFAH1B1,PTPRF,USP9X</t>
  </si>
  <si>
    <t>6/455</t>
  </si>
  <si>
    <t>6/459</t>
  </si>
  <si>
    <t>6/463</t>
  </si>
  <si>
    <t>7/660</t>
  </si>
  <si>
    <t>6/482</t>
  </si>
  <si>
    <t>GO:0090066</t>
  </si>
  <si>
    <t>regulation of anatomical structure size</t>
  </si>
  <si>
    <t>6/487</t>
  </si>
  <si>
    <t>796,1808,4504,4897,5048,23499</t>
  </si>
  <si>
    <t>CALCA,DPYSL2,MT3,NRCAM,PAFAH1B1,MACF1</t>
  </si>
  <si>
    <t>5/329</t>
  </si>
  <si>
    <t>6/522</t>
  </si>
  <si>
    <t>GO:0032535</t>
  </si>
  <si>
    <t>regulation of cellular component size</t>
  </si>
  <si>
    <t>5/351</t>
  </si>
  <si>
    <t>6/573</t>
  </si>
  <si>
    <t>GO:0035637</t>
  </si>
  <si>
    <t>multicellular organismal signaling</t>
  </si>
  <si>
    <t>3/116</t>
  </si>
  <si>
    <t>5/431</t>
  </si>
  <si>
    <t>4504,4897,5048,5792,23499</t>
  </si>
  <si>
    <t>MT3,NRCAM,PAFAH1B1,PTPRF,MACF1</t>
  </si>
  <si>
    <t>GO:0001764</t>
  </si>
  <si>
    <t>neuron migration</t>
  </si>
  <si>
    <t>3/125</t>
  </si>
  <si>
    <t>4897,5048,8239</t>
  </si>
  <si>
    <t>NRCAM,PAFAH1B1,USP9X</t>
  </si>
  <si>
    <t>6/673</t>
  </si>
  <si>
    <t>6/742</t>
  </si>
  <si>
    <t>1282,1808,3184,4504,4897,5048</t>
  </si>
  <si>
    <t>COL4A1,DPYSL2,HNRNPD,MT3,NRCAM,PAFAH1B1</t>
  </si>
  <si>
    <t>3/154</t>
  </si>
  <si>
    <t>4504,5048,23499</t>
  </si>
  <si>
    <t>MT3,PAFAH1B1,MACF1</t>
  </si>
  <si>
    <t>6/787</t>
  </si>
  <si>
    <t>5/622</t>
  </si>
  <si>
    <t>5/639</t>
  </si>
  <si>
    <t>3/227</t>
  </si>
  <si>
    <t>1808,3800,4897</t>
  </si>
  <si>
    <t>DPYSL2,KIF5C,NRCAM</t>
  </si>
  <si>
    <t>4/80</t>
  </si>
  <si>
    <t>6169,6173,6230,6232,2686,55152,1778,2673,4209,4504,23195,6637,3184</t>
  </si>
  <si>
    <t>RPL38,RPL36A,RPS25,RPS27,GGT7,DALRD3,DYNC1H1,GFPT1,MEF2D,MT3,MDN1,SNRPG,HNRNPD</t>
  </si>
  <si>
    <t>6169,6173,6230,6232</t>
  </si>
  <si>
    <t>RPL38,RPL36A,RPS25,RPS27</t>
  </si>
  <si>
    <t>4/89</t>
  </si>
  <si>
    <t>4/90</t>
  </si>
  <si>
    <t>4/93</t>
  </si>
  <si>
    <t>4/101</t>
  </si>
  <si>
    <t>4/111</t>
  </si>
  <si>
    <t>4/112</t>
  </si>
  <si>
    <t>6/359</t>
  </si>
  <si>
    <t>2686,6169,6173,6230,6232,55152</t>
  </si>
  <si>
    <t>GGT7,RPL38,RPL36A,RPS25,RPS27,DALRD3</t>
  </si>
  <si>
    <t>4/115</t>
  </si>
  <si>
    <t>4/118</t>
  </si>
  <si>
    <t>4/119</t>
  </si>
  <si>
    <t>8/771</t>
  </si>
  <si>
    <t>1778,2673,4209,4504,6169,6173,6230,6232</t>
  </si>
  <si>
    <t>DYNC1H1,GFPT1,MEF2D,MT3,RPL38,RPL36A,RPS25,RPS27</t>
  </si>
  <si>
    <t>4/135</t>
  </si>
  <si>
    <t>GO:0042255</t>
  </si>
  <si>
    <t>ribosome assembly</t>
  </si>
  <si>
    <t>3/62</t>
  </si>
  <si>
    <t>6169,6232,23195</t>
  </si>
  <si>
    <t>RPL38,RPS27,MDN1</t>
  </si>
  <si>
    <t>4/156</t>
  </si>
  <si>
    <t>4/158</t>
  </si>
  <si>
    <t>6/474</t>
  </si>
  <si>
    <t>4/171</t>
  </si>
  <si>
    <t>6/489</t>
  </si>
  <si>
    <t>3/73</t>
  </si>
  <si>
    <t>6169,6230,6232</t>
  </si>
  <si>
    <t>RPL38,RPS25,RPS27</t>
  </si>
  <si>
    <t>4/184</t>
  </si>
  <si>
    <t>5/332</t>
  </si>
  <si>
    <t>6169,6173,6230,6232,55152</t>
  </si>
  <si>
    <t>RPL38,RPL36A,RPS25,RPS27,DALRD3</t>
  </si>
  <si>
    <t>4/194</t>
  </si>
  <si>
    <t>7/757</t>
  </si>
  <si>
    <t>1778,2673,4209,6169,6173,6230,6232</t>
  </si>
  <si>
    <t>DYNC1H1,GFPT1,MEF2D,RPL38,RPL36A,RPS25,RPS27</t>
  </si>
  <si>
    <t>4/204</t>
  </si>
  <si>
    <t>GO:0022618</t>
  </si>
  <si>
    <t>ribonucleoprotein complex assembly</t>
  </si>
  <si>
    <t>4/206</t>
  </si>
  <si>
    <t>6169,6232,6637,23195</t>
  </si>
  <si>
    <t>RPL38,RPS27,SNRPG,MDN1</t>
  </si>
  <si>
    <t>GO:0071826</t>
  </si>
  <si>
    <t>ribonucleoprotein complex subunit organization</t>
  </si>
  <si>
    <t>4/213</t>
  </si>
  <si>
    <t>4/218</t>
  </si>
  <si>
    <t>4/232</t>
  </si>
  <si>
    <t>GO:0022613</t>
  </si>
  <si>
    <t>ribonucleoprotein complex biogenesis</t>
  </si>
  <si>
    <t>5/444</t>
  </si>
  <si>
    <t>6169,6230,6232,6637,23195</t>
  </si>
  <si>
    <t>RPL38,RPS25,RPS27,SNRPG,MDN1</t>
  </si>
  <si>
    <t>3184,6169,6173,6230,6232,6637</t>
  </si>
  <si>
    <t>HNRNPD,RPL38,RPL36A,RPS25,RPS27,SNRPG</t>
  </si>
  <si>
    <t>4/291</t>
  </si>
  <si>
    <t>GO:0042254</t>
  </si>
  <si>
    <t>ribosome biogenesis</t>
  </si>
  <si>
    <t>4/293</t>
  </si>
  <si>
    <t>6169,6230,6232,23195</t>
  </si>
  <si>
    <t>RPL38,RPS25,RPS27,MDN1</t>
  </si>
  <si>
    <t>GO:0140694</t>
  </si>
  <si>
    <t>non-membrane-bounded organelle assembly</t>
  </si>
  <si>
    <t>4/310</t>
  </si>
  <si>
    <t>1778,6169,6232,23195</t>
  </si>
  <si>
    <t>DYNC1H1,RPL38,RPS27,MDN1</t>
  </si>
  <si>
    <t>6/750</t>
  </si>
  <si>
    <t>4/374</t>
  </si>
  <si>
    <t>GO:0034470</t>
  </si>
  <si>
    <t>ncRNA processing</t>
  </si>
  <si>
    <t>4/384</t>
  </si>
  <si>
    <t>6230,6232,23195,55152</t>
  </si>
  <si>
    <t>RPS25,RPS27,MDN1,DALRD3</t>
  </si>
  <si>
    <t>GO:0006364</t>
  </si>
  <si>
    <t>3/218</t>
  </si>
  <si>
    <t>6230,6232,23195</t>
  </si>
  <si>
    <t>RPS25,RPS27,MDN1</t>
  </si>
  <si>
    <t>R-HSA-3000157</t>
  </si>
  <si>
    <t>Laminin interactions</t>
  </si>
  <si>
    <t>3/30</t>
  </si>
  <si>
    <t>1282,1284,4811,3678,4209,6519,23213,5208,4897,5792,8239</t>
  </si>
  <si>
    <t>COL4A1,COL4A2,NID1,ITGA5,MEF2D,SLC3A1,SULF1,PFKFB2,NRCAM,PTPRF,USP9X</t>
  </si>
  <si>
    <t>1282,1284,4811</t>
  </si>
  <si>
    <t>COL4A1,COL4A2,NID1</t>
  </si>
  <si>
    <t>Canonical Pathways</t>
  </si>
  <si>
    <t>M5887</t>
  </si>
  <si>
    <t>NABA BASEMENT MEMBRANES</t>
  </si>
  <si>
    <t>3/40</t>
  </si>
  <si>
    <t>M18</t>
  </si>
  <si>
    <t>PID INTEGRIN1 PATHWAY</t>
  </si>
  <si>
    <t>3/66</t>
  </si>
  <si>
    <t>1282,3678,4811</t>
  </si>
  <si>
    <t>COL4A1,ITGA5,NID1</t>
  </si>
  <si>
    <t>WP4239</t>
  </si>
  <si>
    <t>Epithelial to mesenchymal transition in colorectal cancer</t>
  </si>
  <si>
    <t>4/165</t>
  </si>
  <si>
    <t>1282,1284,3678,4209</t>
  </si>
  <si>
    <t>COL4A1,COL4A2,ITGA5,MEF2D</t>
  </si>
  <si>
    <t>R-HSA-216083</t>
  </si>
  <si>
    <t>Integrin cell surface interactions</t>
  </si>
  <si>
    <t>3/85</t>
  </si>
  <si>
    <t>1282,1284,3678</t>
  </si>
  <si>
    <t>COL4A1,COL4A2,ITGA5</t>
  </si>
  <si>
    <t>hsa04512</t>
  </si>
  <si>
    <t>ECM-receptor interaction</t>
  </si>
  <si>
    <t>3/88</t>
  </si>
  <si>
    <t>hsa04974</t>
  </si>
  <si>
    <t>Protein digestion and absorption</t>
  </si>
  <si>
    <t>3/103</t>
  </si>
  <si>
    <t>1282,1284,6519</t>
  </si>
  <si>
    <t>COL4A1,COL4A2,SLC3A1</t>
  </si>
  <si>
    <t>GO:0030198</t>
  </si>
  <si>
    <t>extracellular matrix organization</t>
  </si>
  <si>
    <t>4/266</t>
  </si>
  <si>
    <t>1282,1284,4811,23213</t>
  </si>
  <si>
    <t>COL4A1,COL4A2,NID1,SULF1</t>
  </si>
  <si>
    <t>GO:0043062</t>
  </si>
  <si>
    <t>extracellular structure organization</t>
  </si>
  <si>
    <t>4/267</t>
  </si>
  <si>
    <t>GO:0045229</t>
  </si>
  <si>
    <t>external encapsulating structure organization</t>
  </si>
  <si>
    <t>4/269</t>
  </si>
  <si>
    <t>R-HSA-1474228</t>
  </si>
  <si>
    <t>Degradation of the extracellular matrix</t>
  </si>
  <si>
    <t>3/140</t>
  </si>
  <si>
    <t>R-HSA-1474244</t>
  </si>
  <si>
    <t>Extracellular matrix organization</t>
  </si>
  <si>
    <t>4/301</t>
  </si>
  <si>
    <t>1282,1284,3678,4811</t>
  </si>
  <si>
    <t>COL4A1,COL4A2,ITGA5,NID1</t>
  </si>
  <si>
    <t>WP3932</t>
  </si>
  <si>
    <t>Focal adhesion: PI3K-Akt-mTOR-signaling pathway</t>
  </si>
  <si>
    <t>4/309</t>
  </si>
  <si>
    <t>1282,1284,3678,5208</t>
  </si>
  <si>
    <t>COL4A1,COL4A2,ITGA5,PFKFB2</t>
  </si>
  <si>
    <t>GO:0001525</t>
  </si>
  <si>
    <t>angiogenesis</t>
  </si>
  <si>
    <t>4/321</t>
  </si>
  <si>
    <t>1282,1284,3678,4897</t>
  </si>
  <si>
    <t>COL4A1,COL4A2,ITGA5,NRCAM</t>
  </si>
  <si>
    <t>5/601</t>
  </si>
  <si>
    <t>1282,1284,5792,8239,23213</t>
  </si>
  <si>
    <t>COL4A1,COL4A2,PTPRF,USP9X,SULF1</t>
  </si>
  <si>
    <t>hsa04510</t>
  </si>
  <si>
    <t>Focal adhesion</t>
  </si>
  <si>
    <t>3/201</t>
  </si>
  <si>
    <t>WP306</t>
  </si>
  <si>
    <t>3/202</t>
  </si>
  <si>
    <t>GO:0048514</t>
  </si>
  <si>
    <t>blood vessel morphogenesis</t>
  </si>
  <si>
    <t>4/419</t>
  </si>
  <si>
    <t>GO:0048511</t>
  </si>
  <si>
    <t>rhythmic process</t>
  </si>
  <si>
    <t>5/267</t>
  </si>
  <si>
    <t>2673,3184,5798,8239,11335</t>
  </si>
  <si>
    <t>GFPT1,HNRNPD,PTPRN,USP9X,CBX3</t>
  </si>
  <si>
    <t>GO:0098930</t>
  </si>
  <si>
    <t>axonal transport</t>
  </si>
  <si>
    <t>3/60</t>
  </si>
  <si>
    <t>1778,3800,5048,521,4209,84747,6169,6232,9066,23195,161,288,1282,1284,51230</t>
  </si>
  <si>
    <t>DYNC1H1,KIF5C,PAFAH1B1,ATP5ME,MEF2D,UNC119B,RPL38,RPS27,SYT7,MDN1,AP2A2,ANK3,COL4A1,COL4A2,PHF20</t>
  </si>
  <si>
    <t>1778,3800,5048</t>
  </si>
  <si>
    <t>DYNC1H1,KIF5C,PAFAH1B1</t>
  </si>
  <si>
    <t>R-HSA-1852241</t>
  </si>
  <si>
    <t>Organelle biogenesis and maintenance</t>
  </si>
  <si>
    <t>5/296</t>
  </si>
  <si>
    <t>521,1778,4209,5048,84747</t>
  </si>
  <si>
    <t>ATP5ME,DYNC1H1,MEF2D,PAFAH1B1,UNC119B</t>
  </si>
  <si>
    <t>3/72</t>
  </si>
  <si>
    <t>GO:0070925</t>
  </si>
  <si>
    <t>organelle assembly</t>
  </si>
  <si>
    <t>7/760</t>
  </si>
  <si>
    <t>1778,5048,6169,6232,9066,23195,84747</t>
  </si>
  <si>
    <t>DYNC1H1,PAFAH1B1,RPL38,RPS27,SYT7,MDN1,UNC119B</t>
  </si>
  <si>
    <t>3/96</t>
  </si>
  <si>
    <t>1778,5048,6232</t>
  </si>
  <si>
    <t>DYNC1H1,PAFAH1B1,RPS27</t>
  </si>
  <si>
    <t>3/113</t>
  </si>
  <si>
    <t>3/117</t>
  </si>
  <si>
    <t>3/126</t>
  </si>
  <si>
    <t>161,288,1282,1284,1778,5048</t>
  </si>
  <si>
    <t>AP2A2,ANK3,COL4A1,COL4A2,DYNC1H1,PAFAH1B1</t>
  </si>
  <si>
    <t>1778,5048,6232,51230</t>
  </si>
  <si>
    <t>DYNC1H1,PAFAH1B1,RPS27,PHF20</t>
  </si>
  <si>
    <t>3/145</t>
  </si>
  <si>
    <t>3/148</t>
  </si>
  <si>
    <t>3/155</t>
  </si>
  <si>
    <t>3/188</t>
  </si>
  <si>
    <t>3/189</t>
  </si>
  <si>
    <t>3/191</t>
  </si>
  <si>
    <t>R-HSA-5617833</t>
  </si>
  <si>
    <t>Cilium Assembly</t>
  </si>
  <si>
    <t>1778,5048,84747</t>
  </si>
  <si>
    <t>DYNC1H1,PAFAH1B1,UNC119B</t>
  </si>
  <si>
    <t>3/204</t>
  </si>
  <si>
    <t>GO:0010256</t>
  </si>
  <si>
    <t>endomembrane system organization</t>
  </si>
  <si>
    <t>6/504</t>
  </si>
  <si>
    <t>288,5048,5798,9066,9381,55666,4504,4897,23250,3184,84162,115111</t>
  </si>
  <si>
    <t>ANK3,PAFAH1B1,PTPRN,SYT7,OTOF,NPLOC4,MT3,NRCAM,ATP11A,HNRNPD,KIAA1109,SLC26A7</t>
  </si>
  <si>
    <t>288,5048,5798,9066,9381,55666</t>
  </si>
  <si>
    <t>ANK3,PAFAH1B1,PTPRN,SYT7,OTOF,NPLOC4</t>
  </si>
  <si>
    <t>GO:0061024</t>
  </si>
  <si>
    <t>membrane organization</t>
  </si>
  <si>
    <t>7/774</t>
  </si>
  <si>
    <t>288,4504,4897,5048,9066,9381,23250</t>
  </si>
  <si>
    <t>ANK3,MT3,NRCAM,PAFAH1B1,SYT7,OTOF,ATP11A</t>
  </si>
  <si>
    <t>GO:0071241</t>
  </si>
  <si>
    <t>cellular response to inorganic substance</t>
  </si>
  <si>
    <t>4/220</t>
  </si>
  <si>
    <t>288,3184,4504,9066</t>
  </si>
  <si>
    <t>ANK3,HNRNPD,MT3,SYT7</t>
  </si>
  <si>
    <t>GO:0099504</t>
  </si>
  <si>
    <t>synaptic vesicle cycle</t>
  </si>
  <si>
    <t>3/114</t>
  </si>
  <si>
    <t>9066,9381,84162</t>
  </si>
  <si>
    <t>SYT7,OTOF,KIAA1109</t>
  </si>
  <si>
    <t>GO:0099003</t>
  </si>
  <si>
    <t>vesicle-mediated transport in synapse</t>
  </si>
  <si>
    <t>3/120</t>
  </si>
  <si>
    <t>GO:0046903</t>
  </si>
  <si>
    <t>secretion</t>
  </si>
  <si>
    <t>5/485</t>
  </si>
  <si>
    <t>5048,5798,9066,9381,115111</t>
  </si>
  <si>
    <t>PAFAH1B1,PTPRN,SYT7,OTOF,SLC26A7</t>
  </si>
  <si>
    <t>GO:0007009</t>
  </si>
  <si>
    <t>plasma membrane organization</t>
  </si>
  <si>
    <t>3/139</t>
  </si>
  <si>
    <t>288,9066,9381</t>
  </si>
  <si>
    <t>ANK3,SYT7,OTOF</t>
  </si>
  <si>
    <t>GO:0023061</t>
  </si>
  <si>
    <t>signal release</t>
  </si>
  <si>
    <t>3/157</t>
  </si>
  <si>
    <t>5798,9066,9381</t>
  </si>
  <si>
    <t>PTPRN,SYT7,OTOF</t>
  </si>
  <si>
    <t>GO:0010038</t>
  </si>
  <si>
    <t>response to metal ion</t>
  </si>
  <si>
    <t>4/351</t>
  </si>
  <si>
    <t>GO:0032940</t>
  </si>
  <si>
    <t>secretion by cell</t>
  </si>
  <si>
    <t>4/372</t>
  </si>
  <si>
    <t>5048,5798,9066,9381</t>
  </si>
  <si>
    <t>PAFAH1B1,PTPRN,SYT7,OTOF</t>
  </si>
  <si>
    <t>GO:0071248</t>
  </si>
  <si>
    <t>cellular response to metal ion</t>
  </si>
  <si>
    <t>3/190</t>
  </si>
  <si>
    <t>288,4504,9066</t>
  </si>
  <si>
    <t>ANK3,MT3,SYT7</t>
  </si>
  <si>
    <t>GO:0140352</t>
  </si>
  <si>
    <t>export from cell</t>
  </si>
  <si>
    <t>4/423</t>
  </si>
  <si>
    <t>R-HSA-425393</t>
  </si>
  <si>
    <t>Transport of inorganic cations/anions and amino acids/oligopeptides</t>
  </si>
  <si>
    <t>3/108</t>
  </si>
  <si>
    <t>6519,23315,115111,161,23250,26234</t>
  </si>
  <si>
    <t>SLC3A1,SLC9A8,SLC26A7,AP2A2,ATP11A,FBXL5</t>
  </si>
  <si>
    <t>6519,23315,115111</t>
  </si>
  <si>
    <t>SLC3A1,SLC9A8,SLC26A7</t>
  </si>
  <si>
    <t>R-HSA-382551</t>
  </si>
  <si>
    <t>Transport of small molecules</t>
  </si>
  <si>
    <t>6/729</t>
  </si>
  <si>
    <t>161,6519,23250,23315,26234,115111</t>
  </si>
  <si>
    <t>AP2A2,SLC3A1,ATP11A,SLC9A8,FBXL5,SLC26A7</t>
  </si>
  <si>
    <t>GO:0098656</t>
  </si>
  <si>
    <t>anion transmembrane transport</t>
  </si>
  <si>
    <t>GO:0098876</t>
  </si>
  <si>
    <t>vesicle-mediated transport to the plasma membrane</t>
  </si>
  <si>
    <t>288,23499,84162</t>
  </si>
  <si>
    <t>ANK3,MACF1,KIAA1109</t>
  </si>
  <si>
    <t>GO:0060348</t>
  </si>
  <si>
    <t>bone development</t>
  </si>
  <si>
    <t>3/198</t>
  </si>
  <si>
    <t>4209,5048,23213</t>
  </si>
  <si>
    <t>MEF2D,PAFAH1B1,SULF1</t>
  </si>
  <si>
    <t>GO:0006091</t>
  </si>
  <si>
    <t>generation of precursor metabolites and energy</t>
  </si>
  <si>
    <t>4/388</t>
  </si>
  <si>
    <t>521,2673,4504,5208</t>
  </si>
  <si>
    <t>ATP5ME,GFPT1,MT3,PFKFB2</t>
  </si>
  <si>
    <t>4/410</t>
  </si>
  <si>
    <t>161,5792,9066,26251</t>
  </si>
  <si>
    <t>AP2A2,PTPRF,SYT7,KCNG2</t>
  </si>
  <si>
    <t>3/217</t>
  </si>
  <si>
    <t>3678,4811,23499</t>
  </si>
  <si>
    <t>ITGA5,NID1,MAC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2" fillId="4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539750</xdr:colOff>
      <xdr:row>0</xdr:row>
      <xdr:rowOff>0</xdr:rowOff>
    </xdr:from>
    <xdr:to>
      <xdr:col>34</xdr:col>
      <xdr:colOff>605485</xdr:colOff>
      <xdr:row>15</xdr:row>
      <xdr:rowOff>52383</xdr:rowOff>
    </xdr:to>
    <xdr:pic>
      <xdr:nvPicPr>
        <xdr:cNvPr id="2" name="Picture 1" descr="HeatmapSelectedGO.png">
          <a:extLst>
            <a:ext uri="{FF2B5EF4-FFF2-40B4-BE49-F238E27FC236}">
              <a16:creationId xmlns:a16="http://schemas.microsoft.com/office/drawing/2014/main" id="{6672BB16-4C51-4452-BC02-EB243CB4A0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87350" y="0"/>
          <a:ext cx="9819335" cy="28146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433"/>
  <sheetViews>
    <sheetView tabSelected="1" workbookViewId="0">
      <selection activeCell="A2" sqref="A2"/>
    </sheetView>
  </sheetViews>
  <sheetFormatPr defaultColWidth="9" defaultRowHeight="14.5"/>
  <cols>
    <col min="4" max="4" width="12.08984375" customWidth="1"/>
  </cols>
  <sheetData>
    <row r="1" spans="1:24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24</v>
      </c>
      <c r="B2" t="s">
        <v>25</v>
      </c>
      <c r="C2" t="s">
        <v>26</v>
      </c>
      <c r="D2" t="s">
        <v>27</v>
      </c>
      <c r="E2" s="1">
        <v>5.6739726785296599E-9</v>
      </c>
      <c r="F2">
        <v>1.1624267826503701E-4</v>
      </c>
      <c r="G2">
        <v>-0.30599944580954203</v>
      </c>
      <c r="H2">
        <v>5.2522231074732299E-2</v>
      </c>
      <c r="I2">
        <v>7.4852395147212203</v>
      </c>
      <c r="J2">
        <v>2.8007474959826799E-2</v>
      </c>
      <c r="K2">
        <v>4.0918477605040504E-3</v>
      </c>
      <c r="L2">
        <v>-1.8445824418696799E-3</v>
      </c>
      <c r="M2">
        <v>2.8046141321648801E-3</v>
      </c>
      <c r="N2">
        <v>2.8046141321648801E-3</v>
      </c>
      <c r="O2">
        <v>2115.3399466101901</v>
      </c>
      <c r="P2">
        <v>2144.5281293605099</v>
      </c>
      <c r="Q2">
        <v>2024.1232801011099</v>
      </c>
      <c r="R2">
        <v>2067.2901588292498</v>
      </c>
      <c r="S2">
        <v>2029.3281327936199</v>
      </c>
      <c r="T2">
        <v>1442.22428549441</v>
      </c>
      <c r="U2">
        <v>1695.3400420968801</v>
      </c>
      <c r="V2">
        <v>1516.97058265897</v>
      </c>
      <c r="W2">
        <v>1475.82891657666</v>
      </c>
      <c r="X2">
        <v>1523.14844562711</v>
      </c>
    </row>
    <row r="3" spans="1:24">
      <c r="A3" t="s">
        <v>28</v>
      </c>
      <c r="B3" t="s">
        <v>29</v>
      </c>
      <c r="C3" t="s">
        <v>30</v>
      </c>
      <c r="D3" t="s">
        <v>27</v>
      </c>
      <c r="E3" s="1">
        <v>5.1502866192481003E-8</v>
      </c>
      <c r="F3">
        <v>5.2756960984267904E-4</v>
      </c>
      <c r="G3">
        <v>0.40740723509087801</v>
      </c>
      <c r="H3">
        <v>7.4807944116518796E-2</v>
      </c>
      <c r="I3">
        <v>6.9580914246650103</v>
      </c>
      <c r="J3">
        <v>5.8541800896643299E-2</v>
      </c>
      <c r="K3">
        <v>9.4572522928390503E-4</v>
      </c>
      <c r="L3">
        <v>1.30448460280666E-2</v>
      </c>
      <c r="M3">
        <v>3.62749291879591E-3</v>
      </c>
      <c r="N3">
        <v>1.30448460280666E-2</v>
      </c>
      <c r="O3">
        <v>794.14360888035901</v>
      </c>
      <c r="P3">
        <v>934.48726597075597</v>
      </c>
      <c r="Q3">
        <v>922.39593982189695</v>
      </c>
      <c r="R3">
        <v>854.70036447965401</v>
      </c>
      <c r="S3">
        <v>791.57820407894405</v>
      </c>
      <c r="T3">
        <v>1414.9883170022499</v>
      </c>
      <c r="U3">
        <v>1018.60126407088</v>
      </c>
      <c r="V3">
        <v>1220.3714378470399</v>
      </c>
      <c r="W3">
        <v>1394.82891386305</v>
      </c>
      <c r="X3">
        <v>1448.8396717134599</v>
      </c>
    </row>
    <row r="4" spans="1:24">
      <c r="A4" t="s">
        <v>31</v>
      </c>
      <c r="B4" t="s">
        <v>32</v>
      </c>
      <c r="C4" t="s">
        <v>33</v>
      </c>
      <c r="D4" t="s">
        <v>27</v>
      </c>
      <c r="E4" s="1">
        <v>9.0226471944184296E-8</v>
      </c>
      <c r="F4">
        <v>6.1615657690683402E-4</v>
      </c>
      <c r="G4">
        <v>0.16406919711089199</v>
      </c>
      <c r="H4">
        <v>3.0693632661513901E-2</v>
      </c>
      <c r="I4">
        <v>8.8512737510814006</v>
      </c>
      <c r="J4">
        <v>9.5427598346268707E-3</v>
      </c>
      <c r="K4">
        <v>3.9574581976169101E-4</v>
      </c>
      <c r="L4">
        <v>1.9277647940019E-3</v>
      </c>
      <c r="M4">
        <v>1.9595018951381899E-3</v>
      </c>
      <c r="N4">
        <v>1.9595018951381899E-3</v>
      </c>
      <c r="O4">
        <v>6261.8857010460497</v>
      </c>
      <c r="P4">
        <v>6630.1424743283396</v>
      </c>
      <c r="Q4">
        <v>6368.4887771272597</v>
      </c>
      <c r="R4">
        <v>6898.47649500031</v>
      </c>
      <c r="S4">
        <v>6039.1295262895901</v>
      </c>
      <c r="T4">
        <v>7583.7138906896698</v>
      </c>
      <c r="U4">
        <v>7038.0183779856998</v>
      </c>
      <c r="V4">
        <v>7933.07958735183</v>
      </c>
      <c r="W4">
        <v>7703.5930967410604</v>
      </c>
      <c r="X4">
        <v>7670.46640052355</v>
      </c>
    </row>
    <row r="5" spans="1:24">
      <c r="A5" t="s">
        <v>34</v>
      </c>
      <c r="B5" t="s">
        <v>35</v>
      </c>
      <c r="C5" t="s">
        <v>36</v>
      </c>
      <c r="D5" t="s">
        <v>27</v>
      </c>
      <c r="E5" s="1">
        <v>1.9701338905321601E-7</v>
      </c>
      <c r="F5">
        <v>8.0724266030664498E-4</v>
      </c>
      <c r="G5">
        <v>-0.33799371019382601</v>
      </c>
      <c r="H5">
        <v>6.4972130423194899E-2</v>
      </c>
      <c r="I5">
        <v>7.0690236527134402</v>
      </c>
      <c r="J5">
        <v>4.11141027734492E-2</v>
      </c>
      <c r="K5">
        <v>5.7370749644567402E-3</v>
      </c>
      <c r="L5">
        <v>4.8163693648648901E-3</v>
      </c>
      <c r="M5">
        <v>3.4209021954670999E-3</v>
      </c>
      <c r="N5">
        <v>4.8163693648648901E-3</v>
      </c>
      <c r="O5">
        <v>1363.9865938103801</v>
      </c>
      <c r="P5">
        <v>1337.4675451918699</v>
      </c>
      <c r="Q5">
        <v>1284.73219781074</v>
      </c>
      <c r="R5">
        <v>1506.8014417249599</v>
      </c>
      <c r="S5">
        <v>1473.7300813480699</v>
      </c>
      <c r="T5">
        <v>887.33807742033798</v>
      </c>
      <c r="U5">
        <v>1226.80045813933</v>
      </c>
      <c r="V5">
        <v>1006.12628891389</v>
      </c>
      <c r="W5">
        <v>906.71260362380895</v>
      </c>
      <c r="X5">
        <v>966.34267059709805</v>
      </c>
    </row>
    <row r="6" spans="1:24">
      <c r="A6" t="s">
        <v>37</v>
      </c>
      <c r="B6" t="s">
        <v>38</v>
      </c>
      <c r="C6" t="s">
        <v>39</v>
      </c>
      <c r="D6" t="s">
        <v>27</v>
      </c>
      <c r="E6" s="1">
        <v>1.7443006459982101E-7</v>
      </c>
      <c r="F6">
        <v>8.0724266030664498E-4</v>
      </c>
      <c r="G6">
        <v>-0.302330441869953</v>
      </c>
      <c r="H6">
        <v>5.7865518328681399E-2</v>
      </c>
      <c r="I6">
        <v>6.73101129394614</v>
      </c>
      <c r="J6">
        <v>3.2830844936904802E-2</v>
      </c>
      <c r="K6">
        <v>1.22593554163018E-3</v>
      </c>
      <c r="L6">
        <v>7.14510998698723E-3</v>
      </c>
      <c r="M6">
        <v>4.11631859614125E-3</v>
      </c>
      <c r="N6">
        <v>7.14510998698723E-3</v>
      </c>
      <c r="O6">
        <v>1021.5173598415701</v>
      </c>
      <c r="P6">
        <v>1104.11205432318</v>
      </c>
      <c r="Q6">
        <v>973.74741309173896</v>
      </c>
      <c r="R6">
        <v>934.28377290088599</v>
      </c>
      <c r="S6">
        <v>855.37027336015899</v>
      </c>
      <c r="T6">
        <v>657.42338424476702</v>
      </c>
      <c r="U6">
        <v>695.48697897561703</v>
      </c>
      <c r="V6">
        <v>695.30233291341597</v>
      </c>
      <c r="W6">
        <v>827.40597407043299</v>
      </c>
      <c r="X6">
        <v>735.21713721627498</v>
      </c>
    </row>
    <row r="7" spans="1:24">
      <c r="A7" t="s">
        <v>40</v>
      </c>
      <c r="B7" t="s">
        <v>41</v>
      </c>
      <c r="C7" t="s">
        <v>42</v>
      </c>
      <c r="D7" t="s">
        <v>27</v>
      </c>
      <c r="E7" s="1">
        <v>2.4909554337111701E-7</v>
      </c>
      <c r="F7">
        <v>8.5053673284067903E-4</v>
      </c>
      <c r="G7">
        <v>-0.19824574206962101</v>
      </c>
      <c r="H7">
        <v>3.8431782512573703E-2</v>
      </c>
      <c r="I7">
        <v>7.3147902148844004</v>
      </c>
      <c r="J7">
        <v>1.2897093247425301E-2</v>
      </c>
      <c r="K7">
        <v>6.6443628232729503E-4</v>
      </c>
      <c r="L7">
        <v>1.5631141682965501E-3</v>
      </c>
      <c r="M7">
        <v>3.02806848540711E-3</v>
      </c>
      <c r="N7">
        <v>3.02806848540711E-3</v>
      </c>
      <c r="O7">
        <v>1686.03019907871</v>
      </c>
      <c r="P7">
        <v>1655.2243959682601</v>
      </c>
      <c r="Q7">
        <v>1617.3611458897999</v>
      </c>
      <c r="R7">
        <v>1612.5993888426301</v>
      </c>
      <c r="S7">
        <v>1723.4440656316101</v>
      </c>
      <c r="T7">
        <v>1268.3888113259</v>
      </c>
      <c r="U7">
        <v>1357.26699612689</v>
      </c>
      <c r="V7">
        <v>1477.15278838528</v>
      </c>
      <c r="W7">
        <v>1405.4446524412599</v>
      </c>
      <c r="X7">
        <v>1302.1661129890299</v>
      </c>
    </row>
    <row r="8" spans="1:24">
      <c r="A8" t="s">
        <v>43</v>
      </c>
      <c r="B8" t="s">
        <v>44</v>
      </c>
      <c r="C8" t="s">
        <v>45</v>
      </c>
      <c r="D8" t="s">
        <v>46</v>
      </c>
      <c r="E8" s="1">
        <v>3.4049692801070701E-7</v>
      </c>
      <c r="F8">
        <v>8.7197007051941801E-4</v>
      </c>
      <c r="G8">
        <v>0.56978899239497105</v>
      </c>
      <c r="H8">
        <v>0.11173361699972</v>
      </c>
      <c r="I8">
        <v>5.35144430774419</v>
      </c>
      <c r="J8">
        <v>0.11792630699922201</v>
      </c>
      <c r="K8">
        <v>1.2376997311637499E-2</v>
      </c>
      <c r="L8">
        <v>1.8834005607963E-2</v>
      </c>
      <c r="M8">
        <v>9.9624818434784594E-3</v>
      </c>
      <c r="N8">
        <v>1.8834005607963E-2</v>
      </c>
      <c r="O8">
        <v>128.97569530853201</v>
      </c>
      <c r="P8">
        <v>156.13871068975101</v>
      </c>
      <c r="Q8">
        <v>158.160689848126</v>
      </c>
      <c r="R8">
        <v>184.999072807922</v>
      </c>
      <c r="S8">
        <v>167.75760161700501</v>
      </c>
      <c r="T8">
        <v>406.75840181396399</v>
      </c>
      <c r="U8">
        <v>258.69616080267099</v>
      </c>
      <c r="V8">
        <v>269.11393041341898</v>
      </c>
      <c r="W8">
        <v>251.520227626549</v>
      </c>
      <c r="X8">
        <v>241.312005662524</v>
      </c>
    </row>
    <row r="9" spans="1:24">
      <c r="A9" t="s">
        <v>47</v>
      </c>
      <c r="B9" t="s">
        <v>48</v>
      </c>
      <c r="C9" t="s">
        <v>49</v>
      </c>
      <c r="D9" t="s">
        <v>27</v>
      </c>
      <c r="E9" s="1">
        <v>3.0078772532224801E-7</v>
      </c>
      <c r="F9">
        <v>8.7197007051941801E-4</v>
      </c>
      <c r="G9">
        <v>0.16672427558254299</v>
      </c>
      <c r="H9">
        <v>3.2544566258718703E-2</v>
      </c>
      <c r="I9">
        <v>8.8817626326916503</v>
      </c>
      <c r="J9">
        <v>1.00750484478525E-2</v>
      </c>
      <c r="K9">
        <v>1.3525143327126299E-4</v>
      </c>
      <c r="L9">
        <v>2.5126205491490701E-3</v>
      </c>
      <c r="M9">
        <v>1.9548748971436099E-3</v>
      </c>
      <c r="N9">
        <v>2.5126205491490701E-3</v>
      </c>
      <c r="O9">
        <v>6729.2132134161602</v>
      </c>
      <c r="P9">
        <v>6464.7194233711198</v>
      </c>
      <c r="Q9">
        <v>6667.2923084684298</v>
      </c>
      <c r="R9">
        <v>7106.50813036213</v>
      </c>
      <c r="S9">
        <v>6183.0121766821303</v>
      </c>
      <c r="T9">
        <v>7585.9700196098402</v>
      </c>
      <c r="U9">
        <v>7484.8401707230096</v>
      </c>
      <c r="V9">
        <v>8536.4567967472904</v>
      </c>
      <c r="W9">
        <v>7747.42456329375</v>
      </c>
      <c r="X9">
        <v>7811.8435321892102</v>
      </c>
    </row>
    <row r="10" spans="1:24">
      <c r="A10" t="s">
        <v>50</v>
      </c>
      <c r="B10" t="s">
        <v>51</v>
      </c>
      <c r="C10" t="s">
        <v>52</v>
      </c>
      <c r="D10" t="s">
        <v>27</v>
      </c>
      <c r="E10" s="1">
        <v>8.5700611586203301E-7</v>
      </c>
      <c r="F10">
        <v>1.95083158840727E-3</v>
      </c>
      <c r="G10">
        <v>-0.218923591937358</v>
      </c>
      <c r="H10">
        <v>4.4479335383016599E-2</v>
      </c>
      <c r="I10">
        <v>6.8539744279782404</v>
      </c>
      <c r="J10">
        <v>1.6734918255761701E-2</v>
      </c>
      <c r="K10">
        <v>1.1069807621218999E-3</v>
      </c>
      <c r="L10">
        <v>2.7424463047491399E-3</v>
      </c>
      <c r="M10">
        <v>3.8390474281652801E-3</v>
      </c>
      <c r="N10">
        <v>3.8390474281652801E-3</v>
      </c>
      <c r="O10">
        <v>979.39293263160698</v>
      </c>
      <c r="P10">
        <v>1028.6172130019399</v>
      </c>
      <c r="Q10">
        <v>1064.85255335083</v>
      </c>
      <c r="R10">
        <v>1091.7041894307599</v>
      </c>
      <c r="S10">
        <v>1125.32005022506</v>
      </c>
      <c r="T10">
        <v>898.57934620555397</v>
      </c>
      <c r="U10">
        <v>765.14803341259403</v>
      </c>
      <c r="V10">
        <v>875.20573373716695</v>
      </c>
      <c r="W10">
        <v>817.71325232945901</v>
      </c>
      <c r="X10">
        <v>895.83674586690495</v>
      </c>
    </row>
    <row r="11" spans="1:24">
      <c r="A11" t="s">
        <v>53</v>
      </c>
      <c r="B11" t="s">
        <v>54</v>
      </c>
      <c r="C11" t="s">
        <v>55</v>
      </c>
      <c r="D11" t="s">
        <v>27</v>
      </c>
      <c r="E11" s="1">
        <v>1.01536371234604E-6</v>
      </c>
      <c r="F11">
        <v>2.0801756374833201E-3</v>
      </c>
      <c r="G11">
        <v>0.21468628201953199</v>
      </c>
      <c r="H11">
        <v>4.3915363104975E-2</v>
      </c>
      <c r="I11">
        <v>7.3932706657293901</v>
      </c>
      <c r="J11">
        <v>1.7088520172362301E-2</v>
      </c>
      <c r="K11">
        <v>6.3514906591155302E-4</v>
      </c>
      <c r="L11">
        <v>4.1862487256929598E-3</v>
      </c>
      <c r="M11">
        <v>2.9204068782879402E-3</v>
      </c>
      <c r="N11">
        <v>4.1862487256929598E-3</v>
      </c>
      <c r="O11">
        <v>1374.1598501154201</v>
      </c>
      <c r="P11">
        <v>1556.3433625728401</v>
      </c>
      <c r="Q11">
        <v>1523.9568399171201</v>
      </c>
      <c r="R11">
        <v>1432.0587181001499</v>
      </c>
      <c r="S11">
        <v>1416.99933772284</v>
      </c>
      <c r="T11">
        <v>2030.2533660791801</v>
      </c>
      <c r="U11">
        <v>1609.0281075431999</v>
      </c>
      <c r="V11">
        <v>1794.5606820242899</v>
      </c>
      <c r="W11">
        <v>1785.8904580803401</v>
      </c>
      <c r="X11">
        <v>1848.6181606677001</v>
      </c>
    </row>
    <row r="12" spans="1:24">
      <c r="A12" t="s">
        <v>56</v>
      </c>
      <c r="B12" t="s">
        <v>57</v>
      </c>
      <c r="C12" t="s">
        <v>58</v>
      </c>
      <c r="D12" t="s">
        <v>27</v>
      </c>
      <c r="E12" s="1">
        <v>1.3364448855838301E-6</v>
      </c>
      <c r="F12">
        <v>2.4890678519050901E-3</v>
      </c>
      <c r="G12">
        <v>0.16432916283393001</v>
      </c>
      <c r="H12">
        <v>3.3992647800034498E-2</v>
      </c>
      <c r="I12">
        <v>7.8498912079799004</v>
      </c>
      <c r="J12">
        <v>9.2383091324664407E-3</v>
      </c>
      <c r="K12">
        <v>4.5330984122301198E-4</v>
      </c>
      <c r="L12">
        <v>1.5010148835203599E-3</v>
      </c>
      <c r="M12">
        <v>2.43544041991996E-3</v>
      </c>
      <c r="N12">
        <v>2.43544041991996E-3</v>
      </c>
      <c r="O12">
        <v>2354.36553098984</v>
      </c>
      <c r="P12">
        <v>2452.7257694274499</v>
      </c>
      <c r="Q12">
        <v>2346.5878772481101</v>
      </c>
      <c r="R12">
        <v>2340.73143738816</v>
      </c>
      <c r="S12">
        <v>2320.7757052934599</v>
      </c>
      <c r="T12">
        <v>3075.9968832394702</v>
      </c>
      <c r="U12">
        <v>2670.0085255180002</v>
      </c>
      <c r="V12">
        <v>2682.7995796354498</v>
      </c>
      <c r="W12">
        <v>2712.8517625797899</v>
      </c>
      <c r="X12">
        <v>2801.1545618198502</v>
      </c>
    </row>
    <row r="13" spans="1:24">
      <c r="A13" t="s">
        <v>59</v>
      </c>
      <c r="B13" t="s">
        <v>60</v>
      </c>
      <c r="C13" t="s">
        <v>61</v>
      </c>
      <c r="D13" t="s">
        <v>27</v>
      </c>
      <c r="E13" s="1">
        <v>2.2176359358587501E-6</v>
      </c>
      <c r="F13">
        <v>3.7860589514948501E-3</v>
      </c>
      <c r="G13">
        <v>-0.21826125009154901</v>
      </c>
      <c r="H13">
        <v>4.6119582608408101E-2</v>
      </c>
      <c r="I13">
        <v>6.7989340081790299</v>
      </c>
      <c r="J13">
        <v>1.7959472358698901E-2</v>
      </c>
      <c r="K13">
        <v>1.0558283053042001E-3</v>
      </c>
      <c r="L13">
        <v>4.2617114446302498E-3</v>
      </c>
      <c r="M13">
        <v>3.9591739647647202E-3</v>
      </c>
      <c r="N13">
        <v>4.2617114446302498E-3</v>
      </c>
      <c r="O13">
        <v>926.73739861915499</v>
      </c>
      <c r="P13">
        <v>920.09337860264998</v>
      </c>
      <c r="Q13">
        <v>1099.1394340934901</v>
      </c>
      <c r="R13">
        <v>1026.4323094061799</v>
      </c>
      <c r="S13">
        <v>1038.5126709979199</v>
      </c>
      <c r="T13">
        <v>812.92191998614203</v>
      </c>
      <c r="U13">
        <v>798.85499523693704</v>
      </c>
      <c r="V13">
        <v>717.668701664477</v>
      </c>
      <c r="W13">
        <v>852.07835668382199</v>
      </c>
      <c r="X13">
        <v>844.20901451491704</v>
      </c>
    </row>
    <row r="14" spans="1:24">
      <c r="A14" t="s">
        <v>62</v>
      </c>
      <c r="B14" t="s">
        <v>63</v>
      </c>
      <c r="C14" t="s">
        <v>64</v>
      </c>
      <c r="D14" t="s">
        <v>27</v>
      </c>
      <c r="E14" s="1">
        <v>2.6644608450643701E-6</v>
      </c>
      <c r="F14">
        <v>4.1989853332949001E-3</v>
      </c>
      <c r="G14">
        <v>0.24339187357959599</v>
      </c>
      <c r="H14">
        <v>5.18392943210206E-2</v>
      </c>
      <c r="I14">
        <v>7.8479814248703903</v>
      </c>
      <c r="J14">
        <v>2.24272510028325E-2</v>
      </c>
      <c r="K14">
        <v>4.2232078272737403E-4</v>
      </c>
      <c r="L14">
        <v>6.2959603065261298E-3</v>
      </c>
      <c r="M14">
        <v>2.4370476061226199E-3</v>
      </c>
      <c r="N14">
        <v>6.2959603065261298E-3</v>
      </c>
      <c r="O14">
        <v>2211.77511130827</v>
      </c>
      <c r="P14">
        <v>2331.8802836893701</v>
      </c>
      <c r="Q14">
        <v>2356.6396404531902</v>
      </c>
      <c r="R14">
        <v>2282.0712204830902</v>
      </c>
      <c r="S14">
        <v>2157.0835470369302</v>
      </c>
      <c r="T14">
        <v>3150.1304719751902</v>
      </c>
      <c r="U14">
        <v>2412.8197482724499</v>
      </c>
      <c r="V14">
        <v>2899.6472159797199</v>
      </c>
      <c r="W14">
        <v>3166.2738250969601</v>
      </c>
      <c r="X14">
        <v>2896.0769956190302</v>
      </c>
    </row>
    <row r="15" spans="1:24">
      <c r="A15" t="s">
        <v>65</v>
      </c>
      <c r="B15" t="s">
        <v>66</v>
      </c>
      <c r="C15" t="s">
        <v>67</v>
      </c>
      <c r="D15" t="s">
        <v>27</v>
      </c>
      <c r="E15" s="1">
        <v>3.1121402678528202E-6</v>
      </c>
      <c r="F15">
        <v>4.3986755883644703E-3</v>
      </c>
      <c r="G15">
        <v>0.16998118157202799</v>
      </c>
      <c r="H15">
        <v>3.6451018618903201E-2</v>
      </c>
      <c r="I15">
        <v>7.5272460119903304</v>
      </c>
      <c r="J15">
        <v>1.00869206139357E-2</v>
      </c>
      <c r="K15">
        <v>5.6646041585751397E-4</v>
      </c>
      <c r="L15">
        <v>1.75207462212558E-3</v>
      </c>
      <c r="M15">
        <v>2.75523148003156E-3</v>
      </c>
      <c r="N15">
        <v>2.75523148003156E-3</v>
      </c>
      <c r="O15">
        <v>1747.11061853316</v>
      </c>
      <c r="P15">
        <v>1722.22606764086</v>
      </c>
      <c r="Q15">
        <v>1719.24216295372</v>
      </c>
      <c r="R15">
        <v>1699.62856220874</v>
      </c>
      <c r="S15">
        <v>1644.04707243605</v>
      </c>
      <c r="T15">
        <v>2085.4288768033598</v>
      </c>
      <c r="U15">
        <v>1855.0064657330299</v>
      </c>
      <c r="V15">
        <v>1957.5434911254599</v>
      </c>
      <c r="W15">
        <v>2198.4855221573298</v>
      </c>
      <c r="X15">
        <v>2031.64683561064</v>
      </c>
    </row>
    <row r="16" spans="1:24">
      <c r="A16" t="s">
        <v>68</v>
      </c>
      <c r="B16" t="s">
        <v>69</v>
      </c>
      <c r="C16" t="s">
        <v>70</v>
      </c>
      <c r="D16" t="s">
        <v>27</v>
      </c>
      <c r="E16" s="1">
        <v>3.22058543590897E-6</v>
      </c>
      <c r="F16">
        <v>4.3986755883644703E-3</v>
      </c>
      <c r="G16">
        <v>-4.8668480362880997</v>
      </c>
      <c r="H16">
        <v>1.0452345165940999</v>
      </c>
      <c r="I16">
        <v>1.74200787670969</v>
      </c>
      <c r="J16">
        <v>6.6069318798687702</v>
      </c>
      <c r="K16">
        <v>2.30260669620231</v>
      </c>
      <c r="L16">
        <v>-2.2717488964503501</v>
      </c>
      <c r="M16">
        <v>0.42868129049695702</v>
      </c>
      <c r="N16">
        <v>0.42868129049695702</v>
      </c>
      <c r="O16">
        <v>67.163664268230704</v>
      </c>
      <c r="P16">
        <v>65.859058780317795</v>
      </c>
      <c r="Q16">
        <v>49.936125325851002</v>
      </c>
      <c r="R16">
        <v>94.795154300617995</v>
      </c>
      <c r="S16">
        <v>53.546415322942998</v>
      </c>
      <c r="T16">
        <v>0</v>
      </c>
      <c r="U16">
        <v>6.6554985065416102E-4</v>
      </c>
      <c r="V16">
        <v>3.6753362697401698E-3</v>
      </c>
      <c r="W16" s="1">
        <v>5.9652161798903896E-7</v>
      </c>
      <c r="X16">
        <v>0</v>
      </c>
    </row>
    <row r="17" spans="1:24">
      <c r="A17" t="s">
        <v>71</v>
      </c>
      <c r="B17" t="s">
        <v>72</v>
      </c>
      <c r="C17" t="s">
        <v>73</v>
      </c>
      <c r="D17" t="s">
        <v>27</v>
      </c>
      <c r="E17" s="1">
        <v>3.5462205124256001E-6</v>
      </c>
      <c r="F17">
        <v>4.5407137273789601E-3</v>
      </c>
      <c r="G17">
        <v>-0.19413631174299401</v>
      </c>
      <c r="H17">
        <v>4.1872696448507503E-2</v>
      </c>
      <c r="I17">
        <v>7.4836130972561596</v>
      </c>
      <c r="J17">
        <v>1.4365413666701E-2</v>
      </c>
      <c r="K17">
        <v>5.8893891472374001E-4</v>
      </c>
      <c r="L17">
        <v>3.7943678549483802E-3</v>
      </c>
      <c r="M17">
        <v>2.8065667093639399E-3</v>
      </c>
      <c r="N17">
        <v>3.7943678549483802E-3</v>
      </c>
      <c r="O17">
        <v>1811.8581584114499</v>
      </c>
      <c r="P17">
        <v>1883.4409411019999</v>
      </c>
      <c r="Q17">
        <v>2182.68303056081</v>
      </c>
      <c r="R17">
        <v>1983.42137150448</v>
      </c>
      <c r="S17">
        <v>1955.2542037165699</v>
      </c>
      <c r="T17">
        <v>1649.5503193858101</v>
      </c>
      <c r="U17">
        <v>1501.48200184849</v>
      </c>
      <c r="V17">
        <v>1738.7082806384999</v>
      </c>
      <c r="W17">
        <v>1667.1475390016201</v>
      </c>
      <c r="X17">
        <v>1523.7660033024499</v>
      </c>
    </row>
    <row r="18" spans="1:24">
      <c r="A18" t="s">
        <v>74</v>
      </c>
      <c r="B18" t="s">
        <v>75</v>
      </c>
      <c r="C18" t="s">
        <v>76</v>
      </c>
      <c r="D18" t="s">
        <v>27</v>
      </c>
      <c r="E18" s="1">
        <v>3.8292146142270696E-6</v>
      </c>
      <c r="F18">
        <v>4.6146541059805804E-3</v>
      </c>
      <c r="G18">
        <v>0.203268860658599</v>
      </c>
      <c r="H18">
        <v>4.3993370080072203E-2</v>
      </c>
      <c r="I18">
        <v>7.3563897839149401</v>
      </c>
      <c r="J18">
        <v>1.5778211833739501E-2</v>
      </c>
      <c r="K18">
        <v>6.4597815392380595E-4</v>
      </c>
      <c r="L18">
        <v>4.1925633735816698E-3</v>
      </c>
      <c r="M18">
        <v>2.9699689979995701E-3</v>
      </c>
      <c r="N18">
        <v>4.1925633735816698E-3</v>
      </c>
      <c r="O18">
        <v>1509.5670492751501</v>
      </c>
      <c r="P18">
        <v>1352.4583981671301</v>
      </c>
      <c r="Q18">
        <v>1418.4668822429001</v>
      </c>
      <c r="R18">
        <v>1339.0918214539399</v>
      </c>
      <c r="S18">
        <v>1459.2405332887099</v>
      </c>
      <c r="T18">
        <v>1872.2708479113301</v>
      </c>
      <c r="U18">
        <v>1545.70667190732</v>
      </c>
      <c r="V18">
        <v>1627.63686129338</v>
      </c>
      <c r="W18">
        <v>1794.3066284731401</v>
      </c>
      <c r="X18">
        <v>1850.6135240394599</v>
      </c>
    </row>
    <row r="19" spans="1:24">
      <c r="A19" t="s">
        <v>77</v>
      </c>
      <c r="B19" t="s">
        <v>78</v>
      </c>
      <c r="C19" t="s">
        <v>79</v>
      </c>
      <c r="D19" t="s">
        <v>27</v>
      </c>
      <c r="E19" s="1">
        <v>4.2771790911051498E-6</v>
      </c>
      <c r="F19">
        <v>4.8681426688595101E-3</v>
      </c>
      <c r="G19">
        <v>-0.19747394286106801</v>
      </c>
      <c r="H19">
        <v>4.2953041272485198E-2</v>
      </c>
      <c r="I19">
        <v>7.74968280325366</v>
      </c>
      <c r="J19">
        <v>1.4932130040428799E-2</v>
      </c>
      <c r="K19">
        <v>4.1690347412498102E-4</v>
      </c>
      <c r="L19">
        <v>4.1955059122645699E-3</v>
      </c>
      <c r="M19">
        <v>2.5241440816204802E-3</v>
      </c>
      <c r="N19">
        <v>4.1955059122645699E-3</v>
      </c>
      <c r="O19">
        <v>2822.3366230674301</v>
      </c>
      <c r="P19">
        <v>2694.22214965186</v>
      </c>
      <c r="Q19">
        <v>2383.4280241973902</v>
      </c>
      <c r="R19">
        <v>2407.3805162007802</v>
      </c>
      <c r="S19">
        <v>2525.8830101947301</v>
      </c>
      <c r="T19">
        <v>1967.6499157516701</v>
      </c>
      <c r="U19">
        <v>2103.3144178390198</v>
      </c>
      <c r="V19">
        <v>2329.0197025561301</v>
      </c>
      <c r="W19">
        <v>2045.1642873455501</v>
      </c>
      <c r="X19">
        <v>2082.31849786352</v>
      </c>
    </row>
    <row r="20" spans="1:24">
      <c r="A20" t="s">
        <v>80</v>
      </c>
      <c r="B20" t="s">
        <v>81</v>
      </c>
      <c r="C20" t="s">
        <v>82</v>
      </c>
      <c r="D20" t="s">
        <v>27</v>
      </c>
      <c r="E20" s="1">
        <v>5.4073352997855503E-6</v>
      </c>
      <c r="F20">
        <v>5.8305304361424498E-3</v>
      </c>
      <c r="G20">
        <v>-0.21185209796382501</v>
      </c>
      <c r="H20">
        <v>4.6577998505111302E-2</v>
      </c>
      <c r="I20">
        <v>7.1234256249510599</v>
      </c>
      <c r="J20">
        <v>1.72881641582254E-2</v>
      </c>
      <c r="K20">
        <v>1.8048525161211901E-3</v>
      </c>
      <c r="L20">
        <v>3.6189223457341801E-3</v>
      </c>
      <c r="M20">
        <v>3.32640962936824E-3</v>
      </c>
      <c r="N20">
        <v>3.6189223457341801E-3</v>
      </c>
      <c r="O20">
        <v>1404.6704122226499</v>
      </c>
      <c r="P20">
        <v>1228.7937812263599</v>
      </c>
      <c r="Q20">
        <v>1386.57811239237</v>
      </c>
      <c r="R20">
        <v>1460.13858175881</v>
      </c>
      <c r="S20">
        <v>1426.1233587899201</v>
      </c>
      <c r="T20">
        <v>1028.40527279557</v>
      </c>
      <c r="U20">
        <v>1260.90248224781</v>
      </c>
      <c r="V20">
        <v>1133.5335327118701</v>
      </c>
      <c r="W20">
        <v>1117.35429655242</v>
      </c>
      <c r="X20">
        <v>1051.6230660870799</v>
      </c>
    </row>
    <row r="21" spans="1:24">
      <c r="A21" t="s">
        <v>83</v>
      </c>
      <c r="B21" t="s">
        <v>84</v>
      </c>
      <c r="C21" t="s">
        <v>85</v>
      </c>
      <c r="D21" t="s">
        <v>27</v>
      </c>
      <c r="E21" s="1">
        <v>8.2608689674956504E-6</v>
      </c>
      <c r="F21">
        <v>8.0711347153616091E-3</v>
      </c>
      <c r="G21">
        <v>-0.85710915689058698</v>
      </c>
      <c r="H21">
        <v>0.19224982430759599</v>
      </c>
      <c r="I21">
        <v>3.3783050283743101</v>
      </c>
      <c r="J21">
        <v>0.28619890733225101</v>
      </c>
      <c r="K21">
        <v>3.7287032593388801E-2</v>
      </c>
      <c r="L21">
        <v>5.51129547723649E-2</v>
      </c>
      <c r="M21">
        <v>4.9175497395850497E-2</v>
      </c>
      <c r="N21">
        <v>5.51129547723649E-2</v>
      </c>
      <c r="O21">
        <v>44.653179764072298</v>
      </c>
      <c r="P21">
        <v>41.689605023782804</v>
      </c>
      <c r="Q21">
        <v>47.561993952121398</v>
      </c>
      <c r="R21">
        <v>55.148482394418899</v>
      </c>
      <c r="S21">
        <v>35.752811638475499</v>
      </c>
      <c r="T21">
        <v>16.993098756174099</v>
      </c>
      <c r="U21">
        <v>28.9069875195833</v>
      </c>
      <c r="V21">
        <v>28.1327546605851</v>
      </c>
      <c r="W21">
        <v>12.336191306694399</v>
      </c>
      <c r="X21">
        <v>12.948849038371</v>
      </c>
    </row>
    <row r="22" spans="1:24">
      <c r="A22" t="s">
        <v>86</v>
      </c>
      <c r="B22" t="s">
        <v>87</v>
      </c>
      <c r="C22" t="s">
        <v>88</v>
      </c>
      <c r="D22" t="s">
        <v>27</v>
      </c>
      <c r="E22" s="1">
        <v>8.2732381033140007E-6</v>
      </c>
      <c r="F22">
        <v>8.0711347153616091E-3</v>
      </c>
      <c r="G22">
        <v>0.72988698666993201</v>
      </c>
      <c r="H22">
        <v>0.163725636426517</v>
      </c>
      <c r="I22">
        <v>5.3957031432448499</v>
      </c>
      <c r="J22">
        <v>0.198269316213212</v>
      </c>
      <c r="K22">
        <v>5.7349698280546202E-2</v>
      </c>
      <c r="L22">
        <v>-7.7640920009378696E-4</v>
      </c>
      <c r="M22">
        <v>9.6655117776235401E-3</v>
      </c>
      <c r="N22">
        <v>9.6655117776235401E-3</v>
      </c>
      <c r="O22">
        <v>122.480853067802</v>
      </c>
      <c r="P22">
        <v>120.86059928061501</v>
      </c>
      <c r="Q22">
        <v>222.22438363980601</v>
      </c>
      <c r="R22">
        <v>209.66220494234801</v>
      </c>
      <c r="S22">
        <v>119.703796089246</v>
      </c>
      <c r="T22">
        <v>290.15668830105102</v>
      </c>
      <c r="U22">
        <v>282.68282378112502</v>
      </c>
      <c r="V22">
        <v>368.46025837589701</v>
      </c>
      <c r="W22">
        <v>344.51633650449401</v>
      </c>
      <c r="X22">
        <v>307.69014997810001</v>
      </c>
    </row>
    <row r="23" spans="1:24">
      <c r="A23" t="s">
        <v>89</v>
      </c>
      <c r="B23" t="s">
        <v>90</v>
      </c>
      <c r="C23" t="s">
        <v>91</v>
      </c>
      <c r="D23" t="s">
        <v>27</v>
      </c>
      <c r="E23" s="1">
        <v>1.3689621261958901E-5</v>
      </c>
      <c r="F23">
        <v>1.07868950305289E-2</v>
      </c>
      <c r="G23">
        <v>0.24003043091436499</v>
      </c>
      <c r="H23">
        <v>5.5194874245111297E-2</v>
      </c>
      <c r="I23">
        <v>6.5734594136514897</v>
      </c>
      <c r="J23">
        <v>2.2774000252334801E-2</v>
      </c>
      <c r="K23">
        <v>1.38179812597098E-3</v>
      </c>
      <c r="L23">
        <v>6.2343872313631397E-3</v>
      </c>
      <c r="M23">
        <v>4.5187997546232402E-3</v>
      </c>
      <c r="N23">
        <v>6.2343872313631397E-3</v>
      </c>
      <c r="O23">
        <v>652.92862175440405</v>
      </c>
      <c r="P23">
        <v>630.38192503237997</v>
      </c>
      <c r="Q23">
        <v>618.14347853208005</v>
      </c>
      <c r="R23">
        <v>668.076889663374</v>
      </c>
      <c r="S23">
        <v>604.47577486219097</v>
      </c>
      <c r="T23">
        <v>905.16837899166205</v>
      </c>
      <c r="U23">
        <v>665.15071333370804</v>
      </c>
      <c r="V23">
        <v>819.77603726714597</v>
      </c>
      <c r="W23">
        <v>857.36529581526202</v>
      </c>
      <c r="X23">
        <v>806.92231964959205</v>
      </c>
    </row>
    <row r="24" spans="1:24">
      <c r="A24" t="s">
        <v>92</v>
      </c>
      <c r="B24" t="s">
        <v>93</v>
      </c>
      <c r="C24" t="s">
        <v>94</v>
      </c>
      <c r="D24" t="s">
        <v>27</v>
      </c>
      <c r="E24" s="1">
        <v>1.2853246989344E-5</v>
      </c>
      <c r="F24">
        <v>1.07868950305289E-2</v>
      </c>
      <c r="G24">
        <v>-0.145917501589476</v>
      </c>
      <c r="H24">
        <v>3.3447458130049103E-2</v>
      </c>
      <c r="I24">
        <v>8.1962266304329301</v>
      </c>
      <c r="J24">
        <v>7.4258481488424198E-3</v>
      </c>
      <c r="K24">
        <v>6.0389018823505899E-4</v>
      </c>
      <c r="L24">
        <v>1.09646483230176E-3</v>
      </c>
      <c r="M24">
        <v>2.1929409501684101E-3</v>
      </c>
      <c r="N24">
        <v>2.1929409501684101E-3</v>
      </c>
      <c r="O24">
        <v>4037.8281604639001</v>
      </c>
      <c r="P24">
        <v>4084.02055337193</v>
      </c>
      <c r="Q24">
        <v>3609.8723732962198</v>
      </c>
      <c r="R24">
        <v>3948.9507624425801</v>
      </c>
      <c r="S24">
        <v>3844.3244047786302</v>
      </c>
      <c r="T24">
        <v>3255.6405851951499</v>
      </c>
      <c r="U24">
        <v>3520.4868847848502</v>
      </c>
      <c r="V24">
        <v>3347.2041006343502</v>
      </c>
      <c r="W24">
        <v>3437.5064700848802</v>
      </c>
      <c r="X24">
        <v>3303.4294641587098</v>
      </c>
    </row>
    <row r="25" spans="1:24">
      <c r="A25" t="s">
        <v>95</v>
      </c>
      <c r="B25" t="s">
        <v>96</v>
      </c>
      <c r="C25" t="s">
        <v>97</v>
      </c>
      <c r="D25" t="s">
        <v>27</v>
      </c>
      <c r="E25" s="1">
        <v>1.22323734406695E-5</v>
      </c>
      <c r="F25">
        <v>1.07868950305289E-2</v>
      </c>
      <c r="G25">
        <v>0.32511985847048902</v>
      </c>
      <c r="H25">
        <v>7.4340220275097194E-2</v>
      </c>
      <c r="I25">
        <v>6.6878892479678704</v>
      </c>
      <c r="J25">
        <v>4.1642963660075201E-2</v>
      </c>
      <c r="K25">
        <v>1.4658525469920299E-3</v>
      </c>
      <c r="L25">
        <v>1.23503183293829E-2</v>
      </c>
      <c r="M25">
        <v>4.2212027461628202E-3</v>
      </c>
      <c r="N25">
        <v>1.23503183293829E-2</v>
      </c>
      <c r="O25">
        <v>673.99221717333</v>
      </c>
      <c r="P25">
        <v>718.14596852238697</v>
      </c>
      <c r="Q25">
        <v>703.67070295546296</v>
      </c>
      <c r="R25">
        <v>563.75171774818102</v>
      </c>
      <c r="S25">
        <v>766.73746208899502</v>
      </c>
      <c r="T25">
        <v>1101.6434531828399</v>
      </c>
      <c r="U25">
        <v>857.873392457357</v>
      </c>
      <c r="V25">
        <v>1014.60689224688</v>
      </c>
      <c r="W25">
        <v>823.38648450778703</v>
      </c>
      <c r="X25">
        <v>948.50358657085201</v>
      </c>
    </row>
    <row r="26" spans="1:24">
      <c r="A26" t="s">
        <v>98</v>
      </c>
      <c r="B26" t="s">
        <v>99</v>
      </c>
      <c r="C26" t="s">
        <v>100</v>
      </c>
      <c r="D26" t="s">
        <v>27</v>
      </c>
      <c r="E26" s="1">
        <v>1.2553772774305401E-5</v>
      </c>
      <c r="F26">
        <v>1.07868950305289E-2</v>
      </c>
      <c r="G26">
        <v>0.25695048044791702</v>
      </c>
      <c r="H26">
        <v>5.8829135747731597E-2</v>
      </c>
      <c r="I26">
        <v>6.08202122650248</v>
      </c>
      <c r="J26">
        <v>2.3055517255397801E-2</v>
      </c>
      <c r="K26">
        <v>2.5133409768541598E-3</v>
      </c>
      <c r="L26">
        <v>2.7917567472135101E-3</v>
      </c>
      <c r="M26">
        <v>6.1388270552084198E-3</v>
      </c>
      <c r="N26">
        <v>6.1388270552084198E-3</v>
      </c>
      <c r="O26">
        <v>398.46578718115001</v>
      </c>
      <c r="P26">
        <v>354.73805066017798</v>
      </c>
      <c r="Q26">
        <v>397.80636669949098</v>
      </c>
      <c r="R26">
        <v>401.96736442910401</v>
      </c>
      <c r="S26">
        <v>372.37030389991298</v>
      </c>
      <c r="T26">
        <v>551.25351759764601</v>
      </c>
      <c r="U26">
        <v>451.66156892177202</v>
      </c>
      <c r="V26">
        <v>466.96861100308303</v>
      </c>
      <c r="W26">
        <v>486.60964650308603</v>
      </c>
      <c r="X26">
        <v>538.39454102557397</v>
      </c>
    </row>
    <row r="27" spans="1:24">
      <c r="A27" t="s">
        <v>101</v>
      </c>
      <c r="B27" t="s">
        <v>102</v>
      </c>
      <c r="C27" t="s">
        <v>103</v>
      </c>
      <c r="D27" t="s">
        <v>27</v>
      </c>
      <c r="E27" s="1">
        <v>1.3422227874177499E-5</v>
      </c>
      <c r="F27">
        <v>1.07868950305289E-2</v>
      </c>
      <c r="G27">
        <v>-3.9993131507214201</v>
      </c>
      <c r="H27">
        <v>0.91872636509486105</v>
      </c>
      <c r="I27">
        <v>2.0714766879151099</v>
      </c>
      <c r="J27">
        <v>6.2416270917861603</v>
      </c>
      <c r="K27">
        <v>1.83648608998993</v>
      </c>
      <c r="L27">
        <v>0.18706136404034199</v>
      </c>
      <c r="M27">
        <v>0.27365924481110698</v>
      </c>
      <c r="N27">
        <v>0.27365924481110698</v>
      </c>
      <c r="O27">
        <v>117.34399338144399</v>
      </c>
      <c r="P27">
        <v>158.10122812179699</v>
      </c>
      <c r="Q27">
        <v>33.980959778669202</v>
      </c>
      <c r="R27">
        <v>89.694326252298296</v>
      </c>
      <c r="S27">
        <v>11.4118987974652</v>
      </c>
      <c r="T27">
        <v>0</v>
      </c>
      <c r="U27" s="1">
        <v>1.20061551451401E-6</v>
      </c>
      <c r="V27">
        <v>22.412597850740099</v>
      </c>
      <c r="W27">
        <v>0</v>
      </c>
      <c r="X27">
        <v>0</v>
      </c>
    </row>
    <row r="28" spans="1:24">
      <c r="A28" t="s">
        <v>104</v>
      </c>
      <c r="B28" t="s">
        <v>105</v>
      </c>
      <c r="C28" t="s">
        <v>106</v>
      </c>
      <c r="D28" t="s">
        <v>27</v>
      </c>
      <c r="E28" s="1">
        <v>1.4326392285131101E-5</v>
      </c>
      <c r="F28">
        <v>1.0870548101684399E-2</v>
      </c>
      <c r="G28">
        <v>0.383001622309455</v>
      </c>
      <c r="H28">
        <v>8.8273663524180201E-2</v>
      </c>
      <c r="I28">
        <v>5.0264527597028303</v>
      </c>
      <c r="J28">
        <v>4.2399969507362502E-2</v>
      </c>
      <c r="K28">
        <v>7.0464241586460502E-3</v>
      </c>
      <c r="L28">
        <v>-5.1871593040116399E-3</v>
      </c>
      <c r="M28">
        <v>1.24341750213044E-2</v>
      </c>
      <c r="N28">
        <v>1.24341750213044E-2</v>
      </c>
      <c r="O28">
        <v>117.948396187892</v>
      </c>
      <c r="P28">
        <v>119.84806059747299</v>
      </c>
      <c r="Q28">
        <v>136.16789780659099</v>
      </c>
      <c r="R28">
        <v>125.42439690998199</v>
      </c>
      <c r="S28">
        <v>128.093815688836</v>
      </c>
      <c r="T28">
        <v>188.61106350235701</v>
      </c>
      <c r="U28">
        <v>186.51185542803299</v>
      </c>
      <c r="V28">
        <v>182.820753269541</v>
      </c>
      <c r="W28">
        <v>177.993617425162</v>
      </c>
      <c r="X28">
        <v>184.521336128402</v>
      </c>
    </row>
    <row r="29" spans="1:24">
      <c r="A29" t="s">
        <v>107</v>
      </c>
      <c r="B29" t="s">
        <v>108</v>
      </c>
      <c r="C29" t="s">
        <v>109</v>
      </c>
      <c r="D29" t="s">
        <v>27</v>
      </c>
      <c r="E29" s="1">
        <v>1.78436343148964E-5</v>
      </c>
      <c r="F29">
        <v>1.2709557965203899E-2</v>
      </c>
      <c r="G29">
        <v>0.26904441921866601</v>
      </c>
      <c r="H29">
        <v>6.2710012069435606E-2</v>
      </c>
      <c r="I29">
        <v>7.8359082835662104</v>
      </c>
      <c r="J29">
        <v>2.8845906784083199E-2</v>
      </c>
      <c r="K29">
        <v>3.9112684369787301E-4</v>
      </c>
      <c r="L29">
        <v>9.4402371906740293E-3</v>
      </c>
      <c r="M29">
        <v>2.4472813938387801E-3</v>
      </c>
      <c r="N29">
        <v>9.4402371906740293E-3</v>
      </c>
      <c r="O29">
        <v>2281.4813755304899</v>
      </c>
      <c r="P29">
        <v>2335.97768892763</v>
      </c>
      <c r="Q29">
        <v>2348.1180044646899</v>
      </c>
      <c r="R29">
        <v>2076.80737441985</v>
      </c>
      <c r="S29">
        <v>2032.6082003377201</v>
      </c>
      <c r="T29">
        <v>3248.8124089794001</v>
      </c>
      <c r="U29">
        <v>2432.8663498337301</v>
      </c>
      <c r="V29">
        <v>2839.8844123217</v>
      </c>
      <c r="W29">
        <v>3261.6832779266902</v>
      </c>
      <c r="X29">
        <v>2770.8122592445702</v>
      </c>
    </row>
    <row r="30" spans="1:24">
      <c r="A30" t="s">
        <v>110</v>
      </c>
      <c r="B30" t="s">
        <v>111</v>
      </c>
      <c r="C30" t="s">
        <v>112</v>
      </c>
      <c r="D30" t="s">
        <v>27</v>
      </c>
      <c r="E30" s="1">
        <v>1.7990783472002399E-5</v>
      </c>
      <c r="F30">
        <v>1.2709557965203899E-2</v>
      </c>
      <c r="G30">
        <v>-0.35643314742825399</v>
      </c>
      <c r="H30">
        <v>8.3114285744093394E-2</v>
      </c>
      <c r="I30">
        <v>5.1366171539555996</v>
      </c>
      <c r="J30">
        <v>4.4990642032440402E-2</v>
      </c>
      <c r="K30">
        <v>5.7174798180484798E-3</v>
      </c>
      <c r="L30">
        <v>5.1955585354436697E-3</v>
      </c>
      <c r="M30">
        <v>1.15524814188286E-2</v>
      </c>
      <c r="N30">
        <v>1.15524814188286E-2</v>
      </c>
      <c r="O30">
        <v>233.79057101528699</v>
      </c>
      <c r="P30">
        <v>199.11764398477899</v>
      </c>
      <c r="Q30">
        <v>180.25103019002</v>
      </c>
      <c r="R30">
        <v>211.173729491296</v>
      </c>
      <c r="S30">
        <v>193.72866339716501</v>
      </c>
      <c r="T30">
        <v>152.37138317876</v>
      </c>
      <c r="U30">
        <v>158.422720574414</v>
      </c>
      <c r="V30">
        <v>121.55635190794</v>
      </c>
      <c r="W30">
        <v>131.292321764105</v>
      </c>
      <c r="X30">
        <v>149.14677946129899</v>
      </c>
    </row>
    <row r="31" spans="1:24">
      <c r="A31" t="s">
        <v>113</v>
      </c>
      <c r="B31" t="s">
        <v>114</v>
      </c>
      <c r="C31" t="s">
        <v>115</v>
      </c>
      <c r="D31" t="s">
        <v>27</v>
      </c>
      <c r="E31" s="1">
        <v>2.5610511334285302E-5</v>
      </c>
      <c r="F31">
        <v>1.7489418190183501E-2</v>
      </c>
      <c r="G31">
        <v>0.24092228198954199</v>
      </c>
      <c r="H31">
        <v>5.7235016560728699E-2</v>
      </c>
      <c r="I31">
        <v>6.4541296244341604</v>
      </c>
      <c r="J31">
        <v>2.17778601799976E-2</v>
      </c>
      <c r="K31">
        <v>3.3308404214194599E-3</v>
      </c>
      <c r="L31">
        <v>3.0306441688750501E-3</v>
      </c>
      <c r="M31">
        <v>4.8587773803477402E-3</v>
      </c>
      <c r="N31">
        <v>4.8587773803477402E-3</v>
      </c>
      <c r="O31">
        <v>489.32829835323599</v>
      </c>
      <c r="P31">
        <v>548.82940826305503</v>
      </c>
      <c r="Q31">
        <v>605.609222428218</v>
      </c>
      <c r="R31">
        <v>577.03736189261099</v>
      </c>
      <c r="S31">
        <v>601.19813418815295</v>
      </c>
      <c r="T31">
        <v>773.73866318045896</v>
      </c>
      <c r="U31">
        <v>773.54368033687297</v>
      </c>
      <c r="V31">
        <v>683.26345690420203</v>
      </c>
      <c r="W31">
        <v>689.68791381385995</v>
      </c>
      <c r="X31">
        <v>667.88837897345297</v>
      </c>
    </row>
    <row r="32" spans="1:24">
      <c r="A32" t="s">
        <v>116</v>
      </c>
      <c r="B32" t="s">
        <v>117</v>
      </c>
      <c r="C32" t="s">
        <v>118</v>
      </c>
      <c r="D32" t="s">
        <v>27</v>
      </c>
      <c r="E32" s="1">
        <v>2.74679238867338E-5</v>
      </c>
      <c r="F32">
        <v>1.8152753440887601E-2</v>
      </c>
      <c r="G32">
        <v>-0.332815985886664</v>
      </c>
      <c r="H32">
        <v>7.93646678077784E-2</v>
      </c>
      <c r="I32">
        <v>6.0740851132881204</v>
      </c>
      <c r="J32">
        <v>4.47656901198955E-2</v>
      </c>
      <c r="K32">
        <v>6.16009128173563E-3</v>
      </c>
      <c r="L32">
        <v>9.5867849588619092E-3</v>
      </c>
      <c r="M32">
        <v>6.1704109265457996E-3</v>
      </c>
      <c r="N32">
        <v>9.5867849588619092E-3</v>
      </c>
      <c r="O32">
        <v>522.96444046246302</v>
      </c>
      <c r="P32">
        <v>457.86493895259201</v>
      </c>
      <c r="Q32">
        <v>481.89431330664303</v>
      </c>
      <c r="R32">
        <v>562.96575090200099</v>
      </c>
      <c r="S32">
        <v>544.868843875415</v>
      </c>
      <c r="T32">
        <v>298.94608178970702</v>
      </c>
      <c r="U32">
        <v>359.44376389259901</v>
      </c>
      <c r="V32">
        <v>358.63323669481503</v>
      </c>
      <c r="W32">
        <v>462.27298767924702</v>
      </c>
      <c r="X32">
        <v>375.494058349113</v>
      </c>
    </row>
    <row r="33" spans="1:24">
      <c r="A33" t="s">
        <v>119</v>
      </c>
      <c r="B33" t="s">
        <v>120</v>
      </c>
      <c r="C33" t="s">
        <v>121</v>
      </c>
      <c r="D33" t="s">
        <v>27</v>
      </c>
      <c r="E33" s="1">
        <v>2.92775375298165E-5</v>
      </c>
      <c r="F33">
        <v>1.8744028480417198E-2</v>
      </c>
      <c r="G33">
        <v>-0.15700102628679999</v>
      </c>
      <c r="H33">
        <v>3.75689140661968E-2</v>
      </c>
      <c r="I33">
        <v>7.3744117766950303</v>
      </c>
      <c r="J33">
        <v>7.6366872908378899E-3</v>
      </c>
      <c r="K33">
        <v>5.8303486211480496E-4</v>
      </c>
      <c r="L33">
        <v>3.0532513535636903E-4</v>
      </c>
      <c r="M33">
        <v>2.9455233981684E-3</v>
      </c>
      <c r="N33">
        <v>2.9455233981684E-3</v>
      </c>
      <c r="O33">
        <v>1721.83596220718</v>
      </c>
      <c r="P33">
        <v>1702.4086717940299</v>
      </c>
      <c r="Q33">
        <v>1727.0791642663301</v>
      </c>
      <c r="R33">
        <v>1743.1431488917899</v>
      </c>
      <c r="S33">
        <v>1727.67857193537</v>
      </c>
      <c r="T33">
        <v>1396.0513215567501</v>
      </c>
      <c r="U33">
        <v>1514.56615130716</v>
      </c>
      <c r="V33">
        <v>1427.5577968068501</v>
      </c>
      <c r="W33">
        <v>1539.3804437710801</v>
      </c>
      <c r="X33">
        <v>1496.2481401085399</v>
      </c>
    </row>
    <row r="34" spans="1:24">
      <c r="A34" t="s">
        <v>122</v>
      </c>
      <c r="B34" t="s">
        <v>123</v>
      </c>
      <c r="C34" t="s">
        <v>124</v>
      </c>
      <c r="D34" t="s">
        <v>27</v>
      </c>
      <c r="E34" s="1">
        <v>3.42743258311709E-5</v>
      </c>
      <c r="F34">
        <v>2.12781246455515E-2</v>
      </c>
      <c r="G34">
        <v>0.161597400777308</v>
      </c>
      <c r="H34">
        <v>3.9004617595240897E-2</v>
      </c>
      <c r="I34">
        <v>7.2771011291498704</v>
      </c>
      <c r="J34">
        <v>9.8153189209682998E-3</v>
      </c>
      <c r="K34">
        <v>7.2065312612710401E-4</v>
      </c>
      <c r="L34">
        <v>2.1610431793429399E-3</v>
      </c>
      <c r="M34">
        <v>3.0827473582503398E-3</v>
      </c>
      <c r="N34">
        <v>3.0827473582503398E-3</v>
      </c>
      <c r="O34">
        <v>1412.2214222139601</v>
      </c>
      <c r="P34">
        <v>1304.17338382447</v>
      </c>
      <c r="Q34">
        <v>1306.8199688776499</v>
      </c>
      <c r="R34">
        <v>1277.28110322614</v>
      </c>
      <c r="S34">
        <v>1374.09729557115</v>
      </c>
      <c r="T34">
        <v>1518.7720571980201</v>
      </c>
      <c r="U34">
        <v>1602.2042520504499</v>
      </c>
      <c r="V34">
        <v>1573.42541909637</v>
      </c>
      <c r="W34">
        <v>1713.8494351086199</v>
      </c>
      <c r="X34">
        <v>1444.62040875656</v>
      </c>
    </row>
    <row r="35" spans="1:24">
      <c r="A35" t="s">
        <v>125</v>
      </c>
      <c r="B35" t="s">
        <v>126</v>
      </c>
      <c r="C35" t="s">
        <v>127</v>
      </c>
      <c r="D35" t="s">
        <v>27</v>
      </c>
      <c r="E35" s="1">
        <v>3.7549046400381803E-5</v>
      </c>
      <c r="F35">
        <v>2.1368536489017299E-2</v>
      </c>
      <c r="G35">
        <v>-0.14015029644318799</v>
      </c>
      <c r="H35">
        <v>3.4000017200724902E-2</v>
      </c>
      <c r="I35">
        <v>8.2092773781837707</v>
      </c>
      <c r="J35">
        <v>8.0250319306416507E-3</v>
      </c>
      <c r="K35">
        <v>2.74304510358775E-4</v>
      </c>
      <c r="L35">
        <v>2.6156984137651901E-3</v>
      </c>
      <c r="M35">
        <v>2.18557999599775E-3</v>
      </c>
      <c r="N35">
        <v>2.6156984137651901E-3</v>
      </c>
      <c r="O35">
        <v>3881.7659673979601</v>
      </c>
      <c r="P35">
        <v>3760.5867833144198</v>
      </c>
      <c r="Q35">
        <v>3615.79648060524</v>
      </c>
      <c r="R35">
        <v>4260.5899725850004</v>
      </c>
      <c r="S35">
        <v>4228.1545443075202</v>
      </c>
      <c r="T35">
        <v>3429.5915651695</v>
      </c>
      <c r="U35">
        <v>3544.8488185267702</v>
      </c>
      <c r="V35">
        <v>3425.9442221733798</v>
      </c>
      <c r="W35">
        <v>3314.9108354131699</v>
      </c>
      <c r="X35">
        <v>3416.9909602223202</v>
      </c>
    </row>
    <row r="36" spans="1:24">
      <c r="A36" t="s">
        <v>128</v>
      </c>
      <c r="B36" t="s">
        <v>129</v>
      </c>
      <c r="C36" t="s">
        <v>130</v>
      </c>
      <c r="D36" t="s">
        <v>27</v>
      </c>
      <c r="E36" s="1">
        <v>3.5923417510460003E-5</v>
      </c>
      <c r="F36">
        <v>2.1368536489017299E-2</v>
      </c>
      <c r="G36">
        <v>-0.152203947711922</v>
      </c>
      <c r="H36">
        <v>3.6833216868341102E-2</v>
      </c>
      <c r="I36">
        <v>7.67575671575801</v>
      </c>
      <c r="J36">
        <v>8.8730927853723097E-3</v>
      </c>
      <c r="K36">
        <v>7.96201295015301E-4</v>
      </c>
      <c r="L36">
        <v>1.9466400575618801E-3</v>
      </c>
      <c r="M36">
        <v>2.5955133671603202E-3</v>
      </c>
      <c r="N36">
        <v>2.5955133671603202E-3</v>
      </c>
      <c r="O36">
        <v>2434.21801831332</v>
      </c>
      <c r="P36">
        <v>2389.49067015632</v>
      </c>
      <c r="Q36">
        <v>2183.8112541558799</v>
      </c>
      <c r="R36">
        <v>2335.8933776138902</v>
      </c>
      <c r="S36">
        <v>2291.64401937087</v>
      </c>
      <c r="T36">
        <v>1861.93155455994</v>
      </c>
      <c r="U36">
        <v>2108.3939516064502</v>
      </c>
      <c r="V36">
        <v>2148.3464313468398</v>
      </c>
      <c r="W36">
        <v>1955.28948300876</v>
      </c>
      <c r="X36">
        <v>1926.0400668270499</v>
      </c>
    </row>
    <row r="37" spans="1:24">
      <c r="A37" t="s">
        <v>131</v>
      </c>
      <c r="B37" t="s">
        <v>132</v>
      </c>
      <c r="C37" t="s">
        <v>133</v>
      </c>
      <c r="D37" t="s">
        <v>27</v>
      </c>
      <c r="E37" s="1">
        <v>3.6888617901220001E-5</v>
      </c>
      <c r="F37">
        <v>2.1368536489017299E-2</v>
      </c>
      <c r="G37">
        <v>-0.14518890635144199</v>
      </c>
      <c r="H37">
        <v>3.5187497937174197E-2</v>
      </c>
      <c r="I37">
        <v>8.2210621243745194</v>
      </c>
      <c r="J37">
        <v>8.6069718378213207E-3</v>
      </c>
      <c r="K37">
        <v>2.9695285893419602E-4</v>
      </c>
      <c r="L37">
        <v>2.7984471687623998E-3</v>
      </c>
      <c r="M37">
        <v>2.1790366923124102E-3</v>
      </c>
      <c r="N37">
        <v>2.7984471687623998E-3</v>
      </c>
      <c r="O37">
        <v>4135.2933074024504</v>
      </c>
      <c r="P37">
        <v>3775.1345267770398</v>
      </c>
      <c r="Q37">
        <v>3989.2362768368498</v>
      </c>
      <c r="R37">
        <v>4233.92526128997</v>
      </c>
      <c r="S37">
        <v>3873.4944633999798</v>
      </c>
      <c r="T37">
        <v>3113.73760488058</v>
      </c>
      <c r="U37">
        <v>3553.13446142776</v>
      </c>
      <c r="V37">
        <v>3634.03301621016</v>
      </c>
      <c r="W37">
        <v>3602.1920531261999</v>
      </c>
      <c r="X37">
        <v>3411.9985109573799</v>
      </c>
    </row>
    <row r="38" spans="1:24">
      <c r="A38" t="s">
        <v>134</v>
      </c>
      <c r="B38" t="s">
        <v>135</v>
      </c>
      <c r="C38" t="s">
        <v>136</v>
      </c>
      <c r="D38" t="s">
        <v>27</v>
      </c>
      <c r="E38" s="1">
        <v>4.1329743176653501E-5</v>
      </c>
      <c r="F38">
        <v>2.2884390498921599E-2</v>
      </c>
      <c r="G38">
        <v>-0.22602843618829099</v>
      </c>
      <c r="H38">
        <v>5.5129996099420597E-2</v>
      </c>
      <c r="I38">
        <v>6.2389262652146904</v>
      </c>
      <c r="J38">
        <v>2.0224187341871001E-2</v>
      </c>
      <c r="K38">
        <v>2.04564683544243E-3</v>
      </c>
      <c r="L38">
        <v>4.7412970598735803E-3</v>
      </c>
      <c r="M38">
        <v>5.55264433936289E-3</v>
      </c>
      <c r="N38">
        <v>5.55264433936289E-3</v>
      </c>
      <c r="O38">
        <v>483.377802234309</v>
      </c>
      <c r="P38">
        <v>593.57818988827398</v>
      </c>
      <c r="Q38">
        <v>605.40835139908904</v>
      </c>
      <c r="R38">
        <v>570.80899001889804</v>
      </c>
      <c r="S38">
        <v>623.53105322912597</v>
      </c>
      <c r="T38">
        <v>427.46350199879203</v>
      </c>
      <c r="U38">
        <v>478.63885790567502</v>
      </c>
      <c r="V38">
        <v>475.52844866386101</v>
      </c>
      <c r="W38">
        <v>477.58683487345502</v>
      </c>
      <c r="X38">
        <v>429.27502550078998</v>
      </c>
    </row>
    <row r="39" spans="1:24">
      <c r="A39" t="s">
        <v>137</v>
      </c>
      <c r="B39" t="s">
        <v>138</v>
      </c>
      <c r="C39" t="s">
        <v>139</v>
      </c>
      <c r="D39" t="s">
        <v>27</v>
      </c>
      <c r="E39" s="1">
        <v>4.7620870774431898E-5</v>
      </c>
      <c r="F39">
        <v>2.5673915251468098E-2</v>
      </c>
      <c r="G39">
        <v>0.11809634688538199</v>
      </c>
      <c r="H39">
        <v>2.9037657195385001E-2</v>
      </c>
      <c r="I39">
        <v>8.8195128972069501</v>
      </c>
      <c r="J39">
        <v>5.3884084658885698E-3</v>
      </c>
      <c r="K39">
        <v>1.43085399343897E-4</v>
      </c>
      <c r="L39">
        <v>1.56051564113316E-3</v>
      </c>
      <c r="M39">
        <v>1.9648784391478398E-3</v>
      </c>
      <c r="N39">
        <v>1.9648784391478398E-3</v>
      </c>
      <c r="O39">
        <v>6223.8841202718204</v>
      </c>
      <c r="P39">
        <v>6337.7919289183601</v>
      </c>
      <c r="Q39">
        <v>6661.4511157181296</v>
      </c>
      <c r="R39">
        <v>6267.38032314471</v>
      </c>
      <c r="S39">
        <v>6401.5149047139603</v>
      </c>
      <c r="T39">
        <v>7668.81053393209</v>
      </c>
      <c r="U39">
        <v>7508.7875290695501</v>
      </c>
      <c r="V39">
        <v>6866.4752065757002</v>
      </c>
      <c r="W39">
        <v>6981.4031230671399</v>
      </c>
      <c r="X39">
        <v>6893.2582045895197</v>
      </c>
    </row>
    <row r="40" spans="1:24">
      <c r="A40" t="s">
        <v>140</v>
      </c>
      <c r="B40" t="s">
        <v>141</v>
      </c>
      <c r="C40" t="s">
        <v>142</v>
      </c>
      <c r="D40" t="s">
        <v>27</v>
      </c>
      <c r="E40" s="1">
        <v>4.96516775283379E-5</v>
      </c>
      <c r="F40">
        <v>2.60824081416169E-2</v>
      </c>
      <c r="G40">
        <v>0.24315374654435801</v>
      </c>
      <c r="H40">
        <v>5.99305227497118E-2</v>
      </c>
      <c r="I40">
        <v>6.0202685456744298</v>
      </c>
      <c r="J40">
        <v>2.42202207547253E-2</v>
      </c>
      <c r="K40">
        <v>2.58950616449731E-3</v>
      </c>
      <c r="L40">
        <v>6.1820720412692097E-3</v>
      </c>
      <c r="M40">
        <v>6.3896627281369899E-3</v>
      </c>
      <c r="N40">
        <v>6.3896627281369899E-3</v>
      </c>
      <c r="O40">
        <v>346.959362893589</v>
      </c>
      <c r="P40">
        <v>371.28754771693502</v>
      </c>
      <c r="Q40">
        <v>380.79956918894499</v>
      </c>
      <c r="R40">
        <v>357.99568735948299</v>
      </c>
      <c r="S40">
        <v>364.16754212363202</v>
      </c>
      <c r="T40">
        <v>505.70826633383098</v>
      </c>
      <c r="U40">
        <v>391.00075716238302</v>
      </c>
      <c r="V40">
        <v>478.44580110965097</v>
      </c>
      <c r="W40">
        <v>535.50219765137001</v>
      </c>
      <c r="X40">
        <v>426.40681820345702</v>
      </c>
    </row>
    <row r="41" spans="1:24">
      <c r="A41" t="s">
        <v>143</v>
      </c>
      <c r="B41" t="s">
        <v>144</v>
      </c>
      <c r="C41" t="s">
        <v>145</v>
      </c>
      <c r="D41" t="s">
        <v>27</v>
      </c>
      <c r="E41" s="1">
        <v>5.7557581403438202E-5</v>
      </c>
      <c r="F41">
        <v>2.94795542553059E-2</v>
      </c>
      <c r="G41">
        <v>0.16504351954101601</v>
      </c>
      <c r="H41">
        <v>4.1028998005969403E-2</v>
      </c>
      <c r="I41">
        <v>7.7790233735188297</v>
      </c>
      <c r="J41">
        <v>1.13073313226323E-2</v>
      </c>
      <c r="K41">
        <v>4.2879019471233899E-4</v>
      </c>
      <c r="L41">
        <v>3.7796564987222698E-3</v>
      </c>
      <c r="M41">
        <v>2.4972353990379398E-3</v>
      </c>
      <c r="N41">
        <v>3.7796564987222698E-3</v>
      </c>
      <c r="O41">
        <v>2202.0544324007401</v>
      </c>
      <c r="P41">
        <v>2278.0568368685099</v>
      </c>
      <c r="Q41">
        <v>2242.3620005704101</v>
      </c>
      <c r="R41">
        <v>2216.6842392662102</v>
      </c>
      <c r="S41">
        <v>2067.4977028123599</v>
      </c>
      <c r="T41">
        <v>2908.2343459686599</v>
      </c>
      <c r="U41">
        <v>2302.1854926026499</v>
      </c>
      <c r="V41">
        <v>2577.94309409681</v>
      </c>
      <c r="W41">
        <v>2661.9738526802698</v>
      </c>
      <c r="X41">
        <v>2561.3091165180799</v>
      </c>
    </row>
    <row r="42" spans="1:24">
      <c r="A42" t="s">
        <v>146</v>
      </c>
      <c r="B42" t="s">
        <v>147</v>
      </c>
      <c r="C42" t="s">
        <v>148</v>
      </c>
      <c r="D42" t="s">
        <v>27</v>
      </c>
      <c r="E42" s="1">
        <v>6.44991269278031E-5</v>
      </c>
      <c r="F42">
        <v>3.0942277966304901E-2</v>
      </c>
      <c r="G42">
        <v>-0.27494800391976998</v>
      </c>
      <c r="H42">
        <v>6.8810704100257206E-2</v>
      </c>
      <c r="I42">
        <v>5.8712060017501599</v>
      </c>
      <c r="J42">
        <v>2.8059374955277602E-2</v>
      </c>
      <c r="K42">
        <v>4.79279042232567E-3</v>
      </c>
      <c r="L42">
        <v>3.1501298837785701E-3</v>
      </c>
      <c r="M42">
        <v>7.04449207460722E-3</v>
      </c>
      <c r="N42">
        <v>7.04449207460722E-3</v>
      </c>
      <c r="O42">
        <v>451.82429811870799</v>
      </c>
      <c r="P42">
        <v>361.98496950608501</v>
      </c>
      <c r="Q42">
        <v>427.61407729257797</v>
      </c>
      <c r="R42">
        <v>420.31233319999001</v>
      </c>
      <c r="S42">
        <v>377.328710667152</v>
      </c>
      <c r="T42">
        <v>265.813721696193</v>
      </c>
      <c r="U42">
        <v>312.78545517776303</v>
      </c>
      <c r="V42">
        <v>324.89190153291798</v>
      </c>
      <c r="W42">
        <v>329.89301270746301</v>
      </c>
      <c r="X42">
        <v>314.18023862244797</v>
      </c>
    </row>
    <row r="43" spans="1:24">
      <c r="A43" t="s">
        <v>149</v>
      </c>
      <c r="B43" t="s">
        <v>150</v>
      </c>
      <c r="C43" t="s">
        <v>151</v>
      </c>
      <c r="D43" t="s">
        <v>27</v>
      </c>
      <c r="E43" s="1">
        <v>6.4944499075077496E-5</v>
      </c>
      <c r="F43">
        <v>3.0942277966304901E-2</v>
      </c>
      <c r="G43">
        <v>0.14969279307844299</v>
      </c>
      <c r="H43">
        <v>3.7478617561741298E-2</v>
      </c>
      <c r="I43">
        <v>7.7122619030835198</v>
      </c>
      <c r="J43">
        <v>7.9646110967500506E-3</v>
      </c>
      <c r="K43">
        <v>9.5199445970378898E-4</v>
      </c>
      <c r="L43">
        <v>1.0057141805069601E-3</v>
      </c>
      <c r="M43">
        <v>2.5596224761443602E-3</v>
      </c>
      <c r="N43">
        <v>2.5596224761443602E-3</v>
      </c>
      <c r="O43">
        <v>1925.11693382415</v>
      </c>
      <c r="P43">
        <v>2021.75491469795</v>
      </c>
      <c r="Q43">
        <v>2105.6311927326801</v>
      </c>
      <c r="R43">
        <v>2241.5185008050798</v>
      </c>
      <c r="S43">
        <v>2088.34706460299</v>
      </c>
      <c r="T43">
        <v>2330.6287037052898</v>
      </c>
      <c r="U43">
        <v>2513.7394044887701</v>
      </c>
      <c r="V43">
        <v>2376.3811162598299</v>
      </c>
      <c r="W43">
        <v>2400.33765292829</v>
      </c>
      <c r="X43">
        <v>2426.9354389456298</v>
      </c>
    </row>
    <row r="44" spans="1:24">
      <c r="A44" t="s">
        <v>152</v>
      </c>
      <c r="B44" t="s">
        <v>153</v>
      </c>
      <c r="C44" t="s">
        <v>154</v>
      </c>
      <c r="D44" t="s">
        <v>27</v>
      </c>
      <c r="E44" s="1">
        <v>6.4445372873245298E-5</v>
      </c>
      <c r="F44">
        <v>3.0942277966304901E-2</v>
      </c>
      <c r="G44">
        <v>0.17640029572052501</v>
      </c>
      <c r="H44">
        <v>4.4145178184031603E-2</v>
      </c>
      <c r="I44">
        <v>7.0899437569578501</v>
      </c>
      <c r="J44">
        <v>1.16761661881174E-2</v>
      </c>
      <c r="K44">
        <v>1.4879486576685401E-3</v>
      </c>
      <c r="L44">
        <v>1.9236557007484001E-3</v>
      </c>
      <c r="M44">
        <v>3.3840432345812002E-3</v>
      </c>
      <c r="N44">
        <v>3.3840432345812002E-3</v>
      </c>
      <c r="O44">
        <v>1153.6152952101299</v>
      </c>
      <c r="P44">
        <v>1073.17132359069</v>
      </c>
      <c r="Q44">
        <v>1172.35185708521</v>
      </c>
      <c r="R44">
        <v>1010.13560019874</v>
      </c>
      <c r="S44">
        <v>1088.76804411836</v>
      </c>
      <c r="T44">
        <v>1399.80064081147</v>
      </c>
      <c r="U44">
        <v>1297.7135370887099</v>
      </c>
      <c r="V44">
        <v>1233.12949229385</v>
      </c>
      <c r="W44">
        <v>1249.0234090418901</v>
      </c>
      <c r="X44">
        <v>1378.7559928155499</v>
      </c>
    </row>
    <row r="45" spans="1:24">
      <c r="A45" t="s">
        <v>155</v>
      </c>
      <c r="B45" t="s">
        <v>156</v>
      </c>
      <c r="C45" t="s">
        <v>157</v>
      </c>
      <c r="D45" t="s">
        <v>27</v>
      </c>
      <c r="E45" s="1">
        <v>6.6650777496522006E-5</v>
      </c>
      <c r="F45">
        <v>3.1033510876619201E-2</v>
      </c>
      <c r="G45">
        <v>-0.17332162308247501</v>
      </c>
      <c r="H45">
        <v>4.3461491051831301E-2</v>
      </c>
      <c r="I45">
        <v>6.8563167354030901</v>
      </c>
      <c r="J45">
        <v>1.2542109628758499E-2</v>
      </c>
      <c r="K45">
        <v>8.7202286239230402E-4</v>
      </c>
      <c r="L45">
        <v>3.8502301487287299E-3</v>
      </c>
      <c r="M45">
        <v>3.8340781423850299E-3</v>
      </c>
      <c r="N45">
        <v>3.8502301487287299E-3</v>
      </c>
      <c r="O45">
        <v>950.95894426488303</v>
      </c>
      <c r="P45">
        <v>938.96708893296102</v>
      </c>
      <c r="Q45">
        <v>1121.6708128672401</v>
      </c>
      <c r="R45">
        <v>1096.8235525699399</v>
      </c>
      <c r="S45">
        <v>1082.9749871874301</v>
      </c>
      <c r="T45">
        <v>837.63079293404996</v>
      </c>
      <c r="U45">
        <v>926.94145016944196</v>
      </c>
      <c r="V45">
        <v>834.362799496099</v>
      </c>
      <c r="W45">
        <v>905.82890452013305</v>
      </c>
      <c r="X45">
        <v>851.85756730780395</v>
      </c>
    </row>
    <row r="46" spans="1:24">
      <c r="A46" t="s">
        <v>158</v>
      </c>
      <c r="B46" t="s">
        <v>159</v>
      </c>
      <c r="C46" t="s">
        <v>160</v>
      </c>
      <c r="D46" t="s">
        <v>27</v>
      </c>
      <c r="E46" s="1">
        <v>6.8738511816623607E-5</v>
      </c>
      <c r="F46">
        <v>3.1294353146381501E-2</v>
      </c>
      <c r="G46">
        <v>0.22997242957219699</v>
      </c>
      <c r="H46">
        <v>5.7773156030091997E-2</v>
      </c>
      <c r="I46">
        <v>6.4027258463781704</v>
      </c>
      <c r="J46">
        <v>2.2108116340210499E-2</v>
      </c>
      <c r="K46">
        <v>1.66212758588115E-3</v>
      </c>
      <c r="L46">
        <v>6.6822163083122398E-3</v>
      </c>
      <c r="M46">
        <v>5.0144238705351297E-3</v>
      </c>
      <c r="N46">
        <v>6.6822163083122398E-3</v>
      </c>
      <c r="O46">
        <v>546.33967036913305</v>
      </c>
      <c r="P46">
        <v>561.69171078243699</v>
      </c>
      <c r="Q46">
        <v>536.92858577124002</v>
      </c>
      <c r="R46">
        <v>542.68353642100999</v>
      </c>
      <c r="S46">
        <v>501.42787637016897</v>
      </c>
      <c r="T46">
        <v>768.733343245328</v>
      </c>
      <c r="U46">
        <v>574.94703961442895</v>
      </c>
      <c r="V46">
        <v>754.32771317732397</v>
      </c>
      <c r="W46">
        <v>674.73279213157605</v>
      </c>
      <c r="X46">
        <v>629.973868440111</v>
      </c>
    </row>
    <row r="47" spans="1:24">
      <c r="A47" t="s">
        <v>161</v>
      </c>
      <c r="B47" t="s">
        <v>162</v>
      </c>
      <c r="C47" t="s">
        <v>163</v>
      </c>
      <c r="D47" t="s">
        <v>27</v>
      </c>
      <c r="E47" s="1">
        <v>7.2021293855817196E-5</v>
      </c>
      <c r="F47">
        <v>3.13936222813644E-2</v>
      </c>
      <c r="G47">
        <v>0.204647267440313</v>
      </c>
      <c r="H47">
        <v>5.1554823757151501E-2</v>
      </c>
      <c r="I47">
        <v>7.1064116935259598</v>
      </c>
      <c r="J47">
        <v>1.6268812644982401E-2</v>
      </c>
      <c r="K47">
        <v>3.2892611242205799E-3</v>
      </c>
      <c r="L47">
        <v>1.92549557926372E-3</v>
      </c>
      <c r="M47">
        <v>3.3554885073568E-3</v>
      </c>
      <c r="N47">
        <v>3.3554885073568E-3</v>
      </c>
      <c r="O47">
        <v>1095.8002407193801</v>
      </c>
      <c r="P47">
        <v>1188.85332151168</v>
      </c>
      <c r="Q47">
        <v>1128.8495256471799</v>
      </c>
      <c r="R47">
        <v>1072.17217971682</v>
      </c>
      <c r="S47">
        <v>1024.3213998004801</v>
      </c>
      <c r="T47">
        <v>1535.8738864928901</v>
      </c>
      <c r="U47">
        <v>1308.65900338339</v>
      </c>
      <c r="V47">
        <v>1238.41452768513</v>
      </c>
      <c r="W47">
        <v>1283.63730618348</v>
      </c>
      <c r="X47">
        <v>1406.9330600686701</v>
      </c>
    </row>
    <row r="48" spans="1:24">
      <c r="A48" t="s">
        <v>164</v>
      </c>
      <c r="B48" t="s">
        <v>165</v>
      </c>
      <c r="C48" t="s">
        <v>166</v>
      </c>
      <c r="D48" t="s">
        <v>27</v>
      </c>
      <c r="E48" s="1">
        <v>7.1575203552885002E-5</v>
      </c>
      <c r="F48">
        <v>3.13936222813644E-2</v>
      </c>
      <c r="G48">
        <v>-0.23546966314905499</v>
      </c>
      <c r="H48">
        <v>5.9297501488511102E-2</v>
      </c>
      <c r="I48">
        <v>8.4433894356948596</v>
      </c>
      <c r="J48">
        <v>2.32154199238249E-2</v>
      </c>
      <c r="K48">
        <v>2.07956014717319E-4</v>
      </c>
      <c r="L48">
        <v>8.5825281922326298E-3</v>
      </c>
      <c r="M48">
        <v>2.0733005412158401E-3</v>
      </c>
      <c r="N48">
        <v>8.5825281922326298E-3</v>
      </c>
      <c r="O48">
        <v>5060.1968185966298</v>
      </c>
      <c r="P48">
        <v>4915.65785552944</v>
      </c>
      <c r="Q48">
        <v>5802.3198468233104</v>
      </c>
      <c r="R48">
        <v>4887.7119571349103</v>
      </c>
      <c r="S48">
        <v>5515.4444606515199</v>
      </c>
      <c r="T48">
        <v>3620.67351596665</v>
      </c>
      <c r="U48">
        <v>4676.27917043056</v>
      </c>
      <c r="V48">
        <v>4481.05335673429</v>
      </c>
      <c r="W48">
        <v>4175.8007573160603</v>
      </c>
      <c r="X48">
        <v>3783.1654251817999</v>
      </c>
    </row>
    <row r="49" spans="1:24">
      <c r="A49" t="s">
        <v>167</v>
      </c>
      <c r="B49" t="s">
        <v>168</v>
      </c>
      <c r="C49" t="s">
        <v>169</v>
      </c>
      <c r="D49" t="s">
        <v>27</v>
      </c>
      <c r="E49" s="1">
        <v>8.4970950375052996E-5</v>
      </c>
      <c r="F49">
        <v>3.51650874690035E-2</v>
      </c>
      <c r="G49">
        <v>0.23721277487401399</v>
      </c>
      <c r="H49">
        <v>6.0360575280518303E-2</v>
      </c>
      <c r="I49">
        <v>5.9748896456773402</v>
      </c>
      <c r="J49">
        <v>2.37269702636086E-2</v>
      </c>
      <c r="K49">
        <v>2.50435872395264E-3</v>
      </c>
      <c r="L49">
        <v>6.6041388965351498E-3</v>
      </c>
      <c r="M49">
        <v>6.5815160824514102E-3</v>
      </c>
      <c r="N49">
        <v>6.6041388965351498E-3</v>
      </c>
      <c r="O49">
        <v>345.93384929505203</v>
      </c>
      <c r="P49">
        <v>353.35478990736198</v>
      </c>
      <c r="Q49">
        <v>366.52735894449597</v>
      </c>
      <c r="R49">
        <v>383.03997991498699</v>
      </c>
      <c r="S49">
        <v>301.358242856098</v>
      </c>
      <c r="T49">
        <v>443.19862585132398</v>
      </c>
      <c r="U49">
        <v>391.65410923691798</v>
      </c>
      <c r="V49">
        <v>504.97241095435999</v>
      </c>
      <c r="W49">
        <v>413.22044148424197</v>
      </c>
      <c r="X49">
        <v>468.21540084028101</v>
      </c>
    </row>
    <row r="50" spans="1:24">
      <c r="A50" t="s">
        <v>170</v>
      </c>
      <c r="B50" t="s">
        <v>171</v>
      </c>
      <c r="C50" t="s">
        <v>172</v>
      </c>
      <c r="D50" t="s">
        <v>27</v>
      </c>
      <c r="E50" s="1">
        <v>8.5822930319235296E-5</v>
      </c>
      <c r="F50">
        <v>3.51650874690035E-2</v>
      </c>
      <c r="G50">
        <v>-0.257086107183437</v>
      </c>
      <c r="H50">
        <v>6.5457462082913698E-2</v>
      </c>
      <c r="I50">
        <v>6.3233048293753598</v>
      </c>
      <c r="J50">
        <v>2.78807503459505E-2</v>
      </c>
      <c r="K50">
        <v>1.9938130295924202E-3</v>
      </c>
      <c r="L50">
        <v>8.7178853262477804E-3</v>
      </c>
      <c r="M50">
        <v>5.2664219481266296E-3</v>
      </c>
      <c r="N50">
        <v>8.7178853262477804E-3</v>
      </c>
      <c r="O50">
        <v>678.20327808038098</v>
      </c>
      <c r="P50">
        <v>742.68050149772898</v>
      </c>
      <c r="Q50">
        <v>591.69359910202297</v>
      </c>
      <c r="R50">
        <v>581.04771629726395</v>
      </c>
      <c r="S50">
        <v>588.59637622307901</v>
      </c>
      <c r="T50">
        <v>446.40697125885401</v>
      </c>
      <c r="U50">
        <v>510.09868894172899</v>
      </c>
      <c r="V50">
        <v>488.17030926228603</v>
      </c>
      <c r="W50">
        <v>564.821330542223</v>
      </c>
      <c r="X50">
        <v>448.39640748300798</v>
      </c>
    </row>
    <row r="51" spans="1:24">
      <c r="A51" t="s">
        <v>173</v>
      </c>
      <c r="B51" t="s">
        <v>174</v>
      </c>
      <c r="C51" t="s">
        <v>175</v>
      </c>
      <c r="D51" t="s">
        <v>27</v>
      </c>
      <c r="E51" s="1">
        <v>8.5238962435856203E-5</v>
      </c>
      <c r="F51">
        <v>3.51650874690035E-2</v>
      </c>
      <c r="G51">
        <v>0.21695566352071399</v>
      </c>
      <c r="H51">
        <v>5.5216641079376003E-2</v>
      </c>
      <c r="I51">
        <v>6.3051025767971201</v>
      </c>
      <c r="J51">
        <v>1.83669543196445E-2</v>
      </c>
      <c r="K51">
        <v>2.2956848742347901E-3</v>
      </c>
      <c r="L51">
        <v>3.6578387560797601E-3</v>
      </c>
      <c r="M51">
        <v>5.3265087559867903E-3</v>
      </c>
      <c r="N51">
        <v>5.3265087559867903E-3</v>
      </c>
      <c r="O51">
        <v>481.15168208179301</v>
      </c>
      <c r="P51">
        <v>436.69208966278097</v>
      </c>
      <c r="Q51">
        <v>550.09434955005202</v>
      </c>
      <c r="R51">
        <v>469.18632716521199</v>
      </c>
      <c r="S51">
        <v>524.01102492756797</v>
      </c>
      <c r="T51">
        <v>657.602460280473</v>
      </c>
      <c r="U51">
        <v>587.05563732902101</v>
      </c>
      <c r="V51">
        <v>640.96756974299103</v>
      </c>
      <c r="W51">
        <v>594.68130483131097</v>
      </c>
      <c r="X51">
        <v>571.96165978773001</v>
      </c>
    </row>
    <row r="52" spans="1:24">
      <c r="A52" t="s">
        <v>176</v>
      </c>
      <c r="B52" t="s">
        <v>177</v>
      </c>
      <c r="C52" t="s">
        <v>178</v>
      </c>
      <c r="D52" t="s">
        <v>27</v>
      </c>
      <c r="E52" s="1">
        <v>9.2192537839153599E-5</v>
      </c>
      <c r="F52">
        <v>3.70342847590341E-2</v>
      </c>
      <c r="G52">
        <v>0.29698642736560099</v>
      </c>
      <c r="H52">
        <v>7.5950339345285695E-2</v>
      </c>
      <c r="I52">
        <v>5.3536460932979697</v>
      </c>
      <c r="J52">
        <v>3.1315420474300998E-2</v>
      </c>
      <c r="K52">
        <v>4.4736906670869098E-3</v>
      </c>
      <c r="L52">
        <v>3.1933642291945299E-3</v>
      </c>
      <c r="M52">
        <v>9.9474444495732204E-3</v>
      </c>
      <c r="N52">
        <v>9.9474444495732204E-3</v>
      </c>
      <c r="O52">
        <v>175.86948360158999</v>
      </c>
      <c r="P52">
        <v>179.300248137952</v>
      </c>
      <c r="Q52">
        <v>204.741659291925</v>
      </c>
      <c r="R52">
        <v>171.49866516262799</v>
      </c>
      <c r="S52">
        <v>178.907891333994</v>
      </c>
      <c r="T52">
        <v>282.50478070440403</v>
      </c>
      <c r="U52">
        <v>230.33090579967899</v>
      </c>
      <c r="V52">
        <v>226.58103995639999</v>
      </c>
      <c r="W52">
        <v>225.576069608127</v>
      </c>
      <c r="X52">
        <v>263.87507135460601</v>
      </c>
    </row>
    <row r="53" spans="1:24">
      <c r="A53" t="s">
        <v>179</v>
      </c>
      <c r="B53" t="s">
        <v>180</v>
      </c>
      <c r="C53" t="s">
        <v>181</v>
      </c>
      <c r="D53" t="s">
        <v>27</v>
      </c>
      <c r="E53">
        <v>1.0695895605462899E-4</v>
      </c>
      <c r="F53">
        <v>3.7229337485983602E-2</v>
      </c>
      <c r="G53">
        <v>-0.25696427535959898</v>
      </c>
      <c r="H53">
        <v>6.6326408503554701E-2</v>
      </c>
      <c r="I53">
        <v>5.8706157826948804</v>
      </c>
      <c r="J53">
        <v>2.8117827369701798E-2</v>
      </c>
      <c r="K53">
        <v>2.7243057707322898E-3</v>
      </c>
      <c r="L53">
        <v>8.2736753917187298E-3</v>
      </c>
      <c r="M53">
        <v>7.0472275317286599E-3</v>
      </c>
      <c r="N53">
        <v>8.2736753917187298E-3</v>
      </c>
      <c r="O53">
        <v>420.19116141936701</v>
      </c>
      <c r="P53">
        <v>402.95371555213501</v>
      </c>
      <c r="Q53">
        <v>421.23882055276403</v>
      </c>
      <c r="R53">
        <v>378.83287229953697</v>
      </c>
      <c r="S53">
        <v>391.290995396151</v>
      </c>
      <c r="T53">
        <v>307.213653652311</v>
      </c>
      <c r="U53">
        <v>253.92577907672</v>
      </c>
      <c r="V53">
        <v>378.283367137509</v>
      </c>
      <c r="W53">
        <v>314.57287832070801</v>
      </c>
      <c r="X53">
        <v>314.54673360748302</v>
      </c>
    </row>
    <row r="54" spans="1:24">
      <c r="A54" t="s">
        <v>182</v>
      </c>
      <c r="B54" t="s">
        <v>183</v>
      </c>
      <c r="C54" t="s">
        <v>184</v>
      </c>
      <c r="D54" t="s">
        <v>27</v>
      </c>
      <c r="E54">
        <v>1.01609498107509E-4</v>
      </c>
      <c r="F54">
        <v>3.7229337485983602E-2</v>
      </c>
      <c r="G54">
        <v>0.19116173623386101</v>
      </c>
      <c r="H54">
        <v>4.91833553929341E-2</v>
      </c>
      <c r="I54">
        <v>6.5587141994302396</v>
      </c>
      <c r="J54">
        <v>1.54605400748894E-2</v>
      </c>
      <c r="K54">
        <v>1.48832734115017E-3</v>
      </c>
      <c r="L54">
        <v>4.4851523056181897E-3</v>
      </c>
      <c r="M54">
        <v>4.5591787781189804E-3</v>
      </c>
      <c r="N54">
        <v>4.5591787781189804E-3</v>
      </c>
      <c r="O54">
        <v>567.62665665423197</v>
      </c>
      <c r="P54">
        <v>658.69249052784596</v>
      </c>
      <c r="Q54">
        <v>673.00248772034695</v>
      </c>
      <c r="R54">
        <v>677.03577515694406</v>
      </c>
      <c r="S54">
        <v>633.05869241259302</v>
      </c>
      <c r="T54">
        <v>807.15651629829802</v>
      </c>
      <c r="U54">
        <v>728.07037540581598</v>
      </c>
      <c r="V54">
        <v>772.125947319234</v>
      </c>
      <c r="W54">
        <v>710.21215665683599</v>
      </c>
      <c r="X54">
        <v>870.978949290022</v>
      </c>
    </row>
    <row r="55" spans="1:24">
      <c r="A55" t="s">
        <v>185</v>
      </c>
      <c r="B55" t="s">
        <v>186</v>
      </c>
      <c r="C55" t="s">
        <v>187</v>
      </c>
      <c r="D55" t="s">
        <v>27</v>
      </c>
      <c r="E55">
        <v>1.0690528082000999E-4</v>
      </c>
      <c r="F55">
        <v>3.7229337485983602E-2</v>
      </c>
      <c r="G55">
        <v>4.3126093230772602</v>
      </c>
      <c r="H55">
        <v>1.1131152824667101</v>
      </c>
      <c r="I55">
        <v>2.5372697722295201</v>
      </c>
      <c r="J55">
        <v>7.6622046839245801</v>
      </c>
      <c r="K55">
        <v>2.9527004258860798</v>
      </c>
      <c r="L55">
        <v>-0.144782398187452</v>
      </c>
      <c r="M55">
        <v>0.14486365426628101</v>
      </c>
      <c r="N55">
        <v>0.14486365426628101</v>
      </c>
      <c r="O55">
        <v>1.02002278507428E-2</v>
      </c>
      <c r="P55" s="1">
        <v>2.5564356823764598E-6</v>
      </c>
      <c r="Q55">
        <v>2.7171577980356298E-2</v>
      </c>
      <c r="R55">
        <v>4.1980783214299504E-3</v>
      </c>
      <c r="S55">
        <v>98.580725992473106</v>
      </c>
      <c r="T55">
        <v>162.356818353356</v>
      </c>
      <c r="U55">
        <v>103.78806135048301</v>
      </c>
      <c r="V55">
        <v>82.060349820320099</v>
      </c>
      <c r="W55">
        <v>113.168913892628</v>
      </c>
      <c r="X55">
        <v>97.114337233697398</v>
      </c>
    </row>
    <row r="56" spans="1:24">
      <c r="A56" t="s">
        <v>188</v>
      </c>
      <c r="B56" t="s">
        <v>189</v>
      </c>
      <c r="C56" t="s">
        <v>190</v>
      </c>
      <c r="D56" t="s">
        <v>27</v>
      </c>
      <c r="E56">
        <v>1.07215839882512E-4</v>
      </c>
      <c r="F56">
        <v>3.7229337485983602E-2</v>
      </c>
      <c r="G56">
        <v>0.14489121824769499</v>
      </c>
      <c r="H56">
        <v>3.7404279881935697E-2</v>
      </c>
      <c r="I56">
        <v>7.6263346918565098</v>
      </c>
      <c r="J56">
        <v>8.9405850981085291E-3</v>
      </c>
      <c r="K56">
        <v>6.5246708152890602E-4</v>
      </c>
      <c r="L56">
        <v>2.8452333021865501E-3</v>
      </c>
      <c r="M56">
        <v>2.6461748132113301E-3</v>
      </c>
      <c r="N56">
        <v>2.8452333021865501E-3</v>
      </c>
      <c r="O56">
        <v>1905.1002383375501</v>
      </c>
      <c r="P56">
        <v>1831.6230665508799</v>
      </c>
      <c r="Q56">
        <v>1931.22458795578</v>
      </c>
      <c r="R56">
        <v>2033.9423797258801</v>
      </c>
      <c r="S56">
        <v>1843.17635032415</v>
      </c>
      <c r="T56">
        <v>2443.8992514441102</v>
      </c>
      <c r="U56">
        <v>2078.6085380538102</v>
      </c>
      <c r="V56">
        <v>2054.7378182860898</v>
      </c>
      <c r="W56">
        <v>2296.75147685715</v>
      </c>
      <c r="X56">
        <v>2175.0500772062001</v>
      </c>
    </row>
    <row r="57" spans="1:24">
      <c r="A57" t="s">
        <v>191</v>
      </c>
      <c r="B57" t="s">
        <v>192</v>
      </c>
      <c r="C57" t="s">
        <v>193</v>
      </c>
      <c r="D57" t="s">
        <v>27</v>
      </c>
      <c r="E57">
        <v>1.0630617218269601E-4</v>
      </c>
      <c r="F57">
        <v>3.7229337485983602E-2</v>
      </c>
      <c r="G57">
        <v>-0.33725860380323702</v>
      </c>
      <c r="H57">
        <v>8.7018119315171394E-2</v>
      </c>
      <c r="I57">
        <v>5.8248007426086197</v>
      </c>
      <c r="J57">
        <v>4.8422386264584602E-2</v>
      </c>
      <c r="K57">
        <v>7.5374991513144996E-3</v>
      </c>
      <c r="L57">
        <v>1.1392883571558999E-2</v>
      </c>
      <c r="M57">
        <v>7.2629253759392302E-3</v>
      </c>
      <c r="N57">
        <v>1.1392883571558999E-2</v>
      </c>
      <c r="O57">
        <v>446.53094956382898</v>
      </c>
      <c r="P57">
        <v>443.92895550529801</v>
      </c>
      <c r="Q57">
        <v>333.98458232539298</v>
      </c>
      <c r="R57">
        <v>399.19821674308201</v>
      </c>
      <c r="S57">
        <v>388.83166471228299</v>
      </c>
      <c r="T57">
        <v>241.11872238906801</v>
      </c>
      <c r="U57">
        <v>317.43508197202601</v>
      </c>
      <c r="V57">
        <v>349.15104403677498</v>
      </c>
      <c r="W57">
        <v>281.35902992520801</v>
      </c>
      <c r="X57">
        <v>252.47896368639601</v>
      </c>
    </row>
    <row r="58" spans="1:24">
      <c r="A58" t="s">
        <v>194</v>
      </c>
      <c r="B58" t="s">
        <v>195</v>
      </c>
      <c r="C58" t="s">
        <v>196</v>
      </c>
      <c r="D58" t="s">
        <v>27</v>
      </c>
      <c r="E58">
        <v>1.0588826768281E-4</v>
      </c>
      <c r="F58">
        <v>3.7229337485983602E-2</v>
      </c>
      <c r="G58">
        <v>0.25567063685803598</v>
      </c>
      <c r="H58">
        <v>6.5950800695217804E-2</v>
      </c>
      <c r="I58">
        <v>6.3147193947502203</v>
      </c>
      <c r="J58">
        <v>2.52331174904105E-2</v>
      </c>
      <c r="K58">
        <v>5.5791195019003603E-3</v>
      </c>
      <c r="L58">
        <v>2.38080187750097E-3</v>
      </c>
      <c r="M58">
        <v>5.2946507789504802E-3</v>
      </c>
      <c r="N58">
        <v>5.2946507789504802E-3</v>
      </c>
      <c r="O58">
        <v>458.86127983339799</v>
      </c>
      <c r="P58">
        <v>522.76894362426401</v>
      </c>
      <c r="Q58">
        <v>448.68008225942799</v>
      </c>
      <c r="R58">
        <v>554.19871966088795</v>
      </c>
      <c r="S58">
        <v>453.74596041477503</v>
      </c>
      <c r="T58">
        <v>661.48863466478304</v>
      </c>
      <c r="U58">
        <v>553.55908353262396</v>
      </c>
      <c r="V58">
        <v>672.40646522276597</v>
      </c>
      <c r="W58">
        <v>655.66840107981204</v>
      </c>
      <c r="X58">
        <v>602.68867710476604</v>
      </c>
    </row>
    <row r="59" spans="1:24">
      <c r="A59" t="s">
        <v>197</v>
      </c>
      <c r="B59" t="s">
        <v>198</v>
      </c>
      <c r="C59" t="s">
        <v>199</v>
      </c>
      <c r="D59" t="s">
        <v>27</v>
      </c>
      <c r="E59">
        <v>1.0584205298767501E-4</v>
      </c>
      <c r="F59">
        <v>3.7229337485983602E-2</v>
      </c>
      <c r="G59">
        <v>0.122986132514327</v>
      </c>
      <c r="H59">
        <v>3.1723672672342197E-2</v>
      </c>
      <c r="I59">
        <v>8.1274387290182109</v>
      </c>
      <c r="J59">
        <v>6.0287348008387903E-3</v>
      </c>
      <c r="K59">
        <v>2.8221444910402202E-4</v>
      </c>
      <c r="L59">
        <v>1.77336570470479E-3</v>
      </c>
      <c r="M59">
        <v>2.2337640704507599E-3</v>
      </c>
      <c r="N59">
        <v>2.2337640704507599E-3</v>
      </c>
      <c r="O59">
        <v>3237.2601905277302</v>
      </c>
      <c r="P59">
        <v>3269.87031472634</v>
      </c>
      <c r="Q59">
        <v>3122.0653979108401</v>
      </c>
      <c r="R59">
        <v>3239.277026318</v>
      </c>
      <c r="S59">
        <v>3055.19629816512</v>
      </c>
      <c r="T59">
        <v>3936.94708969986</v>
      </c>
      <c r="U59">
        <v>3483.0527218488101</v>
      </c>
      <c r="V59">
        <v>3479.4290170128702</v>
      </c>
      <c r="W59">
        <v>3691.1646702673502</v>
      </c>
      <c r="X59">
        <v>3435.15627310543</v>
      </c>
    </row>
    <row r="60" spans="1:24">
      <c r="A60" t="s">
        <v>200</v>
      </c>
      <c r="B60" t="s">
        <v>201</v>
      </c>
      <c r="C60" t="s">
        <v>202</v>
      </c>
      <c r="D60" t="s">
        <v>203</v>
      </c>
      <c r="E60" s="1">
        <v>9.9811280091263195E-5</v>
      </c>
      <c r="F60">
        <v>3.7229337485983602E-2</v>
      </c>
      <c r="G60">
        <v>0.25158891950776002</v>
      </c>
      <c r="H60">
        <v>6.4658358761534807E-2</v>
      </c>
      <c r="I60">
        <v>7.1603476999303703</v>
      </c>
      <c r="J60">
        <v>2.6872947578045699E-2</v>
      </c>
      <c r="K60">
        <v>7.8705849063311897E-4</v>
      </c>
      <c r="L60">
        <v>9.6646999037052206E-3</v>
      </c>
      <c r="M60">
        <v>3.26476903160386E-3</v>
      </c>
      <c r="N60">
        <v>9.6646999037052206E-3</v>
      </c>
      <c r="O60">
        <v>1088.01292030683</v>
      </c>
      <c r="P60">
        <v>1241.6810894350299</v>
      </c>
      <c r="Q60">
        <v>1196.4622407224799</v>
      </c>
      <c r="R60">
        <v>1110.95806200782</v>
      </c>
      <c r="S60">
        <v>1047.4637054209099</v>
      </c>
      <c r="T60">
        <v>1563.2394631972099</v>
      </c>
      <c r="U60">
        <v>1192.02042005973</v>
      </c>
      <c r="V60">
        <v>1434.9462387865599</v>
      </c>
      <c r="W60">
        <v>1668.2431077940901</v>
      </c>
      <c r="X60">
        <v>1484.2387188328701</v>
      </c>
    </row>
    <row r="61" spans="1:24">
      <c r="A61" t="s">
        <v>204</v>
      </c>
      <c r="B61" t="s">
        <v>205</v>
      </c>
      <c r="C61" t="s">
        <v>206</v>
      </c>
      <c r="D61" t="s">
        <v>27</v>
      </c>
      <c r="E61">
        <v>1.12894086454293E-4</v>
      </c>
      <c r="F61">
        <v>3.8547685819818503E-2</v>
      </c>
      <c r="G61">
        <v>0.204683597956689</v>
      </c>
      <c r="H61">
        <v>5.3012219079241703E-2</v>
      </c>
      <c r="I61">
        <v>7.3304903125908796</v>
      </c>
      <c r="J61">
        <v>1.54999003275692E-2</v>
      </c>
      <c r="K61">
        <v>4.0198730507558502E-3</v>
      </c>
      <c r="L61">
        <v>3.2521004510472902E-4</v>
      </c>
      <c r="M61">
        <v>3.0058653785079298E-3</v>
      </c>
      <c r="N61">
        <v>3.0058653785079298E-3</v>
      </c>
      <c r="O61">
        <v>1348.95696819775</v>
      </c>
      <c r="P61">
        <v>1363.0159873873699</v>
      </c>
      <c r="Q61">
        <v>1556.49981502024</v>
      </c>
      <c r="R61">
        <v>1330.2401384386301</v>
      </c>
      <c r="S61">
        <v>1301.2391815788201</v>
      </c>
      <c r="T61">
        <v>1767.20523411454</v>
      </c>
      <c r="U61">
        <v>1780.1886279917001</v>
      </c>
      <c r="V61">
        <v>1659.8902743204201</v>
      </c>
      <c r="W61">
        <v>1533.30520915635</v>
      </c>
      <c r="X61">
        <v>1722.2078494229499</v>
      </c>
    </row>
    <row r="62" spans="1:24">
      <c r="A62" t="s">
        <v>207</v>
      </c>
      <c r="B62" t="s">
        <v>208</v>
      </c>
      <c r="C62" t="s">
        <v>209</v>
      </c>
      <c r="D62" t="s">
        <v>27</v>
      </c>
      <c r="E62">
        <v>1.21542209285934E-4</v>
      </c>
      <c r="F62">
        <v>4.0820249862966E-2</v>
      </c>
      <c r="G62">
        <v>-0.16995694337328601</v>
      </c>
      <c r="H62">
        <v>4.42251334931354E-2</v>
      </c>
      <c r="I62">
        <v>6.8614999549442199</v>
      </c>
      <c r="J62">
        <v>9.1528110005327998E-3</v>
      </c>
      <c r="K62">
        <v>1.0665329406903501E-3</v>
      </c>
      <c r="L62">
        <v>2.03703622162097E-4</v>
      </c>
      <c r="M62">
        <v>3.82312314052377E-3</v>
      </c>
      <c r="N62">
        <v>3.82312314052377E-3</v>
      </c>
      <c r="O62">
        <v>1044.6857948070499</v>
      </c>
      <c r="P62">
        <v>1052.2093509148301</v>
      </c>
      <c r="Q62">
        <v>1062.8933030226699</v>
      </c>
      <c r="R62">
        <v>1046.9097619629099</v>
      </c>
      <c r="S62">
        <v>989.81584850463901</v>
      </c>
      <c r="T62">
        <v>822.805469165305</v>
      </c>
      <c r="U62">
        <v>910.08796925726995</v>
      </c>
      <c r="V62">
        <v>900.489454934018</v>
      </c>
      <c r="W62">
        <v>857.36529581526202</v>
      </c>
      <c r="X62">
        <v>894.88067676779394</v>
      </c>
    </row>
    <row r="63" spans="1:24">
      <c r="A63" t="s">
        <v>210</v>
      </c>
      <c r="B63" t="s">
        <v>211</v>
      </c>
      <c r="C63" t="s">
        <v>212</v>
      </c>
      <c r="D63" t="s">
        <v>27</v>
      </c>
      <c r="E63">
        <v>1.2884940954218499E-4</v>
      </c>
      <c r="F63">
        <v>4.2576416988560302E-2</v>
      </c>
      <c r="G63">
        <v>0.28241758678700901</v>
      </c>
      <c r="H63">
        <v>7.3764322296434107E-2</v>
      </c>
      <c r="I63">
        <v>7.6544777533117703</v>
      </c>
      <c r="J63">
        <v>3.4246970910393297E-2</v>
      </c>
      <c r="K63">
        <v>4.8757233565626301E-4</v>
      </c>
      <c r="L63">
        <v>1.3115365773974199E-2</v>
      </c>
      <c r="M63">
        <v>2.61703014139658E-3</v>
      </c>
      <c r="N63">
        <v>1.3115365773974199E-2</v>
      </c>
      <c r="O63">
        <v>1892.4398924075199</v>
      </c>
      <c r="P63">
        <v>1598.6032649773199</v>
      </c>
      <c r="Q63">
        <v>2098.3571014512099</v>
      </c>
      <c r="R63">
        <v>1670.19222415843</v>
      </c>
      <c r="S63">
        <v>1944.6970200032299</v>
      </c>
      <c r="T63">
        <v>2600.1970632180901</v>
      </c>
      <c r="U63">
        <v>2707.79259988891</v>
      </c>
      <c r="V63">
        <v>2434.0443906045898</v>
      </c>
      <c r="W63">
        <v>2493.6729569960899</v>
      </c>
      <c r="X63">
        <v>1980.97517335777</v>
      </c>
    </row>
    <row r="64" spans="1:24">
      <c r="A64" t="s">
        <v>213</v>
      </c>
      <c r="B64" t="s">
        <v>214</v>
      </c>
      <c r="C64" t="s">
        <v>215</v>
      </c>
      <c r="D64" t="s">
        <v>27</v>
      </c>
      <c r="E64">
        <v>1.3658039044655001E-4</v>
      </c>
      <c r="F64">
        <v>4.4414642207594703E-2</v>
      </c>
      <c r="G64">
        <v>0.18348589292169701</v>
      </c>
      <c r="H64">
        <v>4.8104984280984801E-2</v>
      </c>
      <c r="I64">
        <v>6.5845758574893098</v>
      </c>
      <c r="J64">
        <v>1.40955271748648E-2</v>
      </c>
      <c r="K64">
        <v>1.2965600461431099E-3</v>
      </c>
      <c r="L64">
        <v>4.0399477439321298E-3</v>
      </c>
      <c r="M64">
        <v>4.4886637355413799E-3</v>
      </c>
      <c r="N64">
        <v>4.4886637355413799E-3</v>
      </c>
      <c r="O64">
        <v>676.09705671988297</v>
      </c>
      <c r="P64">
        <v>691.72148360588994</v>
      </c>
      <c r="Q64">
        <v>666.145111571813</v>
      </c>
      <c r="R64">
        <v>689.83418300490098</v>
      </c>
      <c r="S64">
        <v>582.24461676743499</v>
      </c>
      <c r="T64">
        <v>795.62570892260806</v>
      </c>
      <c r="U64">
        <v>715.71115607022296</v>
      </c>
      <c r="V64">
        <v>877.15063536769401</v>
      </c>
      <c r="W64">
        <v>814.18862624183203</v>
      </c>
      <c r="X64">
        <v>770.59169388337796</v>
      </c>
    </row>
    <row r="65" spans="1:24">
      <c r="A65" t="s">
        <v>216</v>
      </c>
      <c r="B65" t="s">
        <v>217</v>
      </c>
      <c r="C65" t="s">
        <v>218</v>
      </c>
      <c r="D65" t="s">
        <v>27</v>
      </c>
      <c r="E65">
        <v>1.4037711134285601E-4</v>
      </c>
      <c r="F65">
        <v>4.4936029376266902E-2</v>
      </c>
      <c r="G65">
        <v>-0.15103443534473299</v>
      </c>
      <c r="H65">
        <v>3.9667582811603402E-2</v>
      </c>
      <c r="I65">
        <v>10.0866687800631</v>
      </c>
      <c r="J65">
        <v>9.8332049080070896E-3</v>
      </c>
      <c r="K65" s="1">
        <v>3.9688939673730703E-5</v>
      </c>
      <c r="L65">
        <v>3.8941038756148002E-3</v>
      </c>
      <c r="M65">
        <v>2.1931935095887201E-3</v>
      </c>
      <c r="N65">
        <v>3.8941038756148002E-3</v>
      </c>
      <c r="O65">
        <v>25291.5060968609</v>
      </c>
      <c r="P65">
        <v>25451.198380424099</v>
      </c>
      <c r="Q65">
        <v>25021.5859408342</v>
      </c>
      <c r="R65">
        <v>29465.774388352202</v>
      </c>
      <c r="S65">
        <v>24578.1332136173</v>
      </c>
      <c r="T65">
        <v>21987.602407244201</v>
      </c>
      <c r="U65">
        <v>21261.227953401602</v>
      </c>
      <c r="V65">
        <v>24183.879324788399</v>
      </c>
      <c r="W65">
        <v>21621.818734547702</v>
      </c>
      <c r="X65">
        <v>22423.644650546801</v>
      </c>
    </row>
    <row r="66" spans="1:24">
      <c r="A66" t="s">
        <v>219</v>
      </c>
      <c r="B66" t="s">
        <v>220</v>
      </c>
      <c r="C66" t="s">
        <v>221</v>
      </c>
      <c r="D66" t="s">
        <v>27</v>
      </c>
      <c r="E66">
        <v>1.5574882469547601E-4</v>
      </c>
      <c r="F66">
        <v>4.4941213683608698E-2</v>
      </c>
      <c r="G66">
        <v>-0.15401576604915901</v>
      </c>
      <c r="H66">
        <v>4.0726385817127002E-2</v>
      </c>
      <c r="I66">
        <v>7.4711401719232802</v>
      </c>
      <c r="J66">
        <v>1.02749900570871E-2</v>
      </c>
      <c r="K66">
        <v>5.85580154874119E-4</v>
      </c>
      <c r="L66">
        <v>3.5610160994396E-3</v>
      </c>
      <c r="M66">
        <v>2.82165371393893E-3</v>
      </c>
      <c r="N66">
        <v>3.5610160994396E-3</v>
      </c>
      <c r="O66">
        <v>1915.3394362284</v>
      </c>
      <c r="P66">
        <v>2042.5898924513699</v>
      </c>
      <c r="Q66">
        <v>1928.5109957944201</v>
      </c>
      <c r="R66">
        <v>1699.94989432854</v>
      </c>
      <c r="S66">
        <v>1913.9768430798999</v>
      </c>
      <c r="T66">
        <v>1586.6252948256899</v>
      </c>
      <c r="U66">
        <v>1592.8822364779501</v>
      </c>
      <c r="V66">
        <v>1696.4950192168801</v>
      </c>
      <c r="W66">
        <v>1761.4345231580901</v>
      </c>
      <c r="X66">
        <v>1504.55628053142</v>
      </c>
    </row>
    <row r="67" spans="1:24">
      <c r="A67" t="s">
        <v>222</v>
      </c>
      <c r="B67" t="s">
        <v>223</v>
      </c>
      <c r="C67" t="s">
        <v>224</v>
      </c>
      <c r="D67" t="s">
        <v>27</v>
      </c>
      <c r="E67">
        <v>1.4858130736250999E-4</v>
      </c>
      <c r="F67">
        <v>4.4941213683608698E-2</v>
      </c>
      <c r="G67">
        <v>-0.16775914715064899</v>
      </c>
      <c r="H67">
        <v>4.4223619401402597E-2</v>
      </c>
      <c r="I67">
        <v>6.8589821176598198</v>
      </c>
      <c r="J67">
        <v>9.7301005100246096E-3</v>
      </c>
      <c r="K67">
        <v>1.0608836805840599E-3</v>
      </c>
      <c r="L67">
        <v>1.0907508142206899E-3</v>
      </c>
      <c r="M67">
        <v>3.8284376018162302E-3</v>
      </c>
      <c r="N67">
        <v>3.8284376018162302E-3</v>
      </c>
      <c r="O67">
        <v>1024.67669188232</v>
      </c>
      <c r="P67">
        <v>977.70326011471695</v>
      </c>
      <c r="Q67">
        <v>1064.85255335083</v>
      </c>
      <c r="R67">
        <v>1069.94689608923</v>
      </c>
      <c r="S67">
        <v>1041.68855072574</v>
      </c>
      <c r="T67">
        <v>852.49031455808199</v>
      </c>
      <c r="U67">
        <v>957.33053837292698</v>
      </c>
      <c r="V67">
        <v>862.56387313874097</v>
      </c>
      <c r="W67">
        <v>880.35061524249704</v>
      </c>
      <c r="X67">
        <v>828.91190892914199</v>
      </c>
    </row>
    <row r="68" spans="1:24">
      <c r="A68" t="s">
        <v>225</v>
      </c>
      <c r="B68" t="s">
        <v>226</v>
      </c>
      <c r="C68" t="s">
        <v>227</v>
      </c>
      <c r="D68" t="s">
        <v>27</v>
      </c>
      <c r="E68">
        <v>1.5500672212830199E-4</v>
      </c>
      <c r="F68">
        <v>4.4941213683608698E-2</v>
      </c>
      <c r="G68">
        <v>0.15291606187961601</v>
      </c>
      <c r="H68">
        <v>4.0422886856925501E-2</v>
      </c>
      <c r="I68">
        <v>7.1696095204062704</v>
      </c>
      <c r="J68">
        <v>1.01265000654314E-2</v>
      </c>
      <c r="K68">
        <v>8.1800518523341195E-4</v>
      </c>
      <c r="L68">
        <v>3.2670192693860802E-3</v>
      </c>
      <c r="M68">
        <v>3.24961842257102E-3</v>
      </c>
      <c r="N68">
        <v>3.2670192693860802E-3</v>
      </c>
      <c r="O68">
        <v>1250.04237745561</v>
      </c>
      <c r="P68">
        <v>1309.83549692357</v>
      </c>
      <c r="Q68">
        <v>1235.30733190008</v>
      </c>
      <c r="R68">
        <v>1090.42434864597</v>
      </c>
      <c r="S68">
        <v>1143.3167020160499</v>
      </c>
      <c r="T68">
        <v>1443.8218092560401</v>
      </c>
      <c r="U68">
        <v>1367.3790846741899</v>
      </c>
      <c r="V68">
        <v>1500.4916079516099</v>
      </c>
      <c r="W68">
        <v>1306.7551219877</v>
      </c>
      <c r="X68">
        <v>1399.6851610983399</v>
      </c>
    </row>
    <row r="69" spans="1:24">
      <c r="A69" t="s">
        <v>228</v>
      </c>
      <c r="B69" t="s">
        <v>229</v>
      </c>
      <c r="C69" t="s">
        <v>230</v>
      </c>
      <c r="D69" t="s">
        <v>27</v>
      </c>
      <c r="E69">
        <v>1.5228922372633499E-4</v>
      </c>
      <c r="F69">
        <v>4.4941213683608698E-2</v>
      </c>
      <c r="G69">
        <v>0.17604133056089299</v>
      </c>
      <c r="H69">
        <v>4.6481934442527101E-2</v>
      </c>
      <c r="I69">
        <v>6.6638049627734297</v>
      </c>
      <c r="J69">
        <v>1.0256559385363901E-2</v>
      </c>
      <c r="K69">
        <v>1.1199120238656801E-3</v>
      </c>
      <c r="L69">
        <v>7.3417038915313596E-4</v>
      </c>
      <c r="M69">
        <v>4.2815135499327996E-3</v>
      </c>
      <c r="N69">
        <v>4.2815135499327996E-3</v>
      </c>
      <c r="O69">
        <v>738.44432712870605</v>
      </c>
      <c r="P69">
        <v>733.80367754986401</v>
      </c>
      <c r="Q69">
        <v>722.73469734391699</v>
      </c>
      <c r="R69">
        <v>694.83478463623601</v>
      </c>
      <c r="S69">
        <v>696.40493692433995</v>
      </c>
      <c r="T69">
        <v>883.769072746951</v>
      </c>
      <c r="U69">
        <v>802.98379772605995</v>
      </c>
      <c r="V69">
        <v>812.81037748267102</v>
      </c>
      <c r="W69">
        <v>906.80927068460301</v>
      </c>
      <c r="X69">
        <v>874.14102395259897</v>
      </c>
    </row>
    <row r="70" spans="1:24">
      <c r="A70" t="s">
        <v>231</v>
      </c>
      <c r="B70" t="s">
        <v>232</v>
      </c>
      <c r="C70" t="s">
        <v>233</v>
      </c>
      <c r="D70" t="s">
        <v>27</v>
      </c>
      <c r="E70">
        <v>1.5228922372633499E-4</v>
      </c>
      <c r="F70">
        <v>4.4941213683608698E-2</v>
      </c>
      <c r="G70">
        <v>0.17604133056089299</v>
      </c>
      <c r="H70">
        <v>4.6481934442527101E-2</v>
      </c>
      <c r="I70">
        <v>6.6638049627734297</v>
      </c>
      <c r="J70">
        <v>1.0256559385363901E-2</v>
      </c>
      <c r="K70">
        <v>1.1199120238656801E-3</v>
      </c>
      <c r="L70">
        <v>7.3417038915313596E-4</v>
      </c>
      <c r="M70">
        <v>4.2815135499327996E-3</v>
      </c>
      <c r="N70">
        <v>4.2815135499327996E-3</v>
      </c>
      <c r="O70">
        <v>738.44432712870605</v>
      </c>
      <c r="P70">
        <v>733.80367754986401</v>
      </c>
      <c r="Q70">
        <v>722.73469734391699</v>
      </c>
      <c r="R70">
        <v>694.83478463623601</v>
      </c>
      <c r="S70">
        <v>696.40493692433995</v>
      </c>
      <c r="T70">
        <v>883.769072746951</v>
      </c>
      <c r="U70">
        <v>802.98379772605995</v>
      </c>
      <c r="V70">
        <v>812.81037748267102</v>
      </c>
      <c r="W70">
        <v>906.80927068460301</v>
      </c>
      <c r="X70">
        <v>874.14102395259897</v>
      </c>
    </row>
    <row r="71" spans="1:24">
      <c r="A71" t="s">
        <v>234</v>
      </c>
      <c r="B71" t="s">
        <v>235</v>
      </c>
      <c r="C71" t="s">
        <v>236</v>
      </c>
      <c r="D71" t="s">
        <v>27</v>
      </c>
      <c r="E71">
        <v>1.4452340138401701E-4</v>
      </c>
      <c r="F71">
        <v>4.4941213683608698E-2</v>
      </c>
      <c r="G71">
        <v>-0.39628440226162598</v>
      </c>
      <c r="H71">
        <v>0.104277248670321</v>
      </c>
      <c r="I71">
        <v>5.4588599915145402</v>
      </c>
      <c r="J71">
        <v>6.06973326909847E-2</v>
      </c>
      <c r="K71">
        <v>1.7924148447657998E-2</v>
      </c>
      <c r="L71">
        <v>1.28493599349537E-3</v>
      </c>
      <c r="M71">
        <v>9.2602130279719596E-3</v>
      </c>
      <c r="N71">
        <v>9.2602130279719596E-3</v>
      </c>
      <c r="O71">
        <v>298.97813846111302</v>
      </c>
      <c r="P71">
        <v>249.207061946973</v>
      </c>
      <c r="Q71">
        <v>249.33372939850901</v>
      </c>
      <c r="R71">
        <v>343.96968156682101</v>
      </c>
      <c r="S71">
        <v>298.33135060757598</v>
      </c>
      <c r="T71">
        <v>158.72049381193</v>
      </c>
      <c r="U71">
        <v>185.08831967920699</v>
      </c>
      <c r="V71">
        <v>234.85269654094699</v>
      </c>
      <c r="W71">
        <v>192.95705696488599</v>
      </c>
      <c r="X71">
        <v>196.583458422653</v>
      </c>
    </row>
    <row r="72" spans="1:24">
      <c r="A72" t="s">
        <v>237</v>
      </c>
      <c r="B72" t="s">
        <v>238</v>
      </c>
      <c r="C72" t="s">
        <v>239</v>
      </c>
      <c r="D72" t="s">
        <v>27</v>
      </c>
      <c r="E72">
        <v>1.4591417410623399E-4</v>
      </c>
      <c r="F72">
        <v>4.4941213683608698E-2</v>
      </c>
      <c r="G72">
        <v>-2.99897261673161</v>
      </c>
      <c r="H72">
        <v>0.78963510918230095</v>
      </c>
      <c r="I72">
        <v>1.4351440190342599</v>
      </c>
      <c r="J72">
        <v>3.5517544286848501</v>
      </c>
      <c r="K72">
        <v>0.91104415029747698</v>
      </c>
      <c r="L72">
        <v>0.27410559575233601</v>
      </c>
      <c r="M72">
        <v>0.64776486383588605</v>
      </c>
      <c r="N72">
        <v>0.64776486383588605</v>
      </c>
      <c r="O72">
        <v>15.677509335166</v>
      </c>
      <c r="P72">
        <v>41.883027804575903</v>
      </c>
      <c r="Q72">
        <v>15.777329025024301</v>
      </c>
      <c r="R72">
        <v>26.166951115576001</v>
      </c>
      <c r="S72">
        <v>7.4215221850089899</v>
      </c>
      <c r="T72">
        <v>11.098517353408701</v>
      </c>
      <c r="U72">
        <v>0</v>
      </c>
      <c r="V72">
        <v>0</v>
      </c>
      <c r="W72">
        <v>0</v>
      </c>
      <c r="X72">
        <v>0</v>
      </c>
    </row>
    <row r="73" spans="1:24">
      <c r="A73" t="s">
        <v>240</v>
      </c>
      <c r="B73" t="s">
        <v>241</v>
      </c>
      <c r="C73" t="s">
        <v>242</v>
      </c>
      <c r="D73" t="s">
        <v>27</v>
      </c>
      <c r="E73">
        <v>1.74244621480611E-4</v>
      </c>
      <c r="F73">
        <v>4.9104614198108701E-2</v>
      </c>
      <c r="G73">
        <v>-0.26344159146702401</v>
      </c>
      <c r="H73">
        <v>7.0181878179625401E-2</v>
      </c>
      <c r="I73">
        <v>6.5020252064090904</v>
      </c>
      <c r="J73">
        <v>3.0223733420343402E-2</v>
      </c>
      <c r="K73">
        <v>3.1071920852858499E-3</v>
      </c>
      <c r="L73">
        <v>9.2065479767635995E-3</v>
      </c>
      <c r="M73">
        <v>4.7187120773245998E-3</v>
      </c>
      <c r="N73">
        <v>9.2065479767635995E-3</v>
      </c>
      <c r="O73">
        <v>780.32634373363999</v>
      </c>
      <c r="P73">
        <v>644.90598874017496</v>
      </c>
      <c r="Q73">
        <v>740.51100199310201</v>
      </c>
      <c r="R73">
        <v>784.30246556717498</v>
      </c>
      <c r="S73">
        <v>866.50969200830104</v>
      </c>
      <c r="T73">
        <v>483.279357290115</v>
      </c>
      <c r="U73">
        <v>652.67835576120206</v>
      </c>
      <c r="V73">
        <v>577.96047003214096</v>
      </c>
      <c r="W73">
        <v>605.15472212796703</v>
      </c>
      <c r="X73">
        <v>614.34034251410696</v>
      </c>
    </row>
    <row r="74" spans="1:24">
      <c r="A74" t="s">
        <v>243</v>
      </c>
      <c r="B74" t="s">
        <v>244</v>
      </c>
      <c r="C74" t="s">
        <v>245</v>
      </c>
      <c r="D74" t="s">
        <v>27</v>
      </c>
      <c r="E74">
        <v>1.7686833314185501E-4</v>
      </c>
      <c r="F74">
        <v>4.9104614198108701E-2</v>
      </c>
      <c r="G74">
        <v>0.132109871225806</v>
      </c>
      <c r="H74">
        <v>3.5229748742330799E-2</v>
      </c>
      <c r="I74">
        <v>7.9027765924933204</v>
      </c>
      <c r="J74">
        <v>7.6061387908003299E-3</v>
      </c>
      <c r="K74">
        <v>3.5930367800330698E-4</v>
      </c>
      <c r="L74">
        <v>2.7435343131160901E-3</v>
      </c>
      <c r="M74">
        <v>2.3921802205335201E-3</v>
      </c>
      <c r="N74">
        <v>2.7435343131160901E-3</v>
      </c>
      <c r="O74">
        <v>2642.1761250503</v>
      </c>
      <c r="P74">
        <v>2674.1483135355202</v>
      </c>
      <c r="Q74">
        <v>2557.7845735566898</v>
      </c>
      <c r="R74">
        <v>2440.13987614088</v>
      </c>
      <c r="S74">
        <v>2357.0541564166801</v>
      </c>
      <c r="T74">
        <v>3142.9468843462701</v>
      </c>
      <c r="U74">
        <v>2677.8891093084198</v>
      </c>
      <c r="V74">
        <v>2835.1163752965999</v>
      </c>
      <c r="W74">
        <v>2931.3976958734702</v>
      </c>
      <c r="X74">
        <v>2877.0422882627699</v>
      </c>
    </row>
    <row r="75" spans="1:24">
      <c r="A75" t="s">
        <v>246</v>
      </c>
      <c r="B75" t="s">
        <v>93</v>
      </c>
      <c r="C75" t="s">
        <v>94</v>
      </c>
      <c r="D75" t="s">
        <v>27</v>
      </c>
      <c r="E75">
        <v>1.7736815788841899E-4</v>
      </c>
      <c r="F75">
        <v>4.9104614198108701E-2</v>
      </c>
      <c r="G75">
        <v>0.122888384859203</v>
      </c>
      <c r="H75">
        <v>3.2776840145283898E-2</v>
      </c>
      <c r="I75">
        <v>8.3210827787427899</v>
      </c>
      <c r="J75">
        <v>6.5822569812722101E-3</v>
      </c>
      <c r="K75">
        <v>5.1417574822786201E-4</v>
      </c>
      <c r="L75">
        <v>2.1716273765458702E-3</v>
      </c>
      <c r="M75">
        <v>2.1273790973457001E-3</v>
      </c>
      <c r="N75">
        <v>2.1716273765458702E-3</v>
      </c>
      <c r="O75">
        <v>3636.18936651085</v>
      </c>
      <c r="P75">
        <v>4179.7340521911901</v>
      </c>
      <c r="Q75">
        <v>3800.0123677761198</v>
      </c>
      <c r="R75">
        <v>3866.92474272547</v>
      </c>
      <c r="S75">
        <v>3857.8931313685698</v>
      </c>
      <c r="T75">
        <v>4496.1219286535397</v>
      </c>
      <c r="U75">
        <v>3993.7494402880502</v>
      </c>
      <c r="V75">
        <v>4426.4415907174998</v>
      </c>
      <c r="W75">
        <v>4372.6188363348901</v>
      </c>
      <c r="X75">
        <v>4583.1285071915199</v>
      </c>
    </row>
    <row r="76" spans="1:24">
      <c r="A76" t="s">
        <v>247</v>
      </c>
      <c r="B76" t="s">
        <v>248</v>
      </c>
      <c r="C76" t="s">
        <v>249</v>
      </c>
      <c r="D76" t="s">
        <v>27</v>
      </c>
      <c r="E76">
        <v>1.90607164485394E-4</v>
      </c>
      <c r="F76">
        <v>5.07617761828415E-2</v>
      </c>
      <c r="G76">
        <v>-0.228529764051525</v>
      </c>
      <c r="H76">
        <v>6.1249138169228799E-2</v>
      </c>
      <c r="I76">
        <v>6.9643279765746797</v>
      </c>
      <c r="J76">
        <v>2.28437523525645E-2</v>
      </c>
      <c r="K76">
        <v>1.6617158640497101E-3</v>
      </c>
      <c r="L76">
        <v>7.7169264521334702E-3</v>
      </c>
      <c r="M76">
        <v>3.6153731263263598E-3</v>
      </c>
      <c r="N76">
        <v>7.7169264521334702E-3</v>
      </c>
      <c r="O76">
        <v>1265.3287692434601</v>
      </c>
      <c r="P76">
        <v>1069.7300439430301</v>
      </c>
      <c r="Q76">
        <v>1123.87399279639</v>
      </c>
      <c r="R76">
        <v>1280.6581867981899</v>
      </c>
      <c r="S76">
        <v>1203.4361151702899</v>
      </c>
      <c r="T76">
        <v>782.30723077611401</v>
      </c>
      <c r="U76">
        <v>1038.0435865120301</v>
      </c>
      <c r="V76">
        <v>923.04146649353197</v>
      </c>
      <c r="W76">
        <v>1006.6455343259</v>
      </c>
      <c r="X76">
        <v>990.54831020871404</v>
      </c>
    </row>
    <row r="77" spans="1:24">
      <c r="A77" t="s">
        <v>250</v>
      </c>
      <c r="B77" t="s">
        <v>251</v>
      </c>
      <c r="C77" t="s">
        <v>252</v>
      </c>
      <c r="D77" t="s">
        <v>27</v>
      </c>
      <c r="E77">
        <v>1.90787170697457E-4</v>
      </c>
      <c r="F77">
        <v>5.07617761828415E-2</v>
      </c>
      <c r="G77">
        <v>-0.20418938513096699</v>
      </c>
      <c r="H77">
        <v>5.4729067626611103E-2</v>
      </c>
      <c r="I77">
        <v>6.2576645738776202</v>
      </c>
      <c r="J77">
        <v>1.7630487063310898E-2</v>
      </c>
      <c r="K77">
        <v>2.0008005976707701E-3</v>
      </c>
      <c r="L77">
        <v>4.8043395360032803E-3</v>
      </c>
      <c r="M77">
        <v>5.4873765105246603E-3</v>
      </c>
      <c r="N77">
        <v>5.4873765105246603E-3</v>
      </c>
      <c r="O77">
        <v>591.84820229996001</v>
      </c>
      <c r="P77">
        <v>559.605510175517</v>
      </c>
      <c r="Q77">
        <v>562.30484417973696</v>
      </c>
      <c r="R77">
        <v>582.327557082059</v>
      </c>
      <c r="S77">
        <v>592.83088252684297</v>
      </c>
      <c r="T77">
        <v>392.78312082184698</v>
      </c>
      <c r="U77">
        <v>474.14459632909598</v>
      </c>
      <c r="V77">
        <v>492.06011252334002</v>
      </c>
      <c r="W77">
        <v>535.69210767811796</v>
      </c>
      <c r="X77">
        <v>471.34206586166903</v>
      </c>
    </row>
    <row r="78" spans="1:24">
      <c r="A78" t="s">
        <v>253</v>
      </c>
      <c r="B78" t="s">
        <v>254</v>
      </c>
      <c r="C78" t="s">
        <v>255</v>
      </c>
      <c r="D78" t="s">
        <v>27</v>
      </c>
      <c r="E78">
        <v>1.87256983842915E-4</v>
      </c>
      <c r="F78">
        <v>5.07617761828415E-2</v>
      </c>
      <c r="G78">
        <v>4.1461236030078004</v>
      </c>
      <c r="H78">
        <v>1.1098905029967201</v>
      </c>
      <c r="I78">
        <v>3.1817261071741001</v>
      </c>
      <c r="J78">
        <v>7.5125545445991397</v>
      </c>
      <c r="K78">
        <v>1.05817690833843</v>
      </c>
      <c r="L78">
        <v>2.02146541326736</v>
      </c>
      <c r="M78">
        <v>6.1960865137031203E-2</v>
      </c>
      <c r="N78">
        <v>2.02146541326736</v>
      </c>
      <c r="O78">
        <v>0</v>
      </c>
      <c r="P78">
        <v>0</v>
      </c>
      <c r="Q78">
        <v>53.827943800274603</v>
      </c>
      <c r="R78">
        <v>37.127093272546297</v>
      </c>
      <c r="S78">
        <v>0</v>
      </c>
      <c r="T78">
        <v>235.84304884167</v>
      </c>
      <c r="U78">
        <v>130.92964517348099</v>
      </c>
      <c r="V78">
        <v>221.025495602468</v>
      </c>
      <c r="W78">
        <v>177.723799479962</v>
      </c>
      <c r="X78">
        <v>209.39465418486199</v>
      </c>
    </row>
    <row r="79" spans="1:24">
      <c r="A79" t="s">
        <v>256</v>
      </c>
      <c r="B79" t="s">
        <v>257</v>
      </c>
      <c r="C79" t="s">
        <v>258</v>
      </c>
      <c r="D79" t="s">
        <v>27</v>
      </c>
      <c r="E79">
        <v>1.9789602378503899E-4</v>
      </c>
      <c r="F79">
        <v>5.1978151785693399E-2</v>
      </c>
      <c r="G79">
        <v>0.21750005743506801</v>
      </c>
      <c r="H79">
        <v>5.8441250423589698E-2</v>
      </c>
      <c r="I79">
        <v>6.5775775134035799</v>
      </c>
      <c r="J79">
        <v>2.0730364720233201E-2</v>
      </c>
      <c r="K79">
        <v>3.2773259012534302E-3</v>
      </c>
      <c r="L79">
        <v>5.2611234764283797E-3</v>
      </c>
      <c r="M79">
        <v>4.5076051560201296E-3</v>
      </c>
      <c r="N79">
        <v>5.2611234764283797E-3</v>
      </c>
      <c r="O79">
        <v>654.43080359015403</v>
      </c>
      <c r="P79">
        <v>627.54198304302599</v>
      </c>
      <c r="Q79">
        <v>704.33688151026695</v>
      </c>
      <c r="R79">
        <v>578.44041802471395</v>
      </c>
      <c r="S79">
        <v>663.20306017885002</v>
      </c>
      <c r="T79">
        <v>899.02706583661495</v>
      </c>
      <c r="U79">
        <v>679.27768521251096</v>
      </c>
      <c r="V79">
        <v>765.59034558399696</v>
      </c>
      <c r="W79">
        <v>846.04935577301296</v>
      </c>
      <c r="X79">
        <v>832.917022054521</v>
      </c>
    </row>
    <row r="80" spans="1:24">
      <c r="A80" t="s">
        <v>259</v>
      </c>
      <c r="B80" t="s">
        <v>260</v>
      </c>
      <c r="C80" t="s">
        <v>261</v>
      </c>
      <c r="D80" t="s">
        <v>27</v>
      </c>
      <c r="E80">
        <v>2.04741197303654E-4</v>
      </c>
      <c r="F80">
        <v>5.3095353280505901E-2</v>
      </c>
      <c r="G80">
        <v>3.30020147152683</v>
      </c>
      <c r="H80">
        <v>0.88880106713920104</v>
      </c>
      <c r="I80">
        <v>2.3537047266470399</v>
      </c>
      <c r="J80">
        <v>4.7808523467361503</v>
      </c>
      <c r="K80">
        <v>1.45691264260127</v>
      </c>
      <c r="L80">
        <v>0.518005699768189</v>
      </c>
      <c r="M80">
        <v>0.18602224514917501</v>
      </c>
      <c r="N80">
        <v>0.518005699768189</v>
      </c>
      <c r="O80">
        <v>0</v>
      </c>
      <c r="P80" s="1">
        <v>5.6069616157109602E-5</v>
      </c>
      <c r="Q80">
        <v>12.1674583403681</v>
      </c>
      <c r="R80">
        <v>20.791607766257499</v>
      </c>
      <c r="S80">
        <v>0</v>
      </c>
      <c r="T80">
        <v>99.219148561694098</v>
      </c>
      <c r="U80">
        <v>79.249359180459706</v>
      </c>
      <c r="V80">
        <v>40.325111294242703</v>
      </c>
      <c r="W80">
        <v>27.570767292984701</v>
      </c>
      <c r="X80">
        <v>53.758235941059702</v>
      </c>
    </row>
    <row r="81" spans="1:24">
      <c r="A81" t="s">
        <v>262</v>
      </c>
      <c r="B81" t="s">
        <v>263</v>
      </c>
      <c r="C81" t="s">
        <v>264</v>
      </c>
      <c r="D81" t="s">
        <v>27</v>
      </c>
      <c r="E81">
        <v>2.2398096565195199E-4</v>
      </c>
      <c r="F81">
        <v>5.5959732235506501E-2</v>
      </c>
      <c r="G81">
        <v>0.48906811487457302</v>
      </c>
      <c r="H81">
        <v>0.13252765216752599</v>
      </c>
      <c r="I81">
        <v>4.0845484341301503</v>
      </c>
      <c r="J81">
        <v>9.6334992691718899E-2</v>
      </c>
      <c r="K81">
        <v>1.8704214959932599E-2</v>
      </c>
      <c r="L81">
        <v>1.4926520259823601E-2</v>
      </c>
      <c r="M81">
        <v>2.52047315126591E-2</v>
      </c>
      <c r="N81">
        <v>2.52047315126591E-2</v>
      </c>
      <c r="O81">
        <v>36.858873808716403</v>
      </c>
      <c r="P81">
        <v>47.184275825777</v>
      </c>
      <c r="Q81">
        <v>55.838634352343199</v>
      </c>
      <c r="R81">
        <v>35.835541974280602</v>
      </c>
      <c r="S81">
        <v>59.283088252684301</v>
      </c>
      <c r="T81">
        <v>88.128313514201906</v>
      </c>
      <c r="U81">
        <v>74.155316013555293</v>
      </c>
      <c r="V81">
        <v>76.823614405818006</v>
      </c>
      <c r="W81">
        <v>62.562113055378902</v>
      </c>
      <c r="X81">
        <v>77.441597027982198</v>
      </c>
    </row>
    <row r="82" spans="1:24">
      <c r="A82" t="s">
        <v>265</v>
      </c>
      <c r="B82" t="s">
        <v>266</v>
      </c>
      <c r="C82" t="s">
        <v>267</v>
      </c>
      <c r="D82" t="s">
        <v>27</v>
      </c>
      <c r="E82">
        <v>2.1956818716597601E-4</v>
      </c>
      <c r="F82">
        <v>5.5959732235506501E-2</v>
      </c>
      <c r="G82">
        <v>0.46882788175484302</v>
      </c>
      <c r="H82">
        <v>0.12686905097450801</v>
      </c>
      <c r="I82">
        <v>5.5203667660438898</v>
      </c>
      <c r="J82">
        <v>9.6823786520030694E-2</v>
      </c>
      <c r="K82">
        <v>1.1438008544459101E-2</v>
      </c>
      <c r="L82">
        <v>2.88013816934715E-2</v>
      </c>
      <c r="M82">
        <v>8.8849226616635607E-3</v>
      </c>
      <c r="N82">
        <v>2.88013816934715E-2</v>
      </c>
      <c r="O82">
        <v>187.46320001175201</v>
      </c>
      <c r="P82">
        <v>215.750104504967</v>
      </c>
      <c r="Q82">
        <v>235.39072579133301</v>
      </c>
      <c r="R82">
        <v>241.764456560338</v>
      </c>
      <c r="S82">
        <v>129.00036517599401</v>
      </c>
      <c r="T82">
        <v>387.94159062424598</v>
      </c>
      <c r="U82">
        <v>279.75484602229199</v>
      </c>
      <c r="V82">
        <v>306.88728195602101</v>
      </c>
      <c r="W82">
        <v>304.36850877087602</v>
      </c>
      <c r="X82">
        <v>306.876182073265</v>
      </c>
    </row>
    <row r="83" spans="1:24">
      <c r="A83" t="s">
        <v>268</v>
      </c>
      <c r="B83" t="s">
        <v>269</v>
      </c>
      <c r="C83" t="s">
        <v>270</v>
      </c>
      <c r="D83" t="s">
        <v>27</v>
      </c>
      <c r="E83">
        <v>2.2179256833209599E-4</v>
      </c>
      <c r="F83">
        <v>5.5959732235506501E-2</v>
      </c>
      <c r="G83">
        <v>0.51234298742985596</v>
      </c>
      <c r="H83">
        <v>0.13874080685457599</v>
      </c>
      <c r="I83">
        <v>5.83875327766222</v>
      </c>
      <c r="J83">
        <v>0.115690952406061</v>
      </c>
      <c r="K83">
        <v>2.8010191367406199E-2</v>
      </c>
      <c r="L83">
        <v>2.01123373492407E-2</v>
      </c>
      <c r="M83">
        <v>7.1965492326567298E-3</v>
      </c>
      <c r="N83">
        <v>2.01123373492407E-2</v>
      </c>
      <c r="O83">
        <v>273.31502888707598</v>
      </c>
      <c r="P83">
        <v>279.20114577384402</v>
      </c>
      <c r="Q83">
        <v>174.42386734798501</v>
      </c>
      <c r="R83">
        <v>327.90556882099298</v>
      </c>
      <c r="S83">
        <v>300.808377820065</v>
      </c>
      <c r="T83">
        <v>460.47922126032199</v>
      </c>
      <c r="U83">
        <v>432.19325532268999</v>
      </c>
      <c r="V83">
        <v>343.43556508832103</v>
      </c>
      <c r="W83">
        <v>426.63639110678298</v>
      </c>
      <c r="X83">
        <v>585.71353654121503</v>
      </c>
    </row>
    <row r="84" spans="1:24">
      <c r="A84" t="s">
        <v>271</v>
      </c>
      <c r="B84" t="s">
        <v>272</v>
      </c>
      <c r="C84" t="s">
        <v>273</v>
      </c>
      <c r="D84" t="s">
        <v>27</v>
      </c>
      <c r="E84">
        <v>2.3918500288248301E-4</v>
      </c>
      <c r="F84">
        <v>5.8223052580107001E-2</v>
      </c>
      <c r="G84">
        <v>-0.15154329672180999</v>
      </c>
      <c r="H84">
        <v>4.1252321820097901E-2</v>
      </c>
      <c r="I84">
        <v>7.0578349201915902</v>
      </c>
      <c r="J84">
        <v>9.0355173173891704E-3</v>
      </c>
      <c r="K84">
        <v>8.1349950148677905E-4</v>
      </c>
      <c r="L84">
        <v>2.1747791114152802E-3</v>
      </c>
      <c r="M84">
        <v>3.4408856373855301E-3</v>
      </c>
      <c r="N84">
        <v>3.4408856373855301E-3</v>
      </c>
      <c r="O84">
        <v>1298.55959359536</v>
      </c>
      <c r="P84">
        <v>1185.87970920935</v>
      </c>
      <c r="Q84">
        <v>1209.8226550660299</v>
      </c>
      <c r="R84">
        <v>1248.7995644443599</v>
      </c>
      <c r="S84">
        <v>1326.92290732637</v>
      </c>
      <c r="T84">
        <v>995.05043696913799</v>
      </c>
      <c r="U84">
        <v>1182.28613251714</v>
      </c>
      <c r="V84">
        <v>1075.33885622157</v>
      </c>
      <c r="W84">
        <v>1073.30739971039</v>
      </c>
      <c r="X84">
        <v>1065.39554445256</v>
      </c>
    </row>
    <row r="85" spans="1:24">
      <c r="A85" t="s">
        <v>274</v>
      </c>
      <c r="B85" t="s">
        <v>275</v>
      </c>
      <c r="C85" t="s">
        <v>276</v>
      </c>
      <c r="D85" t="s">
        <v>27</v>
      </c>
      <c r="E85">
        <v>2.4125064787850099E-4</v>
      </c>
      <c r="F85">
        <v>5.8223052580107001E-2</v>
      </c>
      <c r="G85">
        <v>0.18581496787517299</v>
      </c>
      <c r="H85">
        <v>5.0611842393120603E-2</v>
      </c>
      <c r="I85">
        <v>7.9792649591749401</v>
      </c>
      <c r="J85">
        <v>1.5283241947183401E-2</v>
      </c>
      <c r="K85">
        <v>3.6714514241648999E-4</v>
      </c>
      <c r="L85">
        <v>6.0367513336486997E-3</v>
      </c>
      <c r="M85">
        <v>2.33375445559175E-3</v>
      </c>
      <c r="N85">
        <v>6.0367513336486997E-3</v>
      </c>
      <c r="O85">
        <v>2575.46676932114</v>
      </c>
      <c r="P85">
        <v>2804.76786089906</v>
      </c>
      <c r="Q85">
        <v>2813.9607339282102</v>
      </c>
      <c r="R85">
        <v>2614.3317789525299</v>
      </c>
      <c r="S85">
        <v>2507.0761369391098</v>
      </c>
      <c r="T85">
        <v>3695.8027095606099</v>
      </c>
      <c r="U85">
        <v>2885.6251686529399</v>
      </c>
      <c r="V85">
        <v>3118.6956246364398</v>
      </c>
      <c r="W85">
        <v>3396.7657815426501</v>
      </c>
      <c r="X85">
        <v>2986.5666601337598</v>
      </c>
    </row>
    <row r="86" spans="1:24">
      <c r="A86" t="s">
        <v>277</v>
      </c>
      <c r="B86" t="s">
        <v>278</v>
      </c>
      <c r="C86" t="s">
        <v>279</v>
      </c>
      <c r="D86" t="s">
        <v>27</v>
      </c>
      <c r="E86">
        <v>2.4156584513638401E-4</v>
      </c>
      <c r="F86">
        <v>5.8223052580107001E-2</v>
      </c>
      <c r="G86">
        <v>-0.33224256829793097</v>
      </c>
      <c r="H86">
        <v>9.0503671636017205E-2</v>
      </c>
      <c r="I86">
        <v>8.0548783686545598</v>
      </c>
      <c r="J86">
        <v>4.8864566896112703E-2</v>
      </c>
      <c r="K86">
        <v>1.9728167783714199E-3</v>
      </c>
      <c r="L86">
        <v>1.8504469670628701E-2</v>
      </c>
      <c r="M86">
        <v>2.2806179507782898E-3</v>
      </c>
      <c r="N86">
        <v>1.8504469670628701E-2</v>
      </c>
      <c r="O86">
        <v>4041.1963934281498</v>
      </c>
      <c r="P86">
        <v>3541.9533817844899</v>
      </c>
      <c r="Q86">
        <v>3256.9790933914101</v>
      </c>
      <c r="R86">
        <v>3851.68042149967</v>
      </c>
      <c r="S86">
        <v>3955.1498149592499</v>
      </c>
      <c r="T86">
        <v>2611.8742644594499</v>
      </c>
      <c r="U86">
        <v>3418.2740925104699</v>
      </c>
      <c r="V86">
        <v>2959.42781286014</v>
      </c>
      <c r="W86">
        <v>2362.26800151114</v>
      </c>
      <c r="X86">
        <v>2160.2790141006099</v>
      </c>
    </row>
    <row r="87" spans="1:24">
      <c r="A87" t="s">
        <v>280</v>
      </c>
      <c r="B87" t="s">
        <v>281</v>
      </c>
      <c r="C87" t="s">
        <v>282</v>
      </c>
      <c r="D87" t="s">
        <v>27</v>
      </c>
      <c r="E87">
        <v>2.49720472653983E-4</v>
      </c>
      <c r="F87">
        <v>5.9200681709922702E-2</v>
      </c>
      <c r="G87">
        <v>0.205407884617956</v>
      </c>
      <c r="H87">
        <v>5.6083353086677001E-2</v>
      </c>
      <c r="I87">
        <v>7.3517720424492596</v>
      </c>
      <c r="J87">
        <v>1.8709760836328498E-2</v>
      </c>
      <c r="K87">
        <v>2.7817006081722398E-3</v>
      </c>
      <c r="L87">
        <v>5.0816556254399603E-3</v>
      </c>
      <c r="M87">
        <v>2.97630280791816E-3</v>
      </c>
      <c r="N87">
        <v>5.0816556254399603E-3</v>
      </c>
      <c r="O87">
        <v>1306.69537591734</v>
      </c>
      <c r="P87">
        <v>1627.82575866875</v>
      </c>
      <c r="Q87">
        <v>1237.90675241186</v>
      </c>
      <c r="R87">
        <v>1532.0152821537999</v>
      </c>
      <c r="S87">
        <v>1363.4594303787901</v>
      </c>
      <c r="T87">
        <v>1836.29499953151</v>
      </c>
      <c r="U87">
        <v>1613.0833050368699</v>
      </c>
      <c r="V87">
        <v>1773.23364184504</v>
      </c>
      <c r="W87">
        <v>1769.3062245356</v>
      </c>
      <c r="X87">
        <v>1653.4513339180401</v>
      </c>
    </row>
    <row r="88" spans="1:24">
      <c r="A88" t="s">
        <v>283</v>
      </c>
      <c r="B88" t="s">
        <v>284</v>
      </c>
      <c r="C88" t="s">
        <v>285</v>
      </c>
      <c r="D88" t="s">
        <v>27</v>
      </c>
      <c r="E88">
        <v>2.5140134274238699E-4</v>
      </c>
      <c r="F88">
        <v>5.9200681709922702E-2</v>
      </c>
      <c r="G88">
        <v>0.14545632250350701</v>
      </c>
      <c r="H88">
        <v>3.9733174161605302E-2</v>
      </c>
      <c r="I88">
        <v>8.5348664437869104</v>
      </c>
      <c r="J88">
        <v>9.3853729966377301E-3</v>
      </c>
      <c r="K88">
        <v>1.9836428087105301E-4</v>
      </c>
      <c r="L88">
        <v>3.7484485415201002E-3</v>
      </c>
      <c r="M88">
        <v>2.0390991390505401E-3</v>
      </c>
      <c r="N88">
        <v>3.7484485415201002E-3</v>
      </c>
      <c r="O88">
        <v>4651.5898746600096</v>
      </c>
      <c r="P88">
        <v>4791.0913673493897</v>
      </c>
      <c r="Q88">
        <v>5071.51947442247</v>
      </c>
      <c r="R88">
        <v>4447.4467271651802</v>
      </c>
      <c r="S88">
        <v>4718.2986489680998</v>
      </c>
      <c r="T88">
        <v>5621.2685956488604</v>
      </c>
      <c r="U88">
        <v>5051.5500120749202</v>
      </c>
      <c r="V88">
        <v>6052.5338742001404</v>
      </c>
      <c r="W88">
        <v>5590.9381314982902</v>
      </c>
      <c r="X88">
        <v>5108.2771965494903</v>
      </c>
    </row>
    <row r="89" spans="1:24">
      <c r="A89" t="s">
        <v>286</v>
      </c>
      <c r="B89" t="s">
        <v>287</v>
      </c>
      <c r="C89" t="s">
        <v>288</v>
      </c>
      <c r="D89" t="s">
        <v>27</v>
      </c>
      <c r="E89">
        <v>2.9099298349717097E-4</v>
      </c>
      <c r="F89">
        <v>6.4848825465214005E-2</v>
      </c>
      <c r="G89">
        <v>-0.29449429727866899</v>
      </c>
      <c r="H89">
        <v>8.1280411737636601E-2</v>
      </c>
      <c r="I89">
        <v>5.7113312293632097</v>
      </c>
      <c r="J89">
        <v>3.4460290553741502E-2</v>
      </c>
      <c r="K89">
        <v>8.6897730612623004E-3</v>
      </c>
      <c r="L89">
        <v>2.9759003336789899E-3</v>
      </c>
      <c r="M89">
        <v>7.8264902693370303E-3</v>
      </c>
      <c r="N89">
        <v>7.8264902693370303E-3</v>
      </c>
      <c r="O89">
        <v>340.79756237912198</v>
      </c>
      <c r="P89">
        <v>344.56598444062098</v>
      </c>
      <c r="Q89">
        <v>376.03027964072902</v>
      </c>
      <c r="R89">
        <v>375.01784196851997</v>
      </c>
      <c r="S89">
        <v>315.92842319814798</v>
      </c>
      <c r="T89">
        <v>222.30448594916899</v>
      </c>
      <c r="U89">
        <v>239.20828037430601</v>
      </c>
      <c r="V89">
        <v>305.47843311834902</v>
      </c>
      <c r="W89">
        <v>292.48029278741899</v>
      </c>
      <c r="X89">
        <v>251.917158480013</v>
      </c>
    </row>
    <row r="90" spans="1:24">
      <c r="A90" t="s">
        <v>289</v>
      </c>
      <c r="B90" t="s">
        <v>290</v>
      </c>
      <c r="C90" t="s">
        <v>291</v>
      </c>
      <c r="D90" t="s">
        <v>27</v>
      </c>
      <c r="E90">
        <v>2.9177737891930501E-4</v>
      </c>
      <c r="F90">
        <v>6.4848825465214005E-2</v>
      </c>
      <c r="G90">
        <v>0.10498905681816199</v>
      </c>
      <c r="H90">
        <v>2.8982542498822501E-2</v>
      </c>
      <c r="I90">
        <v>8.9090944068963598</v>
      </c>
      <c r="J90">
        <v>4.0491611563487498E-3</v>
      </c>
      <c r="K90">
        <v>1.4879986680170601E-4</v>
      </c>
      <c r="L90">
        <v>9.6191204297593703E-4</v>
      </c>
      <c r="M90">
        <v>1.9511695574384201E-3</v>
      </c>
      <c r="N90">
        <v>1.9511695574384201E-3</v>
      </c>
      <c r="O90">
        <v>6872.4651248015798</v>
      </c>
      <c r="P90">
        <v>7054.9929214701697</v>
      </c>
      <c r="Q90">
        <v>7163.7369312681503</v>
      </c>
      <c r="R90">
        <v>7124.7315710664898</v>
      </c>
      <c r="S90">
        <v>6889.5417562226603</v>
      </c>
      <c r="T90">
        <v>8407.4814215059105</v>
      </c>
      <c r="U90">
        <v>7721.1413885629099</v>
      </c>
      <c r="V90">
        <v>7614.2898835133501</v>
      </c>
      <c r="W90">
        <v>7715.9736042044497</v>
      </c>
      <c r="X90">
        <v>7556.7701593724796</v>
      </c>
    </row>
    <row r="91" spans="1:24">
      <c r="A91" t="s">
        <v>292</v>
      </c>
      <c r="B91" t="s">
        <v>293</v>
      </c>
      <c r="C91" t="s">
        <v>294</v>
      </c>
      <c r="D91" t="s">
        <v>27</v>
      </c>
      <c r="E91">
        <v>2.9875315596091E-4</v>
      </c>
      <c r="F91">
        <v>6.4848825465214005E-2</v>
      </c>
      <c r="G91">
        <v>0.222886167193414</v>
      </c>
      <c r="H91">
        <v>6.16324180860605E-2</v>
      </c>
      <c r="I91">
        <v>7.8127141873690098</v>
      </c>
      <c r="J91">
        <v>2.2240745333124999E-2</v>
      </c>
      <c r="K91">
        <v>3.8722145603054301E-4</v>
      </c>
      <c r="L91">
        <v>9.1091659418068606E-3</v>
      </c>
      <c r="M91">
        <v>2.4673011857274099E-3</v>
      </c>
      <c r="N91">
        <v>9.1091659418068606E-3</v>
      </c>
      <c r="O91">
        <v>1946.14853710022</v>
      </c>
      <c r="P91">
        <v>1980.7958991661201</v>
      </c>
      <c r="Q91">
        <v>2548.9846769262599</v>
      </c>
      <c r="R91">
        <v>2215.4043984814198</v>
      </c>
      <c r="S91">
        <v>2425.3134854803502</v>
      </c>
      <c r="T91">
        <v>2476.6526984785501</v>
      </c>
      <c r="U91">
        <v>2806.6663545736501</v>
      </c>
      <c r="V91">
        <v>2965.0025357384702</v>
      </c>
      <c r="W91">
        <v>2869.0456353283598</v>
      </c>
      <c r="X91">
        <v>2721.9287251687101</v>
      </c>
    </row>
    <row r="92" spans="1:24">
      <c r="A92" t="s">
        <v>295</v>
      </c>
      <c r="B92" t="s">
        <v>296</v>
      </c>
      <c r="C92" t="s">
        <v>297</v>
      </c>
      <c r="D92" t="s">
        <v>27</v>
      </c>
      <c r="E92">
        <v>2.9190091914686902E-4</v>
      </c>
      <c r="F92">
        <v>6.4848825465214005E-2</v>
      </c>
      <c r="G92">
        <v>-0.29263319262141002</v>
      </c>
      <c r="H92">
        <v>8.0784707485369298E-2</v>
      </c>
      <c r="I92">
        <v>5.6882717431667498</v>
      </c>
      <c r="J92">
        <v>3.8289871425492401E-2</v>
      </c>
      <c r="K92">
        <v>3.2473195265488898E-3</v>
      </c>
      <c r="L92">
        <v>1.30681028821928E-2</v>
      </c>
      <c r="M92">
        <v>7.9465420008703498E-3</v>
      </c>
      <c r="N92">
        <v>1.30681028821928E-2</v>
      </c>
      <c r="O92">
        <v>379.11984488965402</v>
      </c>
      <c r="P92">
        <v>290.60908630436001</v>
      </c>
      <c r="Q92">
        <v>317.38043666325399</v>
      </c>
      <c r="R92">
        <v>397.90475812636498</v>
      </c>
      <c r="S92">
        <v>333.42936686852198</v>
      </c>
      <c r="T92">
        <v>286.569715645001</v>
      </c>
      <c r="U92">
        <v>244.93725592356199</v>
      </c>
      <c r="V92">
        <v>247.00250707693399</v>
      </c>
      <c r="W92">
        <v>289.83610749661699</v>
      </c>
      <c r="X92">
        <v>213.194910016856</v>
      </c>
    </row>
    <row r="93" spans="1:24">
      <c r="A93" t="s">
        <v>298</v>
      </c>
      <c r="B93" t="s">
        <v>299</v>
      </c>
      <c r="C93" t="s">
        <v>300</v>
      </c>
      <c r="D93" t="s">
        <v>27</v>
      </c>
      <c r="E93">
        <v>2.8327216539618502E-4</v>
      </c>
      <c r="F93">
        <v>6.4848825465214005E-2</v>
      </c>
      <c r="G93">
        <v>-0.30922678704498902</v>
      </c>
      <c r="H93">
        <v>8.5183256411647798E-2</v>
      </c>
      <c r="I93">
        <v>5.2199552715702104</v>
      </c>
      <c r="J93">
        <v>3.3419049986187901E-2</v>
      </c>
      <c r="K93">
        <v>7.2271733920364501E-3</v>
      </c>
      <c r="L93">
        <v>4.8763102174769401E-4</v>
      </c>
      <c r="M93">
        <v>1.09132945401949E-2</v>
      </c>
      <c r="N93">
        <v>1.09132945401949E-2</v>
      </c>
      <c r="O93">
        <v>238.110265106746</v>
      </c>
      <c r="P93">
        <v>211.03172389410099</v>
      </c>
      <c r="Q93">
        <v>182.55935524822499</v>
      </c>
      <c r="R93">
        <v>229.76646599247101</v>
      </c>
      <c r="S93">
        <v>219.71166126325201</v>
      </c>
      <c r="T93">
        <v>160.649912800095</v>
      </c>
      <c r="U93">
        <v>161.67945583373199</v>
      </c>
      <c r="V93">
        <v>173.93560551830601</v>
      </c>
      <c r="W93">
        <v>148.59255350483701</v>
      </c>
      <c r="X93">
        <v>146.370011580713</v>
      </c>
    </row>
    <row r="94" spans="1:24">
      <c r="A94" t="s">
        <v>301</v>
      </c>
      <c r="B94" t="s">
        <v>302</v>
      </c>
      <c r="C94" t="s">
        <v>303</v>
      </c>
      <c r="D94" t="s">
        <v>27</v>
      </c>
      <c r="E94">
        <v>2.8879991430732902E-4</v>
      </c>
      <c r="F94">
        <v>6.4848825465214005E-2</v>
      </c>
      <c r="G94">
        <v>0.25936497869911002</v>
      </c>
      <c r="H94">
        <v>7.1546107471270298E-2</v>
      </c>
      <c r="I94">
        <v>7.3539170461810004</v>
      </c>
      <c r="J94">
        <v>3.0061376702754002E-2</v>
      </c>
      <c r="K94">
        <v>2.7866006988191299E-3</v>
      </c>
      <c r="L94">
        <v>1.0010513036907301E-2</v>
      </c>
      <c r="M94">
        <v>2.9733570980453902E-3</v>
      </c>
      <c r="N94">
        <v>1.0010513036907301E-2</v>
      </c>
      <c r="O94">
        <v>1557.16775519096</v>
      </c>
      <c r="P94">
        <v>1290.6063332659301</v>
      </c>
      <c r="Q94">
        <v>1076.0505122967299</v>
      </c>
      <c r="R94">
        <v>1560.0944980092099</v>
      </c>
      <c r="S94">
        <v>1439.8389175475299</v>
      </c>
      <c r="T94">
        <v>1865.6653998576901</v>
      </c>
      <c r="U94">
        <v>1782.9477497627699</v>
      </c>
      <c r="V94">
        <v>1696.1703278816699</v>
      </c>
      <c r="W94">
        <v>1795.57851872691</v>
      </c>
      <c r="X94">
        <v>1754.57875266366</v>
      </c>
    </row>
    <row r="95" spans="1:24">
      <c r="A95" t="s">
        <v>304</v>
      </c>
      <c r="B95" t="s">
        <v>305</v>
      </c>
      <c r="C95" t="s">
        <v>306</v>
      </c>
      <c r="D95" t="s">
        <v>27</v>
      </c>
      <c r="E95">
        <v>3.0138952368139398E-4</v>
      </c>
      <c r="F95">
        <v>6.4848825465214005E-2</v>
      </c>
      <c r="G95">
        <v>-0.16581968704761499</v>
      </c>
      <c r="H95">
        <v>4.58812873672561E-2</v>
      </c>
      <c r="I95">
        <v>6.7214912390402102</v>
      </c>
      <c r="J95">
        <v>1.13519074648025E-2</v>
      </c>
      <c r="K95">
        <v>1.1235996099271601E-3</v>
      </c>
      <c r="L95">
        <v>3.0547435965478202E-3</v>
      </c>
      <c r="M95">
        <v>4.1391317162646803E-3</v>
      </c>
      <c r="N95">
        <v>4.1391317162646803E-3</v>
      </c>
      <c r="O95">
        <v>797.20478494852296</v>
      </c>
      <c r="P95">
        <v>871.96541726035798</v>
      </c>
      <c r="Q95">
        <v>912.03102775493903</v>
      </c>
      <c r="R95">
        <v>945.80233996404797</v>
      </c>
      <c r="S95">
        <v>991.93310165652099</v>
      </c>
      <c r="T95">
        <v>747.855221223321</v>
      </c>
      <c r="U95">
        <v>793.23716826621296</v>
      </c>
      <c r="V95">
        <v>722.53095574079396</v>
      </c>
      <c r="W95">
        <v>780.70467840937602</v>
      </c>
      <c r="X95">
        <v>775.37203937893298</v>
      </c>
    </row>
    <row r="96" spans="1:24">
      <c r="A96" t="s">
        <v>307</v>
      </c>
      <c r="B96" t="s">
        <v>308</v>
      </c>
      <c r="C96" t="s">
        <v>309</v>
      </c>
      <c r="D96" t="s">
        <v>27</v>
      </c>
      <c r="E96">
        <v>3.0387500584080402E-4</v>
      </c>
      <c r="F96">
        <v>6.4848825465214005E-2</v>
      </c>
      <c r="G96">
        <v>-0.215274322035272</v>
      </c>
      <c r="H96">
        <v>5.9600185478775103E-2</v>
      </c>
      <c r="I96">
        <v>6.4194494328923399</v>
      </c>
      <c r="J96">
        <v>2.0766802944605901E-2</v>
      </c>
      <c r="K96">
        <v>2.8406602662145002E-3</v>
      </c>
      <c r="L96">
        <v>6.0397950065465E-3</v>
      </c>
      <c r="M96">
        <v>4.9631856262183204E-3</v>
      </c>
      <c r="N96">
        <v>6.0397950065465E-3</v>
      </c>
      <c r="O96">
        <v>611.26459502553303</v>
      </c>
      <c r="P96">
        <v>664.20524612884401</v>
      </c>
      <c r="Q96">
        <v>684.65707084473604</v>
      </c>
      <c r="R96">
        <v>754.50374413809698</v>
      </c>
      <c r="S96">
        <v>708.15647265396899</v>
      </c>
      <c r="T96">
        <v>504.87584944337499</v>
      </c>
      <c r="U96">
        <v>646.62401229215504</v>
      </c>
      <c r="V96">
        <v>506.32985421906301</v>
      </c>
      <c r="W96">
        <v>585.37693319292805</v>
      </c>
      <c r="X96">
        <v>522.68539853800496</v>
      </c>
    </row>
    <row r="97" spans="1:24">
      <c r="A97" t="s">
        <v>310</v>
      </c>
      <c r="B97" t="s">
        <v>311</v>
      </c>
      <c r="C97" t="s">
        <v>309</v>
      </c>
      <c r="D97" t="s">
        <v>27</v>
      </c>
      <c r="E97">
        <v>3.0387500584080402E-4</v>
      </c>
      <c r="F97">
        <v>6.4848825465214005E-2</v>
      </c>
      <c r="G97">
        <v>-0.215274322035272</v>
      </c>
      <c r="H97">
        <v>5.9600185478775103E-2</v>
      </c>
      <c r="I97">
        <v>6.4194494328923399</v>
      </c>
      <c r="J97">
        <v>2.0766802944605901E-2</v>
      </c>
      <c r="K97">
        <v>2.8406602662145002E-3</v>
      </c>
      <c r="L97">
        <v>6.0397950065465E-3</v>
      </c>
      <c r="M97">
        <v>4.9631856262183204E-3</v>
      </c>
      <c r="N97">
        <v>6.0397950065465E-3</v>
      </c>
      <c r="O97">
        <v>611.26459502553303</v>
      </c>
      <c r="P97">
        <v>664.20524612884401</v>
      </c>
      <c r="Q97">
        <v>684.65707084473604</v>
      </c>
      <c r="R97">
        <v>754.50374413809698</v>
      </c>
      <c r="S97">
        <v>708.15647265396899</v>
      </c>
      <c r="T97">
        <v>504.87584944337499</v>
      </c>
      <c r="U97">
        <v>646.62401229215504</v>
      </c>
      <c r="V97">
        <v>506.32985421906301</v>
      </c>
      <c r="W97">
        <v>585.37693319292805</v>
      </c>
      <c r="X97">
        <v>522.68539853800496</v>
      </c>
    </row>
    <row r="98" spans="1:24">
      <c r="A98" t="s">
        <v>312</v>
      </c>
      <c r="B98" t="s">
        <v>313</v>
      </c>
      <c r="C98" t="s">
        <v>314</v>
      </c>
      <c r="D98" t="s">
        <v>27</v>
      </c>
      <c r="E98">
        <v>3.2176506338132699E-4</v>
      </c>
      <c r="F98">
        <v>6.7958771685497299E-2</v>
      </c>
      <c r="G98">
        <v>-0.24361321095997801</v>
      </c>
      <c r="H98">
        <v>6.7724592092203897E-2</v>
      </c>
      <c r="I98">
        <v>11.875039072600501</v>
      </c>
      <c r="J98">
        <v>2.66778776518539E-2</v>
      </c>
      <c r="K98" s="1">
        <v>6.9444938553336399E-6</v>
      </c>
      <c r="L98">
        <v>1.14596064412832E-2</v>
      </c>
      <c r="M98">
        <v>4.9469154136510202E-3</v>
      </c>
      <c r="N98">
        <v>1.14596064412832E-2</v>
      </c>
      <c r="O98">
        <v>175510.372859625</v>
      </c>
      <c r="P98">
        <v>146919.567009755</v>
      </c>
      <c r="Q98">
        <v>142400.273100444</v>
      </c>
      <c r="R98">
        <v>193742.298002378</v>
      </c>
      <c r="S98">
        <v>158013.77860465</v>
      </c>
      <c r="T98">
        <v>115177.940359374</v>
      </c>
      <c r="U98">
        <v>130387.516859713</v>
      </c>
      <c r="V98">
        <v>143646.54462746601</v>
      </c>
      <c r="W98">
        <v>123355.744971291</v>
      </c>
      <c r="X98">
        <v>124954.406977397</v>
      </c>
    </row>
    <row r="99" spans="1:24">
      <c r="A99" t="s">
        <v>315</v>
      </c>
      <c r="B99" t="s">
        <v>316</v>
      </c>
      <c r="C99" t="s">
        <v>317</v>
      </c>
      <c r="D99" t="s">
        <v>27</v>
      </c>
      <c r="E99">
        <v>3.3836406383792102E-4</v>
      </c>
      <c r="F99">
        <v>7.0735352814770294E-2</v>
      </c>
      <c r="G99">
        <v>0.23905737199278301</v>
      </c>
      <c r="H99">
        <v>6.6701160517119606E-2</v>
      </c>
      <c r="I99">
        <v>5.7848988979534601</v>
      </c>
      <c r="J99">
        <v>2.5761329338539099E-2</v>
      </c>
      <c r="K99">
        <v>2.9027149154223601E-3</v>
      </c>
      <c r="L99">
        <v>8.2198971204040308E-3</v>
      </c>
      <c r="M99">
        <v>7.4561677075181496E-3</v>
      </c>
      <c r="N99">
        <v>8.2198971204040308E-3</v>
      </c>
      <c r="O99">
        <v>282.23366230674299</v>
      </c>
      <c r="P99">
        <v>284.049340471177</v>
      </c>
      <c r="Q99">
        <v>303.683800863621</v>
      </c>
      <c r="R99">
        <v>262.36736088312603</v>
      </c>
      <c r="S99">
        <v>311.23621332659201</v>
      </c>
      <c r="T99">
        <v>417.579952819629</v>
      </c>
      <c r="U99">
        <v>382.01223400922402</v>
      </c>
      <c r="V99">
        <v>408.42934241067798</v>
      </c>
      <c r="W99">
        <v>316.33519136452099</v>
      </c>
      <c r="X99">
        <v>319.32707910303799</v>
      </c>
    </row>
    <row r="100" spans="1:24">
      <c r="A100" t="s">
        <v>318</v>
      </c>
      <c r="B100" t="s">
        <v>319</v>
      </c>
      <c r="C100" t="s">
        <v>320</v>
      </c>
      <c r="D100" t="s">
        <v>27</v>
      </c>
      <c r="E100">
        <v>3.5390204906726101E-4</v>
      </c>
      <c r="F100">
        <v>7.0805699621202298E-2</v>
      </c>
      <c r="G100">
        <v>0.31769013247498601</v>
      </c>
      <c r="H100">
        <v>8.8932317590878301E-2</v>
      </c>
      <c r="I100">
        <v>6.8421309792232003</v>
      </c>
      <c r="J100">
        <v>4.5610743657959398E-2</v>
      </c>
      <c r="K100">
        <v>1.1710874573646101E-3</v>
      </c>
      <c r="L100">
        <v>1.8601305322847501E-2</v>
      </c>
      <c r="M100">
        <v>3.8643520352998699E-3</v>
      </c>
      <c r="N100">
        <v>1.8601305322847501E-2</v>
      </c>
      <c r="O100">
        <v>692.66941905041801</v>
      </c>
      <c r="P100">
        <v>758.49732220213605</v>
      </c>
      <c r="Q100">
        <v>964.45565332308399</v>
      </c>
      <c r="R100">
        <v>793.96141891095601</v>
      </c>
      <c r="S100">
        <v>806.56991854020805</v>
      </c>
      <c r="T100">
        <v>1096.39153376481</v>
      </c>
      <c r="U100">
        <v>999.93900457899304</v>
      </c>
      <c r="V100">
        <v>1441.7280470504199</v>
      </c>
      <c r="W100">
        <v>1016.97098624469</v>
      </c>
      <c r="X100">
        <v>989.22844364649904</v>
      </c>
    </row>
    <row r="101" spans="1:24">
      <c r="A101" t="s">
        <v>321</v>
      </c>
      <c r="B101" t="s">
        <v>322</v>
      </c>
      <c r="C101" t="s">
        <v>323</v>
      </c>
      <c r="D101" t="s">
        <v>27</v>
      </c>
      <c r="E101">
        <v>3.4623971456088001E-4</v>
      </c>
      <c r="F101">
        <v>7.0805699621202298E-2</v>
      </c>
      <c r="G101">
        <v>0.14035046978428201</v>
      </c>
      <c r="H101">
        <v>3.9226007625498702E-2</v>
      </c>
      <c r="I101">
        <v>7.2527991410232202</v>
      </c>
      <c r="J101">
        <v>6.71386878301879E-3</v>
      </c>
      <c r="K101">
        <v>7.2765184156498605E-4</v>
      </c>
      <c r="L101">
        <v>6.69746049122202E-4</v>
      </c>
      <c r="M101">
        <v>3.1190473440242199E-3</v>
      </c>
      <c r="N101">
        <v>3.1190473440242199E-3</v>
      </c>
      <c r="O101">
        <v>1299.5217559913399</v>
      </c>
      <c r="P101">
        <v>1337.20237690252</v>
      </c>
      <c r="Q101">
        <v>1336.2087237999301</v>
      </c>
      <c r="R101">
        <v>1356.63123188348</v>
      </c>
      <c r="S101">
        <v>1252.35523933796</v>
      </c>
      <c r="T101">
        <v>1537.7155264580799</v>
      </c>
      <c r="U101">
        <v>1419.0630928048499</v>
      </c>
      <c r="V101">
        <v>1516.05082099583</v>
      </c>
      <c r="W101">
        <v>1594.89330465121</v>
      </c>
      <c r="X101">
        <v>1508.6770383969899</v>
      </c>
    </row>
    <row r="102" spans="1:24">
      <c r="A102" t="s">
        <v>324</v>
      </c>
      <c r="B102" t="s">
        <v>325</v>
      </c>
      <c r="C102" t="s">
        <v>326</v>
      </c>
      <c r="D102" t="s">
        <v>27</v>
      </c>
      <c r="E102">
        <v>3.5598121057176901E-4</v>
      </c>
      <c r="F102">
        <v>7.0805699621202298E-2</v>
      </c>
      <c r="G102">
        <v>-0.27155085965494702</v>
      </c>
      <c r="H102">
        <v>7.6049014124701095E-2</v>
      </c>
      <c r="I102">
        <v>6.3361148481447804</v>
      </c>
      <c r="J102">
        <v>2.9676020146544899E-2</v>
      </c>
      <c r="K102">
        <v>9.2339579102728893E-3</v>
      </c>
      <c r="L102">
        <v>1.1078555735461501E-3</v>
      </c>
      <c r="M102">
        <v>5.2246734630745899E-3</v>
      </c>
      <c r="N102">
        <v>5.2246734630745899E-3</v>
      </c>
      <c r="O102">
        <v>621.69298330447396</v>
      </c>
      <c r="P102">
        <v>556.73783481023395</v>
      </c>
      <c r="Q102">
        <v>663.76031411813403</v>
      </c>
      <c r="R102">
        <v>647.39021746999504</v>
      </c>
      <c r="S102">
        <v>757.59868232133499</v>
      </c>
      <c r="T102">
        <v>459.14422134003598</v>
      </c>
      <c r="U102">
        <v>497.09021290738002</v>
      </c>
      <c r="V102">
        <v>455.41482332691697</v>
      </c>
      <c r="W102">
        <v>571.10893343103305</v>
      </c>
      <c r="X102">
        <v>487.690834991938</v>
      </c>
    </row>
    <row r="103" spans="1:24">
      <c r="A103" t="s">
        <v>327</v>
      </c>
      <c r="B103" t="s">
        <v>328</v>
      </c>
      <c r="C103" t="s">
        <v>329</v>
      </c>
      <c r="D103" t="s">
        <v>27</v>
      </c>
      <c r="E103">
        <v>3.42799380754509E-4</v>
      </c>
      <c r="F103">
        <v>7.0805699621202298E-2</v>
      </c>
      <c r="G103">
        <v>-1.22379177395161</v>
      </c>
      <c r="H103">
        <v>0.34178350572815602</v>
      </c>
      <c r="I103">
        <v>5.5982135709182801</v>
      </c>
      <c r="J103">
        <v>0.67560945119284499</v>
      </c>
      <c r="K103">
        <v>1.3660516509990299E-2</v>
      </c>
      <c r="L103">
        <v>0.27837939545958001</v>
      </c>
      <c r="M103">
        <v>8.4351131274743706E-3</v>
      </c>
      <c r="N103">
        <v>0.27837939545958001</v>
      </c>
      <c r="O103">
        <v>290.90095054836002</v>
      </c>
      <c r="P103">
        <v>841.15691997430702</v>
      </c>
      <c r="Q103">
        <v>357.94622351970901</v>
      </c>
      <c r="R103">
        <v>663.76649180687104</v>
      </c>
      <c r="S103">
        <v>522.72553493829105</v>
      </c>
      <c r="T103">
        <v>105.044297603587</v>
      </c>
      <c r="U103">
        <v>96.399472130860204</v>
      </c>
      <c r="V103">
        <v>136.131619788797</v>
      </c>
      <c r="W103">
        <v>108.78727158351001</v>
      </c>
      <c r="X103">
        <v>439.82595923236499</v>
      </c>
    </row>
    <row r="104" spans="1:24">
      <c r="A104" t="s">
        <v>330</v>
      </c>
      <c r="B104" t="s">
        <v>331</v>
      </c>
      <c r="C104" t="s">
        <v>332</v>
      </c>
      <c r="D104" t="s">
        <v>27</v>
      </c>
      <c r="E104">
        <v>3.5078828059449099E-4</v>
      </c>
      <c r="F104">
        <v>7.0805699621202298E-2</v>
      </c>
      <c r="G104">
        <v>-0.37517593219942103</v>
      </c>
      <c r="H104">
        <v>0.10495659766215699</v>
      </c>
      <c r="I104">
        <v>5.7555352301585296</v>
      </c>
      <c r="J104">
        <v>5.2232736831105298E-2</v>
      </c>
      <c r="K104">
        <v>1.9937989818386799E-2</v>
      </c>
      <c r="L104">
        <v>-5.1627171651760298E-3</v>
      </c>
      <c r="M104">
        <v>7.6017286636529003E-3</v>
      </c>
      <c r="N104">
        <v>7.6017286636529003E-3</v>
      </c>
      <c r="O104">
        <v>337.39777781692499</v>
      </c>
      <c r="P104">
        <v>423.142240210262</v>
      </c>
      <c r="Q104">
        <v>386.23189991260398</v>
      </c>
      <c r="R104">
        <v>437.14488570901602</v>
      </c>
      <c r="S104">
        <v>331.40332338783202</v>
      </c>
      <c r="T104">
        <v>257.42188621928801</v>
      </c>
      <c r="U104">
        <v>295.54272560470503</v>
      </c>
      <c r="V104">
        <v>223.89601375138699</v>
      </c>
      <c r="W104">
        <v>290.89893878574401</v>
      </c>
      <c r="X104">
        <v>246.273299454983</v>
      </c>
    </row>
    <row r="105" spans="1:24">
      <c r="A105" t="s">
        <v>333</v>
      </c>
      <c r="B105" t="s">
        <v>334</v>
      </c>
      <c r="C105" t="s">
        <v>335</v>
      </c>
      <c r="D105" t="s">
        <v>27</v>
      </c>
      <c r="E105">
        <v>3.6164926017227502E-4</v>
      </c>
      <c r="F105">
        <v>7.1241426857205706E-2</v>
      </c>
      <c r="G105">
        <v>-0.17333457441751901</v>
      </c>
      <c r="H105">
        <v>4.8599450573263099E-2</v>
      </c>
      <c r="I105">
        <v>7.7454939320851999</v>
      </c>
      <c r="J105">
        <v>1.35944798490797E-2</v>
      </c>
      <c r="K105">
        <v>4.2641541676127499E-4</v>
      </c>
      <c r="L105">
        <v>5.4783510732963397E-3</v>
      </c>
      <c r="M105">
        <v>2.5280504533028098E-3</v>
      </c>
      <c r="N105">
        <v>5.4783510732963397E-3</v>
      </c>
      <c r="O105">
        <v>2219.9573139649801</v>
      </c>
      <c r="P105">
        <v>2518.69664357997</v>
      </c>
      <c r="Q105">
        <v>2630.2935655445899</v>
      </c>
      <c r="R105">
        <v>2389.4627452136401</v>
      </c>
      <c r="S105">
        <v>2891.1091788942999</v>
      </c>
      <c r="T105">
        <v>2174.38081941582</v>
      </c>
      <c r="U105">
        <v>2258.3664422309998</v>
      </c>
      <c r="V105">
        <v>2031.4497530854901</v>
      </c>
      <c r="W105">
        <v>2069.8366699589401</v>
      </c>
      <c r="X105">
        <v>2067.97746137686</v>
      </c>
    </row>
    <row r="106" spans="1:24">
      <c r="A106" t="s">
        <v>336</v>
      </c>
      <c r="B106" t="s">
        <v>337</v>
      </c>
      <c r="C106" t="s">
        <v>338</v>
      </c>
      <c r="D106" t="s">
        <v>27</v>
      </c>
      <c r="E106">
        <v>3.6712737695577798E-4</v>
      </c>
      <c r="F106">
        <v>7.1474125875428798E-2</v>
      </c>
      <c r="G106">
        <v>0.115360090996458</v>
      </c>
      <c r="H106">
        <v>3.2380399442996602E-2</v>
      </c>
      <c r="I106">
        <v>8.7294018741011694</v>
      </c>
      <c r="J106">
        <v>6.0266313165042197E-3</v>
      </c>
      <c r="K106">
        <v>1.7836296893025401E-4</v>
      </c>
      <c r="L106">
        <v>2.4428627012897902E-3</v>
      </c>
      <c r="M106">
        <v>1.9832554666156699E-3</v>
      </c>
      <c r="N106">
        <v>2.4428627012897902E-3</v>
      </c>
      <c r="O106">
        <v>6143.8477085729</v>
      </c>
      <c r="P106">
        <v>5938.6129554322897</v>
      </c>
      <c r="Q106">
        <v>5851.3011050271198</v>
      </c>
      <c r="R106">
        <v>5436.7636538122797</v>
      </c>
      <c r="S106">
        <v>5827.7393005540498</v>
      </c>
      <c r="T106">
        <v>6811.4126426397197</v>
      </c>
      <c r="U106">
        <v>6144.7791405777898</v>
      </c>
      <c r="V106">
        <v>6839.2465837483296</v>
      </c>
      <c r="W106">
        <v>6829.84420129918</v>
      </c>
      <c r="X106">
        <v>6159.9532055714699</v>
      </c>
    </row>
    <row r="107" spans="1:24">
      <c r="A107" t="s">
        <v>339</v>
      </c>
      <c r="B107" t="s">
        <v>340</v>
      </c>
      <c r="C107" t="s">
        <v>341</v>
      </c>
      <c r="D107" t="s">
        <v>27</v>
      </c>
      <c r="E107">
        <v>3.6980804133330701E-4</v>
      </c>
      <c r="F107">
        <v>7.1474125875428798E-2</v>
      </c>
      <c r="G107">
        <v>-0.19216341258244701</v>
      </c>
      <c r="H107">
        <v>5.3967235578375898E-2</v>
      </c>
      <c r="I107">
        <v>6.5590744418686704</v>
      </c>
      <c r="J107">
        <v>1.26920364527465E-2</v>
      </c>
      <c r="K107">
        <v>2.72296952474246E-3</v>
      </c>
      <c r="L107" s="1">
        <v>1.5953629806171199E-5</v>
      </c>
      <c r="M107">
        <v>4.5581867651873402E-3</v>
      </c>
      <c r="N107">
        <v>4.5581867651873402E-3</v>
      </c>
      <c r="O107">
        <v>746.03726964994701</v>
      </c>
      <c r="P107">
        <v>824.42368826392499</v>
      </c>
      <c r="Q107">
        <v>751.38182701056803</v>
      </c>
      <c r="R107">
        <v>802.96687779389902</v>
      </c>
      <c r="S107">
        <v>759.660190195685</v>
      </c>
      <c r="T107">
        <v>612.501632801602</v>
      </c>
      <c r="U107">
        <v>617.90592813119497</v>
      </c>
      <c r="V107">
        <v>677.79995906068802</v>
      </c>
      <c r="W107">
        <v>688.52507370834405</v>
      </c>
      <c r="X107">
        <v>610.18649466339798</v>
      </c>
    </row>
    <row r="108" spans="1:24">
      <c r="A108" t="s">
        <v>342</v>
      </c>
      <c r="B108" t="s">
        <v>343</v>
      </c>
      <c r="C108" t="s">
        <v>344</v>
      </c>
      <c r="D108" t="s">
        <v>27</v>
      </c>
      <c r="E108">
        <v>4.0698044245494902E-4</v>
      </c>
      <c r="F108">
        <v>7.6766140019271498E-2</v>
      </c>
      <c r="G108">
        <v>-0.239808828261213</v>
      </c>
      <c r="H108">
        <v>6.7828533494237994E-2</v>
      </c>
      <c r="I108">
        <v>6.2167550160551004</v>
      </c>
      <c r="J108">
        <v>2.61983204888467E-2</v>
      </c>
      <c r="K108">
        <v>1.9750743114773702E-3</v>
      </c>
      <c r="L108">
        <v>9.5267005784700608E-3</v>
      </c>
      <c r="M108">
        <v>5.6311481195152804E-3</v>
      </c>
      <c r="N108">
        <v>9.5267005784700608E-3</v>
      </c>
      <c r="O108">
        <v>606.591751823447</v>
      </c>
      <c r="P108">
        <v>536.01337338082601</v>
      </c>
      <c r="Q108">
        <v>572.10109582049904</v>
      </c>
      <c r="R108">
        <v>646.31959632184601</v>
      </c>
      <c r="S108">
        <v>476.38195917335599</v>
      </c>
      <c r="T108">
        <v>454.64326224148999</v>
      </c>
      <c r="U108">
        <v>475.26816172324101</v>
      </c>
      <c r="V108">
        <v>375.36601469171802</v>
      </c>
      <c r="W108">
        <v>452.03329573816001</v>
      </c>
      <c r="X108">
        <v>470.38599676255802</v>
      </c>
    </row>
    <row r="109" spans="1:24">
      <c r="A109" t="s">
        <v>345</v>
      </c>
      <c r="B109" t="s">
        <v>346</v>
      </c>
      <c r="C109" t="s">
        <v>347</v>
      </c>
      <c r="D109" t="s">
        <v>27</v>
      </c>
      <c r="E109">
        <v>4.1113527376632799E-4</v>
      </c>
      <c r="F109">
        <v>7.6766140019271498E-2</v>
      </c>
      <c r="G109">
        <v>0.111058136809481</v>
      </c>
      <c r="H109">
        <v>3.1436017834358197E-2</v>
      </c>
      <c r="I109">
        <v>8.2340344934820795</v>
      </c>
      <c r="J109">
        <v>4.3881113612415897E-3</v>
      </c>
      <c r="K109">
        <v>2.98611113551624E-4</v>
      </c>
      <c r="L109">
        <v>7.8366737047223301E-4</v>
      </c>
      <c r="M109">
        <v>2.1719469296535899E-3</v>
      </c>
      <c r="N109">
        <v>2.1719469296535899E-3</v>
      </c>
      <c r="O109">
        <v>3661.6658352259101</v>
      </c>
      <c r="P109">
        <v>3575.6905405478601</v>
      </c>
      <c r="Q109">
        <v>3491.3840847675601</v>
      </c>
      <c r="R109">
        <v>3374.9401495063498</v>
      </c>
      <c r="S109">
        <v>3722.1310410078199</v>
      </c>
      <c r="T109">
        <v>4068.5534108456</v>
      </c>
      <c r="U109">
        <v>3952.0569985546899</v>
      </c>
      <c r="V109">
        <v>4080.4036208457201</v>
      </c>
      <c r="W109">
        <v>3829.5062442067101</v>
      </c>
      <c r="X109">
        <v>3982.6917107827699</v>
      </c>
    </row>
    <row r="110" spans="1:24">
      <c r="A110" t="s">
        <v>348</v>
      </c>
      <c r="B110" t="s">
        <v>349</v>
      </c>
      <c r="C110" t="s">
        <v>350</v>
      </c>
      <c r="D110" t="s">
        <v>27</v>
      </c>
      <c r="E110">
        <v>4.1217725397178101E-4</v>
      </c>
      <c r="F110">
        <v>7.6766140019271498E-2</v>
      </c>
      <c r="G110">
        <v>-0.126180004915279</v>
      </c>
      <c r="H110">
        <v>3.5723167872614099E-2</v>
      </c>
      <c r="I110">
        <v>7.6044017715883596</v>
      </c>
      <c r="J110">
        <v>6.5017757135825997E-3</v>
      </c>
      <c r="K110">
        <v>5.2092215319360304E-4</v>
      </c>
      <c r="L110">
        <v>1.8181400119555899E-3</v>
      </c>
      <c r="M110">
        <v>2.6694396539438201E-3</v>
      </c>
      <c r="N110">
        <v>2.6694396539438201E-3</v>
      </c>
      <c r="O110">
        <v>2108.3275818585798</v>
      </c>
      <c r="P110">
        <v>2210.11147967939</v>
      </c>
      <c r="Q110">
        <v>2125.7866060453498</v>
      </c>
      <c r="R110">
        <v>2104.0582502041898</v>
      </c>
      <c r="S110">
        <v>2139.4843099763398</v>
      </c>
      <c r="T110">
        <v>1929.7629772315399</v>
      </c>
      <c r="U110">
        <v>1958.3744819943499</v>
      </c>
      <c r="V110">
        <v>2026.58749900917</v>
      </c>
      <c r="W110">
        <v>1786.9854264268799</v>
      </c>
      <c r="X110">
        <v>1733.3532766880501</v>
      </c>
    </row>
    <row r="111" spans="1:24">
      <c r="A111" t="s">
        <v>351</v>
      </c>
      <c r="B111" t="s">
        <v>352</v>
      </c>
      <c r="C111" t="s">
        <v>353</v>
      </c>
      <c r="D111" t="s">
        <v>27</v>
      </c>
      <c r="E111">
        <v>4.0949471549150002E-4</v>
      </c>
      <c r="F111">
        <v>7.6766140019271498E-2</v>
      </c>
      <c r="G111">
        <v>0.13714182214897599</v>
      </c>
      <c r="H111">
        <v>3.8807632271061397E-2</v>
      </c>
      <c r="I111">
        <v>7.7373037230334498</v>
      </c>
      <c r="J111">
        <v>8.5711494339523794E-3</v>
      </c>
      <c r="K111">
        <v>6.4346085561906897E-4</v>
      </c>
      <c r="L111">
        <v>3.1216199505957401E-3</v>
      </c>
      <c r="M111">
        <v>2.53573543512779E-3</v>
      </c>
      <c r="N111">
        <v>3.1216199505957401E-3</v>
      </c>
      <c r="O111">
        <v>2093.4530639258301</v>
      </c>
      <c r="P111">
        <v>1995.84949101862</v>
      </c>
      <c r="Q111">
        <v>2359.49185066886</v>
      </c>
      <c r="R111">
        <v>2153.0738119726302</v>
      </c>
      <c r="S111">
        <v>2113.8064577715299</v>
      </c>
      <c r="T111">
        <v>2242.70073547009</v>
      </c>
      <c r="U111">
        <v>2377.2052794148399</v>
      </c>
      <c r="V111">
        <v>2620.4667995896698</v>
      </c>
      <c r="W111">
        <v>2521.32988187315</v>
      </c>
      <c r="X111">
        <v>2529.0189260452798</v>
      </c>
    </row>
    <row r="112" spans="1:24">
      <c r="A112" t="s">
        <v>354</v>
      </c>
      <c r="B112" t="s">
        <v>355</v>
      </c>
      <c r="C112" t="s">
        <v>356</v>
      </c>
      <c r="D112" t="s">
        <v>27</v>
      </c>
      <c r="E112">
        <v>4.19832022705144E-4</v>
      </c>
      <c r="F112">
        <v>7.7487375217660207E-2</v>
      </c>
      <c r="G112">
        <v>0.13142449114739499</v>
      </c>
      <c r="H112">
        <v>3.7259307394872598E-2</v>
      </c>
      <c r="I112">
        <v>7.5631237410423502</v>
      </c>
      <c r="J112">
        <v>7.8829013260323395E-3</v>
      </c>
      <c r="K112">
        <v>5.4155124568936298E-4</v>
      </c>
      <c r="L112">
        <v>2.9290887231746602E-3</v>
      </c>
      <c r="M112">
        <v>2.7145615678583201E-3</v>
      </c>
      <c r="N112">
        <v>2.9290887231746602E-3</v>
      </c>
      <c r="O112">
        <v>1732.40155358227</v>
      </c>
      <c r="P112">
        <v>1772.6395504632601</v>
      </c>
      <c r="Q112">
        <v>1948.2262526991301</v>
      </c>
      <c r="R112">
        <v>1765.1065018632601</v>
      </c>
      <c r="S112">
        <v>1803.6001465521199</v>
      </c>
      <c r="T112">
        <v>2246.6219427855399</v>
      </c>
      <c r="U112">
        <v>1865.3349812491099</v>
      </c>
      <c r="V112">
        <v>2011.6925216286099</v>
      </c>
      <c r="W112">
        <v>2138.8261397368701</v>
      </c>
      <c r="X112">
        <v>2038.23351163146</v>
      </c>
    </row>
    <row r="113" spans="1:24">
      <c r="A113" t="s">
        <v>357</v>
      </c>
      <c r="B113" t="s">
        <v>358</v>
      </c>
      <c r="C113" t="s">
        <v>359</v>
      </c>
      <c r="D113" t="s">
        <v>27</v>
      </c>
      <c r="E113">
        <v>4.3336276326532401E-4</v>
      </c>
      <c r="F113">
        <v>7.9173940760998096E-2</v>
      </c>
      <c r="G113">
        <v>0.21435836596844501</v>
      </c>
      <c r="H113">
        <v>6.0916540503173897E-2</v>
      </c>
      <c r="I113">
        <v>6.2678383846673498</v>
      </c>
      <c r="J113">
        <v>2.1010030087683498E-2</v>
      </c>
      <c r="K113">
        <v>3.4125723282996301E-3</v>
      </c>
      <c r="L113">
        <v>5.8644899388874301E-3</v>
      </c>
      <c r="M113">
        <v>5.4523512384382503E-3</v>
      </c>
      <c r="N113">
        <v>5.8644899388874301E-3</v>
      </c>
      <c r="O113">
        <v>516.42656415052397</v>
      </c>
      <c r="P113">
        <v>416.14764633790497</v>
      </c>
      <c r="Q113">
        <v>556.34583601260704</v>
      </c>
      <c r="R113">
        <v>413.27524330708201</v>
      </c>
      <c r="S113">
        <v>480.34401893694502</v>
      </c>
      <c r="T113">
        <v>593.68488325561395</v>
      </c>
      <c r="U113">
        <v>585.07163001210904</v>
      </c>
      <c r="V113">
        <v>589.505471271018</v>
      </c>
      <c r="W113">
        <v>553.28944838414998</v>
      </c>
      <c r="X113">
        <v>612.51685590691795</v>
      </c>
    </row>
    <row r="114" spans="1:24">
      <c r="A114" t="s">
        <v>360</v>
      </c>
      <c r="B114" t="s">
        <v>361</v>
      </c>
      <c r="C114" t="s">
        <v>362</v>
      </c>
      <c r="D114" t="s">
        <v>27</v>
      </c>
      <c r="E114">
        <v>4.36699141211148E-4</v>
      </c>
      <c r="F114">
        <v>7.9173940760998096E-2</v>
      </c>
      <c r="G114">
        <v>-0.36525504228684402</v>
      </c>
      <c r="H114">
        <v>0.103858554371488</v>
      </c>
      <c r="I114">
        <v>4.9705613374507198</v>
      </c>
      <c r="J114">
        <v>5.8148284017197002E-2</v>
      </c>
      <c r="K114">
        <v>1.40632906739623E-2</v>
      </c>
      <c r="L114">
        <v>9.6625144966459298E-3</v>
      </c>
      <c r="M114">
        <v>1.29032076163762E-2</v>
      </c>
      <c r="N114">
        <v>1.29032076163762E-2</v>
      </c>
      <c r="O114">
        <v>228.68881373520699</v>
      </c>
      <c r="P114">
        <v>152.69639314269801</v>
      </c>
      <c r="Q114">
        <v>182.603261865554</v>
      </c>
      <c r="R114">
        <v>160.807830011329</v>
      </c>
      <c r="S114">
        <v>148.85299651049101</v>
      </c>
      <c r="T114">
        <v>115.20351124490701</v>
      </c>
      <c r="U114">
        <v>118.176558516063</v>
      </c>
      <c r="V114">
        <v>149.373520434521</v>
      </c>
      <c r="W114">
        <v>107.94601569644399</v>
      </c>
      <c r="X114">
        <v>111.241935315372</v>
      </c>
    </row>
    <row r="115" spans="1:24">
      <c r="A115" t="s">
        <v>363</v>
      </c>
      <c r="B115" t="s">
        <v>364</v>
      </c>
      <c r="C115" t="s">
        <v>365</v>
      </c>
      <c r="D115" t="s">
        <v>27</v>
      </c>
      <c r="E115">
        <v>4.4192283744215699E-4</v>
      </c>
      <c r="F115">
        <v>7.9418185707697195E-2</v>
      </c>
      <c r="G115">
        <v>-0.14694419642245601</v>
      </c>
      <c r="H115">
        <v>4.1820439701353303E-2</v>
      </c>
      <c r="I115">
        <v>7.0475837339920604</v>
      </c>
      <c r="J115">
        <v>8.8676765323353595E-3</v>
      </c>
      <c r="K115">
        <v>9.1301219665502098E-4</v>
      </c>
      <c r="L115">
        <v>2.3154373827717501E-3</v>
      </c>
      <c r="M115">
        <v>3.45936074538129E-3</v>
      </c>
      <c r="N115">
        <v>3.45936074538129E-3</v>
      </c>
      <c r="O115">
        <v>1215.84404010615</v>
      </c>
      <c r="P115">
        <v>1162.45856293416</v>
      </c>
      <c r="Q115">
        <v>1265.8182178780201</v>
      </c>
      <c r="R115">
        <v>1281.7634300930799</v>
      </c>
      <c r="S115">
        <v>1264.3396829073099</v>
      </c>
      <c r="T115">
        <v>947.72586523735197</v>
      </c>
      <c r="U115">
        <v>1119.80999252634</v>
      </c>
      <c r="V115">
        <v>1071.4788075696299</v>
      </c>
      <c r="W115">
        <v>1123.0411276893501</v>
      </c>
      <c r="X115">
        <v>1088.59513103023</v>
      </c>
    </row>
    <row r="116" spans="1:24">
      <c r="A116" t="s">
        <v>366</v>
      </c>
      <c r="B116" t="s">
        <v>367</v>
      </c>
      <c r="C116" t="s">
        <v>368</v>
      </c>
      <c r="D116" t="s">
        <v>27</v>
      </c>
      <c r="E116">
        <v>4.7654515866960402E-4</v>
      </c>
      <c r="F116">
        <v>8.2041854333312403E-2</v>
      </c>
      <c r="G116">
        <v>-0.246851652896173</v>
      </c>
      <c r="H116">
        <v>7.0658141868593996E-2</v>
      </c>
      <c r="I116">
        <v>6.1276210141307796</v>
      </c>
      <c r="J116">
        <v>2.80212007322641E-2</v>
      </c>
      <c r="K116">
        <v>2.3227988643920801E-3</v>
      </c>
      <c r="L116">
        <v>1.0158633666413799E-2</v>
      </c>
      <c r="M116">
        <v>5.9610213343829401E-3</v>
      </c>
      <c r="N116">
        <v>1.0158633666413799E-2</v>
      </c>
      <c r="O116">
        <v>597.59431169729601</v>
      </c>
      <c r="P116">
        <v>549.096939353773</v>
      </c>
      <c r="Q116">
        <v>445.08177706424402</v>
      </c>
      <c r="R116">
        <v>506.15175070550703</v>
      </c>
      <c r="S116">
        <v>504.77149548716102</v>
      </c>
      <c r="T116">
        <v>371.347516985151</v>
      </c>
      <c r="U116">
        <v>404.83978569690601</v>
      </c>
      <c r="V116">
        <v>475.971243040096</v>
      </c>
      <c r="W116">
        <v>424.90693026223602</v>
      </c>
      <c r="X116">
        <v>356.70605911757798</v>
      </c>
    </row>
    <row r="117" spans="1:24">
      <c r="A117" t="s">
        <v>369</v>
      </c>
      <c r="B117" t="s">
        <v>370</v>
      </c>
      <c r="C117" t="s">
        <v>371</v>
      </c>
      <c r="D117" t="s">
        <v>27</v>
      </c>
      <c r="E117">
        <v>4.7044792445934298E-4</v>
      </c>
      <c r="F117">
        <v>8.2041854333312403E-2</v>
      </c>
      <c r="G117">
        <v>0.13932061878832799</v>
      </c>
      <c r="H117">
        <v>3.9839562272076197E-2</v>
      </c>
      <c r="I117">
        <v>7.5156315393717898</v>
      </c>
      <c r="J117">
        <v>8.91882238772429E-3</v>
      </c>
      <c r="K117">
        <v>5.5627423028241103E-4</v>
      </c>
      <c r="L117">
        <v>3.4117025747941701E-3</v>
      </c>
      <c r="M117">
        <v>2.7686924277314801E-3</v>
      </c>
      <c r="N117">
        <v>3.4117025747941701E-3</v>
      </c>
      <c r="O117">
        <v>1732.95929109334</v>
      </c>
      <c r="P117">
        <v>1637.1373181541001</v>
      </c>
      <c r="Q117">
        <v>1772.1689094093299</v>
      </c>
      <c r="R117">
        <v>1681.33243066399</v>
      </c>
      <c r="S117">
        <v>1742.0263900356099</v>
      </c>
      <c r="T117">
        <v>2080.3251946555301</v>
      </c>
      <c r="U117">
        <v>1720.4979288715499</v>
      </c>
      <c r="V117">
        <v>1945.1461077000899</v>
      </c>
      <c r="W117">
        <v>1992.0188353327201</v>
      </c>
      <c r="X117">
        <v>2131.4142737574098</v>
      </c>
    </row>
    <row r="118" spans="1:24">
      <c r="A118" t="s">
        <v>372</v>
      </c>
      <c r="B118" t="s">
        <v>373</v>
      </c>
      <c r="C118" t="s">
        <v>374</v>
      </c>
      <c r="D118" t="s">
        <v>27</v>
      </c>
      <c r="E118">
        <v>4.7406447643866598E-4</v>
      </c>
      <c r="F118">
        <v>8.2041854333312403E-2</v>
      </c>
      <c r="G118">
        <v>0.13681156793365901</v>
      </c>
      <c r="H118">
        <v>3.9144957912736401E-2</v>
      </c>
      <c r="I118">
        <v>7.3840759225947501</v>
      </c>
      <c r="J118">
        <v>7.5841914224089903E-3</v>
      </c>
      <c r="K118">
        <v>8.9822586752857697E-4</v>
      </c>
      <c r="L118">
        <v>1.78480038253585E-3</v>
      </c>
      <c r="M118">
        <v>2.9325934574461901E-3</v>
      </c>
      <c r="N118">
        <v>2.9325934574461901E-3</v>
      </c>
      <c r="O118">
        <v>1496.0149317279399</v>
      </c>
      <c r="P118">
        <v>1556.7112338781101</v>
      </c>
      <c r="Q118">
        <v>1508.62275267734</v>
      </c>
      <c r="R118">
        <v>1508.00776449924</v>
      </c>
      <c r="S118">
        <v>1448.52261573342</v>
      </c>
      <c r="T118">
        <v>1654.16105473577</v>
      </c>
      <c r="U118">
        <v>1558.3852016788101</v>
      </c>
      <c r="V118">
        <v>1819.4554753580401</v>
      </c>
      <c r="W118">
        <v>1819.1362574064001</v>
      </c>
      <c r="X118">
        <v>1783.0688698418101</v>
      </c>
    </row>
    <row r="119" spans="1:24">
      <c r="A119" t="s">
        <v>375</v>
      </c>
      <c r="B119" t="s">
        <v>376</v>
      </c>
      <c r="C119" t="s">
        <v>377</v>
      </c>
      <c r="D119" t="s">
        <v>27</v>
      </c>
      <c r="E119">
        <v>4.6585417355949802E-4</v>
      </c>
      <c r="F119">
        <v>8.2041854333312403E-2</v>
      </c>
      <c r="G119">
        <v>-0.18703953068174201</v>
      </c>
      <c r="H119">
        <v>5.3445077273625498E-2</v>
      </c>
      <c r="I119">
        <v>6.2896117063986097</v>
      </c>
      <c r="J119">
        <v>1.253853726923E-2</v>
      </c>
      <c r="K119">
        <v>1.76258319684005E-3</v>
      </c>
      <c r="L119">
        <v>1.41083809427914E-3</v>
      </c>
      <c r="M119">
        <v>5.37835751511945E-3</v>
      </c>
      <c r="N119">
        <v>5.37835751511945E-3</v>
      </c>
      <c r="O119">
        <v>609.75108386419402</v>
      </c>
      <c r="P119">
        <v>557.71814026068398</v>
      </c>
      <c r="Q119">
        <v>573.08072098457501</v>
      </c>
      <c r="R119">
        <v>588.72676100603803</v>
      </c>
      <c r="S119">
        <v>629.88281268476999</v>
      </c>
      <c r="T119">
        <v>452.17237494669899</v>
      </c>
      <c r="U119">
        <v>506.72799275929498</v>
      </c>
      <c r="V119">
        <v>503.72952230650299</v>
      </c>
      <c r="W119">
        <v>466.131800088668</v>
      </c>
      <c r="X119">
        <v>526.79407361010101</v>
      </c>
    </row>
    <row r="120" spans="1:24">
      <c r="A120" t="s">
        <v>378</v>
      </c>
      <c r="B120" t="s">
        <v>379</v>
      </c>
      <c r="C120" t="s">
        <v>380</v>
      </c>
      <c r="D120" t="s">
        <v>27</v>
      </c>
      <c r="E120">
        <v>4.6759518491612902E-4</v>
      </c>
      <c r="F120">
        <v>8.2041854333312403E-2</v>
      </c>
      <c r="G120">
        <v>-0.251087369381436</v>
      </c>
      <c r="H120">
        <v>7.1766639929533194E-2</v>
      </c>
      <c r="I120">
        <v>6.2742663288676903</v>
      </c>
      <c r="J120">
        <v>2.8957908865858899E-2</v>
      </c>
      <c r="K120">
        <v>4.7041750272194902E-3</v>
      </c>
      <c r="L120">
        <v>8.1719514897186894E-3</v>
      </c>
      <c r="M120">
        <v>5.4303702361543802E-3</v>
      </c>
      <c r="N120">
        <v>8.1719514897186894E-3</v>
      </c>
      <c r="O120">
        <v>522.03256830908197</v>
      </c>
      <c r="P120">
        <v>559.76724914336501</v>
      </c>
      <c r="Q120">
        <v>600.00879881626599</v>
      </c>
      <c r="R120">
        <v>645.75603911646999</v>
      </c>
      <c r="S120">
        <v>693.84974518614899</v>
      </c>
      <c r="T120">
        <v>404.81098424367201</v>
      </c>
      <c r="U120">
        <v>479.36123993598102</v>
      </c>
      <c r="V120">
        <v>555.55230324542003</v>
      </c>
      <c r="W120">
        <v>454.99175024535901</v>
      </c>
      <c r="X120">
        <v>455.83246872830898</v>
      </c>
    </row>
    <row r="121" spans="1:24">
      <c r="A121" t="s">
        <v>381</v>
      </c>
      <c r="B121" t="s">
        <v>382</v>
      </c>
      <c r="C121" t="s">
        <v>383</v>
      </c>
      <c r="D121" t="s">
        <v>27</v>
      </c>
      <c r="E121">
        <v>4.9136487612671804E-4</v>
      </c>
      <c r="F121">
        <v>8.2513050960721895E-2</v>
      </c>
      <c r="G121">
        <v>-0.240581421176742</v>
      </c>
      <c r="H121">
        <v>6.9025085000824798E-2</v>
      </c>
      <c r="I121">
        <v>5.7705084416347701</v>
      </c>
      <c r="J121">
        <v>2.6568926827757602E-2</v>
      </c>
      <c r="K121">
        <v>4.3840159220949904E-3</v>
      </c>
      <c r="L121">
        <v>7.4187079418131796E-3</v>
      </c>
      <c r="M121">
        <v>7.5271399763327104E-3</v>
      </c>
      <c r="N121">
        <v>7.5271399763327104E-3</v>
      </c>
      <c r="O121">
        <v>347.150811372573</v>
      </c>
      <c r="P121">
        <v>351.40441709551197</v>
      </c>
      <c r="Q121">
        <v>372.317749203483</v>
      </c>
      <c r="R121">
        <v>364.86712359463098</v>
      </c>
      <c r="S121">
        <v>370.96150783299998</v>
      </c>
      <c r="T121">
        <v>259.92139270861799</v>
      </c>
      <c r="U121">
        <v>343.64848613057899</v>
      </c>
      <c r="V121">
        <v>233.15575196303399</v>
      </c>
      <c r="W121">
        <v>285.60834876299998</v>
      </c>
      <c r="X121">
        <v>309.78614416678602</v>
      </c>
    </row>
    <row r="122" spans="1:24">
      <c r="A122" t="s">
        <v>384</v>
      </c>
      <c r="B122" t="s">
        <v>385</v>
      </c>
      <c r="C122" t="s">
        <v>386</v>
      </c>
      <c r="D122" t="s">
        <v>27</v>
      </c>
      <c r="E122">
        <v>4.8990195520582204E-4</v>
      </c>
      <c r="F122">
        <v>8.2513050960721895E-2</v>
      </c>
      <c r="G122">
        <v>0.202921117191218</v>
      </c>
      <c r="H122">
        <v>5.8206666522303697E-2</v>
      </c>
      <c r="I122">
        <v>7.0371744515678101</v>
      </c>
      <c r="J122">
        <v>1.8966974450900599E-2</v>
      </c>
      <c r="K122">
        <v>8.7122130793168204E-4</v>
      </c>
      <c r="L122">
        <v>7.5988187611649802E-3</v>
      </c>
      <c r="M122">
        <v>3.4782840355236599E-3</v>
      </c>
      <c r="N122">
        <v>7.5988187611649802E-3</v>
      </c>
      <c r="O122">
        <v>861.44453644371401</v>
      </c>
      <c r="P122">
        <v>1119.4218686132399</v>
      </c>
      <c r="Q122">
        <v>1124.1973810801501</v>
      </c>
      <c r="R122">
        <v>992.69086794971201</v>
      </c>
      <c r="S122">
        <v>1066.0369619723799</v>
      </c>
      <c r="T122">
        <v>1353.2226084470401</v>
      </c>
      <c r="U122">
        <v>1239.58523103019</v>
      </c>
      <c r="V122">
        <v>1349.80004915223</v>
      </c>
      <c r="W122">
        <v>1161.9726105996699</v>
      </c>
      <c r="X122">
        <v>1203.30110112947</v>
      </c>
    </row>
    <row r="123" spans="1:24">
      <c r="A123" t="s">
        <v>387</v>
      </c>
      <c r="B123" t="s">
        <v>388</v>
      </c>
      <c r="C123" t="s">
        <v>389</v>
      </c>
      <c r="D123" t="s">
        <v>27</v>
      </c>
      <c r="E123">
        <v>4.8847681676294997E-4</v>
      </c>
      <c r="F123">
        <v>8.2513050960721895E-2</v>
      </c>
      <c r="G123">
        <v>0.238469441801166</v>
      </c>
      <c r="H123">
        <v>6.8388197939054401E-2</v>
      </c>
      <c r="I123">
        <v>6.7216404849600702</v>
      </c>
      <c r="J123">
        <v>2.6189788781047201E-2</v>
      </c>
      <c r="K123">
        <v>5.5705993586104797E-3</v>
      </c>
      <c r="L123">
        <v>6.1217646847677304E-3</v>
      </c>
      <c r="M123">
        <v>4.1387725793327404E-3</v>
      </c>
      <c r="N123">
        <v>6.1217646847677304E-3</v>
      </c>
      <c r="O123">
        <v>846.95102932331304</v>
      </c>
      <c r="P123">
        <v>635.24602733305596</v>
      </c>
      <c r="Q123">
        <v>636.65597642942805</v>
      </c>
      <c r="R123">
        <v>820.52629154317901</v>
      </c>
      <c r="S123">
        <v>770.29849993801702</v>
      </c>
      <c r="T123">
        <v>869.27328114744296</v>
      </c>
      <c r="U123">
        <v>1027.16783558507</v>
      </c>
      <c r="V123">
        <v>965.75517641768795</v>
      </c>
      <c r="W123">
        <v>926.67340921545997</v>
      </c>
      <c r="X123">
        <v>893.340726649815</v>
      </c>
    </row>
    <row r="124" spans="1:24">
      <c r="A124" t="s">
        <v>390</v>
      </c>
      <c r="B124" t="s">
        <v>391</v>
      </c>
      <c r="C124" t="s">
        <v>392</v>
      </c>
      <c r="D124" t="s">
        <v>27</v>
      </c>
      <c r="E124">
        <v>5.0124494924986E-4</v>
      </c>
      <c r="F124">
        <v>8.2814558671628E-2</v>
      </c>
      <c r="G124">
        <v>0.14972148646637201</v>
      </c>
      <c r="H124">
        <v>4.3022300225713898E-2</v>
      </c>
      <c r="I124">
        <v>6.9635202988806499</v>
      </c>
      <c r="J124">
        <v>7.4986515764469902E-3</v>
      </c>
      <c r="K124">
        <v>1.0103565058162201E-3</v>
      </c>
      <c r="L124">
        <v>4.2046292090539299E-4</v>
      </c>
      <c r="M124">
        <v>3.61693928596243E-3</v>
      </c>
      <c r="N124">
        <v>3.61693928596243E-3</v>
      </c>
      <c r="O124">
        <v>1020.46424916132</v>
      </c>
      <c r="P124">
        <v>946.51657306508605</v>
      </c>
      <c r="Q124">
        <v>1003.13616801402</v>
      </c>
      <c r="R124">
        <v>1013.63390155822</v>
      </c>
      <c r="S124">
        <v>923.12237422036901</v>
      </c>
      <c r="T124">
        <v>1167.0824322394801</v>
      </c>
      <c r="U124">
        <v>1135.92461348037</v>
      </c>
      <c r="V124">
        <v>1176.6654864688601</v>
      </c>
      <c r="W124">
        <v>1120.8310958653799</v>
      </c>
      <c r="X124">
        <v>1096.6112566801901</v>
      </c>
    </row>
    <row r="125" spans="1:24">
      <c r="A125" t="s">
        <v>393</v>
      </c>
      <c r="B125" t="s">
        <v>394</v>
      </c>
      <c r="C125" t="s">
        <v>395</v>
      </c>
      <c r="D125" t="s">
        <v>27</v>
      </c>
      <c r="E125">
        <v>4.9974646256288298E-4</v>
      </c>
      <c r="F125">
        <v>8.2814558671628E-2</v>
      </c>
      <c r="G125">
        <v>-0.22840634476112001</v>
      </c>
      <c r="H125">
        <v>6.5617183035277096E-2</v>
      </c>
      <c r="I125">
        <v>6.3231733849651803</v>
      </c>
      <c r="J125">
        <v>2.3006308831683302E-2</v>
      </c>
      <c r="K125">
        <v>5.4971841438412302E-3</v>
      </c>
      <c r="L125">
        <v>4.0819575645728804E-3</v>
      </c>
      <c r="M125">
        <v>5.2668526298714101E-3</v>
      </c>
      <c r="N125">
        <v>5.2668526298714101E-3</v>
      </c>
      <c r="O125">
        <v>726.85677537711194</v>
      </c>
      <c r="P125">
        <v>585.96573659269404</v>
      </c>
      <c r="Q125">
        <v>637.09680858186402</v>
      </c>
      <c r="R125">
        <v>648.69087147695302</v>
      </c>
      <c r="S125">
        <v>538.60940965729105</v>
      </c>
      <c r="T125">
        <v>487.88455813011802</v>
      </c>
      <c r="U125">
        <v>572.27035111622797</v>
      </c>
      <c r="V125">
        <v>474.17995022870201</v>
      </c>
      <c r="W125">
        <v>471.07051072935798</v>
      </c>
      <c r="X125">
        <v>484.69635324889998</v>
      </c>
    </row>
    <row r="126" spans="1:24">
      <c r="A126" t="s">
        <v>396</v>
      </c>
      <c r="B126" t="s">
        <v>397</v>
      </c>
      <c r="C126" t="s">
        <v>398</v>
      </c>
      <c r="D126" t="s">
        <v>27</v>
      </c>
      <c r="E126">
        <v>5.1512168668560703E-4</v>
      </c>
      <c r="F126">
        <v>8.4426383961024296E-2</v>
      </c>
      <c r="G126">
        <v>-0.135186197723517</v>
      </c>
      <c r="H126">
        <v>3.8927513509573901E-2</v>
      </c>
      <c r="I126">
        <v>7.8853491829229698</v>
      </c>
      <c r="J126">
        <v>8.4439218109017607E-3</v>
      </c>
      <c r="K126">
        <v>3.8159855023094699E-4</v>
      </c>
      <c r="L126">
        <v>3.4067797198641999E-3</v>
      </c>
      <c r="M126">
        <v>2.4061722333181901E-3</v>
      </c>
      <c r="N126">
        <v>3.4067797198641999E-3</v>
      </c>
      <c r="O126">
        <v>2772.8404210957201</v>
      </c>
      <c r="P126">
        <v>2885.7903095045199</v>
      </c>
      <c r="Q126">
        <v>2803.6872195860701</v>
      </c>
      <c r="R126">
        <v>2941.0741234605998</v>
      </c>
      <c r="S126">
        <v>2817.00531857844</v>
      </c>
      <c r="T126">
        <v>2215.562274329</v>
      </c>
      <c r="U126">
        <v>2621.2780645397702</v>
      </c>
      <c r="V126">
        <v>2531.2894721309399</v>
      </c>
      <c r="W126">
        <v>2729.8229048670901</v>
      </c>
      <c r="X126">
        <v>2355.7542602092399</v>
      </c>
    </row>
    <row r="127" spans="1:24">
      <c r="A127" t="s">
        <v>399</v>
      </c>
      <c r="B127" t="s">
        <v>400</v>
      </c>
      <c r="C127" t="s">
        <v>401</v>
      </c>
      <c r="D127" t="s">
        <v>27</v>
      </c>
      <c r="E127">
        <v>5.3914039561162301E-4</v>
      </c>
      <c r="F127">
        <v>8.7661660991232696E-2</v>
      </c>
      <c r="G127">
        <v>0.13753680824674899</v>
      </c>
      <c r="H127">
        <v>3.9744590809859502E-2</v>
      </c>
      <c r="I127">
        <v>8.0938869267496791</v>
      </c>
      <c r="J127">
        <v>8.5103425270481002E-3</v>
      </c>
      <c r="K127">
        <v>1.6941448945712999E-3</v>
      </c>
      <c r="L127">
        <v>1.9686236912631301E-3</v>
      </c>
      <c r="M127">
        <v>2.2549363520366198E-3</v>
      </c>
      <c r="N127">
        <v>2.2549363520366198E-3</v>
      </c>
      <c r="O127">
        <v>3130.5113202945699</v>
      </c>
      <c r="P127">
        <v>2951.9581132727199</v>
      </c>
      <c r="Q127">
        <v>2901.4017596611902</v>
      </c>
      <c r="R127">
        <v>2985.1559949699199</v>
      </c>
      <c r="S127">
        <v>3331.7118091084099</v>
      </c>
      <c r="T127">
        <v>3754.72500358862</v>
      </c>
      <c r="U127">
        <v>3565.9911024879002</v>
      </c>
      <c r="V127">
        <v>3512.49219194236</v>
      </c>
      <c r="W127">
        <v>3150.92267960245</v>
      </c>
      <c r="X127">
        <v>3579.8038858526802</v>
      </c>
    </row>
    <row r="128" spans="1:24">
      <c r="A128" t="s">
        <v>402</v>
      </c>
      <c r="B128" t="s">
        <v>403</v>
      </c>
      <c r="C128" t="s">
        <v>404</v>
      </c>
      <c r="D128" t="s">
        <v>27</v>
      </c>
      <c r="E128">
        <v>5.4563620078630301E-4</v>
      </c>
      <c r="F128">
        <v>8.8019282248102307E-2</v>
      </c>
      <c r="G128">
        <v>0.140397588731689</v>
      </c>
      <c r="H128">
        <v>4.0609137853190001E-2</v>
      </c>
      <c r="I128">
        <v>7.6656411588761699</v>
      </c>
      <c r="J128">
        <v>9.1400832053076808E-3</v>
      </c>
      <c r="K128">
        <v>4.82188491147195E-4</v>
      </c>
      <c r="L128">
        <v>3.6405667018012799E-3</v>
      </c>
      <c r="M128">
        <v>2.6056866805467698E-3</v>
      </c>
      <c r="N128">
        <v>3.6405667018012799E-3</v>
      </c>
      <c r="O128">
        <v>2126.2304634228099</v>
      </c>
      <c r="P128">
        <v>2087.43236253237</v>
      </c>
      <c r="Q128">
        <v>1960.2299533164701</v>
      </c>
      <c r="R128">
        <v>1926.1603811175801</v>
      </c>
      <c r="S128">
        <v>1855.7723876242101</v>
      </c>
      <c r="T128">
        <v>2520.30504068652</v>
      </c>
      <c r="U128">
        <v>2180.8404300350098</v>
      </c>
      <c r="V128">
        <v>2337.7717598935001</v>
      </c>
      <c r="W128">
        <v>2330.6590004433401</v>
      </c>
      <c r="X128">
        <v>2095.7034652510702</v>
      </c>
    </row>
    <row r="129" spans="1:24">
      <c r="A129" t="s">
        <v>405</v>
      </c>
      <c r="B129" t="s">
        <v>406</v>
      </c>
      <c r="C129" t="s">
        <v>407</v>
      </c>
      <c r="D129" t="s">
        <v>27</v>
      </c>
      <c r="E129">
        <v>5.5081030345468704E-4</v>
      </c>
      <c r="F129">
        <v>8.8159770991219993E-2</v>
      </c>
      <c r="G129">
        <v>-0.21443987169061701</v>
      </c>
      <c r="H129">
        <v>6.20710860498698E-2</v>
      </c>
      <c r="I129">
        <v>6.6874936738487101</v>
      </c>
      <c r="J129">
        <v>1.8874956742154E-2</v>
      </c>
      <c r="K129">
        <v>5.4098660073438999E-3</v>
      </c>
      <c r="L129">
        <v>1.45431702423926E-3</v>
      </c>
      <c r="M129">
        <v>4.2221833011819501E-3</v>
      </c>
      <c r="N129">
        <v>4.2221833011819501E-3</v>
      </c>
      <c r="O129">
        <v>908.69444101622798</v>
      </c>
      <c r="P129">
        <v>808.35778846332596</v>
      </c>
      <c r="Q129">
        <v>854.99741492536896</v>
      </c>
      <c r="R129">
        <v>890.90847532807697</v>
      </c>
      <c r="S129">
        <v>1012.73161008077</v>
      </c>
      <c r="T129">
        <v>672.17398257842899</v>
      </c>
      <c r="U129">
        <v>656.21740504769798</v>
      </c>
      <c r="V129">
        <v>723.19410426751904</v>
      </c>
      <c r="W129">
        <v>761.43547314054103</v>
      </c>
      <c r="X129">
        <v>797.91094919785905</v>
      </c>
    </row>
    <row r="130" spans="1:24">
      <c r="A130" t="s">
        <v>408</v>
      </c>
      <c r="B130" t="s">
        <v>409</v>
      </c>
      <c r="C130" t="s">
        <v>410</v>
      </c>
      <c r="D130" t="s">
        <v>27</v>
      </c>
      <c r="E130">
        <v>5.7889663826663797E-4</v>
      </c>
      <c r="F130">
        <v>9.1936863784252906E-2</v>
      </c>
      <c r="G130">
        <v>-0.234441608672496</v>
      </c>
      <c r="H130">
        <v>6.8125610981610601E-2</v>
      </c>
      <c r="I130">
        <v>6.6101471781640697</v>
      </c>
      <c r="J130">
        <v>2.5581016347191302E-2</v>
      </c>
      <c r="K130">
        <v>3.5810844724175899E-3</v>
      </c>
      <c r="L130">
        <v>8.0216627066267802E-3</v>
      </c>
      <c r="M130">
        <v>4.4203408889250898E-3</v>
      </c>
      <c r="N130">
        <v>8.0216627066267802E-3</v>
      </c>
      <c r="O130">
        <v>897.42445137337995</v>
      </c>
      <c r="P130">
        <v>731.81714187663499</v>
      </c>
      <c r="Q130">
        <v>910.56663465302802</v>
      </c>
      <c r="R130">
        <v>969.91807601251298</v>
      </c>
      <c r="S130">
        <v>697.48476760529297</v>
      </c>
      <c r="T130">
        <v>632.29237372656598</v>
      </c>
      <c r="U130">
        <v>694.53849558520096</v>
      </c>
      <c r="V130">
        <v>629.37578457259394</v>
      </c>
      <c r="W130">
        <v>684.38740513984703</v>
      </c>
      <c r="X130">
        <v>661.81759108379595</v>
      </c>
    </row>
    <row r="131" spans="1:24">
      <c r="A131" t="s">
        <v>411</v>
      </c>
      <c r="B131" t="s">
        <v>412</v>
      </c>
      <c r="C131" t="s">
        <v>413</v>
      </c>
      <c r="D131" t="s">
        <v>27</v>
      </c>
      <c r="E131">
        <v>5.8675036089704102E-4</v>
      </c>
      <c r="F131">
        <v>9.2467343413059094E-2</v>
      </c>
      <c r="G131">
        <v>-0.177046017669065</v>
      </c>
      <c r="H131">
        <v>5.1501804905918498E-2</v>
      </c>
      <c r="I131">
        <v>6.61120412761335</v>
      </c>
      <c r="J131">
        <v>1.38872131251072E-2</v>
      </c>
      <c r="K131">
        <v>2.21354288281402E-3</v>
      </c>
      <c r="L131">
        <v>3.6141680165331798E-3</v>
      </c>
      <c r="M131">
        <v>4.4175468886042098E-3</v>
      </c>
      <c r="N131">
        <v>4.4175468886042098E-3</v>
      </c>
      <c r="O131">
        <v>760.24302818420199</v>
      </c>
      <c r="P131">
        <v>799.15054576050102</v>
      </c>
      <c r="Q131">
        <v>777.86396093205803</v>
      </c>
      <c r="R131">
        <v>921.32597323936704</v>
      </c>
      <c r="S131">
        <v>809.16012110060797</v>
      </c>
      <c r="T131">
        <v>651.63546668651804</v>
      </c>
      <c r="U131">
        <v>707.04412201700097</v>
      </c>
      <c r="V131">
        <v>702.43659743899104</v>
      </c>
      <c r="W131">
        <v>607.08610364498202</v>
      </c>
      <c r="X131">
        <v>739.45745622998402</v>
      </c>
    </row>
    <row r="132" spans="1:24">
      <c r="A132" t="s">
        <v>414</v>
      </c>
      <c r="B132" t="s">
        <v>415</v>
      </c>
      <c r="C132" t="s">
        <v>416</v>
      </c>
      <c r="D132" t="s">
        <v>27</v>
      </c>
      <c r="E132">
        <v>6.0372036650916598E-4</v>
      </c>
      <c r="F132">
        <v>9.4415413348651001E-2</v>
      </c>
      <c r="G132">
        <v>0.11942558754258301</v>
      </c>
      <c r="H132">
        <v>3.4818590337446997E-2</v>
      </c>
      <c r="I132">
        <v>7.6895749406910401</v>
      </c>
      <c r="J132">
        <v>5.1686151026126698E-3</v>
      </c>
      <c r="K132">
        <v>4.4905865769768799E-4</v>
      </c>
      <c r="L132">
        <v>9.0861115777562105E-4</v>
      </c>
      <c r="M132">
        <v>2.5817769250197102E-3</v>
      </c>
      <c r="N132">
        <v>2.5817769250197102E-3</v>
      </c>
      <c r="O132">
        <v>2123.0711313820598</v>
      </c>
      <c r="P132">
        <v>2100.6439597635899</v>
      </c>
      <c r="Q132">
        <v>2056.2332193959401</v>
      </c>
      <c r="R132">
        <v>2027.2678031164401</v>
      </c>
      <c r="S132">
        <v>1987.04208304086</v>
      </c>
      <c r="T132">
        <v>2470.0636656924398</v>
      </c>
      <c r="U132">
        <v>2249.37791907785</v>
      </c>
      <c r="V132">
        <v>2229.8297193992498</v>
      </c>
      <c r="W132">
        <v>2393.2211134987201</v>
      </c>
      <c r="X132">
        <v>2263.9716266945902</v>
      </c>
    </row>
    <row r="133" spans="1:24">
      <c r="A133" t="s">
        <v>417</v>
      </c>
      <c r="B133" t="s">
        <v>418</v>
      </c>
      <c r="C133" t="s">
        <v>419</v>
      </c>
      <c r="D133" t="s">
        <v>27</v>
      </c>
      <c r="E133">
        <v>6.4191560925766305E-4</v>
      </c>
      <c r="F133">
        <v>9.9143699178566899E-2</v>
      </c>
      <c r="G133">
        <v>0.45378249477452298</v>
      </c>
      <c r="H133">
        <v>0.13294709393049001</v>
      </c>
      <c r="I133">
        <v>5.2326557394214497</v>
      </c>
      <c r="J133">
        <v>9.4787223348265601E-2</v>
      </c>
      <c r="K133">
        <v>3.3369883855652399E-2</v>
      </c>
      <c r="L133">
        <v>8.9161947349621108E-3</v>
      </c>
      <c r="M133">
        <v>1.08174406057542E-2</v>
      </c>
      <c r="N133">
        <v>1.08174406057542E-2</v>
      </c>
      <c r="O133">
        <v>217.42408182989999</v>
      </c>
      <c r="P133">
        <v>165.85414291702801</v>
      </c>
      <c r="Q133">
        <v>114.77659937602699</v>
      </c>
      <c r="R133">
        <v>112.44287142988</v>
      </c>
      <c r="S133">
        <v>156.514823612345</v>
      </c>
      <c r="T133">
        <v>250.68320141240699</v>
      </c>
      <c r="U133">
        <v>215.25276410355301</v>
      </c>
      <c r="V133">
        <v>257.915614912281</v>
      </c>
      <c r="W133">
        <v>208.45175821678799</v>
      </c>
      <c r="X133">
        <v>244.374695030884</v>
      </c>
    </row>
    <row r="134" spans="1:24">
      <c r="A134" t="s">
        <v>420</v>
      </c>
      <c r="B134" t="s">
        <v>421</v>
      </c>
      <c r="C134" t="s">
        <v>422</v>
      </c>
      <c r="D134" t="s">
        <v>27</v>
      </c>
      <c r="E134">
        <v>6.4363313275488804E-4</v>
      </c>
      <c r="F134">
        <v>9.9143699178566899E-2</v>
      </c>
      <c r="G134">
        <v>0.17258780788744499</v>
      </c>
      <c r="H134">
        <v>5.0574766749861E-2</v>
      </c>
      <c r="I134">
        <v>6.4572553895936098</v>
      </c>
      <c r="J134">
        <v>9.7397914182930697E-3</v>
      </c>
      <c r="K134">
        <v>1.5450276788665099E-3</v>
      </c>
      <c r="L134">
        <v>1.03940344402737E-4</v>
      </c>
      <c r="M134">
        <v>4.8494899006405901E-3</v>
      </c>
      <c r="N134">
        <v>4.8494899006405901E-3</v>
      </c>
      <c r="O134">
        <v>616.21354796641594</v>
      </c>
      <c r="P134">
        <v>583.51011705949998</v>
      </c>
      <c r="Q134">
        <v>594.62499455458499</v>
      </c>
      <c r="R134">
        <v>564.34655371480903</v>
      </c>
      <c r="S134">
        <v>563.55902784198804</v>
      </c>
      <c r="T134">
        <v>711.66913914133499</v>
      </c>
      <c r="U134">
        <v>711.74550328011298</v>
      </c>
      <c r="V134">
        <v>642.83645747740798</v>
      </c>
      <c r="W134">
        <v>700.723548732312</v>
      </c>
      <c r="X134">
        <v>706.84164715932002</v>
      </c>
    </row>
    <row r="135" spans="1:24">
      <c r="A135" t="s">
        <v>423</v>
      </c>
      <c r="B135" t="s">
        <v>424</v>
      </c>
      <c r="C135" t="s">
        <v>425</v>
      </c>
      <c r="D135" t="s">
        <v>46</v>
      </c>
      <c r="E135">
        <v>6.5074060560481404E-4</v>
      </c>
      <c r="F135">
        <v>9.9490468559894296E-2</v>
      </c>
      <c r="G135">
        <v>2.4440404064294401</v>
      </c>
      <c r="H135">
        <v>0.71682543439530499</v>
      </c>
      <c r="I135">
        <v>1.60767876166353</v>
      </c>
      <c r="J135">
        <v>2.7366598415727599</v>
      </c>
      <c r="K135">
        <v>0.77060392338941097</v>
      </c>
      <c r="L135">
        <v>0.44147167704876</v>
      </c>
      <c r="M135">
        <v>0.51399283510063398</v>
      </c>
      <c r="N135">
        <v>0.51399283510063398</v>
      </c>
      <c r="O135">
        <v>0</v>
      </c>
      <c r="P135">
        <v>5.2769750180467403</v>
      </c>
      <c r="Q135">
        <v>9.0202930275976296</v>
      </c>
      <c r="R135">
        <v>2.14302400608135E-4</v>
      </c>
      <c r="S135">
        <v>0</v>
      </c>
      <c r="T135">
        <v>7.1098512183171998</v>
      </c>
      <c r="U135">
        <v>23.2402949307269</v>
      </c>
      <c r="V135">
        <v>17.381636964370301</v>
      </c>
      <c r="W135">
        <v>19.294059845774701</v>
      </c>
      <c r="X135">
        <v>21.317691726988901</v>
      </c>
    </row>
    <row r="136" spans="1:24">
      <c r="A136" t="s">
        <v>426</v>
      </c>
      <c r="B136" t="s">
        <v>427</v>
      </c>
      <c r="C136" t="s">
        <v>428</v>
      </c>
      <c r="D136" t="s">
        <v>27</v>
      </c>
      <c r="E136">
        <v>6.5927071878293898E-4</v>
      </c>
      <c r="F136">
        <v>0.100047994190415</v>
      </c>
      <c r="G136">
        <v>-0.42143400427125199</v>
      </c>
      <c r="H136">
        <v>0.123733561760723</v>
      </c>
      <c r="I136">
        <v>5.2207474484168399</v>
      </c>
      <c r="J136">
        <v>8.1288485138964195E-2</v>
      </c>
      <c r="K136">
        <v>2.7367680477221799E-2</v>
      </c>
      <c r="L136">
        <v>8.5797965678312098E-3</v>
      </c>
      <c r="M136">
        <v>1.09073052877649E-2</v>
      </c>
      <c r="N136">
        <v>1.09073052877649E-2</v>
      </c>
      <c r="O136">
        <v>245.59475083410899</v>
      </c>
      <c r="P136">
        <v>221.691913511308</v>
      </c>
      <c r="Q136">
        <v>223.337729138626</v>
      </c>
      <c r="R136">
        <v>242.528389525742</v>
      </c>
      <c r="S136">
        <v>208.84100173146399</v>
      </c>
      <c r="T136">
        <v>100.939674600274</v>
      </c>
      <c r="U136">
        <v>174.54775758566501</v>
      </c>
      <c r="V136">
        <v>142.63569333236401</v>
      </c>
      <c r="W136">
        <v>146.62023193179201</v>
      </c>
      <c r="X136">
        <v>201.968814013025</v>
      </c>
    </row>
    <row r="137" spans="1:24">
      <c r="A137" t="s">
        <v>429</v>
      </c>
      <c r="B137" t="s">
        <v>430</v>
      </c>
      <c r="C137" t="s">
        <v>431</v>
      </c>
      <c r="D137" t="s">
        <v>27</v>
      </c>
      <c r="E137">
        <v>6.8249420488465402E-4</v>
      </c>
      <c r="F137">
        <v>0.10281072629023499</v>
      </c>
      <c r="G137">
        <v>0.55508015132899902</v>
      </c>
      <c r="H137">
        <v>0.163426303651583</v>
      </c>
      <c r="I137">
        <v>4.4418680311541801</v>
      </c>
      <c r="J137">
        <v>0.14493867450032799</v>
      </c>
      <c r="K137">
        <v>4.7208563637393203E-2</v>
      </c>
      <c r="L137">
        <v>1.95618281756555E-2</v>
      </c>
      <c r="M137">
        <v>1.8816509384052299E-2</v>
      </c>
      <c r="N137">
        <v>1.95618281756555E-2</v>
      </c>
      <c r="O137">
        <v>61.368383414300098</v>
      </c>
      <c r="P137">
        <v>71.183795761573506</v>
      </c>
      <c r="Q137">
        <v>40.577692967862703</v>
      </c>
      <c r="R137">
        <v>65.7571683518848</v>
      </c>
      <c r="S137">
        <v>90.910183667120407</v>
      </c>
      <c r="T137">
        <v>125.534273413102</v>
      </c>
      <c r="U137">
        <v>99.822429617965796</v>
      </c>
      <c r="V137">
        <v>87.799516605465598</v>
      </c>
      <c r="W137">
        <v>154.32184746416399</v>
      </c>
      <c r="X137">
        <v>101.920577013855</v>
      </c>
    </row>
    <row r="138" spans="1:24">
      <c r="A138" t="s">
        <v>432</v>
      </c>
      <c r="B138" t="s">
        <v>433</v>
      </c>
      <c r="C138" t="s">
        <v>434</v>
      </c>
      <c r="D138" t="s">
        <v>27</v>
      </c>
      <c r="E138">
        <v>7.0507138004501004E-4</v>
      </c>
      <c r="F138">
        <v>0.105436477102059</v>
      </c>
      <c r="G138">
        <v>-0.309195195302293</v>
      </c>
      <c r="H138">
        <v>9.1272653512130902E-2</v>
      </c>
      <c r="I138">
        <v>6.1696862000605597</v>
      </c>
      <c r="J138">
        <v>4.5068679730885401E-2</v>
      </c>
      <c r="K138">
        <v>7.4715284425781398E-3</v>
      </c>
      <c r="L138">
        <v>1.33552147552856E-2</v>
      </c>
      <c r="M138">
        <v>5.8024660477590598E-3</v>
      </c>
      <c r="N138">
        <v>1.33552147552856E-2</v>
      </c>
      <c r="O138">
        <v>574.40439554891896</v>
      </c>
      <c r="P138">
        <v>519.47211162977703</v>
      </c>
      <c r="Q138">
        <v>542.51101444496601</v>
      </c>
      <c r="R138">
        <v>651.85207619970504</v>
      </c>
      <c r="S138">
        <v>510.17125012308799</v>
      </c>
      <c r="T138">
        <v>306.18176687994298</v>
      </c>
      <c r="U138">
        <v>475.35185737968601</v>
      </c>
      <c r="V138">
        <v>417.69001750155701</v>
      </c>
      <c r="W138">
        <v>472.11173634895999</v>
      </c>
      <c r="X138">
        <v>399.040723300266</v>
      </c>
    </row>
    <row r="139" spans="1:24">
      <c r="A139" t="s">
        <v>435</v>
      </c>
      <c r="B139" t="s">
        <v>436</v>
      </c>
      <c r="C139" t="s">
        <v>437</v>
      </c>
      <c r="D139" t="s">
        <v>27</v>
      </c>
      <c r="E139">
        <v>7.3601667960610504E-4</v>
      </c>
      <c r="F139">
        <v>0.106941657553832</v>
      </c>
      <c r="G139">
        <v>-0.25449527514790499</v>
      </c>
      <c r="H139">
        <v>7.5388159933970994E-2</v>
      </c>
      <c r="I139">
        <v>5.7651079592161798</v>
      </c>
      <c r="J139">
        <v>3.06207895384576E-2</v>
      </c>
      <c r="K139">
        <v>3.0843392813826699E-3</v>
      </c>
      <c r="L139">
        <v>1.1124097364192301E-2</v>
      </c>
      <c r="M139">
        <v>7.5539543109700898E-3</v>
      </c>
      <c r="N139">
        <v>1.1124097364192301E-2</v>
      </c>
      <c r="O139">
        <v>442.30648570459698</v>
      </c>
      <c r="P139">
        <v>377.474206606216</v>
      </c>
      <c r="Q139">
        <v>335.03180611405901</v>
      </c>
      <c r="R139">
        <v>357.07557895801</v>
      </c>
      <c r="S139">
        <v>310.17758675065198</v>
      </c>
      <c r="T139">
        <v>252.03050406865199</v>
      </c>
      <c r="U139">
        <v>305.60978720737899</v>
      </c>
      <c r="V139">
        <v>312.15671169958898</v>
      </c>
      <c r="W139">
        <v>252.01076526532901</v>
      </c>
      <c r="X139">
        <v>285.864660634156</v>
      </c>
    </row>
    <row r="140" spans="1:24">
      <c r="A140" t="s">
        <v>438</v>
      </c>
      <c r="B140" t="s">
        <v>439</v>
      </c>
      <c r="C140" t="s">
        <v>440</v>
      </c>
      <c r="D140" t="s">
        <v>27</v>
      </c>
      <c r="E140">
        <v>7.2721208057898595E-4</v>
      </c>
      <c r="F140">
        <v>0.106941657553832</v>
      </c>
      <c r="G140">
        <v>-0.16107587201036599</v>
      </c>
      <c r="H140">
        <v>4.7668151275170198E-2</v>
      </c>
      <c r="I140">
        <v>7.0151612269208696</v>
      </c>
      <c r="J140">
        <v>1.09045243240043E-2</v>
      </c>
      <c r="K140">
        <v>2.1617844115384998E-3</v>
      </c>
      <c r="L140">
        <v>1.9978565329976301E-3</v>
      </c>
      <c r="M140">
        <v>3.5188472034427699E-3</v>
      </c>
      <c r="N140">
        <v>3.5188472034427699E-3</v>
      </c>
      <c r="O140">
        <v>1089.2019041825499</v>
      </c>
      <c r="P140">
        <v>1153.9434843516999</v>
      </c>
      <c r="Q140">
        <v>1297.9819022776001</v>
      </c>
      <c r="R140">
        <v>1279.00852483531</v>
      </c>
      <c r="S140">
        <v>1223.9906888208</v>
      </c>
      <c r="T140">
        <v>940.72775267894303</v>
      </c>
      <c r="U140">
        <v>1091.3281214582801</v>
      </c>
      <c r="V140">
        <v>1022.65042466976</v>
      </c>
      <c r="W140">
        <v>1047.8243525560899</v>
      </c>
      <c r="X140">
        <v>1037.16933594023</v>
      </c>
    </row>
    <row r="141" spans="1:24">
      <c r="A141" t="s">
        <v>441</v>
      </c>
      <c r="B141" t="s">
        <v>442</v>
      </c>
      <c r="C141" t="s">
        <v>443</v>
      </c>
      <c r="D141" t="s">
        <v>27</v>
      </c>
      <c r="E141">
        <v>7.3244844419817403E-4</v>
      </c>
      <c r="F141">
        <v>0.106941657553832</v>
      </c>
      <c r="G141">
        <v>-0.217571152734443</v>
      </c>
      <c r="H141">
        <v>6.44247543837322E-2</v>
      </c>
      <c r="I141">
        <v>6.1959232140957496</v>
      </c>
      <c r="J141">
        <v>2.0131917585778002E-2</v>
      </c>
      <c r="K141">
        <v>4.6701882943998001E-3</v>
      </c>
      <c r="L141">
        <v>3.1853419576647899E-3</v>
      </c>
      <c r="M141">
        <v>5.7061841491107702E-3</v>
      </c>
      <c r="N141">
        <v>5.7061841491107702E-3</v>
      </c>
      <c r="O141">
        <v>600.55481271424298</v>
      </c>
      <c r="P141">
        <v>568.20289912054795</v>
      </c>
      <c r="Q141">
        <v>495.89141718037803</v>
      </c>
      <c r="R141">
        <v>493.53678839558398</v>
      </c>
      <c r="S141">
        <v>584.44914943542904</v>
      </c>
      <c r="T141">
        <v>394.26689111897099</v>
      </c>
      <c r="U141">
        <v>437.92129143430901</v>
      </c>
      <c r="V141">
        <v>417.67518210507399</v>
      </c>
      <c r="W141">
        <v>472.38026745932802</v>
      </c>
      <c r="X141">
        <v>482.23593394965002</v>
      </c>
    </row>
    <row r="142" spans="1:24">
      <c r="A142" t="s">
        <v>444</v>
      </c>
      <c r="B142" t="s">
        <v>445</v>
      </c>
      <c r="C142" t="s">
        <v>446</v>
      </c>
      <c r="D142" t="s">
        <v>27</v>
      </c>
      <c r="E142">
        <v>7.3123033597463595E-4</v>
      </c>
      <c r="F142">
        <v>0.106941657553832</v>
      </c>
      <c r="G142">
        <v>-0.233960149088944</v>
      </c>
      <c r="H142">
        <v>6.9268292553337898E-2</v>
      </c>
      <c r="I142">
        <v>5.9831937717606296</v>
      </c>
      <c r="J142">
        <v>2.38823140983613E-2</v>
      </c>
      <c r="K142">
        <v>5.4493162559311999E-3</v>
      </c>
      <c r="L142">
        <v>4.3128648041875599E-3</v>
      </c>
      <c r="M142">
        <v>6.5459246272058201E-3</v>
      </c>
      <c r="N142">
        <v>6.5459246272058201E-3</v>
      </c>
      <c r="O142">
        <v>468.92914854369798</v>
      </c>
      <c r="P142">
        <v>452.570316528278</v>
      </c>
      <c r="Q142">
        <v>515.65339215328197</v>
      </c>
      <c r="R142">
        <v>394.33041323679498</v>
      </c>
      <c r="S142">
        <v>406.349843699605</v>
      </c>
      <c r="T142">
        <v>357.17685242938001</v>
      </c>
      <c r="U142">
        <v>306.20876306230599</v>
      </c>
      <c r="V142">
        <v>367.48979078142401</v>
      </c>
      <c r="W142">
        <v>349.16401214256598</v>
      </c>
      <c r="X142">
        <v>387.30862673846502</v>
      </c>
    </row>
    <row r="143" spans="1:24">
      <c r="A143" t="s">
        <v>447</v>
      </c>
      <c r="B143" t="s">
        <v>448</v>
      </c>
      <c r="C143" t="s">
        <v>449</v>
      </c>
      <c r="D143" t="s">
        <v>27</v>
      </c>
      <c r="E143">
        <v>7.4633369505586102E-4</v>
      </c>
      <c r="F143">
        <v>0.10767703106062999</v>
      </c>
      <c r="G143">
        <v>-0.240055882728303</v>
      </c>
      <c r="H143">
        <v>7.1191644895112899E-2</v>
      </c>
      <c r="I143">
        <v>5.9547658326021597</v>
      </c>
      <c r="J143">
        <v>2.3689545016080098E-2</v>
      </c>
      <c r="K143">
        <v>6.0019532811537903E-3</v>
      </c>
      <c r="L143">
        <v>2.64040147679103E-3</v>
      </c>
      <c r="M143">
        <v>6.6686724760258399E-3</v>
      </c>
      <c r="N143">
        <v>6.6686724760258399E-3</v>
      </c>
      <c r="O143">
        <v>383.80004613562198</v>
      </c>
      <c r="P143">
        <v>474.21505111488</v>
      </c>
      <c r="Q143">
        <v>493.20284143196699</v>
      </c>
      <c r="R143">
        <v>395.94905143372898</v>
      </c>
      <c r="S143">
        <v>434.50137103014299</v>
      </c>
      <c r="T143">
        <v>312.91263396037402</v>
      </c>
      <c r="U143">
        <v>326.840252944067</v>
      </c>
      <c r="V143">
        <v>363.102046362392</v>
      </c>
      <c r="W143">
        <v>335.01201741133502</v>
      </c>
      <c r="X143">
        <v>373.19908581433702</v>
      </c>
    </row>
    <row r="144" spans="1:24">
      <c r="A144" t="s">
        <v>450</v>
      </c>
      <c r="B144" t="s">
        <v>451</v>
      </c>
      <c r="C144" t="s">
        <v>452</v>
      </c>
      <c r="D144" t="s">
        <v>27</v>
      </c>
      <c r="E144">
        <v>7.8135501567227301E-4</v>
      </c>
      <c r="F144">
        <v>0.111941400042503</v>
      </c>
      <c r="G144">
        <v>0.32770618528755202</v>
      </c>
      <c r="H144">
        <v>9.7551444690641295E-2</v>
      </c>
      <c r="I144">
        <v>5.4772391847826398</v>
      </c>
      <c r="J144">
        <v>5.0978227434880598E-2</v>
      </c>
      <c r="K144">
        <v>4.2391056496323401E-3</v>
      </c>
      <c r="L144">
        <v>1.9551605253445799E-2</v>
      </c>
      <c r="M144">
        <v>9.1461329134041799E-3</v>
      </c>
      <c r="N144">
        <v>1.9551605253445799E-2</v>
      </c>
      <c r="O144">
        <v>196.739024707125</v>
      </c>
      <c r="P144">
        <v>205.260458611079</v>
      </c>
      <c r="Q144">
        <v>225.79633943163901</v>
      </c>
      <c r="R144">
        <v>208.57879019578701</v>
      </c>
      <c r="S144">
        <v>179.19211782461699</v>
      </c>
      <c r="T144">
        <v>313.14143625555101</v>
      </c>
      <c r="U144">
        <v>203.033144667676</v>
      </c>
      <c r="V144">
        <v>329.12229430751597</v>
      </c>
      <c r="W144">
        <v>318.95234712539599</v>
      </c>
      <c r="X144">
        <v>263.73175056768298</v>
      </c>
    </row>
    <row r="145" spans="1:24">
      <c r="A145" t="s">
        <v>453</v>
      </c>
      <c r="B145" t="s">
        <v>454</v>
      </c>
      <c r="C145" t="s">
        <v>455</v>
      </c>
      <c r="D145" t="s">
        <v>27</v>
      </c>
      <c r="E145">
        <v>8.2579517652389895E-4</v>
      </c>
      <c r="F145">
        <v>0.11748656792670201</v>
      </c>
      <c r="G145">
        <v>-0.15036303288309799</v>
      </c>
      <c r="H145">
        <v>4.4965011866978599E-2</v>
      </c>
      <c r="I145">
        <v>7.3624105347051003</v>
      </c>
      <c r="J145">
        <v>7.2190613717734399E-3</v>
      </c>
      <c r="K145">
        <v>2.0928768932639498E-3</v>
      </c>
      <c r="L145">
        <v>-1.03675836808244E-3</v>
      </c>
      <c r="M145">
        <v>2.9617538372298598E-3</v>
      </c>
      <c r="N145">
        <v>2.9617538372298598E-3</v>
      </c>
      <c r="O145">
        <v>1654.8353706769201</v>
      </c>
      <c r="P145">
        <v>1744.7458592609901</v>
      </c>
      <c r="Q145">
        <v>1661.72306937708</v>
      </c>
      <c r="R145">
        <v>1705.2729899835299</v>
      </c>
      <c r="S145">
        <v>1726.0246460943999</v>
      </c>
      <c r="T145">
        <v>1369.61028060324</v>
      </c>
      <c r="U145">
        <v>1446.9111878203</v>
      </c>
      <c r="V145">
        <v>1509.53962354598</v>
      </c>
      <c r="W145">
        <v>1481.2691786400101</v>
      </c>
      <c r="X145">
        <v>1502.2972937612501</v>
      </c>
    </row>
    <row r="146" spans="1:24">
      <c r="A146" t="s">
        <v>456</v>
      </c>
      <c r="B146" t="s">
        <v>457</v>
      </c>
      <c r="C146" t="s">
        <v>458</v>
      </c>
      <c r="D146" t="s">
        <v>27</v>
      </c>
      <c r="E146">
        <v>8.4375489557836803E-4</v>
      </c>
      <c r="F146">
        <v>0.118449750577292</v>
      </c>
      <c r="G146">
        <v>-3.0599086727666802</v>
      </c>
      <c r="H146">
        <v>0.916681767419529</v>
      </c>
      <c r="I146">
        <v>2.2370148315674299</v>
      </c>
      <c r="J146">
        <v>4.4681902187299603</v>
      </c>
      <c r="K146">
        <v>1.7089181165471701</v>
      </c>
      <c r="L146">
        <v>0.39184554025131102</v>
      </c>
      <c r="M146">
        <v>0.218200150158703</v>
      </c>
      <c r="N146">
        <v>0.39184554025131102</v>
      </c>
      <c r="O146">
        <v>65.575564431492296</v>
      </c>
      <c r="P146">
        <v>92.672429875133403</v>
      </c>
      <c r="Q146">
        <v>58.741467007284797</v>
      </c>
      <c r="R146">
        <v>24.930562773987599</v>
      </c>
      <c r="S146">
        <v>15.8139653915396</v>
      </c>
      <c r="T146">
        <v>16.538196239777601</v>
      </c>
      <c r="U146">
        <v>0</v>
      </c>
      <c r="V146">
        <v>0</v>
      </c>
      <c r="W146">
        <v>0</v>
      </c>
      <c r="X146">
        <v>15.6075218135095</v>
      </c>
    </row>
    <row r="147" spans="1:24">
      <c r="A147" t="s">
        <v>459</v>
      </c>
      <c r="B147" t="s">
        <v>460</v>
      </c>
      <c r="C147" t="s">
        <v>461</v>
      </c>
      <c r="D147" t="s">
        <v>27</v>
      </c>
      <c r="E147">
        <v>8.4412864666787103E-4</v>
      </c>
      <c r="F147">
        <v>0.118449750577292</v>
      </c>
      <c r="G147">
        <v>-0.153374396884287</v>
      </c>
      <c r="H147">
        <v>4.5949311383680899E-2</v>
      </c>
      <c r="I147">
        <v>6.7090392138929298</v>
      </c>
      <c r="J147">
        <v>9.2175512153611291E-3</v>
      </c>
      <c r="K147">
        <v>1.1090846521808501E-3</v>
      </c>
      <c r="L147">
        <v>1.9095024589695999E-3</v>
      </c>
      <c r="M147">
        <v>4.1692633894053303E-3</v>
      </c>
      <c r="N147">
        <v>4.1692633894053303E-3</v>
      </c>
      <c r="O147">
        <v>965.702493788369</v>
      </c>
      <c r="P147">
        <v>860.64119106217197</v>
      </c>
      <c r="Q147">
        <v>808.19076036286197</v>
      </c>
      <c r="R147">
        <v>876.69093758507802</v>
      </c>
      <c r="S147">
        <v>919.946494492547</v>
      </c>
      <c r="T147">
        <v>742.913446633739</v>
      </c>
      <c r="U147">
        <v>788.74290668963397</v>
      </c>
      <c r="V147">
        <v>758.51163590554404</v>
      </c>
      <c r="W147">
        <v>785.99161754081604</v>
      </c>
      <c r="X147">
        <v>719.92003163050094</v>
      </c>
    </row>
    <row r="148" spans="1:24">
      <c r="A148" t="s">
        <v>462</v>
      </c>
      <c r="B148" t="s">
        <v>463</v>
      </c>
      <c r="C148" t="s">
        <v>464</v>
      </c>
      <c r="D148" t="s">
        <v>27</v>
      </c>
      <c r="E148">
        <v>8.5963129562350899E-4</v>
      </c>
      <c r="F148">
        <v>0.119804533016591</v>
      </c>
      <c r="G148">
        <v>0.108680441563844</v>
      </c>
      <c r="H148">
        <v>3.2608919523751202E-2</v>
      </c>
      <c r="I148">
        <v>8.0885754516732504</v>
      </c>
      <c r="J148">
        <v>4.8496951923558502E-3</v>
      </c>
      <c r="K148">
        <v>3.99988761284666E-4</v>
      </c>
      <c r="L148">
        <v>1.36484383683051E-3</v>
      </c>
      <c r="M148">
        <v>2.25836531998154E-3</v>
      </c>
      <c r="N148">
        <v>2.25836531998154E-3</v>
      </c>
      <c r="O148">
        <v>2971.9719722406799</v>
      </c>
      <c r="P148">
        <v>3047.1188384798602</v>
      </c>
      <c r="Q148">
        <v>3127.6391683565398</v>
      </c>
      <c r="R148">
        <v>3340.96248810937</v>
      </c>
      <c r="S148">
        <v>2949.47993111196</v>
      </c>
      <c r="T148">
        <v>3377.6624281010399</v>
      </c>
      <c r="U148">
        <v>3317.31258386325</v>
      </c>
      <c r="V148">
        <v>3603.7082103233301</v>
      </c>
      <c r="W148">
        <v>3483.5574863694201</v>
      </c>
      <c r="X148">
        <v>3416.84758927754</v>
      </c>
    </row>
    <row r="149" spans="1:24">
      <c r="A149" t="s">
        <v>465</v>
      </c>
      <c r="B149" t="s">
        <v>466</v>
      </c>
      <c r="C149" t="s">
        <v>467</v>
      </c>
      <c r="D149" t="s">
        <v>27</v>
      </c>
      <c r="E149">
        <v>8.8474692770567395E-4</v>
      </c>
      <c r="F149">
        <v>0.122471691269636</v>
      </c>
      <c r="G149">
        <v>-0.114533700574156</v>
      </c>
      <c r="H149">
        <v>3.4448059795658799E-2</v>
      </c>
      <c r="I149">
        <v>7.7616132567446803</v>
      </c>
      <c r="J149">
        <v>6.0784866618804403E-3</v>
      </c>
      <c r="K149">
        <v>4.5356492023486899E-4</v>
      </c>
      <c r="L149">
        <v>2.28536739712736E-3</v>
      </c>
      <c r="M149">
        <v>2.5131071389783502E-3</v>
      </c>
      <c r="N149">
        <v>2.5131071389783502E-3</v>
      </c>
      <c r="O149">
        <v>2409.5172364097998</v>
      </c>
      <c r="P149">
        <v>2393.1864698834102</v>
      </c>
      <c r="Q149">
        <v>2516.6570465117502</v>
      </c>
      <c r="R149">
        <v>2385.6232228592498</v>
      </c>
      <c r="S149">
        <v>2746.0773379904099</v>
      </c>
      <c r="T149">
        <v>2081.3107313120399</v>
      </c>
      <c r="U149">
        <v>2333.6453236387001</v>
      </c>
      <c r="V149">
        <v>2214.2705063550302</v>
      </c>
      <c r="W149">
        <v>2283.95770478228</v>
      </c>
      <c r="X149">
        <v>2182.7057532701601</v>
      </c>
    </row>
    <row r="150" spans="1:24">
      <c r="A150" t="s">
        <v>468</v>
      </c>
      <c r="B150" t="s">
        <v>469</v>
      </c>
      <c r="C150" t="s">
        <v>470</v>
      </c>
      <c r="D150" t="s">
        <v>27</v>
      </c>
      <c r="E150">
        <v>9.0095616897155697E-4</v>
      </c>
      <c r="F150">
        <v>0.122750356002052</v>
      </c>
      <c r="G150">
        <v>0.15776518754485899</v>
      </c>
      <c r="H150">
        <v>4.7523103520850797E-2</v>
      </c>
      <c r="I150">
        <v>6.9885347831059201</v>
      </c>
      <c r="J150">
        <v>1.08275387768257E-2</v>
      </c>
      <c r="K150">
        <v>2.0772063174504499E-3</v>
      </c>
      <c r="L150">
        <v>2.3256953061458899E-3</v>
      </c>
      <c r="M150">
        <v>3.5689071031832901E-3</v>
      </c>
      <c r="N150">
        <v>3.5689071031832901E-3</v>
      </c>
      <c r="O150">
        <v>1059.0964576598101</v>
      </c>
      <c r="P150">
        <v>977.25945335311098</v>
      </c>
      <c r="Q150">
        <v>989.80244862404402</v>
      </c>
      <c r="R150">
        <v>928.64310657859505</v>
      </c>
      <c r="S150">
        <v>1058.50035363964</v>
      </c>
      <c r="T150">
        <v>1289.84908454434</v>
      </c>
      <c r="U150">
        <v>1073.46551754384</v>
      </c>
      <c r="V150">
        <v>1178.75680710548</v>
      </c>
      <c r="W150">
        <v>1105.24521159447</v>
      </c>
      <c r="X150">
        <v>1229.0348014907199</v>
      </c>
    </row>
    <row r="151" spans="1:24">
      <c r="A151" t="s">
        <v>471</v>
      </c>
      <c r="B151" t="s">
        <v>472</v>
      </c>
      <c r="C151" t="s">
        <v>473</v>
      </c>
      <c r="D151" t="s">
        <v>27</v>
      </c>
      <c r="E151">
        <v>9.1602276347225401E-4</v>
      </c>
      <c r="F151">
        <v>0.122750356002052</v>
      </c>
      <c r="G151">
        <v>-0.32091468403448598</v>
      </c>
      <c r="H151">
        <v>9.6803203615796404E-2</v>
      </c>
      <c r="I151">
        <v>5.9238675429159198</v>
      </c>
      <c r="J151">
        <v>4.9431421186445799E-2</v>
      </c>
      <c r="K151">
        <v>2.6602832669632998E-3</v>
      </c>
      <c r="L151">
        <v>2.076686730874E-2</v>
      </c>
      <c r="M151">
        <v>6.8050090683061297E-3</v>
      </c>
      <c r="N151">
        <v>2.076686730874E-2</v>
      </c>
      <c r="O151">
        <v>354.89829924392598</v>
      </c>
      <c r="P151">
        <v>452.02536241094299</v>
      </c>
      <c r="Q151">
        <v>447.68869998282202</v>
      </c>
      <c r="R151">
        <v>385.232076223516</v>
      </c>
      <c r="S151">
        <v>585.420496495257</v>
      </c>
      <c r="T151">
        <v>336.04067209153601</v>
      </c>
      <c r="U151">
        <v>368.52944927948698</v>
      </c>
      <c r="V151">
        <v>310.21181006906198</v>
      </c>
      <c r="W151">
        <v>289.01933918541198</v>
      </c>
      <c r="X151">
        <v>292.55714432793297</v>
      </c>
    </row>
    <row r="152" spans="1:24">
      <c r="A152" t="s">
        <v>474</v>
      </c>
      <c r="B152" t="s">
        <v>475</v>
      </c>
      <c r="C152" t="s">
        <v>476</v>
      </c>
      <c r="D152" t="s">
        <v>27</v>
      </c>
      <c r="E152">
        <v>9.0623943971146102E-4</v>
      </c>
      <c r="F152">
        <v>0.122750356002052</v>
      </c>
      <c r="G152">
        <v>0.13664686889206701</v>
      </c>
      <c r="H152">
        <v>4.1181954294562201E-2</v>
      </c>
      <c r="I152">
        <v>7.2557191879700396</v>
      </c>
      <c r="J152">
        <v>8.9555537928226008E-3</v>
      </c>
      <c r="K152">
        <v>7.0520303130868205E-4</v>
      </c>
      <c r="L152">
        <v>3.5346803674898499E-3</v>
      </c>
      <c r="M152">
        <v>3.1146420958173202E-3</v>
      </c>
      <c r="N152">
        <v>3.5346803674898499E-3</v>
      </c>
      <c r="O152">
        <v>1280.5825871828299</v>
      </c>
      <c r="P152">
        <v>1298.51127072538</v>
      </c>
      <c r="Q152">
        <v>1362.6586032299899</v>
      </c>
      <c r="R152">
        <v>1272.16174008696</v>
      </c>
      <c r="S152">
        <v>1401.61020634787</v>
      </c>
      <c r="T152">
        <v>1650.5432081701899</v>
      </c>
      <c r="U152">
        <v>1603.3203461983801</v>
      </c>
      <c r="V152">
        <v>1562.67831157154</v>
      </c>
      <c r="W152">
        <v>1364.87253657673</v>
      </c>
      <c r="X152">
        <v>1417.8474727010901</v>
      </c>
    </row>
    <row r="153" spans="1:24">
      <c r="A153" t="s">
        <v>477</v>
      </c>
      <c r="B153" t="s">
        <v>478</v>
      </c>
      <c r="C153" t="s">
        <v>479</v>
      </c>
      <c r="D153" t="s">
        <v>27</v>
      </c>
      <c r="E153">
        <v>9.1671813678498597E-4</v>
      </c>
      <c r="F153">
        <v>0.122750356002052</v>
      </c>
      <c r="G153">
        <v>-0.30858391475304198</v>
      </c>
      <c r="H153">
        <v>9.30896108029136E-2</v>
      </c>
      <c r="I153">
        <v>5.7262178157251302</v>
      </c>
      <c r="J153">
        <v>3.7714723638259499E-2</v>
      </c>
      <c r="K153">
        <v>1.3914167419922701E-2</v>
      </c>
      <c r="L153">
        <v>-1.2426134657284201E-3</v>
      </c>
      <c r="M153">
        <v>7.7500216786721404E-3</v>
      </c>
      <c r="N153">
        <v>7.7500216786721404E-3</v>
      </c>
      <c r="O153">
        <v>326.39891051774202</v>
      </c>
      <c r="P153">
        <v>319.99717931650201</v>
      </c>
      <c r="Q153">
        <v>338.01340408272</v>
      </c>
      <c r="R153">
        <v>380.79765448086403</v>
      </c>
      <c r="S153">
        <v>434.29749919333801</v>
      </c>
      <c r="T153">
        <v>231.05456016230701</v>
      </c>
      <c r="U153">
        <v>292.34691368537898</v>
      </c>
      <c r="V153">
        <v>262.40427838517297</v>
      </c>
      <c r="W153">
        <v>248.71000735521099</v>
      </c>
      <c r="X153">
        <v>282.395570837543</v>
      </c>
    </row>
    <row r="154" spans="1:24">
      <c r="A154" t="s">
        <v>480</v>
      </c>
      <c r="B154" t="s">
        <v>481</v>
      </c>
      <c r="C154" t="s">
        <v>482</v>
      </c>
      <c r="D154" t="s">
        <v>27</v>
      </c>
      <c r="E154">
        <v>8.9387910135799902E-4</v>
      </c>
      <c r="F154">
        <v>0.122750356002052</v>
      </c>
      <c r="G154">
        <v>0.209824293738434</v>
      </c>
      <c r="H154">
        <v>6.3162823511708405E-2</v>
      </c>
      <c r="I154">
        <v>8.2540181219181097</v>
      </c>
      <c r="J154">
        <v>2.10951590096118E-2</v>
      </c>
      <c r="K154">
        <v>8.1506128143728099E-4</v>
      </c>
      <c r="L154">
        <v>9.1587944034907803E-3</v>
      </c>
      <c r="M154">
        <v>2.16125521862669E-3</v>
      </c>
      <c r="N154">
        <v>9.1587944034907803E-3</v>
      </c>
      <c r="O154">
        <v>3610.5236931734999</v>
      </c>
      <c r="P154">
        <v>3643.0053157529501</v>
      </c>
      <c r="Q154">
        <v>3160.9716876769198</v>
      </c>
      <c r="R154">
        <v>3917.5286591027798</v>
      </c>
      <c r="S154">
        <v>3043.55248577473</v>
      </c>
      <c r="T154">
        <v>4513.9516755660998</v>
      </c>
      <c r="U154">
        <v>3807.68945150849</v>
      </c>
      <c r="V154">
        <v>4841.5847905135597</v>
      </c>
      <c r="W154">
        <v>4038.0164256103599</v>
      </c>
      <c r="X154">
        <v>4212.6668044184398</v>
      </c>
    </row>
    <row r="155" spans="1:24">
      <c r="A155" t="s">
        <v>483</v>
      </c>
      <c r="B155" t="s">
        <v>484</v>
      </c>
      <c r="C155" t="s">
        <v>485</v>
      </c>
      <c r="D155" t="s">
        <v>27</v>
      </c>
      <c r="E155">
        <v>9.3558047054953096E-4</v>
      </c>
      <c r="F155">
        <v>0.124462578572391</v>
      </c>
      <c r="G155">
        <v>-0.120621871089079</v>
      </c>
      <c r="H155">
        <v>3.6450300234974101E-2</v>
      </c>
      <c r="I155">
        <v>7.5348149489645602</v>
      </c>
      <c r="J155">
        <v>6.99406413410791E-3</v>
      </c>
      <c r="K155">
        <v>5.1892802118553801E-4</v>
      </c>
      <c r="L155">
        <v>2.8026329468638501E-3</v>
      </c>
      <c r="M155">
        <v>2.7465374263729702E-3</v>
      </c>
      <c r="N155">
        <v>2.8026329468638501E-3</v>
      </c>
      <c r="O155">
        <v>2024.07872743865</v>
      </c>
      <c r="P155">
        <v>1821.3130468749901</v>
      </c>
      <c r="Q155">
        <v>2027.8240896377299</v>
      </c>
      <c r="R155">
        <v>1987.59273878778</v>
      </c>
      <c r="S155">
        <v>2089.7288609071202</v>
      </c>
      <c r="T155">
        <v>1686.79239324379</v>
      </c>
      <c r="U155">
        <v>1912.3083008344099</v>
      </c>
      <c r="V155">
        <v>1707.62363160274</v>
      </c>
      <c r="W155">
        <v>1855.7156351356</v>
      </c>
      <c r="X155">
        <v>1661.64809425473</v>
      </c>
    </row>
    <row r="156" spans="1:24">
      <c r="A156" t="s">
        <v>486</v>
      </c>
      <c r="B156" t="s">
        <v>487</v>
      </c>
      <c r="C156" t="s">
        <v>488</v>
      </c>
      <c r="D156" t="s">
        <v>27</v>
      </c>
      <c r="E156">
        <v>9.5930365391552004E-4</v>
      </c>
      <c r="F156">
        <v>0.12679518682430499</v>
      </c>
      <c r="G156">
        <v>-0.30170166034442197</v>
      </c>
      <c r="H156">
        <v>9.1363894740178406E-2</v>
      </c>
      <c r="I156">
        <v>4.9796852802830598</v>
      </c>
      <c r="J156">
        <v>4.38341060975935E-2</v>
      </c>
      <c r="K156">
        <v>7.5463738851388297E-3</v>
      </c>
      <c r="L156">
        <v>1.3322029270097201E-2</v>
      </c>
      <c r="M156">
        <v>1.28254590164277E-2</v>
      </c>
      <c r="N156">
        <v>1.3322029270097201E-2</v>
      </c>
      <c r="O156">
        <v>136.90438843237499</v>
      </c>
      <c r="P156">
        <v>204.779757083872</v>
      </c>
      <c r="Q156">
        <v>160.65852690849599</v>
      </c>
      <c r="R156">
        <v>156.14057574508001</v>
      </c>
      <c r="S156">
        <v>193.72866339716501</v>
      </c>
      <c r="T156">
        <v>134.25154301696199</v>
      </c>
      <c r="U156">
        <v>120.221497173491</v>
      </c>
      <c r="V156">
        <v>131.28086006057501</v>
      </c>
      <c r="W156">
        <v>138.34157393935899</v>
      </c>
      <c r="X156">
        <v>102.299393604865</v>
      </c>
    </row>
    <row r="157" spans="1:24">
      <c r="A157" t="s">
        <v>489</v>
      </c>
      <c r="B157" t="s">
        <v>490</v>
      </c>
      <c r="C157" t="s">
        <v>491</v>
      </c>
      <c r="D157" t="s">
        <v>27</v>
      </c>
      <c r="E157">
        <v>9.950361530748201E-4</v>
      </c>
      <c r="F157">
        <v>0.13067503633361399</v>
      </c>
      <c r="G157">
        <v>-0.202105040921191</v>
      </c>
      <c r="H157">
        <v>6.1394153632377997E-2</v>
      </c>
      <c r="I157">
        <v>6.7964604495288397</v>
      </c>
      <c r="J157">
        <v>1.9722328991012301E-2</v>
      </c>
      <c r="K157">
        <v>1.18855718074343E-3</v>
      </c>
      <c r="L157">
        <v>8.2345480698466506E-3</v>
      </c>
      <c r="M157">
        <v>3.9647239685531403E-3</v>
      </c>
      <c r="N157">
        <v>8.2345480698466506E-3</v>
      </c>
      <c r="O157">
        <v>1001.861958727</v>
      </c>
      <c r="P157">
        <v>871.59616189180701</v>
      </c>
      <c r="Q157">
        <v>983.58291922962997</v>
      </c>
      <c r="R157">
        <v>1065.1335377394901</v>
      </c>
      <c r="S157">
        <v>1035.90758642999</v>
      </c>
      <c r="T157">
        <v>680.38556250830197</v>
      </c>
      <c r="U157">
        <v>935.24535981311703</v>
      </c>
      <c r="V157">
        <v>802.212709283295</v>
      </c>
      <c r="W157">
        <v>816.17724923307696</v>
      </c>
      <c r="X157">
        <v>827.53974747107395</v>
      </c>
    </row>
    <row r="158" spans="1:24">
      <c r="A158" t="s">
        <v>492</v>
      </c>
      <c r="B158" t="s">
        <v>84</v>
      </c>
      <c r="C158" t="s">
        <v>85</v>
      </c>
      <c r="D158" t="s">
        <v>27</v>
      </c>
      <c r="E158">
        <v>1.0550066759458701E-3</v>
      </c>
      <c r="F158">
        <v>0.136960400891702</v>
      </c>
      <c r="G158">
        <v>-0.63809490643290601</v>
      </c>
      <c r="H158">
        <v>0.194812467188474</v>
      </c>
      <c r="I158">
        <v>4.1873704373733096</v>
      </c>
      <c r="J158">
        <v>0.197438969053362</v>
      </c>
      <c r="K158">
        <v>1.5646320661478901E-2</v>
      </c>
      <c r="L158">
        <v>7.9233422768671999E-2</v>
      </c>
      <c r="M158">
        <v>2.3165116055056501E-2</v>
      </c>
      <c r="N158">
        <v>7.9233422768671999E-2</v>
      </c>
      <c r="O158">
        <v>139.64118927951</v>
      </c>
      <c r="P158">
        <v>78.158455573690603</v>
      </c>
      <c r="Q158">
        <v>78.809652213707906</v>
      </c>
      <c r="R158">
        <v>113.790501198618</v>
      </c>
      <c r="S158">
        <v>60.582206772136502</v>
      </c>
      <c r="T158">
        <v>37.3664217292215</v>
      </c>
      <c r="U158">
        <v>51.989720858840698</v>
      </c>
      <c r="V158">
        <v>72.029679311557402</v>
      </c>
      <c r="W158">
        <v>35.246260876269801</v>
      </c>
      <c r="X158">
        <v>48.239573304726001</v>
      </c>
    </row>
    <row r="159" spans="1:24">
      <c r="A159" t="s">
        <v>493</v>
      </c>
      <c r="B159" t="s">
        <v>494</v>
      </c>
      <c r="C159" t="s">
        <v>495</v>
      </c>
      <c r="D159" t="s">
        <v>27</v>
      </c>
      <c r="E159">
        <v>1.0612695793330599E-3</v>
      </c>
      <c r="F159">
        <v>0.136960400891702</v>
      </c>
      <c r="G159">
        <v>-0.17146353727206601</v>
      </c>
      <c r="H159">
        <v>5.2375119820562803E-2</v>
      </c>
      <c r="I159">
        <v>6.5707851164590796</v>
      </c>
      <c r="J159">
        <v>1.2529353619933599E-2</v>
      </c>
      <c r="K159">
        <v>2.3317940794948498E-3</v>
      </c>
      <c r="L159">
        <v>2.5763085511026598E-3</v>
      </c>
      <c r="M159">
        <v>4.52608886105092E-3</v>
      </c>
      <c r="N159">
        <v>4.52608886105092E-3</v>
      </c>
      <c r="O159">
        <v>676.50040977999197</v>
      </c>
      <c r="P159">
        <v>736.11443504751901</v>
      </c>
      <c r="Q159">
        <v>793.81060887963804</v>
      </c>
      <c r="R159">
        <v>862.64654414144195</v>
      </c>
      <c r="S159">
        <v>832.29613998342995</v>
      </c>
      <c r="T159">
        <v>667.59980673219002</v>
      </c>
      <c r="U159">
        <v>644.21260386386098</v>
      </c>
      <c r="V159">
        <v>642.886407524525</v>
      </c>
      <c r="W159">
        <v>659.20544040028699</v>
      </c>
      <c r="X159">
        <v>660.32271844295099</v>
      </c>
    </row>
    <row r="160" spans="1:24">
      <c r="A160" t="s">
        <v>496</v>
      </c>
      <c r="B160" t="s">
        <v>497</v>
      </c>
      <c r="C160" t="s">
        <v>498</v>
      </c>
      <c r="D160" t="s">
        <v>27</v>
      </c>
      <c r="E160">
        <v>1.0629522986176901E-3</v>
      </c>
      <c r="F160">
        <v>0.136960400891702</v>
      </c>
      <c r="G160">
        <v>-0.26376479247956103</v>
      </c>
      <c r="H160">
        <v>8.0580410792598894E-2</v>
      </c>
      <c r="I160">
        <v>5.8763926099713197</v>
      </c>
      <c r="J160">
        <v>2.8093334904648399E-2</v>
      </c>
      <c r="K160">
        <v>9.2125032586671696E-3</v>
      </c>
      <c r="L160">
        <v>6.5129046162917597E-4</v>
      </c>
      <c r="M160">
        <v>7.0205032500927902E-3</v>
      </c>
      <c r="N160">
        <v>7.0205032500927902E-3</v>
      </c>
      <c r="O160">
        <v>424.72770332165499</v>
      </c>
      <c r="P160">
        <v>345.90794651921999</v>
      </c>
      <c r="Q160">
        <v>398.47711370019698</v>
      </c>
      <c r="R160">
        <v>463.41356649613499</v>
      </c>
      <c r="S160">
        <v>408.01588695268799</v>
      </c>
      <c r="T160">
        <v>309.12666721693603</v>
      </c>
      <c r="U160">
        <v>308.81808590543397</v>
      </c>
      <c r="V160">
        <v>273.21193127350898</v>
      </c>
      <c r="W160">
        <v>321.43961899559997</v>
      </c>
      <c r="X160">
        <v>352.46659744268601</v>
      </c>
    </row>
    <row r="161" spans="1:24">
      <c r="A161" t="s">
        <v>499</v>
      </c>
      <c r="B161" t="s">
        <v>500</v>
      </c>
      <c r="C161" t="s">
        <v>501</v>
      </c>
      <c r="D161" t="s">
        <v>27</v>
      </c>
      <c r="E161">
        <v>1.08479618485453E-3</v>
      </c>
      <c r="F161">
        <v>0.13890137149446699</v>
      </c>
      <c r="G161">
        <v>0.11554479954923</v>
      </c>
      <c r="H161">
        <v>3.5361207943563899E-2</v>
      </c>
      <c r="I161">
        <v>7.6834791085103404</v>
      </c>
      <c r="J161">
        <v>6.4872002557487297E-3</v>
      </c>
      <c r="K161">
        <v>5.2035550416114904E-4</v>
      </c>
      <c r="L161">
        <v>2.60568206390876E-3</v>
      </c>
      <c r="M161">
        <v>2.5878138987620999E-3</v>
      </c>
      <c r="N161">
        <v>2.60568206390876E-3</v>
      </c>
      <c r="O161">
        <v>1965.9580084572499</v>
      </c>
      <c r="P161">
        <v>2118.0642510624102</v>
      </c>
      <c r="Q161">
        <v>2056.43790803309</v>
      </c>
      <c r="R161">
        <v>1898.37911385755</v>
      </c>
      <c r="S161">
        <v>2225.71397555779</v>
      </c>
      <c r="T161">
        <v>2412.7841787970701</v>
      </c>
      <c r="U161">
        <v>2417.7784086991601</v>
      </c>
      <c r="V161">
        <v>2245.7270355979699</v>
      </c>
      <c r="W161">
        <v>2157.27493672224</v>
      </c>
      <c r="X161">
        <v>2281.6254114951098</v>
      </c>
    </row>
    <row r="162" spans="1:24">
      <c r="A162" t="s">
        <v>502</v>
      </c>
      <c r="B162" t="s">
        <v>503</v>
      </c>
      <c r="C162" t="s">
        <v>504</v>
      </c>
      <c r="D162" t="s">
        <v>27</v>
      </c>
      <c r="E162">
        <v>1.13043391498767E-3</v>
      </c>
      <c r="F162">
        <v>0.143453197985979</v>
      </c>
      <c r="G162">
        <v>0.43444161094129902</v>
      </c>
      <c r="H162">
        <v>0.13343312384844699</v>
      </c>
      <c r="I162">
        <v>5.1029569124944603</v>
      </c>
      <c r="J162">
        <v>9.1992972676919499E-2</v>
      </c>
      <c r="K162">
        <v>7.1764728265653098E-3</v>
      </c>
      <c r="L162">
        <v>3.7334523523321998E-2</v>
      </c>
      <c r="M162">
        <v>1.1816741267214201E-2</v>
      </c>
      <c r="N162">
        <v>3.7334523523321998E-2</v>
      </c>
      <c r="O162">
        <v>135.51584366230401</v>
      </c>
      <c r="P162">
        <v>130.33396210777701</v>
      </c>
      <c r="Q162">
        <v>139.57565978678701</v>
      </c>
      <c r="R162">
        <v>138.473023559121</v>
      </c>
      <c r="S162">
        <v>116.89185905414</v>
      </c>
      <c r="T162">
        <v>260.11660435711798</v>
      </c>
      <c r="U162">
        <v>125.703525411136</v>
      </c>
      <c r="V162">
        <v>228.30719359240999</v>
      </c>
      <c r="W162">
        <v>241.89301051404999</v>
      </c>
      <c r="X162">
        <v>195.18421415453301</v>
      </c>
    </row>
    <row r="163" spans="1:24">
      <c r="A163" t="s">
        <v>505</v>
      </c>
      <c r="B163" t="s">
        <v>506</v>
      </c>
      <c r="C163" t="s">
        <v>507</v>
      </c>
      <c r="D163" t="s">
        <v>27</v>
      </c>
      <c r="E163">
        <v>1.13434949351924E-3</v>
      </c>
      <c r="F163">
        <v>0.143453197985979</v>
      </c>
      <c r="G163">
        <v>-3.7563102849597301</v>
      </c>
      <c r="H163">
        <v>1.1540501840162101</v>
      </c>
      <c r="I163">
        <v>1.62489220993585</v>
      </c>
      <c r="J163">
        <v>4.48089527288968</v>
      </c>
      <c r="K163">
        <v>2.8273712236705899</v>
      </c>
      <c r="L163">
        <v>-2.1956974656991601</v>
      </c>
      <c r="M163">
        <v>0.50220834439901996</v>
      </c>
      <c r="N163">
        <v>0.50220834439901996</v>
      </c>
      <c r="O163">
        <v>13.7953229118124</v>
      </c>
      <c r="P163">
        <v>25.503399735277199</v>
      </c>
      <c r="Q163">
        <v>36.714610691335999</v>
      </c>
      <c r="R163">
        <v>56.633142448932603</v>
      </c>
      <c r="S163">
        <v>50.661701662987902</v>
      </c>
      <c r="T163">
        <v>3.9269455421796602</v>
      </c>
      <c r="U163">
        <v>0</v>
      </c>
      <c r="V163">
        <v>9.32628618037608E-3</v>
      </c>
      <c r="W163" s="1">
        <v>1.7936483008160099E-5</v>
      </c>
      <c r="X163" s="1">
        <v>2.3794720058488502E-5</v>
      </c>
    </row>
    <row r="164" spans="1:24">
      <c r="A164" t="s">
        <v>508</v>
      </c>
      <c r="B164" t="s">
        <v>509</v>
      </c>
      <c r="C164" t="s">
        <v>510</v>
      </c>
      <c r="D164" t="s">
        <v>27</v>
      </c>
      <c r="E164">
        <v>1.1434690850264601E-3</v>
      </c>
      <c r="F164">
        <v>0.143719332177528</v>
      </c>
      <c r="G164">
        <v>0.12610397066927401</v>
      </c>
      <c r="H164">
        <v>3.8769985142733998E-2</v>
      </c>
      <c r="I164">
        <v>7.3051697104004196</v>
      </c>
      <c r="J164">
        <v>5.8199853236585797E-3</v>
      </c>
      <c r="K164">
        <v>7.1593923322594796E-4</v>
      </c>
      <c r="L164">
        <v>8.6210318759087504E-4</v>
      </c>
      <c r="M164">
        <v>3.0418401366936001E-3</v>
      </c>
      <c r="N164">
        <v>3.0418401366936001E-3</v>
      </c>
      <c r="O164">
        <v>1460.66451350542</v>
      </c>
      <c r="P164">
        <v>1287.1870445272</v>
      </c>
      <c r="Q164">
        <v>1407.72136077749</v>
      </c>
      <c r="R164">
        <v>1424.4627934776499</v>
      </c>
      <c r="S164">
        <v>1409.0319725771899</v>
      </c>
      <c r="T164">
        <v>1513.83028260844</v>
      </c>
      <c r="U164">
        <v>1570.7444210143999</v>
      </c>
      <c r="V164">
        <v>1590.9295337711201</v>
      </c>
      <c r="W164">
        <v>1630.13956552748</v>
      </c>
      <c r="X164">
        <v>1618.6249847947399</v>
      </c>
    </row>
    <row r="165" spans="1:24">
      <c r="A165" t="s">
        <v>511</v>
      </c>
      <c r="B165" t="s">
        <v>512</v>
      </c>
      <c r="C165" t="s">
        <v>513</v>
      </c>
      <c r="D165" t="s">
        <v>27</v>
      </c>
      <c r="E165">
        <v>1.2083820202054699E-3</v>
      </c>
      <c r="F165">
        <v>0.150733218364273</v>
      </c>
      <c r="G165">
        <v>9.54964699836401E-2</v>
      </c>
      <c r="H165">
        <v>2.9502499619781301E-2</v>
      </c>
      <c r="I165">
        <v>8.6736086351618393</v>
      </c>
      <c r="J165">
        <v>3.3622131008476698E-3</v>
      </c>
      <c r="K165">
        <v>1.79013142687743E-4</v>
      </c>
      <c r="L165">
        <v>7.5360916472325601E-4</v>
      </c>
      <c r="M165">
        <v>1.9969805668502501E-3</v>
      </c>
      <c r="N165">
        <v>1.9969805668502501E-3</v>
      </c>
      <c r="O165">
        <v>5492.4627735598197</v>
      </c>
      <c r="P165">
        <v>5543.22790812314</v>
      </c>
      <c r="Q165">
        <v>5831.4466128274598</v>
      </c>
      <c r="R165">
        <v>5501.7512490122299</v>
      </c>
      <c r="S165">
        <v>5505.7426707923596</v>
      </c>
      <c r="T165">
        <v>6461.4007901352097</v>
      </c>
      <c r="U165">
        <v>6225.5352682781904</v>
      </c>
      <c r="V165">
        <v>6082.39447916688</v>
      </c>
      <c r="W165">
        <v>5985.3275036099403</v>
      </c>
      <c r="X165">
        <v>5920.2875016630096</v>
      </c>
    </row>
    <row r="166" spans="1:24">
      <c r="A166" t="s">
        <v>514</v>
      </c>
      <c r="B166" t="s">
        <v>515</v>
      </c>
      <c r="C166" t="s">
        <v>516</v>
      </c>
      <c r="D166" t="s">
        <v>27</v>
      </c>
      <c r="E166">
        <v>1.2139884331578601E-3</v>
      </c>
      <c r="F166">
        <v>0.150733218364273</v>
      </c>
      <c r="G166">
        <v>0.10452989018942099</v>
      </c>
      <c r="H166">
        <v>3.2306454075070198E-2</v>
      </c>
      <c r="I166">
        <v>8.1273149233407498</v>
      </c>
      <c r="J166">
        <v>5.2288856221320004E-3</v>
      </c>
      <c r="K166">
        <v>3.7542677939184403E-4</v>
      </c>
      <c r="L166">
        <v>2.0925389383150599E-3</v>
      </c>
      <c r="M166">
        <v>2.2338406578697001E-3</v>
      </c>
      <c r="N166">
        <v>2.2338406578697001E-3</v>
      </c>
      <c r="O166">
        <v>3073.6201661588502</v>
      </c>
      <c r="P166">
        <v>3297.3707136847102</v>
      </c>
      <c r="Q166">
        <v>3254.0167162378498</v>
      </c>
      <c r="R166">
        <v>3473.6377876920401</v>
      </c>
      <c r="S166">
        <v>2988.0479050347299</v>
      </c>
      <c r="T166">
        <v>3727.7672298750999</v>
      </c>
      <c r="U166">
        <v>3431.7956413307502</v>
      </c>
      <c r="V166">
        <v>3460.4531208595599</v>
      </c>
      <c r="W166">
        <v>3690.3157225103</v>
      </c>
      <c r="X166">
        <v>3533.9529484525401</v>
      </c>
    </row>
    <row r="167" spans="1:24">
      <c r="A167" t="s">
        <v>517</v>
      </c>
      <c r="B167" t="s">
        <v>518</v>
      </c>
      <c r="C167" t="s">
        <v>519</v>
      </c>
      <c r="D167" t="s">
        <v>27</v>
      </c>
      <c r="E167">
        <v>1.2356969611441E-3</v>
      </c>
      <c r="F167">
        <v>0.15159115953867799</v>
      </c>
      <c r="G167">
        <v>-0.149204029714886</v>
      </c>
      <c r="H167">
        <v>4.6185909326786199E-2</v>
      </c>
      <c r="I167">
        <v>6.7071521654845299</v>
      </c>
      <c r="J167">
        <v>1.0216452216679099E-2</v>
      </c>
      <c r="K167">
        <v>1.1589868990984401E-3</v>
      </c>
      <c r="L167">
        <v>3.3776960686778801E-3</v>
      </c>
      <c r="M167">
        <v>4.1738586517568498E-3</v>
      </c>
      <c r="N167">
        <v>4.1738586517568498E-3</v>
      </c>
      <c r="O167">
        <v>815.10766651275696</v>
      </c>
      <c r="P167">
        <v>832.33062556670495</v>
      </c>
      <c r="Q167">
        <v>951.21603431798701</v>
      </c>
      <c r="R167">
        <v>875.41109680028296</v>
      </c>
      <c r="S167">
        <v>940.06039943542203</v>
      </c>
      <c r="T167">
        <v>704.20287901535096</v>
      </c>
      <c r="U167">
        <v>822.44986851397698</v>
      </c>
      <c r="V167">
        <v>743.92487367659203</v>
      </c>
      <c r="W167">
        <v>800.97127841323095</v>
      </c>
      <c r="X167">
        <v>729.48072262160997</v>
      </c>
    </row>
    <row r="168" spans="1:24">
      <c r="A168" t="s">
        <v>520</v>
      </c>
      <c r="B168" t="s">
        <v>521</v>
      </c>
      <c r="C168" t="s">
        <v>522</v>
      </c>
      <c r="D168" t="s">
        <v>27</v>
      </c>
      <c r="E168">
        <v>1.2283402604292299E-3</v>
      </c>
      <c r="F168">
        <v>0.15159115953867799</v>
      </c>
      <c r="G168">
        <v>0.10812202356438</v>
      </c>
      <c r="H168">
        <v>3.3451357373065302E-2</v>
      </c>
      <c r="I168">
        <v>7.8757575112981399</v>
      </c>
      <c r="J168">
        <v>5.3108355973492801E-3</v>
      </c>
      <c r="K168">
        <v>3.8350017970207798E-4</v>
      </c>
      <c r="L168">
        <v>1.93794862367327E-3</v>
      </c>
      <c r="M168">
        <v>2.4139830955492501E-3</v>
      </c>
      <c r="N168">
        <v>2.4139830955492501E-3</v>
      </c>
      <c r="O168">
        <v>2543.2622928014298</v>
      </c>
      <c r="P168">
        <v>2488.4987070514799</v>
      </c>
      <c r="Q168">
        <v>2545.0661762699601</v>
      </c>
      <c r="R168">
        <v>2439.3765358206701</v>
      </c>
      <c r="S168">
        <v>2453.8964030307502</v>
      </c>
      <c r="T168">
        <v>2926.3541861304602</v>
      </c>
      <c r="U168">
        <v>2765.0944349903002</v>
      </c>
      <c r="V168">
        <v>2820.1073642642</v>
      </c>
      <c r="W168">
        <v>2912.2223049017898</v>
      </c>
      <c r="X168">
        <v>2491.5160722829801</v>
      </c>
    </row>
    <row r="169" spans="1:24">
      <c r="A169" t="s">
        <v>523</v>
      </c>
      <c r="B169" t="s">
        <v>524</v>
      </c>
      <c r="C169" t="s">
        <v>525</v>
      </c>
      <c r="D169" t="s">
        <v>27</v>
      </c>
      <c r="E169">
        <v>1.24642777805887E-3</v>
      </c>
      <c r="F169">
        <v>0.15199741600649999</v>
      </c>
      <c r="G169">
        <v>0.13090726078277601</v>
      </c>
      <c r="H169">
        <v>4.0553207399986801E-2</v>
      </c>
      <c r="I169">
        <v>7.8241455113499603</v>
      </c>
      <c r="J169">
        <v>8.4147811025167205E-3</v>
      </c>
      <c r="K169">
        <v>4.1566265908742197E-4</v>
      </c>
      <c r="L169">
        <v>3.6957439169784299E-3</v>
      </c>
      <c r="M169">
        <v>2.45737496793071E-3</v>
      </c>
      <c r="N169">
        <v>3.6957439169784299E-3</v>
      </c>
      <c r="O169">
        <v>2274.7190693379298</v>
      </c>
      <c r="P169">
        <v>2242.19678724092</v>
      </c>
      <c r="Q169">
        <v>2378.5298983769999</v>
      </c>
      <c r="R169">
        <v>2566.0807735154499</v>
      </c>
      <c r="S169">
        <v>2260.1677396335899</v>
      </c>
      <c r="T169">
        <v>2861.2874873676401</v>
      </c>
      <c r="U169">
        <v>2399.9356818932501</v>
      </c>
      <c r="V169">
        <v>2750.0909055652301</v>
      </c>
      <c r="W169">
        <v>2787.9792353129401</v>
      </c>
      <c r="X169">
        <v>2571.8258766083</v>
      </c>
    </row>
    <row r="170" spans="1:24">
      <c r="A170" t="s">
        <v>526</v>
      </c>
      <c r="B170" t="s">
        <v>527</v>
      </c>
      <c r="C170" t="s">
        <v>528</v>
      </c>
      <c r="D170" t="s">
        <v>27</v>
      </c>
      <c r="E170">
        <v>1.3100200962263E-3</v>
      </c>
      <c r="F170">
        <v>0.15662386053252</v>
      </c>
      <c r="G170">
        <v>0.195372452989062</v>
      </c>
      <c r="H170">
        <v>6.0792188755943603E-2</v>
      </c>
      <c r="I170">
        <v>6.3283839475881498</v>
      </c>
      <c r="J170">
        <v>1.19029546492851E-2</v>
      </c>
      <c r="K170">
        <v>3.98940968198683E-3</v>
      </c>
      <c r="L170">
        <v>-2.5268342599671601E-3</v>
      </c>
      <c r="M170">
        <v>5.2498158523588403E-3</v>
      </c>
      <c r="N170">
        <v>5.2498158523588403E-3</v>
      </c>
      <c r="O170">
        <v>543.86629496665103</v>
      </c>
      <c r="P170">
        <v>523.06132638516601</v>
      </c>
      <c r="Q170">
        <v>502.41154782167303</v>
      </c>
      <c r="R170">
        <v>480.141631383142</v>
      </c>
      <c r="S170">
        <v>491.10513830975998</v>
      </c>
      <c r="T170">
        <v>626.96285375671698</v>
      </c>
      <c r="U170">
        <v>617.36464007754103</v>
      </c>
      <c r="V170">
        <v>606.017914687754</v>
      </c>
      <c r="W170">
        <v>603.15027707905404</v>
      </c>
      <c r="X170">
        <v>633.25833667864197</v>
      </c>
    </row>
    <row r="171" spans="1:24">
      <c r="A171" t="s">
        <v>529</v>
      </c>
      <c r="B171" t="s">
        <v>530</v>
      </c>
      <c r="C171" t="s">
        <v>531</v>
      </c>
      <c r="D171" t="s">
        <v>27</v>
      </c>
      <c r="E171">
        <v>1.3000628317712899E-3</v>
      </c>
      <c r="F171">
        <v>0.15662386053252</v>
      </c>
      <c r="G171">
        <v>-0.14644173736539501</v>
      </c>
      <c r="H171">
        <v>4.5535849055720001E-2</v>
      </c>
      <c r="I171">
        <v>6.7803853802403102</v>
      </c>
      <c r="J171">
        <v>8.46225697146742E-3</v>
      </c>
      <c r="K171">
        <v>1.18267382751042E-3</v>
      </c>
      <c r="L171">
        <v>1.6357457520794799E-3</v>
      </c>
      <c r="M171">
        <v>4.0011100455528796E-3</v>
      </c>
      <c r="N171">
        <v>4.0011100455528796E-3</v>
      </c>
      <c r="O171">
        <v>930.94984134015101</v>
      </c>
      <c r="P171">
        <v>910.65652343749503</v>
      </c>
      <c r="Q171">
        <v>943.37903300537698</v>
      </c>
      <c r="R171">
        <v>1008.51453841904</v>
      </c>
      <c r="S171">
        <v>943.23627916324403</v>
      </c>
      <c r="T171">
        <v>785.74215974344497</v>
      </c>
      <c r="U171">
        <v>913.45866543970396</v>
      </c>
      <c r="V171">
        <v>776.015750580288</v>
      </c>
      <c r="W171">
        <v>809.78284363229795</v>
      </c>
      <c r="X171">
        <v>810.74659604603596</v>
      </c>
    </row>
    <row r="172" spans="1:24">
      <c r="A172" t="s">
        <v>532</v>
      </c>
      <c r="B172" t="s">
        <v>533</v>
      </c>
      <c r="C172" t="s">
        <v>534</v>
      </c>
      <c r="D172" t="s">
        <v>27</v>
      </c>
      <c r="E172">
        <v>1.3149462591689101E-3</v>
      </c>
      <c r="F172">
        <v>0.15662386053252</v>
      </c>
      <c r="G172">
        <v>-0.59537974305737595</v>
      </c>
      <c r="H172">
        <v>0.18532081247190799</v>
      </c>
      <c r="I172">
        <v>4.1017630752801297</v>
      </c>
      <c r="J172">
        <v>0.174785407423626</v>
      </c>
      <c r="K172">
        <v>4.9909374663174598E-2</v>
      </c>
      <c r="L172">
        <v>3.5950134174946101E-2</v>
      </c>
      <c r="M172">
        <v>2.48489204309227E-2</v>
      </c>
      <c r="N172">
        <v>3.5950134174946101E-2</v>
      </c>
      <c r="O172">
        <v>65.255183356831296</v>
      </c>
      <c r="P172">
        <v>86.121677221935599</v>
      </c>
      <c r="Q172">
        <v>115.463273740986</v>
      </c>
      <c r="R172">
        <v>54.5610241042992</v>
      </c>
      <c r="S172">
        <v>97.803585204574304</v>
      </c>
      <c r="T172">
        <v>54.3684359389121</v>
      </c>
      <c r="U172">
        <v>34.495544346651002</v>
      </c>
      <c r="V172">
        <v>46.9137428447359</v>
      </c>
      <c r="W172">
        <v>31.641123821803902</v>
      </c>
      <c r="X172">
        <v>61.750002635053903</v>
      </c>
    </row>
    <row r="173" spans="1:24">
      <c r="A173" t="s">
        <v>535</v>
      </c>
      <c r="B173" t="s">
        <v>536</v>
      </c>
      <c r="C173" t="s">
        <v>537</v>
      </c>
      <c r="D173" t="s">
        <v>27</v>
      </c>
      <c r="E173">
        <v>1.3007785878211399E-3</v>
      </c>
      <c r="F173">
        <v>0.15662386053252</v>
      </c>
      <c r="G173">
        <v>-0.16006217424472799</v>
      </c>
      <c r="H173">
        <v>4.9773549191942303E-2</v>
      </c>
      <c r="I173">
        <v>7.2008477772412904</v>
      </c>
      <c r="J173">
        <v>1.2621985893680901E-2</v>
      </c>
      <c r="K173">
        <v>8.2839459714993701E-4</v>
      </c>
      <c r="L173">
        <v>5.36512090075682E-3</v>
      </c>
      <c r="M173">
        <v>3.1994313209796998E-3</v>
      </c>
      <c r="N173">
        <v>5.36512090075682E-3</v>
      </c>
      <c r="O173">
        <v>1457.69504806749</v>
      </c>
      <c r="P173">
        <v>1579.01123112042</v>
      </c>
      <c r="Q173">
        <v>1490.0585327205599</v>
      </c>
      <c r="R173">
        <v>1340.8910523233601</v>
      </c>
      <c r="S173">
        <v>1402.2645870696199</v>
      </c>
      <c r="T173">
        <v>1139.00807664628</v>
      </c>
      <c r="U173">
        <v>1315.5098494776801</v>
      </c>
      <c r="V173">
        <v>1316.28312337324</v>
      </c>
      <c r="W173">
        <v>1335.8023046256999</v>
      </c>
      <c r="X173">
        <v>1099.1676754570999</v>
      </c>
    </row>
    <row r="174" spans="1:24">
      <c r="A174" t="s">
        <v>538</v>
      </c>
      <c r="B174" t="s">
        <v>539</v>
      </c>
      <c r="C174" t="s">
        <v>540</v>
      </c>
      <c r="D174" t="s">
        <v>27</v>
      </c>
      <c r="E174">
        <v>1.34630181214379E-3</v>
      </c>
      <c r="F174">
        <v>0.15943170650514299</v>
      </c>
      <c r="G174">
        <v>0.11817520117560899</v>
      </c>
      <c r="H174">
        <v>3.6861526226878903E-2</v>
      </c>
      <c r="I174">
        <v>7.4327076083729899</v>
      </c>
      <c r="J174">
        <v>5.9751771481100103E-3</v>
      </c>
      <c r="K174">
        <v>5.2752643642547405E-4</v>
      </c>
      <c r="L174">
        <v>1.8303671761683701E-3</v>
      </c>
      <c r="M174">
        <v>2.8694038530117198E-3</v>
      </c>
      <c r="N174">
        <v>2.8694038530117198E-3</v>
      </c>
      <c r="O174">
        <v>1690.3274278241799</v>
      </c>
      <c r="P174">
        <v>1571.2481258691901</v>
      </c>
      <c r="Q174">
        <v>1505.6995147508901</v>
      </c>
      <c r="R174">
        <v>1633.0768413993601</v>
      </c>
      <c r="S174">
        <v>1570.2537258431901</v>
      </c>
      <c r="T174">
        <v>1908.0126467592499</v>
      </c>
      <c r="U174">
        <v>1686.4998887853901</v>
      </c>
      <c r="V174">
        <v>1821.8442948634399</v>
      </c>
      <c r="W174">
        <v>1849.2251339961099</v>
      </c>
      <c r="X174">
        <v>1708.25134189151</v>
      </c>
    </row>
    <row r="175" spans="1:24">
      <c r="A175" t="s">
        <v>541</v>
      </c>
      <c r="B175" t="s">
        <v>542</v>
      </c>
      <c r="C175" t="s">
        <v>543</v>
      </c>
      <c r="D175" t="s">
        <v>27</v>
      </c>
      <c r="E175">
        <v>1.3541589684239201E-3</v>
      </c>
      <c r="F175">
        <v>0.159440544747706</v>
      </c>
      <c r="G175">
        <v>-0.111215539903574</v>
      </c>
      <c r="H175">
        <v>3.4708783069872601E-2</v>
      </c>
      <c r="I175">
        <v>7.7367180150825696</v>
      </c>
      <c r="J175">
        <v>4.0207827419301003E-3</v>
      </c>
      <c r="K175">
        <v>4.7546164695665599E-4</v>
      </c>
      <c r="L175">
        <v>1.8263883895113401E-4</v>
      </c>
      <c r="M175">
        <v>2.5362874085220399E-3</v>
      </c>
      <c r="N175">
        <v>2.5362874085220399E-3</v>
      </c>
      <c r="O175">
        <v>2472.4059053413498</v>
      </c>
      <c r="P175">
        <v>2392.40276920102</v>
      </c>
      <c r="Q175">
        <v>2355.4364506267998</v>
      </c>
      <c r="R175">
        <v>2526.0218137090001</v>
      </c>
      <c r="S175">
        <v>2365.426128095</v>
      </c>
      <c r="T175">
        <v>2105.2627554243099</v>
      </c>
      <c r="U175">
        <v>2183.0828709060702</v>
      </c>
      <c r="V175">
        <v>2166.2724706675799</v>
      </c>
      <c r="W175">
        <v>2155.8304655848201</v>
      </c>
      <c r="X175">
        <v>2223.8914898933599</v>
      </c>
    </row>
    <row r="176" spans="1:24">
      <c r="A176" t="s">
        <v>544</v>
      </c>
      <c r="B176" t="s">
        <v>545</v>
      </c>
      <c r="C176" t="s">
        <v>546</v>
      </c>
      <c r="D176" t="s">
        <v>27</v>
      </c>
      <c r="E176">
        <v>1.3766447525348201E-3</v>
      </c>
      <c r="F176">
        <v>0.16116183454389099</v>
      </c>
      <c r="G176">
        <v>-0.13779237815236101</v>
      </c>
      <c r="H176">
        <v>4.3066799115920297E-2</v>
      </c>
      <c r="I176">
        <v>8.6911734885459193</v>
      </c>
      <c r="J176">
        <v>9.3957591571142592E-3</v>
      </c>
      <c r="K176">
        <v>4.8816819365705099E-4</v>
      </c>
      <c r="L176">
        <v>4.1487047715705397E-3</v>
      </c>
      <c r="M176">
        <v>1.9924639349464201E-3</v>
      </c>
      <c r="N176">
        <v>4.1487047715705397E-3</v>
      </c>
      <c r="O176">
        <v>6352.8678745150601</v>
      </c>
      <c r="P176">
        <v>6307.335667845</v>
      </c>
      <c r="Q176">
        <v>6106.9400052069604</v>
      </c>
      <c r="R176">
        <v>6182.2082796518898</v>
      </c>
      <c r="S176">
        <v>6954.9826576594196</v>
      </c>
      <c r="T176">
        <v>5127.6313636055702</v>
      </c>
      <c r="U176">
        <v>6048.85125020143</v>
      </c>
      <c r="V176">
        <v>5560.4719779759298</v>
      </c>
      <c r="W176">
        <v>5997.4724710209302</v>
      </c>
      <c r="X176">
        <v>5107.0678474545102</v>
      </c>
    </row>
    <row r="177" spans="1:24">
      <c r="A177" t="s">
        <v>547</v>
      </c>
      <c r="B177" t="s">
        <v>548</v>
      </c>
      <c r="C177" t="s">
        <v>549</v>
      </c>
      <c r="D177" t="s">
        <v>27</v>
      </c>
      <c r="E177">
        <v>1.4075832786099201E-3</v>
      </c>
      <c r="F177">
        <v>0.163847492209553</v>
      </c>
      <c r="G177">
        <v>0.10650462146461399</v>
      </c>
      <c r="H177">
        <v>3.3354703690028499E-2</v>
      </c>
      <c r="I177">
        <v>8.2866604418678502</v>
      </c>
      <c r="J177">
        <v>4.4720707674908997E-3</v>
      </c>
      <c r="K177">
        <v>6.3695658006706398E-4</v>
      </c>
      <c r="L177">
        <v>8.4936228544743304E-4</v>
      </c>
      <c r="M177">
        <v>2.1443840655569501E-3</v>
      </c>
      <c r="N177">
        <v>2.1443840655569501E-3</v>
      </c>
      <c r="O177">
        <v>3705.6073301298402</v>
      </c>
      <c r="P177">
        <v>3798.2403274327999</v>
      </c>
      <c r="Q177">
        <v>3757.8851541499798</v>
      </c>
      <c r="R177">
        <v>3702.1489034726801</v>
      </c>
      <c r="S177">
        <v>3859.1433580468001</v>
      </c>
      <c r="T177">
        <v>4467.5355550001204</v>
      </c>
      <c r="U177">
        <v>4194.1162654452201</v>
      </c>
      <c r="V177">
        <v>3867.0629038830298</v>
      </c>
      <c r="W177">
        <v>4236.3335753767597</v>
      </c>
      <c r="X177">
        <v>4193.2524573146402</v>
      </c>
    </row>
    <row r="178" spans="1:24">
      <c r="A178" t="s">
        <v>550</v>
      </c>
      <c r="B178" t="s">
        <v>25</v>
      </c>
      <c r="C178" t="s">
        <v>26</v>
      </c>
      <c r="D178" t="s">
        <v>27</v>
      </c>
      <c r="E178">
        <v>1.44940821978892E-3</v>
      </c>
      <c r="F178">
        <v>0.16387317533717399</v>
      </c>
      <c r="G178">
        <v>0.124147980266148</v>
      </c>
      <c r="H178">
        <v>3.89835261880523E-2</v>
      </c>
      <c r="I178">
        <v>8.3036574852438392</v>
      </c>
      <c r="J178">
        <v>7.6584565323889698E-3</v>
      </c>
      <c r="K178">
        <v>9.3473037383510896E-4</v>
      </c>
      <c r="L178">
        <v>2.8645579113012899E-3</v>
      </c>
      <c r="M178">
        <v>2.1358872861130499E-3</v>
      </c>
      <c r="N178">
        <v>2.8645579113012899E-3</v>
      </c>
      <c r="O178">
        <v>4011.8572944832499</v>
      </c>
      <c r="P178">
        <v>3640.9070472129001</v>
      </c>
      <c r="Q178">
        <v>3546.5857382648801</v>
      </c>
      <c r="R178">
        <v>4086.8295474117599</v>
      </c>
      <c r="S178">
        <v>3718.19878346413</v>
      </c>
      <c r="T178">
        <v>4297.4216530049998</v>
      </c>
      <c r="U178">
        <v>3950.2583550060099</v>
      </c>
      <c r="V178">
        <v>4648.1584384211901</v>
      </c>
      <c r="W178">
        <v>4440.9549977516199</v>
      </c>
      <c r="X178">
        <v>4179.3742755747498</v>
      </c>
    </row>
    <row r="179" spans="1:24">
      <c r="A179" t="s">
        <v>551</v>
      </c>
      <c r="B179" t="s">
        <v>552</v>
      </c>
      <c r="C179" t="s">
        <v>553</v>
      </c>
      <c r="D179" t="s">
        <v>27</v>
      </c>
      <c r="E179">
        <v>1.44511193763107E-3</v>
      </c>
      <c r="F179">
        <v>0.16387317533717399</v>
      </c>
      <c r="G179">
        <v>-0.13409145675759401</v>
      </c>
      <c r="H179">
        <v>4.2094507718640803E-2</v>
      </c>
      <c r="I179">
        <v>7.0217022067268404</v>
      </c>
      <c r="J179">
        <v>6.6103833416905396E-3</v>
      </c>
      <c r="K179">
        <v>9.2315213801885795E-4</v>
      </c>
      <c r="L179">
        <v>8.9461700407866905E-4</v>
      </c>
      <c r="M179">
        <v>3.5067168121679202E-3</v>
      </c>
      <c r="N179">
        <v>3.5067168121679202E-3</v>
      </c>
      <c r="O179">
        <v>1208.9710609259</v>
      </c>
      <c r="P179">
        <v>1183.3816377104899</v>
      </c>
      <c r="Q179">
        <v>1196.1223253370399</v>
      </c>
      <c r="R179">
        <v>1169.7744773033</v>
      </c>
      <c r="S179">
        <v>1232.24133439508</v>
      </c>
      <c r="T179">
        <v>975.17685234406599</v>
      </c>
      <c r="U179">
        <v>1131.4303519037901</v>
      </c>
      <c r="V179">
        <v>1014.26620031985</v>
      </c>
      <c r="W179">
        <v>1078.5355828138599</v>
      </c>
      <c r="X179">
        <v>1044.9835253281999</v>
      </c>
    </row>
    <row r="180" spans="1:24">
      <c r="A180" t="s">
        <v>554</v>
      </c>
      <c r="B180" t="s">
        <v>555</v>
      </c>
      <c r="C180" t="s">
        <v>556</v>
      </c>
      <c r="D180" t="s">
        <v>27</v>
      </c>
      <c r="E180">
        <v>1.46254794687245E-3</v>
      </c>
      <c r="F180">
        <v>0.16387317533717399</v>
      </c>
      <c r="G180">
        <v>0.17311239181607499</v>
      </c>
      <c r="H180">
        <v>5.44034051352765E-2</v>
      </c>
      <c r="I180">
        <v>6.2570956144353396</v>
      </c>
      <c r="J180">
        <v>1.11228272278916E-2</v>
      </c>
      <c r="K180">
        <v>1.9099824410239001E-3</v>
      </c>
      <c r="L180">
        <v>1.23822937776612E-3</v>
      </c>
      <c r="M180">
        <v>5.4893437847586702E-3</v>
      </c>
      <c r="N180">
        <v>5.4893437847586702E-3</v>
      </c>
      <c r="O180">
        <v>441.25337502434797</v>
      </c>
      <c r="P180">
        <v>504.87175133581297</v>
      </c>
      <c r="Q180">
        <v>472.17932908472699</v>
      </c>
      <c r="R180">
        <v>496.57822450074502</v>
      </c>
      <c r="S180">
        <v>477.44058574929602</v>
      </c>
      <c r="T180">
        <v>616.89819459941305</v>
      </c>
      <c r="U180">
        <v>573.01835101383699</v>
      </c>
      <c r="V180">
        <v>579.58068589705704</v>
      </c>
      <c r="W180">
        <v>550.64874235335901</v>
      </c>
      <c r="X180">
        <v>525.75348088658495</v>
      </c>
    </row>
    <row r="181" spans="1:24">
      <c r="A181" t="s">
        <v>557</v>
      </c>
      <c r="B181" t="s">
        <v>558</v>
      </c>
      <c r="C181" t="s">
        <v>559</v>
      </c>
      <c r="D181" t="s">
        <v>27</v>
      </c>
      <c r="E181">
        <v>1.46379611884135E-3</v>
      </c>
      <c r="F181">
        <v>0.16387317533717399</v>
      </c>
      <c r="G181">
        <v>0.21141068683731101</v>
      </c>
      <c r="H181">
        <v>6.6444430963048903E-2</v>
      </c>
      <c r="I181">
        <v>7.2217224136681999</v>
      </c>
      <c r="J181">
        <v>2.22259382658474E-2</v>
      </c>
      <c r="K181">
        <v>2.4938163373281102E-3</v>
      </c>
      <c r="L181">
        <v>8.5433396776802995E-3</v>
      </c>
      <c r="M181">
        <v>3.1666729101302998E-3</v>
      </c>
      <c r="N181">
        <v>8.5433396776802995E-3</v>
      </c>
      <c r="O181">
        <v>1216.2321254762101</v>
      </c>
      <c r="P181">
        <v>1374.4858701918299</v>
      </c>
      <c r="Q181">
        <v>1199.3391218444301</v>
      </c>
      <c r="R181">
        <v>1021.26762804037</v>
      </c>
      <c r="S181">
        <v>1380.7311559956499</v>
      </c>
      <c r="T181">
        <v>1569.2494684706401</v>
      </c>
      <c r="U181">
        <v>1515.3810747836401</v>
      </c>
      <c r="V181">
        <v>1660.6610136915899</v>
      </c>
      <c r="W181">
        <v>1328.8706220403301</v>
      </c>
      <c r="X181">
        <v>1551.00766183114</v>
      </c>
    </row>
    <row r="182" spans="1:24">
      <c r="A182" t="s">
        <v>560</v>
      </c>
      <c r="B182" t="s">
        <v>561</v>
      </c>
      <c r="C182" t="s">
        <v>562</v>
      </c>
      <c r="D182" t="s">
        <v>27</v>
      </c>
      <c r="E182">
        <v>1.4261390296128899E-3</v>
      </c>
      <c r="F182">
        <v>0.16387317533717399</v>
      </c>
      <c r="G182">
        <v>-0.48997570992926298</v>
      </c>
      <c r="H182">
        <v>0.15363073415358799</v>
      </c>
      <c r="I182">
        <v>6.6844302990908897</v>
      </c>
      <c r="J182">
        <v>0.119137615592569</v>
      </c>
      <c r="K182">
        <v>3.4312875939228403E-2</v>
      </c>
      <c r="L182">
        <v>2.46931302521975E-2</v>
      </c>
      <c r="M182">
        <v>4.2297881758738701E-3</v>
      </c>
      <c r="N182">
        <v>2.46931302521975E-2</v>
      </c>
      <c r="O182">
        <v>1230.2192483557001</v>
      </c>
      <c r="P182">
        <v>1157.31312078872</v>
      </c>
      <c r="Q182">
        <v>1011.92491903474</v>
      </c>
      <c r="R182">
        <v>968.27402279641501</v>
      </c>
      <c r="S182">
        <v>796.86572747232299</v>
      </c>
      <c r="T182">
        <v>521.05630707921898</v>
      </c>
      <c r="U182">
        <v>404.24041594023299</v>
      </c>
      <c r="V182">
        <v>787.98077886202998</v>
      </c>
      <c r="W182">
        <v>799.54417937200299</v>
      </c>
      <c r="X182">
        <v>721.75198499392604</v>
      </c>
    </row>
    <row r="183" spans="1:24">
      <c r="A183" t="s">
        <v>563</v>
      </c>
      <c r="B183" t="s">
        <v>564</v>
      </c>
      <c r="C183" t="s">
        <v>565</v>
      </c>
      <c r="D183" t="s">
        <v>27</v>
      </c>
      <c r="E183">
        <v>1.4366679075582E-3</v>
      </c>
      <c r="F183">
        <v>0.16387317533717399</v>
      </c>
      <c r="G183">
        <v>0.27080188808640199</v>
      </c>
      <c r="H183">
        <v>8.4965955786187597E-2</v>
      </c>
      <c r="I183">
        <v>5.6036143740461197</v>
      </c>
      <c r="J183">
        <v>3.11706425953319E-2</v>
      </c>
      <c r="K183">
        <v>9.6431475256775496E-3</v>
      </c>
      <c r="L183">
        <v>2.5070558343333301E-3</v>
      </c>
      <c r="M183">
        <v>8.4048865809734207E-3</v>
      </c>
      <c r="N183">
        <v>8.4048865809734207E-3</v>
      </c>
      <c r="O183">
        <v>215.136569177242</v>
      </c>
      <c r="P183">
        <v>250.13206407558101</v>
      </c>
      <c r="Q183">
        <v>280.90876718637901</v>
      </c>
      <c r="R183">
        <v>210.682422872351</v>
      </c>
      <c r="S183">
        <v>232.48081308079199</v>
      </c>
      <c r="T183">
        <v>323.93218744220798</v>
      </c>
      <c r="U183">
        <v>300.74935526727199</v>
      </c>
      <c r="V183">
        <v>271.83596323477502</v>
      </c>
      <c r="W183">
        <v>358.92667323323298</v>
      </c>
      <c r="X183">
        <v>302.43402919815799</v>
      </c>
    </row>
    <row r="184" spans="1:24">
      <c r="A184" t="s">
        <v>566</v>
      </c>
      <c r="B184" t="s">
        <v>69</v>
      </c>
      <c r="C184" t="s">
        <v>70</v>
      </c>
      <c r="D184" t="s">
        <v>27</v>
      </c>
      <c r="E184">
        <v>1.4273152202089201E-3</v>
      </c>
      <c r="F184">
        <v>0.16387317533717399</v>
      </c>
      <c r="G184">
        <v>-0.361626866409059</v>
      </c>
      <c r="H184">
        <v>0.11339572821336601</v>
      </c>
      <c r="I184">
        <v>5.6203743156499897</v>
      </c>
      <c r="J184">
        <v>6.4900755534764598E-2</v>
      </c>
      <c r="K184">
        <v>2.1293644476093901E-2</v>
      </c>
      <c r="L184">
        <v>1.0852833466505099E-2</v>
      </c>
      <c r="M184">
        <v>8.3118617284635606E-3</v>
      </c>
      <c r="N184">
        <v>1.0852833466505099E-2</v>
      </c>
      <c r="O184">
        <v>300.532080628068</v>
      </c>
      <c r="P184">
        <v>262.31984366881699</v>
      </c>
      <c r="Q184">
        <v>344.59524477582602</v>
      </c>
      <c r="R184">
        <v>441.23974303195502</v>
      </c>
      <c r="S184">
        <v>327.40101192318798</v>
      </c>
      <c r="T184">
        <v>184.39119690318</v>
      </c>
      <c r="U184">
        <v>235.53759830227</v>
      </c>
      <c r="V184">
        <v>211.80985527132401</v>
      </c>
      <c r="W184">
        <v>288.76990280324901</v>
      </c>
      <c r="X184">
        <v>241.42767473306901</v>
      </c>
    </row>
    <row r="185" spans="1:24">
      <c r="A185" t="s">
        <v>567</v>
      </c>
      <c r="B185" t="s">
        <v>568</v>
      </c>
      <c r="C185" t="s">
        <v>569</v>
      </c>
      <c r="D185" t="s">
        <v>27</v>
      </c>
      <c r="E185">
        <v>1.47735148421232E-3</v>
      </c>
      <c r="F185">
        <v>0.16449184704922701</v>
      </c>
      <c r="G185">
        <v>0.44413662428692202</v>
      </c>
      <c r="H185">
        <v>0.13970531968226599</v>
      </c>
      <c r="I185">
        <v>4.2567691638314802</v>
      </c>
      <c r="J185">
        <v>9.8166097725881807E-2</v>
      </c>
      <c r="K185">
        <v>1.5946212975188799E-2</v>
      </c>
      <c r="L185">
        <v>3.2847727893621302E-2</v>
      </c>
      <c r="M185">
        <v>2.1892029490801601E-2</v>
      </c>
      <c r="N185">
        <v>3.2847727893621302E-2</v>
      </c>
      <c r="O185">
        <v>65.292862175440405</v>
      </c>
      <c r="P185">
        <v>56.621130990932301</v>
      </c>
      <c r="Q185">
        <v>61.7163853368004</v>
      </c>
      <c r="R185">
        <v>44.794427467850703</v>
      </c>
      <c r="S185">
        <v>53.989955372980297</v>
      </c>
      <c r="T185">
        <v>81.539280728093303</v>
      </c>
      <c r="U185">
        <v>113.480104808623</v>
      </c>
      <c r="V185">
        <v>107.942040494251</v>
      </c>
      <c r="W185">
        <v>91.640278278301395</v>
      </c>
      <c r="X185">
        <v>56.408076847542603</v>
      </c>
    </row>
    <row r="186" spans="1:24">
      <c r="A186" t="s">
        <v>570</v>
      </c>
      <c r="B186" t="s">
        <v>571</v>
      </c>
      <c r="C186" t="s">
        <v>504</v>
      </c>
      <c r="D186" t="s">
        <v>27</v>
      </c>
      <c r="E186">
        <v>1.4856446779083501E-3</v>
      </c>
      <c r="F186">
        <v>0.164521094682748</v>
      </c>
      <c r="G186">
        <v>0.19275088705072699</v>
      </c>
      <c r="H186">
        <v>6.0661689526653399E-2</v>
      </c>
      <c r="I186">
        <v>5.9765099367985499</v>
      </c>
      <c r="J186">
        <v>1.50754469293843E-2</v>
      </c>
      <c r="K186">
        <v>2.62504701765499E-3</v>
      </c>
      <c r="L186">
        <v>2.7245481345142901E-3</v>
      </c>
      <c r="M186">
        <v>6.5745544229152504E-3</v>
      </c>
      <c r="N186">
        <v>6.5745544229152504E-3</v>
      </c>
      <c r="O186">
        <v>352.07440129300102</v>
      </c>
      <c r="P186">
        <v>354.72039338120999</v>
      </c>
      <c r="Q186">
        <v>391.38117914251097</v>
      </c>
      <c r="R186">
        <v>349.146315448054</v>
      </c>
      <c r="S186">
        <v>341.493448328223</v>
      </c>
      <c r="T186">
        <v>481.97321317835701</v>
      </c>
      <c r="U186">
        <v>383.27159813644801</v>
      </c>
      <c r="V186">
        <v>417.40014774256701</v>
      </c>
      <c r="W186">
        <v>461.26989396753203</v>
      </c>
      <c r="X186">
        <v>430.08497666399001</v>
      </c>
    </row>
    <row r="187" spans="1:24">
      <c r="A187" t="s">
        <v>572</v>
      </c>
      <c r="B187" t="s">
        <v>573</v>
      </c>
      <c r="C187" t="s">
        <v>574</v>
      </c>
      <c r="D187" t="s">
        <v>27</v>
      </c>
      <c r="E187">
        <v>1.54268531806413E-3</v>
      </c>
      <c r="F187">
        <v>0.16811167080414799</v>
      </c>
      <c r="G187">
        <v>0.111040495425894</v>
      </c>
      <c r="H187">
        <v>3.5066914216618401E-2</v>
      </c>
      <c r="I187">
        <v>7.6614361905008703</v>
      </c>
      <c r="J187">
        <v>4.73647896557974E-3</v>
      </c>
      <c r="K187">
        <v>4.6427608373785499E-4</v>
      </c>
      <c r="L187">
        <v>1.0111403699055799E-3</v>
      </c>
      <c r="M187">
        <v>2.60994509795133E-3</v>
      </c>
      <c r="N187">
        <v>2.60994509795133E-3</v>
      </c>
      <c r="O187">
        <v>1976.6887468274499</v>
      </c>
      <c r="P187">
        <v>2093.0944756314698</v>
      </c>
      <c r="Q187">
        <v>1904.3913189641301</v>
      </c>
      <c r="R187">
        <v>2065.6630266603202</v>
      </c>
      <c r="S187">
        <v>2013.50774743938</v>
      </c>
      <c r="T187">
        <v>2148.84831736965</v>
      </c>
      <c r="U187">
        <v>2165.11051451699</v>
      </c>
      <c r="V187">
        <v>2360.1381286445599</v>
      </c>
      <c r="W187">
        <v>2276.9084526070301</v>
      </c>
      <c r="X187">
        <v>2284.0490777759201</v>
      </c>
    </row>
    <row r="188" spans="1:24">
      <c r="A188" t="s">
        <v>575</v>
      </c>
      <c r="B188" t="s">
        <v>576</v>
      </c>
      <c r="C188" t="s">
        <v>577</v>
      </c>
      <c r="D188" t="s">
        <v>27</v>
      </c>
      <c r="E188">
        <v>1.5279879008224799E-3</v>
      </c>
      <c r="F188">
        <v>0.16811167080414799</v>
      </c>
      <c r="G188">
        <v>-0.42124110252720298</v>
      </c>
      <c r="H188">
        <v>0.13291235684462599</v>
      </c>
      <c r="I188">
        <v>4.6939628824041604</v>
      </c>
      <c r="J188">
        <v>8.85471175761883E-2</v>
      </c>
      <c r="K188">
        <v>9.2052967058603406E-3</v>
      </c>
      <c r="L188">
        <v>3.4958939799122402E-2</v>
      </c>
      <c r="M188">
        <v>1.5566385075983199E-2</v>
      </c>
      <c r="N188">
        <v>3.4958939799122402E-2</v>
      </c>
      <c r="O188">
        <v>96.598336091044601</v>
      </c>
      <c r="P188">
        <v>99.086979234131604</v>
      </c>
      <c r="Q188">
        <v>161.63815207257201</v>
      </c>
      <c r="R188">
        <v>177.24279261241301</v>
      </c>
      <c r="S188">
        <v>159.852612967059</v>
      </c>
      <c r="T188">
        <v>83.261012790953401</v>
      </c>
      <c r="U188">
        <v>93.255927714016593</v>
      </c>
      <c r="V188">
        <v>93.355278265297798</v>
      </c>
      <c r="W188">
        <v>82.9095826492957</v>
      </c>
      <c r="X188">
        <v>87.958357118202002</v>
      </c>
    </row>
    <row r="189" spans="1:24">
      <c r="A189" t="s">
        <v>578</v>
      </c>
      <c r="B189" t="s">
        <v>579</v>
      </c>
      <c r="C189" t="s">
        <v>580</v>
      </c>
      <c r="D189" t="s">
        <v>27</v>
      </c>
      <c r="E189">
        <v>1.5420076847481401E-3</v>
      </c>
      <c r="F189">
        <v>0.16811167080414799</v>
      </c>
      <c r="G189">
        <v>-0.245996463348789</v>
      </c>
      <c r="H189">
        <v>7.76832700448125E-2</v>
      </c>
      <c r="I189">
        <v>6.4130953361295298</v>
      </c>
      <c r="J189">
        <v>3.0219939871931601E-2</v>
      </c>
      <c r="K189">
        <v>5.0934350887796697E-3</v>
      </c>
      <c r="L189">
        <v>9.9932910233584797E-3</v>
      </c>
      <c r="M189">
        <v>4.9825855355721997E-3</v>
      </c>
      <c r="N189">
        <v>9.9932910233584797E-3</v>
      </c>
      <c r="O189">
        <v>697.47615803734095</v>
      </c>
      <c r="P189">
        <v>655.419065250823</v>
      </c>
      <c r="Q189">
        <v>588.41188695632195</v>
      </c>
      <c r="R189">
        <v>772.61309466930402</v>
      </c>
      <c r="S189">
        <v>747.605170505199</v>
      </c>
      <c r="T189">
        <v>481.75798651304399</v>
      </c>
      <c r="U189">
        <v>584.61942883949996</v>
      </c>
      <c r="V189">
        <v>598.30838306603198</v>
      </c>
      <c r="W189">
        <v>598.291728517107</v>
      </c>
      <c r="X189">
        <v>449.98953191569802</v>
      </c>
    </row>
    <row r="190" spans="1:24">
      <c r="A190" t="s">
        <v>581</v>
      </c>
      <c r="B190" t="s">
        <v>582</v>
      </c>
      <c r="C190" t="s">
        <v>583</v>
      </c>
      <c r="D190" t="s">
        <v>27</v>
      </c>
      <c r="E190">
        <v>1.55307729270196E-3</v>
      </c>
      <c r="F190">
        <v>0.168348648124788</v>
      </c>
      <c r="G190">
        <v>9.0627197100812407E-2</v>
      </c>
      <c r="H190">
        <v>2.8637998842831601E-2</v>
      </c>
      <c r="I190">
        <v>9.1344000710201705</v>
      </c>
      <c r="J190">
        <v>3.6172660369421699E-3</v>
      </c>
      <c r="K190">
        <v>1.13959326956117E-4</v>
      </c>
      <c r="L190">
        <v>1.3888121976195801E-3</v>
      </c>
      <c r="M190">
        <v>1.9363781173489399E-3</v>
      </c>
      <c r="N190">
        <v>1.9363781173489399E-3</v>
      </c>
      <c r="O190">
        <v>8731.2223807339706</v>
      </c>
      <c r="P190">
        <v>8853.4346299849094</v>
      </c>
      <c r="Q190">
        <v>8915.45580155065</v>
      </c>
      <c r="R190">
        <v>9143.4195911658699</v>
      </c>
      <c r="S190">
        <v>8652.4454744293707</v>
      </c>
      <c r="T190">
        <v>10433.7971406612</v>
      </c>
      <c r="U190">
        <v>9847.4095533099808</v>
      </c>
      <c r="V190">
        <v>9478.4788612844495</v>
      </c>
      <c r="W190">
        <v>9683.5399945981608</v>
      </c>
      <c r="X190">
        <v>9095.9006436749005</v>
      </c>
    </row>
    <row r="191" spans="1:24">
      <c r="A191" t="s">
        <v>584</v>
      </c>
      <c r="B191" t="s">
        <v>585</v>
      </c>
      <c r="C191" t="s">
        <v>586</v>
      </c>
      <c r="D191" t="s">
        <v>27</v>
      </c>
      <c r="E191">
        <v>1.5656432557277699E-3</v>
      </c>
      <c r="F191">
        <v>0.168817544105762</v>
      </c>
      <c r="G191">
        <v>0.24048341651414801</v>
      </c>
      <c r="H191">
        <v>7.6048611536196006E-2</v>
      </c>
      <c r="I191">
        <v>7.5236867494233399</v>
      </c>
      <c r="J191">
        <v>2.8916501153051E-2</v>
      </c>
      <c r="K191">
        <v>1.94784877355444E-3</v>
      </c>
      <c r="L191">
        <v>1.25106295179037E-2</v>
      </c>
      <c r="M191">
        <v>2.7593411155329701E-3</v>
      </c>
      <c r="N191">
        <v>1.25106295179037E-2</v>
      </c>
      <c r="O191">
        <v>1656.2308988218899</v>
      </c>
      <c r="P191">
        <v>1853.93586590977</v>
      </c>
      <c r="Q191">
        <v>1646.2366691765801</v>
      </c>
      <c r="R191">
        <v>1262.3000059562301</v>
      </c>
      <c r="S191">
        <v>1865.68253320136</v>
      </c>
      <c r="T191">
        <v>2169.36289817751</v>
      </c>
      <c r="U191">
        <v>2066.02418460114</v>
      </c>
      <c r="V191">
        <v>1965.1977887770299</v>
      </c>
      <c r="W191">
        <v>2274.3259248017398</v>
      </c>
      <c r="X191">
        <v>1978.4829011665599</v>
      </c>
    </row>
    <row r="192" spans="1:24">
      <c r="A192" t="s">
        <v>587</v>
      </c>
      <c r="B192" t="s">
        <v>588</v>
      </c>
      <c r="C192" t="s">
        <v>589</v>
      </c>
      <c r="D192" t="s">
        <v>27</v>
      </c>
      <c r="E192">
        <v>1.62587936090865E-3</v>
      </c>
      <c r="F192">
        <v>0.16889399060203</v>
      </c>
      <c r="G192">
        <v>-0.18303542984332</v>
      </c>
      <c r="H192">
        <v>5.8083922232555402E-2</v>
      </c>
      <c r="I192">
        <v>6.0570344329251098</v>
      </c>
      <c r="J192">
        <v>1.20182631432593E-2</v>
      </c>
      <c r="K192">
        <v>2.1954392656651899E-3</v>
      </c>
      <c r="L192">
        <v>8.5574158989871704E-4</v>
      </c>
      <c r="M192">
        <v>6.2389157891286802E-3</v>
      </c>
      <c r="N192">
        <v>6.2389157891286802E-3</v>
      </c>
      <c r="O192">
        <v>465.47492067007499</v>
      </c>
      <c r="P192">
        <v>478.44855687337798</v>
      </c>
      <c r="Q192">
        <v>480.01633039733599</v>
      </c>
      <c r="R192">
        <v>437.70554840014103</v>
      </c>
      <c r="S192">
        <v>477.44058574929602</v>
      </c>
      <c r="T192">
        <v>367.33857782555202</v>
      </c>
      <c r="U192">
        <v>377.51797243264502</v>
      </c>
      <c r="V192">
        <v>411.34669485646799</v>
      </c>
      <c r="W192">
        <v>425.59860008095802</v>
      </c>
      <c r="X192">
        <v>368.08660315769299</v>
      </c>
    </row>
    <row r="193" spans="1:24">
      <c r="A193" t="s">
        <v>590</v>
      </c>
      <c r="B193" t="s">
        <v>591</v>
      </c>
      <c r="C193" t="s">
        <v>592</v>
      </c>
      <c r="D193" t="s">
        <v>27</v>
      </c>
      <c r="E193">
        <v>1.5960785718047701E-3</v>
      </c>
      <c r="F193">
        <v>0.16889399060203</v>
      </c>
      <c r="G193">
        <v>-0.16003148446045601</v>
      </c>
      <c r="H193">
        <v>5.0697062125193801E-2</v>
      </c>
      <c r="I193">
        <v>6.4439633051948801</v>
      </c>
      <c r="J193">
        <v>1.01376607458244E-2</v>
      </c>
      <c r="K193">
        <v>1.5363551660543199E-3</v>
      </c>
      <c r="L193">
        <v>1.8653644171803001E-3</v>
      </c>
      <c r="M193">
        <v>4.8891251042600696E-3</v>
      </c>
      <c r="N193">
        <v>4.8891251042600696E-3</v>
      </c>
      <c r="O193">
        <v>702.42482372610903</v>
      </c>
      <c r="P193">
        <v>661.523547077393</v>
      </c>
      <c r="Q193">
        <v>618.14347853208005</v>
      </c>
      <c r="R193">
        <v>716.71083948561102</v>
      </c>
      <c r="S193">
        <v>710.33843245626997</v>
      </c>
      <c r="T193">
        <v>533.71165567479295</v>
      </c>
      <c r="U193">
        <v>576.38904719627101</v>
      </c>
      <c r="V193">
        <v>594.16744812600996</v>
      </c>
      <c r="W193">
        <v>580.68214793654499</v>
      </c>
      <c r="X193">
        <v>618.57670712474601</v>
      </c>
    </row>
    <row r="194" spans="1:24">
      <c r="A194" t="s">
        <v>593</v>
      </c>
      <c r="B194" t="s">
        <v>594</v>
      </c>
      <c r="C194" t="s">
        <v>595</v>
      </c>
      <c r="D194" t="s">
        <v>27</v>
      </c>
      <c r="E194">
        <v>1.57722812603778E-3</v>
      </c>
      <c r="F194">
        <v>0.16889399060203</v>
      </c>
      <c r="G194">
        <v>9.0100049227811493E-2</v>
      </c>
      <c r="H194">
        <v>2.8511901782645399E-2</v>
      </c>
      <c r="I194">
        <v>9.2365803266069406</v>
      </c>
      <c r="J194">
        <v>3.4255030981752799E-3</v>
      </c>
      <c r="K194" s="1">
        <v>9.3460614046344197E-5</v>
      </c>
      <c r="L194">
        <v>1.2233494742588801E-3</v>
      </c>
      <c r="M194">
        <v>1.9388607441116999E-3</v>
      </c>
      <c r="N194">
        <v>1.9388607441116999E-3</v>
      </c>
      <c r="O194">
        <v>9893.9682408963999</v>
      </c>
      <c r="P194">
        <v>9497.2503938009504</v>
      </c>
      <c r="Q194">
        <v>10093.077413135999</v>
      </c>
      <c r="R194">
        <v>10001.9557331787</v>
      </c>
      <c r="S194">
        <v>9593.2740311754405</v>
      </c>
      <c r="T194">
        <v>11198.061219991499</v>
      </c>
      <c r="U194">
        <v>10991.8402509184</v>
      </c>
      <c r="V194">
        <v>10804.901008393001</v>
      </c>
      <c r="W194">
        <v>10759.7974371292</v>
      </c>
      <c r="X194">
        <v>9978.4918134901309</v>
      </c>
    </row>
    <row r="195" spans="1:24">
      <c r="A195" t="s">
        <v>596</v>
      </c>
      <c r="B195" t="s">
        <v>597</v>
      </c>
      <c r="C195" t="s">
        <v>598</v>
      </c>
      <c r="D195" t="s">
        <v>27</v>
      </c>
      <c r="E195">
        <v>1.5902314208037401E-3</v>
      </c>
      <c r="F195">
        <v>0.16889399060203</v>
      </c>
      <c r="G195">
        <v>0.22710827457146801</v>
      </c>
      <c r="H195">
        <v>7.1922223697719195E-2</v>
      </c>
      <c r="I195">
        <v>6.8982299381522196</v>
      </c>
      <c r="J195">
        <v>2.5822394019952E-2</v>
      </c>
      <c r="K195">
        <v>1.09892663194699E-3</v>
      </c>
      <c r="L195">
        <v>1.18330890221149E-2</v>
      </c>
      <c r="M195">
        <v>3.74695381970825E-3</v>
      </c>
      <c r="N195">
        <v>1.18330890221149E-2</v>
      </c>
      <c r="O195">
        <v>877.24119664745001</v>
      </c>
      <c r="P195">
        <v>791.75214835653696</v>
      </c>
      <c r="Q195">
        <v>1049.17855072561</v>
      </c>
      <c r="R195">
        <v>807.57953520610897</v>
      </c>
      <c r="S195">
        <v>915.71198818878395</v>
      </c>
      <c r="T195">
        <v>1139.0790428985199</v>
      </c>
      <c r="U195">
        <v>966.26623896450894</v>
      </c>
      <c r="V195">
        <v>1321.5606579431201</v>
      </c>
      <c r="W195">
        <v>1066.19939150716</v>
      </c>
      <c r="X195">
        <v>1082.2702201935299</v>
      </c>
    </row>
    <row r="196" spans="1:24">
      <c r="A196" t="s">
        <v>599</v>
      </c>
      <c r="B196" t="s">
        <v>600</v>
      </c>
      <c r="C196" t="s">
        <v>601</v>
      </c>
      <c r="D196" t="s">
        <v>27</v>
      </c>
      <c r="E196">
        <v>1.6219842415895801E-3</v>
      </c>
      <c r="F196">
        <v>0.16889399060203</v>
      </c>
      <c r="G196">
        <v>-0.13227279689100099</v>
      </c>
      <c r="H196">
        <v>4.1965730248685801E-2</v>
      </c>
      <c r="I196">
        <v>7.21722539200284</v>
      </c>
      <c r="J196">
        <v>6.4377942801001897E-3</v>
      </c>
      <c r="K196">
        <v>1.2291286186491199E-3</v>
      </c>
      <c r="L196">
        <v>5.4586094728612E-4</v>
      </c>
      <c r="M196">
        <v>3.1736776696145298E-3</v>
      </c>
      <c r="N196">
        <v>3.1736776696145298E-3</v>
      </c>
      <c r="O196">
        <v>1386.8067687129301</v>
      </c>
      <c r="P196">
        <v>1399.8599758705</v>
      </c>
      <c r="Q196">
        <v>1522.73112600031</v>
      </c>
      <c r="R196">
        <v>1515.3816940033901</v>
      </c>
      <c r="S196">
        <v>1457.56158434637</v>
      </c>
      <c r="T196">
        <v>1262.3943279276</v>
      </c>
      <c r="U196">
        <v>1327.37326891986</v>
      </c>
      <c r="V196">
        <v>1334.5230553901499</v>
      </c>
      <c r="W196">
        <v>1227.8855847780001</v>
      </c>
      <c r="X196">
        <v>1227.06735127508</v>
      </c>
    </row>
    <row r="197" spans="1:24">
      <c r="A197" t="s">
        <v>602</v>
      </c>
      <c r="B197" t="s">
        <v>603</v>
      </c>
      <c r="C197" t="s">
        <v>604</v>
      </c>
      <c r="D197" t="s">
        <v>27</v>
      </c>
      <c r="E197">
        <v>1.6251936855004501E-3</v>
      </c>
      <c r="F197">
        <v>0.16889399060203</v>
      </c>
      <c r="G197">
        <v>0.229943869844601</v>
      </c>
      <c r="H197">
        <v>7.2966855406735601E-2</v>
      </c>
      <c r="I197">
        <v>5.9420183488439502</v>
      </c>
      <c r="J197">
        <v>2.1725407959753099E-2</v>
      </c>
      <c r="K197">
        <v>6.5858559336299796E-3</v>
      </c>
      <c r="L197">
        <v>1.3320457463701699E-3</v>
      </c>
      <c r="M197">
        <v>6.7245490362386603E-3</v>
      </c>
      <c r="N197">
        <v>6.7245490362386603E-3</v>
      </c>
      <c r="O197">
        <v>365.89184661174301</v>
      </c>
      <c r="P197">
        <v>379.10855443466897</v>
      </c>
      <c r="Q197">
        <v>355.26719437646398</v>
      </c>
      <c r="R197">
        <v>291.855307037839</v>
      </c>
      <c r="S197">
        <v>310.60847694866698</v>
      </c>
      <c r="T197">
        <v>459.07091929193098</v>
      </c>
      <c r="U197">
        <v>400.31433610106001</v>
      </c>
      <c r="V197">
        <v>406.56225202955397</v>
      </c>
      <c r="W197">
        <v>428.31792217366097</v>
      </c>
      <c r="X197">
        <v>441.43433108358897</v>
      </c>
    </row>
    <row r="198" spans="1:24">
      <c r="A198" t="s">
        <v>605</v>
      </c>
      <c r="B198" t="s">
        <v>606</v>
      </c>
      <c r="C198" t="s">
        <v>607</v>
      </c>
      <c r="D198" t="s">
        <v>27</v>
      </c>
      <c r="E198">
        <v>1.6010690167419001E-3</v>
      </c>
      <c r="F198">
        <v>0.16889399060203</v>
      </c>
      <c r="G198">
        <v>0.101148481096307</v>
      </c>
      <c r="H198">
        <v>3.2052507711894503E-2</v>
      </c>
      <c r="I198">
        <v>8.2310918926080507</v>
      </c>
      <c r="J198">
        <v>4.9878575419272497E-3</v>
      </c>
      <c r="K198">
        <v>3.9486332520103197E-4</v>
      </c>
      <c r="L198">
        <v>2.019284150689E-3</v>
      </c>
      <c r="M198">
        <v>2.17354480135161E-3</v>
      </c>
      <c r="N198">
        <v>2.17354480135161E-3</v>
      </c>
      <c r="O198">
        <v>3522.9801515382401</v>
      </c>
      <c r="P198">
        <v>3375.5163479831299</v>
      </c>
      <c r="Q198">
        <v>3729.7757061366501</v>
      </c>
      <c r="R198">
        <v>3607.96983476175</v>
      </c>
      <c r="S198">
        <v>3624.66681389307</v>
      </c>
      <c r="T198">
        <v>4320.66873538042</v>
      </c>
      <c r="U198">
        <v>3784.29759809798</v>
      </c>
      <c r="V198">
        <v>3795.04025904734</v>
      </c>
      <c r="W198">
        <v>4071.2369610768101</v>
      </c>
      <c r="X198">
        <v>3807.6347877582398</v>
      </c>
    </row>
    <row r="199" spans="1:24">
      <c r="A199" t="s">
        <v>608</v>
      </c>
      <c r="B199" t="s">
        <v>609</v>
      </c>
      <c r="C199" t="s">
        <v>610</v>
      </c>
      <c r="D199" t="s">
        <v>27</v>
      </c>
      <c r="E199">
        <v>1.63810412490818E-3</v>
      </c>
      <c r="F199">
        <v>0.16889399060203</v>
      </c>
      <c r="G199">
        <v>-0.22856511885924799</v>
      </c>
      <c r="H199">
        <v>7.25825841367915E-2</v>
      </c>
      <c r="I199">
        <v>6.3133639535389099</v>
      </c>
      <c r="J199">
        <v>1.8691468950917001E-2</v>
      </c>
      <c r="K199">
        <v>7.8714530493962792E-3</v>
      </c>
      <c r="L199">
        <v>-3.1691797168465E-3</v>
      </c>
      <c r="M199">
        <v>5.2991257505397701E-3</v>
      </c>
      <c r="N199">
        <v>5.2991257505397701E-3</v>
      </c>
      <c r="O199">
        <v>644.19848896737199</v>
      </c>
      <c r="P199">
        <v>603.51568994979198</v>
      </c>
      <c r="Q199">
        <v>597.09010224957899</v>
      </c>
      <c r="R199">
        <v>646.44024950643802</v>
      </c>
      <c r="S199">
        <v>601.760834047956</v>
      </c>
      <c r="T199">
        <v>540.65985740809799</v>
      </c>
      <c r="U199">
        <v>436.635463755579</v>
      </c>
      <c r="V199">
        <v>487.43540902831103</v>
      </c>
      <c r="W199">
        <v>469.86410710424701</v>
      </c>
      <c r="X199">
        <v>532.09377653126899</v>
      </c>
    </row>
    <row r="200" spans="1:24">
      <c r="A200" t="s">
        <v>611</v>
      </c>
      <c r="B200" t="s">
        <v>612</v>
      </c>
      <c r="C200" t="s">
        <v>613</v>
      </c>
      <c r="D200" t="s">
        <v>27</v>
      </c>
      <c r="E200">
        <v>1.64054786595422E-3</v>
      </c>
      <c r="F200">
        <v>0.16889399060203</v>
      </c>
      <c r="G200">
        <v>0.233906569852595</v>
      </c>
      <c r="H200">
        <v>7.4289079870395194E-2</v>
      </c>
      <c r="I200">
        <v>6.7903686526380804</v>
      </c>
      <c r="J200">
        <v>2.7462006256701799E-2</v>
      </c>
      <c r="K200">
        <v>1.4275536504160401E-3</v>
      </c>
      <c r="L200">
        <v>1.23696148195588E-2</v>
      </c>
      <c r="M200">
        <v>3.9784479541599398E-3</v>
      </c>
      <c r="N200">
        <v>1.23696148195588E-2</v>
      </c>
      <c r="O200">
        <v>725.46445837227998</v>
      </c>
      <c r="P200">
        <v>936.38245230376401</v>
      </c>
      <c r="Q200">
        <v>761.44636639520797</v>
      </c>
      <c r="R200">
        <v>817.898928824873</v>
      </c>
      <c r="S200">
        <v>730.04576888536405</v>
      </c>
      <c r="T200">
        <v>1091.8029086558099</v>
      </c>
      <c r="U200">
        <v>1006.69754416152</v>
      </c>
      <c r="V200">
        <v>1126.4743884386901</v>
      </c>
      <c r="W200">
        <v>811.69883218068003</v>
      </c>
      <c r="X200">
        <v>990.38865410131098</v>
      </c>
    </row>
    <row r="201" spans="1:24">
      <c r="A201" t="s">
        <v>614</v>
      </c>
      <c r="B201" t="s">
        <v>615</v>
      </c>
      <c r="C201" t="s">
        <v>616</v>
      </c>
      <c r="D201" t="s">
        <v>27</v>
      </c>
      <c r="E201">
        <v>1.68423858258989E-3</v>
      </c>
      <c r="F201">
        <v>0.17166664597770601</v>
      </c>
      <c r="G201">
        <v>-0.163052402795519</v>
      </c>
      <c r="H201">
        <v>5.19124743489413E-2</v>
      </c>
      <c r="I201">
        <v>6.3980908290846399</v>
      </c>
      <c r="J201">
        <v>1.18411811790336E-2</v>
      </c>
      <c r="K201">
        <v>1.7085357292635299E-3</v>
      </c>
      <c r="L201">
        <v>3.3046412042142398E-3</v>
      </c>
      <c r="M201">
        <v>5.0287267533101901E-3</v>
      </c>
      <c r="N201">
        <v>5.0287267533101901E-3</v>
      </c>
      <c r="O201">
        <v>608.27804635672203</v>
      </c>
      <c r="P201">
        <v>645.11264595597402</v>
      </c>
      <c r="Q201">
        <v>684.75798968926097</v>
      </c>
      <c r="R201">
        <v>662.18953346340402</v>
      </c>
      <c r="S201">
        <v>658.240515827124</v>
      </c>
      <c r="T201">
        <v>490.900105690212</v>
      </c>
      <c r="U201">
        <v>622.57120941010896</v>
      </c>
      <c r="V201">
        <v>573.17966641774296</v>
      </c>
      <c r="W201">
        <v>563.05901749840996</v>
      </c>
      <c r="X201">
        <v>525.11048746825497</v>
      </c>
    </row>
    <row r="202" spans="1:24">
      <c r="A202" t="s">
        <v>617</v>
      </c>
      <c r="B202" t="s">
        <v>618</v>
      </c>
      <c r="C202" t="s">
        <v>619</v>
      </c>
      <c r="D202" t="s">
        <v>27</v>
      </c>
      <c r="E202">
        <v>1.6796930804338099E-3</v>
      </c>
      <c r="F202">
        <v>0.17166664597770601</v>
      </c>
      <c r="G202">
        <v>0.34184139134861902</v>
      </c>
      <c r="H202">
        <v>0.108807731948295</v>
      </c>
      <c r="I202">
        <v>5.6328632558998804</v>
      </c>
      <c r="J202">
        <v>5.8769032525837601E-2</v>
      </c>
      <c r="K202">
        <v>7.9759698781735194E-3</v>
      </c>
      <c r="L202">
        <v>2.1621836451156302E-2</v>
      </c>
      <c r="M202">
        <v>8.2432937566882594E-3</v>
      </c>
      <c r="N202">
        <v>2.1621836451156302E-2</v>
      </c>
      <c r="O202">
        <v>318.712949204474</v>
      </c>
      <c r="P202">
        <v>165.997196621694</v>
      </c>
      <c r="Q202">
        <v>263.44904358170697</v>
      </c>
      <c r="R202">
        <v>216.385518320432</v>
      </c>
      <c r="S202">
        <v>237.85238305992499</v>
      </c>
      <c r="T202">
        <v>348.00492432756801</v>
      </c>
      <c r="U202">
        <v>326.72651332245101</v>
      </c>
      <c r="V202">
        <v>324.29436536980302</v>
      </c>
      <c r="W202">
        <v>335.471440572321</v>
      </c>
      <c r="X202">
        <v>321.45002998874901</v>
      </c>
    </row>
    <row r="203" spans="1:24">
      <c r="A203" t="s">
        <v>620</v>
      </c>
      <c r="B203" t="s">
        <v>621</v>
      </c>
      <c r="C203" t="s">
        <v>622</v>
      </c>
      <c r="D203" t="s">
        <v>27</v>
      </c>
      <c r="E203">
        <v>1.7137239929515601E-3</v>
      </c>
      <c r="F203">
        <v>0.17380724477029</v>
      </c>
      <c r="G203">
        <v>0.19746469995138899</v>
      </c>
      <c r="H203">
        <v>6.2970607220929703E-2</v>
      </c>
      <c r="I203">
        <v>6.4780631271025504</v>
      </c>
      <c r="J203">
        <v>1.9642968532520299E-2</v>
      </c>
      <c r="K203">
        <v>1.9703772984593598E-3</v>
      </c>
      <c r="L203">
        <v>7.94286613597215E-3</v>
      </c>
      <c r="M203">
        <v>4.7881851410602801E-3</v>
      </c>
      <c r="N203">
        <v>7.94286613597215E-3</v>
      </c>
      <c r="O203">
        <v>626.66539197356406</v>
      </c>
      <c r="P203">
        <v>585.30340397418001</v>
      </c>
      <c r="Q203">
        <v>636.26986766771904</v>
      </c>
      <c r="R203">
        <v>522.26900425193799</v>
      </c>
      <c r="S203">
        <v>581.75665847603204</v>
      </c>
      <c r="T203">
        <v>839.46944339216805</v>
      </c>
      <c r="U203">
        <v>724.39803101808502</v>
      </c>
      <c r="V203">
        <v>761.98006884732899</v>
      </c>
      <c r="W203">
        <v>657.547641096343</v>
      </c>
      <c r="X203">
        <v>625.10999923081897</v>
      </c>
    </row>
    <row r="204" spans="1:24">
      <c r="A204" t="s">
        <v>623</v>
      </c>
      <c r="B204" t="s">
        <v>624</v>
      </c>
      <c r="C204" t="s">
        <v>625</v>
      </c>
      <c r="D204" t="s">
        <v>27</v>
      </c>
      <c r="E204">
        <v>1.7263148427303101E-3</v>
      </c>
      <c r="F204">
        <v>0.17422173489170401</v>
      </c>
      <c r="G204">
        <v>-0.32631860403803897</v>
      </c>
      <c r="H204">
        <v>0.10413285443355901</v>
      </c>
      <c r="I204">
        <v>4.5776529096384202</v>
      </c>
      <c r="J204">
        <v>3.7558436812895203E-2</v>
      </c>
      <c r="K204">
        <v>1.01720365712018E-2</v>
      </c>
      <c r="L204">
        <v>-1.1949924508613801E-3</v>
      </c>
      <c r="M204">
        <v>1.69370918600001E-2</v>
      </c>
      <c r="N204">
        <v>1.69370918600001E-2</v>
      </c>
      <c r="O204">
        <v>129.532613670632</v>
      </c>
      <c r="P204">
        <v>106.636463366256</v>
      </c>
      <c r="Q204">
        <v>107.758768048382</v>
      </c>
      <c r="R204">
        <v>103.667103568455</v>
      </c>
      <c r="S204">
        <v>124.917935961013</v>
      </c>
      <c r="T204">
        <v>76.597506138511903</v>
      </c>
      <c r="U204">
        <v>82.0202737725688</v>
      </c>
      <c r="V204">
        <v>74.878712775290893</v>
      </c>
      <c r="W204">
        <v>93.402591322114901</v>
      </c>
      <c r="X204">
        <v>85.0901498208693</v>
      </c>
    </row>
    <row r="205" spans="1:24">
      <c r="A205" t="s">
        <v>626</v>
      </c>
      <c r="B205" t="s">
        <v>627</v>
      </c>
      <c r="C205" t="s">
        <v>628</v>
      </c>
      <c r="D205" t="s">
        <v>27</v>
      </c>
      <c r="E205">
        <v>1.8107153037509301E-3</v>
      </c>
      <c r="F205">
        <v>0.18058861425181499</v>
      </c>
      <c r="G205">
        <v>-0.24655768749402601</v>
      </c>
      <c r="H205">
        <v>7.9033991931179007E-2</v>
      </c>
      <c r="I205">
        <v>5.3012378546849996</v>
      </c>
      <c r="J205">
        <v>2.3009790968840999E-2</v>
      </c>
      <c r="K205">
        <v>5.3027512691270901E-3</v>
      </c>
      <c r="L205">
        <v>1.5861719263184E-3</v>
      </c>
      <c r="M205">
        <v>1.03131784323171E-2</v>
      </c>
      <c r="N205">
        <v>1.03131784323171E-2</v>
      </c>
      <c r="O205">
        <v>219.0470214918</v>
      </c>
      <c r="P205">
        <v>205.72344260038801</v>
      </c>
      <c r="Q205">
        <v>244.90629101904901</v>
      </c>
      <c r="R205">
        <v>249.56895303516799</v>
      </c>
      <c r="S205">
        <v>215.95982149192099</v>
      </c>
      <c r="T205">
        <v>176.25662702840401</v>
      </c>
      <c r="U205">
        <v>178.64689766902001</v>
      </c>
      <c r="V205">
        <v>182.820753269541</v>
      </c>
      <c r="W205">
        <v>193.854434819484</v>
      </c>
      <c r="X205">
        <v>154.883194055964</v>
      </c>
    </row>
    <row r="206" spans="1:24">
      <c r="A206" t="s">
        <v>629</v>
      </c>
      <c r="B206" t="s">
        <v>630</v>
      </c>
      <c r="C206" t="s">
        <v>631</v>
      </c>
      <c r="D206" t="s">
        <v>27</v>
      </c>
      <c r="E206">
        <v>1.8224639014741001E-3</v>
      </c>
      <c r="F206">
        <v>0.18058861425181499</v>
      </c>
      <c r="G206">
        <v>-0.18564605440651599</v>
      </c>
      <c r="H206">
        <v>5.95451618612804E-2</v>
      </c>
      <c r="I206">
        <v>6.9880036696778198</v>
      </c>
      <c r="J206">
        <v>1.7452629979276501E-2</v>
      </c>
      <c r="K206">
        <v>8.6075181700033998E-4</v>
      </c>
      <c r="L206">
        <v>8.0033139357148595E-3</v>
      </c>
      <c r="M206">
        <v>3.5699168034056599E-3</v>
      </c>
      <c r="N206">
        <v>8.0033139357148595E-3</v>
      </c>
      <c r="O206">
        <v>1254.2548201766101</v>
      </c>
      <c r="P206">
        <v>1411.7535327072501</v>
      </c>
      <c r="Q206">
        <v>1094.24130827311</v>
      </c>
      <c r="R206">
        <v>1090.42434864597</v>
      </c>
      <c r="S206">
        <v>1122.1441704972401</v>
      </c>
      <c r="T206">
        <v>1028.7127437311999</v>
      </c>
      <c r="U206">
        <v>1017.95024709517</v>
      </c>
      <c r="V206">
        <v>1063.8611918982899</v>
      </c>
      <c r="W206">
        <v>944.59979148402999</v>
      </c>
      <c r="X206">
        <v>890.10033127223903</v>
      </c>
    </row>
    <row r="207" spans="1:24">
      <c r="A207" t="s">
        <v>632</v>
      </c>
      <c r="B207" t="s">
        <v>633</v>
      </c>
      <c r="C207" t="s">
        <v>634</v>
      </c>
      <c r="D207" t="s">
        <v>27</v>
      </c>
      <c r="E207">
        <v>1.82466164641605E-3</v>
      </c>
      <c r="F207">
        <v>0.18058861425181499</v>
      </c>
      <c r="G207">
        <v>0.12514133150734699</v>
      </c>
      <c r="H207">
        <v>4.0143110041831097E-2</v>
      </c>
      <c r="I207">
        <v>7.6040244592617503</v>
      </c>
      <c r="J207">
        <v>7.9311408672434105E-3</v>
      </c>
      <c r="K207">
        <v>4.7967378221606998E-4</v>
      </c>
      <c r="L207">
        <v>3.54899942736034E-3</v>
      </c>
      <c r="M207">
        <v>2.6698441533028498E-3</v>
      </c>
      <c r="N207">
        <v>3.54899942736034E-3</v>
      </c>
      <c r="O207">
        <v>2072.76183335019</v>
      </c>
      <c r="P207">
        <v>1936.66447000928</v>
      </c>
      <c r="Q207">
        <v>1926.9226977378801</v>
      </c>
      <c r="R207">
        <v>1732.9044226134199</v>
      </c>
      <c r="S207">
        <v>1771.0822615489401</v>
      </c>
      <c r="T207">
        <v>2209.1688483748399</v>
      </c>
      <c r="U207">
        <v>2165.11051451699</v>
      </c>
      <c r="V207">
        <v>2112.1631707523602</v>
      </c>
      <c r="W207">
        <v>2240.78103520885</v>
      </c>
      <c r="X207">
        <v>1960.8977222764399</v>
      </c>
    </row>
    <row r="208" spans="1:24">
      <c r="A208" t="s">
        <v>635</v>
      </c>
      <c r="B208" t="s">
        <v>205</v>
      </c>
      <c r="C208" t="s">
        <v>206</v>
      </c>
      <c r="D208" t="s">
        <v>27</v>
      </c>
      <c r="E208">
        <v>1.79847818549503E-3</v>
      </c>
      <c r="F208">
        <v>0.18058861425181499</v>
      </c>
      <c r="G208">
        <v>0.65099501807376003</v>
      </c>
      <c r="H208">
        <v>0.20854275169821099</v>
      </c>
      <c r="I208">
        <v>5.6601796035640097</v>
      </c>
      <c r="J208">
        <v>0.19094709886299599</v>
      </c>
      <c r="K208">
        <v>0.100629697846763</v>
      </c>
      <c r="L208">
        <v>-1.82499971124102E-2</v>
      </c>
      <c r="M208">
        <v>8.0955003678908795E-3</v>
      </c>
      <c r="N208">
        <v>8.0955003678908795E-3</v>
      </c>
      <c r="O208">
        <v>204.867840955411</v>
      </c>
      <c r="P208">
        <v>132.168245603244</v>
      </c>
      <c r="Q208">
        <v>166.030978559338</v>
      </c>
      <c r="R208">
        <v>325.16801891186998</v>
      </c>
      <c r="S208">
        <v>259.24393285679201</v>
      </c>
      <c r="T208">
        <v>455.79284898531</v>
      </c>
      <c r="U208">
        <v>330.11367389139099</v>
      </c>
      <c r="V208">
        <v>519.96940315731297</v>
      </c>
      <c r="W208">
        <v>335.15797233889401</v>
      </c>
      <c r="X208">
        <v>376.96445176969303</v>
      </c>
    </row>
    <row r="209" spans="1:24">
      <c r="A209" t="s">
        <v>636</v>
      </c>
      <c r="B209" t="s">
        <v>637</v>
      </c>
      <c r="C209" t="s">
        <v>638</v>
      </c>
      <c r="D209" t="s">
        <v>27</v>
      </c>
      <c r="E209">
        <v>1.89395158009647E-3</v>
      </c>
      <c r="F209">
        <v>0.18500596527617899</v>
      </c>
      <c r="G209">
        <v>0.48036037354904099</v>
      </c>
      <c r="H209">
        <v>0.154636862095167</v>
      </c>
      <c r="I209">
        <v>3.7367233561078099</v>
      </c>
      <c r="J209">
        <v>0.11723515595146999</v>
      </c>
      <c r="K209">
        <v>2.4678395754487801E-2</v>
      </c>
      <c r="L209">
        <v>3.5103002042111302E-2</v>
      </c>
      <c r="M209">
        <v>3.4131064973317901E-2</v>
      </c>
      <c r="N209">
        <v>3.5103002042111302E-2</v>
      </c>
      <c r="O209">
        <v>25.274656325976899</v>
      </c>
      <c r="P209">
        <v>29.254251011981701</v>
      </c>
      <c r="Q209">
        <v>29.388754922285901</v>
      </c>
      <c r="R209">
        <v>38.395223543872</v>
      </c>
      <c r="S209">
        <v>43.403689613572404</v>
      </c>
      <c r="T209">
        <v>50.241374994077702</v>
      </c>
      <c r="U209">
        <v>55.054704313094099</v>
      </c>
      <c r="V209">
        <v>74.878712775290893</v>
      </c>
      <c r="W209">
        <v>35.246260876269801</v>
      </c>
      <c r="X209">
        <v>56.408076847542603</v>
      </c>
    </row>
    <row r="210" spans="1:24">
      <c r="A210" t="s">
        <v>639</v>
      </c>
      <c r="B210" t="s">
        <v>640</v>
      </c>
      <c r="C210" t="s">
        <v>641</v>
      </c>
      <c r="D210" t="s">
        <v>27</v>
      </c>
      <c r="E210">
        <v>1.89482876861368E-3</v>
      </c>
      <c r="F210">
        <v>0.18500596527617899</v>
      </c>
      <c r="G210">
        <v>0.42357799194003298</v>
      </c>
      <c r="H210">
        <v>0.13636357651742601</v>
      </c>
      <c r="I210">
        <v>5.5102205395175998</v>
      </c>
      <c r="J210">
        <v>6.2375646620138898E-2</v>
      </c>
      <c r="K210">
        <v>3.7541987297824E-2</v>
      </c>
      <c r="L210">
        <v>-2.3437608367652199E-2</v>
      </c>
      <c r="M210">
        <v>8.9455752037354494E-3</v>
      </c>
      <c r="N210">
        <v>8.9455752037354494E-3</v>
      </c>
      <c r="O210">
        <v>201.28888131728701</v>
      </c>
      <c r="P210">
        <v>218.33630240567101</v>
      </c>
      <c r="Q210">
        <v>209.45787517433001</v>
      </c>
      <c r="R210">
        <v>186.42476559574001</v>
      </c>
      <c r="S210">
        <v>184.249084982874</v>
      </c>
      <c r="T210">
        <v>344.86543068864597</v>
      </c>
      <c r="U210">
        <v>333.07850557875997</v>
      </c>
      <c r="V210">
        <v>266.83204161109899</v>
      </c>
      <c r="W210">
        <v>251.33898564384299</v>
      </c>
      <c r="X210">
        <v>342.69024383554898</v>
      </c>
    </row>
    <row r="211" spans="1:24">
      <c r="A211" t="s">
        <v>642</v>
      </c>
      <c r="B211" t="s">
        <v>643</v>
      </c>
      <c r="C211" t="s">
        <v>644</v>
      </c>
      <c r="D211" t="s">
        <v>27</v>
      </c>
      <c r="E211">
        <v>1.8963856449454499E-3</v>
      </c>
      <c r="F211">
        <v>0.18500596527617899</v>
      </c>
      <c r="G211">
        <v>0.26345315551666998</v>
      </c>
      <c r="H211">
        <v>8.4820798468152894E-2</v>
      </c>
      <c r="I211">
        <v>5.4415588631354703</v>
      </c>
      <c r="J211">
        <v>3.5267807770525197E-2</v>
      </c>
      <c r="K211">
        <v>5.8573343489606404E-3</v>
      </c>
      <c r="L211">
        <v>1.21290852829769E-2</v>
      </c>
      <c r="M211">
        <v>9.3691623897718401E-3</v>
      </c>
      <c r="N211">
        <v>1.21290852829769E-2</v>
      </c>
      <c r="O211">
        <v>213.43047566820599</v>
      </c>
      <c r="P211">
        <v>270.19064555189101</v>
      </c>
      <c r="Q211">
        <v>186.96843251477799</v>
      </c>
      <c r="R211">
        <v>178.14870561601501</v>
      </c>
      <c r="S211">
        <v>174.27543036646799</v>
      </c>
      <c r="T211">
        <v>254.571666498166</v>
      </c>
      <c r="U211">
        <v>264.87318226267098</v>
      </c>
      <c r="V211">
        <v>244.86901817256401</v>
      </c>
      <c r="W211">
        <v>265.36852536025998</v>
      </c>
      <c r="X211">
        <v>286.06929904180998</v>
      </c>
    </row>
    <row r="212" spans="1:24">
      <c r="A212" t="s">
        <v>645</v>
      </c>
      <c r="B212" t="s">
        <v>646</v>
      </c>
      <c r="C212" t="s">
        <v>647</v>
      </c>
      <c r="D212" t="s">
        <v>27</v>
      </c>
      <c r="E212">
        <v>1.9495188694388899E-3</v>
      </c>
      <c r="F212">
        <v>0.18928811885400201</v>
      </c>
      <c r="G212">
        <v>0.24362863856536501</v>
      </c>
      <c r="H212">
        <v>7.8645269344599797E-2</v>
      </c>
      <c r="I212">
        <v>6.1861665328645499</v>
      </c>
      <c r="J212">
        <v>3.0232094625413999E-2</v>
      </c>
      <c r="K212">
        <v>8.4421239635889701E-3</v>
      </c>
      <c r="L212">
        <v>7.0205720121226597E-3</v>
      </c>
      <c r="M212">
        <v>5.7417558547999004E-3</v>
      </c>
      <c r="N212">
        <v>7.0205720121226597E-3</v>
      </c>
      <c r="O212">
        <v>491.01033653691098</v>
      </c>
      <c r="P212">
        <v>499.33782338756799</v>
      </c>
      <c r="Q212">
        <v>464.2471540624</v>
      </c>
      <c r="R212">
        <v>366.107782708044</v>
      </c>
      <c r="S212">
        <v>351.70321972202498</v>
      </c>
      <c r="T212">
        <v>582.93105697095098</v>
      </c>
      <c r="U212">
        <v>514.63137408137504</v>
      </c>
      <c r="V212">
        <v>522.74128683296601</v>
      </c>
      <c r="W212">
        <v>571.82304547950901</v>
      </c>
      <c r="X212">
        <v>553.30337273656301</v>
      </c>
    </row>
    <row r="213" spans="1:24">
      <c r="A213" t="s">
        <v>648</v>
      </c>
      <c r="B213" t="s">
        <v>649</v>
      </c>
      <c r="C213" t="s">
        <v>64</v>
      </c>
      <c r="D213" t="s">
        <v>27</v>
      </c>
      <c r="E213">
        <v>1.9934361731630398E-3</v>
      </c>
      <c r="F213">
        <v>0.19263927773392001</v>
      </c>
      <c r="G213">
        <v>8.8970477831128103E-2</v>
      </c>
      <c r="H213">
        <v>2.8781778516541699E-2</v>
      </c>
      <c r="I213">
        <v>8.9220541472571</v>
      </c>
      <c r="J213">
        <v>2.94478564245393E-3</v>
      </c>
      <c r="K213">
        <v>1.2141864017633501E-4</v>
      </c>
      <c r="L213">
        <v>7.1779460586586898E-4</v>
      </c>
      <c r="M213">
        <v>1.9495582962618099E-3</v>
      </c>
      <c r="N213">
        <v>1.9495582962618099E-3</v>
      </c>
      <c r="O213">
        <v>7113.4993773891701</v>
      </c>
      <c r="P213">
        <v>7214.4101590630999</v>
      </c>
      <c r="Q213">
        <v>7316.16444194819</v>
      </c>
      <c r="R213">
        <v>7073.5589657856499</v>
      </c>
      <c r="S213">
        <v>7129.1692689097699</v>
      </c>
      <c r="T213">
        <v>8377.3683995545398</v>
      </c>
      <c r="U213">
        <v>7603.3350574281603</v>
      </c>
      <c r="V213">
        <v>7817.5881316574596</v>
      </c>
      <c r="W213">
        <v>7729.0989073319797</v>
      </c>
      <c r="X213">
        <v>7676.1041000060804</v>
      </c>
    </row>
    <row r="214" spans="1:24">
      <c r="A214" t="s">
        <v>650</v>
      </c>
      <c r="B214" t="s">
        <v>651</v>
      </c>
      <c r="C214" t="s">
        <v>652</v>
      </c>
      <c r="D214" t="s">
        <v>27</v>
      </c>
      <c r="E214">
        <v>2.0367351246422701E-3</v>
      </c>
      <c r="F214">
        <v>0.195899495298339</v>
      </c>
      <c r="G214">
        <v>-2.7976734540845198</v>
      </c>
      <c r="H214">
        <v>0.90691547154366203</v>
      </c>
      <c r="I214">
        <v>1.3034717441682</v>
      </c>
      <c r="J214">
        <v>3.0499895847038201</v>
      </c>
      <c r="K214">
        <v>1.28462376884962</v>
      </c>
      <c r="L214">
        <v>-0.29931572221069602</v>
      </c>
      <c r="M214">
        <v>0.77161541246354004</v>
      </c>
      <c r="N214">
        <v>0.77161541246354004</v>
      </c>
      <c r="O214">
        <v>15.1863213686197</v>
      </c>
      <c r="P214">
        <v>28.03776220604</v>
      </c>
      <c r="Q214">
        <v>10.225721673919599</v>
      </c>
      <c r="R214">
        <v>15.5734410482328</v>
      </c>
      <c r="S214">
        <v>9.0611884759564205</v>
      </c>
      <c r="T214">
        <v>0</v>
      </c>
      <c r="U214">
        <v>0</v>
      </c>
      <c r="V214">
        <v>0</v>
      </c>
      <c r="W214">
        <v>9.4320192703189907</v>
      </c>
      <c r="X214">
        <v>0</v>
      </c>
    </row>
    <row r="215" spans="1:24">
      <c r="A215" t="s">
        <v>653</v>
      </c>
      <c r="B215" t="s">
        <v>654</v>
      </c>
      <c r="C215" t="s">
        <v>655</v>
      </c>
      <c r="D215" t="s">
        <v>27</v>
      </c>
      <c r="E215">
        <v>2.0513776802198701E-3</v>
      </c>
      <c r="F215">
        <v>0.196385862311516</v>
      </c>
      <c r="G215">
        <v>-0.18035226060989801</v>
      </c>
      <c r="H215">
        <v>5.8504805551898999E-2</v>
      </c>
      <c r="I215">
        <v>7.3207895803334901</v>
      </c>
      <c r="J215">
        <v>1.6641510024562399E-2</v>
      </c>
      <c r="K215">
        <v>1.34083999130688E-3</v>
      </c>
      <c r="L215">
        <v>7.2161906903569096E-3</v>
      </c>
      <c r="M215">
        <v>3.0195445180317198E-3</v>
      </c>
      <c r="N215">
        <v>7.2161906903569096E-3</v>
      </c>
      <c r="O215">
        <v>1518.6990990824399</v>
      </c>
      <c r="P215">
        <v>1582.39323026746</v>
      </c>
      <c r="Q215">
        <v>1598.83355009407</v>
      </c>
      <c r="R215">
        <v>1778.68027107833</v>
      </c>
      <c r="S215">
        <v>1808.68196889603</v>
      </c>
      <c r="T215">
        <v>1313.9180980323099</v>
      </c>
      <c r="U215">
        <v>1643.53415478019</v>
      </c>
      <c r="V215">
        <v>1252.05067521765</v>
      </c>
      <c r="W215">
        <v>1406.47795573894</v>
      </c>
      <c r="X215">
        <v>1318.8215192000901</v>
      </c>
    </row>
    <row r="216" spans="1:24">
      <c r="A216" t="s">
        <v>656</v>
      </c>
      <c r="B216" t="s">
        <v>657</v>
      </c>
      <c r="C216" t="s">
        <v>658</v>
      </c>
      <c r="D216" t="s">
        <v>27</v>
      </c>
      <c r="E216">
        <v>2.0792704058542901E-3</v>
      </c>
      <c r="F216">
        <v>0.196492458105887</v>
      </c>
      <c r="G216">
        <v>0.15343077422788701</v>
      </c>
      <c r="H216">
        <v>4.9836710995861497E-2</v>
      </c>
      <c r="I216">
        <v>6.51206224112242</v>
      </c>
      <c r="J216">
        <v>1.0392414425645501E-2</v>
      </c>
      <c r="K216">
        <v>1.5192734389569099E-3</v>
      </c>
      <c r="L216">
        <v>2.8156295148414399E-3</v>
      </c>
      <c r="M216">
        <v>4.6899709682556396E-3</v>
      </c>
      <c r="N216">
        <v>4.6899709682556396E-3</v>
      </c>
      <c r="O216">
        <v>643.450625632163</v>
      </c>
      <c r="P216">
        <v>599.24030298736704</v>
      </c>
      <c r="Q216">
        <v>619.12310369615602</v>
      </c>
      <c r="R216">
        <v>616.88325827154404</v>
      </c>
      <c r="S216">
        <v>637.29319871635596</v>
      </c>
      <c r="T216">
        <v>771.74046507296396</v>
      </c>
      <c r="U216">
        <v>748.29455250042201</v>
      </c>
      <c r="V216">
        <v>783.795357102396</v>
      </c>
      <c r="W216">
        <v>710.21215665683599</v>
      </c>
      <c r="X216">
        <v>629.09346721496604</v>
      </c>
    </row>
    <row r="217" spans="1:24">
      <c r="A217" t="s">
        <v>659</v>
      </c>
      <c r="B217" t="s">
        <v>660</v>
      </c>
      <c r="C217" t="s">
        <v>661</v>
      </c>
      <c r="D217" t="s">
        <v>27</v>
      </c>
      <c r="E217">
        <v>2.08126438272941E-3</v>
      </c>
      <c r="F217">
        <v>0.196492458105887</v>
      </c>
      <c r="G217">
        <v>0.111513885928842</v>
      </c>
      <c r="H217">
        <v>3.6224811684715703E-2</v>
      </c>
      <c r="I217">
        <v>7.5479582940715302</v>
      </c>
      <c r="J217">
        <v>5.79702055725513E-3</v>
      </c>
      <c r="K217">
        <v>5.4900660438906895E-4</v>
      </c>
      <c r="L217">
        <v>2.0865956616008701E-3</v>
      </c>
      <c r="M217">
        <v>2.73158584959371E-3</v>
      </c>
      <c r="N217">
        <v>2.73158584959371E-3</v>
      </c>
      <c r="O217">
        <v>1660.2695936610801</v>
      </c>
      <c r="P217">
        <v>1795.4143982027399</v>
      </c>
      <c r="Q217">
        <v>1859.60318105332</v>
      </c>
      <c r="R217">
        <v>1821.5731691476501</v>
      </c>
      <c r="S217">
        <v>1837.7757358332101</v>
      </c>
      <c r="T217">
        <v>2073.0744403294002</v>
      </c>
      <c r="U217">
        <v>1903.3197776812499</v>
      </c>
      <c r="V217">
        <v>1897.25154057912</v>
      </c>
      <c r="W217">
        <v>2167.8860115585198</v>
      </c>
      <c r="X217">
        <v>1997.2283480426499</v>
      </c>
    </row>
    <row r="218" spans="1:24">
      <c r="A218" t="s">
        <v>662</v>
      </c>
      <c r="B218" t="s">
        <v>663</v>
      </c>
      <c r="C218" t="s">
        <v>664</v>
      </c>
      <c r="D218" t="s">
        <v>27</v>
      </c>
      <c r="E218">
        <v>2.07337295171764E-3</v>
      </c>
      <c r="F218">
        <v>0.196492458105887</v>
      </c>
      <c r="G218">
        <v>-3.8999124182174798</v>
      </c>
      <c r="H218">
        <v>1.2664043735451</v>
      </c>
      <c r="I218">
        <v>2.1360788516964799</v>
      </c>
      <c r="J218">
        <v>5.9307174195846697</v>
      </c>
      <c r="K218">
        <v>3.7589346199928402</v>
      </c>
      <c r="L218">
        <v>-1.83978904476224</v>
      </c>
      <c r="M218">
        <v>0.250515473342523</v>
      </c>
      <c r="N218">
        <v>0.250515473342523</v>
      </c>
      <c r="O218">
        <v>58.286823386494497</v>
      </c>
      <c r="P218">
        <v>70.453435922774304</v>
      </c>
      <c r="Q218">
        <v>56.000840338340304</v>
      </c>
      <c r="R218">
        <v>59.531811940523198</v>
      </c>
      <c r="S218">
        <v>52.225731728317903</v>
      </c>
      <c r="T218">
        <v>3.8731637900357098E-3</v>
      </c>
      <c r="U218">
        <v>39.353779236548498</v>
      </c>
      <c r="V218" s="1">
        <v>1.6581763069815599E-7</v>
      </c>
      <c r="W218" s="1">
        <v>1.9326215021510899E-5</v>
      </c>
      <c r="X218">
        <v>5.1408666106033301E-3</v>
      </c>
    </row>
    <row r="219" spans="1:24">
      <c r="A219" t="s">
        <v>665</v>
      </c>
      <c r="B219" t="s">
        <v>666</v>
      </c>
      <c r="C219" t="s">
        <v>667</v>
      </c>
      <c r="D219" t="s">
        <v>27</v>
      </c>
      <c r="E219">
        <v>2.1234554557499302E-3</v>
      </c>
      <c r="F219">
        <v>0.19864489462077101</v>
      </c>
      <c r="G219">
        <v>-0.14425211753394299</v>
      </c>
      <c r="H219">
        <v>4.6950968511118102E-2</v>
      </c>
      <c r="I219">
        <v>6.6703337618962202</v>
      </c>
      <c r="J219">
        <v>1.00417899730423E-2</v>
      </c>
      <c r="K219">
        <v>1.2459417942526901E-3</v>
      </c>
      <c r="L219">
        <v>3.5483614838491399E-3</v>
      </c>
      <c r="M219">
        <v>4.2650418160773201E-3</v>
      </c>
      <c r="N219">
        <v>4.2650418160773201E-3</v>
      </c>
      <c r="O219">
        <v>814.05455583250796</v>
      </c>
      <c r="P219">
        <v>795.52689042259897</v>
      </c>
      <c r="Q219">
        <v>856.19239340259503</v>
      </c>
      <c r="R219">
        <v>917.64584269854197</v>
      </c>
      <c r="S219">
        <v>857.48752651203995</v>
      </c>
      <c r="T219">
        <v>660.55053680738195</v>
      </c>
      <c r="U219">
        <v>807.84351839009503</v>
      </c>
      <c r="V219">
        <v>716.69625084921302</v>
      </c>
      <c r="W219">
        <v>782.46699145318905</v>
      </c>
      <c r="X219">
        <v>708.44720244117002</v>
      </c>
    </row>
    <row r="220" spans="1:24">
      <c r="A220" t="s">
        <v>668</v>
      </c>
      <c r="B220" t="s">
        <v>669</v>
      </c>
      <c r="C220" t="s">
        <v>670</v>
      </c>
      <c r="D220" t="s">
        <v>27</v>
      </c>
      <c r="E220">
        <v>2.1204991706728201E-3</v>
      </c>
      <c r="F220">
        <v>0.19864489462077101</v>
      </c>
      <c r="G220">
        <v>-0.28725479778776902</v>
      </c>
      <c r="H220">
        <v>9.3482620911133602E-2</v>
      </c>
      <c r="I220">
        <v>5.42978279767026</v>
      </c>
      <c r="J220">
        <v>4.2340922819836001E-2</v>
      </c>
      <c r="K220">
        <v>9.0157778430632503E-3</v>
      </c>
      <c r="L220">
        <v>1.2831723187973499E-2</v>
      </c>
      <c r="M220">
        <v>9.4442027312012303E-3</v>
      </c>
      <c r="N220">
        <v>1.2831723187973499E-2</v>
      </c>
      <c r="O220">
        <v>237.88178691431699</v>
      </c>
      <c r="P220">
        <v>219.501076195346</v>
      </c>
      <c r="Q220">
        <v>351.038676380411</v>
      </c>
      <c r="R220">
        <v>267.55228892980301</v>
      </c>
      <c r="S220">
        <v>255.721730042377</v>
      </c>
      <c r="T220">
        <v>168.066359972491</v>
      </c>
      <c r="U220">
        <v>227.43622579029801</v>
      </c>
      <c r="V220">
        <v>190.56513518542201</v>
      </c>
      <c r="W220">
        <v>201.36056885046401</v>
      </c>
      <c r="X220">
        <v>202.69985819221799</v>
      </c>
    </row>
    <row r="221" spans="1:24">
      <c r="A221" t="s">
        <v>671</v>
      </c>
      <c r="B221" t="s">
        <v>672</v>
      </c>
      <c r="C221" t="s">
        <v>673</v>
      </c>
      <c r="D221" t="s">
        <v>27</v>
      </c>
      <c r="E221">
        <v>2.1343684628120801E-3</v>
      </c>
      <c r="F221">
        <v>0.19875821226196</v>
      </c>
      <c r="G221">
        <v>0.14080666283639301</v>
      </c>
      <c r="H221">
        <v>4.5852384974604699E-2</v>
      </c>
      <c r="I221">
        <v>7.9454695005671496</v>
      </c>
      <c r="J221">
        <v>8.8196762136396097E-3</v>
      </c>
      <c r="K221">
        <v>2.8971261165372901E-3</v>
      </c>
      <c r="L221">
        <v>8.2922328033188002E-4</v>
      </c>
      <c r="M221">
        <v>2.3589769031110899E-3</v>
      </c>
      <c r="N221">
        <v>2.3589769031110899E-3</v>
      </c>
      <c r="O221">
        <v>2462.1046605828101</v>
      </c>
      <c r="P221">
        <v>2682.2979390004102</v>
      </c>
      <c r="Q221">
        <v>2574.1678534516</v>
      </c>
      <c r="R221">
        <v>2797.69636537612</v>
      </c>
      <c r="S221">
        <v>2647.4321315083498</v>
      </c>
      <c r="T221">
        <v>3314.0591192195802</v>
      </c>
      <c r="U221">
        <v>3027.3188635417901</v>
      </c>
      <c r="V221">
        <v>3063.49381580309</v>
      </c>
      <c r="W221">
        <v>2709.2002046395601</v>
      </c>
      <c r="X221">
        <v>3057.8128139938999</v>
      </c>
    </row>
    <row r="222" spans="1:24">
      <c r="A222" t="s">
        <v>674</v>
      </c>
      <c r="B222" t="s">
        <v>675</v>
      </c>
      <c r="C222" t="s">
        <v>676</v>
      </c>
      <c r="D222" t="s">
        <v>27</v>
      </c>
      <c r="E222">
        <v>2.1590004453120402E-3</v>
      </c>
      <c r="F222">
        <v>0.200142272050262</v>
      </c>
      <c r="G222">
        <v>-0.26080132978415899</v>
      </c>
      <c r="H222">
        <v>8.5022442487649799E-2</v>
      </c>
      <c r="I222">
        <v>6.0487202411042</v>
      </c>
      <c r="J222">
        <v>3.4957738730475398E-2</v>
      </c>
      <c r="K222">
        <v>6.9342990456233199E-3</v>
      </c>
      <c r="L222">
        <v>1.1137740270790999E-2</v>
      </c>
      <c r="M222">
        <v>6.2726417411675898E-3</v>
      </c>
      <c r="N222">
        <v>1.1137740270790999E-2</v>
      </c>
      <c r="O222">
        <v>447.98904638901899</v>
      </c>
      <c r="P222">
        <v>378.53861229729</v>
      </c>
      <c r="Q222">
        <v>557.42781762969003</v>
      </c>
      <c r="R222">
        <v>487.92523447085699</v>
      </c>
      <c r="S222">
        <v>564.40986575472698</v>
      </c>
      <c r="T222">
        <v>376.02591581487701</v>
      </c>
      <c r="U222">
        <v>335.23819791244802</v>
      </c>
      <c r="V222">
        <v>369.28327993239202</v>
      </c>
      <c r="W222">
        <v>430.09873141068903</v>
      </c>
      <c r="X222">
        <v>352.40029844199597</v>
      </c>
    </row>
    <row r="223" spans="1:24">
      <c r="A223" t="s">
        <v>677</v>
      </c>
      <c r="B223" t="s">
        <v>678</v>
      </c>
      <c r="C223" t="s">
        <v>679</v>
      </c>
      <c r="D223" t="s">
        <v>27</v>
      </c>
      <c r="E223">
        <v>2.18435487762924E-3</v>
      </c>
      <c r="F223">
        <v>0.20158053323419001</v>
      </c>
      <c r="G223">
        <v>-0.25889857451863701</v>
      </c>
      <c r="H223">
        <v>8.4498305457872097E-2</v>
      </c>
      <c r="I223">
        <v>5.1121103802780699</v>
      </c>
      <c r="J223">
        <v>2.8837553092402601E-2</v>
      </c>
      <c r="K223">
        <v>6.10543060713915E-3</v>
      </c>
      <c r="L223">
        <v>5.39041915688149E-3</v>
      </c>
      <c r="M223">
        <v>1.17444784559905E-2</v>
      </c>
      <c r="N223">
        <v>1.17444784559905E-2</v>
      </c>
      <c r="O223">
        <v>212.72835741030599</v>
      </c>
      <c r="P223">
        <v>150.989682642486</v>
      </c>
      <c r="Q223">
        <v>181.230655354096</v>
      </c>
      <c r="R223">
        <v>200.93500321293001</v>
      </c>
      <c r="S223">
        <v>203.256302580632</v>
      </c>
      <c r="T223">
        <v>145.78235039265201</v>
      </c>
      <c r="U223">
        <v>160.66985136270301</v>
      </c>
      <c r="V223">
        <v>135.17066332162901</v>
      </c>
      <c r="W223">
        <v>139.222730461266</v>
      </c>
      <c r="X223">
        <v>147.23464126307701</v>
      </c>
    </row>
    <row r="224" spans="1:24">
      <c r="A224" t="s">
        <v>680</v>
      </c>
      <c r="B224" t="s">
        <v>681</v>
      </c>
      <c r="C224" t="s">
        <v>682</v>
      </c>
      <c r="D224" t="s">
        <v>27</v>
      </c>
      <c r="E224">
        <v>2.22086762578527E-3</v>
      </c>
      <c r="F224">
        <v>0.204031009190416</v>
      </c>
      <c r="G224">
        <v>-0.271479706840768</v>
      </c>
      <c r="H224">
        <v>8.8748237218206502E-2</v>
      </c>
      <c r="I224">
        <v>6.9503177758472896</v>
      </c>
      <c r="J224">
        <v>3.7975341139183799E-2</v>
      </c>
      <c r="K224">
        <v>2.90264514089748E-3</v>
      </c>
      <c r="L224">
        <v>1.6787978882450101E-2</v>
      </c>
      <c r="M224">
        <v>3.6426853974049701E-3</v>
      </c>
      <c r="N224">
        <v>1.6787978882450101E-2</v>
      </c>
      <c r="O224">
        <v>1078.06287958294</v>
      </c>
      <c r="P224">
        <v>1161.3642028828599</v>
      </c>
      <c r="Q224">
        <v>1526.4358876030001</v>
      </c>
      <c r="R224">
        <v>1185.31648496755</v>
      </c>
      <c r="S224">
        <v>1074.3293267701799</v>
      </c>
      <c r="T224">
        <v>757.532991832128</v>
      </c>
      <c r="U224">
        <v>840.88472907296102</v>
      </c>
      <c r="V224">
        <v>966.42005800909703</v>
      </c>
      <c r="W224">
        <v>1083.72699707371</v>
      </c>
      <c r="X224">
        <v>938.08675528889</v>
      </c>
    </row>
    <row r="225" spans="1:24">
      <c r="A225" t="s">
        <v>683</v>
      </c>
      <c r="B225" t="s">
        <v>684</v>
      </c>
      <c r="C225" t="s">
        <v>685</v>
      </c>
      <c r="D225" t="s">
        <v>27</v>
      </c>
      <c r="E225">
        <v>2.2731783755693701E-3</v>
      </c>
      <c r="F225">
        <v>0.206834886634883</v>
      </c>
      <c r="G225">
        <v>0.108876815617514</v>
      </c>
      <c r="H225">
        <v>3.5673858057315801E-2</v>
      </c>
      <c r="I225">
        <v>7.5914437102079697</v>
      </c>
      <c r="J225">
        <v>4.9085957734576902E-3</v>
      </c>
      <c r="K225">
        <v>4.98145542338394E-4</v>
      </c>
      <c r="L225">
        <v>1.3195993968608301E-3</v>
      </c>
      <c r="M225">
        <v>2.6834148293953999E-3</v>
      </c>
      <c r="N225">
        <v>2.6834148293953999E-3</v>
      </c>
      <c r="O225">
        <v>1778.70393894063</v>
      </c>
      <c r="P225">
        <v>1813.7635627428699</v>
      </c>
      <c r="Q225">
        <v>1961.2095784805399</v>
      </c>
      <c r="R225">
        <v>1894.1643614976899</v>
      </c>
      <c r="S225">
        <v>1937.28663397165</v>
      </c>
      <c r="T225">
        <v>2122.4921862252199</v>
      </c>
      <c r="U225">
        <v>2001.0699669718499</v>
      </c>
      <c r="V225">
        <v>2229.8297193992498</v>
      </c>
      <c r="W225">
        <v>2091.86558300661</v>
      </c>
      <c r="X225">
        <v>2020.17400642131</v>
      </c>
    </row>
    <row r="226" spans="1:24">
      <c r="A226" t="s">
        <v>686</v>
      </c>
      <c r="B226" t="s">
        <v>687</v>
      </c>
      <c r="C226" t="s">
        <v>688</v>
      </c>
      <c r="D226" t="s">
        <v>27</v>
      </c>
      <c r="E226">
        <v>2.2816185851680499E-3</v>
      </c>
      <c r="F226">
        <v>0.206834886634883</v>
      </c>
      <c r="G226">
        <v>-0.136247050729355</v>
      </c>
      <c r="H226">
        <v>4.4658088677332099E-2</v>
      </c>
      <c r="I226">
        <v>7.0145682962378704</v>
      </c>
      <c r="J226">
        <v>8.7997443723740708E-3</v>
      </c>
      <c r="K226">
        <v>1.4659121554381799E-3</v>
      </c>
      <c r="L226">
        <v>2.6327818783429299E-3</v>
      </c>
      <c r="M226">
        <v>3.5199500553429598E-3</v>
      </c>
      <c r="N226">
        <v>3.5199500553429598E-3</v>
      </c>
      <c r="O226">
        <v>1193.17440072216</v>
      </c>
      <c r="P226">
        <v>1156.0147576588699</v>
      </c>
      <c r="Q226">
        <v>1194.16307500888</v>
      </c>
      <c r="R226">
        <v>1152.7410020785801</v>
      </c>
      <c r="S226">
        <v>1260.3612599221599</v>
      </c>
      <c r="T226">
        <v>1008.94564537287</v>
      </c>
      <c r="U226">
        <v>1005.20163678815</v>
      </c>
      <c r="V226">
        <v>1170.74078623166</v>
      </c>
      <c r="W226">
        <v>1082.9413654233899</v>
      </c>
      <c r="X226">
        <v>941.41013100596604</v>
      </c>
    </row>
    <row r="227" spans="1:24">
      <c r="A227" t="s">
        <v>689</v>
      </c>
      <c r="B227" t="s">
        <v>690</v>
      </c>
      <c r="C227" t="s">
        <v>691</v>
      </c>
      <c r="D227" t="s">
        <v>27</v>
      </c>
      <c r="E227">
        <v>2.2816754224378199E-3</v>
      </c>
      <c r="F227">
        <v>0.206834886634883</v>
      </c>
      <c r="G227">
        <v>0.25310362848183898</v>
      </c>
      <c r="H227">
        <v>8.2960709505521299E-2</v>
      </c>
      <c r="I227">
        <v>5.2105040866344901</v>
      </c>
      <c r="J227">
        <v>2.46858288114883E-2</v>
      </c>
      <c r="K227">
        <v>6.2213365361886803E-3</v>
      </c>
      <c r="L227">
        <v>1.5310187671503199E-3</v>
      </c>
      <c r="M227">
        <v>1.098486176796E-2</v>
      </c>
      <c r="N227">
        <v>1.098486176796E-2</v>
      </c>
      <c r="O227">
        <v>151.82443470044299</v>
      </c>
      <c r="P227">
        <v>176.93913232816601</v>
      </c>
      <c r="Q227">
        <v>171.75025054414601</v>
      </c>
      <c r="R227">
        <v>170.42498346037399</v>
      </c>
      <c r="S227">
        <v>137.18216984945701</v>
      </c>
      <c r="T227">
        <v>223.20348562942701</v>
      </c>
      <c r="U227">
        <v>205.10090984816401</v>
      </c>
      <c r="V227">
        <v>218.86354788119399</v>
      </c>
      <c r="W227">
        <v>189.85336769673901</v>
      </c>
      <c r="X227">
        <v>201.73057991239801</v>
      </c>
    </row>
    <row r="228" spans="1:24">
      <c r="A228" t="s">
        <v>692</v>
      </c>
      <c r="B228" t="s">
        <v>693</v>
      </c>
      <c r="C228" t="s">
        <v>694</v>
      </c>
      <c r="D228" t="s">
        <v>27</v>
      </c>
      <c r="E228">
        <v>2.3422604970119998E-3</v>
      </c>
      <c r="F228">
        <v>0.207087509101582</v>
      </c>
      <c r="G228">
        <v>-0.130878987262152</v>
      </c>
      <c r="H228">
        <v>4.3009740407939798E-2</v>
      </c>
      <c r="I228">
        <v>6.9730152126025002</v>
      </c>
      <c r="J228">
        <v>6.8318323081839501E-3</v>
      </c>
      <c r="K228">
        <v>1.0260020505960901E-3</v>
      </c>
      <c r="L228">
        <v>1.30690013774631E-3</v>
      </c>
      <c r="M228">
        <v>3.5985923742998501E-3</v>
      </c>
      <c r="N228">
        <v>3.5985923742998501E-3</v>
      </c>
      <c r="O228">
        <v>1105.17518682268</v>
      </c>
      <c r="P228">
        <v>1085.8559489137299</v>
      </c>
      <c r="Q228">
        <v>1247.8653860905599</v>
      </c>
      <c r="R228">
        <v>1110.5171243017101</v>
      </c>
      <c r="S228">
        <v>1153.3464513603701</v>
      </c>
      <c r="T228">
        <v>963.50183227161006</v>
      </c>
      <c r="U228">
        <v>1059.9231473835</v>
      </c>
      <c r="V228">
        <v>994.01632283870401</v>
      </c>
      <c r="W228">
        <v>1017.25483004418</v>
      </c>
      <c r="X228">
        <v>965.10152779932298</v>
      </c>
    </row>
    <row r="229" spans="1:24">
      <c r="A229" t="s">
        <v>695</v>
      </c>
      <c r="B229" t="s">
        <v>696</v>
      </c>
      <c r="C229" t="s">
        <v>697</v>
      </c>
      <c r="D229" t="s">
        <v>27</v>
      </c>
      <c r="E229">
        <v>2.34043399254978E-3</v>
      </c>
      <c r="F229">
        <v>0.207087509101582</v>
      </c>
      <c r="G229">
        <v>-0.24099858310142599</v>
      </c>
      <c r="H229">
        <v>7.9191374961673694E-2</v>
      </c>
      <c r="I229">
        <v>5.2888345435085302</v>
      </c>
      <c r="J229">
        <v>2.7662972945523698E-2</v>
      </c>
      <c r="K229">
        <v>5.2759995083075098E-3</v>
      </c>
      <c r="L229">
        <v>7.6947459751269699E-3</v>
      </c>
      <c r="M229">
        <v>1.0402185162493501E-2</v>
      </c>
      <c r="N229">
        <v>1.0402185162493501E-2</v>
      </c>
      <c r="O229">
        <v>213.78146809055499</v>
      </c>
      <c r="P229">
        <v>260.457202558289</v>
      </c>
      <c r="Q229">
        <v>189.067656666706</v>
      </c>
      <c r="R229">
        <v>218.852774200071</v>
      </c>
      <c r="S229">
        <v>239.24960616261899</v>
      </c>
      <c r="T229">
        <v>158.13678686660501</v>
      </c>
      <c r="U229">
        <v>199.99464015776999</v>
      </c>
      <c r="V229">
        <v>155.59213044216301</v>
      </c>
      <c r="W229">
        <v>183.28055655660299</v>
      </c>
      <c r="X229">
        <v>182.60919793017999</v>
      </c>
    </row>
    <row r="230" spans="1:24">
      <c r="A230" t="s">
        <v>698</v>
      </c>
      <c r="B230" t="s">
        <v>699</v>
      </c>
      <c r="C230" t="s">
        <v>700</v>
      </c>
      <c r="D230" t="s">
        <v>27</v>
      </c>
      <c r="E230">
        <v>2.34511163721224E-3</v>
      </c>
      <c r="F230">
        <v>0.207087509101582</v>
      </c>
      <c r="G230">
        <v>0.20142318868063799</v>
      </c>
      <c r="H230">
        <v>6.6200095309589105E-2</v>
      </c>
      <c r="I230">
        <v>6.5521553913839199</v>
      </c>
      <c r="J230">
        <v>2.1008589413962501E-2</v>
      </c>
      <c r="K230">
        <v>1.47633190332006E-3</v>
      </c>
      <c r="L230">
        <v>9.4797996441766293E-3</v>
      </c>
      <c r="M230">
        <v>4.5772882001067598E-3</v>
      </c>
      <c r="N230">
        <v>9.4797996441766293E-3</v>
      </c>
      <c r="O230">
        <v>650.37923053984605</v>
      </c>
      <c r="P230">
        <v>657.748805011331</v>
      </c>
      <c r="Q230">
        <v>649.491483782518</v>
      </c>
      <c r="R230">
        <v>586.16707943644701</v>
      </c>
      <c r="S230">
        <v>624.589679805066</v>
      </c>
      <c r="T230">
        <v>864.74419361511696</v>
      </c>
      <c r="U230">
        <v>619.084532173772</v>
      </c>
      <c r="V230">
        <v>799.35457014661199</v>
      </c>
      <c r="W230">
        <v>872.34495668767704</v>
      </c>
      <c r="X230">
        <v>746.51565879617795</v>
      </c>
    </row>
    <row r="231" spans="1:24">
      <c r="A231" t="s">
        <v>701</v>
      </c>
      <c r="B231" t="s">
        <v>702</v>
      </c>
      <c r="C231" t="s">
        <v>703</v>
      </c>
      <c r="D231" t="s">
        <v>27</v>
      </c>
      <c r="E231">
        <v>2.3404621782891202E-3</v>
      </c>
      <c r="F231">
        <v>0.207087509101582</v>
      </c>
      <c r="G231">
        <v>0.15452037918536299</v>
      </c>
      <c r="H231">
        <v>5.0774970129302099E-2</v>
      </c>
      <c r="I231">
        <v>8.8567500898706903</v>
      </c>
      <c r="J231">
        <v>1.23614800879558E-2</v>
      </c>
      <c r="K231">
        <v>1.3638715169996999E-4</v>
      </c>
      <c r="L231">
        <v>6.3088568273788302E-3</v>
      </c>
      <c r="M231">
        <v>1.9586323356783702E-3</v>
      </c>
      <c r="N231">
        <v>6.3088568273788302E-3</v>
      </c>
      <c r="O231">
        <v>6397.6473825129096</v>
      </c>
      <c r="P231">
        <v>6736.0272168879201</v>
      </c>
      <c r="Q231">
        <v>6621.2864839910098</v>
      </c>
      <c r="R231">
        <v>5779.7609841375397</v>
      </c>
      <c r="S231">
        <v>7030.3390908227902</v>
      </c>
      <c r="T231">
        <v>8233.8200953408996</v>
      </c>
      <c r="U231">
        <v>7053.7435444409102</v>
      </c>
      <c r="V231">
        <v>7432.4415810590699</v>
      </c>
      <c r="W231">
        <v>6949.6814882784902</v>
      </c>
      <c r="X231">
        <v>8369.4288936167395</v>
      </c>
    </row>
    <row r="232" spans="1:24">
      <c r="A232" t="s">
        <v>704</v>
      </c>
      <c r="B232" t="s">
        <v>705</v>
      </c>
      <c r="C232" t="s">
        <v>706</v>
      </c>
      <c r="D232" t="s">
        <v>27</v>
      </c>
      <c r="E232">
        <v>2.33634438532791E-3</v>
      </c>
      <c r="F232">
        <v>0.207087509101582</v>
      </c>
      <c r="G232">
        <v>-0.16901769391388799</v>
      </c>
      <c r="H232">
        <v>5.5529079980048801E-2</v>
      </c>
      <c r="I232">
        <v>6.5547647044809798</v>
      </c>
      <c r="J232">
        <v>1.4787447400948299E-2</v>
      </c>
      <c r="K232">
        <v>1.32424344038924E-3</v>
      </c>
      <c r="L232">
        <v>6.3844533681874103E-3</v>
      </c>
      <c r="M232">
        <v>4.57007272516781E-3</v>
      </c>
      <c r="N232">
        <v>6.3844533681874103E-3</v>
      </c>
      <c r="O232">
        <v>760.34591113980696</v>
      </c>
      <c r="P232">
        <v>696.43991118846805</v>
      </c>
      <c r="Q232">
        <v>702.39124264263296</v>
      </c>
      <c r="R232">
        <v>843.41507718038895</v>
      </c>
      <c r="S232">
        <v>829.96323553757998</v>
      </c>
      <c r="T232">
        <v>586.42391796366098</v>
      </c>
      <c r="U232">
        <v>738.18246395311905</v>
      </c>
      <c r="V232">
        <v>654.45939867234802</v>
      </c>
      <c r="W232">
        <v>617.69072185662799</v>
      </c>
      <c r="X232">
        <v>638.65415820607495</v>
      </c>
    </row>
    <row r="233" spans="1:24">
      <c r="A233" t="s">
        <v>707</v>
      </c>
      <c r="B233" t="s">
        <v>708</v>
      </c>
      <c r="C233" t="s">
        <v>709</v>
      </c>
      <c r="D233" t="s">
        <v>27</v>
      </c>
      <c r="E233">
        <v>2.3043506591671099E-3</v>
      </c>
      <c r="F233">
        <v>0.207087509101582</v>
      </c>
      <c r="G233">
        <v>-0.42428081087875402</v>
      </c>
      <c r="H233">
        <v>0.13920362118512999</v>
      </c>
      <c r="I233">
        <v>4.1235912346583099</v>
      </c>
      <c r="J233">
        <v>6.86004798251975E-2</v>
      </c>
      <c r="K233">
        <v>2.40376820341359E-2</v>
      </c>
      <c r="L233">
        <v>-3.1165817557677099E-3</v>
      </c>
      <c r="M233">
        <v>2.4406438343496799E-2</v>
      </c>
      <c r="N233">
        <v>2.4406438343496799E-2</v>
      </c>
      <c r="O233">
        <v>74.1381949501218</v>
      </c>
      <c r="P233">
        <v>80.88077317298</v>
      </c>
      <c r="Q233">
        <v>73.015915244919896</v>
      </c>
      <c r="R233">
        <v>59.1267657795063</v>
      </c>
      <c r="S233">
        <v>97.137369475478195</v>
      </c>
      <c r="T233">
        <v>46.6298530947061</v>
      </c>
      <c r="U233">
        <v>51.992470340653199</v>
      </c>
      <c r="V233">
        <v>50.074552770643997</v>
      </c>
      <c r="W233">
        <v>43.325009395149998</v>
      </c>
      <c r="X233">
        <v>56.327740730871099</v>
      </c>
    </row>
    <row r="234" spans="1:24">
      <c r="A234" t="s">
        <v>710</v>
      </c>
      <c r="B234" t="s">
        <v>711</v>
      </c>
      <c r="C234" t="s">
        <v>712</v>
      </c>
      <c r="D234" t="s">
        <v>27</v>
      </c>
      <c r="E234">
        <v>2.3715757615902001E-3</v>
      </c>
      <c r="F234">
        <v>0.20852563359527199</v>
      </c>
      <c r="G234">
        <v>0.154852600928196</v>
      </c>
      <c r="H234">
        <v>5.0950704721681901E-2</v>
      </c>
      <c r="I234">
        <v>7.2047086829781</v>
      </c>
      <c r="J234">
        <v>1.2429756252032E-2</v>
      </c>
      <c r="K234">
        <v>7.4953579124197901E-4</v>
      </c>
      <c r="L234">
        <v>5.7403999878480596E-3</v>
      </c>
      <c r="M234">
        <v>3.19332563320178E-3</v>
      </c>
      <c r="N234">
        <v>5.7403999878480596E-3</v>
      </c>
      <c r="O234">
        <v>1267.94525901984</v>
      </c>
      <c r="P234">
        <v>1329.6528927703901</v>
      </c>
      <c r="Q234">
        <v>1236.2869570641601</v>
      </c>
      <c r="R234">
        <v>1251.68428753023</v>
      </c>
      <c r="S234">
        <v>1146.49258174388</v>
      </c>
      <c r="T234">
        <v>1541.01004285114</v>
      </c>
      <c r="U234">
        <v>1275.2467223543199</v>
      </c>
      <c r="V234">
        <v>1551.05905034531</v>
      </c>
      <c r="W234">
        <v>1594.0121481292999</v>
      </c>
      <c r="X234">
        <v>1335.62853145791</v>
      </c>
    </row>
    <row r="235" spans="1:24">
      <c r="A235" t="s">
        <v>713</v>
      </c>
      <c r="B235" t="s">
        <v>714</v>
      </c>
      <c r="C235" t="s">
        <v>715</v>
      </c>
      <c r="D235" t="s">
        <v>27</v>
      </c>
      <c r="E235">
        <v>2.4021215046675401E-3</v>
      </c>
      <c r="F235">
        <v>0.20864179362044</v>
      </c>
      <c r="G235">
        <v>-0.37086598913749202</v>
      </c>
      <c r="H235">
        <v>0.122180030825735</v>
      </c>
      <c r="I235">
        <v>4.6223566872772199</v>
      </c>
      <c r="J235">
        <v>6.6223220229403204E-2</v>
      </c>
      <c r="K235">
        <v>2.0932394375552402E-2</v>
      </c>
      <c r="L235">
        <v>1.05869840391105E-2</v>
      </c>
      <c r="M235">
        <v>1.6387505455891401E-2</v>
      </c>
      <c r="N235">
        <v>1.6387505455891401E-2</v>
      </c>
      <c r="O235">
        <v>104.037767027759</v>
      </c>
      <c r="P235">
        <v>109.40594607392001</v>
      </c>
      <c r="Q235">
        <v>141.966947458275</v>
      </c>
      <c r="R235">
        <v>115.13857939035501</v>
      </c>
      <c r="S235">
        <v>145.002806392591</v>
      </c>
      <c r="T235">
        <v>117.628821892323</v>
      </c>
      <c r="U235">
        <v>72.858491214838295</v>
      </c>
      <c r="V235">
        <v>83.997919545405097</v>
      </c>
      <c r="W235">
        <v>71.338924143335106</v>
      </c>
      <c r="X235">
        <v>81.468178206351496</v>
      </c>
    </row>
    <row r="236" spans="1:24">
      <c r="A236" t="s">
        <v>716</v>
      </c>
      <c r="B236" t="s">
        <v>717</v>
      </c>
      <c r="C236" t="s">
        <v>718</v>
      </c>
      <c r="D236" t="s">
        <v>27</v>
      </c>
      <c r="E236">
        <v>2.4070273479963301E-3</v>
      </c>
      <c r="F236">
        <v>0.20864179362044</v>
      </c>
      <c r="G236">
        <v>-0.139897081502452</v>
      </c>
      <c r="H236">
        <v>4.6097770640498699E-2</v>
      </c>
      <c r="I236">
        <v>7.3471080195646303</v>
      </c>
      <c r="J236">
        <v>1.0158674743637901E-2</v>
      </c>
      <c r="K236">
        <v>1.0666423429959899E-3</v>
      </c>
      <c r="L236">
        <v>4.2458688020640799E-3</v>
      </c>
      <c r="M236">
        <v>2.9827292537768302E-3</v>
      </c>
      <c r="N236">
        <v>4.2458688020640799E-3</v>
      </c>
      <c r="O236">
        <v>1721.5198535985301</v>
      </c>
      <c r="P236">
        <v>1624.0249072909301</v>
      </c>
      <c r="Q236">
        <v>1572.6018382051</v>
      </c>
      <c r="R236">
        <v>1740.3224525640801</v>
      </c>
      <c r="S236">
        <v>1665.4341618175599</v>
      </c>
      <c r="T236">
        <v>1336.38459672576</v>
      </c>
      <c r="U236">
        <v>1671.9440823847499</v>
      </c>
      <c r="V236">
        <v>1495.3576055691501</v>
      </c>
      <c r="W236">
        <v>1423.83648224278</v>
      </c>
      <c r="X236">
        <v>1330.5753782121301</v>
      </c>
    </row>
    <row r="237" spans="1:24">
      <c r="A237" t="s">
        <v>719</v>
      </c>
      <c r="B237" t="s">
        <v>720</v>
      </c>
      <c r="C237" t="s">
        <v>721</v>
      </c>
      <c r="D237" t="s">
        <v>27</v>
      </c>
      <c r="E237">
        <v>2.38399139831199E-3</v>
      </c>
      <c r="F237">
        <v>0.20864179362044</v>
      </c>
      <c r="G237">
        <v>0.118934488963321</v>
      </c>
      <c r="H237">
        <v>3.9152939493973103E-2</v>
      </c>
      <c r="I237">
        <v>8.0567321827431595</v>
      </c>
      <c r="J237">
        <v>7.3358427869766899E-3</v>
      </c>
      <c r="K237">
        <v>3.1903084245193101E-4</v>
      </c>
      <c r="L237">
        <v>3.5133508350948602E-3</v>
      </c>
      <c r="M237">
        <v>2.27937119788011E-3</v>
      </c>
      <c r="N237">
        <v>3.5133508350948602E-3</v>
      </c>
      <c r="O237">
        <v>2893.20979905596</v>
      </c>
      <c r="P237">
        <v>2855.4601345623901</v>
      </c>
      <c r="Q237">
        <v>2948.4287416130601</v>
      </c>
      <c r="R237">
        <v>3264.3946122406801</v>
      </c>
      <c r="S237">
        <v>2917.5961900617299</v>
      </c>
      <c r="T237">
        <v>3388.6806777050701</v>
      </c>
      <c r="U237">
        <v>2985.5184784359999</v>
      </c>
      <c r="V237">
        <v>3418.01580412046</v>
      </c>
      <c r="W237">
        <v>3602.3897930693702</v>
      </c>
      <c r="X237">
        <v>3375.6936110749298</v>
      </c>
    </row>
    <row r="238" spans="1:24">
      <c r="A238" t="s">
        <v>722</v>
      </c>
      <c r="B238" t="s">
        <v>723</v>
      </c>
      <c r="C238" t="s">
        <v>724</v>
      </c>
      <c r="D238" t="s">
        <v>27</v>
      </c>
      <c r="E238">
        <v>2.41363328393832E-3</v>
      </c>
      <c r="F238">
        <v>0.20864179362044</v>
      </c>
      <c r="G238">
        <v>0.158422278992563</v>
      </c>
      <c r="H238">
        <v>5.2216270666716101E-2</v>
      </c>
      <c r="I238">
        <v>7.9186134614305903</v>
      </c>
      <c r="J238">
        <v>1.30305360721988E-2</v>
      </c>
      <c r="K238">
        <v>1.68515005605856E-3</v>
      </c>
      <c r="L238">
        <v>5.1311972497908196E-3</v>
      </c>
      <c r="M238">
        <v>2.3796867814512E-3</v>
      </c>
      <c r="N238">
        <v>5.1311972497908196E-3</v>
      </c>
      <c r="O238">
        <v>2555.7690469497002</v>
      </c>
      <c r="P238">
        <v>2451.5993566635898</v>
      </c>
      <c r="Q238">
        <v>2702.1247524831001</v>
      </c>
      <c r="R238">
        <v>2534.9827438821399</v>
      </c>
      <c r="S238">
        <v>2454.5187609773998</v>
      </c>
      <c r="T238">
        <v>3115.8054849660198</v>
      </c>
      <c r="U238">
        <v>2453.56234118359</v>
      </c>
      <c r="V238">
        <v>3010.1085160698199</v>
      </c>
      <c r="W238">
        <v>3180.24015932771</v>
      </c>
      <c r="X238">
        <v>3178.9160624245201</v>
      </c>
    </row>
    <row r="239" spans="1:24">
      <c r="A239" t="s">
        <v>725</v>
      </c>
      <c r="B239" t="s">
        <v>726</v>
      </c>
      <c r="C239" t="s">
        <v>727</v>
      </c>
      <c r="D239" t="s">
        <v>27</v>
      </c>
      <c r="E239">
        <v>2.42814931540634E-3</v>
      </c>
      <c r="F239">
        <v>0.209014684977856</v>
      </c>
      <c r="G239">
        <v>0.219689884250865</v>
      </c>
      <c r="H239">
        <v>7.24533951622926E-2</v>
      </c>
      <c r="I239">
        <v>7.6161992290482496</v>
      </c>
      <c r="J239">
        <v>2.50721113906959E-2</v>
      </c>
      <c r="K239">
        <v>5.3336210773779103E-4</v>
      </c>
      <c r="L239">
        <v>1.25903740686205E-2</v>
      </c>
      <c r="M239">
        <v>2.6568652296442099E-3</v>
      </c>
      <c r="N239">
        <v>1.25903740686205E-2</v>
      </c>
      <c r="O239">
        <v>1766.9220079111001</v>
      </c>
      <c r="P239">
        <v>2022.7297771706999</v>
      </c>
      <c r="Q239">
        <v>1895.1017641286401</v>
      </c>
      <c r="R239">
        <v>1744.22975071672</v>
      </c>
      <c r="S239">
        <v>1685.97727141309</v>
      </c>
      <c r="T239">
        <v>2650.7531002492201</v>
      </c>
      <c r="U239">
        <v>1794.3009186255799</v>
      </c>
      <c r="V239">
        <v>2424.9003010675401</v>
      </c>
      <c r="W239">
        <v>2282.03462599861</v>
      </c>
      <c r="X239">
        <v>2270.5331743010902</v>
      </c>
    </row>
    <row r="240" spans="1:24">
      <c r="A240" t="s">
        <v>728</v>
      </c>
      <c r="B240" t="s">
        <v>729</v>
      </c>
      <c r="C240" t="s">
        <v>730</v>
      </c>
      <c r="D240" t="s">
        <v>27</v>
      </c>
      <c r="E240">
        <v>2.4440250012110198E-3</v>
      </c>
      <c r="F240">
        <v>0.209501005020126</v>
      </c>
      <c r="G240">
        <v>-0.43917671856928298</v>
      </c>
      <c r="H240">
        <v>0.14493387465337701</v>
      </c>
      <c r="I240">
        <v>5.62243421805272</v>
      </c>
      <c r="J240">
        <v>0.100256337308225</v>
      </c>
      <c r="K240">
        <v>1.9618720480559099E-2</v>
      </c>
      <c r="L240">
        <v>3.2895849574542703E-2</v>
      </c>
      <c r="M240">
        <v>8.3005084485720491E-3</v>
      </c>
      <c r="N240">
        <v>3.2895849574542703E-2</v>
      </c>
      <c r="O240">
        <v>354.98420661701402</v>
      </c>
      <c r="P240">
        <v>313.29877837801001</v>
      </c>
      <c r="Q240">
        <v>353.63790010197101</v>
      </c>
      <c r="R240">
        <v>281.214550367691</v>
      </c>
      <c r="S240">
        <v>435.35054846180799</v>
      </c>
      <c r="T240">
        <v>259.78565212079599</v>
      </c>
      <c r="U240">
        <v>262.74497639846101</v>
      </c>
      <c r="V240">
        <v>265.27378396797701</v>
      </c>
      <c r="W240">
        <v>214.24390222745799</v>
      </c>
      <c r="X240">
        <v>137.50264610228899</v>
      </c>
    </row>
    <row r="241" spans="1:24">
      <c r="A241" t="s">
        <v>731</v>
      </c>
      <c r="B241" t="s">
        <v>732</v>
      </c>
      <c r="C241" t="s">
        <v>733</v>
      </c>
      <c r="D241" t="s">
        <v>27</v>
      </c>
      <c r="E241">
        <v>2.51608308281729E-3</v>
      </c>
      <c r="F241">
        <v>0.209887846017693</v>
      </c>
      <c r="G241">
        <v>0.23271254043015199</v>
      </c>
      <c r="H241">
        <v>7.7021414235699998E-2</v>
      </c>
      <c r="I241">
        <v>7.3139411820691</v>
      </c>
      <c r="J241">
        <v>2.8225975688998099E-2</v>
      </c>
      <c r="K241">
        <v>3.5272402095900398E-3</v>
      </c>
      <c r="L241">
        <v>1.13035054175782E-2</v>
      </c>
      <c r="M241">
        <v>3.0292787713300899E-3</v>
      </c>
      <c r="N241">
        <v>1.13035054175782E-2</v>
      </c>
      <c r="O241">
        <v>1452.42404808796</v>
      </c>
      <c r="P241">
        <v>1111.65377591329</v>
      </c>
      <c r="Q241">
        <v>1251.10024166216</v>
      </c>
      <c r="R241">
        <v>1675.0723362216499</v>
      </c>
      <c r="S241">
        <v>1256.45716716528</v>
      </c>
      <c r="T241">
        <v>1516.6105735523399</v>
      </c>
      <c r="U241">
        <v>1660.21655646865</v>
      </c>
      <c r="V241">
        <v>1810.83584489195</v>
      </c>
      <c r="W241">
        <v>1690.70298374598</v>
      </c>
      <c r="X241">
        <v>1766.2636031689599</v>
      </c>
    </row>
    <row r="242" spans="1:24">
      <c r="A242" t="s">
        <v>734</v>
      </c>
      <c r="B242" t="s">
        <v>735</v>
      </c>
      <c r="C242" t="s">
        <v>736</v>
      </c>
      <c r="D242" t="s">
        <v>27</v>
      </c>
      <c r="E242">
        <v>2.5244838073407499E-3</v>
      </c>
      <c r="F242">
        <v>0.209887846017693</v>
      </c>
      <c r="G242">
        <v>0.101174241829493</v>
      </c>
      <c r="H242">
        <v>3.34970653814698E-2</v>
      </c>
      <c r="I242">
        <v>7.9126974242178703</v>
      </c>
      <c r="J242">
        <v>3.8398600304717602E-3</v>
      </c>
      <c r="K242">
        <v>4.2080417775827798E-4</v>
      </c>
      <c r="L242">
        <v>7.0021735346847296E-4</v>
      </c>
      <c r="M242">
        <v>2.3843292951678898E-3</v>
      </c>
      <c r="N242">
        <v>2.3843292951678898E-3</v>
      </c>
      <c r="O242">
        <v>2696.5337954312899</v>
      </c>
      <c r="P242">
        <v>2615.8962517810701</v>
      </c>
      <c r="Q242">
        <v>2562.6994292233298</v>
      </c>
      <c r="R242">
        <v>2543.6608010687301</v>
      </c>
      <c r="S242">
        <v>2566.5760965356299</v>
      </c>
      <c r="T242">
        <v>3013.8706234108799</v>
      </c>
      <c r="U242">
        <v>2702.1747729181898</v>
      </c>
      <c r="V242">
        <v>2885.26156888686</v>
      </c>
      <c r="W242">
        <v>2938.6570005589901</v>
      </c>
      <c r="X242">
        <v>2834.66939110055</v>
      </c>
    </row>
    <row r="243" spans="1:24">
      <c r="A243" t="s">
        <v>737</v>
      </c>
      <c r="B243" t="s">
        <v>738</v>
      </c>
      <c r="C243" t="s">
        <v>739</v>
      </c>
      <c r="D243" t="s">
        <v>27</v>
      </c>
      <c r="E243">
        <v>2.5126883538193899E-3</v>
      </c>
      <c r="F243">
        <v>0.209887846017693</v>
      </c>
      <c r="G243">
        <v>-0.203521476116207</v>
      </c>
      <c r="H243">
        <v>6.7350868160057198E-2</v>
      </c>
      <c r="I243">
        <v>5.73508848210572</v>
      </c>
      <c r="J243">
        <v>1.79473412373218E-2</v>
      </c>
      <c r="K243">
        <v>3.6355154382048801E-3</v>
      </c>
      <c r="L243">
        <v>3.6111836911197699E-3</v>
      </c>
      <c r="M243">
        <v>7.7048331665786601E-3</v>
      </c>
      <c r="N243">
        <v>7.7048331665786601E-3</v>
      </c>
      <c r="O243">
        <v>331.77336980454999</v>
      </c>
      <c r="P243">
        <v>326.02775144727701</v>
      </c>
      <c r="Q243">
        <v>383.56237941923303</v>
      </c>
      <c r="R243">
        <v>295.48834266743802</v>
      </c>
      <c r="S243">
        <v>382.73488169422399</v>
      </c>
      <c r="T243">
        <v>260.00316835607202</v>
      </c>
      <c r="U243">
        <v>290.32659903339197</v>
      </c>
      <c r="V243">
        <v>286.87442031980402</v>
      </c>
      <c r="W243">
        <v>275.63156806331801</v>
      </c>
      <c r="X243">
        <v>283.68717063911902</v>
      </c>
    </row>
    <row r="244" spans="1:24">
      <c r="A244" t="s">
        <v>740</v>
      </c>
      <c r="B244" t="s">
        <v>741</v>
      </c>
      <c r="C244" t="s">
        <v>742</v>
      </c>
      <c r="D244" t="s">
        <v>27</v>
      </c>
      <c r="E244">
        <v>2.56707523123541E-3</v>
      </c>
      <c r="F244">
        <v>0.209887846017693</v>
      </c>
      <c r="G244">
        <v>-0.27006452081924098</v>
      </c>
      <c r="H244">
        <v>8.9564106930246495E-2</v>
      </c>
      <c r="I244">
        <v>4.9606826847014203</v>
      </c>
      <c r="J244">
        <v>2.5942267543678999E-2</v>
      </c>
      <c r="K244">
        <v>7.0663793057131304E-3</v>
      </c>
      <c r="L244">
        <v>-6.7346750823863897E-4</v>
      </c>
      <c r="M244">
        <v>1.2987943819818401E-2</v>
      </c>
      <c r="N244">
        <v>1.2987943819818401E-2</v>
      </c>
      <c r="O244">
        <v>146.38238455461601</v>
      </c>
      <c r="P244">
        <v>169.86339297279699</v>
      </c>
      <c r="Q244">
        <v>174.37327920556299</v>
      </c>
      <c r="R244">
        <v>165.09946123865001</v>
      </c>
      <c r="S244">
        <v>159.852612967059</v>
      </c>
      <c r="T244">
        <v>137.546059410016</v>
      </c>
      <c r="U244">
        <v>132.580716509084</v>
      </c>
      <c r="V244">
        <v>126.418605984257</v>
      </c>
      <c r="W244">
        <v>115.43150436978399</v>
      </c>
      <c r="X244">
        <v>110.904015496863</v>
      </c>
    </row>
    <row r="245" spans="1:24">
      <c r="A245" t="s">
        <v>743</v>
      </c>
      <c r="B245" t="s">
        <v>744</v>
      </c>
      <c r="C245" t="s">
        <v>745</v>
      </c>
      <c r="D245" t="s">
        <v>27</v>
      </c>
      <c r="E245">
        <v>2.5499633351782599E-3</v>
      </c>
      <c r="F245">
        <v>0.209887846017693</v>
      </c>
      <c r="G245">
        <v>-0.24086569960738899</v>
      </c>
      <c r="H245">
        <v>7.9826936425563599E-2</v>
      </c>
      <c r="I245">
        <v>5.9509811792337901</v>
      </c>
      <c r="J245">
        <v>3.0276389855579101E-2</v>
      </c>
      <c r="K245">
        <v>2.7727532526283698E-3</v>
      </c>
      <c r="L245">
        <v>1.3158096195099099E-2</v>
      </c>
      <c r="M245">
        <v>6.6852077252629299E-3</v>
      </c>
      <c r="N245">
        <v>1.3158096195099099E-2</v>
      </c>
      <c r="O245">
        <v>494.96201971704897</v>
      </c>
      <c r="P245">
        <v>430.32059553108598</v>
      </c>
      <c r="Q245">
        <v>384.01306431786901</v>
      </c>
      <c r="R245">
        <v>435.14586683055001</v>
      </c>
      <c r="S245">
        <v>426.62651010413902</v>
      </c>
      <c r="T245">
        <v>358.27865774465198</v>
      </c>
      <c r="U245">
        <v>259.54360604744397</v>
      </c>
      <c r="V245">
        <v>354.94454757118399</v>
      </c>
      <c r="W245">
        <v>384.18424355134101</v>
      </c>
      <c r="X245">
        <v>358.52591216658402</v>
      </c>
    </row>
    <row r="246" spans="1:24">
      <c r="A246" t="s">
        <v>746</v>
      </c>
      <c r="B246" t="s">
        <v>747</v>
      </c>
      <c r="C246" t="s">
        <v>748</v>
      </c>
      <c r="D246" t="s">
        <v>27</v>
      </c>
      <c r="E246">
        <v>2.4771963980513398E-3</v>
      </c>
      <c r="F246">
        <v>0.209887846017693</v>
      </c>
      <c r="G246">
        <v>-0.20952320955037501</v>
      </c>
      <c r="H246">
        <v>6.9238393932566603E-2</v>
      </c>
      <c r="I246">
        <v>5.70623802969246</v>
      </c>
      <c r="J246">
        <v>2.28476713597725E-2</v>
      </c>
      <c r="K246">
        <v>3.46121394585061E-3</v>
      </c>
      <c r="L246">
        <v>8.5236740400525708E-3</v>
      </c>
      <c r="M246">
        <v>7.8528374771569404E-3</v>
      </c>
      <c r="N246">
        <v>8.5236740400525708E-3</v>
      </c>
      <c r="O246">
        <v>354.89829924392598</v>
      </c>
      <c r="P246">
        <v>362.37523834196702</v>
      </c>
      <c r="Q246">
        <v>281.15242208986803</v>
      </c>
      <c r="R246">
        <v>351.95621581882699</v>
      </c>
      <c r="S246">
        <v>323.93973223788203</v>
      </c>
      <c r="T246">
        <v>222.37985653116399</v>
      </c>
      <c r="U246">
        <v>299.99196023665598</v>
      </c>
      <c r="V246">
        <v>273.258679089049</v>
      </c>
      <c r="W246">
        <v>284.61355657587802</v>
      </c>
      <c r="X246">
        <v>278.21610784126898</v>
      </c>
    </row>
    <row r="247" spans="1:24">
      <c r="A247" t="s">
        <v>749</v>
      </c>
      <c r="B247" t="s">
        <v>750</v>
      </c>
      <c r="C247" t="s">
        <v>751</v>
      </c>
      <c r="D247" t="s">
        <v>27</v>
      </c>
      <c r="E247">
        <v>2.5794627789703698E-3</v>
      </c>
      <c r="F247">
        <v>0.209887846017693</v>
      </c>
      <c r="G247">
        <v>0.22862487432679501</v>
      </c>
      <c r="H247">
        <v>7.5857812604943398E-2</v>
      </c>
      <c r="I247">
        <v>6.7144878946436997</v>
      </c>
      <c r="J247">
        <v>2.7306831951832301E-2</v>
      </c>
      <c r="K247">
        <v>1.5698796652786201E-3</v>
      </c>
      <c r="L247">
        <v>1.28161396677381E-2</v>
      </c>
      <c r="M247">
        <v>4.1560377420376098E-3</v>
      </c>
      <c r="N247">
        <v>1.28161396677381E-2</v>
      </c>
      <c r="O247">
        <v>632.89950102257205</v>
      </c>
      <c r="P247">
        <v>685.47333566935299</v>
      </c>
      <c r="Q247">
        <v>866.67152050901302</v>
      </c>
      <c r="R247">
        <v>675.149472084992</v>
      </c>
      <c r="S247">
        <v>843.39323252397196</v>
      </c>
      <c r="T247">
        <v>1048.5384316146201</v>
      </c>
      <c r="U247">
        <v>901.07103290670398</v>
      </c>
      <c r="V247">
        <v>974.92328687247198</v>
      </c>
      <c r="W247">
        <v>822.49991074207105</v>
      </c>
      <c r="X247">
        <v>886.99773729730202</v>
      </c>
    </row>
    <row r="248" spans="1:24">
      <c r="A248" t="s">
        <v>752</v>
      </c>
      <c r="B248" t="s">
        <v>753</v>
      </c>
      <c r="C248" t="s">
        <v>754</v>
      </c>
      <c r="D248" t="s">
        <v>27</v>
      </c>
      <c r="E248">
        <v>2.55056831304024E-3</v>
      </c>
      <c r="F248">
        <v>0.209887846017693</v>
      </c>
      <c r="G248">
        <v>-0.10380671407549801</v>
      </c>
      <c r="H248">
        <v>3.4404107561673697E-2</v>
      </c>
      <c r="I248">
        <v>7.7720506767613102</v>
      </c>
      <c r="J248">
        <v>5.45383958051606E-3</v>
      </c>
      <c r="K248">
        <v>4.5554780700667101E-4</v>
      </c>
      <c r="L248">
        <v>2.3125736313388602E-3</v>
      </c>
      <c r="M248">
        <v>2.5035587357813598E-3</v>
      </c>
      <c r="N248">
        <v>2.5035587357813598E-3</v>
      </c>
      <c r="O248">
        <v>2371.0466790374999</v>
      </c>
      <c r="P248">
        <v>2340.7413329481001</v>
      </c>
      <c r="Q248">
        <v>2567.1383680838599</v>
      </c>
      <c r="R248">
        <v>2646.4328564542302</v>
      </c>
      <c r="S248">
        <v>2586.1976956385502</v>
      </c>
      <c r="T248">
        <v>2093.439361534</v>
      </c>
      <c r="U248">
        <v>2229.5405999028499</v>
      </c>
      <c r="V248">
        <v>2343.9861811907499</v>
      </c>
      <c r="W248">
        <v>2374.8823734509801</v>
      </c>
      <c r="X248">
        <v>2233.2204735431101</v>
      </c>
    </row>
    <row r="249" spans="1:24">
      <c r="A249" t="s">
        <v>755</v>
      </c>
      <c r="B249" t="s">
        <v>756</v>
      </c>
      <c r="C249" t="s">
        <v>757</v>
      </c>
      <c r="D249" t="s">
        <v>27</v>
      </c>
      <c r="E249">
        <v>2.4989765265240101E-3</v>
      </c>
      <c r="F249">
        <v>0.209887846017693</v>
      </c>
      <c r="G249">
        <v>-0.36907752388986098</v>
      </c>
      <c r="H249">
        <v>0.12207102856332901</v>
      </c>
      <c r="I249">
        <v>4.8287386563033099</v>
      </c>
      <c r="J249">
        <v>5.6341923995459502E-2</v>
      </c>
      <c r="K249">
        <v>2.3069065060348601E-2</v>
      </c>
      <c r="L249">
        <v>-2.25259389066632E-3</v>
      </c>
      <c r="M249">
        <v>1.4184274975924E-2</v>
      </c>
      <c r="N249">
        <v>1.4184274975924E-2</v>
      </c>
      <c r="O249">
        <v>179.502710531655</v>
      </c>
      <c r="P249">
        <v>166.635113211283</v>
      </c>
      <c r="Q249">
        <v>130.142915439321</v>
      </c>
      <c r="R249">
        <v>128.146206692536</v>
      </c>
      <c r="S249">
        <v>151.68225029400301</v>
      </c>
      <c r="T249">
        <v>109.286574488865</v>
      </c>
      <c r="U249">
        <v>109.17754200071801</v>
      </c>
      <c r="V249">
        <v>81.179964846195503</v>
      </c>
      <c r="W249">
        <v>116.782108911554</v>
      </c>
      <c r="X249">
        <v>104.87502303757201</v>
      </c>
    </row>
    <row r="250" spans="1:24">
      <c r="A250" t="s">
        <v>758</v>
      </c>
      <c r="B250" t="s">
        <v>759</v>
      </c>
      <c r="C250" t="s">
        <v>760</v>
      </c>
      <c r="D250" t="s">
        <v>27</v>
      </c>
      <c r="E250">
        <v>2.5067530058389201E-3</v>
      </c>
      <c r="F250">
        <v>0.209887846017693</v>
      </c>
      <c r="G250">
        <v>-0.153200810186013</v>
      </c>
      <c r="H250">
        <v>5.0686365066332999E-2</v>
      </c>
      <c r="I250">
        <v>6.5836259549517404</v>
      </c>
      <c r="J250">
        <v>1.22287080752087E-2</v>
      </c>
      <c r="K250">
        <v>1.4544999540608099E-3</v>
      </c>
      <c r="L250">
        <v>4.9682690550331404E-3</v>
      </c>
      <c r="M250">
        <v>4.4912285841979998E-3</v>
      </c>
      <c r="N250">
        <v>4.9682690550331404E-3</v>
      </c>
      <c r="O250">
        <v>722.43392665084104</v>
      </c>
      <c r="P250">
        <v>704.93308083710804</v>
      </c>
      <c r="Q250">
        <v>764.107627979433</v>
      </c>
      <c r="R250">
        <v>915.08616112895004</v>
      </c>
      <c r="S250">
        <v>811.96658374658602</v>
      </c>
      <c r="T250">
        <v>631.72351836815699</v>
      </c>
      <c r="U250">
        <v>710.09332909949899</v>
      </c>
      <c r="V250">
        <v>670.99106253182799</v>
      </c>
      <c r="W250">
        <v>653.81813925480401</v>
      </c>
      <c r="X250">
        <v>682.63333676517595</v>
      </c>
    </row>
    <row r="251" spans="1:24">
      <c r="A251" t="s">
        <v>761</v>
      </c>
      <c r="B251" t="s">
        <v>762</v>
      </c>
      <c r="C251" t="s">
        <v>763</v>
      </c>
      <c r="D251" t="s">
        <v>27</v>
      </c>
      <c r="E251">
        <v>2.5817219308077598E-3</v>
      </c>
      <c r="F251">
        <v>0.209887846017693</v>
      </c>
      <c r="G251">
        <v>-0.18486346026649</v>
      </c>
      <c r="H251">
        <v>6.1343166540991097E-2</v>
      </c>
      <c r="I251">
        <v>6.1769314886112596</v>
      </c>
      <c r="J251">
        <v>1.36866658308607E-2</v>
      </c>
      <c r="K251">
        <v>3.6317812945041101E-3</v>
      </c>
      <c r="L251">
        <v>1.08618684593296E-3</v>
      </c>
      <c r="M251">
        <v>5.7756789086853104E-3</v>
      </c>
      <c r="N251">
        <v>5.7756789086853104E-3</v>
      </c>
      <c r="O251">
        <v>501.63172127961099</v>
      </c>
      <c r="P251">
        <v>489.122611617845</v>
      </c>
      <c r="Q251">
        <v>559.46740527753195</v>
      </c>
      <c r="R251">
        <v>512.687005784588</v>
      </c>
      <c r="S251">
        <v>581.10982077127801</v>
      </c>
      <c r="T251">
        <v>432.45840291450997</v>
      </c>
      <c r="U251">
        <v>410.07048377611699</v>
      </c>
      <c r="V251">
        <v>468.99659682965898</v>
      </c>
      <c r="W251">
        <v>467.70455177490402</v>
      </c>
      <c r="X251">
        <v>416.774046906553</v>
      </c>
    </row>
    <row r="252" spans="1:24">
      <c r="A252" t="s">
        <v>764</v>
      </c>
      <c r="B252" t="s">
        <v>765</v>
      </c>
      <c r="C252" t="s">
        <v>766</v>
      </c>
      <c r="D252" t="s">
        <v>27</v>
      </c>
      <c r="E252">
        <v>2.5225984390393201E-3</v>
      </c>
      <c r="F252">
        <v>0.209887846017693</v>
      </c>
      <c r="G252">
        <v>0.183009362308555</v>
      </c>
      <c r="H252">
        <v>6.0586739230693097E-2</v>
      </c>
      <c r="I252">
        <v>6.7345195446166599</v>
      </c>
      <c r="J252">
        <v>1.7460680682624401E-2</v>
      </c>
      <c r="K252">
        <v>1.3105137912096799E-3</v>
      </c>
      <c r="L252">
        <v>7.8663686353103307E-3</v>
      </c>
      <c r="M252">
        <v>4.1079605697211096E-3</v>
      </c>
      <c r="N252">
        <v>7.8663686353103307E-3</v>
      </c>
      <c r="O252">
        <v>680.30949944087899</v>
      </c>
      <c r="P252">
        <v>838.936424182314</v>
      </c>
      <c r="Q252">
        <v>695.53386649409902</v>
      </c>
      <c r="R252">
        <v>787.10208264937705</v>
      </c>
      <c r="S252">
        <v>849.01851390451395</v>
      </c>
      <c r="T252">
        <v>964.46967406663896</v>
      </c>
      <c r="U252">
        <v>1025.8152048541799</v>
      </c>
      <c r="V252">
        <v>864.50877476926803</v>
      </c>
      <c r="W252">
        <v>940.19400887449603</v>
      </c>
      <c r="X252">
        <v>824.13156343358798</v>
      </c>
    </row>
    <row r="253" spans="1:24">
      <c r="A253" t="s">
        <v>767</v>
      </c>
      <c r="B253" t="s">
        <v>768</v>
      </c>
      <c r="C253" t="s">
        <v>769</v>
      </c>
      <c r="D253" t="s">
        <v>27</v>
      </c>
      <c r="E253">
        <v>2.56295505108652E-3</v>
      </c>
      <c r="F253">
        <v>0.209887846017693</v>
      </c>
      <c r="G253">
        <v>0.13421862319271999</v>
      </c>
      <c r="H253">
        <v>4.45050294365089E-2</v>
      </c>
      <c r="I253">
        <v>11.167271619318999</v>
      </c>
      <c r="J253">
        <v>9.4056166591403399E-3</v>
      </c>
      <c r="K253" s="1">
        <v>1.27166425357103E-5</v>
      </c>
      <c r="L253">
        <v>4.9390274703256E-3</v>
      </c>
      <c r="M253">
        <v>3.3306898473954801E-3</v>
      </c>
      <c r="N253">
        <v>4.9390274703256E-3</v>
      </c>
      <c r="O253">
        <v>65172.807557892098</v>
      </c>
      <c r="P253">
        <v>61422.6028989634</v>
      </c>
      <c r="Q253">
        <v>70799.461827237494</v>
      </c>
      <c r="R253">
        <v>68145.119869291797</v>
      </c>
      <c r="S253">
        <v>65738.593112771196</v>
      </c>
      <c r="T253">
        <v>85353.414692923005</v>
      </c>
      <c r="U253">
        <v>72513.7869727098</v>
      </c>
      <c r="V253">
        <v>76419.056957245106</v>
      </c>
      <c r="W253">
        <v>77262.445765202705</v>
      </c>
      <c r="X253">
        <v>67970.776532189702</v>
      </c>
    </row>
    <row r="254" spans="1:24">
      <c r="A254" t="s">
        <v>770</v>
      </c>
      <c r="B254" t="s">
        <v>771</v>
      </c>
      <c r="C254" t="s">
        <v>772</v>
      </c>
      <c r="D254" t="s">
        <v>27</v>
      </c>
      <c r="E254">
        <v>2.6267157943353201E-3</v>
      </c>
      <c r="F254">
        <v>0.21020908780682701</v>
      </c>
      <c r="G254">
        <v>-0.12942321913259899</v>
      </c>
      <c r="H254">
        <v>4.3021349282470797E-2</v>
      </c>
      <c r="I254">
        <v>7.2999765558688896</v>
      </c>
      <c r="J254">
        <v>8.7658504453664906E-3</v>
      </c>
      <c r="K254">
        <v>6.9879370094061205E-4</v>
      </c>
      <c r="L254">
        <v>3.9282975342702598E-3</v>
      </c>
      <c r="M254">
        <v>3.0493268169738898E-3</v>
      </c>
      <c r="N254">
        <v>3.9282975342702598E-3</v>
      </c>
      <c r="O254">
        <v>1671.28664955523</v>
      </c>
      <c r="P254">
        <v>1455.1630664669599</v>
      </c>
      <c r="Q254">
        <v>1627.15739753056</v>
      </c>
      <c r="R254">
        <v>1663.7930202344601</v>
      </c>
      <c r="S254">
        <v>1489.48759234869</v>
      </c>
      <c r="T254">
        <v>1262.6234076380499</v>
      </c>
      <c r="U254">
        <v>1404.4567426809699</v>
      </c>
      <c r="V254">
        <v>1387.68731338104</v>
      </c>
      <c r="W254">
        <v>1537.61813072727</v>
      </c>
      <c r="X254">
        <v>1356.66205163835</v>
      </c>
    </row>
    <row r="255" spans="1:24">
      <c r="A255" t="s">
        <v>773</v>
      </c>
      <c r="B255" t="s">
        <v>774</v>
      </c>
      <c r="C255" t="s">
        <v>775</v>
      </c>
      <c r="D255" t="s">
        <v>27</v>
      </c>
      <c r="E255">
        <v>2.6236412891002801E-3</v>
      </c>
      <c r="F255">
        <v>0.21020908780682701</v>
      </c>
      <c r="G255">
        <v>-0.182825114777938</v>
      </c>
      <c r="H255">
        <v>6.0765393316512303E-2</v>
      </c>
      <c r="I255">
        <v>6.0922044019790897</v>
      </c>
      <c r="J255">
        <v>1.7490135220236101E-2</v>
      </c>
      <c r="K255">
        <v>2.1611686593555899E-3</v>
      </c>
      <c r="L255">
        <v>7.0699139029205098E-3</v>
      </c>
      <c r="M255">
        <v>6.0985792650609097E-3</v>
      </c>
      <c r="N255">
        <v>7.0699139029205098E-3</v>
      </c>
      <c r="O255">
        <v>461.84799726286502</v>
      </c>
      <c r="P255">
        <v>465.14016228731998</v>
      </c>
      <c r="Q255">
        <v>467.37488797333299</v>
      </c>
      <c r="R255">
        <v>540.66580453497704</v>
      </c>
      <c r="S255">
        <v>490.49166888624598</v>
      </c>
      <c r="T255">
        <v>409.06308621582201</v>
      </c>
      <c r="U255">
        <v>425.98893289093797</v>
      </c>
      <c r="V255">
        <v>470.40948247056002</v>
      </c>
      <c r="W255">
        <v>343.54509636223401</v>
      </c>
      <c r="X255">
        <v>378.616376553272</v>
      </c>
    </row>
    <row r="256" spans="1:24">
      <c r="A256" t="s">
        <v>776</v>
      </c>
      <c r="B256" t="s">
        <v>35</v>
      </c>
      <c r="C256" t="s">
        <v>36</v>
      </c>
      <c r="D256" t="s">
        <v>27</v>
      </c>
      <c r="E256">
        <v>2.6042578320469999E-3</v>
      </c>
      <c r="F256">
        <v>0.21020908780682701</v>
      </c>
      <c r="G256">
        <v>0.12553971586940099</v>
      </c>
      <c r="H256">
        <v>4.1694291377755301E-2</v>
      </c>
      <c r="I256">
        <v>8.2725691057884099</v>
      </c>
      <c r="J256">
        <v>8.2409810356987006E-3</v>
      </c>
      <c r="K256">
        <v>7.1588772416808705E-4</v>
      </c>
      <c r="L256">
        <v>3.6301471095648002E-3</v>
      </c>
      <c r="M256">
        <v>2.15157744583276E-3</v>
      </c>
      <c r="N256">
        <v>3.6301471095648002E-3</v>
      </c>
      <c r="O256">
        <v>3814.1586209741499</v>
      </c>
      <c r="P256">
        <v>3457.3985642235798</v>
      </c>
      <c r="Q256">
        <v>3855.3610380970599</v>
      </c>
      <c r="R256">
        <v>3667.59485120419</v>
      </c>
      <c r="S256">
        <v>3601.3257237120802</v>
      </c>
      <c r="T256">
        <v>4024.78586462359</v>
      </c>
      <c r="U256">
        <v>4052.8333289469801</v>
      </c>
      <c r="V256">
        <v>4635.0608904297796</v>
      </c>
      <c r="W256">
        <v>4418.1162582586503</v>
      </c>
      <c r="X256">
        <v>3766.1993700018102</v>
      </c>
    </row>
    <row r="257" spans="1:24">
      <c r="A257" t="s">
        <v>777</v>
      </c>
      <c r="B257" t="s">
        <v>778</v>
      </c>
      <c r="C257" t="s">
        <v>779</v>
      </c>
      <c r="D257" t="s">
        <v>27</v>
      </c>
      <c r="E257">
        <v>2.6070680147119302E-3</v>
      </c>
      <c r="F257">
        <v>0.21020908780682701</v>
      </c>
      <c r="G257">
        <v>-0.37107327555910002</v>
      </c>
      <c r="H257">
        <v>0.12325438347923801</v>
      </c>
      <c r="I257">
        <v>5.3626708310901696</v>
      </c>
      <c r="J257">
        <v>7.2007922280259803E-2</v>
      </c>
      <c r="K257">
        <v>1.6824346437345799E-2</v>
      </c>
      <c r="L257">
        <v>2.1154761179771501E-2</v>
      </c>
      <c r="M257">
        <v>9.8861014463516392E-3</v>
      </c>
      <c r="N257">
        <v>2.1154761179771501E-2</v>
      </c>
      <c r="O257">
        <v>290.314399454929</v>
      </c>
      <c r="P257">
        <v>251.76608371490701</v>
      </c>
      <c r="Q257">
        <v>198.94925875639299</v>
      </c>
      <c r="R257">
        <v>263.56978364322998</v>
      </c>
      <c r="S257">
        <v>288.40398552759501</v>
      </c>
      <c r="T257">
        <v>144.66163083741</v>
      </c>
      <c r="U257">
        <v>257.58236097648501</v>
      </c>
      <c r="V257">
        <v>182.51761715241301</v>
      </c>
      <c r="W257">
        <v>167.54337070262201</v>
      </c>
      <c r="X257">
        <v>151.023369187009</v>
      </c>
    </row>
    <row r="258" spans="1:24">
      <c r="A258" t="s">
        <v>780</v>
      </c>
      <c r="B258" t="s">
        <v>781</v>
      </c>
      <c r="C258" t="s">
        <v>782</v>
      </c>
      <c r="D258" t="s">
        <v>27</v>
      </c>
      <c r="E258">
        <v>2.6419480665896599E-3</v>
      </c>
      <c r="F258">
        <v>0.21060540871681799</v>
      </c>
      <c r="G258">
        <v>0.107157565500027</v>
      </c>
      <c r="H258">
        <v>3.5640883325956198E-2</v>
      </c>
      <c r="I258">
        <v>8.5811969156856396</v>
      </c>
      <c r="J258">
        <v>6.0124789883133503E-3</v>
      </c>
      <c r="K258">
        <v>1.9803072089937801E-4</v>
      </c>
      <c r="L258">
        <v>2.9776506897366902E-3</v>
      </c>
      <c r="M258">
        <v>2.0237477473458998E-3</v>
      </c>
      <c r="N258">
        <v>2.9776506897366902E-3</v>
      </c>
      <c r="O258">
        <v>4489.4108299016598</v>
      </c>
      <c r="P258">
        <v>5164.7908318895397</v>
      </c>
      <c r="Q258">
        <v>4990.2105858041396</v>
      </c>
      <c r="R258">
        <v>5372.7716145724899</v>
      </c>
      <c r="S258">
        <v>5293.1328797039496</v>
      </c>
      <c r="T258">
        <v>5775.2872370241503</v>
      </c>
      <c r="U258">
        <v>5335.8120567935503</v>
      </c>
      <c r="V258">
        <v>5826.9252850590001</v>
      </c>
      <c r="W258">
        <v>5558.3353401877403</v>
      </c>
      <c r="X258">
        <v>5634.1152010604801</v>
      </c>
    </row>
    <row r="259" spans="1:24">
      <c r="A259" t="s">
        <v>783</v>
      </c>
      <c r="B259" t="s">
        <v>784</v>
      </c>
      <c r="C259" t="s">
        <v>785</v>
      </c>
      <c r="D259" t="s">
        <v>27</v>
      </c>
      <c r="E259">
        <v>2.6575411388112501E-3</v>
      </c>
      <c r="F259">
        <v>0.21102730740630199</v>
      </c>
      <c r="G259">
        <v>-0.38078345740428199</v>
      </c>
      <c r="H259">
        <v>0.12672499046771299</v>
      </c>
      <c r="I259">
        <v>4.5162881761382803</v>
      </c>
      <c r="J259">
        <v>7.5963840862526E-2</v>
      </c>
      <c r="K259">
        <v>1.09158438220881E-2</v>
      </c>
      <c r="L259">
        <v>2.9232214200516499E-2</v>
      </c>
      <c r="M259">
        <v>1.7744265804306401E-2</v>
      </c>
      <c r="N259">
        <v>2.9232214200516499E-2</v>
      </c>
      <c r="O259">
        <v>105.311068024904</v>
      </c>
      <c r="P259">
        <v>158.539166774611</v>
      </c>
      <c r="Q259">
        <v>97.962516407619603</v>
      </c>
      <c r="R259">
        <v>94.7082180748844</v>
      </c>
      <c r="S259">
        <v>104.80403101813801</v>
      </c>
      <c r="T259">
        <v>104.600895479473</v>
      </c>
      <c r="U259">
        <v>62.919662072107499</v>
      </c>
      <c r="V259">
        <v>73.906261960027393</v>
      </c>
      <c r="W259">
        <v>70.492521752539602</v>
      </c>
      <c r="X259">
        <v>69.793044235094996</v>
      </c>
    </row>
    <row r="260" spans="1:24">
      <c r="A260" t="s">
        <v>786</v>
      </c>
      <c r="B260" t="s">
        <v>787</v>
      </c>
      <c r="C260" t="s">
        <v>788</v>
      </c>
      <c r="D260" t="s">
        <v>27</v>
      </c>
      <c r="E260">
        <v>2.68348300935973E-3</v>
      </c>
      <c r="F260">
        <v>0.21226454213418</v>
      </c>
      <c r="G260">
        <v>-0.31356392338338102</v>
      </c>
      <c r="H260">
        <v>0.104457048075436</v>
      </c>
      <c r="I260">
        <v>5.3301087351185403</v>
      </c>
      <c r="J260">
        <v>5.1559036996847302E-2</v>
      </c>
      <c r="K260">
        <v>8.2482840748333494E-3</v>
      </c>
      <c r="L260">
        <v>1.9029903156751501E-2</v>
      </c>
      <c r="M260">
        <v>1.01096671334203E-2</v>
      </c>
      <c r="N260">
        <v>1.9029903156751501E-2</v>
      </c>
      <c r="O260">
        <v>237.81199007081901</v>
      </c>
      <c r="P260">
        <v>240.41981357530901</v>
      </c>
      <c r="Q260">
        <v>227.32792031814199</v>
      </c>
      <c r="R260">
        <v>295.28361752180399</v>
      </c>
      <c r="S260">
        <v>211.840232420136</v>
      </c>
      <c r="T260">
        <v>213.96514539524699</v>
      </c>
      <c r="U260">
        <v>162.374063659482</v>
      </c>
      <c r="V260">
        <v>188.11809143654699</v>
      </c>
      <c r="W260">
        <v>129.644941784709</v>
      </c>
      <c r="X260">
        <v>199.263924333072</v>
      </c>
    </row>
    <row r="261" spans="1:24">
      <c r="A261" t="s">
        <v>789</v>
      </c>
      <c r="B261" t="s">
        <v>790</v>
      </c>
      <c r="C261" t="s">
        <v>791</v>
      </c>
      <c r="D261" t="s">
        <v>27</v>
      </c>
      <c r="E261">
        <v>2.77119510206186E-3</v>
      </c>
      <c r="F261">
        <v>0.21830987001048899</v>
      </c>
      <c r="G261">
        <v>0.27716580082272702</v>
      </c>
      <c r="H261">
        <v>9.2634375174867403E-2</v>
      </c>
      <c r="I261">
        <v>5.42267087179063</v>
      </c>
      <c r="J261">
        <v>3.2613127221183799E-2</v>
      </c>
      <c r="K261">
        <v>1.1962944689507E-2</v>
      </c>
      <c r="L261">
        <v>7.2029807629231195E-4</v>
      </c>
      <c r="M261">
        <v>9.48987397058817E-3</v>
      </c>
      <c r="N261">
        <v>9.48987397058817E-3</v>
      </c>
      <c r="O261">
        <v>169.640712756423</v>
      </c>
      <c r="P261">
        <v>203.78400971899401</v>
      </c>
      <c r="Q261">
        <v>202.63007160312</v>
      </c>
      <c r="R261">
        <v>193.43799538713299</v>
      </c>
      <c r="S261">
        <v>217.15642615854901</v>
      </c>
      <c r="T261">
        <v>233.80095501380799</v>
      </c>
      <c r="U261">
        <v>256.20080025840099</v>
      </c>
      <c r="V261">
        <v>224.20912437250999</v>
      </c>
      <c r="W261">
        <v>296.44108821285499</v>
      </c>
      <c r="X261">
        <v>296.40454383089002</v>
      </c>
    </row>
    <row r="262" spans="1:24">
      <c r="A262" t="s">
        <v>792</v>
      </c>
      <c r="B262" t="s">
        <v>793</v>
      </c>
      <c r="C262" t="s">
        <v>794</v>
      </c>
      <c r="D262" t="s">
        <v>27</v>
      </c>
      <c r="E262">
        <v>2.7812210705685401E-3</v>
      </c>
      <c r="F262">
        <v>0.21830987001048899</v>
      </c>
      <c r="G262">
        <v>-0.25623797033530499</v>
      </c>
      <c r="H262">
        <v>8.5671446423258801E-2</v>
      </c>
      <c r="I262">
        <v>6.4389542103661199</v>
      </c>
      <c r="J262">
        <v>3.4548519805439798E-2</v>
      </c>
      <c r="K262">
        <v>4.4730080844769503E-3</v>
      </c>
      <c r="L262">
        <v>1.38759837461563E-2</v>
      </c>
      <c r="M262">
        <v>4.9041570083642504E-3</v>
      </c>
      <c r="N262">
        <v>1.38759837461563E-2</v>
      </c>
      <c r="O262">
        <v>855.363765688336</v>
      </c>
      <c r="P262">
        <v>659.208991229351</v>
      </c>
      <c r="Q262">
        <v>622.77343189586099</v>
      </c>
      <c r="R262">
        <v>814.414551968816</v>
      </c>
      <c r="S262">
        <v>634.34912325405503</v>
      </c>
      <c r="T262">
        <v>450.544546004989</v>
      </c>
      <c r="U262">
        <v>552.19448179526705</v>
      </c>
      <c r="V262">
        <v>586.37860122704001</v>
      </c>
      <c r="W262">
        <v>557.12650588195197</v>
      </c>
      <c r="X262">
        <v>619.238283072012</v>
      </c>
    </row>
    <row r="263" spans="1:24">
      <c r="A263" t="s">
        <v>795</v>
      </c>
      <c r="B263" t="s">
        <v>796</v>
      </c>
      <c r="C263" t="s">
        <v>797</v>
      </c>
      <c r="D263" t="s">
        <v>27</v>
      </c>
      <c r="E263">
        <v>2.82215956211151E-3</v>
      </c>
      <c r="F263">
        <v>0.21985379520141601</v>
      </c>
      <c r="G263">
        <v>-0.44868248375002001</v>
      </c>
      <c r="H263">
        <v>0.15023826299236001</v>
      </c>
      <c r="I263">
        <v>4.2457169128972199</v>
      </c>
      <c r="J263">
        <v>0.106080071266606</v>
      </c>
      <c r="K263">
        <v>2.0716022113963499E-2</v>
      </c>
      <c r="L263">
        <v>3.5712817053440697E-2</v>
      </c>
      <c r="M263">
        <v>2.2089860043615E-2</v>
      </c>
      <c r="N263">
        <v>3.5712817053440697E-2</v>
      </c>
      <c r="O263">
        <v>75.374312833051803</v>
      </c>
      <c r="P263">
        <v>85.953523159735894</v>
      </c>
      <c r="Q263">
        <v>98.431084532925695</v>
      </c>
      <c r="R263">
        <v>87.056388742758301</v>
      </c>
      <c r="S263">
        <v>89.059131617314804</v>
      </c>
      <c r="T263">
        <v>48.274344502929097</v>
      </c>
      <c r="U263">
        <v>96.351107752236302</v>
      </c>
      <c r="V263">
        <v>45.4493743507348</v>
      </c>
      <c r="W263">
        <v>43.600737751939697</v>
      </c>
      <c r="X263">
        <v>55.900743219786897</v>
      </c>
    </row>
    <row r="264" spans="1:24">
      <c r="A264" t="s">
        <v>798</v>
      </c>
      <c r="B264" t="s">
        <v>799</v>
      </c>
      <c r="C264" t="s">
        <v>800</v>
      </c>
      <c r="D264" t="s">
        <v>27</v>
      </c>
      <c r="E264">
        <v>2.82235310870174E-3</v>
      </c>
      <c r="F264">
        <v>0.21985379520141601</v>
      </c>
      <c r="G264">
        <v>0.10267452295924</v>
      </c>
      <c r="H264">
        <v>3.4380103635727799E-2</v>
      </c>
      <c r="I264">
        <v>7.8158924978734001</v>
      </c>
      <c r="J264">
        <v>5.0269129303468097E-3</v>
      </c>
      <c r="K264">
        <v>4.9044909694141595E-4</v>
      </c>
      <c r="L264">
        <v>1.8704349294150701E-3</v>
      </c>
      <c r="M264">
        <v>2.4645297180670499E-3</v>
      </c>
      <c r="N264">
        <v>2.4645297180670499E-3</v>
      </c>
      <c r="O264">
        <v>2324.4029542814601</v>
      </c>
      <c r="P264">
        <v>2436.5168116224199</v>
      </c>
      <c r="Q264">
        <v>2450.2439818223602</v>
      </c>
      <c r="R264">
        <v>2408.74006205776</v>
      </c>
      <c r="S264">
        <v>2167.58393998872</v>
      </c>
      <c r="T264">
        <v>2677.36158552814</v>
      </c>
      <c r="U264">
        <v>2405.63495787379</v>
      </c>
      <c r="V264">
        <v>2690.8995178052501</v>
      </c>
      <c r="W264">
        <v>2628.4746564162201</v>
      </c>
      <c r="X264">
        <v>2657.7736348241501</v>
      </c>
    </row>
    <row r="265" spans="1:24">
      <c r="A265" t="s">
        <v>801</v>
      </c>
      <c r="B265" t="s">
        <v>802</v>
      </c>
      <c r="C265" t="s">
        <v>803</v>
      </c>
      <c r="D265" t="s">
        <v>27</v>
      </c>
      <c r="E265">
        <v>2.8703820316965801E-3</v>
      </c>
      <c r="F265">
        <v>0.22274816925518101</v>
      </c>
      <c r="G265">
        <v>0.13619397236765199</v>
      </c>
      <c r="H265">
        <v>4.5682922173348503E-2</v>
      </c>
      <c r="I265">
        <v>6.7577928866401598</v>
      </c>
      <c r="J265">
        <v>7.6379299404801702E-3</v>
      </c>
      <c r="K265">
        <v>1.16414285593943E-3</v>
      </c>
      <c r="L265">
        <v>1.6320289179505901E-3</v>
      </c>
      <c r="M265">
        <v>4.0531805898011098E-3</v>
      </c>
      <c r="N265">
        <v>4.0531805898011098E-3</v>
      </c>
      <c r="O265">
        <v>771.010428835016</v>
      </c>
      <c r="P265">
        <v>864.51473784007703</v>
      </c>
      <c r="Q265">
        <v>848.08607545274594</v>
      </c>
      <c r="R265">
        <v>757.66574459907497</v>
      </c>
      <c r="S265">
        <v>782.32503962024396</v>
      </c>
      <c r="T265">
        <v>949.64435029789502</v>
      </c>
      <c r="U265">
        <v>941.41199781922205</v>
      </c>
      <c r="V265">
        <v>936.70560525747305</v>
      </c>
      <c r="W265">
        <v>930.50128713352206</v>
      </c>
      <c r="X265">
        <v>849.94542910958205</v>
      </c>
    </row>
    <row r="266" spans="1:24">
      <c r="A266" t="s">
        <v>804</v>
      </c>
      <c r="B266" t="s">
        <v>805</v>
      </c>
      <c r="C266" t="s">
        <v>806</v>
      </c>
      <c r="D266" t="s">
        <v>27</v>
      </c>
      <c r="E266">
        <v>2.8946234442471601E-3</v>
      </c>
      <c r="F266">
        <v>0.223781700008647</v>
      </c>
      <c r="G266">
        <v>-0.116669859642191</v>
      </c>
      <c r="H266">
        <v>3.91678834743018E-2</v>
      </c>
      <c r="I266">
        <v>7.3631459863943496</v>
      </c>
      <c r="J266">
        <v>7.1902335877167996E-3</v>
      </c>
      <c r="K266">
        <v>6.3539281400696397E-4</v>
      </c>
      <c r="L266">
        <v>3.1999149256342501E-3</v>
      </c>
      <c r="M266">
        <v>2.9607536670313299E-3</v>
      </c>
      <c r="N266">
        <v>3.1999149256342501E-3</v>
      </c>
      <c r="O266">
        <v>1613.3655621415301</v>
      </c>
      <c r="P266">
        <v>1629.74488702234</v>
      </c>
      <c r="Q266">
        <v>1654.5869021246999</v>
      </c>
      <c r="R266">
        <v>1603.6405033490601</v>
      </c>
      <c r="S266">
        <v>1867.4172799595499</v>
      </c>
      <c r="T266">
        <v>1348.28083385746</v>
      </c>
      <c r="U266">
        <v>1503.33049736571</v>
      </c>
      <c r="V266">
        <v>1479.09769001581</v>
      </c>
      <c r="W266">
        <v>1586.9628959540501</v>
      </c>
      <c r="X266">
        <v>1527.7984203792</v>
      </c>
    </row>
    <row r="267" spans="1:24">
      <c r="A267" t="s">
        <v>807</v>
      </c>
      <c r="B267" t="s">
        <v>808</v>
      </c>
      <c r="C267" t="s">
        <v>809</v>
      </c>
      <c r="D267" t="s">
        <v>27</v>
      </c>
      <c r="E267">
        <v>2.9328107948428401E-3</v>
      </c>
      <c r="F267">
        <v>0.22588155922535799</v>
      </c>
      <c r="G267">
        <v>0.118930185115526</v>
      </c>
      <c r="H267">
        <v>3.9980647023777703E-2</v>
      </c>
      <c r="I267">
        <v>7.2030630448039297</v>
      </c>
      <c r="J267">
        <v>5.7305882511304298E-3</v>
      </c>
      <c r="K267">
        <v>8.0020487728077699E-4</v>
      </c>
      <c r="L267">
        <v>1.2265853641117599E-3</v>
      </c>
      <c r="M267">
        <v>3.1959254638189798E-3</v>
      </c>
      <c r="N267">
        <v>3.1959254638189798E-3</v>
      </c>
      <c r="O267">
        <v>1161.5810803146901</v>
      </c>
      <c r="P267">
        <v>1325.87815070433</v>
      </c>
      <c r="Q267">
        <v>1280.3700894475901</v>
      </c>
      <c r="R267">
        <v>1267.04237694778</v>
      </c>
      <c r="S267">
        <v>1298.93480867935</v>
      </c>
      <c r="T267">
        <v>1504.7703625275401</v>
      </c>
      <c r="U267">
        <v>1412.3217004399901</v>
      </c>
      <c r="V267">
        <v>1415.88838702368</v>
      </c>
      <c r="W267">
        <v>1444.2155394051499</v>
      </c>
      <c r="X267">
        <v>1353.7938443410201</v>
      </c>
    </row>
    <row r="268" spans="1:24">
      <c r="A268" t="s">
        <v>810</v>
      </c>
      <c r="B268" t="s">
        <v>811</v>
      </c>
      <c r="C268" t="s">
        <v>812</v>
      </c>
      <c r="D268" t="s">
        <v>27</v>
      </c>
      <c r="E268">
        <v>2.9866175159478899E-3</v>
      </c>
      <c r="F268">
        <v>0.229164168723687</v>
      </c>
      <c r="G268">
        <v>0.106953442509581</v>
      </c>
      <c r="H268">
        <v>3.60220307450317E-2</v>
      </c>
      <c r="I268">
        <v>7.5882199451954104</v>
      </c>
      <c r="J268">
        <v>4.7082318944245902E-3</v>
      </c>
      <c r="K268">
        <v>5.5704831799067598E-4</v>
      </c>
      <c r="L268">
        <v>1.1650129180337801E-3</v>
      </c>
      <c r="M268">
        <v>2.6869184294993401E-3</v>
      </c>
      <c r="N268">
        <v>2.6869184294993401E-3</v>
      </c>
      <c r="O268">
        <v>1875.5901215235399</v>
      </c>
      <c r="P268">
        <v>1964.7532453853501</v>
      </c>
      <c r="Q268">
        <v>1843.6545587913999</v>
      </c>
      <c r="R268">
        <v>1830.1723222579001</v>
      </c>
      <c r="S268">
        <v>1846.2447484407401</v>
      </c>
      <c r="T268">
        <v>2212.2677579359502</v>
      </c>
      <c r="U268">
        <v>1938.1503048997399</v>
      </c>
      <c r="V268">
        <v>2154.95100662396</v>
      </c>
      <c r="W268">
        <v>2083.9351743094498</v>
      </c>
      <c r="X268">
        <v>2035.4711120070899</v>
      </c>
    </row>
    <row r="269" spans="1:24">
      <c r="A269" t="s">
        <v>813</v>
      </c>
      <c r="B269" t="s">
        <v>814</v>
      </c>
      <c r="C269" t="s">
        <v>815</v>
      </c>
      <c r="D269" t="s">
        <v>27</v>
      </c>
      <c r="E269">
        <v>3.0205942171063001E-3</v>
      </c>
      <c r="F269">
        <v>0.23004800641582501</v>
      </c>
      <c r="G269">
        <v>8.5795119628152797E-2</v>
      </c>
      <c r="H269">
        <v>2.8929770398376801E-2</v>
      </c>
      <c r="I269">
        <v>8.9710390840934497</v>
      </c>
      <c r="J269">
        <v>3.90451540956426E-3</v>
      </c>
      <c r="K269">
        <v>1.3146638530568699E-4</v>
      </c>
      <c r="L269">
        <v>1.9608626529513101E-3</v>
      </c>
      <c r="M269">
        <v>1.9443111302268499E-3</v>
      </c>
      <c r="N269">
        <v>1.9608626529513101E-3</v>
      </c>
      <c r="O269">
        <v>7680.3289573080801</v>
      </c>
      <c r="P269">
        <v>7945.8179049255104</v>
      </c>
      <c r="Q269">
        <v>7550.9462412303601</v>
      </c>
      <c r="R269">
        <v>7284.83035668093</v>
      </c>
      <c r="S269">
        <v>7263.2280100953503</v>
      </c>
      <c r="T269">
        <v>9008.8441829452695</v>
      </c>
      <c r="U269">
        <v>8144.7255421554901</v>
      </c>
      <c r="V269">
        <v>8076.19919423994</v>
      </c>
      <c r="W269">
        <v>7919.8183640105999</v>
      </c>
      <c r="X269">
        <v>7978.3790749837799</v>
      </c>
    </row>
    <row r="270" spans="1:24">
      <c r="A270" t="s">
        <v>816</v>
      </c>
      <c r="B270" t="s">
        <v>817</v>
      </c>
      <c r="C270" t="s">
        <v>818</v>
      </c>
      <c r="D270" t="s">
        <v>27</v>
      </c>
      <c r="E270">
        <v>3.01748638138286E-3</v>
      </c>
      <c r="F270">
        <v>0.23004800641582501</v>
      </c>
      <c r="G270">
        <v>0.120229266871446</v>
      </c>
      <c r="H270">
        <v>4.0536499102318699E-2</v>
      </c>
      <c r="I270">
        <v>7.1445309756723701</v>
      </c>
      <c r="J270">
        <v>6.7778095366156799E-3</v>
      </c>
      <c r="K270">
        <v>8.1708882427142802E-4</v>
      </c>
      <c r="L270">
        <v>2.29073546303194E-3</v>
      </c>
      <c r="M270">
        <v>3.2909305744092902E-3</v>
      </c>
      <c r="N270">
        <v>3.2909305744092902E-3</v>
      </c>
      <c r="O270">
        <v>1154.2093055529499</v>
      </c>
      <c r="P270">
        <v>1118.2673370709099</v>
      </c>
      <c r="Q270">
        <v>1306.8199688776499</v>
      </c>
      <c r="R270">
        <v>1222.24794947993</v>
      </c>
      <c r="S270">
        <v>1170.8409929905099</v>
      </c>
      <c r="T270">
        <v>1239.56179288667</v>
      </c>
      <c r="U270">
        <v>1355.0198653386001</v>
      </c>
      <c r="V270">
        <v>1366.2933954452401</v>
      </c>
      <c r="W270">
        <v>1425.7112524451099</v>
      </c>
      <c r="X270">
        <v>1346.14529154813</v>
      </c>
    </row>
    <row r="271" spans="1:24">
      <c r="A271" t="s">
        <v>819</v>
      </c>
      <c r="B271" t="s">
        <v>820</v>
      </c>
      <c r="C271" t="s">
        <v>821</v>
      </c>
      <c r="D271" t="s">
        <v>27</v>
      </c>
      <c r="E271">
        <v>3.0476131824958299E-3</v>
      </c>
      <c r="F271">
        <v>0.231048717052901</v>
      </c>
      <c r="G271">
        <v>-0.211546144516151</v>
      </c>
      <c r="H271">
        <v>7.1398481180199494E-2</v>
      </c>
      <c r="I271">
        <v>5.5684236571111301</v>
      </c>
      <c r="J271">
        <v>2.0458465584899398E-2</v>
      </c>
      <c r="K271">
        <v>4.1402825764055304E-3</v>
      </c>
      <c r="L271">
        <v>4.8905626879662701E-3</v>
      </c>
      <c r="M271">
        <v>8.6040752106927194E-3</v>
      </c>
      <c r="N271">
        <v>8.6040752106927194E-3</v>
      </c>
      <c r="O271">
        <v>256.95900598076599</v>
      </c>
      <c r="P271">
        <v>286.88039702072399</v>
      </c>
      <c r="Q271">
        <v>275.27467110541102</v>
      </c>
      <c r="R271">
        <v>342.997330325257</v>
      </c>
      <c r="S271">
        <v>298.53269441530301</v>
      </c>
      <c r="T271">
        <v>248.73598767559801</v>
      </c>
      <c r="U271">
        <v>256.17290986500899</v>
      </c>
      <c r="V271">
        <v>213.93917935797401</v>
      </c>
      <c r="W271">
        <v>242.31804352435501</v>
      </c>
      <c r="X271">
        <v>217.983754597283</v>
      </c>
    </row>
    <row r="272" spans="1:24">
      <c r="A272" t="s">
        <v>822</v>
      </c>
      <c r="B272" t="s">
        <v>823</v>
      </c>
      <c r="C272" t="s">
        <v>824</v>
      </c>
      <c r="D272" t="s">
        <v>27</v>
      </c>
      <c r="E272">
        <v>3.0788451093591998E-3</v>
      </c>
      <c r="F272">
        <v>0.231048717052901</v>
      </c>
      <c r="G272">
        <v>-0.14187426936587799</v>
      </c>
      <c r="H272">
        <v>4.7934475751100103E-2</v>
      </c>
      <c r="I272">
        <v>6.7877095835343404</v>
      </c>
      <c r="J272">
        <v>6.6813321797570303E-3</v>
      </c>
      <c r="K272">
        <v>1.7598216291551799E-3</v>
      </c>
      <c r="L272">
        <v>-5.3341927321037201E-4</v>
      </c>
      <c r="M272">
        <v>3.98446328467682E-3</v>
      </c>
      <c r="N272">
        <v>3.98446328467682E-3</v>
      </c>
      <c r="O272">
        <v>967.45908081232199</v>
      </c>
      <c r="P272">
        <v>903.92105471052002</v>
      </c>
      <c r="Q272">
        <v>943.02785709661998</v>
      </c>
      <c r="R272">
        <v>968.65936204281797</v>
      </c>
      <c r="S272">
        <v>976.702412161045</v>
      </c>
      <c r="T272">
        <v>786.47154153333804</v>
      </c>
      <c r="U272">
        <v>859.52687563657696</v>
      </c>
      <c r="V272">
        <v>851.089641364302</v>
      </c>
      <c r="W272">
        <v>831.93280783061903</v>
      </c>
      <c r="X272">
        <v>801.61279586012699</v>
      </c>
    </row>
    <row r="273" spans="1:24">
      <c r="A273" t="s">
        <v>825</v>
      </c>
      <c r="B273" t="s">
        <v>826</v>
      </c>
      <c r="C273" t="s">
        <v>827</v>
      </c>
      <c r="D273" t="s">
        <v>27</v>
      </c>
      <c r="E273">
        <v>3.0682298025521901E-3</v>
      </c>
      <c r="F273">
        <v>0.231048717052901</v>
      </c>
      <c r="G273">
        <v>-0.65411820353358296</v>
      </c>
      <c r="H273">
        <v>0.220924810820358</v>
      </c>
      <c r="I273">
        <v>3.8224976764006602</v>
      </c>
      <c r="J273">
        <v>0.222364335260719</v>
      </c>
      <c r="K273">
        <v>9.0462036620544306E-2</v>
      </c>
      <c r="L273">
        <v>2.5988270487139201E-2</v>
      </c>
      <c r="M273">
        <v>3.1557393469483198E-2</v>
      </c>
      <c r="N273">
        <v>3.1557393469483198E-2</v>
      </c>
      <c r="O273">
        <v>69.752214335453402</v>
      </c>
      <c r="P273">
        <v>58.383877546002402</v>
      </c>
      <c r="Q273">
        <v>42.719567661335397</v>
      </c>
      <c r="R273">
        <v>70.308254992426697</v>
      </c>
      <c r="S273">
        <v>80.451952313490196</v>
      </c>
      <c r="T273">
        <v>29.560086998119999</v>
      </c>
      <c r="U273">
        <v>51.880421832755502</v>
      </c>
      <c r="V273">
        <v>41.873620841874299</v>
      </c>
      <c r="W273">
        <v>16.8700075858265</v>
      </c>
      <c r="X273">
        <v>33.088732440494802</v>
      </c>
    </row>
    <row r="274" spans="1:24">
      <c r="A274" t="s">
        <v>828</v>
      </c>
      <c r="B274" t="s">
        <v>829</v>
      </c>
      <c r="C274" t="s">
        <v>830</v>
      </c>
      <c r="D274" t="s">
        <v>27</v>
      </c>
      <c r="E274">
        <v>3.0692534420910899E-3</v>
      </c>
      <c r="F274">
        <v>0.231048717052901</v>
      </c>
      <c r="G274">
        <v>0.49950704617937203</v>
      </c>
      <c r="H274">
        <v>0.16871160069034499</v>
      </c>
      <c r="I274">
        <v>3.7474140163740399</v>
      </c>
      <c r="J274">
        <v>0.12809121253648001</v>
      </c>
      <c r="K274">
        <v>3.7365305856461702E-2</v>
      </c>
      <c r="L274">
        <v>2.87662803774404E-2</v>
      </c>
      <c r="M274">
        <v>3.3793704662284603E-2</v>
      </c>
      <c r="N274">
        <v>3.3793704662284603E-2</v>
      </c>
      <c r="O274">
        <v>34.9185275325598</v>
      </c>
      <c r="P274">
        <v>24.623038668045101</v>
      </c>
      <c r="Q274">
        <v>34.457126182565602</v>
      </c>
      <c r="R274">
        <v>45.657638953798497</v>
      </c>
      <c r="S274">
        <v>26.9151913914143</v>
      </c>
      <c r="T274">
        <v>57.001164358546802</v>
      </c>
      <c r="U274">
        <v>40.561088265418299</v>
      </c>
      <c r="V274">
        <v>42.743114040753298</v>
      </c>
      <c r="W274">
        <v>57.1475255250893</v>
      </c>
      <c r="X274">
        <v>80.770756508483203</v>
      </c>
    </row>
    <row r="275" spans="1:24">
      <c r="A275" t="s">
        <v>831</v>
      </c>
      <c r="B275" t="s">
        <v>832</v>
      </c>
      <c r="C275" t="s">
        <v>833</v>
      </c>
      <c r="D275" t="s">
        <v>27</v>
      </c>
      <c r="E275">
        <v>3.1079759551425699E-3</v>
      </c>
      <c r="F275">
        <v>0.23128162479366199</v>
      </c>
      <c r="G275">
        <v>-9.7204688949675905E-2</v>
      </c>
      <c r="H275">
        <v>3.2874388018618E-2</v>
      </c>
      <c r="I275">
        <v>7.9338486554118699</v>
      </c>
      <c r="J275">
        <v>4.7855902071571397E-3</v>
      </c>
      <c r="K275">
        <v>3.33948321608272E-4</v>
      </c>
      <c r="L275">
        <v>2.0971058008799901E-3</v>
      </c>
      <c r="M275">
        <v>2.36786514738837E-3</v>
      </c>
      <c r="N275">
        <v>2.36786514738837E-3</v>
      </c>
      <c r="O275">
        <v>2971.2761765339001</v>
      </c>
      <c r="P275">
        <v>2684.3259713258699</v>
      </c>
      <c r="Q275">
        <v>2979.7923848468499</v>
      </c>
      <c r="R275">
        <v>3155.6277013335398</v>
      </c>
      <c r="S275">
        <v>2872.4391616903299</v>
      </c>
      <c r="T275">
        <v>2579.1978264614299</v>
      </c>
      <c r="U275">
        <v>2536.3016585289902</v>
      </c>
      <c r="V275">
        <v>2695.7060989444399</v>
      </c>
      <c r="W275">
        <v>2712.5597361432301</v>
      </c>
      <c r="X275">
        <v>2769.8013446264299</v>
      </c>
    </row>
    <row r="276" spans="1:24">
      <c r="A276" t="s">
        <v>834</v>
      </c>
      <c r="B276" t="s">
        <v>835</v>
      </c>
      <c r="C276" t="s">
        <v>836</v>
      </c>
      <c r="D276" t="s">
        <v>27</v>
      </c>
      <c r="E276">
        <v>3.1158162953604999E-3</v>
      </c>
      <c r="F276">
        <v>0.23128162479366199</v>
      </c>
      <c r="G276">
        <v>-0.41428901699562798</v>
      </c>
      <c r="H276">
        <v>0.140148359126994</v>
      </c>
      <c r="I276">
        <v>4.3287507867365802</v>
      </c>
      <c r="J276">
        <v>7.3042855878631893E-2</v>
      </c>
      <c r="K276">
        <v>2.8459583141092998E-2</v>
      </c>
      <c r="L276" s="1">
        <v>7.7570471366590594E-5</v>
      </c>
      <c r="M276">
        <v>2.0644323273879502E-2</v>
      </c>
      <c r="N276">
        <v>2.0644323273879502E-2</v>
      </c>
      <c r="O276">
        <v>96.538854282406703</v>
      </c>
      <c r="P276">
        <v>98.590132131432199</v>
      </c>
      <c r="Q276">
        <v>89.471693181837793</v>
      </c>
      <c r="R276">
        <v>117.468901721338</v>
      </c>
      <c r="S276">
        <v>68.798205492142102</v>
      </c>
      <c r="T276">
        <v>56.386572160432202</v>
      </c>
      <c r="U276">
        <v>77.047935716697793</v>
      </c>
      <c r="V276">
        <v>53.198804932537797</v>
      </c>
      <c r="W276">
        <v>60.395804376850499</v>
      </c>
      <c r="X276">
        <v>61.276360313610503</v>
      </c>
    </row>
    <row r="277" spans="1:24">
      <c r="A277" t="s">
        <v>837</v>
      </c>
      <c r="B277" t="s">
        <v>838</v>
      </c>
      <c r="C277" t="s">
        <v>839</v>
      </c>
      <c r="D277" t="s">
        <v>27</v>
      </c>
      <c r="E277">
        <v>3.1042450768825102E-3</v>
      </c>
      <c r="F277">
        <v>0.23128162479366199</v>
      </c>
      <c r="G277">
        <v>-0.304287998427137</v>
      </c>
      <c r="H277">
        <v>0.102896568509804</v>
      </c>
      <c r="I277">
        <v>5.0770919509452304</v>
      </c>
      <c r="J277">
        <v>4.7263707222098897E-2</v>
      </c>
      <c r="K277">
        <v>1.44465788179821E-2</v>
      </c>
      <c r="L277">
        <v>9.7903461860061793E-3</v>
      </c>
      <c r="M277">
        <v>1.2022680709749701E-2</v>
      </c>
      <c r="N277">
        <v>1.2022680709749701E-2</v>
      </c>
      <c r="O277">
        <v>146.44252894309801</v>
      </c>
      <c r="P277">
        <v>199.66544177867601</v>
      </c>
      <c r="Q277">
        <v>236.205774922621</v>
      </c>
      <c r="R277">
        <v>173.530195594303</v>
      </c>
      <c r="S277">
        <v>186.46982320805199</v>
      </c>
      <c r="T277">
        <v>118.330089229366</v>
      </c>
      <c r="U277">
        <v>151.77681777233499</v>
      </c>
      <c r="V277">
        <v>120.02049004909099</v>
      </c>
      <c r="W277">
        <v>142.95297603863699</v>
      </c>
      <c r="X277">
        <v>157.64589682946499</v>
      </c>
    </row>
    <row r="278" spans="1:24">
      <c r="A278" t="s">
        <v>840</v>
      </c>
      <c r="B278" t="s">
        <v>841</v>
      </c>
      <c r="C278" t="s">
        <v>842</v>
      </c>
      <c r="D278" t="s">
        <v>27</v>
      </c>
      <c r="E278">
        <v>3.1837367045486902E-3</v>
      </c>
      <c r="F278">
        <v>0.23157228609414801</v>
      </c>
      <c r="G278">
        <v>0.20653799811391799</v>
      </c>
      <c r="H278">
        <v>7.0026710519864602E-2</v>
      </c>
      <c r="I278">
        <v>5.9892356038529204</v>
      </c>
      <c r="J278">
        <v>2.27466294874356E-2</v>
      </c>
      <c r="K278">
        <v>2.47832627449105E-3</v>
      </c>
      <c r="L278">
        <v>9.7810241910912393E-3</v>
      </c>
      <c r="M278">
        <v>6.5201659615207403E-3</v>
      </c>
      <c r="N278">
        <v>9.7810241910912393E-3</v>
      </c>
      <c r="O278">
        <v>387.54473033164697</v>
      </c>
      <c r="P278">
        <v>379.361577639247</v>
      </c>
      <c r="Q278">
        <v>319.35780348883998</v>
      </c>
      <c r="R278">
        <v>313.56099227495503</v>
      </c>
      <c r="S278">
        <v>407.57123173720402</v>
      </c>
      <c r="T278">
        <v>488.41205527029598</v>
      </c>
      <c r="U278">
        <v>452.79685384034502</v>
      </c>
      <c r="V278">
        <v>439.54776849911002</v>
      </c>
      <c r="W278">
        <v>373.61036528846</v>
      </c>
      <c r="X278">
        <v>464.64958216789302</v>
      </c>
    </row>
    <row r="279" spans="1:24">
      <c r="A279" t="s">
        <v>843</v>
      </c>
      <c r="B279" t="s">
        <v>844</v>
      </c>
      <c r="C279" t="s">
        <v>845</v>
      </c>
      <c r="D279" t="s">
        <v>27</v>
      </c>
      <c r="E279">
        <v>3.1747354401438299E-3</v>
      </c>
      <c r="F279">
        <v>0.23157228609414801</v>
      </c>
      <c r="G279">
        <v>0.43085972015813301</v>
      </c>
      <c r="H279">
        <v>0.14603967808330601</v>
      </c>
      <c r="I279">
        <v>4.18095324786331</v>
      </c>
      <c r="J279">
        <v>8.5815250416596406E-2</v>
      </c>
      <c r="K279">
        <v>3.0032228760525099E-2</v>
      </c>
      <c r="L279">
        <v>8.4973971910381994E-3</v>
      </c>
      <c r="M279">
        <v>2.3286740176163799E-2</v>
      </c>
      <c r="N279">
        <v>2.3286740176163799E-2</v>
      </c>
      <c r="O279">
        <v>58.4285919910402</v>
      </c>
      <c r="P279">
        <v>43.222994612521397</v>
      </c>
      <c r="Q279">
        <v>50.495851969035897</v>
      </c>
      <c r="R279">
        <v>67.336990768424599</v>
      </c>
      <c r="S279">
        <v>45.312842184002598</v>
      </c>
      <c r="T279">
        <v>72.266582216844</v>
      </c>
      <c r="U279">
        <v>98.1702839383845</v>
      </c>
      <c r="V279">
        <v>58.669078596705297</v>
      </c>
      <c r="W279">
        <v>91.251862374493598</v>
      </c>
      <c r="X279">
        <v>89.822629208188403</v>
      </c>
    </row>
    <row r="280" spans="1:24">
      <c r="A280" t="s">
        <v>846</v>
      </c>
      <c r="B280" t="s">
        <v>847</v>
      </c>
      <c r="C280" t="s">
        <v>848</v>
      </c>
      <c r="D280" t="s">
        <v>27</v>
      </c>
      <c r="E280">
        <v>3.1875523345804499E-3</v>
      </c>
      <c r="F280">
        <v>0.23157228609414801</v>
      </c>
      <c r="G280">
        <v>0.29144434758988103</v>
      </c>
      <c r="H280">
        <v>9.8826611598006001E-2</v>
      </c>
      <c r="I280">
        <v>6.1608671808652202</v>
      </c>
      <c r="J280">
        <v>4.5298166950454397E-2</v>
      </c>
      <c r="K280">
        <v>1.3039071786951999E-2</v>
      </c>
      <c r="L280">
        <v>1.1377676112905801E-2</v>
      </c>
      <c r="M280">
        <v>5.8352776555500203E-3</v>
      </c>
      <c r="N280">
        <v>1.1377676112905801E-2</v>
      </c>
      <c r="O280">
        <v>306.459980875795</v>
      </c>
      <c r="P280">
        <v>442.381255841209</v>
      </c>
      <c r="Q280">
        <v>383.14993710389598</v>
      </c>
      <c r="R280">
        <v>499.09840462908198</v>
      </c>
      <c r="S280">
        <v>441.88071764867999</v>
      </c>
      <c r="T280">
        <v>655.78704384773596</v>
      </c>
      <c r="U280">
        <v>490.61937624146202</v>
      </c>
      <c r="V280">
        <v>520.46344560882903</v>
      </c>
      <c r="W280">
        <v>507.02115270328801</v>
      </c>
      <c r="X280">
        <v>580.32123159078799</v>
      </c>
    </row>
    <row r="281" spans="1:24">
      <c r="A281" t="s">
        <v>849</v>
      </c>
      <c r="B281" t="s">
        <v>850</v>
      </c>
      <c r="C281" t="s">
        <v>851</v>
      </c>
      <c r="D281" t="s">
        <v>27</v>
      </c>
      <c r="E281">
        <v>3.1638516906773002E-3</v>
      </c>
      <c r="F281">
        <v>0.23157228609414801</v>
      </c>
      <c r="G281">
        <v>0.22407535225733799</v>
      </c>
      <c r="H281">
        <v>7.5922926543888006E-2</v>
      </c>
      <c r="I281">
        <v>5.3874138890047201</v>
      </c>
      <c r="J281">
        <v>2.21585711415078E-2</v>
      </c>
      <c r="K281">
        <v>4.6904325153196997E-3</v>
      </c>
      <c r="L281">
        <v>4.5474089284858301E-3</v>
      </c>
      <c r="M281">
        <v>9.72029442215183E-3</v>
      </c>
      <c r="N281">
        <v>9.72029442215183E-3</v>
      </c>
      <c r="O281">
        <v>192.719254485574</v>
      </c>
      <c r="P281">
        <v>187.79341778659199</v>
      </c>
      <c r="Q281">
        <v>206.700909620077</v>
      </c>
      <c r="R281">
        <v>184.29707301058599</v>
      </c>
      <c r="S281">
        <v>204.31492915657299</v>
      </c>
      <c r="T281">
        <v>242.146954889489</v>
      </c>
      <c r="U281">
        <v>252.802213682575</v>
      </c>
      <c r="V281">
        <v>289.79034294852897</v>
      </c>
      <c r="W281">
        <v>239.674573958634</v>
      </c>
      <c r="X281">
        <v>203.64271811062</v>
      </c>
    </row>
    <row r="282" spans="1:24">
      <c r="A282" t="s">
        <v>852</v>
      </c>
      <c r="B282" t="s">
        <v>853</v>
      </c>
      <c r="C282" t="s">
        <v>854</v>
      </c>
      <c r="D282" t="s">
        <v>27</v>
      </c>
      <c r="E282">
        <v>3.1713601958212002E-3</v>
      </c>
      <c r="F282">
        <v>0.23157228609414801</v>
      </c>
      <c r="G282">
        <v>-0.37912702071865101</v>
      </c>
      <c r="H282">
        <v>0.12849059517492201</v>
      </c>
      <c r="I282">
        <v>5.4687650507569501</v>
      </c>
      <c r="J282">
        <v>7.6615545062846194E-2</v>
      </c>
      <c r="K282">
        <v>2.61052875525906E-2</v>
      </c>
      <c r="L282">
        <v>1.51692950684237E-2</v>
      </c>
      <c r="M282">
        <v>9.1985223269197298E-3</v>
      </c>
      <c r="N282">
        <v>1.51692950684237E-2</v>
      </c>
      <c r="O282">
        <v>310.59267255958099</v>
      </c>
      <c r="P282">
        <v>243.41418492968299</v>
      </c>
      <c r="Q282">
        <v>259.46818231361402</v>
      </c>
      <c r="R282">
        <v>332.95849292971701</v>
      </c>
      <c r="S282">
        <v>293.81712619234202</v>
      </c>
      <c r="T282">
        <v>138.53105011395201</v>
      </c>
      <c r="U282">
        <v>238.48332627936099</v>
      </c>
      <c r="V282">
        <v>167.77029502668199</v>
      </c>
      <c r="W282">
        <v>198.25697384166301</v>
      </c>
      <c r="X282">
        <v>261.21658975833901</v>
      </c>
    </row>
    <row r="283" spans="1:24">
      <c r="A283" t="s">
        <v>855</v>
      </c>
      <c r="B283" t="s">
        <v>856</v>
      </c>
      <c r="C283" t="s">
        <v>857</v>
      </c>
      <c r="D283" t="s">
        <v>27</v>
      </c>
      <c r="E283">
        <v>3.14254403885846E-3</v>
      </c>
      <c r="F283">
        <v>0.23157228609414801</v>
      </c>
      <c r="G283">
        <v>0.31596461786208302</v>
      </c>
      <c r="H283">
        <v>0.10698192369904901</v>
      </c>
      <c r="I283">
        <v>6.0791293534272599</v>
      </c>
      <c r="J283">
        <v>5.31651932576463E-2</v>
      </c>
      <c r="K283">
        <v>2.24014976379575E-3</v>
      </c>
      <c r="L283">
        <v>2.6372680232077301E-2</v>
      </c>
      <c r="M283">
        <v>6.1503139445822598E-3</v>
      </c>
      <c r="N283">
        <v>2.6372680232077301E-2</v>
      </c>
      <c r="O283">
        <v>349.82541834212702</v>
      </c>
      <c r="P283">
        <v>393.036158859772</v>
      </c>
      <c r="Q283">
        <v>440.34877214017502</v>
      </c>
      <c r="R283">
        <v>327.674498633626</v>
      </c>
      <c r="S283">
        <v>360.707435905186</v>
      </c>
      <c r="T283">
        <v>574.73073167257598</v>
      </c>
      <c r="U283">
        <v>364.36737937543597</v>
      </c>
      <c r="V283">
        <v>558.72530002807605</v>
      </c>
      <c r="W283">
        <v>619.47934870528695</v>
      </c>
      <c r="X283">
        <v>480.09000854059002</v>
      </c>
    </row>
    <row r="284" spans="1:24">
      <c r="A284" t="s">
        <v>858</v>
      </c>
      <c r="B284" t="s">
        <v>859</v>
      </c>
      <c r="C284" t="s">
        <v>860</v>
      </c>
      <c r="D284" t="s">
        <v>27</v>
      </c>
      <c r="E284">
        <v>3.2534668811997499E-3</v>
      </c>
      <c r="F284">
        <v>0.23552571023017399</v>
      </c>
      <c r="G284">
        <v>0.139941890191672</v>
      </c>
      <c r="H284">
        <v>4.7555349614360302E-2</v>
      </c>
      <c r="I284">
        <v>6.8299106320933003</v>
      </c>
      <c r="J284">
        <v>8.2122575949881496E-3</v>
      </c>
      <c r="K284">
        <v>1.7630039064361999E-3</v>
      </c>
      <c r="L284">
        <v>1.35586944091996E-3</v>
      </c>
      <c r="M284">
        <v>3.8907742859238901E-3</v>
      </c>
      <c r="N284">
        <v>3.8907742859238901E-3</v>
      </c>
      <c r="O284">
        <v>848.145714332436</v>
      </c>
      <c r="P284">
        <v>865.41737910854397</v>
      </c>
      <c r="Q284">
        <v>929.26209951869998</v>
      </c>
      <c r="R284">
        <v>826.38584310233705</v>
      </c>
      <c r="S284">
        <v>844.78321760315305</v>
      </c>
      <c r="T284">
        <v>975.60142378867397</v>
      </c>
      <c r="U284">
        <v>1094.60794192142</v>
      </c>
      <c r="V284">
        <v>1012.14297973392</v>
      </c>
      <c r="W284">
        <v>964.59130411895603</v>
      </c>
      <c r="X284">
        <v>919.79241002988499</v>
      </c>
    </row>
    <row r="285" spans="1:24">
      <c r="A285" t="s">
        <v>861</v>
      </c>
      <c r="B285" t="s">
        <v>862</v>
      </c>
      <c r="C285" t="s">
        <v>863</v>
      </c>
      <c r="D285" t="s">
        <v>27</v>
      </c>
      <c r="E285">
        <v>3.3100224936567302E-3</v>
      </c>
      <c r="F285">
        <v>0.23877616488572401</v>
      </c>
      <c r="G285">
        <v>9.0702172875339104E-2</v>
      </c>
      <c r="H285">
        <v>3.0878636314583499E-2</v>
      </c>
      <c r="I285">
        <v>9.4290790049478908</v>
      </c>
      <c r="J285">
        <v>4.4041126693040002E-3</v>
      </c>
      <c r="K285" s="1">
        <v>7.6120892888135902E-5</v>
      </c>
      <c r="L285">
        <v>2.30760455873266E-3</v>
      </c>
      <c r="M285">
        <v>1.9591792517249002E-3</v>
      </c>
      <c r="N285">
        <v>2.30760455873266E-3</v>
      </c>
      <c r="O285">
        <v>11984.399541234099</v>
      </c>
      <c r="P285">
        <v>11664.8966696486</v>
      </c>
      <c r="Q285">
        <v>11503.7383017468</v>
      </c>
      <c r="R285">
        <v>12443.891950568899</v>
      </c>
      <c r="S285">
        <v>11888.376447815101</v>
      </c>
      <c r="T285">
        <v>12890.619016923099</v>
      </c>
      <c r="U285">
        <v>12405.285516752499</v>
      </c>
      <c r="V285">
        <v>14514.800868623301</v>
      </c>
      <c r="W285">
        <v>12700.9901067638</v>
      </c>
      <c r="X285">
        <v>12701.3779816882</v>
      </c>
    </row>
    <row r="286" spans="1:24">
      <c r="A286" t="s">
        <v>864</v>
      </c>
      <c r="B286" t="s">
        <v>865</v>
      </c>
      <c r="C286" t="s">
        <v>866</v>
      </c>
      <c r="D286" t="s">
        <v>27</v>
      </c>
      <c r="E286">
        <v>3.3282119079534101E-3</v>
      </c>
      <c r="F286">
        <v>0.23924588546751399</v>
      </c>
      <c r="G286">
        <v>0.27678208371593599</v>
      </c>
      <c r="H286">
        <v>9.4282214643784806E-2</v>
      </c>
      <c r="I286">
        <v>5.9088866212718498</v>
      </c>
      <c r="J286">
        <v>4.10337249586748E-2</v>
      </c>
      <c r="K286">
        <v>3.6123922470058401E-3</v>
      </c>
      <c r="L286">
        <v>1.8610447748335899E-2</v>
      </c>
      <c r="M286">
        <v>6.8722177096975697E-3</v>
      </c>
      <c r="N286">
        <v>1.8610447748335899E-2</v>
      </c>
      <c r="O286">
        <v>319.26266023054899</v>
      </c>
      <c r="P286">
        <v>383.67211708739899</v>
      </c>
      <c r="Q286">
        <v>340.04058080132899</v>
      </c>
      <c r="R286">
        <v>344.00090976027599</v>
      </c>
      <c r="S286">
        <v>234.874334532283</v>
      </c>
      <c r="T286">
        <v>434.92018186394398</v>
      </c>
      <c r="U286">
        <v>405.35452734538399</v>
      </c>
      <c r="V286">
        <v>363.72065776789901</v>
      </c>
      <c r="W286">
        <v>441.35882738818498</v>
      </c>
      <c r="X286">
        <v>475.45899447174099</v>
      </c>
    </row>
    <row r="287" spans="1:24">
      <c r="A287" t="s">
        <v>867</v>
      </c>
      <c r="B287" t="s">
        <v>868</v>
      </c>
      <c r="C287" t="s">
        <v>869</v>
      </c>
      <c r="D287" t="s">
        <v>27</v>
      </c>
      <c r="E287">
        <v>3.3515376652642199E-3</v>
      </c>
      <c r="F287">
        <v>0.24008025226667201</v>
      </c>
      <c r="G287">
        <v>0.106426861366332</v>
      </c>
      <c r="H287">
        <v>3.6279709940833897E-2</v>
      </c>
      <c r="I287">
        <v>8.0884168331977495</v>
      </c>
      <c r="J287">
        <v>6.0712265687268797E-3</v>
      </c>
      <c r="K287">
        <v>3.0256414944576502E-4</v>
      </c>
      <c r="L287">
        <v>2.9879792340318499E-3</v>
      </c>
      <c r="M287">
        <v>2.2584680475223498E-3</v>
      </c>
      <c r="N287">
        <v>2.9879792340318499E-3</v>
      </c>
      <c r="O287">
        <v>3281.5119205004498</v>
      </c>
      <c r="P287">
        <v>2853.7915811899802</v>
      </c>
      <c r="Q287">
        <v>3120.6607732564999</v>
      </c>
      <c r="R287">
        <v>3167.17559486853</v>
      </c>
      <c r="S287">
        <v>3030.0898478753202</v>
      </c>
      <c r="T287">
        <v>3627.3099998279499</v>
      </c>
      <c r="U287">
        <v>3154.3516698390799</v>
      </c>
      <c r="V287">
        <v>3465.2682437307199</v>
      </c>
      <c r="W287">
        <v>3644.4855958757798</v>
      </c>
      <c r="X287">
        <v>3304.7679574613499</v>
      </c>
    </row>
    <row r="288" spans="1:24">
      <c r="A288" t="s">
        <v>870</v>
      </c>
      <c r="B288" t="s">
        <v>871</v>
      </c>
      <c r="C288" t="s">
        <v>872</v>
      </c>
      <c r="D288" t="s">
        <v>27</v>
      </c>
      <c r="E288">
        <v>3.3941093192924598E-3</v>
      </c>
      <c r="F288">
        <v>0.242282639806079</v>
      </c>
      <c r="G288">
        <v>-0.75144560674896899</v>
      </c>
      <c r="H288">
        <v>0.25650208428006199</v>
      </c>
      <c r="I288">
        <v>3.1992755882057198</v>
      </c>
      <c r="J288">
        <v>0.30306029272846002</v>
      </c>
      <c r="K288">
        <v>4.7020471667984703E-2</v>
      </c>
      <c r="L288">
        <v>0.11746282643205599</v>
      </c>
      <c r="M288">
        <v>6.0636696816076099E-2</v>
      </c>
      <c r="N288">
        <v>0.11746282643205599</v>
      </c>
      <c r="O288">
        <v>27.722183371913701</v>
      </c>
      <c r="P288">
        <v>29.3097832210516</v>
      </c>
      <c r="Q288">
        <v>74.128819842806905</v>
      </c>
      <c r="R288">
        <v>33.363456867184901</v>
      </c>
      <c r="S288">
        <v>26.753549980718802</v>
      </c>
      <c r="T288">
        <v>9.9077524458759605</v>
      </c>
      <c r="U288">
        <v>13.569454393482101</v>
      </c>
      <c r="V288">
        <v>14.753850293623101</v>
      </c>
      <c r="W288">
        <v>20.608800038033699</v>
      </c>
      <c r="X288">
        <v>28.1939101236947</v>
      </c>
    </row>
    <row r="289" spans="1:24">
      <c r="A289" t="s">
        <v>873</v>
      </c>
      <c r="B289" t="s">
        <v>874</v>
      </c>
      <c r="C289" t="s">
        <v>875</v>
      </c>
      <c r="D289" t="s">
        <v>27</v>
      </c>
      <c r="E289">
        <v>3.4461021215449099E-3</v>
      </c>
      <c r="F289">
        <v>0.242598518477259</v>
      </c>
      <c r="G289">
        <v>-0.235589293916248</v>
      </c>
      <c r="H289">
        <v>8.0547178499917299E-2</v>
      </c>
      <c r="I289">
        <v>5.5959550519352499</v>
      </c>
      <c r="J289">
        <v>2.9834749756204301E-2</v>
      </c>
      <c r="K289">
        <v>6.4760915603224002E-3</v>
      </c>
      <c r="L289">
        <v>9.7435283504214293E-3</v>
      </c>
      <c r="M289">
        <v>8.4477898111035895E-3</v>
      </c>
      <c r="N289">
        <v>9.7435283504214293E-3</v>
      </c>
      <c r="O289">
        <v>362.20794422920102</v>
      </c>
      <c r="P289">
        <v>336.33740835847999</v>
      </c>
      <c r="Q289">
        <v>254.53064910266099</v>
      </c>
      <c r="R289">
        <v>312.04466119410603</v>
      </c>
      <c r="S289">
        <v>261.781693957134</v>
      </c>
      <c r="T289">
        <v>219.31591088823799</v>
      </c>
      <c r="U289">
        <v>271.26661585895198</v>
      </c>
      <c r="V289">
        <v>256.37847999642003</v>
      </c>
      <c r="W289">
        <v>224.10191388512499</v>
      </c>
      <c r="X289">
        <v>227.68010088541499</v>
      </c>
    </row>
    <row r="290" spans="1:24">
      <c r="A290" t="s">
        <v>876</v>
      </c>
      <c r="B290" t="s">
        <v>877</v>
      </c>
      <c r="C290" t="s">
        <v>878</v>
      </c>
      <c r="D290" t="s">
        <v>27</v>
      </c>
      <c r="E290">
        <v>3.4402131464858301E-3</v>
      </c>
      <c r="F290">
        <v>0.242598518477259</v>
      </c>
      <c r="G290">
        <v>0.18282800504390501</v>
      </c>
      <c r="H290">
        <v>6.2496901039218601E-2</v>
      </c>
      <c r="I290">
        <v>6.0213520061389199</v>
      </c>
      <c r="J290">
        <v>1.79647168178836E-2</v>
      </c>
      <c r="K290">
        <v>2.51599898725967E-3</v>
      </c>
      <c r="L290">
        <v>7.2486576115050197E-3</v>
      </c>
      <c r="M290">
        <v>6.3851606596863602E-3</v>
      </c>
      <c r="N290">
        <v>7.2486576115050197E-3</v>
      </c>
      <c r="O290">
        <v>391.757173052643</v>
      </c>
      <c r="P290">
        <v>404.84108658516601</v>
      </c>
      <c r="Q290">
        <v>384.01306431786901</v>
      </c>
      <c r="R290">
        <v>302.04242521179299</v>
      </c>
      <c r="S290">
        <v>406.51260516126302</v>
      </c>
      <c r="T290">
        <v>438.170680276219</v>
      </c>
      <c r="U290">
        <v>455.04398462863497</v>
      </c>
      <c r="V290">
        <v>411.34669485646799</v>
      </c>
      <c r="W290">
        <v>467.01295661057497</v>
      </c>
      <c r="X290">
        <v>487.59524054655401</v>
      </c>
    </row>
    <row r="291" spans="1:24">
      <c r="A291" t="s">
        <v>879</v>
      </c>
      <c r="B291" t="s">
        <v>880</v>
      </c>
      <c r="C291" t="s">
        <v>881</v>
      </c>
      <c r="D291" t="s">
        <v>27</v>
      </c>
      <c r="E291">
        <v>3.4577423436989202E-3</v>
      </c>
      <c r="F291">
        <v>0.242598518477259</v>
      </c>
      <c r="G291">
        <v>-0.12843558589946999</v>
      </c>
      <c r="H291">
        <v>4.3927453095420399E-2</v>
      </c>
      <c r="I291">
        <v>6.8531423799436801</v>
      </c>
      <c r="J291">
        <v>6.56230017133317E-3</v>
      </c>
      <c r="K291">
        <v>9.8323738949446801E-4</v>
      </c>
      <c r="L291">
        <v>1.2444441390865499E-3</v>
      </c>
      <c r="M291">
        <v>3.84081544913143E-3</v>
      </c>
      <c r="N291">
        <v>3.84081544913143E-3</v>
      </c>
      <c r="O291">
        <v>1062.5886763712799</v>
      </c>
      <c r="P291">
        <v>1041.8288102331601</v>
      </c>
      <c r="Q291">
        <v>989.42141571695799</v>
      </c>
      <c r="R291">
        <v>999.55565292546896</v>
      </c>
      <c r="S291">
        <v>955.939798074534</v>
      </c>
      <c r="T291">
        <v>840.92530932710395</v>
      </c>
      <c r="U291">
        <v>898.85231531582201</v>
      </c>
      <c r="V291">
        <v>899.51700411875504</v>
      </c>
      <c r="W291">
        <v>847.67257407428804</v>
      </c>
      <c r="X291">
        <v>955.11303001177998</v>
      </c>
    </row>
    <row r="292" spans="1:24">
      <c r="A292" t="s">
        <v>882</v>
      </c>
      <c r="B292" t="s">
        <v>883</v>
      </c>
      <c r="C292" t="s">
        <v>884</v>
      </c>
      <c r="D292" t="s">
        <v>27</v>
      </c>
      <c r="E292">
        <v>3.4505912282175302E-3</v>
      </c>
      <c r="F292">
        <v>0.242598518477259</v>
      </c>
      <c r="G292">
        <v>-0.231261913826591</v>
      </c>
      <c r="H292">
        <v>7.9078615894223298E-2</v>
      </c>
      <c r="I292">
        <v>6.4548124869754702</v>
      </c>
      <c r="J292">
        <v>2.8752636866862899E-2</v>
      </c>
      <c r="K292">
        <v>5.6042557207609299E-3</v>
      </c>
      <c r="L292">
        <v>1.0029313008604299E-2</v>
      </c>
      <c r="M292">
        <v>4.8567466734174402E-3</v>
      </c>
      <c r="N292">
        <v>1.0029313008604299E-2</v>
      </c>
      <c r="O292">
        <v>661.36773969127603</v>
      </c>
      <c r="P292">
        <v>681.76267325619403</v>
      </c>
      <c r="Q292">
        <v>711.79167624641502</v>
      </c>
      <c r="R292">
        <v>849.52583450707402</v>
      </c>
      <c r="S292">
        <v>676.71074004762602</v>
      </c>
      <c r="T292">
        <v>444.89558448532603</v>
      </c>
      <c r="U292">
        <v>645.90814662671403</v>
      </c>
      <c r="V292">
        <v>620.59811291354299</v>
      </c>
      <c r="W292">
        <v>564.58126765807503</v>
      </c>
      <c r="X292">
        <v>576.045972283742</v>
      </c>
    </row>
    <row r="293" spans="1:24">
      <c r="A293" t="s">
        <v>885</v>
      </c>
      <c r="B293" t="s">
        <v>886</v>
      </c>
      <c r="C293" t="s">
        <v>887</v>
      </c>
      <c r="D293" t="s">
        <v>27</v>
      </c>
      <c r="E293">
        <v>3.4467497442009398E-3</v>
      </c>
      <c r="F293">
        <v>0.242598518477259</v>
      </c>
      <c r="G293">
        <v>-0.17698473532933201</v>
      </c>
      <c r="H293">
        <v>6.0511689048952197E-2</v>
      </c>
      <c r="I293">
        <v>7.0424889268442303</v>
      </c>
      <c r="J293">
        <v>1.36613621682668E-2</v>
      </c>
      <c r="K293">
        <v>5.6855591530846896E-3</v>
      </c>
      <c r="L293">
        <v>-1.05150632407634E-4</v>
      </c>
      <c r="M293">
        <v>3.4686021258080102E-3</v>
      </c>
      <c r="N293">
        <v>3.4686021258080102E-3</v>
      </c>
      <c r="O293">
        <v>1183.9684612414001</v>
      </c>
      <c r="P293">
        <v>1344.33603567664</v>
      </c>
      <c r="Q293">
        <v>1139.0515817722401</v>
      </c>
      <c r="R293">
        <v>1312.2382742893799</v>
      </c>
      <c r="S293">
        <v>1280.7213254348801</v>
      </c>
      <c r="T293">
        <v>1082.13524510907</v>
      </c>
      <c r="U293">
        <v>975.727793235793</v>
      </c>
      <c r="V293">
        <v>1091.4552287814199</v>
      </c>
      <c r="W293">
        <v>1145.4643544155099</v>
      </c>
      <c r="X293">
        <v>952.30141541219302</v>
      </c>
    </row>
    <row r="294" spans="1:24">
      <c r="A294" t="s">
        <v>888</v>
      </c>
      <c r="B294" t="s">
        <v>889</v>
      </c>
      <c r="C294" t="s">
        <v>890</v>
      </c>
      <c r="D294" t="s">
        <v>27</v>
      </c>
      <c r="E294">
        <v>3.4929469612308799E-3</v>
      </c>
      <c r="F294">
        <v>0.24393027271619899</v>
      </c>
      <c r="G294">
        <v>9.4028191438525796E-2</v>
      </c>
      <c r="H294">
        <v>3.2194197072003002E-2</v>
      </c>
      <c r="I294">
        <v>8.0716402635878293</v>
      </c>
      <c r="J294">
        <v>4.3653518657469003E-3</v>
      </c>
      <c r="K294">
        <v>3.2172506874222797E-4</v>
      </c>
      <c r="L294">
        <v>1.82638928484802E-3</v>
      </c>
      <c r="M294">
        <v>2.26944074403519E-3</v>
      </c>
      <c r="N294">
        <v>2.26944074403519E-3</v>
      </c>
      <c r="O294">
        <v>3090.8798465309301</v>
      </c>
      <c r="P294">
        <v>3215.13655476844</v>
      </c>
      <c r="Q294">
        <v>2999.6122524013099</v>
      </c>
      <c r="R294">
        <v>2969.2306207260999</v>
      </c>
      <c r="S294">
        <v>3005.4408490958999</v>
      </c>
      <c r="T294">
        <v>3345.58139714662</v>
      </c>
      <c r="U294">
        <v>3304.4058241797902</v>
      </c>
      <c r="V294">
        <v>3466.7871564144398</v>
      </c>
      <c r="W294">
        <v>3596.88092242333</v>
      </c>
      <c r="X294">
        <v>3088.1031901281799</v>
      </c>
    </row>
    <row r="295" spans="1:24">
      <c r="A295" t="s">
        <v>891</v>
      </c>
      <c r="B295" t="s">
        <v>892</v>
      </c>
      <c r="C295" t="s">
        <v>893</v>
      </c>
      <c r="D295" t="s">
        <v>27</v>
      </c>
      <c r="E295">
        <v>3.5005369345713099E-3</v>
      </c>
      <c r="F295">
        <v>0.24393027271619899</v>
      </c>
      <c r="G295">
        <v>0.12866004364128</v>
      </c>
      <c r="H295">
        <v>4.4061958468152397E-2</v>
      </c>
      <c r="I295">
        <v>8.5694133791914897</v>
      </c>
      <c r="J295">
        <v>8.9125156394915406E-3</v>
      </c>
      <c r="K295">
        <v>1.9812359509543501E-4</v>
      </c>
      <c r="L295">
        <v>4.6555168650275402E-3</v>
      </c>
      <c r="M295">
        <v>2.0275284219342798E-3</v>
      </c>
      <c r="N295">
        <v>4.6555168650275402E-3</v>
      </c>
      <c r="O295">
        <v>5235.4367193817297</v>
      </c>
      <c r="P295">
        <v>4866.6060295867301</v>
      </c>
      <c r="Q295">
        <v>5000.8658243765403</v>
      </c>
      <c r="R295">
        <v>4894.2722093748998</v>
      </c>
      <c r="S295">
        <v>4714.3463783785</v>
      </c>
      <c r="T295">
        <v>6467.8120763622001</v>
      </c>
      <c r="U295">
        <v>5191.5011087415096</v>
      </c>
      <c r="V295">
        <v>5510.0828957428903</v>
      </c>
      <c r="W295">
        <v>5793.2785153127397</v>
      </c>
      <c r="X295">
        <v>5219.2585656768797</v>
      </c>
    </row>
    <row r="296" spans="1:24">
      <c r="A296" t="s">
        <v>894</v>
      </c>
      <c r="B296" t="s">
        <v>895</v>
      </c>
      <c r="C296" t="s">
        <v>896</v>
      </c>
      <c r="D296" t="s">
        <v>27</v>
      </c>
      <c r="E296">
        <v>3.5427528293825198E-3</v>
      </c>
      <c r="F296">
        <v>0.244875378687613</v>
      </c>
      <c r="G296">
        <v>-0.340491058868368</v>
      </c>
      <c r="H296">
        <v>0.11675678046692101</v>
      </c>
      <c r="I296">
        <v>5.26182348764062</v>
      </c>
      <c r="J296">
        <v>4.1671243087839101E-2</v>
      </c>
      <c r="K296">
        <v>2.3480972787272798E-2</v>
      </c>
      <c r="L296">
        <v>-1.2830249678860799E-2</v>
      </c>
      <c r="M296">
        <v>1.0599391675229001E-2</v>
      </c>
      <c r="N296">
        <v>1.0599391675229001E-2</v>
      </c>
      <c r="O296">
        <v>210.19503102877599</v>
      </c>
      <c r="P296">
        <v>229.99225153422401</v>
      </c>
      <c r="Q296">
        <v>226.222481673982</v>
      </c>
      <c r="R296">
        <v>225.62531052049101</v>
      </c>
      <c r="S296">
        <v>250.361266501637</v>
      </c>
      <c r="T296">
        <v>198.13209369698399</v>
      </c>
      <c r="U296">
        <v>155.125275623021</v>
      </c>
      <c r="V296">
        <v>167.37449150327899</v>
      </c>
      <c r="W296">
        <v>157.99705283307799</v>
      </c>
      <c r="X296">
        <v>137.883911446833</v>
      </c>
    </row>
    <row r="297" spans="1:24">
      <c r="A297" t="s">
        <v>897</v>
      </c>
      <c r="B297" t="s">
        <v>898</v>
      </c>
      <c r="C297" t="s">
        <v>899</v>
      </c>
      <c r="D297" t="s">
        <v>27</v>
      </c>
      <c r="E297">
        <v>3.5499578986782302E-3</v>
      </c>
      <c r="F297">
        <v>0.244875378687613</v>
      </c>
      <c r="G297">
        <v>-9.9702435632564201E-2</v>
      </c>
      <c r="H297">
        <v>3.4196100013479599E-2</v>
      </c>
      <c r="I297">
        <v>7.7431087988316696</v>
      </c>
      <c r="J297">
        <v>4.0765582107324498E-3</v>
      </c>
      <c r="K297">
        <v>3.9315112955431102E-4</v>
      </c>
      <c r="L297">
        <v>1.0865469603118E-3</v>
      </c>
      <c r="M297">
        <v>2.53028201077543E-3</v>
      </c>
      <c r="N297">
        <v>2.53028201077543E-3</v>
      </c>
      <c r="O297">
        <v>2615.9269297386099</v>
      </c>
      <c r="P297">
        <v>2478.1181663698098</v>
      </c>
      <c r="Q297">
        <v>2367.7540215721701</v>
      </c>
      <c r="R297">
        <v>2338.2691138218102</v>
      </c>
      <c r="S297">
        <v>2326.8612139178599</v>
      </c>
      <c r="T297">
        <v>2131.5521063061201</v>
      </c>
      <c r="U297">
        <v>2158.3691221521199</v>
      </c>
      <c r="V297">
        <v>2193.8490392345002</v>
      </c>
      <c r="W297">
        <v>2243.4245047745699</v>
      </c>
      <c r="X297">
        <v>2240.06989921682</v>
      </c>
    </row>
    <row r="298" spans="1:24">
      <c r="A298" t="s">
        <v>900</v>
      </c>
      <c r="B298" t="s">
        <v>901</v>
      </c>
      <c r="C298" t="s">
        <v>902</v>
      </c>
      <c r="D298" t="s">
        <v>27</v>
      </c>
      <c r="E298">
        <v>3.54798911284686E-3</v>
      </c>
      <c r="F298">
        <v>0.244875378687613</v>
      </c>
      <c r="G298">
        <v>-0.49516148787830799</v>
      </c>
      <c r="H298">
        <v>0.169821192907083</v>
      </c>
      <c r="I298">
        <v>3.5219021161492998</v>
      </c>
      <c r="J298">
        <v>0.114542531124085</v>
      </c>
      <c r="K298">
        <v>2.9957294112162199E-2</v>
      </c>
      <c r="L298">
        <v>2.2282772440602401E-2</v>
      </c>
      <c r="M298">
        <v>4.2140799788799803E-2</v>
      </c>
      <c r="N298">
        <v>4.2140799788799803E-2</v>
      </c>
      <c r="O298">
        <v>46.336869930957697</v>
      </c>
      <c r="P298">
        <v>42.465848243199297</v>
      </c>
      <c r="Q298">
        <v>32.2593661617151</v>
      </c>
      <c r="R298">
        <v>44.794427467850703</v>
      </c>
      <c r="S298">
        <v>50.814075645157899</v>
      </c>
      <c r="T298">
        <v>32.945163930542797</v>
      </c>
      <c r="U298">
        <v>34.830527218488101</v>
      </c>
      <c r="V298">
        <v>22.3663687510609</v>
      </c>
      <c r="W298">
        <v>17.623130438134901</v>
      </c>
      <c r="X298">
        <v>25.813865675994101</v>
      </c>
    </row>
    <row r="299" spans="1:24">
      <c r="A299" t="s">
        <v>903</v>
      </c>
      <c r="B299" t="s">
        <v>904</v>
      </c>
      <c r="C299" t="s">
        <v>905</v>
      </c>
      <c r="D299" t="s">
        <v>27</v>
      </c>
      <c r="E299">
        <v>3.6103635815629199E-3</v>
      </c>
      <c r="F299">
        <v>0.24793317893529801</v>
      </c>
      <c r="G299">
        <v>-0.83785545446658505</v>
      </c>
      <c r="H299">
        <v>0.28788925058876202</v>
      </c>
      <c r="I299">
        <v>3.83040080366847</v>
      </c>
      <c r="J299">
        <v>0.379178757615522</v>
      </c>
      <c r="K299">
        <v>0.10492771634124801</v>
      </c>
      <c r="L299">
        <v>0.102272835170149</v>
      </c>
      <c r="M299">
        <v>3.1334721910119302E-2</v>
      </c>
      <c r="N299">
        <v>0.102272835170149</v>
      </c>
      <c r="O299">
        <v>53.655679906926203</v>
      </c>
      <c r="P299">
        <v>53.8356545556951</v>
      </c>
      <c r="Q299">
        <v>69.780911898827597</v>
      </c>
      <c r="R299">
        <v>80.893751593696507</v>
      </c>
      <c r="S299">
        <v>99.763369068184005</v>
      </c>
      <c r="T299">
        <v>17.116870415928101</v>
      </c>
      <c r="U299">
        <v>23.8201645729844</v>
      </c>
      <c r="V299">
        <v>35.958585427952997</v>
      </c>
      <c r="W299">
        <v>20.735673734153899</v>
      </c>
      <c r="X299">
        <v>76.618492870156999</v>
      </c>
    </row>
    <row r="300" spans="1:24">
      <c r="A300" t="s">
        <v>906</v>
      </c>
      <c r="B300" t="s">
        <v>907</v>
      </c>
      <c r="C300" t="s">
        <v>908</v>
      </c>
      <c r="D300" t="s">
        <v>27</v>
      </c>
      <c r="E300">
        <v>3.6184907747183201E-3</v>
      </c>
      <c r="F300">
        <v>0.24793317893529801</v>
      </c>
      <c r="G300">
        <v>0.26256790000000202</v>
      </c>
      <c r="H300">
        <v>9.0240784289722403E-2</v>
      </c>
      <c r="I300">
        <v>4.9083480339873704</v>
      </c>
      <c r="J300">
        <v>3.2599597424327401E-2</v>
      </c>
      <c r="K300">
        <v>6.9112694760833397E-3</v>
      </c>
      <c r="L300">
        <v>8.2189332167814204E-3</v>
      </c>
      <c r="M300">
        <v>1.34472283969772E-2</v>
      </c>
      <c r="N300">
        <v>1.34472283969772E-2</v>
      </c>
      <c r="O300">
        <v>119.087671947009</v>
      </c>
      <c r="P300">
        <v>135.71127359496799</v>
      </c>
      <c r="Q300">
        <v>113.59454811748201</v>
      </c>
      <c r="R300">
        <v>112.575578928563</v>
      </c>
      <c r="S300">
        <v>111.89051964749</v>
      </c>
      <c r="T300">
        <v>171.19308834178599</v>
      </c>
      <c r="U300">
        <v>144.845885315115</v>
      </c>
      <c r="V300">
        <v>189.875916738444</v>
      </c>
      <c r="W300">
        <v>141.572067543228</v>
      </c>
      <c r="X300">
        <v>129.56053759994501</v>
      </c>
    </row>
    <row r="301" spans="1:24">
      <c r="A301" t="s">
        <v>909</v>
      </c>
      <c r="B301" t="s">
        <v>910</v>
      </c>
      <c r="C301" t="s">
        <v>911</v>
      </c>
      <c r="D301" t="s">
        <v>27</v>
      </c>
      <c r="E301">
        <v>3.6687857839705E-3</v>
      </c>
      <c r="F301">
        <v>0.25054138118734598</v>
      </c>
      <c r="G301">
        <v>-0.16743081750564601</v>
      </c>
      <c r="H301">
        <v>5.7629058314743402E-2</v>
      </c>
      <c r="I301">
        <v>6.0951148208205099</v>
      </c>
      <c r="J301">
        <v>1.24251513751277E-2</v>
      </c>
      <c r="K301">
        <v>2.2156373046152401E-3</v>
      </c>
      <c r="L301">
        <v>3.00232091408812E-3</v>
      </c>
      <c r="M301">
        <v>6.0871336009950001E-3</v>
      </c>
      <c r="N301">
        <v>6.0871336009950001E-3</v>
      </c>
      <c r="O301">
        <v>496.01513039729798</v>
      </c>
      <c r="P301">
        <v>454.85641896048998</v>
      </c>
      <c r="Q301">
        <v>442.79057416244098</v>
      </c>
      <c r="R301">
        <v>496.57822450074502</v>
      </c>
      <c r="S301">
        <v>524.02015509069099</v>
      </c>
      <c r="T301">
        <v>356.63139954812499</v>
      </c>
      <c r="U301">
        <v>420.21345741014699</v>
      </c>
      <c r="V301">
        <v>425.93345708542103</v>
      </c>
      <c r="W301">
        <v>415.90587833998302</v>
      </c>
      <c r="X301">
        <v>423.53861090612497</v>
      </c>
    </row>
    <row r="302" spans="1:24">
      <c r="A302" t="s">
        <v>912</v>
      </c>
      <c r="B302" t="s">
        <v>913</v>
      </c>
      <c r="C302" t="s">
        <v>914</v>
      </c>
      <c r="D302" t="s">
        <v>27</v>
      </c>
      <c r="E302">
        <v>3.8002276863419102E-3</v>
      </c>
      <c r="F302">
        <v>0.25850183541295102</v>
      </c>
      <c r="G302">
        <v>-0.35009317371931398</v>
      </c>
      <c r="H302">
        <v>0.120960148885864</v>
      </c>
      <c r="I302">
        <v>5.0260255830919904</v>
      </c>
      <c r="J302">
        <v>6.3881546437635106E-2</v>
      </c>
      <c r="K302">
        <v>2.4140696684734699E-2</v>
      </c>
      <c r="L302">
        <v>9.4244085935855006E-3</v>
      </c>
      <c r="M302">
        <v>1.2437697361491201E-2</v>
      </c>
      <c r="N302">
        <v>1.2437697361491201E-2</v>
      </c>
      <c r="O302">
        <v>151.916640629227</v>
      </c>
      <c r="P302">
        <v>189.718175240243</v>
      </c>
      <c r="Q302">
        <v>195.25922688386899</v>
      </c>
      <c r="R302">
        <v>171.33696540470399</v>
      </c>
      <c r="S302">
        <v>201.27227224169599</v>
      </c>
      <c r="T302">
        <v>121.66697382256</v>
      </c>
      <c r="U302">
        <v>99.685505676330806</v>
      </c>
      <c r="V302">
        <v>111.899213269071</v>
      </c>
      <c r="W302">
        <v>184.16171307850999</v>
      </c>
      <c r="X302">
        <v>134.04519955070799</v>
      </c>
    </row>
    <row r="303" spans="1:24">
      <c r="A303" t="s">
        <v>915</v>
      </c>
      <c r="B303" t="s">
        <v>916</v>
      </c>
      <c r="C303" t="s">
        <v>917</v>
      </c>
      <c r="D303" t="s">
        <v>27</v>
      </c>
      <c r="E303">
        <v>3.8105898518431798E-3</v>
      </c>
      <c r="F303">
        <v>0.25850183541295102</v>
      </c>
      <c r="G303">
        <v>0.117881953178551</v>
      </c>
      <c r="H303">
        <v>4.0741246663537199E-2</v>
      </c>
      <c r="I303">
        <v>7.2597953544894702</v>
      </c>
      <c r="J303">
        <v>7.5485967563286797E-3</v>
      </c>
      <c r="K303">
        <v>7.2573058437173704E-4</v>
      </c>
      <c r="L303">
        <v>3.4238923648762199E-3</v>
      </c>
      <c r="M303">
        <v>3.1085126417112999E-3</v>
      </c>
      <c r="N303">
        <v>3.4238923648762199E-3</v>
      </c>
      <c r="O303">
        <v>1255.3079308568499</v>
      </c>
      <c r="P303">
        <v>1398.5419354760299</v>
      </c>
      <c r="Q303">
        <v>1408.70098594157</v>
      </c>
      <c r="R303">
        <v>1240.1657204670701</v>
      </c>
      <c r="S303">
        <v>1409.0319725771899</v>
      </c>
      <c r="T303">
        <v>1531.1264936719699</v>
      </c>
      <c r="U303">
        <v>1383.10900019222</v>
      </c>
      <c r="V303">
        <v>1615.2408041527001</v>
      </c>
      <c r="W303">
        <v>1445.97785244897</v>
      </c>
      <c r="X303">
        <v>1575.60187533475</v>
      </c>
    </row>
    <row r="304" spans="1:24">
      <c r="A304" t="s">
        <v>918</v>
      </c>
      <c r="B304" t="s">
        <v>919</v>
      </c>
      <c r="C304" t="s">
        <v>920</v>
      </c>
      <c r="D304" t="s">
        <v>27</v>
      </c>
      <c r="E304">
        <v>3.8429552884644098E-3</v>
      </c>
      <c r="F304">
        <v>0.25912145261493003</v>
      </c>
      <c r="G304">
        <v>-0.176530191940731</v>
      </c>
      <c r="H304">
        <v>6.1066776539445797E-2</v>
      </c>
      <c r="I304">
        <v>5.9315779480044801</v>
      </c>
      <c r="J304">
        <v>1.38191542848936E-2</v>
      </c>
      <c r="K304">
        <v>2.5521775036042599E-3</v>
      </c>
      <c r="L304">
        <v>3.2559621085787799E-3</v>
      </c>
      <c r="M304">
        <v>6.77070048869225E-3</v>
      </c>
      <c r="N304">
        <v>6.77070048869225E-3</v>
      </c>
      <c r="O304">
        <v>437.04093230335098</v>
      </c>
      <c r="P304">
        <v>433.151652080632</v>
      </c>
      <c r="Q304">
        <v>432.99432252167901</v>
      </c>
      <c r="R304">
        <v>412.10873270422701</v>
      </c>
      <c r="S304">
        <v>347.229516908579</v>
      </c>
      <c r="T304">
        <v>336.86430118980002</v>
      </c>
      <c r="U304">
        <v>364.03518770290799</v>
      </c>
      <c r="V304">
        <v>325.771023113279</v>
      </c>
      <c r="W304">
        <v>337.48294789028301</v>
      </c>
      <c r="X304">
        <v>359.48198126569503</v>
      </c>
    </row>
    <row r="305" spans="1:24">
      <c r="A305" t="s">
        <v>921</v>
      </c>
      <c r="B305" t="s">
        <v>922</v>
      </c>
      <c r="C305" t="s">
        <v>923</v>
      </c>
      <c r="D305" t="s">
        <v>27</v>
      </c>
      <c r="E305">
        <v>3.84501984648502E-3</v>
      </c>
      <c r="F305">
        <v>0.25912145261493003</v>
      </c>
      <c r="G305">
        <v>0.13459933353700801</v>
      </c>
      <c r="H305">
        <v>4.65644280934581E-2</v>
      </c>
      <c r="I305">
        <v>6.9078883747406596</v>
      </c>
      <c r="J305">
        <v>7.9213452901339999E-3</v>
      </c>
      <c r="K305">
        <v>1.69332185170576E-3</v>
      </c>
      <c r="L305">
        <v>1.5566351657553799E-3</v>
      </c>
      <c r="M305">
        <v>3.7272930574712999E-3</v>
      </c>
      <c r="N305">
        <v>3.7272930574712999E-3</v>
      </c>
      <c r="O305">
        <v>918.70560182446104</v>
      </c>
      <c r="P305">
        <v>990.18508381034997</v>
      </c>
      <c r="Q305">
        <v>1005.97458282932</v>
      </c>
      <c r="R305">
        <v>850.01546156062102</v>
      </c>
      <c r="S305">
        <v>916.38809285957302</v>
      </c>
      <c r="T305">
        <v>1143.30213940607</v>
      </c>
      <c r="U305">
        <v>1077.07539404968</v>
      </c>
      <c r="V305">
        <v>1072.4987269237199</v>
      </c>
      <c r="W305">
        <v>1034.47114467143</v>
      </c>
      <c r="X305">
        <v>1023.03421391494</v>
      </c>
    </row>
    <row r="306" spans="1:24">
      <c r="A306" t="s">
        <v>924</v>
      </c>
      <c r="B306" t="s">
        <v>925</v>
      </c>
      <c r="C306" t="s">
        <v>926</v>
      </c>
      <c r="D306" t="s">
        <v>27</v>
      </c>
      <c r="E306">
        <v>3.8852007726217701E-3</v>
      </c>
      <c r="F306">
        <v>0.26097084665148301</v>
      </c>
      <c r="G306">
        <v>-0.128583786989692</v>
      </c>
      <c r="H306">
        <v>4.4533723350567003E-2</v>
      </c>
      <c r="I306">
        <v>7.3050013502739803</v>
      </c>
      <c r="J306">
        <v>8.9999473334247595E-3</v>
      </c>
      <c r="K306">
        <v>1.23431885038591E-3</v>
      </c>
      <c r="L306">
        <v>3.7238124382761801E-3</v>
      </c>
      <c r="M306">
        <v>3.0420822714200199E-3</v>
      </c>
      <c r="N306">
        <v>3.7238124382761801E-3</v>
      </c>
      <c r="O306">
        <v>1584.3241535682801</v>
      </c>
      <c r="P306">
        <v>1404.1997788860699</v>
      </c>
      <c r="Q306">
        <v>1522.5423089625399</v>
      </c>
      <c r="R306">
        <v>1774.1164511541101</v>
      </c>
      <c r="S306">
        <v>1669.9592659514699</v>
      </c>
      <c r="T306">
        <v>1433.9961710652799</v>
      </c>
      <c r="U306">
        <v>1346.16048522714</v>
      </c>
      <c r="V306">
        <v>1488.3835434202499</v>
      </c>
      <c r="W306">
        <v>1361.903422181</v>
      </c>
      <c r="X306">
        <v>1348.0804045494499</v>
      </c>
    </row>
    <row r="307" spans="1:24">
      <c r="A307" t="s">
        <v>927</v>
      </c>
      <c r="B307" t="s">
        <v>928</v>
      </c>
      <c r="C307" t="s">
        <v>929</v>
      </c>
      <c r="D307" t="s">
        <v>27</v>
      </c>
      <c r="E307">
        <v>3.90979930328681E-3</v>
      </c>
      <c r="F307">
        <v>0.26176489649162399</v>
      </c>
      <c r="G307">
        <v>-2.2114432282185899</v>
      </c>
      <c r="H307">
        <v>0.76643872332507501</v>
      </c>
      <c r="I307">
        <v>2.1449662957653</v>
      </c>
      <c r="J307">
        <v>2.6638632457031202</v>
      </c>
      <c r="K307">
        <v>0.93780591400180802</v>
      </c>
      <c r="L307">
        <v>0.53076487752861801</v>
      </c>
      <c r="M307">
        <v>0.24748774395583001</v>
      </c>
      <c r="N307">
        <v>0.53076487752861801</v>
      </c>
      <c r="O307">
        <v>13.774807423918499</v>
      </c>
      <c r="P307">
        <v>42.188647865306002</v>
      </c>
      <c r="Q307">
        <v>14.5210907864794</v>
      </c>
      <c r="R307">
        <v>53.1248024409146</v>
      </c>
      <c r="S307">
        <v>22.825409394088101</v>
      </c>
      <c r="T307">
        <v>10.996801366333299</v>
      </c>
      <c r="U307">
        <v>0</v>
      </c>
      <c r="V307">
        <v>5.23047336491795</v>
      </c>
      <c r="W307">
        <v>10.464368367465401</v>
      </c>
      <c r="X307">
        <v>0</v>
      </c>
    </row>
    <row r="308" spans="1:24">
      <c r="A308" t="s">
        <v>930</v>
      </c>
      <c r="B308" t="s">
        <v>931</v>
      </c>
      <c r="C308" t="s">
        <v>932</v>
      </c>
      <c r="D308" t="s">
        <v>27</v>
      </c>
      <c r="E308">
        <v>3.9894853769253799E-3</v>
      </c>
      <c r="F308">
        <v>0.265900314781783</v>
      </c>
      <c r="G308">
        <v>0.23345091199351101</v>
      </c>
      <c r="H308">
        <v>8.1087727007022506E-2</v>
      </c>
      <c r="I308">
        <v>5.3777677511158304</v>
      </c>
      <c r="J308">
        <v>2.5418280506373601E-2</v>
      </c>
      <c r="K308">
        <v>6.6535239663999199E-3</v>
      </c>
      <c r="L308">
        <v>4.9110015062073104E-3</v>
      </c>
      <c r="M308">
        <v>9.7845247115135904E-3</v>
      </c>
      <c r="N308">
        <v>9.7845247115135904E-3</v>
      </c>
      <c r="O308">
        <v>215.35912136321599</v>
      </c>
      <c r="P308">
        <v>226.82403438485201</v>
      </c>
      <c r="Q308">
        <v>179.305382728296</v>
      </c>
      <c r="R308">
        <v>178.737671024484</v>
      </c>
      <c r="S308">
        <v>167.442435964015</v>
      </c>
      <c r="T308">
        <v>268.46127555956201</v>
      </c>
      <c r="U308">
        <v>243.410890196081</v>
      </c>
      <c r="V308">
        <v>254.30656588172999</v>
      </c>
      <c r="W308">
        <v>223.02797466229501</v>
      </c>
      <c r="X308">
        <v>227.88993382673701</v>
      </c>
    </row>
    <row r="309" spans="1:24">
      <c r="A309" t="s">
        <v>933</v>
      </c>
      <c r="B309" t="s">
        <v>934</v>
      </c>
      <c r="C309" t="s">
        <v>935</v>
      </c>
      <c r="D309" t="s">
        <v>46</v>
      </c>
      <c r="E309">
        <v>3.9975251111821798E-3</v>
      </c>
      <c r="F309">
        <v>0.265900314781783</v>
      </c>
      <c r="G309">
        <v>0.22682898709459701</v>
      </c>
      <c r="H309">
        <v>7.8805022996611698E-2</v>
      </c>
      <c r="I309">
        <v>5.3145352403762098</v>
      </c>
      <c r="J309">
        <v>1.60145705482263E-2</v>
      </c>
      <c r="K309">
        <v>5.3067645209077001E-3</v>
      </c>
      <c r="L309">
        <v>-3.3689318373910401E-3</v>
      </c>
      <c r="M309">
        <v>1.02188146028336E-2</v>
      </c>
      <c r="N309">
        <v>1.02188146028336E-2</v>
      </c>
      <c r="O309">
        <v>169.73412280793201</v>
      </c>
      <c r="P309">
        <v>176.039917392955</v>
      </c>
      <c r="Q309">
        <v>180.57682030855901</v>
      </c>
      <c r="R309">
        <v>186.60579396982899</v>
      </c>
      <c r="S309">
        <v>192.80832963652901</v>
      </c>
      <c r="T309">
        <v>224.77236000779001</v>
      </c>
      <c r="U309">
        <v>227.71770607385</v>
      </c>
      <c r="V309">
        <v>232.37013850768599</v>
      </c>
      <c r="W309">
        <v>214.54402950347799</v>
      </c>
      <c r="X309">
        <v>237.15373936315001</v>
      </c>
    </row>
    <row r="310" spans="1:24">
      <c r="A310" t="s">
        <v>936</v>
      </c>
      <c r="B310" t="s">
        <v>937</v>
      </c>
      <c r="C310" t="s">
        <v>938</v>
      </c>
      <c r="D310" t="s">
        <v>27</v>
      </c>
      <c r="E310">
        <v>4.0340484506282796E-3</v>
      </c>
      <c r="F310">
        <v>0.26659855034845698</v>
      </c>
      <c r="G310">
        <v>-8.4955904267312907E-2</v>
      </c>
      <c r="H310">
        <v>2.9544875807068601E-2</v>
      </c>
      <c r="I310">
        <v>9.7588106746790793</v>
      </c>
      <c r="J310">
        <v>3.7640516000439E-3</v>
      </c>
      <c r="K310">
        <v>1.39215420949794E-4</v>
      </c>
      <c r="L310">
        <v>1.8398721072630899E-3</v>
      </c>
      <c r="M310">
        <v>2.0430337951879698E-3</v>
      </c>
      <c r="N310">
        <v>2.0430337951879698E-3</v>
      </c>
      <c r="O310">
        <v>18046.096634973401</v>
      </c>
      <c r="P310">
        <v>17604.3326617516</v>
      </c>
      <c r="Q310">
        <v>18132.981129562999</v>
      </c>
      <c r="R310">
        <v>18315.6770316394</v>
      </c>
      <c r="S310">
        <v>18191.673988582901</v>
      </c>
      <c r="T310">
        <v>15330.0203719978</v>
      </c>
      <c r="U310">
        <v>17698.3320629134</v>
      </c>
      <c r="V310">
        <v>17060.460372321599</v>
      </c>
      <c r="W310">
        <v>17180.387030338999</v>
      </c>
      <c r="X310">
        <v>15782.802027579701</v>
      </c>
    </row>
    <row r="311" spans="1:24">
      <c r="A311" t="s">
        <v>939</v>
      </c>
      <c r="B311" t="s">
        <v>940</v>
      </c>
      <c r="C311" t="s">
        <v>941</v>
      </c>
      <c r="D311" t="s">
        <v>27</v>
      </c>
      <c r="E311">
        <v>4.0224816424743303E-3</v>
      </c>
      <c r="F311">
        <v>0.26659855034845698</v>
      </c>
      <c r="G311">
        <v>-1.13515593517167</v>
      </c>
      <c r="H311">
        <v>0.39464559143920103</v>
      </c>
      <c r="I311">
        <v>4.9464539424723002</v>
      </c>
      <c r="J311">
        <v>0.70403892774851395</v>
      </c>
      <c r="K311">
        <v>9.1157032467028103E-3</v>
      </c>
      <c r="L311">
        <v>0.38024715385928998</v>
      </c>
      <c r="M311">
        <v>1.31110454550501E-2</v>
      </c>
      <c r="N311">
        <v>0.38024715385928998</v>
      </c>
      <c r="O311">
        <v>225.365685573294</v>
      </c>
      <c r="P311">
        <v>192.51184536917</v>
      </c>
      <c r="Q311">
        <v>225.31378773752499</v>
      </c>
      <c r="R311">
        <v>307.161788350976</v>
      </c>
      <c r="S311">
        <v>310.17758675065198</v>
      </c>
      <c r="T311">
        <v>65.890327861085495</v>
      </c>
      <c r="U311">
        <v>38.201223400922402</v>
      </c>
      <c r="V311">
        <v>186.71055653059599</v>
      </c>
      <c r="W311">
        <v>202.666000038551</v>
      </c>
      <c r="X311">
        <v>32.506349369770298</v>
      </c>
    </row>
    <row r="312" spans="1:24">
      <c r="A312" t="s">
        <v>942</v>
      </c>
      <c r="B312" t="s">
        <v>943</v>
      </c>
      <c r="C312" t="s">
        <v>944</v>
      </c>
      <c r="D312" t="s">
        <v>27</v>
      </c>
      <c r="E312">
        <v>4.0539819645293998E-3</v>
      </c>
      <c r="F312">
        <v>0.26705443249940097</v>
      </c>
      <c r="G312">
        <v>9.9778120775881898E-2</v>
      </c>
      <c r="H312">
        <v>3.4718348864678603E-2</v>
      </c>
      <c r="I312">
        <v>7.7063265652558499</v>
      </c>
      <c r="J312">
        <v>5.0564159151984698E-3</v>
      </c>
      <c r="K312">
        <v>4.4803835916733698E-4</v>
      </c>
      <c r="L312">
        <v>2.1292816124414702E-3</v>
      </c>
      <c r="M312">
        <v>2.56537101055649E-3</v>
      </c>
      <c r="N312">
        <v>2.56537101055649E-3</v>
      </c>
      <c r="O312">
        <v>2011.4413992756699</v>
      </c>
      <c r="P312">
        <v>2076.10813633419</v>
      </c>
      <c r="Q312">
        <v>2080.7238484978402</v>
      </c>
      <c r="R312">
        <v>2232.0423286837599</v>
      </c>
      <c r="S312">
        <v>2175.4776135583202</v>
      </c>
      <c r="T312">
        <v>2506.30334601604</v>
      </c>
      <c r="U312">
        <v>2177.4697338525798</v>
      </c>
      <c r="V312">
        <v>2439.8790954961701</v>
      </c>
      <c r="W312">
        <v>2336.8270960966902</v>
      </c>
      <c r="X312">
        <v>2233.3774155230399</v>
      </c>
    </row>
    <row r="313" spans="1:24">
      <c r="A313" t="s">
        <v>945</v>
      </c>
      <c r="B313" t="s">
        <v>946</v>
      </c>
      <c r="C313" t="s">
        <v>947</v>
      </c>
      <c r="D313" t="s">
        <v>27</v>
      </c>
      <c r="E313">
        <v>4.1429816596658996E-3</v>
      </c>
      <c r="F313">
        <v>0.27008917255451498</v>
      </c>
      <c r="G313">
        <v>-2.3544148022604898</v>
      </c>
      <c r="H313">
        <v>0.82119343694035596</v>
      </c>
      <c r="I313">
        <v>1.4708227096530799</v>
      </c>
      <c r="J313">
        <v>2.6358914682686501</v>
      </c>
      <c r="K313">
        <v>1.0682750358323301</v>
      </c>
      <c r="L313">
        <v>0.16483128437512101</v>
      </c>
      <c r="M313">
        <v>0.61762161635245405</v>
      </c>
      <c r="N313">
        <v>0.61762161635245405</v>
      </c>
      <c r="O313">
        <v>5.7385726401631398</v>
      </c>
      <c r="P313">
        <v>27.875791192294901</v>
      </c>
      <c r="Q313">
        <v>21.645506539353899</v>
      </c>
      <c r="R313">
        <v>22.9402216332813</v>
      </c>
      <c r="S313">
        <v>5.6213015871060703</v>
      </c>
      <c r="T313">
        <v>3.6388267892225099</v>
      </c>
      <c r="U313">
        <v>0</v>
      </c>
      <c r="V313">
        <v>7.8905470490582896</v>
      </c>
      <c r="W313">
        <v>0</v>
      </c>
      <c r="X313">
        <v>0</v>
      </c>
    </row>
    <row r="314" spans="1:24">
      <c r="A314" t="s">
        <v>948</v>
      </c>
      <c r="B314" t="s">
        <v>949</v>
      </c>
      <c r="C314" t="s">
        <v>950</v>
      </c>
      <c r="D314" t="s">
        <v>27</v>
      </c>
      <c r="E314">
        <v>4.2450682658541402E-3</v>
      </c>
      <c r="F314">
        <v>0.27008917255451498</v>
      </c>
      <c r="G314">
        <v>0.122636224234519</v>
      </c>
      <c r="H314">
        <v>4.2889509309713497E-2</v>
      </c>
      <c r="I314">
        <v>7.2813756933822997</v>
      </c>
      <c r="J314">
        <v>8.2654787680897495E-3</v>
      </c>
      <c r="K314">
        <v>6.4722973602179303E-4</v>
      </c>
      <c r="L314">
        <v>3.9515452860482102E-3</v>
      </c>
      <c r="M314">
        <v>3.0764473604479301E-3</v>
      </c>
      <c r="N314">
        <v>3.9515452860482102E-3</v>
      </c>
      <c r="O314">
        <v>1441.70852126093</v>
      </c>
      <c r="P314">
        <v>1400.4293065090601</v>
      </c>
      <c r="Q314">
        <v>1313.6773450261801</v>
      </c>
      <c r="R314">
        <v>1250.4044467454301</v>
      </c>
      <c r="S314">
        <v>1434.43901039977</v>
      </c>
      <c r="T314">
        <v>1611.8421453018</v>
      </c>
      <c r="U314">
        <v>1478.6120586945301</v>
      </c>
      <c r="V314">
        <v>1678.4501071448301</v>
      </c>
      <c r="W314">
        <v>1575.50786116926</v>
      </c>
      <c r="X314">
        <v>1393.94874650368</v>
      </c>
    </row>
    <row r="315" spans="1:24">
      <c r="A315" t="s">
        <v>951</v>
      </c>
      <c r="B315" t="s">
        <v>952</v>
      </c>
      <c r="C315" t="s">
        <v>953</v>
      </c>
      <c r="D315" t="s">
        <v>27</v>
      </c>
      <c r="E315">
        <v>4.1521034873487897E-3</v>
      </c>
      <c r="F315">
        <v>0.27008917255451498</v>
      </c>
      <c r="G315">
        <v>-0.126426657781152</v>
      </c>
      <c r="H315">
        <v>4.41069069438568E-2</v>
      </c>
      <c r="I315">
        <v>7.1495065189107398</v>
      </c>
      <c r="J315">
        <v>8.7630704774846798E-3</v>
      </c>
      <c r="K315">
        <v>8.7204145843834896E-4</v>
      </c>
      <c r="L315">
        <v>3.9915066419467697E-3</v>
      </c>
      <c r="M315">
        <v>3.28266149800183E-3</v>
      </c>
      <c r="N315">
        <v>3.9915066419467697E-3</v>
      </c>
      <c r="O315">
        <v>1359.56588820151</v>
      </c>
      <c r="P315">
        <v>1265.48227764734</v>
      </c>
      <c r="Q315">
        <v>1296.0440920728099</v>
      </c>
      <c r="R315">
        <v>1300.3182373524701</v>
      </c>
      <c r="S315">
        <v>1581.5881044555399</v>
      </c>
      <c r="T315">
        <v>1125.9009773263001</v>
      </c>
      <c r="U315">
        <v>1195.4735793700399</v>
      </c>
      <c r="V315">
        <v>1230.15028130835</v>
      </c>
      <c r="W315">
        <v>1250.3611045856701</v>
      </c>
      <c r="X315">
        <v>1176.92106100551</v>
      </c>
    </row>
    <row r="316" spans="1:24">
      <c r="A316" t="s">
        <v>954</v>
      </c>
      <c r="B316" t="s">
        <v>955</v>
      </c>
      <c r="C316" t="s">
        <v>956</v>
      </c>
      <c r="D316" t="s">
        <v>27</v>
      </c>
      <c r="E316">
        <v>4.1935890437361702E-3</v>
      </c>
      <c r="F316">
        <v>0.27008917255451498</v>
      </c>
      <c r="G316">
        <v>-0.202201855959629</v>
      </c>
      <c r="H316">
        <v>7.0620432967837599E-2</v>
      </c>
      <c r="I316">
        <v>7.1216539151536402</v>
      </c>
      <c r="J316">
        <v>2.2439876381677E-2</v>
      </c>
      <c r="K316">
        <v>2.9466941321636998E-3</v>
      </c>
      <c r="L316">
        <v>9.5214197492484096E-3</v>
      </c>
      <c r="M316">
        <v>3.3294177472795198E-3</v>
      </c>
      <c r="N316">
        <v>9.5214197492484096E-3</v>
      </c>
      <c r="O316">
        <v>1246.8085475211899</v>
      </c>
      <c r="P316">
        <v>1166.6043125895401</v>
      </c>
      <c r="Q316">
        <v>1499.01424156037</v>
      </c>
      <c r="R316">
        <v>1438.1651463427399</v>
      </c>
      <c r="S316">
        <v>1537.72183942479</v>
      </c>
      <c r="T316">
        <v>1007.0065408076</v>
      </c>
      <c r="U316">
        <v>1194.26606309108</v>
      </c>
      <c r="V316">
        <v>995.61070291410101</v>
      </c>
      <c r="W316">
        <v>1205.6296999664401</v>
      </c>
      <c r="X316">
        <v>1214.8594454029901</v>
      </c>
    </row>
    <row r="317" spans="1:24">
      <c r="A317" t="s">
        <v>957</v>
      </c>
      <c r="B317" t="s">
        <v>958</v>
      </c>
      <c r="C317" t="s">
        <v>959</v>
      </c>
      <c r="D317" t="s">
        <v>27</v>
      </c>
      <c r="E317">
        <v>4.1823032128842598E-3</v>
      </c>
      <c r="F317">
        <v>0.27008917255451498</v>
      </c>
      <c r="G317">
        <v>0.104202770087007</v>
      </c>
      <c r="H317">
        <v>3.6382708987862299E-2</v>
      </c>
      <c r="I317">
        <v>7.8935539341063103</v>
      </c>
      <c r="J317">
        <v>5.00488479179261E-3</v>
      </c>
      <c r="K317">
        <v>9.0970091986030896E-4</v>
      </c>
      <c r="L317">
        <v>1.3276015665920501E-3</v>
      </c>
      <c r="M317">
        <v>2.3995528633783902E-3</v>
      </c>
      <c r="N317">
        <v>2.3995528633783902E-3</v>
      </c>
      <c r="O317">
        <v>2530.7750103585499</v>
      </c>
      <c r="P317">
        <v>2569.9650492046298</v>
      </c>
      <c r="Q317">
        <v>2542.15752295018</v>
      </c>
      <c r="R317">
        <v>2639.701531233</v>
      </c>
      <c r="S317">
        <v>2438.55660592397</v>
      </c>
      <c r="T317">
        <v>2632.5268852855302</v>
      </c>
      <c r="U317">
        <v>2813.6583098157898</v>
      </c>
      <c r="V317">
        <v>3014.88919373932</v>
      </c>
      <c r="W317">
        <v>2689.7606572479199</v>
      </c>
      <c r="X317">
        <v>2983.71251882673</v>
      </c>
    </row>
    <row r="318" spans="1:24">
      <c r="A318" t="s">
        <v>960</v>
      </c>
      <c r="B318" t="s">
        <v>961</v>
      </c>
      <c r="C318" t="s">
        <v>962</v>
      </c>
      <c r="D318" t="s">
        <v>27</v>
      </c>
      <c r="E318">
        <v>4.2220570352293199E-3</v>
      </c>
      <c r="F318">
        <v>0.27008917255451498</v>
      </c>
      <c r="G318">
        <v>0.15063153206801899</v>
      </c>
      <c r="H318">
        <v>5.2648558505433998E-2</v>
      </c>
      <c r="I318">
        <v>6.3391966352714997</v>
      </c>
      <c r="J318">
        <v>9.3272366222109104E-3</v>
      </c>
      <c r="K318">
        <v>1.7149810279576301E-3</v>
      </c>
      <c r="L318">
        <v>1.68757940541748E-3</v>
      </c>
      <c r="M318">
        <v>5.2146957537926404E-3</v>
      </c>
      <c r="N318">
        <v>5.2146957537926404E-3</v>
      </c>
      <c r="O318">
        <v>537.08644692701</v>
      </c>
      <c r="P318">
        <v>559.60551129371504</v>
      </c>
      <c r="Q318">
        <v>527.038338272994</v>
      </c>
      <c r="R318">
        <v>508.096791563907</v>
      </c>
      <c r="S318">
        <v>494.37861096434898</v>
      </c>
      <c r="T318">
        <v>675.37586057612702</v>
      </c>
      <c r="U318">
        <v>571.89478561969202</v>
      </c>
      <c r="V318">
        <v>577.63578426652998</v>
      </c>
      <c r="W318">
        <v>607.99800011565401</v>
      </c>
      <c r="X318">
        <v>623.35705262030103</v>
      </c>
    </row>
    <row r="319" spans="1:24">
      <c r="A319" t="s">
        <v>963</v>
      </c>
      <c r="B319" t="s">
        <v>964</v>
      </c>
      <c r="C319" t="s">
        <v>965</v>
      </c>
      <c r="D319" t="s">
        <v>27</v>
      </c>
      <c r="E319">
        <v>4.2374474470525201E-3</v>
      </c>
      <c r="F319">
        <v>0.27008917255451498</v>
      </c>
      <c r="G319">
        <v>0.27780408306475102</v>
      </c>
      <c r="H319">
        <v>9.7136931957738204E-2</v>
      </c>
      <c r="I319">
        <v>4.8874328623727799</v>
      </c>
      <c r="J319">
        <v>3.7350299207066902E-2</v>
      </c>
      <c r="K319">
        <v>9.9528880653986396E-3</v>
      </c>
      <c r="L319">
        <v>7.9489771152244596E-3</v>
      </c>
      <c r="M319">
        <v>1.3636070810007001E-2</v>
      </c>
      <c r="N319">
        <v>1.3636070810007001E-2</v>
      </c>
      <c r="O319">
        <v>103.819737212519</v>
      </c>
      <c r="P319">
        <v>114.155727322526</v>
      </c>
      <c r="Q319">
        <v>133.34966054680899</v>
      </c>
      <c r="R319">
        <v>111.183475546784</v>
      </c>
      <c r="S319">
        <v>114.03421154787701</v>
      </c>
      <c r="T319">
        <v>171.461918385849</v>
      </c>
      <c r="U319">
        <v>115.09585466349399</v>
      </c>
      <c r="V319">
        <v>172.91966865710901</v>
      </c>
      <c r="W319">
        <v>149.234642281041</v>
      </c>
      <c r="X319">
        <v>158.630116821879</v>
      </c>
    </row>
    <row r="320" spans="1:24">
      <c r="A320" t="s">
        <v>966</v>
      </c>
      <c r="B320" t="s">
        <v>640</v>
      </c>
      <c r="C320" t="s">
        <v>641</v>
      </c>
      <c r="D320" t="s">
        <v>27</v>
      </c>
      <c r="E320">
        <v>4.1378707869661703E-3</v>
      </c>
      <c r="F320">
        <v>0.27008917255451498</v>
      </c>
      <c r="G320">
        <v>-0.32494837121030201</v>
      </c>
      <c r="H320">
        <v>0.113322902072323</v>
      </c>
      <c r="I320">
        <v>5.2766477518629902</v>
      </c>
      <c r="J320">
        <v>3.96667628857039E-2</v>
      </c>
      <c r="K320">
        <v>2.1614618537062501E-2</v>
      </c>
      <c r="L320">
        <v>-9.9868365257168908E-3</v>
      </c>
      <c r="M320">
        <v>1.04905817981707E-2</v>
      </c>
      <c r="N320">
        <v>1.04905817981707E-2</v>
      </c>
      <c r="O320">
        <v>237.72387695161501</v>
      </c>
      <c r="P320">
        <v>192.62125980235501</v>
      </c>
      <c r="Q320">
        <v>229.68251926460701</v>
      </c>
      <c r="R320">
        <v>245.212445712814</v>
      </c>
      <c r="S320">
        <v>248.14993581351899</v>
      </c>
      <c r="T320">
        <v>152.31747551645699</v>
      </c>
      <c r="U320">
        <v>145.18903721859999</v>
      </c>
      <c r="V320">
        <v>164.229885899229</v>
      </c>
      <c r="W320">
        <v>186.30808549712901</v>
      </c>
      <c r="X320">
        <v>185.502522956707</v>
      </c>
    </row>
    <row r="321" spans="1:24">
      <c r="A321" t="s">
        <v>967</v>
      </c>
      <c r="B321" t="s">
        <v>968</v>
      </c>
      <c r="C321" t="s">
        <v>969</v>
      </c>
      <c r="D321" t="s">
        <v>27</v>
      </c>
      <c r="E321">
        <v>4.2009687721569896E-3</v>
      </c>
      <c r="F321">
        <v>0.27008917255451498</v>
      </c>
      <c r="G321">
        <v>0.209286959369332</v>
      </c>
      <c r="H321">
        <v>7.3109180558033005E-2</v>
      </c>
      <c r="I321">
        <v>5.5199577569232501</v>
      </c>
      <c r="J321">
        <v>1.62926244497071E-2</v>
      </c>
      <c r="K321">
        <v>4.4750223973143901E-3</v>
      </c>
      <c r="L321">
        <v>1.6635780796221599E-4</v>
      </c>
      <c r="M321">
        <v>8.8873583073532901E-3</v>
      </c>
      <c r="N321">
        <v>8.8873583073532901E-3</v>
      </c>
      <c r="O321">
        <v>213.78146809055499</v>
      </c>
      <c r="P321">
        <v>235.92137912888501</v>
      </c>
      <c r="Q321">
        <v>239.028540034592</v>
      </c>
      <c r="R321">
        <v>215.01325184568299</v>
      </c>
      <c r="S321">
        <v>219.13570121974399</v>
      </c>
      <c r="T321">
        <v>288.27018439224901</v>
      </c>
      <c r="U321">
        <v>291.00343708349698</v>
      </c>
      <c r="V321">
        <v>251.86476115325101</v>
      </c>
      <c r="W321">
        <v>255.535391352956</v>
      </c>
      <c r="X321">
        <v>300.20569712081999</v>
      </c>
    </row>
    <row r="322" spans="1:24">
      <c r="A322" t="s">
        <v>970</v>
      </c>
      <c r="B322" t="s">
        <v>971</v>
      </c>
      <c r="C322" t="s">
        <v>972</v>
      </c>
      <c r="D322" t="s">
        <v>27</v>
      </c>
      <c r="E322">
        <v>4.2415492857554001E-3</v>
      </c>
      <c r="F322">
        <v>0.27008917255451498</v>
      </c>
      <c r="G322">
        <v>0.25510042679762202</v>
      </c>
      <c r="H322">
        <v>8.9207946545123304E-2</v>
      </c>
      <c r="I322">
        <v>4.9854647793084199</v>
      </c>
      <c r="J322">
        <v>2.87907368280245E-2</v>
      </c>
      <c r="K322">
        <v>7.1186857253529596E-3</v>
      </c>
      <c r="L322">
        <v>4.9345720335719299E-3</v>
      </c>
      <c r="M322">
        <v>1.2776458591640999E-2</v>
      </c>
      <c r="N322">
        <v>1.2776458591640999E-2</v>
      </c>
      <c r="O322">
        <v>129.532613670632</v>
      </c>
      <c r="P322">
        <v>117.017004047927</v>
      </c>
      <c r="Q322">
        <v>109.718018376534</v>
      </c>
      <c r="R322">
        <v>140.78248632753099</v>
      </c>
      <c r="S322">
        <v>148.207720631711</v>
      </c>
      <c r="T322">
        <v>186.14017620756701</v>
      </c>
      <c r="U322">
        <v>156.17558978612399</v>
      </c>
      <c r="V322">
        <v>158.50948288795399</v>
      </c>
      <c r="W322">
        <v>150.67776524605301</v>
      </c>
      <c r="X322">
        <v>179.740990632847</v>
      </c>
    </row>
    <row r="323" spans="1:24">
      <c r="A323" t="s">
        <v>973</v>
      </c>
      <c r="B323" t="s">
        <v>974</v>
      </c>
      <c r="C323" t="s">
        <v>975</v>
      </c>
      <c r="D323" t="s">
        <v>976</v>
      </c>
      <c r="E323">
        <v>4.2449812039826703E-3</v>
      </c>
      <c r="F323">
        <v>0.27008917255451498</v>
      </c>
      <c r="G323">
        <v>-0.45437057448524298</v>
      </c>
      <c r="H323">
        <v>0.15890644685074101</v>
      </c>
      <c r="I323">
        <v>5.1353613086779797</v>
      </c>
      <c r="J323">
        <v>7.9414959964170306E-2</v>
      </c>
      <c r="K323">
        <v>5.1565876831288701E-2</v>
      </c>
      <c r="L323">
        <v>-2.6740490295987601E-2</v>
      </c>
      <c r="M323">
        <v>1.15622702955301E-2</v>
      </c>
      <c r="N323">
        <v>1.15622702955301E-2</v>
      </c>
      <c r="O323">
        <v>184.1034172839</v>
      </c>
      <c r="P323">
        <v>242.01658390694399</v>
      </c>
      <c r="Q323">
        <v>217.28886885047299</v>
      </c>
      <c r="R323">
        <v>223.09494995113599</v>
      </c>
      <c r="S323">
        <v>201.86860115994</v>
      </c>
      <c r="T323">
        <v>111.73403074906101</v>
      </c>
      <c r="U323">
        <v>169.46379964232599</v>
      </c>
      <c r="V323">
        <v>110.468688302525</v>
      </c>
      <c r="W323">
        <v>133.30492569772301</v>
      </c>
      <c r="X323">
        <v>160.12578608762101</v>
      </c>
    </row>
    <row r="324" spans="1:24">
      <c r="A324" t="s">
        <v>977</v>
      </c>
      <c r="B324" t="s">
        <v>978</v>
      </c>
      <c r="C324" t="s">
        <v>979</v>
      </c>
      <c r="D324" t="s">
        <v>27</v>
      </c>
      <c r="E324">
        <v>4.3058275957011203E-3</v>
      </c>
      <c r="F324">
        <v>0.27226385788002699</v>
      </c>
      <c r="G324">
        <v>0.15271231759503401</v>
      </c>
      <c r="H324">
        <v>5.34923929749056E-2</v>
      </c>
      <c r="I324">
        <v>7.1170464157453104</v>
      </c>
      <c r="J324">
        <v>1.28368168874167E-2</v>
      </c>
      <c r="K324">
        <v>1.0576421179773201E-3</v>
      </c>
      <c r="L324">
        <v>6.0959481474770197E-3</v>
      </c>
      <c r="M324">
        <v>3.3372623263204799E-3</v>
      </c>
      <c r="N324">
        <v>6.0959481474770197E-3</v>
      </c>
      <c r="O324">
        <v>974.625619062787</v>
      </c>
      <c r="P324">
        <v>1154.54952899113</v>
      </c>
      <c r="Q324">
        <v>1185.3317396912601</v>
      </c>
      <c r="R324">
        <v>1185.3929868861901</v>
      </c>
      <c r="S324">
        <v>1226.75523074477</v>
      </c>
      <c r="T324">
        <v>1411.30705622863</v>
      </c>
      <c r="U324">
        <v>1220.27731844341</v>
      </c>
      <c r="V324">
        <v>1430.84099857449</v>
      </c>
      <c r="W324">
        <v>1377.9646606469701</v>
      </c>
      <c r="X324">
        <v>1226.1613270202599</v>
      </c>
    </row>
    <row r="325" spans="1:24">
      <c r="A325" t="s">
        <v>980</v>
      </c>
      <c r="B325" t="s">
        <v>981</v>
      </c>
      <c r="C325" t="s">
        <v>982</v>
      </c>
      <c r="D325" t="s">
        <v>27</v>
      </c>
      <c r="E325">
        <v>4.3044958224786904E-3</v>
      </c>
      <c r="F325">
        <v>0.27226385788002699</v>
      </c>
      <c r="G325">
        <v>8.7416834636092497E-2</v>
      </c>
      <c r="H325">
        <v>3.0619499604186001E-2</v>
      </c>
      <c r="I325">
        <v>8.3608047794145008</v>
      </c>
      <c r="J325">
        <v>4.1136457409580596E-3</v>
      </c>
      <c r="K325">
        <v>2.35141934234472E-4</v>
      </c>
      <c r="L325">
        <v>2.00467734378274E-3</v>
      </c>
      <c r="M325">
        <v>2.1087424557923902E-3</v>
      </c>
      <c r="N325">
        <v>2.1087424557923902E-3</v>
      </c>
      <c r="O325">
        <v>4283.0072519406003</v>
      </c>
      <c r="P325">
        <v>4109.0872572853496</v>
      </c>
      <c r="Q325">
        <v>3969.69454501682</v>
      </c>
      <c r="R325">
        <v>4082.44029726896</v>
      </c>
      <c r="S325">
        <v>4026.3249162872398</v>
      </c>
      <c r="T325">
        <v>4803.1273772234399</v>
      </c>
      <c r="U325">
        <v>4113.7324340245996</v>
      </c>
      <c r="V325">
        <v>4521.9096127558296</v>
      </c>
      <c r="W325">
        <v>4619.1927028761702</v>
      </c>
      <c r="X325">
        <v>4308.01296298946</v>
      </c>
    </row>
    <row r="326" spans="1:24">
      <c r="A326" t="s">
        <v>983</v>
      </c>
      <c r="B326" t="s">
        <v>984</v>
      </c>
      <c r="C326" t="s">
        <v>985</v>
      </c>
      <c r="D326" t="s">
        <v>27</v>
      </c>
      <c r="E326">
        <v>4.3637384616641798E-3</v>
      </c>
      <c r="F326">
        <v>0.27439960689491899</v>
      </c>
      <c r="G326">
        <v>0.66225587428849098</v>
      </c>
      <c r="H326">
        <v>0.23232190395472599</v>
      </c>
      <c r="I326">
        <v>3.0119904910958999</v>
      </c>
      <c r="J326">
        <v>0.219730319297128</v>
      </c>
      <c r="K326">
        <v>5.7991237065755701E-2</v>
      </c>
      <c r="L326">
        <v>5.2148233696759201E-2</v>
      </c>
      <c r="M326">
        <v>7.6942430577116097E-2</v>
      </c>
      <c r="N326">
        <v>7.6942430577116097E-2</v>
      </c>
      <c r="O326">
        <v>13.6904388432375</v>
      </c>
      <c r="P326">
        <v>23.5921379128885</v>
      </c>
      <c r="Q326">
        <v>7.8370013126095701</v>
      </c>
      <c r="R326">
        <v>20.477452556731802</v>
      </c>
      <c r="S326">
        <v>10.586265759407899</v>
      </c>
      <c r="T326">
        <v>34.592422127069902</v>
      </c>
      <c r="U326">
        <v>26.9655694594747</v>
      </c>
      <c r="V326">
        <v>22.3663687510609</v>
      </c>
      <c r="W326">
        <v>30.840478266736099</v>
      </c>
      <c r="X326">
        <v>25.813865675994101</v>
      </c>
    </row>
    <row r="327" spans="1:24">
      <c r="A327" t="s">
        <v>986</v>
      </c>
      <c r="B327" t="s">
        <v>987</v>
      </c>
      <c r="C327" t="s">
        <v>988</v>
      </c>
      <c r="D327" t="s">
        <v>27</v>
      </c>
      <c r="E327">
        <v>4.4120034956253804E-3</v>
      </c>
      <c r="F327">
        <v>0.27439960689491899</v>
      </c>
      <c r="G327">
        <v>-8.9801970898074401E-2</v>
      </c>
      <c r="H327">
        <v>3.1541601085042198E-2</v>
      </c>
      <c r="I327">
        <v>8.4573637561297499</v>
      </c>
      <c r="J327">
        <v>4.4509374359005798E-3</v>
      </c>
      <c r="K327">
        <v>1.97289011167924E-4</v>
      </c>
      <c r="L327">
        <v>2.2898924863519201E-3</v>
      </c>
      <c r="M327">
        <v>2.0677363261956102E-3</v>
      </c>
      <c r="N327">
        <v>2.2898924863519201E-3</v>
      </c>
      <c r="O327">
        <v>4723.2014009169397</v>
      </c>
      <c r="P327">
        <v>4914.7141700129296</v>
      </c>
      <c r="Q327">
        <v>4804.0818046296699</v>
      </c>
      <c r="R327">
        <v>5066.8896670063104</v>
      </c>
      <c r="S327">
        <v>5130.1043870090698</v>
      </c>
      <c r="T327">
        <v>4151.0906552483902</v>
      </c>
      <c r="U327">
        <v>4851.5553719171503</v>
      </c>
      <c r="V327">
        <v>4637.6179379917203</v>
      </c>
      <c r="W327">
        <v>4583.7762269588802</v>
      </c>
      <c r="X327">
        <v>4321.4323279812297</v>
      </c>
    </row>
    <row r="328" spans="1:24">
      <c r="A328" t="s">
        <v>989</v>
      </c>
      <c r="B328" t="s">
        <v>990</v>
      </c>
      <c r="C328" t="s">
        <v>991</v>
      </c>
      <c r="D328" t="s">
        <v>27</v>
      </c>
      <c r="E328">
        <v>4.41391352588392E-3</v>
      </c>
      <c r="F328">
        <v>0.27439960689491899</v>
      </c>
      <c r="G328">
        <v>0.35703455178915899</v>
      </c>
      <c r="H328">
        <v>0.12540912315596001</v>
      </c>
      <c r="I328">
        <v>4.3824469400051198</v>
      </c>
      <c r="J328">
        <v>6.6391171240788902E-2</v>
      </c>
      <c r="K328">
        <v>1.9563877877617399E-2</v>
      </c>
      <c r="L328">
        <v>1.5290667527243401E-2</v>
      </c>
      <c r="M328">
        <v>1.9754742549249301E-2</v>
      </c>
      <c r="N328">
        <v>1.9754742549249301E-2</v>
      </c>
      <c r="O328">
        <v>77.500085621454602</v>
      </c>
      <c r="P328">
        <v>73.642948695734802</v>
      </c>
      <c r="Q328">
        <v>63.348842318149998</v>
      </c>
      <c r="R328">
        <v>80.013707392106994</v>
      </c>
      <c r="S328">
        <v>44.740718274215901</v>
      </c>
      <c r="T328">
        <v>85.458023522818195</v>
      </c>
      <c r="U328">
        <v>87.943059026945505</v>
      </c>
      <c r="V328">
        <v>114.13379892344901</v>
      </c>
      <c r="W328">
        <v>90.809766282084396</v>
      </c>
      <c r="X328">
        <v>100.2460118594</v>
      </c>
    </row>
    <row r="329" spans="1:24">
      <c r="A329" t="s">
        <v>992</v>
      </c>
      <c r="B329" t="s">
        <v>993</v>
      </c>
      <c r="C329" t="s">
        <v>994</v>
      </c>
      <c r="D329" t="s">
        <v>27</v>
      </c>
      <c r="E329">
        <v>4.3775090342153301E-3</v>
      </c>
      <c r="F329">
        <v>0.27439960689491899</v>
      </c>
      <c r="G329">
        <v>2.0589051066568498</v>
      </c>
      <c r="H329">
        <v>0.72252581335684996</v>
      </c>
      <c r="I329">
        <v>1.4422299562424801</v>
      </c>
      <c r="J329">
        <v>2.3376218460981901</v>
      </c>
      <c r="K329">
        <v>0.47951953942332498</v>
      </c>
      <c r="L329">
        <v>0.82558933799412004</v>
      </c>
      <c r="M329">
        <v>0.64166855880901197</v>
      </c>
      <c r="N329">
        <v>0.82558933799412004</v>
      </c>
      <c r="O329">
        <v>0</v>
      </c>
      <c r="P329">
        <v>3.5439379321839</v>
      </c>
      <c r="Q329">
        <v>15.081894064974801</v>
      </c>
      <c r="R329">
        <v>0</v>
      </c>
      <c r="S329">
        <v>0</v>
      </c>
      <c r="T329">
        <v>9.6753951195539205</v>
      </c>
      <c r="U329">
        <v>11.560096135339201</v>
      </c>
      <c r="V329">
        <v>9.8104442426005196</v>
      </c>
      <c r="W329">
        <v>19.205474933981002</v>
      </c>
      <c r="X329">
        <v>8.8416596018745004</v>
      </c>
    </row>
    <row r="330" spans="1:24">
      <c r="A330" t="s">
        <v>995</v>
      </c>
      <c r="B330" t="s">
        <v>996</v>
      </c>
      <c r="C330" t="s">
        <v>997</v>
      </c>
      <c r="D330" t="s">
        <v>27</v>
      </c>
      <c r="E330">
        <v>4.4199673097731901E-3</v>
      </c>
      <c r="F330">
        <v>0.27439960689491899</v>
      </c>
      <c r="G330">
        <v>-0.17283617107524399</v>
      </c>
      <c r="H330">
        <v>6.0718367972672202E-2</v>
      </c>
      <c r="I330">
        <v>6.4381364960252903</v>
      </c>
      <c r="J330">
        <v>1.6488841617517101E-2</v>
      </c>
      <c r="K330">
        <v>4.3101846640016999E-3</v>
      </c>
      <c r="L330">
        <v>4.9046552707203402E-3</v>
      </c>
      <c r="M330">
        <v>4.9066158591603501E-3</v>
      </c>
      <c r="N330">
        <v>4.9066158591603501E-3</v>
      </c>
      <c r="O330">
        <v>726.47279866532995</v>
      </c>
      <c r="P330">
        <v>615.16770255735503</v>
      </c>
      <c r="Q330">
        <v>706.67730356505399</v>
      </c>
      <c r="R330">
        <v>681.257242940168</v>
      </c>
      <c r="S330">
        <v>681.63078725220396</v>
      </c>
      <c r="T330">
        <v>493.07615648090399</v>
      </c>
      <c r="U330">
        <v>655.84605754215295</v>
      </c>
      <c r="V330">
        <v>630.80937394974296</v>
      </c>
      <c r="W330">
        <v>577.31837745676796</v>
      </c>
      <c r="X330">
        <v>524.38074395689296</v>
      </c>
    </row>
    <row r="331" spans="1:24">
      <c r="A331" t="s">
        <v>998</v>
      </c>
      <c r="B331" t="s">
        <v>999</v>
      </c>
      <c r="C331" t="s">
        <v>1000</v>
      </c>
      <c r="D331" t="s">
        <v>27</v>
      </c>
      <c r="E331">
        <v>4.4022936000362098E-3</v>
      </c>
      <c r="F331">
        <v>0.27439960689491899</v>
      </c>
      <c r="G331">
        <v>0.11804000902827499</v>
      </c>
      <c r="H331">
        <v>4.1449580563460001E-2</v>
      </c>
      <c r="I331">
        <v>7.5236106445250597</v>
      </c>
      <c r="J331">
        <v>6.50875383307618E-3</v>
      </c>
      <c r="K331">
        <v>1.53574018448672E-3</v>
      </c>
      <c r="L331">
        <v>1.4324067116630399E-3</v>
      </c>
      <c r="M331">
        <v>2.75942913773018E-3</v>
      </c>
      <c r="N331">
        <v>2.75942913773018E-3</v>
      </c>
      <c r="O331">
        <v>1649.80110464527</v>
      </c>
      <c r="P331">
        <v>1920.05821450438</v>
      </c>
      <c r="Q331">
        <v>1609.2293404176401</v>
      </c>
      <c r="R331">
        <v>1753.5916830843801</v>
      </c>
      <c r="S331">
        <v>1808.1594742991899</v>
      </c>
      <c r="T331">
        <v>1933.2798743220401</v>
      </c>
      <c r="U331">
        <v>1899.1411772342699</v>
      </c>
      <c r="V331">
        <v>2049.7832448384402</v>
      </c>
      <c r="W331">
        <v>1940.7779840482599</v>
      </c>
      <c r="X331">
        <v>1997.0287702189401</v>
      </c>
    </row>
    <row r="332" spans="1:24">
      <c r="A332" t="s">
        <v>1001</v>
      </c>
      <c r="B332" t="s">
        <v>1002</v>
      </c>
      <c r="C332" t="s">
        <v>1003</v>
      </c>
      <c r="D332" t="s">
        <v>27</v>
      </c>
      <c r="E332">
        <v>4.4480203047748803E-3</v>
      </c>
      <c r="F332">
        <v>0.27466657852585902</v>
      </c>
      <c r="G332">
        <v>-0.37739206339217501</v>
      </c>
      <c r="H332">
        <v>0.13267397768108899</v>
      </c>
      <c r="I332">
        <v>4.07396142976103</v>
      </c>
      <c r="J332">
        <v>6.4065799842154797E-2</v>
      </c>
      <c r="K332">
        <v>1.8579293477030901E-2</v>
      </c>
      <c r="L332">
        <v>8.9869908730795603E-3</v>
      </c>
      <c r="M332">
        <v>2.54266674072747E-2</v>
      </c>
      <c r="N332">
        <v>2.54266674072747E-2</v>
      </c>
      <c r="O332">
        <v>72.664636937183701</v>
      </c>
      <c r="P332">
        <v>60.395873056994503</v>
      </c>
      <c r="Q332">
        <v>67.594136321257494</v>
      </c>
      <c r="R332">
        <v>72.950924733356899</v>
      </c>
      <c r="S332">
        <v>80.455619771500096</v>
      </c>
      <c r="T332">
        <v>51.065004092341297</v>
      </c>
      <c r="U332">
        <v>42.6954849775016</v>
      </c>
      <c r="V332">
        <v>39.870483425804302</v>
      </c>
      <c r="W332">
        <v>67.849052186819307</v>
      </c>
      <c r="X332">
        <v>43.979178559101001</v>
      </c>
    </row>
    <row r="333" spans="1:24">
      <c r="A333" t="s">
        <v>1004</v>
      </c>
      <c r="B333" t="s">
        <v>1005</v>
      </c>
      <c r="C333" t="s">
        <v>1006</v>
      </c>
      <c r="D333" t="s">
        <v>27</v>
      </c>
      <c r="E333">
        <v>4.4510813721181696E-3</v>
      </c>
      <c r="F333">
        <v>0.27466657852585902</v>
      </c>
      <c r="G333">
        <v>-0.11696673735867</v>
      </c>
      <c r="H333">
        <v>4.1123382302334498E-2</v>
      </c>
      <c r="I333">
        <v>7.4710929672910202</v>
      </c>
      <c r="J333">
        <v>7.5584106178343997E-3</v>
      </c>
      <c r="K333">
        <v>7.4478981009412897E-4</v>
      </c>
      <c r="L333">
        <v>3.4830416198657699E-3</v>
      </c>
      <c r="M333">
        <v>2.82171119139582E-3</v>
      </c>
      <c r="N333">
        <v>3.4830416198657699E-3</v>
      </c>
      <c r="O333">
        <v>1784.84419313229</v>
      </c>
      <c r="P333">
        <v>1737.0960131735701</v>
      </c>
      <c r="Q333">
        <v>1919.4404234431099</v>
      </c>
      <c r="R333">
        <v>1989.4063144444599</v>
      </c>
      <c r="S333">
        <v>1889.56229933995</v>
      </c>
      <c r="T333">
        <v>1573.2692773143399</v>
      </c>
      <c r="U333">
        <v>1792.69404805368</v>
      </c>
      <c r="V333">
        <v>1498.34807280772</v>
      </c>
      <c r="W333">
        <v>1702.91752589404</v>
      </c>
      <c r="X333">
        <v>1731.8280965313199</v>
      </c>
    </row>
    <row r="334" spans="1:24">
      <c r="A334" t="s">
        <v>1007</v>
      </c>
      <c r="B334" t="s">
        <v>1008</v>
      </c>
      <c r="C334" t="s">
        <v>1009</v>
      </c>
      <c r="D334" t="s">
        <v>27</v>
      </c>
      <c r="E334">
        <v>4.4801971561500399E-3</v>
      </c>
      <c r="F334">
        <v>0.27563303044458198</v>
      </c>
      <c r="G334">
        <v>-0.29293147522699498</v>
      </c>
      <c r="H334">
        <v>0.103064684297278</v>
      </c>
      <c r="I334">
        <v>6.9256152221686804</v>
      </c>
      <c r="J334">
        <v>4.7440967325845698E-2</v>
      </c>
      <c r="K334">
        <v>9.9310080488799394E-4</v>
      </c>
      <c r="L334">
        <v>2.5562722068356102E-2</v>
      </c>
      <c r="M334">
        <v>3.69159638298096E-3</v>
      </c>
      <c r="N334">
        <v>2.5562722068356102E-2</v>
      </c>
      <c r="O334">
        <v>1035.2077986848101</v>
      </c>
      <c r="P334">
        <v>963.50291236236501</v>
      </c>
      <c r="Q334">
        <v>1449.8452428327701</v>
      </c>
      <c r="R334">
        <v>1236.32619811268</v>
      </c>
      <c r="S334">
        <v>1269.29326455301</v>
      </c>
      <c r="T334">
        <v>678.67037696918101</v>
      </c>
      <c r="U334">
        <v>994.35537381812799</v>
      </c>
      <c r="V334">
        <v>1008.43149542827</v>
      </c>
      <c r="W334">
        <v>915.52162626110703</v>
      </c>
      <c r="X334">
        <v>841.34080721758403</v>
      </c>
    </row>
    <row r="335" spans="1:24">
      <c r="A335" t="s">
        <v>1010</v>
      </c>
      <c r="B335" t="s">
        <v>1011</v>
      </c>
      <c r="C335" t="s">
        <v>1012</v>
      </c>
      <c r="D335" t="s">
        <v>27</v>
      </c>
      <c r="E335">
        <v>4.4965697172609301E-3</v>
      </c>
      <c r="F335">
        <v>0.27581204729797798</v>
      </c>
      <c r="G335">
        <v>-0.127041337114872</v>
      </c>
      <c r="H335">
        <v>4.4716381328726101E-2</v>
      </c>
      <c r="I335">
        <v>7.0573082552480804</v>
      </c>
      <c r="J335">
        <v>8.9266498358396996E-3</v>
      </c>
      <c r="K335">
        <v>1.00955216161081E-3</v>
      </c>
      <c r="L335">
        <v>3.9893347362293004E-3</v>
      </c>
      <c r="M335">
        <v>3.4418309368194999E-3</v>
      </c>
      <c r="N335">
        <v>3.9893347362293004E-3</v>
      </c>
      <c r="O335">
        <v>1347.7701347193599</v>
      </c>
      <c r="P335">
        <v>1317.4205696615199</v>
      </c>
      <c r="Q335">
        <v>1151.1797421859501</v>
      </c>
      <c r="R335">
        <v>1141.81902445216</v>
      </c>
      <c r="S335">
        <v>1240.8614444443101</v>
      </c>
      <c r="T335">
        <v>1158.5648078541601</v>
      </c>
      <c r="U335">
        <v>1054.89019731495</v>
      </c>
      <c r="V335">
        <v>1178.40892080907</v>
      </c>
      <c r="W335">
        <v>1020.16169541914</v>
      </c>
      <c r="X335">
        <v>1044.0613113908501</v>
      </c>
    </row>
    <row r="336" spans="1:24">
      <c r="A336" t="s">
        <v>1013</v>
      </c>
      <c r="B336" t="s">
        <v>1014</v>
      </c>
      <c r="C336" t="s">
        <v>1015</v>
      </c>
      <c r="D336" t="s">
        <v>27</v>
      </c>
      <c r="E336">
        <v>4.5141173229573898E-3</v>
      </c>
      <c r="F336">
        <v>0.27606185550874102</v>
      </c>
      <c r="G336">
        <v>-0.14897900685208401</v>
      </c>
      <c r="H336">
        <v>5.2461005963489599E-2</v>
      </c>
      <c r="I336">
        <v>6.8425118052527099</v>
      </c>
      <c r="J336">
        <v>7.49537006343335E-3</v>
      </c>
      <c r="K336">
        <v>3.01685913614553E-3</v>
      </c>
      <c r="L336">
        <v>-1.5204254656058E-3</v>
      </c>
      <c r="M336">
        <v>3.8635337306077099E-3</v>
      </c>
      <c r="N336">
        <v>3.8635337306077099E-3</v>
      </c>
      <c r="O336">
        <v>1069.21318337309</v>
      </c>
      <c r="P336">
        <v>943.36910805432797</v>
      </c>
      <c r="Q336">
        <v>1005.83519677358</v>
      </c>
      <c r="R336">
        <v>1012.30871026182</v>
      </c>
      <c r="S336">
        <v>1017.21994966287</v>
      </c>
      <c r="T336">
        <v>872.30165228615203</v>
      </c>
      <c r="U336">
        <v>908.49236878193506</v>
      </c>
      <c r="V336">
        <v>846.45936397397998</v>
      </c>
      <c r="W336">
        <v>880.17949612034101</v>
      </c>
      <c r="X336">
        <v>839.76725444358203</v>
      </c>
    </row>
    <row r="337" spans="1:24">
      <c r="A337" t="s">
        <v>1016</v>
      </c>
      <c r="B337" t="s">
        <v>1017</v>
      </c>
      <c r="C337" t="s">
        <v>1018</v>
      </c>
      <c r="D337" t="s">
        <v>27</v>
      </c>
      <c r="E337">
        <v>4.6069225135653702E-3</v>
      </c>
      <c r="F337">
        <v>0.27954392162910202</v>
      </c>
      <c r="G337">
        <v>-0.32901219671597698</v>
      </c>
      <c r="H337">
        <v>0.116123061511239</v>
      </c>
      <c r="I337">
        <v>4.38664711423759</v>
      </c>
      <c r="J337">
        <v>4.2889003012440301E-2</v>
      </c>
      <c r="K337">
        <v>1.40249253852595E-2</v>
      </c>
      <c r="L337">
        <v>3.9738250752548198E-4</v>
      </c>
      <c r="M337">
        <v>1.9686488151597899E-2</v>
      </c>
      <c r="N337">
        <v>1.9686488151597899E-2</v>
      </c>
      <c r="O337">
        <v>74.8789577587292</v>
      </c>
      <c r="P337">
        <v>97.048633219597505</v>
      </c>
      <c r="Q337">
        <v>113.443992855716</v>
      </c>
      <c r="R337">
        <v>98.9546112032872</v>
      </c>
      <c r="S337">
        <v>91.104320502524899</v>
      </c>
      <c r="T337">
        <v>71.828899704820898</v>
      </c>
      <c r="U337">
        <v>63.151836959365902</v>
      </c>
      <c r="V337">
        <v>61.4368369032061</v>
      </c>
      <c r="W337">
        <v>69.318149512344704</v>
      </c>
      <c r="X337">
        <v>73.498440757252993</v>
      </c>
    </row>
    <row r="338" spans="1:24">
      <c r="A338" t="s">
        <v>1019</v>
      </c>
      <c r="B338" t="s">
        <v>1020</v>
      </c>
      <c r="C338" t="s">
        <v>1021</v>
      </c>
      <c r="D338" t="s">
        <v>27</v>
      </c>
      <c r="E338">
        <v>4.5971578120494599E-3</v>
      </c>
      <c r="F338">
        <v>0.27954392162910202</v>
      </c>
      <c r="G338">
        <v>-0.39698609392873002</v>
      </c>
      <c r="H338">
        <v>0.14008055086320101</v>
      </c>
      <c r="I338">
        <v>4.3648449904924904</v>
      </c>
      <c r="J338">
        <v>8.7382901281637101E-2</v>
      </c>
      <c r="K338">
        <v>2.8264509647206101E-2</v>
      </c>
      <c r="L338">
        <v>2.0791892178138701E-2</v>
      </c>
      <c r="M338">
        <v>2.0042815189983802E-2</v>
      </c>
      <c r="N338">
        <v>2.0791892178138701E-2</v>
      </c>
      <c r="O338">
        <v>111.305561613048</v>
      </c>
      <c r="P338">
        <v>77.798772759348296</v>
      </c>
      <c r="Q338">
        <v>97.018215409435001</v>
      </c>
      <c r="R338">
        <v>97.051809201370006</v>
      </c>
      <c r="S338">
        <v>96.914410733051895</v>
      </c>
      <c r="T338">
        <v>42.68780866206</v>
      </c>
      <c r="U338">
        <v>72.914596750012805</v>
      </c>
      <c r="V338">
        <v>92.9851834163847</v>
      </c>
      <c r="W338">
        <v>64.411831620030995</v>
      </c>
      <c r="X338">
        <v>57.430604344141997</v>
      </c>
    </row>
    <row r="339" spans="1:24">
      <c r="A339" t="s">
        <v>1022</v>
      </c>
      <c r="B339" t="s">
        <v>1023</v>
      </c>
      <c r="C339" t="s">
        <v>1024</v>
      </c>
      <c r="D339" t="s">
        <v>27</v>
      </c>
      <c r="E339">
        <v>4.6119903114480599E-3</v>
      </c>
      <c r="F339">
        <v>0.27954392162910202</v>
      </c>
      <c r="G339">
        <v>-8.7258253156554805E-2</v>
      </c>
      <c r="H339">
        <v>3.08011452752943E-2</v>
      </c>
      <c r="I339">
        <v>8.3631158176376594</v>
      </c>
      <c r="J339">
        <v>2.5912999943368199E-3</v>
      </c>
      <c r="K339">
        <v>2.6408604764604202E-4</v>
      </c>
      <c r="L339">
        <v>2.7175058850366699E-4</v>
      </c>
      <c r="M339">
        <v>2.1076903280284201E-3</v>
      </c>
      <c r="N339">
        <v>2.1076903280284201E-3</v>
      </c>
      <c r="O339">
        <v>4487.8576475887203</v>
      </c>
      <c r="P339">
        <v>4514.0149179175396</v>
      </c>
      <c r="Q339">
        <v>4479.27154165298</v>
      </c>
      <c r="R339">
        <v>4329.4239197165798</v>
      </c>
      <c r="S339">
        <v>4576.4905951147502</v>
      </c>
      <c r="T339">
        <v>4094.47800066747</v>
      </c>
      <c r="U339">
        <v>4189.9500723119399</v>
      </c>
      <c r="V339">
        <v>4204.32624346377</v>
      </c>
      <c r="W339">
        <v>4084.6279409881899</v>
      </c>
      <c r="X339">
        <v>3944.7075060041302</v>
      </c>
    </row>
    <row r="340" spans="1:24">
      <c r="A340" t="s">
        <v>1025</v>
      </c>
      <c r="B340" t="s">
        <v>1026</v>
      </c>
      <c r="C340" t="s">
        <v>1027</v>
      </c>
      <c r="D340" t="s">
        <v>27</v>
      </c>
      <c r="E340">
        <v>4.7338546226261503E-3</v>
      </c>
      <c r="F340">
        <v>0.28110863667751301</v>
      </c>
      <c r="G340">
        <v>0.12784237716408101</v>
      </c>
      <c r="H340">
        <v>4.5260225091000701E-2</v>
      </c>
      <c r="I340">
        <v>7.3817790001207602</v>
      </c>
      <c r="J340">
        <v>7.6497088048633199E-3</v>
      </c>
      <c r="K340">
        <v>2.1855646335037201E-3</v>
      </c>
      <c r="L340">
        <v>1.31295983479161E-3</v>
      </c>
      <c r="M340">
        <v>2.9356553047163998E-3</v>
      </c>
      <c r="N340">
        <v>2.9356553047163998E-3</v>
      </c>
      <c r="O340">
        <v>1677.0204716282799</v>
      </c>
      <c r="P340">
        <v>1429.76780145771</v>
      </c>
      <c r="Q340">
        <v>1463.7244161052299</v>
      </c>
      <c r="R340">
        <v>1507.7536088663501</v>
      </c>
      <c r="S340">
        <v>1466.2602312978099</v>
      </c>
      <c r="T340">
        <v>1697.5835452612</v>
      </c>
      <c r="U340">
        <v>1739.89693691414</v>
      </c>
      <c r="V340">
        <v>1568.0553691723301</v>
      </c>
      <c r="W340">
        <v>1821.38716031788</v>
      </c>
      <c r="X340">
        <v>1743.3287624586501</v>
      </c>
    </row>
    <row r="341" spans="1:24">
      <c r="A341" t="s">
        <v>1028</v>
      </c>
      <c r="B341" t="s">
        <v>1029</v>
      </c>
      <c r="C341" t="s">
        <v>1030</v>
      </c>
      <c r="D341" t="s">
        <v>27</v>
      </c>
      <c r="E341">
        <v>4.7163002252856804E-3</v>
      </c>
      <c r="F341">
        <v>0.28110863667751301</v>
      </c>
      <c r="G341">
        <v>0.15551179536035301</v>
      </c>
      <c r="H341">
        <v>5.5032878445900803E-2</v>
      </c>
      <c r="I341">
        <v>6.24897850670241</v>
      </c>
      <c r="J341">
        <v>1.0761495005327399E-2</v>
      </c>
      <c r="K341">
        <v>2.0540355951517999E-3</v>
      </c>
      <c r="L341">
        <v>2.4951717557790002E-3</v>
      </c>
      <c r="M341">
        <v>5.5175086799514198E-3</v>
      </c>
      <c r="N341">
        <v>5.5175086799514198E-3</v>
      </c>
      <c r="O341">
        <v>491.80268767630099</v>
      </c>
      <c r="P341">
        <v>512.421235467938</v>
      </c>
      <c r="Q341">
        <v>469.240453592498</v>
      </c>
      <c r="R341">
        <v>474.82093115921799</v>
      </c>
      <c r="S341">
        <v>445.68178847107299</v>
      </c>
      <c r="T341">
        <v>633.370776564685</v>
      </c>
      <c r="U341">
        <v>532.56999682462504</v>
      </c>
      <c r="V341">
        <v>545.54490736283401</v>
      </c>
      <c r="W341">
        <v>573.63289576129102</v>
      </c>
      <c r="X341">
        <v>516.27731351988098</v>
      </c>
    </row>
    <row r="342" spans="1:24">
      <c r="A342" t="s">
        <v>1031</v>
      </c>
      <c r="B342" t="s">
        <v>1032</v>
      </c>
      <c r="C342" t="s">
        <v>1033</v>
      </c>
      <c r="D342" t="s">
        <v>27</v>
      </c>
      <c r="E342">
        <v>4.7227249057931603E-3</v>
      </c>
      <c r="F342">
        <v>0.28110863667751301</v>
      </c>
      <c r="G342">
        <v>-0.2516042827435</v>
      </c>
      <c r="H342">
        <v>8.9052056462902707E-2</v>
      </c>
      <c r="I342">
        <v>5.8600883818060199</v>
      </c>
      <c r="J342">
        <v>3.5207462549179697E-2</v>
      </c>
      <c r="K342">
        <v>4.7264661567929297E-3</v>
      </c>
      <c r="L342">
        <v>1.50992057438871E-2</v>
      </c>
      <c r="M342">
        <v>7.0962111896727097E-3</v>
      </c>
      <c r="N342">
        <v>1.50992057438871E-2</v>
      </c>
      <c r="O342">
        <v>396.33180977269097</v>
      </c>
      <c r="P342">
        <v>383.67888871527202</v>
      </c>
      <c r="Q342">
        <v>392.46830166982397</v>
      </c>
      <c r="R342">
        <v>364.89732376785702</v>
      </c>
      <c r="S342">
        <v>454.418147291624</v>
      </c>
      <c r="T342">
        <v>232.30281725668999</v>
      </c>
      <c r="U342">
        <v>318.40799394019598</v>
      </c>
      <c r="V342">
        <v>367.94825490879902</v>
      </c>
      <c r="W342">
        <v>351.90809206031798</v>
      </c>
      <c r="X342">
        <v>293.10831184127602</v>
      </c>
    </row>
    <row r="343" spans="1:24">
      <c r="A343" t="s">
        <v>1034</v>
      </c>
      <c r="B343" t="s">
        <v>1035</v>
      </c>
      <c r="C343" t="s">
        <v>1036</v>
      </c>
      <c r="D343" t="s">
        <v>27</v>
      </c>
      <c r="E343">
        <v>4.6572545681086404E-3</v>
      </c>
      <c r="F343">
        <v>0.28110863667751301</v>
      </c>
      <c r="G343">
        <v>-0.25177146801372102</v>
      </c>
      <c r="H343">
        <v>8.8970484904095606E-2</v>
      </c>
      <c r="I343">
        <v>4.9691691428204896</v>
      </c>
      <c r="J343">
        <v>2.7562573423412399E-2</v>
      </c>
      <c r="K343">
        <v>6.8742539015401302E-3</v>
      </c>
      <c r="L343">
        <v>4.32461866674141E-3</v>
      </c>
      <c r="M343">
        <v>1.2915114058634601E-2</v>
      </c>
      <c r="N343">
        <v>1.2915114058634601E-2</v>
      </c>
      <c r="O343">
        <v>191.66614380532499</v>
      </c>
      <c r="P343">
        <v>145.327569543393</v>
      </c>
      <c r="Q343">
        <v>138.127148134744</v>
      </c>
      <c r="R343">
        <v>167.659142808241</v>
      </c>
      <c r="S343">
        <v>176.79063818211199</v>
      </c>
      <c r="T343">
        <v>117.77896105169</v>
      </c>
      <c r="U343">
        <v>123.592193355926</v>
      </c>
      <c r="V343">
        <v>122.528802723203</v>
      </c>
      <c r="W343">
        <v>130.411165242198</v>
      </c>
      <c r="X343">
        <v>138.63001937107899</v>
      </c>
    </row>
    <row r="344" spans="1:24">
      <c r="A344" t="s">
        <v>1037</v>
      </c>
      <c r="B344" t="s">
        <v>358</v>
      </c>
      <c r="C344" t="s">
        <v>359</v>
      </c>
      <c r="D344" t="s">
        <v>27</v>
      </c>
      <c r="E344">
        <v>4.6950593856886196E-3</v>
      </c>
      <c r="F344">
        <v>0.28110863667751301</v>
      </c>
      <c r="G344">
        <v>-0.20528766780705701</v>
      </c>
      <c r="H344">
        <v>7.2610533522683193E-2</v>
      </c>
      <c r="I344">
        <v>5.89079931073758</v>
      </c>
      <c r="J344">
        <v>1.7061170784001999E-2</v>
      </c>
      <c r="K344">
        <v>6.2263907416893402E-3</v>
      </c>
      <c r="L344">
        <v>-2.02269407706086E-4</v>
      </c>
      <c r="M344">
        <v>6.9543332044324302E-3</v>
      </c>
      <c r="N344">
        <v>6.9543332044324302E-3</v>
      </c>
      <c r="O344">
        <v>359.76152181667698</v>
      </c>
      <c r="P344">
        <v>432.22563300956398</v>
      </c>
      <c r="Q344">
        <v>413.48307642282703</v>
      </c>
      <c r="R344">
        <v>425.02047073412399</v>
      </c>
      <c r="S344">
        <v>376.084880999154</v>
      </c>
      <c r="T344">
        <v>316.42527032562998</v>
      </c>
      <c r="U344">
        <v>322.76920845687101</v>
      </c>
      <c r="V344">
        <v>333.35035241406098</v>
      </c>
      <c r="W344">
        <v>363.994490920771</v>
      </c>
      <c r="X344">
        <v>296.70485734753902</v>
      </c>
    </row>
    <row r="345" spans="1:24">
      <c r="A345" t="s">
        <v>1038</v>
      </c>
      <c r="B345" t="s">
        <v>129</v>
      </c>
      <c r="C345" t="s">
        <v>130</v>
      </c>
      <c r="D345" t="s">
        <v>27</v>
      </c>
      <c r="E345">
        <v>4.6908333832126501E-3</v>
      </c>
      <c r="F345">
        <v>0.28110863667751301</v>
      </c>
      <c r="G345">
        <v>-0.30309627652380999</v>
      </c>
      <c r="H345">
        <v>0.10719464237837301</v>
      </c>
      <c r="I345">
        <v>5.0195457460692596</v>
      </c>
      <c r="J345">
        <v>3.3914161444244098E-2</v>
      </c>
      <c r="K345">
        <v>1.6235488892912601E-2</v>
      </c>
      <c r="L345">
        <v>-6.7906050314499398E-3</v>
      </c>
      <c r="M345">
        <v>1.2491239493655701E-2</v>
      </c>
      <c r="N345">
        <v>1.2491239493655701E-2</v>
      </c>
      <c r="O345">
        <v>163.72092771337799</v>
      </c>
      <c r="P345">
        <v>161.05457305817799</v>
      </c>
      <c r="Q345">
        <v>174.260862619835</v>
      </c>
      <c r="R345">
        <v>195.443936511103</v>
      </c>
      <c r="S345">
        <v>185.95066266278499</v>
      </c>
      <c r="T345">
        <v>130.54561882644199</v>
      </c>
      <c r="U345">
        <v>141.87660115688999</v>
      </c>
      <c r="V345">
        <v>138.798578776944</v>
      </c>
      <c r="W345">
        <v>132.29582293653101</v>
      </c>
      <c r="X345">
        <v>107.327681637168</v>
      </c>
    </row>
    <row r="346" spans="1:24">
      <c r="A346" t="s">
        <v>1039</v>
      </c>
      <c r="B346" t="s">
        <v>1040</v>
      </c>
      <c r="C346" t="s">
        <v>1041</v>
      </c>
      <c r="D346" t="s">
        <v>27</v>
      </c>
      <c r="E346">
        <v>4.6986757908200503E-3</v>
      </c>
      <c r="F346">
        <v>0.28110863667751301</v>
      </c>
      <c r="G346">
        <v>-0.20521218140390499</v>
      </c>
      <c r="H346">
        <v>7.2590164182052899E-2</v>
      </c>
      <c r="I346">
        <v>6.0542373056943504</v>
      </c>
      <c r="J346">
        <v>2.3407415245657998E-2</v>
      </c>
      <c r="K346">
        <v>5.4455996607752398E-3</v>
      </c>
      <c r="L346">
        <v>7.72773017916825E-3</v>
      </c>
      <c r="M346">
        <v>6.2502385266747403E-3</v>
      </c>
      <c r="N346">
        <v>7.72773017916825E-3</v>
      </c>
      <c r="O346">
        <v>499.463944753031</v>
      </c>
      <c r="P346">
        <v>432.84897108135601</v>
      </c>
      <c r="Q346">
        <v>527.25284272088504</v>
      </c>
      <c r="R346">
        <v>475.33408229607102</v>
      </c>
      <c r="S346">
        <v>429.78180536393597</v>
      </c>
      <c r="T346">
        <v>357.98378543886298</v>
      </c>
      <c r="U346">
        <v>427.26056135169301</v>
      </c>
      <c r="V346">
        <v>312.84593823207001</v>
      </c>
      <c r="W346">
        <v>405.496753063141</v>
      </c>
      <c r="X346">
        <v>429.616484215203</v>
      </c>
    </row>
    <row r="347" spans="1:24">
      <c r="A347" t="s">
        <v>1042</v>
      </c>
      <c r="B347" t="s">
        <v>1043</v>
      </c>
      <c r="C347" t="s">
        <v>1044</v>
      </c>
      <c r="D347" t="s">
        <v>27</v>
      </c>
      <c r="E347">
        <v>4.7490204041542496E-3</v>
      </c>
      <c r="F347">
        <v>0.28119416479742199</v>
      </c>
      <c r="G347">
        <v>-2.8345663606968201</v>
      </c>
      <c r="H347">
        <v>1.0038900491720999</v>
      </c>
      <c r="I347">
        <v>3.1032364157572201</v>
      </c>
      <c r="J347">
        <v>4.47142452772444</v>
      </c>
      <c r="K347">
        <v>1.60019388064027</v>
      </c>
      <c r="L347">
        <v>0.91929419642660704</v>
      </c>
      <c r="M347">
        <v>6.84049193460389E-2</v>
      </c>
      <c r="N347">
        <v>0.91929419642660704</v>
      </c>
      <c r="O347">
        <v>129.76393212196501</v>
      </c>
      <c r="P347">
        <v>66.061179655331699</v>
      </c>
      <c r="Q347">
        <v>50.900513312146103</v>
      </c>
      <c r="R347">
        <v>139.890211130268</v>
      </c>
      <c r="S347">
        <v>104.172862851735</v>
      </c>
      <c r="T347">
        <v>0</v>
      </c>
      <c r="U347">
        <v>27.527365943674699</v>
      </c>
      <c r="V347">
        <v>0</v>
      </c>
      <c r="W347">
        <v>14.831185547177901</v>
      </c>
      <c r="X347">
        <v>42.148415633989998</v>
      </c>
    </row>
    <row r="348" spans="1:24">
      <c r="A348" t="s">
        <v>1045</v>
      </c>
      <c r="B348" t="s">
        <v>1046</v>
      </c>
      <c r="C348" t="s">
        <v>1047</v>
      </c>
      <c r="D348" t="s">
        <v>27</v>
      </c>
      <c r="E348">
        <v>4.9084660210264204E-3</v>
      </c>
      <c r="F348">
        <v>0.28517329558790799</v>
      </c>
      <c r="G348">
        <v>-0.25324492744147797</v>
      </c>
      <c r="H348">
        <v>9.0027267033370106E-2</v>
      </c>
      <c r="I348">
        <v>5.38964013587269</v>
      </c>
      <c r="J348">
        <v>3.5825628819672502E-2</v>
      </c>
      <c r="K348">
        <v>4.7398587050608903E-3</v>
      </c>
      <c r="L348">
        <v>1.55224133186834E-2</v>
      </c>
      <c r="M348">
        <v>9.7055441638553095E-3</v>
      </c>
      <c r="N348">
        <v>1.55224133186834E-2</v>
      </c>
      <c r="O348">
        <v>261.17144870176202</v>
      </c>
      <c r="P348">
        <v>225.54083844721401</v>
      </c>
      <c r="Q348">
        <v>226.29341290160099</v>
      </c>
      <c r="R348">
        <v>282.84481343985698</v>
      </c>
      <c r="S348">
        <v>249.835871922027</v>
      </c>
      <c r="T348">
        <v>177.080256126667</v>
      </c>
      <c r="U348">
        <v>171.90550530415101</v>
      </c>
      <c r="V348">
        <v>211.021826912184</v>
      </c>
      <c r="W348">
        <v>163.89511307465401</v>
      </c>
      <c r="X348">
        <v>251.44617306616399</v>
      </c>
    </row>
    <row r="349" spans="1:24">
      <c r="A349" t="s">
        <v>1048</v>
      </c>
      <c r="B349" t="s">
        <v>1049</v>
      </c>
      <c r="C349" t="s">
        <v>1050</v>
      </c>
      <c r="D349" t="s">
        <v>27</v>
      </c>
      <c r="E349">
        <v>4.8638760032907701E-3</v>
      </c>
      <c r="F349">
        <v>0.28517329558790799</v>
      </c>
      <c r="G349">
        <v>0.20963201189921099</v>
      </c>
      <c r="H349">
        <v>7.4445472747779406E-2</v>
      </c>
      <c r="I349">
        <v>5.4211443583523202</v>
      </c>
      <c r="J349">
        <v>1.9016507434606401E-2</v>
      </c>
      <c r="K349">
        <v>4.3556092567874497E-3</v>
      </c>
      <c r="L349">
        <v>3.3049677281102698E-3</v>
      </c>
      <c r="M349">
        <v>9.4997117748134696E-3</v>
      </c>
      <c r="N349">
        <v>9.4997117748134696E-3</v>
      </c>
      <c r="O349">
        <v>195.87858652632099</v>
      </c>
      <c r="P349">
        <v>217.99135431508901</v>
      </c>
      <c r="Q349">
        <v>197.884283143392</v>
      </c>
      <c r="R349">
        <v>212.45357027609199</v>
      </c>
      <c r="S349">
        <v>192.67003682122399</v>
      </c>
      <c r="T349">
        <v>267.67945693566003</v>
      </c>
      <c r="U349">
        <v>223.58951343481101</v>
      </c>
      <c r="V349">
        <v>248.94740870746099</v>
      </c>
      <c r="W349">
        <v>291.66280875113199</v>
      </c>
      <c r="X349">
        <v>227.54444558839199</v>
      </c>
    </row>
    <row r="350" spans="1:24">
      <c r="A350" t="s">
        <v>1051</v>
      </c>
      <c r="B350" t="s">
        <v>1052</v>
      </c>
      <c r="C350" t="s">
        <v>1053</v>
      </c>
      <c r="D350" t="s">
        <v>27</v>
      </c>
      <c r="E350">
        <v>4.9011085455278602E-3</v>
      </c>
      <c r="F350">
        <v>0.28517329558790799</v>
      </c>
      <c r="G350">
        <v>0.103318673103589</v>
      </c>
      <c r="H350">
        <v>3.6722959357788E-2</v>
      </c>
      <c r="I350">
        <v>7.4741023508292397</v>
      </c>
      <c r="J350">
        <v>4.9708504370339097E-3</v>
      </c>
      <c r="K350">
        <v>5.5338673054241801E-4</v>
      </c>
      <c r="L350">
        <v>1.70296119490626E-3</v>
      </c>
      <c r="M350">
        <v>2.8180526294419601E-3</v>
      </c>
      <c r="N350">
        <v>2.8180526294419601E-3</v>
      </c>
      <c r="O350">
        <v>1629.16222234526</v>
      </c>
      <c r="P350">
        <v>1603.3216925598999</v>
      </c>
      <c r="Q350">
        <v>1656.54615245285</v>
      </c>
      <c r="R350">
        <v>1679.1511096520001</v>
      </c>
      <c r="S350">
        <v>1801.7824322512299</v>
      </c>
      <c r="T350">
        <v>1813.6312743763799</v>
      </c>
      <c r="U350">
        <v>1940.3974356880301</v>
      </c>
      <c r="V350">
        <v>1928.36996666756</v>
      </c>
      <c r="W350">
        <v>1880.38801774899</v>
      </c>
      <c r="X350">
        <v>1719.9683093004901</v>
      </c>
    </row>
    <row r="351" spans="1:24">
      <c r="A351" t="s">
        <v>1054</v>
      </c>
      <c r="B351" t="s">
        <v>1055</v>
      </c>
      <c r="C351" t="s">
        <v>1056</v>
      </c>
      <c r="D351" t="s">
        <v>27</v>
      </c>
      <c r="E351">
        <v>4.9544202017726604E-3</v>
      </c>
      <c r="F351">
        <v>0.28517329558790799</v>
      </c>
      <c r="G351">
        <v>-0.46595362655283201</v>
      </c>
      <c r="H351">
        <v>0.16582083176089699</v>
      </c>
      <c r="I351">
        <v>4.0572806179272396</v>
      </c>
      <c r="J351">
        <v>0.121412546684651</v>
      </c>
      <c r="K351">
        <v>3.8513895802403303E-2</v>
      </c>
      <c r="L351">
        <v>3.0227474812286399E-2</v>
      </c>
      <c r="M351">
        <v>2.5781317299000701E-2</v>
      </c>
      <c r="N351">
        <v>3.0227474812286399E-2</v>
      </c>
      <c r="O351">
        <v>90.107639177906506</v>
      </c>
      <c r="P351">
        <v>73.897208169759693</v>
      </c>
      <c r="Q351">
        <v>87.830940567376999</v>
      </c>
      <c r="R351">
        <v>72.072523356638499</v>
      </c>
      <c r="S351">
        <v>47.425771136380298</v>
      </c>
      <c r="T351">
        <v>42.235070330452999</v>
      </c>
      <c r="U351">
        <v>69.790687116510895</v>
      </c>
      <c r="V351">
        <v>36.719882326077403</v>
      </c>
      <c r="W351">
        <v>48.961625568015698</v>
      </c>
      <c r="X351">
        <v>35.9455580492412</v>
      </c>
    </row>
    <row r="352" spans="1:24">
      <c r="A352" t="s">
        <v>1057</v>
      </c>
      <c r="B352" t="s">
        <v>1058</v>
      </c>
      <c r="C352" t="s">
        <v>1059</v>
      </c>
      <c r="D352" t="s">
        <v>1060</v>
      </c>
      <c r="E352">
        <v>4.8311283339075202E-3</v>
      </c>
      <c r="F352">
        <v>0.28517329558790799</v>
      </c>
      <c r="G352">
        <v>0.213741803868567</v>
      </c>
      <c r="H352">
        <v>7.5846518941872304E-2</v>
      </c>
      <c r="I352">
        <v>5.4621130654696497</v>
      </c>
      <c r="J352">
        <v>2.04068201258699E-2</v>
      </c>
      <c r="K352">
        <v>5.1418382874820201E-3</v>
      </c>
      <c r="L352">
        <v>3.5390972538125202E-3</v>
      </c>
      <c r="M352">
        <v>9.2398978015174604E-3</v>
      </c>
      <c r="N352">
        <v>9.2398978015174604E-3</v>
      </c>
      <c r="O352">
        <v>193.463337918109</v>
      </c>
      <c r="P352">
        <v>242.208384522465</v>
      </c>
      <c r="Q352">
        <v>231.912642828261</v>
      </c>
      <c r="R352">
        <v>202.71611660352599</v>
      </c>
      <c r="S352">
        <v>190.81026727585501</v>
      </c>
      <c r="T352">
        <v>284.76236991304802</v>
      </c>
      <c r="U352">
        <v>241.892002250714</v>
      </c>
      <c r="V352">
        <v>247.16579117541301</v>
      </c>
      <c r="W352">
        <v>255.76382414679099</v>
      </c>
      <c r="X352">
        <v>281.71424779853498</v>
      </c>
    </row>
    <row r="353" spans="1:24">
      <c r="A353" t="s">
        <v>1061</v>
      </c>
      <c r="B353" t="s">
        <v>1062</v>
      </c>
      <c r="C353" t="s">
        <v>1063</v>
      </c>
      <c r="D353" t="s">
        <v>27</v>
      </c>
      <c r="E353">
        <v>4.9066607706235704E-3</v>
      </c>
      <c r="F353">
        <v>0.28517329558790799</v>
      </c>
      <c r="G353">
        <v>-0.223474370265897</v>
      </c>
      <c r="H353">
        <v>7.9440646910357002E-2</v>
      </c>
      <c r="I353">
        <v>5.3762675337858097</v>
      </c>
      <c r="J353">
        <v>2.5896667136639101E-2</v>
      </c>
      <c r="K353">
        <v>5.98248001540612E-3</v>
      </c>
      <c r="L353">
        <v>7.5447723365194E-3</v>
      </c>
      <c r="M353">
        <v>9.7945609384339095E-3</v>
      </c>
      <c r="N353">
        <v>9.7945609384339095E-3</v>
      </c>
      <c r="O353">
        <v>247.01068309130699</v>
      </c>
      <c r="P353">
        <v>256.37883253700198</v>
      </c>
      <c r="Q353">
        <v>228.922035954911</v>
      </c>
      <c r="R353">
        <v>228.44122700657201</v>
      </c>
      <c r="S353">
        <v>246.882758157713</v>
      </c>
      <c r="T353">
        <v>166.45740868613501</v>
      </c>
      <c r="U353">
        <v>199.516913792304</v>
      </c>
      <c r="V353">
        <v>161.069861055361</v>
      </c>
      <c r="W353">
        <v>223.91800199622801</v>
      </c>
      <c r="X353">
        <v>222.69884386908899</v>
      </c>
    </row>
    <row r="354" spans="1:24">
      <c r="A354" t="s">
        <v>1064</v>
      </c>
      <c r="B354" t="s">
        <v>1065</v>
      </c>
      <c r="C354" t="s">
        <v>1066</v>
      </c>
      <c r="D354" t="s">
        <v>27</v>
      </c>
      <c r="E354">
        <v>4.8769846229959803E-3</v>
      </c>
      <c r="F354">
        <v>0.28517329558790799</v>
      </c>
      <c r="G354">
        <v>0.12620134209238801</v>
      </c>
      <c r="H354">
        <v>4.4830962654707297E-2</v>
      </c>
      <c r="I354">
        <v>7.0002235811700899</v>
      </c>
      <c r="J354">
        <v>8.8337875188914308E-3</v>
      </c>
      <c r="K354">
        <v>1.4777417531115101E-3</v>
      </c>
      <c r="L354">
        <v>3.4831508475414098E-3</v>
      </c>
      <c r="M354">
        <v>3.5467962782578899E-3</v>
      </c>
      <c r="N354">
        <v>3.5467962782578899E-3</v>
      </c>
      <c r="O354">
        <v>1138.0193618677999</v>
      </c>
      <c r="P354">
        <v>1062.41312784915</v>
      </c>
      <c r="Q354">
        <v>994.08580401499</v>
      </c>
      <c r="R354">
        <v>1028.65966481282</v>
      </c>
      <c r="S354">
        <v>934.491787108636</v>
      </c>
      <c r="T354">
        <v>1269.6400915607901</v>
      </c>
      <c r="U354">
        <v>1074.48955735957</v>
      </c>
      <c r="V354">
        <v>1109.21227134428</v>
      </c>
      <c r="W354">
        <v>1186.1265959438299</v>
      </c>
      <c r="X354">
        <v>1210.1912302156099</v>
      </c>
    </row>
    <row r="355" spans="1:24">
      <c r="A355" t="s">
        <v>1067</v>
      </c>
      <c r="B355" t="s">
        <v>1068</v>
      </c>
      <c r="C355" t="s">
        <v>1069</v>
      </c>
      <c r="D355" t="s">
        <v>27</v>
      </c>
      <c r="E355">
        <v>4.9540606982477796E-3</v>
      </c>
      <c r="F355">
        <v>0.28517329558790799</v>
      </c>
      <c r="G355">
        <v>0.102133856950145</v>
      </c>
      <c r="H355">
        <v>3.6346493271154898E-2</v>
      </c>
      <c r="I355">
        <v>7.80009346112291</v>
      </c>
      <c r="J355">
        <v>5.8332959223315597E-3</v>
      </c>
      <c r="K355">
        <v>4.1113033705209902E-4</v>
      </c>
      <c r="L355">
        <v>2.8915385957231699E-3</v>
      </c>
      <c r="M355">
        <v>2.4783952388005002E-3</v>
      </c>
      <c r="N355">
        <v>2.8915385957231699E-3</v>
      </c>
      <c r="O355">
        <v>2500.08475491122</v>
      </c>
      <c r="P355">
        <v>2428.1028339944801</v>
      </c>
      <c r="Q355">
        <v>2251.1786270470998</v>
      </c>
      <c r="R355">
        <v>2321.63118361946</v>
      </c>
      <c r="S355">
        <v>2113.0186455778198</v>
      </c>
      <c r="T355">
        <v>2724.5650570558901</v>
      </c>
      <c r="U355">
        <v>2433.6426437175901</v>
      </c>
      <c r="V355">
        <v>2461.27301343197</v>
      </c>
      <c r="W355">
        <v>2645.2318787640502</v>
      </c>
      <c r="X355">
        <v>2588.0790512931799</v>
      </c>
    </row>
    <row r="356" spans="1:24">
      <c r="A356" t="s">
        <v>1070</v>
      </c>
      <c r="B356" t="s">
        <v>1071</v>
      </c>
      <c r="C356" t="s">
        <v>1072</v>
      </c>
      <c r="D356" t="s">
        <v>27</v>
      </c>
      <c r="E356">
        <v>4.9590408489177404E-3</v>
      </c>
      <c r="F356">
        <v>0.28517329558790799</v>
      </c>
      <c r="G356">
        <v>0.26863249243978798</v>
      </c>
      <c r="H356">
        <v>9.5609557682322294E-2</v>
      </c>
      <c r="I356">
        <v>6.0606185645840602</v>
      </c>
      <c r="J356">
        <v>3.8263538806269801E-2</v>
      </c>
      <c r="K356">
        <v>1.6628526588191299E-2</v>
      </c>
      <c r="L356">
        <v>3.86688707060824E-3</v>
      </c>
      <c r="M356">
        <v>6.2244422123319603E-3</v>
      </c>
      <c r="N356">
        <v>6.2244422123319603E-3</v>
      </c>
      <c r="O356">
        <v>420.736881658958</v>
      </c>
      <c r="P356">
        <v>329.73542209709899</v>
      </c>
      <c r="Q356">
        <v>408.212692317071</v>
      </c>
      <c r="R356">
        <v>408.92620010390402</v>
      </c>
      <c r="S356">
        <v>317.083678755493</v>
      </c>
      <c r="T356">
        <v>426.29900925716902</v>
      </c>
      <c r="U356">
        <v>477.20784997409498</v>
      </c>
      <c r="V356">
        <v>523.83892975210699</v>
      </c>
      <c r="W356">
        <v>430.87382723419302</v>
      </c>
      <c r="X356">
        <v>613.65549933617604</v>
      </c>
    </row>
    <row r="357" spans="1:24">
      <c r="A357" t="s">
        <v>1073</v>
      </c>
      <c r="B357" t="s">
        <v>1074</v>
      </c>
      <c r="C357" t="s">
        <v>1075</v>
      </c>
      <c r="D357" t="s">
        <v>27</v>
      </c>
      <c r="E357">
        <v>4.9693398996867796E-3</v>
      </c>
      <c r="F357">
        <v>0.28517329558790799</v>
      </c>
      <c r="G357">
        <v>-0.23791770760549499</v>
      </c>
      <c r="H357">
        <v>8.4697926074720695E-2</v>
      </c>
      <c r="I357">
        <v>5.5793297514272497</v>
      </c>
      <c r="J357">
        <v>3.1665206956423601E-2</v>
      </c>
      <c r="K357">
        <v>7.63566419112167E-3</v>
      </c>
      <c r="L357">
        <v>1.0298682512275399E-2</v>
      </c>
      <c r="M357">
        <v>8.5417739387208206E-3</v>
      </c>
      <c r="N357">
        <v>1.0298682512275399E-2</v>
      </c>
      <c r="O357">
        <v>244.92487813077801</v>
      </c>
      <c r="P357">
        <v>300.050246347822</v>
      </c>
      <c r="Q357">
        <v>285.01069822103699</v>
      </c>
      <c r="R357">
        <v>309.01979931354799</v>
      </c>
      <c r="S357">
        <v>362.18533394936702</v>
      </c>
      <c r="T357">
        <v>189.52468220896199</v>
      </c>
      <c r="U357">
        <v>256.453989204229</v>
      </c>
      <c r="V357">
        <v>234.67584625258701</v>
      </c>
      <c r="W357">
        <v>259.35434938794901</v>
      </c>
      <c r="X357">
        <v>240.63300853172001</v>
      </c>
    </row>
    <row r="358" spans="1:24">
      <c r="A358" t="s">
        <v>1076</v>
      </c>
      <c r="B358" t="s">
        <v>1077</v>
      </c>
      <c r="C358" t="s">
        <v>1078</v>
      </c>
      <c r="D358" t="s">
        <v>27</v>
      </c>
      <c r="E358">
        <v>4.9154378531535E-3</v>
      </c>
      <c r="F358">
        <v>0.28517329558790799</v>
      </c>
      <c r="G358">
        <v>-0.14906659818533799</v>
      </c>
      <c r="H358">
        <v>5.3001007736828198E-2</v>
      </c>
      <c r="I358">
        <v>6.2913674339693202</v>
      </c>
      <c r="J358">
        <v>7.7262640825193204E-3</v>
      </c>
      <c r="K358">
        <v>1.65031913352841E-3</v>
      </c>
      <c r="L358" s="1">
        <v>9.7712117259237506E-5</v>
      </c>
      <c r="M358">
        <v>5.37244791926991E-3</v>
      </c>
      <c r="N358">
        <v>5.37244791926991E-3</v>
      </c>
      <c r="O358">
        <v>577.10465277647404</v>
      </c>
      <c r="P358">
        <v>559.60551129371504</v>
      </c>
      <c r="Q358">
        <v>581.89734746126101</v>
      </c>
      <c r="R358">
        <v>619.44293984113597</v>
      </c>
      <c r="S358">
        <v>569.54109785614503</v>
      </c>
      <c r="T358">
        <v>477.70487699287003</v>
      </c>
      <c r="U358">
        <v>524.705039065611</v>
      </c>
      <c r="V358">
        <v>476.50089947912397</v>
      </c>
      <c r="W358">
        <v>513.71425227163195</v>
      </c>
      <c r="X358">
        <v>512.45303712343798</v>
      </c>
    </row>
    <row r="359" spans="1:24">
      <c r="A359" t="s">
        <v>1079</v>
      </c>
      <c r="B359" t="s">
        <v>1080</v>
      </c>
      <c r="C359" t="s">
        <v>1081</v>
      </c>
      <c r="D359" t="s">
        <v>27</v>
      </c>
      <c r="E359">
        <v>5.0021539266621798E-3</v>
      </c>
      <c r="F359">
        <v>0.28545717965328099</v>
      </c>
      <c r="G359">
        <v>0.13364261769223901</v>
      </c>
      <c r="H359">
        <v>4.7612260660771899E-2</v>
      </c>
      <c r="I359">
        <v>7.7152578556099698</v>
      </c>
      <c r="J359">
        <v>9.9988244959633796E-3</v>
      </c>
      <c r="K359">
        <v>4.6060074556994701E-4</v>
      </c>
      <c r="L359">
        <v>5.2067176675032597E-3</v>
      </c>
      <c r="M359">
        <v>2.55673352333508E-3</v>
      </c>
      <c r="N359">
        <v>5.2067176675032597E-3</v>
      </c>
      <c r="O359">
        <v>2053.5658264856302</v>
      </c>
      <c r="P359">
        <v>2117.6302990608701</v>
      </c>
      <c r="Q359">
        <v>2137.5421080142601</v>
      </c>
      <c r="R359">
        <v>2027.2678031164401</v>
      </c>
      <c r="S359">
        <v>2151.1292023116898</v>
      </c>
      <c r="T359">
        <v>2152.1428337627099</v>
      </c>
      <c r="U359">
        <v>2520.1571790667399</v>
      </c>
      <c r="V359">
        <v>2184.1245310818599</v>
      </c>
      <c r="W359">
        <v>2419.65580915592</v>
      </c>
      <c r="X359">
        <v>2759.2154200340301</v>
      </c>
    </row>
    <row r="360" spans="1:24">
      <c r="A360" t="s">
        <v>1082</v>
      </c>
      <c r="B360" t="s">
        <v>1083</v>
      </c>
      <c r="C360" t="s">
        <v>1084</v>
      </c>
      <c r="D360" t="s">
        <v>27</v>
      </c>
      <c r="E360">
        <v>5.0004454905445599E-3</v>
      </c>
      <c r="F360">
        <v>0.28545717965328099</v>
      </c>
      <c r="G360">
        <v>0.20905312694658101</v>
      </c>
      <c r="H360">
        <v>7.4475507469269203E-2</v>
      </c>
      <c r="I360">
        <v>6.0777277953718398</v>
      </c>
      <c r="J360">
        <v>2.4465560996829099E-2</v>
      </c>
      <c r="K360">
        <v>2.36495367850445E-3</v>
      </c>
      <c r="L360">
        <v>1.15015493535085E-2</v>
      </c>
      <c r="M360">
        <v>6.1558902191460197E-3</v>
      </c>
      <c r="N360">
        <v>1.15015493535085E-2</v>
      </c>
      <c r="O360">
        <v>329.62364291794898</v>
      </c>
      <c r="P360">
        <v>460.51853205958298</v>
      </c>
      <c r="Q360">
        <v>376.17606300525898</v>
      </c>
      <c r="R360">
        <v>450.50395624809897</v>
      </c>
      <c r="S360">
        <v>360.99166239580899</v>
      </c>
      <c r="T360">
        <v>535.35891387132006</v>
      </c>
      <c r="U360">
        <v>468.52676935837201</v>
      </c>
      <c r="V360">
        <v>475.52844866386101</v>
      </c>
      <c r="W360">
        <v>432.64785225621199</v>
      </c>
      <c r="X360">
        <v>512.45303712343798</v>
      </c>
    </row>
    <row r="361" spans="1:24">
      <c r="A361" t="s">
        <v>1085</v>
      </c>
      <c r="B361" t="s">
        <v>1086</v>
      </c>
      <c r="C361" t="s">
        <v>1087</v>
      </c>
      <c r="D361" t="s">
        <v>27</v>
      </c>
      <c r="E361">
        <v>5.0991994114231703E-3</v>
      </c>
      <c r="F361">
        <v>0.29018693983840699</v>
      </c>
      <c r="G361">
        <v>0.166264786608147</v>
      </c>
      <c r="H361">
        <v>5.9365452355344898E-2</v>
      </c>
      <c r="I361">
        <v>6.0573343553469803</v>
      </c>
      <c r="J361">
        <v>1.05332823582651E-2</v>
      </c>
      <c r="K361">
        <v>2.5729392067348898E-3</v>
      </c>
      <c r="L361">
        <v>6.3825992573451798E-4</v>
      </c>
      <c r="M361">
        <v>6.2377031266519197E-3</v>
      </c>
      <c r="N361">
        <v>6.2377031266519197E-3</v>
      </c>
      <c r="O361">
        <v>382.27917693040098</v>
      </c>
      <c r="P361">
        <v>439.75745069624099</v>
      </c>
      <c r="Q361">
        <v>367.35943652857401</v>
      </c>
      <c r="R361">
        <v>404.42968799545201</v>
      </c>
      <c r="S361">
        <v>373.69518130709901</v>
      </c>
      <c r="T361">
        <v>456.29052043801698</v>
      </c>
      <c r="U361">
        <v>475.26816172324101</v>
      </c>
      <c r="V361">
        <v>485.25295681649601</v>
      </c>
      <c r="W361">
        <v>454.67676530388002</v>
      </c>
      <c r="X361">
        <v>448.39640748300798</v>
      </c>
    </row>
    <row r="362" spans="1:24">
      <c r="A362" t="s">
        <v>1088</v>
      </c>
      <c r="B362" t="s">
        <v>1089</v>
      </c>
      <c r="C362" t="s">
        <v>1090</v>
      </c>
      <c r="D362" t="s">
        <v>27</v>
      </c>
      <c r="E362">
        <v>5.1185940645217297E-3</v>
      </c>
      <c r="F362">
        <v>0.29048375789434</v>
      </c>
      <c r="G362">
        <v>0.42204873095571099</v>
      </c>
      <c r="H362">
        <v>0.15076001169862699</v>
      </c>
      <c r="I362">
        <v>3.89334986933908</v>
      </c>
      <c r="J362">
        <v>9.99871612000795E-2</v>
      </c>
      <c r="K362">
        <v>2.33558703169638E-2</v>
      </c>
      <c r="L362">
        <v>3.34655825014612E-2</v>
      </c>
      <c r="M362">
        <v>2.9639389246216199E-2</v>
      </c>
      <c r="N362">
        <v>3.34655825014612E-2</v>
      </c>
      <c r="O362">
        <v>45.132969137922203</v>
      </c>
      <c r="P362">
        <v>59.1746741203889</v>
      </c>
      <c r="Q362">
        <v>28.221278453110099</v>
      </c>
      <c r="R362">
        <v>41.932576690597003</v>
      </c>
      <c r="S362">
        <v>29.360445222622701</v>
      </c>
      <c r="T362">
        <v>62.096306781364099</v>
      </c>
      <c r="U362">
        <v>68.580116078713701</v>
      </c>
      <c r="V362">
        <v>48.121329786804502</v>
      </c>
      <c r="W362">
        <v>57.5233482453907</v>
      </c>
      <c r="X362">
        <v>66.519937956877797</v>
      </c>
    </row>
    <row r="363" spans="1:24">
      <c r="A363" t="s">
        <v>1091</v>
      </c>
      <c r="B363" t="s">
        <v>1092</v>
      </c>
      <c r="C363" t="s">
        <v>1093</v>
      </c>
      <c r="D363" t="s">
        <v>27</v>
      </c>
      <c r="E363">
        <v>5.1914821914917104E-3</v>
      </c>
      <c r="F363">
        <v>0.29299695773303203</v>
      </c>
      <c r="G363">
        <v>-8.4262595937900794E-2</v>
      </c>
      <c r="H363">
        <v>3.0148634186730201E-2</v>
      </c>
      <c r="I363">
        <v>8.4618410917102604</v>
      </c>
      <c r="J363">
        <v>3.9747642588453197E-3</v>
      </c>
      <c r="K363">
        <v>2.06370648465007E-4</v>
      </c>
      <c r="L363">
        <v>2.0464313070503301E-3</v>
      </c>
      <c r="M363">
        <v>2.0659797098481801E-3</v>
      </c>
      <c r="N363">
        <v>2.0659797098481801E-3</v>
      </c>
      <c r="O363">
        <v>4906.4426592802702</v>
      </c>
      <c r="P363">
        <v>4740.1323494575499</v>
      </c>
      <c r="Q363">
        <v>4746.28391994917</v>
      </c>
      <c r="R363">
        <v>5143.6801140940597</v>
      </c>
      <c r="S363">
        <v>5149.1596653759998</v>
      </c>
      <c r="T363">
        <v>4277.9295363809797</v>
      </c>
      <c r="U363">
        <v>4932.4520802955703</v>
      </c>
      <c r="V363">
        <v>4474.2462010274503</v>
      </c>
      <c r="W363">
        <v>4429.5738356252004</v>
      </c>
      <c r="X363">
        <v>4587.2195375340498</v>
      </c>
    </row>
    <row r="364" spans="1:24">
      <c r="A364" t="s">
        <v>1094</v>
      </c>
      <c r="B364" t="s">
        <v>1095</v>
      </c>
      <c r="C364" t="s">
        <v>1096</v>
      </c>
      <c r="D364" t="s">
        <v>27</v>
      </c>
      <c r="E364">
        <v>5.1846836131851197E-3</v>
      </c>
      <c r="F364">
        <v>0.29299695773303203</v>
      </c>
      <c r="G364">
        <v>2.2940104481747801</v>
      </c>
      <c r="H364">
        <v>0.82065832250068005</v>
      </c>
      <c r="I364">
        <v>1.7027282390087799</v>
      </c>
      <c r="J364">
        <v>2.8256817599120301</v>
      </c>
      <c r="K364">
        <v>1.2316024600306801</v>
      </c>
      <c r="L364">
        <v>0.30276328976565298</v>
      </c>
      <c r="M364">
        <v>0.45209774569339001</v>
      </c>
      <c r="N364">
        <v>0.45209774569339001</v>
      </c>
      <c r="O364">
        <v>0</v>
      </c>
      <c r="P364">
        <v>0</v>
      </c>
      <c r="Q364">
        <v>0</v>
      </c>
      <c r="R364">
        <v>11.1156066304662</v>
      </c>
      <c r="S364">
        <v>10.586265759407899</v>
      </c>
      <c r="T364">
        <v>29.650647537488499</v>
      </c>
      <c r="U364">
        <v>13.4827847297373</v>
      </c>
      <c r="V364">
        <v>11.6694097831622</v>
      </c>
      <c r="W364">
        <v>21.147756525761899</v>
      </c>
      <c r="X364">
        <v>13.3849673875525</v>
      </c>
    </row>
    <row r="365" spans="1:24">
      <c r="A365" t="s">
        <v>1097</v>
      </c>
      <c r="B365" t="s">
        <v>1098</v>
      </c>
      <c r="C365" t="s">
        <v>1099</v>
      </c>
      <c r="D365" t="s">
        <v>27</v>
      </c>
      <c r="E365">
        <v>5.2657532743894701E-3</v>
      </c>
      <c r="F365">
        <v>0.29391374724563202</v>
      </c>
      <c r="G365">
        <v>0.105060522569089</v>
      </c>
      <c r="H365">
        <v>3.7651912438703597E-2</v>
      </c>
      <c r="I365">
        <v>7.3841373012012701</v>
      </c>
      <c r="J365">
        <v>4.4780872724378001E-3</v>
      </c>
      <c r="K365">
        <v>6.1165454099384802E-4</v>
      </c>
      <c r="L365">
        <v>9.76908202220521E-4</v>
      </c>
      <c r="M365">
        <v>2.9325117347356699E-3</v>
      </c>
      <c r="N365">
        <v>2.9325117347356699E-3</v>
      </c>
      <c r="O365">
        <v>1501.02563532198</v>
      </c>
      <c r="P365">
        <v>1529.71422227169</v>
      </c>
      <c r="Q365">
        <v>1550.7466347326199</v>
      </c>
      <c r="R365">
        <v>1458.2683833114099</v>
      </c>
      <c r="S365">
        <v>1600.6433828224699</v>
      </c>
      <c r="T365">
        <v>1622.9077645125201</v>
      </c>
      <c r="U365">
        <v>1789.9037999391301</v>
      </c>
      <c r="V365">
        <v>1748.46656584381</v>
      </c>
      <c r="W365">
        <v>1621.3280003084101</v>
      </c>
      <c r="X365">
        <v>1706.9717203564301</v>
      </c>
    </row>
    <row r="366" spans="1:24">
      <c r="A366" t="s">
        <v>1100</v>
      </c>
      <c r="B366" t="s">
        <v>1101</v>
      </c>
      <c r="C366" t="s">
        <v>1102</v>
      </c>
      <c r="D366" t="s">
        <v>27</v>
      </c>
      <c r="E366">
        <v>5.2768500350317098E-3</v>
      </c>
      <c r="F366">
        <v>0.29391374724563202</v>
      </c>
      <c r="G366">
        <v>-0.162233473867995</v>
      </c>
      <c r="H366">
        <v>5.8155935654438301E-2</v>
      </c>
      <c r="I366">
        <v>6.1159273689190696</v>
      </c>
      <c r="J366">
        <v>1.35168510244335E-2</v>
      </c>
      <c r="K366">
        <v>2.4492567235079401E-3</v>
      </c>
      <c r="L366">
        <v>4.5322944154554999E-3</v>
      </c>
      <c r="M366">
        <v>6.0060254060999704E-3</v>
      </c>
      <c r="N366">
        <v>6.0060254060999704E-3</v>
      </c>
      <c r="O366">
        <v>449.67826046634002</v>
      </c>
      <c r="P366">
        <v>514.30860650096895</v>
      </c>
      <c r="Q366">
        <v>486.87370654586999</v>
      </c>
      <c r="R366">
        <v>509.376632348702</v>
      </c>
      <c r="S366">
        <v>496.49586411623102</v>
      </c>
      <c r="T366">
        <v>385.45841798735</v>
      </c>
      <c r="U366">
        <v>405.60710728626498</v>
      </c>
      <c r="V366">
        <v>440.520219314374</v>
      </c>
      <c r="W366">
        <v>487.27955661443002</v>
      </c>
      <c r="X366">
        <v>376.69122504969101</v>
      </c>
    </row>
    <row r="367" spans="1:24">
      <c r="A367" t="s">
        <v>1103</v>
      </c>
      <c r="B367" t="s">
        <v>1104</v>
      </c>
      <c r="C367" t="s">
        <v>1105</v>
      </c>
      <c r="D367" t="s">
        <v>27</v>
      </c>
      <c r="E367">
        <v>5.2625855876760703E-3</v>
      </c>
      <c r="F367">
        <v>0.29391374724563202</v>
      </c>
      <c r="G367">
        <v>-0.21038986288787301</v>
      </c>
      <c r="H367">
        <v>7.5394901022791297E-2</v>
      </c>
      <c r="I367">
        <v>5.4068606175781797</v>
      </c>
      <c r="J367">
        <v>1.9601416890476599E-2</v>
      </c>
      <c r="K367">
        <v>4.6186096026207104E-3</v>
      </c>
      <c r="L367">
        <v>3.60051739729737E-3</v>
      </c>
      <c r="M367">
        <v>9.5923681479705199E-3</v>
      </c>
      <c r="N367">
        <v>9.5923681479705199E-3</v>
      </c>
      <c r="O367">
        <v>215.88768945105301</v>
      </c>
      <c r="P367">
        <v>230.25926602979101</v>
      </c>
      <c r="Q367">
        <v>288.989423402478</v>
      </c>
      <c r="R367">
        <v>249.56895303516799</v>
      </c>
      <c r="S367">
        <v>257.24625795361197</v>
      </c>
      <c r="T367">
        <v>180.374772519722</v>
      </c>
      <c r="U367">
        <v>202.24177094606</v>
      </c>
      <c r="V367">
        <v>200.32486794428499</v>
      </c>
      <c r="W367">
        <v>204.42831308236501</v>
      </c>
      <c r="X367">
        <v>215.11554729995001</v>
      </c>
    </row>
    <row r="368" spans="1:24">
      <c r="A368" t="s">
        <v>1106</v>
      </c>
      <c r="B368" t="s">
        <v>1107</v>
      </c>
      <c r="C368" t="s">
        <v>1108</v>
      </c>
      <c r="D368" t="s">
        <v>27</v>
      </c>
      <c r="E368">
        <v>5.2530830581609201E-3</v>
      </c>
      <c r="F368">
        <v>0.29391374724563202</v>
      </c>
      <c r="G368">
        <v>-0.159985201370373</v>
      </c>
      <c r="H368">
        <v>5.7319968118712303E-2</v>
      </c>
      <c r="I368">
        <v>6.1034743708549</v>
      </c>
      <c r="J368">
        <v>8.7053941703481193E-3</v>
      </c>
      <c r="K368">
        <v>2.1595469443135302E-3</v>
      </c>
      <c r="L368">
        <v>-3.6449870814654601E-4</v>
      </c>
      <c r="M368">
        <v>6.0543999185119603E-3</v>
      </c>
      <c r="N368">
        <v>6.0543999185119603E-3</v>
      </c>
      <c r="O368">
        <v>470.74047407132099</v>
      </c>
      <c r="P368">
        <v>495.43489617065802</v>
      </c>
      <c r="Q368">
        <v>492.751457530327</v>
      </c>
      <c r="R368">
        <v>491.45886136156201</v>
      </c>
      <c r="S368">
        <v>471.08882629365201</v>
      </c>
      <c r="T368">
        <v>424.16898560573799</v>
      </c>
      <c r="U368">
        <v>383.13579940336899</v>
      </c>
      <c r="V368">
        <v>432.74061279226601</v>
      </c>
      <c r="W368">
        <v>429.12322616858501</v>
      </c>
      <c r="X368">
        <v>395.81260703190901</v>
      </c>
    </row>
    <row r="369" spans="1:24">
      <c r="A369" t="s">
        <v>1109</v>
      </c>
      <c r="B369" t="s">
        <v>1110</v>
      </c>
      <c r="C369" t="s">
        <v>1111</v>
      </c>
      <c r="D369" t="s">
        <v>46</v>
      </c>
      <c r="E369">
        <v>5.2862053186409803E-3</v>
      </c>
      <c r="F369">
        <v>0.29391374724563202</v>
      </c>
      <c r="G369">
        <v>-0.191000767911848</v>
      </c>
      <c r="H369">
        <v>6.8482247127036794E-2</v>
      </c>
      <c r="I369">
        <v>5.9553870446162103</v>
      </c>
      <c r="J369">
        <v>1.7182477981892302E-2</v>
      </c>
      <c r="K369">
        <v>5.0585826809161601E-3</v>
      </c>
      <c r="L369">
        <v>2.8713008790514898E-3</v>
      </c>
      <c r="M369">
        <v>6.6659627480052004E-3</v>
      </c>
      <c r="N369">
        <v>6.6659627480052004E-3</v>
      </c>
      <c r="O369">
        <v>440.73880567226303</v>
      </c>
      <c r="P369">
        <v>387.387030299103</v>
      </c>
      <c r="Q369">
        <v>399.52841367211198</v>
      </c>
      <c r="R369">
        <v>435.557900715649</v>
      </c>
      <c r="S369">
        <v>461.15882913532403</v>
      </c>
      <c r="T369">
        <v>302.25074321044701</v>
      </c>
      <c r="U369">
        <v>339.656910081663</v>
      </c>
      <c r="V369">
        <v>363.87887606152998</v>
      </c>
      <c r="W369">
        <v>351.271395560759</v>
      </c>
      <c r="X369">
        <v>401.294490329322</v>
      </c>
    </row>
    <row r="370" spans="1:24">
      <c r="A370" t="s">
        <v>1112</v>
      </c>
      <c r="B370" t="s">
        <v>1113</v>
      </c>
      <c r="C370" t="s">
        <v>1114</v>
      </c>
      <c r="D370" t="s">
        <v>27</v>
      </c>
      <c r="E370">
        <v>5.29380449717568E-3</v>
      </c>
      <c r="F370">
        <v>0.29391374724563202</v>
      </c>
      <c r="G370">
        <v>-0.15315659397144099</v>
      </c>
      <c r="H370">
        <v>5.49225941860014E-2</v>
      </c>
      <c r="I370">
        <v>6.6440463056195602</v>
      </c>
      <c r="J370">
        <v>8.6100639511932295E-3</v>
      </c>
      <c r="K370">
        <v>3.2093095801564299E-3</v>
      </c>
      <c r="L370">
        <v>-8.5328209660553002E-4</v>
      </c>
      <c r="M370">
        <v>4.3319188001440601E-3</v>
      </c>
      <c r="N370">
        <v>4.3319188001440601E-3</v>
      </c>
      <c r="O370">
        <v>893.68024373592698</v>
      </c>
      <c r="P370">
        <v>803.58895868058903</v>
      </c>
      <c r="Q370">
        <v>785.68882841602704</v>
      </c>
      <c r="R370">
        <v>877.07255137414495</v>
      </c>
      <c r="S370">
        <v>790.38225454352505</v>
      </c>
      <c r="T370">
        <v>678.28512054634405</v>
      </c>
      <c r="U370">
        <v>730.49809953138197</v>
      </c>
      <c r="V370">
        <v>728.50899157690196</v>
      </c>
      <c r="W370">
        <v>699.98013542149795</v>
      </c>
      <c r="X370">
        <v>719.44332716191695</v>
      </c>
    </row>
    <row r="371" spans="1:24">
      <c r="A371" t="s">
        <v>1115</v>
      </c>
      <c r="B371" t="s">
        <v>1116</v>
      </c>
      <c r="C371" t="s">
        <v>1117</v>
      </c>
      <c r="D371" t="s">
        <v>27</v>
      </c>
      <c r="E371">
        <v>5.32213569694926E-3</v>
      </c>
      <c r="F371">
        <v>0.29468809195513401</v>
      </c>
      <c r="G371">
        <v>0.11037071420696901</v>
      </c>
      <c r="H371">
        <v>3.9603958510843099E-2</v>
      </c>
      <c r="I371">
        <v>7.1913423264100702</v>
      </c>
      <c r="J371">
        <v>5.67070728970334E-3</v>
      </c>
      <c r="K371">
        <v>7.0662957895799901E-4</v>
      </c>
      <c r="L371">
        <v>1.86613657365937E-3</v>
      </c>
      <c r="M371">
        <v>3.2145542453634502E-3</v>
      </c>
      <c r="N371">
        <v>3.2145542453634502E-3</v>
      </c>
      <c r="O371">
        <v>1392.21231928923</v>
      </c>
      <c r="P371">
        <v>1218.2980018215601</v>
      </c>
      <c r="Q371">
        <v>1195.1427001729601</v>
      </c>
      <c r="R371">
        <v>1229.5965338077499</v>
      </c>
      <c r="S371">
        <v>1254.4724924898401</v>
      </c>
      <c r="T371">
        <v>1466.05979490915</v>
      </c>
      <c r="U371">
        <v>1394.34465413367</v>
      </c>
      <c r="V371">
        <v>1434.36495251369</v>
      </c>
      <c r="W371">
        <v>1402.80118287554</v>
      </c>
      <c r="X371">
        <v>1320.33142587214</v>
      </c>
    </row>
    <row r="372" spans="1:24">
      <c r="A372" t="s">
        <v>1118</v>
      </c>
      <c r="B372" t="s">
        <v>1119</v>
      </c>
      <c r="C372" t="s">
        <v>1120</v>
      </c>
      <c r="D372" t="s">
        <v>27</v>
      </c>
      <c r="E372">
        <v>5.35675106513728E-3</v>
      </c>
      <c r="F372">
        <v>0.29580528051608501</v>
      </c>
      <c r="G372">
        <v>-0.17557792855332999</v>
      </c>
      <c r="H372">
        <v>6.3049594102181403E-2</v>
      </c>
      <c r="I372">
        <v>6.1666878911469096</v>
      </c>
      <c r="J372">
        <v>1.6725331197811E-2</v>
      </c>
      <c r="K372">
        <v>4.1245323117352697E-3</v>
      </c>
      <c r="L372">
        <v>5.0578374748402001E-3</v>
      </c>
      <c r="M372">
        <v>5.8135959793893096E-3</v>
      </c>
      <c r="N372">
        <v>5.8135959793893096E-3</v>
      </c>
      <c r="O372">
        <v>629.42356853943102</v>
      </c>
      <c r="P372">
        <v>474.79173766054203</v>
      </c>
      <c r="Q372">
        <v>521.05972390062902</v>
      </c>
      <c r="R372">
        <v>464.40302729395103</v>
      </c>
      <c r="S372">
        <v>524.92336821120603</v>
      </c>
      <c r="T372">
        <v>424.58611854246698</v>
      </c>
      <c r="U372">
        <v>397.69539131277202</v>
      </c>
      <c r="V372">
        <v>466.39506048619103</v>
      </c>
      <c r="W372">
        <v>437.77969976484201</v>
      </c>
      <c r="X372">
        <v>457.23857457764302</v>
      </c>
    </row>
    <row r="373" spans="1:24">
      <c r="A373" t="s">
        <v>1121</v>
      </c>
      <c r="B373" t="s">
        <v>1122</v>
      </c>
      <c r="C373" t="s">
        <v>1123</v>
      </c>
      <c r="D373" t="s">
        <v>27</v>
      </c>
      <c r="E373">
        <v>5.4492169279396901E-3</v>
      </c>
      <c r="F373">
        <v>0.29690985958165</v>
      </c>
      <c r="G373">
        <v>0.69374007135850502</v>
      </c>
      <c r="H373">
        <v>0.249618196293688</v>
      </c>
      <c r="I373">
        <v>3.0717570693346201</v>
      </c>
      <c r="J373">
        <v>0.195973532127482</v>
      </c>
      <c r="K373">
        <v>8.45495160865323E-2</v>
      </c>
      <c r="L373">
        <v>-1.4477819508272699E-2</v>
      </c>
      <c r="M373">
        <v>7.1223593715752403E-2</v>
      </c>
      <c r="N373">
        <v>7.1223593715752403E-2</v>
      </c>
      <c r="O373">
        <v>19.4373854281543</v>
      </c>
      <c r="P373">
        <v>19.429844673642499</v>
      </c>
      <c r="Q373">
        <v>10.179158705717899</v>
      </c>
      <c r="R373">
        <v>18.105372809614799</v>
      </c>
      <c r="S373">
        <v>9.9633192519828899</v>
      </c>
      <c r="T373">
        <v>27.176887309429201</v>
      </c>
      <c r="U373">
        <v>32.731110744312602</v>
      </c>
      <c r="V373">
        <v>29.143879930736901</v>
      </c>
      <c r="W373">
        <v>24.7191640622103</v>
      </c>
      <c r="X373">
        <v>38.0590744928421</v>
      </c>
    </row>
    <row r="374" spans="1:24">
      <c r="A374" t="s">
        <v>1124</v>
      </c>
      <c r="B374" t="s">
        <v>1125</v>
      </c>
      <c r="C374" t="s">
        <v>1126</v>
      </c>
      <c r="D374" t="s">
        <v>27</v>
      </c>
      <c r="E374">
        <v>5.4217215453022001E-3</v>
      </c>
      <c r="F374">
        <v>0.29690985958165</v>
      </c>
      <c r="G374">
        <v>-0.28709540626726499</v>
      </c>
      <c r="H374">
        <v>0.10324025905629799</v>
      </c>
      <c r="I374">
        <v>5.0897132396181002</v>
      </c>
      <c r="J374">
        <v>4.6429187322526697E-2</v>
      </c>
      <c r="K374">
        <v>1.47245203740946E-2</v>
      </c>
      <c r="L374">
        <v>1.1750886520071E-2</v>
      </c>
      <c r="M374">
        <v>1.19218573509343E-2</v>
      </c>
      <c r="N374">
        <v>1.19218573509343E-2</v>
      </c>
      <c r="O374">
        <v>198.65909813000701</v>
      </c>
      <c r="P374">
        <v>172.414013073397</v>
      </c>
      <c r="Q374">
        <v>180.84354573370399</v>
      </c>
      <c r="R374">
        <v>152.884182857805</v>
      </c>
      <c r="S374">
        <v>240.80633732022201</v>
      </c>
      <c r="T374">
        <v>124.638606676294</v>
      </c>
      <c r="U374">
        <v>169.67587371468201</v>
      </c>
      <c r="V374">
        <v>149.59150468219201</v>
      </c>
      <c r="W374">
        <v>114.96115667057801</v>
      </c>
      <c r="X374">
        <v>148.56671324906199</v>
      </c>
    </row>
    <row r="375" spans="1:24">
      <c r="A375" t="s">
        <v>1127</v>
      </c>
      <c r="B375" t="s">
        <v>1128</v>
      </c>
      <c r="C375" t="s">
        <v>1129</v>
      </c>
      <c r="D375" t="s">
        <v>27</v>
      </c>
      <c r="E375">
        <v>5.4184917506598703E-3</v>
      </c>
      <c r="F375">
        <v>0.29690985958165</v>
      </c>
      <c r="G375">
        <v>-0.30949943221191401</v>
      </c>
      <c r="H375">
        <v>0.111289063427608</v>
      </c>
      <c r="I375">
        <v>6.8569282018551503</v>
      </c>
      <c r="J375">
        <v>5.1795481701855599E-2</v>
      </c>
      <c r="K375">
        <v>2.7130356285056799E-2</v>
      </c>
      <c r="L375">
        <v>1.2052173359379699E-3</v>
      </c>
      <c r="M375">
        <v>3.8327828114287201E-3</v>
      </c>
      <c r="N375">
        <v>3.8327828114287201E-3</v>
      </c>
      <c r="O375">
        <v>1059.3196236881199</v>
      </c>
      <c r="P375">
        <v>1131.9672728795199</v>
      </c>
      <c r="Q375">
        <v>1075.6514489855099</v>
      </c>
      <c r="R375">
        <v>1349.48865311584</v>
      </c>
      <c r="S375">
        <v>963.78189660889598</v>
      </c>
      <c r="T375">
        <v>584.71669266678805</v>
      </c>
      <c r="U375">
        <v>949.08342028723496</v>
      </c>
      <c r="V375">
        <v>871.33398344733996</v>
      </c>
      <c r="W375">
        <v>773.51404047179403</v>
      </c>
      <c r="X375">
        <v>953.53257677230101</v>
      </c>
    </row>
    <row r="376" spans="1:24">
      <c r="A376" t="s">
        <v>1130</v>
      </c>
      <c r="B376" t="s">
        <v>1131</v>
      </c>
      <c r="C376" t="s">
        <v>1132</v>
      </c>
      <c r="D376" t="s">
        <v>27</v>
      </c>
      <c r="E376">
        <v>5.4485265724926301E-3</v>
      </c>
      <c r="F376">
        <v>0.29690985958165</v>
      </c>
      <c r="G376">
        <v>0.17728936263908901</v>
      </c>
      <c r="H376">
        <v>6.3790456204183305E-2</v>
      </c>
      <c r="I376">
        <v>6.1792652281848204</v>
      </c>
      <c r="J376">
        <v>1.37092891808275E-2</v>
      </c>
      <c r="K376">
        <v>4.4059726727105099E-3</v>
      </c>
      <c r="L376">
        <v>1.1946282479159799E-3</v>
      </c>
      <c r="M376">
        <v>5.7670830841340601E-3</v>
      </c>
      <c r="N376">
        <v>5.7670830841340601E-3</v>
      </c>
      <c r="O376">
        <v>476.63967315233702</v>
      </c>
      <c r="P376">
        <v>471.88975898648999</v>
      </c>
      <c r="Q376">
        <v>378.478759313696</v>
      </c>
      <c r="R376">
        <v>442.28195399544899</v>
      </c>
      <c r="S376">
        <v>443.99173456744501</v>
      </c>
      <c r="T376">
        <v>575.142462874123</v>
      </c>
      <c r="U376">
        <v>522.07950363182499</v>
      </c>
      <c r="V376">
        <v>501.64243496497102</v>
      </c>
      <c r="W376">
        <v>524.96701417842098</v>
      </c>
      <c r="X376">
        <v>513.44406623470297</v>
      </c>
    </row>
    <row r="377" spans="1:24">
      <c r="A377" t="s">
        <v>1133</v>
      </c>
      <c r="B377" t="s">
        <v>1134</v>
      </c>
      <c r="C377" t="s">
        <v>1135</v>
      </c>
      <c r="D377" t="s">
        <v>27</v>
      </c>
      <c r="E377">
        <v>5.4368601301318402E-3</v>
      </c>
      <c r="F377">
        <v>0.29690985958165</v>
      </c>
      <c r="G377">
        <v>0.17371246541251101</v>
      </c>
      <c r="H377">
        <v>6.24878011425649E-2</v>
      </c>
      <c r="I377">
        <v>5.9331098407616398</v>
      </c>
      <c r="J377">
        <v>1.70593952702097E-2</v>
      </c>
      <c r="K377">
        <v>2.6063711096664202E-3</v>
      </c>
      <c r="L377">
        <v>7.15544211941542E-3</v>
      </c>
      <c r="M377">
        <v>6.7639068940900096E-3</v>
      </c>
      <c r="N377">
        <v>7.15544211941542E-3</v>
      </c>
      <c r="O377">
        <v>318.92624694469299</v>
      </c>
      <c r="P377">
        <v>329.19226305922501</v>
      </c>
      <c r="Q377">
        <v>414.38144440423099</v>
      </c>
      <c r="R377">
        <v>315.952918409934</v>
      </c>
      <c r="S377">
        <v>357.81578266798698</v>
      </c>
      <c r="T377">
        <v>399.10474412240399</v>
      </c>
      <c r="U377">
        <v>369.74052516930101</v>
      </c>
      <c r="V377">
        <v>459.75631739635003</v>
      </c>
      <c r="W377">
        <v>401.80737398947502</v>
      </c>
      <c r="X377">
        <v>430.54031827088698</v>
      </c>
    </row>
    <row r="378" spans="1:24">
      <c r="A378" t="s">
        <v>1136</v>
      </c>
      <c r="B378" t="s">
        <v>1137</v>
      </c>
      <c r="C378" t="s">
        <v>1138</v>
      </c>
      <c r="D378" t="s">
        <v>27</v>
      </c>
      <c r="E378">
        <v>5.4762639526110702E-3</v>
      </c>
      <c r="F378">
        <v>0.29711947383521198</v>
      </c>
      <c r="G378">
        <v>-0.50271059565548604</v>
      </c>
      <c r="H378">
        <v>0.180987650192276</v>
      </c>
      <c r="I378">
        <v>4.8578455238965299</v>
      </c>
      <c r="J378">
        <v>0.142991716433685</v>
      </c>
      <c r="K378">
        <v>5.6061926669995599E-2</v>
      </c>
      <c r="L378">
        <v>2.5829397135308799E-2</v>
      </c>
      <c r="M378">
        <v>1.3908896421298901E-2</v>
      </c>
      <c r="N378">
        <v>2.5829397135308799E-2</v>
      </c>
      <c r="O378">
        <v>123.16754476454</v>
      </c>
      <c r="P378">
        <v>117.748688002142</v>
      </c>
      <c r="Q378">
        <v>180.83252898921299</v>
      </c>
      <c r="R378">
        <v>253.87828507523801</v>
      </c>
      <c r="S378">
        <v>183.78109998083701</v>
      </c>
      <c r="T378">
        <v>73.505846661315005</v>
      </c>
      <c r="U378">
        <v>93.1486060409011</v>
      </c>
      <c r="V378">
        <v>143.091738730739</v>
      </c>
      <c r="W378">
        <v>112.382249024777</v>
      </c>
      <c r="X378">
        <v>89.107420148688405</v>
      </c>
    </row>
    <row r="379" spans="1:24">
      <c r="A379" t="s">
        <v>1139</v>
      </c>
      <c r="B379" t="s">
        <v>1140</v>
      </c>
      <c r="C379" t="s">
        <v>1141</v>
      </c>
      <c r="D379" t="s">
        <v>27</v>
      </c>
      <c r="E379">
        <v>5.4820696592819997E-3</v>
      </c>
      <c r="F379">
        <v>0.29711947383521198</v>
      </c>
      <c r="G379">
        <v>0.14710773668396401</v>
      </c>
      <c r="H379">
        <v>5.29688155591354E-2</v>
      </c>
      <c r="I379">
        <v>6.5814939591741899</v>
      </c>
      <c r="J379">
        <v>1.224618043505E-2</v>
      </c>
      <c r="K379">
        <v>1.40630905757757E-3</v>
      </c>
      <c r="L379">
        <v>5.6079294967667096E-3</v>
      </c>
      <c r="M379">
        <v>4.4969922202833003E-3</v>
      </c>
      <c r="N379">
        <v>5.6079294967667096E-3</v>
      </c>
      <c r="O379">
        <v>744.54925093607096</v>
      </c>
      <c r="P379">
        <v>686.05937050679699</v>
      </c>
      <c r="Q379">
        <v>568.18259516419403</v>
      </c>
      <c r="R379">
        <v>656.55832260021202</v>
      </c>
      <c r="S379">
        <v>708.22117930438901</v>
      </c>
      <c r="T379">
        <v>814.56917818267004</v>
      </c>
      <c r="U379">
        <v>832.56195706128005</v>
      </c>
      <c r="V379">
        <v>773.09839813449696</v>
      </c>
      <c r="W379">
        <v>736.64685231403803</v>
      </c>
      <c r="X379">
        <v>729.48072262160997</v>
      </c>
    </row>
    <row r="380" spans="1:24">
      <c r="A380" t="s">
        <v>1142</v>
      </c>
      <c r="B380" t="s">
        <v>1143</v>
      </c>
      <c r="C380" t="s">
        <v>1144</v>
      </c>
      <c r="D380" t="s">
        <v>27</v>
      </c>
      <c r="E380">
        <v>5.5317701676055996E-3</v>
      </c>
      <c r="F380">
        <v>0.29728461966381797</v>
      </c>
      <c r="G380">
        <v>0.16394420558443401</v>
      </c>
      <c r="H380">
        <v>5.9093531848194297E-2</v>
      </c>
      <c r="I380">
        <v>6.35150754236499</v>
      </c>
      <c r="J380">
        <v>1.5226129609738801E-2</v>
      </c>
      <c r="K380">
        <v>1.8594533349979799E-3</v>
      </c>
      <c r="L380">
        <v>6.8706604307358999E-3</v>
      </c>
      <c r="M380">
        <v>5.1750916627252E-3</v>
      </c>
      <c r="N380">
        <v>6.8706604307358999E-3</v>
      </c>
      <c r="O380">
        <v>598.16686638145404</v>
      </c>
      <c r="P380">
        <v>538.84442993037305</v>
      </c>
      <c r="Q380">
        <v>530.95683892929799</v>
      </c>
      <c r="R380">
        <v>462.02252331125999</v>
      </c>
      <c r="S380">
        <v>517.66839563504698</v>
      </c>
      <c r="T380">
        <v>580.65851427581595</v>
      </c>
      <c r="U380">
        <v>578.63617798456096</v>
      </c>
      <c r="V380">
        <v>726.42075900184796</v>
      </c>
      <c r="W380">
        <v>600.06759141849295</v>
      </c>
      <c r="X380">
        <v>634.82988180963196</v>
      </c>
    </row>
    <row r="381" spans="1:24">
      <c r="A381" t="s">
        <v>1145</v>
      </c>
      <c r="B381" t="s">
        <v>1146</v>
      </c>
      <c r="C381" t="s">
        <v>1147</v>
      </c>
      <c r="D381" t="s">
        <v>27</v>
      </c>
      <c r="E381">
        <v>5.5342308986169398E-3</v>
      </c>
      <c r="F381">
        <v>0.29728461966381797</v>
      </c>
      <c r="G381">
        <v>-0.23934542885257301</v>
      </c>
      <c r="H381">
        <v>8.6276329576044294E-2</v>
      </c>
      <c r="I381">
        <v>5.0580381377073804</v>
      </c>
      <c r="J381">
        <v>2.4654502829850201E-2</v>
      </c>
      <c r="K381">
        <v>6.4328591932089401E-3</v>
      </c>
      <c r="L381">
        <v>3.4015082676781402E-3</v>
      </c>
      <c r="M381">
        <v>1.2176153419576599E-2</v>
      </c>
      <c r="N381">
        <v>1.2176153419576599E-2</v>
      </c>
      <c r="O381">
        <v>149.251254296116</v>
      </c>
      <c r="P381">
        <v>191.92226932650399</v>
      </c>
      <c r="Q381">
        <v>198.35852616432601</v>
      </c>
      <c r="R381">
        <v>170.49497869705499</v>
      </c>
      <c r="S381">
        <v>178.19108475551201</v>
      </c>
      <c r="T381">
        <v>128.07638042767601</v>
      </c>
      <c r="U381">
        <v>158.77922548579099</v>
      </c>
      <c r="V381">
        <v>129.96004132872301</v>
      </c>
      <c r="W381">
        <v>139.527842021986</v>
      </c>
      <c r="X381">
        <v>140.920388556669</v>
      </c>
    </row>
    <row r="382" spans="1:24">
      <c r="A382" t="s">
        <v>1148</v>
      </c>
      <c r="B382" t="s">
        <v>1149</v>
      </c>
      <c r="C382" t="s">
        <v>1150</v>
      </c>
      <c r="D382" t="s">
        <v>27</v>
      </c>
      <c r="E382">
        <v>5.5431602826952796E-3</v>
      </c>
      <c r="F382">
        <v>0.29728461966381797</v>
      </c>
      <c r="G382">
        <v>-0.31519174156118301</v>
      </c>
      <c r="H382">
        <v>0.113637970666112</v>
      </c>
      <c r="I382">
        <v>5.1603536146047304</v>
      </c>
      <c r="J382">
        <v>4.9706415914657E-2</v>
      </c>
      <c r="K382">
        <v>2.0915556007635699E-2</v>
      </c>
      <c r="L382">
        <v>3.9585887874870503E-3</v>
      </c>
      <c r="M382">
        <v>1.13684149351445E-2</v>
      </c>
      <c r="N382">
        <v>1.13684149351445E-2</v>
      </c>
      <c r="O382">
        <v>220.266533797563</v>
      </c>
      <c r="P382">
        <v>220.35939662686999</v>
      </c>
      <c r="Q382">
        <v>182.70306030856801</v>
      </c>
      <c r="R382">
        <v>191.368161008577</v>
      </c>
      <c r="S382">
        <v>205.46613780116999</v>
      </c>
      <c r="T382">
        <v>127.804930882539</v>
      </c>
      <c r="U382">
        <v>181.714861576857</v>
      </c>
      <c r="V382">
        <v>149.11857688971901</v>
      </c>
      <c r="W382">
        <v>181.41682241996699</v>
      </c>
      <c r="X382">
        <v>114.226802205082</v>
      </c>
    </row>
    <row r="383" spans="1:24">
      <c r="A383" t="s">
        <v>1151</v>
      </c>
      <c r="B383" t="s">
        <v>1152</v>
      </c>
      <c r="C383" t="s">
        <v>1153</v>
      </c>
      <c r="D383" t="s">
        <v>46</v>
      </c>
      <c r="E383">
        <v>5.5044598723408304E-3</v>
      </c>
      <c r="F383">
        <v>0.29728461966381797</v>
      </c>
      <c r="G383">
        <v>-2.1922176175735002</v>
      </c>
      <c r="H383">
        <v>0.78972457496373605</v>
      </c>
      <c r="I383">
        <v>4.8648941931199499</v>
      </c>
      <c r="J383">
        <v>2.72087147700358</v>
      </c>
      <c r="K383">
        <v>3.1435179173016699E-2</v>
      </c>
      <c r="L383">
        <v>1.5277270815811199</v>
      </c>
      <c r="M383">
        <v>1.3843271975770099E-2</v>
      </c>
      <c r="N383">
        <v>1.5277270815811199</v>
      </c>
      <c r="O383">
        <v>317.79076758536797</v>
      </c>
      <c r="P383">
        <v>340.55512664985503</v>
      </c>
      <c r="Q383">
        <v>539.11664133377701</v>
      </c>
      <c r="R383">
        <v>296.184692016692</v>
      </c>
      <c r="S383">
        <v>505.46963585694698</v>
      </c>
      <c r="T383">
        <v>8.9245163162670895</v>
      </c>
      <c r="U383">
        <v>297.70406861737303</v>
      </c>
      <c r="V383">
        <v>281.44295033759198</v>
      </c>
      <c r="W383">
        <v>12.0869123370585</v>
      </c>
      <c r="X383">
        <v>14.8094784832474</v>
      </c>
    </row>
    <row r="384" spans="1:24">
      <c r="A384" t="s">
        <v>1154</v>
      </c>
      <c r="B384" t="s">
        <v>1155</v>
      </c>
      <c r="C384" t="s">
        <v>1156</v>
      </c>
      <c r="D384" t="s">
        <v>27</v>
      </c>
      <c r="E384">
        <v>5.6991962282452102E-3</v>
      </c>
      <c r="F384">
        <v>0.30485491678344601</v>
      </c>
      <c r="G384">
        <v>-0.38081296912968599</v>
      </c>
      <c r="H384">
        <v>0.137745944623273</v>
      </c>
      <c r="I384">
        <v>6.7717399640627898</v>
      </c>
      <c r="J384">
        <v>8.2447244316286E-2</v>
      </c>
      <c r="K384">
        <v>1.22308100371033E-3</v>
      </c>
      <c r="L384">
        <v>4.6211782146683998E-2</v>
      </c>
      <c r="M384">
        <v>4.0209070309567101E-3</v>
      </c>
      <c r="N384">
        <v>4.6211782146683998E-2</v>
      </c>
      <c r="O384">
        <v>1056.9412698998101</v>
      </c>
      <c r="P384">
        <v>909.03338252185199</v>
      </c>
      <c r="Q384">
        <v>1071.6111962464799</v>
      </c>
      <c r="R384">
        <v>920.23217186311899</v>
      </c>
      <c r="S384">
        <v>1381.9864224697999</v>
      </c>
      <c r="T384">
        <v>544.25260852262602</v>
      </c>
      <c r="U384">
        <v>1058.7503904483301</v>
      </c>
      <c r="V384">
        <v>635.401193773057</v>
      </c>
      <c r="W384">
        <v>812.02218633645202</v>
      </c>
      <c r="X384">
        <v>655.284652501805</v>
      </c>
    </row>
    <row r="385" spans="1:24">
      <c r="A385" t="s">
        <v>1157</v>
      </c>
      <c r="B385" t="s">
        <v>1158</v>
      </c>
      <c r="C385" t="s">
        <v>1159</v>
      </c>
      <c r="D385" t="s">
        <v>27</v>
      </c>
      <c r="E385">
        <v>5.7517971304291097E-3</v>
      </c>
      <c r="F385">
        <v>0.30650183135762099</v>
      </c>
      <c r="G385">
        <v>-0.21649836428114799</v>
      </c>
      <c r="H385">
        <v>7.8395839838162507E-2</v>
      </c>
      <c r="I385">
        <v>5.2848225176714996</v>
      </c>
      <c r="J385">
        <v>2.6495292105964099E-2</v>
      </c>
      <c r="K385">
        <v>4.9335869577266499E-3</v>
      </c>
      <c r="L385">
        <v>1.0226259868854001E-2</v>
      </c>
      <c r="M385">
        <v>1.0431182302100399E-2</v>
      </c>
      <c r="N385">
        <v>1.0431182302100399E-2</v>
      </c>
      <c r="O385">
        <v>232.73746033503801</v>
      </c>
      <c r="P385">
        <v>218.935039831605</v>
      </c>
      <c r="Q385">
        <v>242.94704069089701</v>
      </c>
      <c r="R385">
        <v>195.81564007374701</v>
      </c>
      <c r="S385">
        <v>209.60806203627601</v>
      </c>
      <c r="T385">
        <v>155.665899571815</v>
      </c>
      <c r="U385">
        <v>183.141159245599</v>
      </c>
      <c r="V385">
        <v>145.86762228952799</v>
      </c>
      <c r="W385">
        <v>202.666000038551</v>
      </c>
      <c r="X385">
        <v>203.64271811062</v>
      </c>
    </row>
    <row r="386" spans="1:24">
      <c r="A386" t="s">
        <v>1160</v>
      </c>
      <c r="B386" t="s">
        <v>1161</v>
      </c>
      <c r="C386" t="s">
        <v>1162</v>
      </c>
      <c r="D386" t="s">
        <v>27</v>
      </c>
      <c r="E386">
        <v>5.7599065296375304E-3</v>
      </c>
      <c r="F386">
        <v>0.30650183135762099</v>
      </c>
      <c r="G386">
        <v>0.112184451071729</v>
      </c>
      <c r="H386">
        <v>4.0629682123364999E-2</v>
      </c>
      <c r="I386">
        <v>8.4585569768154496</v>
      </c>
      <c r="J386">
        <v>7.1643110049528797E-3</v>
      </c>
      <c r="K386">
        <v>7.5821103556964105E-4</v>
      </c>
      <c r="L386">
        <v>3.3687166380445702E-3</v>
      </c>
      <c r="M386">
        <v>2.0672669461508698E-3</v>
      </c>
      <c r="N386">
        <v>3.3687166380445702E-3</v>
      </c>
      <c r="O386">
        <v>4318.3124746743097</v>
      </c>
      <c r="P386">
        <v>4174.3179092211003</v>
      </c>
      <c r="Q386">
        <v>4264.52993671896</v>
      </c>
      <c r="R386">
        <v>5039.8534372664599</v>
      </c>
      <c r="S386">
        <v>4542.4234575702103</v>
      </c>
      <c r="T386">
        <v>4889.9152966466199</v>
      </c>
      <c r="U386">
        <v>4985.08077556843</v>
      </c>
      <c r="V386">
        <v>4631.1363004566601</v>
      </c>
      <c r="W386">
        <v>5202.59215902918</v>
      </c>
      <c r="X386">
        <v>5250.8184313649699</v>
      </c>
    </row>
    <row r="387" spans="1:24">
      <c r="A387" t="s">
        <v>1163</v>
      </c>
      <c r="B387" t="s">
        <v>1164</v>
      </c>
      <c r="C387" t="s">
        <v>1165</v>
      </c>
      <c r="D387" t="s">
        <v>27</v>
      </c>
      <c r="E387">
        <v>5.8343644779765697E-3</v>
      </c>
      <c r="F387">
        <v>0.30885949627986098</v>
      </c>
      <c r="G387">
        <v>-0.13236000226408201</v>
      </c>
      <c r="H387">
        <v>4.8009612993129197E-2</v>
      </c>
      <c r="I387">
        <v>6.5760162969318996</v>
      </c>
      <c r="J387">
        <v>8.2741838387567108E-3</v>
      </c>
      <c r="K387">
        <v>1.2504624466928001E-3</v>
      </c>
      <c r="L387">
        <v>2.5832536846122898E-3</v>
      </c>
      <c r="M387">
        <v>4.5118449026822997E-3</v>
      </c>
      <c r="N387">
        <v>4.5118449026822997E-3</v>
      </c>
      <c r="O387">
        <v>837.28310306991</v>
      </c>
      <c r="P387">
        <v>803.17382228784902</v>
      </c>
      <c r="Q387">
        <v>757.67299063956102</v>
      </c>
      <c r="R387">
        <v>756.87757204218406</v>
      </c>
      <c r="S387">
        <v>685.07319839706304</v>
      </c>
      <c r="T387">
        <v>676.778293952485</v>
      </c>
      <c r="U387">
        <v>645.06133493926995</v>
      </c>
      <c r="V387">
        <v>716.26865003619002</v>
      </c>
      <c r="W387">
        <v>677.71262504778304</v>
      </c>
      <c r="X387">
        <v>642.89897802666906</v>
      </c>
    </row>
    <row r="388" spans="1:24">
      <c r="A388" t="s">
        <v>1166</v>
      </c>
      <c r="B388" t="s">
        <v>1167</v>
      </c>
      <c r="C388" t="s">
        <v>1168</v>
      </c>
      <c r="D388" t="s">
        <v>27</v>
      </c>
      <c r="E388">
        <v>5.8288784415905896E-3</v>
      </c>
      <c r="F388">
        <v>0.30885949627986098</v>
      </c>
      <c r="G388">
        <v>0.13488660592071899</v>
      </c>
      <c r="H388">
        <v>4.8920604324440398E-2</v>
      </c>
      <c r="I388">
        <v>6.5393016139232198</v>
      </c>
      <c r="J388">
        <v>8.0928557631947395E-3</v>
      </c>
      <c r="K388">
        <v>1.37002049760841E-3</v>
      </c>
      <c r="L388">
        <v>2.04869334323218E-3</v>
      </c>
      <c r="M388">
        <v>4.6130433210627196E-3</v>
      </c>
      <c r="N388">
        <v>4.6130433210627196E-3</v>
      </c>
      <c r="O388">
        <v>708.61806313929605</v>
      </c>
      <c r="P388">
        <v>684.11616025109697</v>
      </c>
      <c r="Q388">
        <v>580.72827266250601</v>
      </c>
      <c r="R388">
        <v>626.51982392537104</v>
      </c>
      <c r="S388">
        <v>638.74606417590496</v>
      </c>
      <c r="T388">
        <v>741.36184407593305</v>
      </c>
      <c r="U388">
        <v>727.07239877675499</v>
      </c>
      <c r="V388">
        <v>750.91939617978403</v>
      </c>
      <c r="W388">
        <v>713.12891248460005</v>
      </c>
      <c r="X388">
        <v>766.52622944031305</v>
      </c>
    </row>
    <row r="389" spans="1:24">
      <c r="A389" t="s">
        <v>1169</v>
      </c>
      <c r="B389" t="s">
        <v>1170</v>
      </c>
      <c r="C389" t="s">
        <v>1171</v>
      </c>
      <c r="D389" t="s">
        <v>27</v>
      </c>
      <c r="E389">
        <v>5.8656168435221399E-3</v>
      </c>
      <c r="F389">
        <v>0.30971363987947997</v>
      </c>
      <c r="G389">
        <v>-0.15947442202751</v>
      </c>
      <c r="H389">
        <v>5.7881239037278001E-2</v>
      </c>
      <c r="I389">
        <v>6.1107431165926203</v>
      </c>
      <c r="J389">
        <v>1.27240430989446E-2</v>
      </c>
      <c r="K389">
        <v>2.3494868781588599E-3</v>
      </c>
      <c r="L389">
        <v>4.01753308283875E-3</v>
      </c>
      <c r="M389">
        <v>6.02610770306743E-3</v>
      </c>
      <c r="N389">
        <v>6.02610770306743E-3</v>
      </c>
      <c r="O389">
        <v>524.44911876402205</v>
      </c>
      <c r="P389">
        <v>458.63116102655198</v>
      </c>
      <c r="Q389">
        <v>528.99758860114605</v>
      </c>
      <c r="R389">
        <v>482.49997586799202</v>
      </c>
      <c r="S389">
        <v>448.857668198895</v>
      </c>
      <c r="T389">
        <v>366.51494872728802</v>
      </c>
      <c r="U389">
        <v>430.32554595745</v>
      </c>
      <c r="V389">
        <v>436.63041605332</v>
      </c>
      <c r="W389">
        <v>398.28274790184798</v>
      </c>
      <c r="X389">
        <v>452.22068387945097</v>
      </c>
    </row>
    <row r="390" spans="1:24">
      <c r="A390" t="s">
        <v>1172</v>
      </c>
      <c r="B390" t="s">
        <v>1173</v>
      </c>
      <c r="C390" t="s">
        <v>1174</v>
      </c>
      <c r="D390" t="s">
        <v>27</v>
      </c>
      <c r="E390">
        <v>6.0083623374825599E-3</v>
      </c>
      <c r="F390">
        <v>0.31059503926972798</v>
      </c>
      <c r="G390">
        <v>-0.16422291098172501</v>
      </c>
      <c r="H390">
        <v>5.9775574606176801E-2</v>
      </c>
      <c r="I390">
        <v>5.98457374723663</v>
      </c>
      <c r="J390">
        <v>1.27209406832389E-2</v>
      </c>
      <c r="K390">
        <v>2.3927671663146301E-3</v>
      </c>
      <c r="L390">
        <v>3.4904271987943E-3</v>
      </c>
      <c r="M390">
        <v>6.5400311324318797E-3</v>
      </c>
      <c r="N390">
        <v>6.5400311324318797E-3</v>
      </c>
      <c r="O390">
        <v>412.819386657623</v>
      </c>
      <c r="P390">
        <v>419.94005484941499</v>
      </c>
      <c r="Q390">
        <v>445.729449654669</v>
      </c>
      <c r="R390">
        <v>454.34347860248602</v>
      </c>
      <c r="S390">
        <v>422.39200380037499</v>
      </c>
      <c r="T390">
        <v>324.50986471584599</v>
      </c>
      <c r="U390">
        <v>357.29379533803899</v>
      </c>
      <c r="V390">
        <v>415.23649811752199</v>
      </c>
      <c r="W390">
        <v>343.65104354363001</v>
      </c>
      <c r="X390">
        <v>393.900468833687</v>
      </c>
    </row>
    <row r="391" spans="1:24">
      <c r="A391" t="s">
        <v>1175</v>
      </c>
      <c r="B391" t="s">
        <v>1176</v>
      </c>
      <c r="C391" t="s">
        <v>1177</v>
      </c>
      <c r="D391" t="s">
        <v>27</v>
      </c>
      <c r="E391">
        <v>6.0055246053045399E-3</v>
      </c>
      <c r="F391">
        <v>0.31059503926972798</v>
      </c>
      <c r="G391">
        <v>-0.15071848839853</v>
      </c>
      <c r="H391">
        <v>5.4857000134621199E-2</v>
      </c>
      <c r="I391">
        <v>6.2324248862963696</v>
      </c>
      <c r="J391">
        <v>9.0778279685829102E-3</v>
      </c>
      <c r="K391">
        <v>1.9477059652500701E-3</v>
      </c>
      <c r="L391">
        <v>1.16608089155014E-3</v>
      </c>
      <c r="M391">
        <v>5.5755201941744999E-3</v>
      </c>
      <c r="N391">
        <v>5.5755201941744999E-3</v>
      </c>
      <c r="O391">
        <v>599.21997706170305</v>
      </c>
      <c r="P391">
        <v>560.54919681023</v>
      </c>
      <c r="Q391">
        <v>529.97721376522202</v>
      </c>
      <c r="R391">
        <v>540.09281118379999</v>
      </c>
      <c r="S391">
        <v>515.55114248316499</v>
      </c>
      <c r="T391">
        <v>434.876163883164</v>
      </c>
      <c r="U391">
        <v>476.39172711738598</v>
      </c>
      <c r="V391">
        <v>475.52844866386101</v>
      </c>
      <c r="W391">
        <v>468.77526965438801</v>
      </c>
      <c r="X391">
        <v>504.80448433055</v>
      </c>
    </row>
    <row r="392" spans="1:24">
      <c r="A392" t="s">
        <v>1178</v>
      </c>
      <c r="B392" t="s">
        <v>1179</v>
      </c>
      <c r="C392" t="s">
        <v>1180</v>
      </c>
      <c r="D392" t="s">
        <v>27</v>
      </c>
      <c r="E392">
        <v>5.9793532797698702E-3</v>
      </c>
      <c r="F392">
        <v>0.31059503926972798</v>
      </c>
      <c r="G392">
        <v>-0.17486328838870699</v>
      </c>
      <c r="H392">
        <v>6.3611829636605499E-2</v>
      </c>
      <c r="I392">
        <v>5.9393655945424504</v>
      </c>
      <c r="J392">
        <v>1.7485802384400999E-2</v>
      </c>
      <c r="K392">
        <v>2.7414142340868499E-3</v>
      </c>
      <c r="L392">
        <v>7.3747479402044699E-3</v>
      </c>
      <c r="M392">
        <v>6.7362423061814699E-3</v>
      </c>
      <c r="N392">
        <v>7.3747479402044699E-3</v>
      </c>
      <c r="O392">
        <v>473.89980611206801</v>
      </c>
      <c r="P392">
        <v>436.92639414669497</v>
      </c>
      <c r="Q392">
        <v>428.09619670129803</v>
      </c>
      <c r="R392">
        <v>405.70952878024798</v>
      </c>
      <c r="S392">
        <v>337.70187772511201</v>
      </c>
      <c r="T392">
        <v>360.74954503944298</v>
      </c>
      <c r="U392">
        <v>332.57535666685402</v>
      </c>
      <c r="V392">
        <v>336.46798208117701</v>
      </c>
      <c r="W392">
        <v>327.79022614930898</v>
      </c>
      <c r="X392">
        <v>382.42763964435602</v>
      </c>
    </row>
    <row r="393" spans="1:24">
      <c r="A393" t="s">
        <v>1181</v>
      </c>
      <c r="B393" t="s">
        <v>1182</v>
      </c>
      <c r="C393" t="s">
        <v>1183</v>
      </c>
      <c r="D393" t="s">
        <v>27</v>
      </c>
      <c r="E393">
        <v>5.92630783286299E-3</v>
      </c>
      <c r="F393">
        <v>0.31059503926972798</v>
      </c>
      <c r="G393">
        <v>0.18350674779842799</v>
      </c>
      <c r="H393">
        <v>6.6685323855664294E-2</v>
      </c>
      <c r="I393">
        <v>5.8259102889146597</v>
      </c>
      <c r="J393">
        <v>1.92361627303985E-2</v>
      </c>
      <c r="K393">
        <v>3.16570505894598E-3</v>
      </c>
      <c r="L393">
        <v>7.9516259853911093E-3</v>
      </c>
      <c r="M393">
        <v>7.2576246881792999E-3</v>
      </c>
      <c r="N393">
        <v>7.9516259853911093E-3</v>
      </c>
      <c r="O393">
        <v>367.53562740691501</v>
      </c>
      <c r="P393">
        <v>335.95204387953203</v>
      </c>
      <c r="Q393">
        <v>296.826424715087</v>
      </c>
      <c r="R393">
        <v>289.24401736383601</v>
      </c>
      <c r="S393">
        <v>264.656643985198</v>
      </c>
      <c r="T393">
        <v>416.75632372136602</v>
      </c>
      <c r="U393">
        <v>351.67596836731502</v>
      </c>
      <c r="V393">
        <v>344.24758860328598</v>
      </c>
      <c r="W393">
        <v>370.96689572273903</v>
      </c>
      <c r="X393">
        <v>375.73515595058001</v>
      </c>
    </row>
    <row r="394" spans="1:24">
      <c r="A394" t="s">
        <v>1184</v>
      </c>
      <c r="B394" t="s">
        <v>1185</v>
      </c>
      <c r="C394" t="s">
        <v>1186</v>
      </c>
      <c r="D394" t="s">
        <v>27</v>
      </c>
      <c r="E394">
        <v>6.0133432925860101E-3</v>
      </c>
      <c r="F394">
        <v>0.31059503926972798</v>
      </c>
      <c r="G394">
        <v>-0.181272117440096</v>
      </c>
      <c r="H394">
        <v>6.5987850782779495E-2</v>
      </c>
      <c r="I394">
        <v>6.3050534088411698</v>
      </c>
      <c r="J394">
        <v>1.88040978246275E-2</v>
      </c>
      <c r="K394">
        <v>4.4989942306685998E-3</v>
      </c>
      <c r="L394">
        <v>6.3869968966573402E-3</v>
      </c>
      <c r="M394">
        <v>5.3266722844085403E-3</v>
      </c>
      <c r="N394">
        <v>6.3869968966573402E-3</v>
      </c>
      <c r="O394">
        <v>556.96375940358905</v>
      </c>
      <c r="P394">
        <v>643.99261136254597</v>
      </c>
      <c r="Q394">
        <v>584.91290756345904</v>
      </c>
      <c r="R394">
        <v>703.68042609524105</v>
      </c>
      <c r="S394">
        <v>521.27395120599499</v>
      </c>
      <c r="T394">
        <v>443.76569090309903</v>
      </c>
      <c r="U394">
        <v>518.76839500867004</v>
      </c>
      <c r="V394">
        <v>482.42612715850697</v>
      </c>
      <c r="W394">
        <v>497.03022960334903</v>
      </c>
      <c r="X394">
        <v>562.74970866969102</v>
      </c>
    </row>
    <row r="395" spans="1:24">
      <c r="A395" t="s">
        <v>1187</v>
      </c>
      <c r="B395" t="s">
        <v>1188</v>
      </c>
      <c r="C395" t="s">
        <v>1189</v>
      </c>
      <c r="D395" t="s">
        <v>27</v>
      </c>
      <c r="E395">
        <v>5.94431573735102E-3</v>
      </c>
      <c r="F395">
        <v>0.31059503926972798</v>
      </c>
      <c r="G395">
        <v>0.27551373478659602</v>
      </c>
      <c r="H395">
        <v>0.100156317434871</v>
      </c>
      <c r="I395">
        <v>4.6868050068740699</v>
      </c>
      <c r="J395">
        <v>4.33772559536044E-2</v>
      </c>
      <c r="K395">
        <v>9.2199865125210008E-3</v>
      </c>
      <c r="L395">
        <v>1.5858233292765599E-2</v>
      </c>
      <c r="M395">
        <v>1.5645448807921201E-2</v>
      </c>
      <c r="N395">
        <v>1.5858233292765599E-2</v>
      </c>
      <c r="O395">
        <v>113.921926987433</v>
      </c>
      <c r="P395">
        <v>101.077518177057</v>
      </c>
      <c r="Q395">
        <v>79.4755094912218</v>
      </c>
      <c r="R395">
        <v>79.751760508375199</v>
      </c>
      <c r="S395">
        <v>100.754442185868</v>
      </c>
      <c r="T395">
        <v>154.37688097657099</v>
      </c>
      <c r="U395">
        <v>108.05411510080501</v>
      </c>
      <c r="V395">
        <v>122.22236178936301</v>
      </c>
      <c r="W395">
        <v>105.946155104198</v>
      </c>
      <c r="X395">
        <v>135.86924272947601</v>
      </c>
    </row>
    <row r="396" spans="1:24">
      <c r="A396" t="s">
        <v>1190</v>
      </c>
      <c r="B396" t="s">
        <v>1191</v>
      </c>
      <c r="C396" t="s">
        <v>1192</v>
      </c>
      <c r="D396" t="s">
        <v>27</v>
      </c>
      <c r="E396">
        <v>5.99627924753399E-3</v>
      </c>
      <c r="F396">
        <v>0.31059503926972798</v>
      </c>
      <c r="G396">
        <v>0.135165264115266</v>
      </c>
      <c r="H396">
        <v>4.9187049759630098E-2</v>
      </c>
      <c r="I396">
        <v>6.5426735682021002</v>
      </c>
      <c r="J396">
        <v>6.7676499618295602E-3</v>
      </c>
      <c r="K396">
        <v>1.44478494477105E-3</v>
      </c>
      <c r="L396">
        <v>4.5955606749050501E-4</v>
      </c>
      <c r="M396">
        <v>4.6036297153697597E-3</v>
      </c>
      <c r="N396">
        <v>4.6036297153697597E-3</v>
      </c>
      <c r="O396">
        <v>662.40661787664601</v>
      </c>
      <c r="P396">
        <v>602.07135947562699</v>
      </c>
      <c r="Q396">
        <v>665.16548640773703</v>
      </c>
      <c r="R396">
        <v>662.95752652419105</v>
      </c>
      <c r="S396">
        <v>651.05534420358595</v>
      </c>
      <c r="T396">
        <v>756.09151220595595</v>
      </c>
      <c r="U396">
        <v>759.53020644186995</v>
      </c>
      <c r="V396">
        <v>747.81467693764603</v>
      </c>
      <c r="W396">
        <v>685.53977404344698</v>
      </c>
      <c r="X396">
        <v>764.85527928871295</v>
      </c>
    </row>
    <row r="397" spans="1:24">
      <c r="A397" t="s">
        <v>1193</v>
      </c>
      <c r="B397" t="s">
        <v>1194</v>
      </c>
      <c r="C397" t="s">
        <v>1195</v>
      </c>
      <c r="D397" t="s">
        <v>27</v>
      </c>
      <c r="E397">
        <v>6.0187548489325903E-3</v>
      </c>
      <c r="F397">
        <v>0.31059503926972798</v>
      </c>
      <c r="G397">
        <v>-0.17725259602796201</v>
      </c>
      <c r="H397">
        <v>6.4531569131449001E-2</v>
      </c>
      <c r="I397">
        <v>6.0199367125208099</v>
      </c>
      <c r="J397">
        <v>1.52090129088254E-2</v>
      </c>
      <c r="K397">
        <v>4.01976622391225E-3</v>
      </c>
      <c r="L397">
        <v>3.2720974239375802E-3</v>
      </c>
      <c r="M397">
        <v>6.3910423125052096E-3</v>
      </c>
      <c r="N397">
        <v>6.3910423125052096E-3</v>
      </c>
      <c r="O397">
        <v>467.868183498701</v>
      </c>
      <c r="P397">
        <v>420.29985867838798</v>
      </c>
      <c r="Q397">
        <v>493.72672562999099</v>
      </c>
      <c r="R397">
        <v>449.24183176980802</v>
      </c>
      <c r="S397">
        <v>419.28175361812799</v>
      </c>
      <c r="T397">
        <v>320.50471680116101</v>
      </c>
      <c r="U397">
        <v>408.60042711429202</v>
      </c>
      <c r="V397">
        <v>379.78720667557201</v>
      </c>
      <c r="W397">
        <v>372.36208130043298</v>
      </c>
      <c r="X397">
        <v>406.57612861071601</v>
      </c>
    </row>
    <row r="398" spans="1:24">
      <c r="A398" t="s">
        <v>1196</v>
      </c>
      <c r="B398" t="s">
        <v>1197</v>
      </c>
      <c r="C398" t="s">
        <v>1198</v>
      </c>
      <c r="D398" t="s">
        <v>27</v>
      </c>
      <c r="E398">
        <v>5.9171448092601199E-3</v>
      </c>
      <c r="F398">
        <v>0.31059503926972798</v>
      </c>
      <c r="G398">
        <v>0.28159987922970298</v>
      </c>
      <c r="H398">
        <v>0.102312978440077</v>
      </c>
      <c r="I398">
        <v>5.1427555029801599</v>
      </c>
      <c r="J398">
        <v>3.4360954846001601E-2</v>
      </c>
      <c r="K398">
        <v>1.4665154238809E-2</v>
      </c>
      <c r="L398">
        <v>-7.8985878148980402E-4</v>
      </c>
      <c r="M398">
        <v>1.1504709654390301E-2</v>
      </c>
      <c r="N398">
        <v>1.1504709654390301E-2</v>
      </c>
      <c r="O398">
        <v>136.88605625568999</v>
      </c>
      <c r="P398">
        <v>164.06227599810299</v>
      </c>
      <c r="Q398">
        <v>138.91141821093399</v>
      </c>
      <c r="R398">
        <v>163.54247501004701</v>
      </c>
      <c r="S398">
        <v>140.130946187722</v>
      </c>
      <c r="T398">
        <v>192.31456025936299</v>
      </c>
      <c r="U398">
        <v>155.64482476311201</v>
      </c>
      <c r="V398">
        <v>207.85928971505399</v>
      </c>
      <c r="W398">
        <v>217.66446917352101</v>
      </c>
      <c r="X398">
        <v>216.6853649256</v>
      </c>
    </row>
    <row r="399" spans="1:24">
      <c r="A399" t="s">
        <v>1199</v>
      </c>
      <c r="B399" t="s">
        <v>1200</v>
      </c>
      <c r="C399" t="s">
        <v>1201</v>
      </c>
      <c r="D399" t="s">
        <v>27</v>
      </c>
      <c r="E399">
        <v>6.0858474214993798E-3</v>
      </c>
      <c r="F399">
        <v>0.31326823146798399</v>
      </c>
      <c r="G399">
        <v>0.21728438805552</v>
      </c>
      <c r="H399">
        <v>7.9210680638269707E-2</v>
      </c>
      <c r="I399">
        <v>6.3307843193317899</v>
      </c>
      <c r="J399">
        <v>2.7057544641690499E-2</v>
      </c>
      <c r="K399">
        <v>1.8934447256907299E-3</v>
      </c>
      <c r="L399">
        <v>1.37923850922542E-2</v>
      </c>
      <c r="M399">
        <v>5.2419921283537703E-3</v>
      </c>
      <c r="N399">
        <v>1.37923850922542E-2</v>
      </c>
      <c r="O399">
        <v>624.49463338767998</v>
      </c>
      <c r="P399">
        <v>490.71646858807998</v>
      </c>
      <c r="Q399">
        <v>532.91608925745095</v>
      </c>
      <c r="R399">
        <v>491.45886136156201</v>
      </c>
      <c r="S399">
        <v>402.27809885750003</v>
      </c>
      <c r="T399">
        <v>709.968282703196</v>
      </c>
      <c r="U399">
        <v>575.26548180212603</v>
      </c>
      <c r="V399">
        <v>620.42362013812499</v>
      </c>
      <c r="W399">
        <v>602.71106098421296</v>
      </c>
      <c r="X399">
        <v>627.18132901674403</v>
      </c>
    </row>
    <row r="400" spans="1:24">
      <c r="A400" t="s">
        <v>1202</v>
      </c>
      <c r="B400" t="s">
        <v>1203</v>
      </c>
      <c r="C400" t="s">
        <v>1204</v>
      </c>
      <c r="D400" t="s">
        <v>27</v>
      </c>
      <c r="E400">
        <v>6.1496806882152403E-3</v>
      </c>
      <c r="F400">
        <v>0.31340424940165601</v>
      </c>
      <c r="G400">
        <v>-0.119322649433798</v>
      </c>
      <c r="H400">
        <v>4.3553309922636098E-2</v>
      </c>
      <c r="I400">
        <v>6.9127274698230403</v>
      </c>
      <c r="J400">
        <v>5.4770873154065501E-3</v>
      </c>
      <c r="K400">
        <v>1.0247282545150301E-3</v>
      </c>
      <c r="L400">
        <v>6.87652891598257E-4</v>
      </c>
      <c r="M400">
        <v>3.7174987585279502E-3</v>
      </c>
      <c r="N400">
        <v>3.7174987585279502E-3</v>
      </c>
      <c r="O400">
        <v>1085.7571113367601</v>
      </c>
      <c r="P400">
        <v>1056.9277784973999</v>
      </c>
      <c r="Q400">
        <v>1081.5061811401199</v>
      </c>
      <c r="R400">
        <v>1017.47342391261</v>
      </c>
      <c r="S400">
        <v>1091.4439997949501</v>
      </c>
      <c r="T400">
        <v>894.46120071423604</v>
      </c>
      <c r="U400">
        <v>914.58223083384905</v>
      </c>
      <c r="V400">
        <v>950.08444651245804</v>
      </c>
      <c r="W400">
        <v>955.17366974691095</v>
      </c>
      <c r="X400">
        <v>1022.03786694954</v>
      </c>
    </row>
    <row r="401" spans="1:24">
      <c r="A401" t="s">
        <v>1205</v>
      </c>
      <c r="B401" t="s">
        <v>1206</v>
      </c>
      <c r="C401" t="s">
        <v>1207</v>
      </c>
      <c r="D401" t="s">
        <v>27</v>
      </c>
      <c r="E401">
        <v>6.1461954968143198E-3</v>
      </c>
      <c r="F401">
        <v>0.31340424940165601</v>
      </c>
      <c r="G401">
        <v>-0.11175292974234199</v>
      </c>
      <c r="H401">
        <v>4.0787553764233903E-2</v>
      </c>
      <c r="I401">
        <v>7.12955519728557</v>
      </c>
      <c r="J401">
        <v>4.2478230642640996E-3</v>
      </c>
      <c r="K401">
        <v>8.4302322084804605E-4</v>
      </c>
      <c r="L401" s="1">
        <v>3.3053568325063798E-5</v>
      </c>
      <c r="M401">
        <v>3.31603813432764E-3</v>
      </c>
      <c r="N401">
        <v>3.31603813432764E-3</v>
      </c>
      <c r="O401">
        <v>1390.1060979287299</v>
      </c>
      <c r="P401">
        <v>1306.0607548575099</v>
      </c>
      <c r="Q401">
        <v>1301.92184305726</v>
      </c>
      <c r="R401">
        <v>1281.12062558053</v>
      </c>
      <c r="S401">
        <v>1321.1659667741101</v>
      </c>
      <c r="T401">
        <v>1130.01912281762</v>
      </c>
      <c r="U401">
        <v>1189.85575239932</v>
      </c>
      <c r="V401">
        <v>1168.88587994675</v>
      </c>
      <c r="W401">
        <v>1215.9960002313101</v>
      </c>
      <c r="X401">
        <v>1196.99851208684</v>
      </c>
    </row>
    <row r="402" spans="1:24">
      <c r="A402" t="s">
        <v>1208</v>
      </c>
      <c r="B402" t="s">
        <v>1209</v>
      </c>
      <c r="C402" t="s">
        <v>1210</v>
      </c>
      <c r="D402" t="s">
        <v>27</v>
      </c>
      <c r="E402">
        <v>6.1404724330329204E-3</v>
      </c>
      <c r="F402">
        <v>0.31340424940165601</v>
      </c>
      <c r="G402">
        <v>-0.143838168691209</v>
      </c>
      <c r="H402">
        <v>5.2492149490207703E-2</v>
      </c>
      <c r="I402">
        <v>6.6100106069087996</v>
      </c>
      <c r="J402">
        <v>1.1870229121461E-2</v>
      </c>
      <c r="K402">
        <v>1.3952761919084301E-3</v>
      </c>
      <c r="L402">
        <v>5.4932882033473596E-3</v>
      </c>
      <c r="M402">
        <v>4.4207020830889301E-3</v>
      </c>
      <c r="N402">
        <v>5.4932882033473596E-3</v>
      </c>
      <c r="O402">
        <v>693.99993828411698</v>
      </c>
      <c r="P402">
        <v>826.668512467612</v>
      </c>
      <c r="Q402">
        <v>865.988645043357</v>
      </c>
      <c r="R402">
        <v>838.295714041206</v>
      </c>
      <c r="S402">
        <v>773.85602701271796</v>
      </c>
      <c r="T402">
        <v>634.19440566294804</v>
      </c>
      <c r="U402">
        <v>706.72263291706497</v>
      </c>
      <c r="V402">
        <v>643.76243970444898</v>
      </c>
      <c r="W402">
        <v>709.33100013492901</v>
      </c>
      <c r="X402">
        <v>766.76741748693496</v>
      </c>
    </row>
    <row r="403" spans="1:24">
      <c r="A403" t="s">
        <v>1211</v>
      </c>
      <c r="B403" t="s">
        <v>1212</v>
      </c>
      <c r="C403" t="s">
        <v>1213</v>
      </c>
      <c r="D403" t="s">
        <v>27</v>
      </c>
      <c r="E403">
        <v>6.1042139198837003E-3</v>
      </c>
      <c r="F403">
        <v>0.31340424940165601</v>
      </c>
      <c r="G403">
        <v>-0.192240660577707</v>
      </c>
      <c r="H403">
        <v>7.0106321044178105E-2</v>
      </c>
      <c r="I403">
        <v>5.8784949879513997</v>
      </c>
      <c r="J403">
        <v>2.1187678217263299E-2</v>
      </c>
      <c r="K403">
        <v>2.7078558648386299E-3</v>
      </c>
      <c r="L403">
        <v>9.5793847610347906E-3</v>
      </c>
      <c r="M403">
        <v>7.0108046204927403E-3</v>
      </c>
      <c r="N403">
        <v>9.5793847610347906E-3</v>
      </c>
      <c r="O403">
        <v>378.06673420940501</v>
      </c>
      <c r="P403">
        <v>333.12098732998498</v>
      </c>
      <c r="Q403">
        <v>410.46294374792598</v>
      </c>
      <c r="R403">
        <v>458.183000956873</v>
      </c>
      <c r="S403">
        <v>394.86771282591502</v>
      </c>
      <c r="T403">
        <v>269.32671513218702</v>
      </c>
      <c r="U403">
        <v>337.06961824343301</v>
      </c>
      <c r="V403">
        <v>339.38533452696799</v>
      </c>
      <c r="W403">
        <v>331.31485223693602</v>
      </c>
      <c r="X403">
        <v>349.921290274586</v>
      </c>
    </row>
    <row r="404" spans="1:24">
      <c r="A404" t="s">
        <v>1214</v>
      </c>
      <c r="B404" t="s">
        <v>1215</v>
      </c>
      <c r="C404" t="s">
        <v>1216</v>
      </c>
      <c r="D404" t="s">
        <v>27</v>
      </c>
      <c r="E404">
        <v>6.1781506553045002E-3</v>
      </c>
      <c r="F404">
        <v>0.313763107917096</v>
      </c>
      <c r="G404">
        <v>0.124736505825363</v>
      </c>
      <c r="H404">
        <v>4.5554642187354999E-2</v>
      </c>
      <c r="I404">
        <v>6.7537411749252803</v>
      </c>
      <c r="J404">
        <v>8.9336109122400698E-3</v>
      </c>
      <c r="K404">
        <v>1.1232214518589001E-3</v>
      </c>
      <c r="L404">
        <v>4.0648421101859497E-3</v>
      </c>
      <c r="M404">
        <v>4.0626341447547202E-3</v>
      </c>
      <c r="N404">
        <v>4.0648421101859497E-3</v>
      </c>
      <c r="O404">
        <v>823.04612155017401</v>
      </c>
      <c r="P404">
        <v>903.12342610839505</v>
      </c>
      <c r="Q404">
        <v>800.88626296164205</v>
      </c>
      <c r="R404">
        <v>694.40316111171001</v>
      </c>
      <c r="S404">
        <v>817.38095123754397</v>
      </c>
      <c r="T404">
        <v>952.37110499486403</v>
      </c>
      <c r="U404">
        <v>914.30788691334499</v>
      </c>
      <c r="V404">
        <v>884.14240170949495</v>
      </c>
      <c r="W404">
        <v>871.99755939228203</v>
      </c>
      <c r="X404">
        <v>939.43437467406704</v>
      </c>
    </row>
    <row r="405" spans="1:24">
      <c r="A405" t="s">
        <v>1217</v>
      </c>
      <c r="B405" t="s">
        <v>1218</v>
      </c>
      <c r="C405" t="s">
        <v>1219</v>
      </c>
      <c r="D405" t="s">
        <v>27</v>
      </c>
      <c r="E405">
        <v>6.1873527406895402E-3</v>
      </c>
      <c r="F405">
        <v>0.313763107917096</v>
      </c>
      <c r="G405">
        <v>0.35279226951189202</v>
      </c>
      <c r="H405">
        <v>0.128865234424279</v>
      </c>
      <c r="I405">
        <v>4.8168967445142199</v>
      </c>
      <c r="J405">
        <v>7.1475659603651404E-2</v>
      </c>
      <c r="K405">
        <v>8.2980278448426207E-3</v>
      </c>
      <c r="L405">
        <v>3.3217593763218103E-2</v>
      </c>
      <c r="M405">
        <v>1.42984198652347E-2</v>
      </c>
      <c r="N405">
        <v>3.3217593763218103E-2</v>
      </c>
      <c r="O405">
        <v>73.717747617432806</v>
      </c>
      <c r="P405">
        <v>128.34123024611301</v>
      </c>
      <c r="Q405">
        <v>91.105140259086298</v>
      </c>
      <c r="R405">
        <v>113.90582984682</v>
      </c>
      <c r="S405">
        <v>118.566176505369</v>
      </c>
      <c r="T405">
        <v>142.487833999597</v>
      </c>
      <c r="U405">
        <v>167.41124372757201</v>
      </c>
      <c r="V405">
        <v>112.804294570568</v>
      </c>
      <c r="W405">
        <v>179.755930468976</v>
      </c>
      <c r="X405">
        <v>141.498226668412</v>
      </c>
    </row>
    <row r="406" spans="1:24">
      <c r="A406" t="s">
        <v>1220</v>
      </c>
      <c r="B406" t="s">
        <v>1221</v>
      </c>
      <c r="C406" t="s">
        <v>1222</v>
      </c>
      <c r="D406" t="s">
        <v>27</v>
      </c>
      <c r="E406">
        <v>6.2727052837369297E-3</v>
      </c>
      <c r="F406">
        <v>0.31652441662048902</v>
      </c>
      <c r="G406">
        <v>-0.138072844350458</v>
      </c>
      <c r="H406">
        <v>5.0517387235424302E-2</v>
      </c>
      <c r="I406">
        <v>7.0530741669036496</v>
      </c>
      <c r="J406">
        <v>1.0966711569937801E-2</v>
      </c>
      <c r="K406">
        <v>8.3082525717743797E-4</v>
      </c>
      <c r="L406">
        <v>5.5491907755570898E-3</v>
      </c>
      <c r="M406">
        <v>3.4494458608191202E-3</v>
      </c>
      <c r="N406">
        <v>5.5491907755570898E-3</v>
      </c>
      <c r="O406">
        <v>1152.1030841924501</v>
      </c>
      <c r="P406">
        <v>1337.20237690252</v>
      </c>
      <c r="Q406">
        <v>1164.7743200866</v>
      </c>
      <c r="R406">
        <v>1139.0582984682001</v>
      </c>
      <c r="S406">
        <v>1425.9699977922401</v>
      </c>
      <c r="T406">
        <v>1056.7161330721599</v>
      </c>
      <c r="U406">
        <v>1075.25208219655</v>
      </c>
      <c r="V406">
        <v>1009.40394624353</v>
      </c>
      <c r="W406">
        <v>1144.6223219568601</v>
      </c>
      <c r="X406">
        <v>1112.86443136508</v>
      </c>
    </row>
    <row r="407" spans="1:24">
      <c r="A407" t="s">
        <v>1223</v>
      </c>
      <c r="B407" t="s">
        <v>1224</v>
      </c>
      <c r="C407" t="s">
        <v>1225</v>
      </c>
      <c r="D407" t="s">
        <v>27</v>
      </c>
      <c r="E407">
        <v>6.2591958071080396E-3</v>
      </c>
      <c r="F407">
        <v>0.31652441662048902</v>
      </c>
      <c r="G407">
        <v>-0.162931552208465</v>
      </c>
      <c r="H407">
        <v>5.9597082569622199E-2</v>
      </c>
      <c r="I407">
        <v>5.9786740037958896</v>
      </c>
      <c r="J407">
        <v>1.03779504127958E-2</v>
      </c>
      <c r="K407">
        <v>2.3142612859383301E-3</v>
      </c>
      <c r="L407">
        <v>1.0650920831258501E-3</v>
      </c>
      <c r="M407">
        <v>6.5652693410875804E-3</v>
      </c>
      <c r="N407">
        <v>6.5652693410875804E-3</v>
      </c>
      <c r="O407">
        <v>430.99432167620103</v>
      </c>
      <c r="P407">
        <v>451.08167689442803</v>
      </c>
      <c r="Q407">
        <v>394.42306860228098</v>
      </c>
      <c r="R407">
        <v>429.10055994231101</v>
      </c>
      <c r="S407">
        <v>436.154149287606</v>
      </c>
      <c r="T407">
        <v>335.43037814820099</v>
      </c>
      <c r="U407">
        <v>386.50649558580398</v>
      </c>
      <c r="V407">
        <v>390.92522773593402</v>
      </c>
      <c r="W407">
        <v>358.37995493467503</v>
      </c>
      <c r="X407">
        <v>349.493043054895</v>
      </c>
    </row>
    <row r="408" spans="1:24">
      <c r="A408" t="s">
        <v>1226</v>
      </c>
      <c r="B408" t="s">
        <v>1227</v>
      </c>
      <c r="C408" t="s">
        <v>1228</v>
      </c>
      <c r="D408" t="s">
        <v>1060</v>
      </c>
      <c r="E408">
        <v>6.3111172231109002E-3</v>
      </c>
      <c r="F408">
        <v>0.31768024213728002</v>
      </c>
      <c r="G408">
        <v>0.21738529478363899</v>
      </c>
      <c r="H408">
        <v>7.9594393612356096E-2</v>
      </c>
      <c r="I408">
        <v>5.2899421540509204</v>
      </c>
      <c r="J408">
        <v>2.4491029335973701E-2</v>
      </c>
      <c r="K408">
        <v>5.4439710106534804E-3</v>
      </c>
      <c r="L408">
        <v>7.3408224960139698E-3</v>
      </c>
      <c r="M408">
        <v>1.0394197725643199E-2</v>
      </c>
      <c r="N408">
        <v>1.0394197725643199E-2</v>
      </c>
      <c r="O408">
        <v>199.242425794897</v>
      </c>
      <c r="P408">
        <v>177.41287710492099</v>
      </c>
      <c r="Q408">
        <v>187.20354213057101</v>
      </c>
      <c r="R408">
        <v>184.29707301058599</v>
      </c>
      <c r="S408">
        <v>144.07562929310299</v>
      </c>
      <c r="T408">
        <v>211.67267825373699</v>
      </c>
      <c r="U408">
        <v>193.37360279444599</v>
      </c>
      <c r="V408">
        <v>216.95152818470001</v>
      </c>
      <c r="W408">
        <v>254.15763544023599</v>
      </c>
      <c r="X408">
        <v>231.48463141516501</v>
      </c>
    </row>
    <row r="409" spans="1:24">
      <c r="A409" t="s">
        <v>1229</v>
      </c>
      <c r="B409" t="s">
        <v>1230</v>
      </c>
      <c r="C409" t="s">
        <v>1231</v>
      </c>
      <c r="D409" t="s">
        <v>27</v>
      </c>
      <c r="E409">
        <v>6.3499171130254302E-3</v>
      </c>
      <c r="F409">
        <v>0.317845177910275</v>
      </c>
      <c r="G409">
        <v>-8.59776870589187E-2</v>
      </c>
      <c r="H409">
        <v>3.15035484078438E-2</v>
      </c>
      <c r="I409">
        <v>8.1752966629363506</v>
      </c>
      <c r="J409">
        <v>4.2187639773266002E-3</v>
      </c>
      <c r="K409">
        <v>2.7618421468373602E-4</v>
      </c>
      <c r="L409">
        <v>2.1598744248081999E-3</v>
      </c>
      <c r="M409">
        <v>2.2049996910296502E-3</v>
      </c>
      <c r="N409">
        <v>2.2049996910296502E-3</v>
      </c>
      <c r="O409">
        <v>3823.8448799842599</v>
      </c>
      <c r="P409">
        <v>3688.86668405924</v>
      </c>
      <c r="Q409">
        <v>3513.9154635413202</v>
      </c>
      <c r="R409">
        <v>3945.74913952525</v>
      </c>
      <c r="S409">
        <v>3582.3923329836298</v>
      </c>
      <c r="T409">
        <v>3289.57461846469</v>
      </c>
      <c r="U409">
        <v>3535.8602953736199</v>
      </c>
      <c r="V409">
        <v>3638.9109507160902</v>
      </c>
      <c r="W409">
        <v>3215.34014843771</v>
      </c>
      <c r="X409">
        <v>3349.1100541854498</v>
      </c>
    </row>
    <row r="410" spans="1:24">
      <c r="A410" t="s">
        <v>1232</v>
      </c>
      <c r="B410" t="s">
        <v>1233</v>
      </c>
      <c r="C410" t="s">
        <v>1234</v>
      </c>
      <c r="D410" t="s">
        <v>27</v>
      </c>
      <c r="E410">
        <v>6.37902912365135E-3</v>
      </c>
      <c r="F410">
        <v>0.317845177910275</v>
      </c>
      <c r="G410">
        <v>0.12833536023730299</v>
      </c>
      <c r="H410">
        <v>4.70500616072606E-2</v>
      </c>
      <c r="I410">
        <v>6.9482163809935802</v>
      </c>
      <c r="J410">
        <v>9.4943419625596204E-3</v>
      </c>
      <c r="K410">
        <v>1.2842506476346499E-3</v>
      </c>
      <c r="L410">
        <v>4.25002009548289E-3</v>
      </c>
      <c r="M410">
        <v>3.64680860892375E-3</v>
      </c>
      <c r="N410">
        <v>4.25002009548289E-3</v>
      </c>
      <c r="O410">
        <v>1004.52423276866</v>
      </c>
      <c r="P410">
        <v>1115.70384275074</v>
      </c>
      <c r="Q410">
        <v>935.58002832468196</v>
      </c>
      <c r="R410">
        <v>984.03208622845796</v>
      </c>
      <c r="S410">
        <v>858.63006829709195</v>
      </c>
      <c r="T410">
        <v>1063.54908705253</v>
      </c>
      <c r="U410">
        <v>1124.8026740820401</v>
      </c>
      <c r="V410">
        <v>1103.6631077877801</v>
      </c>
      <c r="W410">
        <v>1075.79821095172</v>
      </c>
      <c r="X410">
        <v>1185.2732491135</v>
      </c>
    </row>
    <row r="411" spans="1:24">
      <c r="A411" t="s">
        <v>1235</v>
      </c>
      <c r="B411" t="s">
        <v>1236</v>
      </c>
      <c r="C411" t="s">
        <v>1237</v>
      </c>
      <c r="D411" t="s">
        <v>27</v>
      </c>
      <c r="E411">
        <v>6.3880283258593799E-3</v>
      </c>
      <c r="F411">
        <v>0.317845177910275</v>
      </c>
      <c r="G411">
        <v>7.8286565754501894E-2</v>
      </c>
      <c r="H411">
        <v>2.87061643288305E-2</v>
      </c>
      <c r="I411">
        <v>9.0542857101786005</v>
      </c>
      <c r="J411">
        <v>2.6364673226232198E-3</v>
      </c>
      <c r="K411">
        <v>1.21673992306955E-4</v>
      </c>
      <c r="L411">
        <v>9.2910600263355805E-4</v>
      </c>
      <c r="M411">
        <v>1.9384356838776E-3</v>
      </c>
      <c r="N411">
        <v>1.9384356838776E-3</v>
      </c>
      <c r="O411">
        <v>8673.6656597220808</v>
      </c>
      <c r="P411">
        <v>8192.1339688713906</v>
      </c>
      <c r="Q411">
        <v>8323.8750191554409</v>
      </c>
      <c r="R411">
        <v>7799.1745096062796</v>
      </c>
      <c r="S411">
        <v>8166.3328715970702</v>
      </c>
      <c r="T411">
        <v>9148.0483944134594</v>
      </c>
      <c r="U411">
        <v>9118.8567388790198</v>
      </c>
      <c r="V411">
        <v>8850.2748697132793</v>
      </c>
      <c r="W411">
        <v>8701.4206538291</v>
      </c>
      <c r="X411">
        <v>8673.4588671340007</v>
      </c>
    </row>
    <row r="412" spans="1:24">
      <c r="A412" t="s">
        <v>1238</v>
      </c>
      <c r="B412" t="s">
        <v>1239</v>
      </c>
      <c r="C412" t="s">
        <v>1240</v>
      </c>
      <c r="D412" t="s">
        <v>27</v>
      </c>
      <c r="E412">
        <v>6.3372426663995101E-3</v>
      </c>
      <c r="F412">
        <v>0.317845177910275</v>
      </c>
      <c r="G412">
        <v>0.14132058500782799</v>
      </c>
      <c r="H412">
        <v>5.1769541886257799E-2</v>
      </c>
      <c r="I412">
        <v>6.3815453793383599</v>
      </c>
      <c r="J412">
        <v>7.7059456606745199E-3</v>
      </c>
      <c r="K412">
        <v>1.62007087611163E-3</v>
      </c>
      <c r="L412">
        <v>8.0802182122376805E-4</v>
      </c>
      <c r="M412">
        <v>5.0801427916708696E-3</v>
      </c>
      <c r="N412">
        <v>5.0801427916708696E-3</v>
      </c>
      <c r="O412">
        <v>564.45484924265304</v>
      </c>
      <c r="P412">
        <v>579.42290714054104</v>
      </c>
      <c r="Q412">
        <v>567.20297000011794</v>
      </c>
      <c r="R412">
        <v>528.55450685139704</v>
      </c>
      <c r="S412">
        <v>513.43388933128301</v>
      </c>
      <c r="T412">
        <v>686.90666795181698</v>
      </c>
      <c r="U412">
        <v>623.57879375035202</v>
      </c>
      <c r="V412">
        <v>620.42362013812499</v>
      </c>
      <c r="W412">
        <v>630.90806968522895</v>
      </c>
      <c r="X412">
        <v>609.016016133638</v>
      </c>
    </row>
    <row r="413" spans="1:24">
      <c r="A413" t="s">
        <v>1241</v>
      </c>
      <c r="B413" t="s">
        <v>1242</v>
      </c>
      <c r="C413" t="s">
        <v>1243</v>
      </c>
      <c r="D413" t="s">
        <v>27</v>
      </c>
      <c r="E413">
        <v>6.3919662858902401E-3</v>
      </c>
      <c r="F413">
        <v>0.317845177910275</v>
      </c>
      <c r="G413">
        <v>-0.14608718722518799</v>
      </c>
      <c r="H413">
        <v>5.3571330808752003E-2</v>
      </c>
      <c r="I413">
        <v>6.4171788815900097</v>
      </c>
      <c r="J413">
        <v>1.02415707219012E-2</v>
      </c>
      <c r="K413">
        <v>2.2046103659255599E-3</v>
      </c>
      <c r="L413">
        <v>2.64794848641111E-3</v>
      </c>
      <c r="M413">
        <v>4.9701083456262897E-3</v>
      </c>
      <c r="N413">
        <v>4.9701083456262897E-3</v>
      </c>
      <c r="O413">
        <v>600.73669755480705</v>
      </c>
      <c r="P413">
        <v>611.01778757811405</v>
      </c>
      <c r="Q413">
        <v>662.73270204715698</v>
      </c>
      <c r="R413">
        <v>672.76131610737502</v>
      </c>
      <c r="S413">
        <v>754.65285410908098</v>
      </c>
      <c r="T413">
        <v>551.84966606680098</v>
      </c>
      <c r="U413">
        <v>593.63547656614003</v>
      </c>
      <c r="V413">
        <v>581.58094769572699</v>
      </c>
      <c r="W413">
        <v>576.07405947720997</v>
      </c>
      <c r="X413">
        <v>541.72142644007397</v>
      </c>
    </row>
    <row r="414" spans="1:24">
      <c r="A414" t="s">
        <v>1244</v>
      </c>
      <c r="B414" t="s">
        <v>1245</v>
      </c>
      <c r="C414" t="s">
        <v>1246</v>
      </c>
      <c r="D414" t="s">
        <v>27</v>
      </c>
      <c r="E414">
        <v>6.4166142311741703E-3</v>
      </c>
      <c r="F414">
        <v>0.31829824637788201</v>
      </c>
      <c r="G414">
        <v>-8.3719498274746604E-2</v>
      </c>
      <c r="H414">
        <v>3.07149110533734E-2</v>
      </c>
      <c r="I414">
        <v>9.1350279651189101</v>
      </c>
      <c r="J414">
        <v>3.6685239351777598E-3</v>
      </c>
      <c r="K414">
        <v>4.2213851117225699E-4</v>
      </c>
      <c r="L414">
        <v>1.51465266859797E-3</v>
      </c>
      <c r="M414">
        <v>1.93637589136934E-3</v>
      </c>
      <c r="N414">
        <v>1.93637589136934E-3</v>
      </c>
      <c r="O414">
        <v>10040.317270117001</v>
      </c>
      <c r="P414">
        <v>9838.3590394223993</v>
      </c>
      <c r="Q414">
        <v>9072.23477486909</v>
      </c>
      <c r="R414">
        <v>9579.5440067094005</v>
      </c>
      <c r="S414">
        <v>9851.8301234903101</v>
      </c>
      <c r="T414">
        <v>8671.8885458022196</v>
      </c>
      <c r="U414">
        <v>9569.8765779346195</v>
      </c>
      <c r="V414">
        <v>9089.6401696999601</v>
      </c>
      <c r="W414">
        <v>8473.7688941479992</v>
      </c>
      <c r="X414">
        <v>8705.5933929202001</v>
      </c>
    </row>
    <row r="415" spans="1:24">
      <c r="A415" t="s">
        <v>1247</v>
      </c>
      <c r="B415" t="s">
        <v>1248</v>
      </c>
      <c r="C415" t="s">
        <v>1249</v>
      </c>
      <c r="D415" t="s">
        <v>27</v>
      </c>
      <c r="E415">
        <v>6.4698125824714497E-3</v>
      </c>
      <c r="F415">
        <v>0.32016195743259102</v>
      </c>
      <c r="G415">
        <v>-0.18287004195706899</v>
      </c>
      <c r="H415">
        <v>6.7158326461539006E-2</v>
      </c>
      <c r="I415">
        <v>5.7087609835268998</v>
      </c>
      <c r="J415">
        <v>1.8129846473927999E-2</v>
      </c>
      <c r="K415">
        <v>3.4358277002365599E-3</v>
      </c>
      <c r="L415">
        <v>6.5097957562508298E-3</v>
      </c>
      <c r="M415">
        <v>7.8397743325500594E-3</v>
      </c>
      <c r="N415">
        <v>7.8397743325500594E-3</v>
      </c>
      <c r="O415">
        <v>390.70406237239399</v>
      </c>
      <c r="P415">
        <v>351.99469766029603</v>
      </c>
      <c r="Q415">
        <v>272.335795613183</v>
      </c>
      <c r="R415">
        <v>332.75860404689098</v>
      </c>
      <c r="S415">
        <v>313.35346647847399</v>
      </c>
      <c r="T415">
        <v>263.56131144434198</v>
      </c>
      <c r="U415">
        <v>262.91430222987799</v>
      </c>
      <c r="V415">
        <v>275.203580719576</v>
      </c>
      <c r="W415">
        <v>281.97008701015801</v>
      </c>
      <c r="X415">
        <v>290.64500612971102</v>
      </c>
    </row>
    <row r="416" spans="1:24">
      <c r="A416" t="s">
        <v>1250</v>
      </c>
      <c r="B416" t="s">
        <v>1251</v>
      </c>
      <c r="C416" t="s">
        <v>1252</v>
      </c>
      <c r="D416" t="s">
        <v>27</v>
      </c>
      <c r="E416">
        <v>6.5167048100410402E-3</v>
      </c>
      <c r="F416">
        <v>0.32093204673872799</v>
      </c>
      <c r="G416">
        <v>-0.237869176881676</v>
      </c>
      <c r="H416">
        <v>8.7433185531219898E-2</v>
      </c>
      <c r="I416">
        <v>5.9686601489397697</v>
      </c>
      <c r="J416">
        <v>3.2705066879849899E-2</v>
      </c>
      <c r="K416">
        <v>3.28144476746811E-3</v>
      </c>
      <c r="L416">
        <v>1.58299600628737E-2</v>
      </c>
      <c r="M416">
        <v>6.6083587696802197E-3</v>
      </c>
      <c r="N416">
        <v>1.58299600628737E-2</v>
      </c>
      <c r="O416">
        <v>457.68589179601003</v>
      </c>
      <c r="P416">
        <v>509.00913086357502</v>
      </c>
      <c r="Q416">
        <v>319.517543979256</v>
      </c>
      <c r="R416">
        <v>440.815847927726</v>
      </c>
      <c r="S416">
        <v>501.75817853421302</v>
      </c>
      <c r="T416">
        <v>334.72554742579001</v>
      </c>
      <c r="U416">
        <v>375.32333040603999</v>
      </c>
      <c r="V416">
        <v>327.80367254441899</v>
      </c>
      <c r="W416">
        <v>345.68172328463203</v>
      </c>
      <c r="X416">
        <v>351.56020373464401</v>
      </c>
    </row>
    <row r="417" spans="1:24">
      <c r="A417" t="s">
        <v>1253</v>
      </c>
      <c r="B417" t="s">
        <v>1254</v>
      </c>
      <c r="C417" t="s">
        <v>1255</v>
      </c>
      <c r="D417" t="s">
        <v>27</v>
      </c>
      <c r="E417">
        <v>6.5047680033222498E-3</v>
      </c>
      <c r="F417">
        <v>0.32093204673872799</v>
      </c>
      <c r="G417">
        <v>0.28281192040249697</v>
      </c>
      <c r="H417">
        <v>0.10392956316450699</v>
      </c>
      <c r="I417">
        <v>5.07120257942747</v>
      </c>
      <c r="J417">
        <v>4.6220393088408099E-2</v>
      </c>
      <c r="K417">
        <v>6.8086180588042798E-3</v>
      </c>
      <c r="L417">
        <v>2.0194767190108799E-2</v>
      </c>
      <c r="M417">
        <v>1.20699518096959E-2</v>
      </c>
      <c r="N417">
        <v>2.0194767190108799E-2</v>
      </c>
      <c r="O417">
        <v>108.47040006565101</v>
      </c>
      <c r="P417">
        <v>128.34123024611301</v>
      </c>
      <c r="Q417">
        <v>163.597402400725</v>
      </c>
      <c r="R417">
        <v>162.53977966905799</v>
      </c>
      <c r="S417">
        <v>134.44557514447999</v>
      </c>
      <c r="T417">
        <v>202.612758172838</v>
      </c>
      <c r="U417">
        <v>168.53480912171699</v>
      </c>
      <c r="V417">
        <v>145.86762228952799</v>
      </c>
      <c r="W417">
        <v>215.883347867152</v>
      </c>
      <c r="X417">
        <v>191.21381982217801</v>
      </c>
    </row>
    <row r="418" spans="1:24">
      <c r="A418" t="s">
        <v>1256</v>
      </c>
      <c r="B418" t="s">
        <v>1257</v>
      </c>
      <c r="C418" t="s">
        <v>1258</v>
      </c>
      <c r="D418" t="s">
        <v>27</v>
      </c>
      <c r="E418">
        <v>6.5570560327602202E-3</v>
      </c>
      <c r="F418">
        <v>0.32214486077496102</v>
      </c>
      <c r="G418">
        <v>-0.66618250455641204</v>
      </c>
      <c r="H418">
        <v>0.24505149768156501</v>
      </c>
      <c r="I418">
        <v>4.7443207240694099</v>
      </c>
      <c r="J418">
        <v>0.21924599782784199</v>
      </c>
      <c r="K418">
        <v>0.135098217167094</v>
      </c>
      <c r="L418">
        <v>-2.7133697541101402E-2</v>
      </c>
      <c r="M418">
        <v>1.50273741228507E-2</v>
      </c>
      <c r="N418">
        <v>1.50273741228507E-2</v>
      </c>
      <c r="O418">
        <v>203.30771545310299</v>
      </c>
      <c r="P418">
        <v>173.34879210139101</v>
      </c>
      <c r="Q418">
        <v>187.28787428776999</v>
      </c>
      <c r="R418">
        <v>108.153643510165</v>
      </c>
      <c r="S418">
        <v>146.17492671324399</v>
      </c>
      <c r="T418">
        <v>71.048520584792499</v>
      </c>
      <c r="U418">
        <v>96.330485309438799</v>
      </c>
      <c r="V418">
        <v>76.931339434509795</v>
      </c>
      <c r="W418">
        <v>142.52916646964701</v>
      </c>
      <c r="X418">
        <v>48.920705821293403</v>
      </c>
    </row>
    <row r="419" spans="1:24">
      <c r="A419" t="s">
        <v>1259</v>
      </c>
      <c r="B419" t="s">
        <v>1260</v>
      </c>
      <c r="C419" t="s">
        <v>1261</v>
      </c>
      <c r="D419" t="s">
        <v>27</v>
      </c>
      <c r="E419">
        <v>6.5841631489182203E-3</v>
      </c>
      <c r="F419">
        <v>0.32270275222939598</v>
      </c>
      <c r="G419">
        <v>-0.15768695122423201</v>
      </c>
      <c r="H419">
        <v>5.8033401135301803E-2</v>
      </c>
      <c r="I419">
        <v>6.0912963006201197</v>
      </c>
      <c r="J419">
        <v>7.7964832192945199E-3</v>
      </c>
      <c r="K419">
        <v>2.3175333888282301E-3</v>
      </c>
      <c r="L419">
        <v>-1.3168568253698601E-3</v>
      </c>
      <c r="M419">
        <v>6.1021557294989098E-3</v>
      </c>
      <c r="N419">
        <v>6.1021557294989098E-3</v>
      </c>
      <c r="O419">
        <v>494.96201971704897</v>
      </c>
      <c r="P419">
        <v>478.44855687337798</v>
      </c>
      <c r="Q419">
        <v>466.30157810026901</v>
      </c>
      <c r="R419">
        <v>477.38061272880901</v>
      </c>
      <c r="S419">
        <v>472.14745286959197</v>
      </c>
      <c r="T419">
        <v>399.46011265783102</v>
      </c>
      <c r="U419">
        <v>397.742149527251</v>
      </c>
      <c r="V419">
        <v>402.59463751909698</v>
      </c>
      <c r="W419">
        <v>404.450843555196</v>
      </c>
      <c r="X419">
        <v>436.923578293677</v>
      </c>
    </row>
    <row r="420" spans="1:24">
      <c r="A420" t="s">
        <v>1262</v>
      </c>
      <c r="B420" t="s">
        <v>1263</v>
      </c>
      <c r="C420" t="s">
        <v>1264</v>
      </c>
      <c r="D420" t="s">
        <v>27</v>
      </c>
      <c r="E420">
        <v>6.6609291853768999E-3</v>
      </c>
      <c r="F420">
        <v>0.32568605303297499</v>
      </c>
      <c r="G420">
        <v>0.27582307236658599</v>
      </c>
      <c r="H420">
        <v>0.101654550728391</v>
      </c>
      <c r="I420">
        <v>4.8290254584198804</v>
      </c>
      <c r="J420">
        <v>4.4096541311130999E-2</v>
      </c>
      <c r="K420">
        <v>8.9362179057036802E-3</v>
      </c>
      <c r="L420">
        <v>1.6897901303773999E-2</v>
      </c>
      <c r="M420">
        <v>1.41815259849753E-2</v>
      </c>
      <c r="N420">
        <v>1.6897901303773999E-2</v>
      </c>
      <c r="O420">
        <v>113.73595346689601</v>
      </c>
      <c r="P420">
        <v>103.805406816709</v>
      </c>
      <c r="Q420">
        <v>107.758768048382</v>
      </c>
      <c r="R420">
        <v>126.704237694778</v>
      </c>
      <c r="S420">
        <v>93.159138682789504</v>
      </c>
      <c r="T420">
        <v>161.43130325966001</v>
      </c>
      <c r="U420">
        <v>129.21002032664899</v>
      </c>
      <c r="V420">
        <v>166.28908941006199</v>
      </c>
      <c r="W420">
        <v>105.73878262880901</v>
      </c>
      <c r="X420">
        <v>163.48781594796199</v>
      </c>
    </row>
    <row r="421" spans="1:24">
      <c r="A421" t="s">
        <v>1265</v>
      </c>
      <c r="B421" t="s">
        <v>1266</v>
      </c>
      <c r="C421" t="s">
        <v>1267</v>
      </c>
      <c r="D421" t="s">
        <v>27</v>
      </c>
      <c r="E421">
        <v>6.7145670447265804E-3</v>
      </c>
      <c r="F421">
        <v>0.32752698820312698</v>
      </c>
      <c r="G421">
        <v>-0.211509126692909</v>
      </c>
      <c r="H421">
        <v>7.8028108709448596E-2</v>
      </c>
      <c r="I421">
        <v>7.0735914167275098</v>
      </c>
      <c r="J421">
        <v>2.5956443517940402E-2</v>
      </c>
      <c r="K421">
        <v>8.0750540607417605E-4</v>
      </c>
      <c r="L421">
        <v>1.4413458965859599E-2</v>
      </c>
      <c r="M421">
        <v>3.4127982463563401E-3</v>
      </c>
      <c r="N421">
        <v>1.4413458965859599E-2</v>
      </c>
      <c r="O421">
        <v>1154.2093055529499</v>
      </c>
      <c r="P421">
        <v>1119.2110225874301</v>
      </c>
      <c r="Q421">
        <v>1395.9658588085799</v>
      </c>
      <c r="R421">
        <v>1520.4508523373299</v>
      </c>
      <c r="S421">
        <v>1415.38373203284</v>
      </c>
      <c r="T421">
        <v>985.884030621492</v>
      </c>
      <c r="U421">
        <v>1050.5336435253701</v>
      </c>
      <c r="V421">
        <v>1191.25224869781</v>
      </c>
      <c r="W421">
        <v>1179.8685828331299</v>
      </c>
      <c r="X421">
        <v>925.47488793934201</v>
      </c>
    </row>
    <row r="422" spans="1:24">
      <c r="A422" t="s">
        <v>1268</v>
      </c>
      <c r="B422" t="s">
        <v>1269</v>
      </c>
      <c r="C422" t="s">
        <v>1270</v>
      </c>
      <c r="D422" t="s">
        <v>46</v>
      </c>
      <c r="E422">
        <v>6.7330003129824501E-3</v>
      </c>
      <c r="F422">
        <v>0.32764602710705798</v>
      </c>
      <c r="G422">
        <v>0.244108001221022</v>
      </c>
      <c r="H422">
        <v>9.0084418975848998E-2</v>
      </c>
      <c r="I422">
        <v>5.2284146816415698</v>
      </c>
      <c r="J422">
        <v>2.9628283506556701E-2</v>
      </c>
      <c r="K422">
        <v>9.4385966414959506E-3</v>
      </c>
      <c r="L422">
        <v>5.2717484720920596E-3</v>
      </c>
      <c r="M422">
        <v>1.08494097140448E-2</v>
      </c>
      <c r="N422">
        <v>1.08494097140448E-2</v>
      </c>
      <c r="O422">
        <v>154.544206146443</v>
      </c>
      <c r="P422">
        <v>156.115614284918</v>
      </c>
      <c r="Q422">
        <v>165.73114816270899</v>
      </c>
      <c r="R422">
        <v>190.630573952612</v>
      </c>
      <c r="S422">
        <v>158.35034537876501</v>
      </c>
      <c r="T422">
        <v>270.775508159212</v>
      </c>
      <c r="U422">
        <v>186.94471233165399</v>
      </c>
      <c r="V422">
        <v>210.14147444383201</v>
      </c>
      <c r="W422">
        <v>191.47526755256101</v>
      </c>
      <c r="X422">
        <v>201.486421182855</v>
      </c>
    </row>
    <row r="423" spans="1:24">
      <c r="A423" t="s">
        <v>1271</v>
      </c>
      <c r="B423" t="s">
        <v>1272</v>
      </c>
      <c r="C423" t="s">
        <v>1273</v>
      </c>
      <c r="D423" t="s">
        <v>27</v>
      </c>
      <c r="E423">
        <v>6.8439801235347401E-3</v>
      </c>
      <c r="F423">
        <v>0.33097409985711501</v>
      </c>
      <c r="G423">
        <v>-0.13349517882486001</v>
      </c>
      <c r="H423">
        <v>4.9363274693799301E-2</v>
      </c>
      <c r="I423">
        <v>6.5894201055502704</v>
      </c>
      <c r="J423">
        <v>1.03652294104014E-2</v>
      </c>
      <c r="K423">
        <v>1.33433594221017E-3</v>
      </c>
      <c r="L423">
        <v>4.7574962790285502E-3</v>
      </c>
      <c r="M423">
        <v>4.4756135905308697E-3</v>
      </c>
      <c r="N423">
        <v>4.7574962790285502E-3</v>
      </c>
      <c r="O423">
        <v>774.03634998304403</v>
      </c>
      <c r="P423">
        <v>821.95008488503402</v>
      </c>
      <c r="Q423">
        <v>696.51349165817601</v>
      </c>
      <c r="R423">
        <v>774.30367480142002</v>
      </c>
      <c r="S423">
        <v>825.72872923381601</v>
      </c>
      <c r="T423">
        <v>585.60028886539703</v>
      </c>
      <c r="U423">
        <v>717.95828685851302</v>
      </c>
      <c r="V423">
        <v>723.50340655605805</v>
      </c>
      <c r="W423">
        <v>699.63827839395503</v>
      </c>
      <c r="X423">
        <v>682.63333676517595</v>
      </c>
    </row>
    <row r="424" spans="1:24">
      <c r="A424" t="s">
        <v>1274</v>
      </c>
      <c r="B424" t="s">
        <v>1275</v>
      </c>
      <c r="C424" t="s">
        <v>1276</v>
      </c>
      <c r="D424" t="s">
        <v>27</v>
      </c>
      <c r="E424">
        <v>6.8373961867298E-3</v>
      </c>
      <c r="F424">
        <v>0.33097409985711501</v>
      </c>
      <c r="G424">
        <v>0.11948012926200299</v>
      </c>
      <c r="H424">
        <v>4.4175626372656103E-2</v>
      </c>
      <c r="I424">
        <v>6.8516359246496101</v>
      </c>
      <c r="J424">
        <v>7.9140867933124408E-3</v>
      </c>
      <c r="K424">
        <v>1.0346946553338799E-3</v>
      </c>
      <c r="L424">
        <v>3.40755883449732E-3</v>
      </c>
      <c r="M424">
        <v>3.8440202582074E-3</v>
      </c>
      <c r="N424">
        <v>3.8440202582074E-3</v>
      </c>
      <c r="O424">
        <v>942.34808530235296</v>
      </c>
      <c r="P424">
        <v>941.69497757261297</v>
      </c>
      <c r="Q424">
        <v>887.41452745198399</v>
      </c>
      <c r="R424">
        <v>850.69249003812399</v>
      </c>
      <c r="S424">
        <v>834.01282436985002</v>
      </c>
      <c r="T424">
        <v>1073.65410453441</v>
      </c>
      <c r="U424">
        <v>896.41334726462605</v>
      </c>
      <c r="V424">
        <v>964.97764967525097</v>
      </c>
      <c r="W424">
        <v>1064.22970598796</v>
      </c>
      <c r="X424">
        <v>1027.66685088848</v>
      </c>
    </row>
    <row r="425" spans="1:24">
      <c r="A425" t="s">
        <v>1277</v>
      </c>
      <c r="B425" t="s">
        <v>1278</v>
      </c>
      <c r="C425" t="s">
        <v>1279</v>
      </c>
      <c r="D425" t="s">
        <v>27</v>
      </c>
      <c r="E425">
        <v>6.8498569014212298E-3</v>
      </c>
      <c r="F425">
        <v>0.33097409985711501</v>
      </c>
      <c r="G425">
        <v>0.49079758496907699</v>
      </c>
      <c r="H425">
        <v>0.181504166649231</v>
      </c>
      <c r="I425">
        <v>4.5711625383358596</v>
      </c>
      <c r="J425">
        <v>0.140120102638814</v>
      </c>
      <c r="K425">
        <v>1.6081442387106199E-2</v>
      </c>
      <c r="L425">
        <v>6.6277963890472996E-2</v>
      </c>
      <c r="M425">
        <v>1.70194696220946E-2</v>
      </c>
      <c r="N425">
        <v>6.6277963890472996E-2</v>
      </c>
      <c r="O425">
        <v>67.398673599969499</v>
      </c>
      <c r="P425">
        <v>64.443615709823305</v>
      </c>
      <c r="Q425">
        <v>126.234498741875</v>
      </c>
      <c r="R425">
        <v>82.959523438598197</v>
      </c>
      <c r="S425">
        <v>52.5283504390516</v>
      </c>
      <c r="T425">
        <v>89.438780025072404</v>
      </c>
      <c r="U425">
        <v>146.70847673570501</v>
      </c>
      <c r="V425">
        <v>157.277483129107</v>
      </c>
      <c r="W425">
        <v>130.81328715465099</v>
      </c>
      <c r="X425">
        <v>104.405082711215</v>
      </c>
    </row>
    <row r="426" spans="1:24">
      <c r="A426" t="s">
        <v>1280</v>
      </c>
      <c r="B426" t="s">
        <v>1281</v>
      </c>
      <c r="C426" t="s">
        <v>1282</v>
      </c>
      <c r="D426" t="s">
        <v>27</v>
      </c>
      <c r="E426">
        <v>6.9074190737559698E-3</v>
      </c>
      <c r="F426">
        <v>0.332188484892109</v>
      </c>
      <c r="G426">
        <v>-0.22067369876953999</v>
      </c>
      <c r="H426">
        <v>8.1692421339913002E-2</v>
      </c>
      <c r="I426">
        <v>6.6544837104627304</v>
      </c>
      <c r="J426">
        <v>2.8357248601014601E-2</v>
      </c>
      <c r="K426">
        <v>1.35343074917564E-3</v>
      </c>
      <c r="L426">
        <v>1.5330698511769001E-2</v>
      </c>
      <c r="M426">
        <v>4.3051884694326904E-3</v>
      </c>
      <c r="N426">
        <v>1.5330698511769001E-2</v>
      </c>
      <c r="O426">
        <v>820.43059594781005</v>
      </c>
      <c r="P426">
        <v>679.350649946506</v>
      </c>
      <c r="Q426">
        <v>945.63066660911602</v>
      </c>
      <c r="R426">
        <v>1028.66364034507</v>
      </c>
      <c r="S426">
        <v>899.96261788765605</v>
      </c>
      <c r="T426">
        <v>604.61426495900105</v>
      </c>
      <c r="U426">
        <v>708.40220664452102</v>
      </c>
      <c r="V426">
        <v>778.95986345160895</v>
      </c>
      <c r="W426">
        <v>690.08601509706</v>
      </c>
      <c r="X426">
        <v>702.57085796712795</v>
      </c>
    </row>
    <row r="427" spans="1:24">
      <c r="A427" t="s">
        <v>1283</v>
      </c>
      <c r="B427" t="s">
        <v>1284</v>
      </c>
      <c r="C427" t="s">
        <v>1285</v>
      </c>
      <c r="D427" t="s">
        <v>27</v>
      </c>
      <c r="E427">
        <v>6.8927445911609701E-3</v>
      </c>
      <c r="F427">
        <v>0.332188484892109</v>
      </c>
      <c r="G427">
        <v>9.8044050589804504E-2</v>
      </c>
      <c r="H427">
        <v>3.6285971634080198E-2</v>
      </c>
      <c r="I427">
        <v>7.7925236896218104</v>
      </c>
      <c r="J427">
        <v>5.5961138209695404E-3</v>
      </c>
      <c r="K427">
        <v>4.1992231001711602E-4</v>
      </c>
      <c r="L427">
        <v>2.8717570335560702E-3</v>
      </c>
      <c r="M427">
        <v>2.4851177758423298E-3</v>
      </c>
      <c r="N427">
        <v>2.8717570335560702E-3</v>
      </c>
      <c r="O427">
        <v>2425.3138966135398</v>
      </c>
      <c r="P427">
        <v>2362.0448478383901</v>
      </c>
      <c r="Q427">
        <v>2083.6627239900699</v>
      </c>
      <c r="R427">
        <v>2434.2571726814899</v>
      </c>
      <c r="S427">
        <v>2244.2883409944802</v>
      </c>
      <c r="T427">
        <v>2637.2603726399502</v>
      </c>
      <c r="U427">
        <v>2439.2604706883099</v>
      </c>
      <c r="V427">
        <v>2484.6118329982901</v>
      </c>
      <c r="W427">
        <v>2716.6055570384901</v>
      </c>
      <c r="X427">
        <v>2452.3172392194401</v>
      </c>
    </row>
    <row r="428" spans="1:24">
      <c r="A428" t="s">
        <v>1286</v>
      </c>
      <c r="B428" t="s">
        <v>1287</v>
      </c>
      <c r="C428" t="s">
        <v>1288</v>
      </c>
      <c r="D428" t="s">
        <v>27</v>
      </c>
      <c r="E428">
        <v>6.92506283586537E-3</v>
      </c>
      <c r="F428">
        <v>0.332257054609775</v>
      </c>
      <c r="G428">
        <v>0.11266109532096601</v>
      </c>
      <c r="H428">
        <v>4.1719740811008099E-2</v>
      </c>
      <c r="I428">
        <v>7.0522826969000496</v>
      </c>
      <c r="J428">
        <v>6.0257614572419701E-3</v>
      </c>
      <c r="K428">
        <v>9.0046961781603898E-4</v>
      </c>
      <c r="L428">
        <v>1.91209877191864E-3</v>
      </c>
      <c r="M428">
        <v>3.4508723155281902E-3</v>
      </c>
      <c r="N428">
        <v>3.4508723155281902E-3</v>
      </c>
      <c r="O428">
        <v>973.81126769972502</v>
      </c>
      <c r="P428">
        <v>1161.15694403989</v>
      </c>
      <c r="Q428">
        <v>1133.0390704051399</v>
      </c>
      <c r="R428">
        <v>1136.9773049401199</v>
      </c>
      <c r="S428">
        <v>1064.53092456993</v>
      </c>
      <c r="T428">
        <v>1219.0112045475</v>
      </c>
      <c r="U428">
        <v>1220.9337016555601</v>
      </c>
      <c r="V428">
        <v>1184.2862849376099</v>
      </c>
      <c r="W428">
        <v>1261.1060075958801</v>
      </c>
      <c r="X428">
        <v>1225.63438095474</v>
      </c>
    </row>
    <row r="429" spans="1:24">
      <c r="A429" t="s">
        <v>1289</v>
      </c>
      <c r="B429" t="s">
        <v>1290</v>
      </c>
      <c r="C429" t="s">
        <v>1291</v>
      </c>
      <c r="D429" t="s">
        <v>27</v>
      </c>
      <c r="E429">
        <v>6.9802646140781199E-3</v>
      </c>
      <c r="F429">
        <v>0.33354178351364999</v>
      </c>
      <c r="G429">
        <v>0.27737005355903399</v>
      </c>
      <c r="H429">
        <v>0.102814020441344</v>
      </c>
      <c r="I429">
        <v>6.3123903919350104</v>
      </c>
      <c r="J429">
        <v>4.4861091390512899E-2</v>
      </c>
      <c r="K429">
        <v>4.26664743418112E-3</v>
      </c>
      <c r="L429">
        <v>2.2160159564101899E-2</v>
      </c>
      <c r="M429">
        <v>5.3023430353008397E-3</v>
      </c>
      <c r="N429">
        <v>2.2160159564101899E-2</v>
      </c>
      <c r="O429">
        <v>430.087585025762</v>
      </c>
      <c r="P429">
        <v>591.11366526969505</v>
      </c>
      <c r="Q429">
        <v>433.44388336543699</v>
      </c>
      <c r="R429">
        <v>583.35140815950194</v>
      </c>
      <c r="S429">
        <v>394.13469198077598</v>
      </c>
      <c r="T429">
        <v>698.37803104307204</v>
      </c>
      <c r="U429">
        <v>601.60833375666698</v>
      </c>
      <c r="V429">
        <v>514.88216798476697</v>
      </c>
      <c r="W429">
        <v>705.50401154751205</v>
      </c>
      <c r="X429">
        <v>665.26306760819296</v>
      </c>
    </row>
    <row r="430" spans="1:24">
      <c r="A430" t="s">
        <v>1292</v>
      </c>
      <c r="B430" t="s">
        <v>1293</v>
      </c>
      <c r="C430" t="s">
        <v>1294</v>
      </c>
      <c r="D430" t="s">
        <v>27</v>
      </c>
      <c r="E430">
        <v>6.9844010898304203E-3</v>
      </c>
      <c r="F430">
        <v>0.33354178351364999</v>
      </c>
      <c r="G430">
        <v>0.10270800473257601</v>
      </c>
      <c r="H430">
        <v>3.8074027252559803E-2</v>
      </c>
      <c r="I430">
        <v>7.3512242932469496</v>
      </c>
      <c r="J430">
        <v>4.6622087824302796E-3</v>
      </c>
      <c r="K430">
        <v>6.4702285910050398E-4</v>
      </c>
      <c r="L430">
        <v>1.3014200723376701E-3</v>
      </c>
      <c r="M430">
        <v>2.9770560189711702E-3</v>
      </c>
      <c r="N430">
        <v>2.9770560189711702E-3</v>
      </c>
      <c r="O430">
        <v>1539.6478145241001</v>
      </c>
      <c r="P430">
        <v>1459.8814940495399</v>
      </c>
      <c r="Q430">
        <v>1517.4393791540299</v>
      </c>
      <c r="R430">
        <v>1423.18295269286</v>
      </c>
      <c r="S430">
        <v>1460.90467479829</v>
      </c>
      <c r="T430">
        <v>1749.38820471182</v>
      </c>
      <c r="U430">
        <v>1552.7673747080801</v>
      </c>
      <c r="V430">
        <v>1694.9817710043101</v>
      </c>
      <c r="W430">
        <v>1660.0988872723101</v>
      </c>
      <c r="X430">
        <v>1550.7440787578701</v>
      </c>
    </row>
    <row r="431" spans="1:24">
      <c r="A431" t="s">
        <v>1295</v>
      </c>
      <c r="B431" t="s">
        <v>1296</v>
      </c>
      <c r="C431" t="s">
        <v>1297</v>
      </c>
      <c r="D431" t="s">
        <v>27</v>
      </c>
      <c r="E431">
        <v>7.0416927911062096E-3</v>
      </c>
      <c r="F431">
        <v>0.33549572142184397</v>
      </c>
      <c r="G431">
        <v>-0.183306819059567</v>
      </c>
      <c r="H431">
        <v>6.8020752810285495E-2</v>
      </c>
      <c r="I431">
        <v>6.2094486734290104</v>
      </c>
      <c r="J431">
        <v>1.96155478935446E-2</v>
      </c>
      <c r="K431">
        <v>1.9871392806038802E-3</v>
      </c>
      <c r="L431">
        <v>9.5799177515910293E-3</v>
      </c>
      <c r="M431">
        <v>5.6573242409450504E-3</v>
      </c>
      <c r="N431">
        <v>9.5799177515910293E-3</v>
      </c>
      <c r="O431">
        <v>526.55534012451994</v>
      </c>
      <c r="P431">
        <v>477.50487135686302</v>
      </c>
      <c r="Q431">
        <v>546.63084155451702</v>
      </c>
      <c r="R431">
        <v>592.56628336042502</v>
      </c>
      <c r="S431">
        <v>588.59637622307901</v>
      </c>
      <c r="T431">
        <v>401.93099995262202</v>
      </c>
      <c r="U431">
        <v>477.51529251153102</v>
      </c>
      <c r="V431">
        <v>478.44580110965097</v>
      </c>
      <c r="W431">
        <v>526.93160010023303</v>
      </c>
      <c r="X431">
        <v>395.81260703190901</v>
      </c>
    </row>
    <row r="432" spans="1:24">
      <c r="A432" t="s">
        <v>1298</v>
      </c>
      <c r="B432" t="s">
        <v>1299</v>
      </c>
      <c r="C432" t="s">
        <v>1300</v>
      </c>
      <c r="D432" t="s">
        <v>27</v>
      </c>
      <c r="E432">
        <v>7.1216349356492898E-3</v>
      </c>
      <c r="F432">
        <v>0.33695366033867702</v>
      </c>
      <c r="G432">
        <v>8.49306412886046E-2</v>
      </c>
      <c r="H432">
        <v>3.1559796422839403E-2</v>
      </c>
      <c r="I432">
        <v>8.1808847229948096</v>
      </c>
      <c r="J432">
        <v>2.4287776804803999E-3</v>
      </c>
      <c r="K432">
        <v>2.8830246115785397E-4</v>
      </c>
      <c r="L432">
        <v>1.89943107603357E-4</v>
      </c>
      <c r="M432">
        <v>2.2017494144698198E-3</v>
      </c>
      <c r="N432">
        <v>2.2017494144698198E-3</v>
      </c>
      <c r="O432">
        <v>3469.9996914205799</v>
      </c>
      <c r="P432">
        <v>3413.3105132367</v>
      </c>
      <c r="Q432">
        <v>3488.4452092753299</v>
      </c>
      <c r="R432">
        <v>3396.6974428478802</v>
      </c>
      <c r="S432">
        <v>3348.4358597007199</v>
      </c>
      <c r="T432">
        <v>3830.6989360238599</v>
      </c>
      <c r="U432">
        <v>3569.5672571979599</v>
      </c>
      <c r="V432">
        <v>3763.3846550698199</v>
      </c>
      <c r="W432">
        <v>3743.1529050598501</v>
      </c>
      <c r="X432">
        <v>3730.5816247306998</v>
      </c>
    </row>
    <row r="433" spans="1:24">
      <c r="A433" t="s">
        <v>1301</v>
      </c>
      <c r="B433" t="s">
        <v>1302</v>
      </c>
      <c r="C433" t="s">
        <v>1303</v>
      </c>
      <c r="D433" t="s">
        <v>27</v>
      </c>
      <c r="E433">
        <v>7.0897672989771697E-3</v>
      </c>
      <c r="F433">
        <v>0.33695366033867702</v>
      </c>
      <c r="G433">
        <v>0.11444022794822099</v>
      </c>
      <c r="H433">
        <v>4.2501785761525697E-2</v>
      </c>
      <c r="I433">
        <v>8.6609604044244097</v>
      </c>
      <c r="J433">
        <v>7.6521611433860498E-3</v>
      </c>
      <c r="K433">
        <v>1.8866943882328601E-4</v>
      </c>
      <c r="L433">
        <v>4.3273350434732804E-3</v>
      </c>
      <c r="M433">
        <v>2.0003450111744201E-3</v>
      </c>
      <c r="N433">
        <v>4.3273350434732804E-3</v>
      </c>
      <c r="O433">
        <v>5920.5136232526302</v>
      </c>
      <c r="P433">
        <v>5345.9735558423399</v>
      </c>
      <c r="Q433">
        <v>5520.1834210999396</v>
      </c>
      <c r="R433">
        <v>5507.0417548774303</v>
      </c>
      <c r="S433">
        <v>5004.1133943875602</v>
      </c>
      <c r="T433">
        <v>6800.7007085494597</v>
      </c>
      <c r="U433">
        <v>5624.5281070719302</v>
      </c>
      <c r="V433">
        <v>5903.7404939688404</v>
      </c>
      <c r="W433">
        <v>6332.8614523767001</v>
      </c>
      <c r="X433">
        <v>5966.8272475510703</v>
      </c>
    </row>
    <row r="434" spans="1:24">
      <c r="A434" t="s">
        <v>1304</v>
      </c>
      <c r="B434" t="s">
        <v>1305</v>
      </c>
      <c r="C434" t="s">
        <v>1306</v>
      </c>
      <c r="D434" t="s">
        <v>27</v>
      </c>
      <c r="E434">
        <v>7.1164894645143403E-3</v>
      </c>
      <c r="F434">
        <v>0.33695366033867702</v>
      </c>
      <c r="G434">
        <v>0.14673127678942099</v>
      </c>
      <c r="H434">
        <v>5.4519715083649799E-2</v>
      </c>
      <c r="I434">
        <v>6.2290845772039498</v>
      </c>
      <c r="J434">
        <v>9.2198979755940408E-3</v>
      </c>
      <c r="K434">
        <v>1.8436784383164899E-3</v>
      </c>
      <c r="L434">
        <v>1.8005606628976299E-3</v>
      </c>
      <c r="M434">
        <v>5.5873198936893902E-3</v>
      </c>
      <c r="N434">
        <v>5.5873198936893902E-3</v>
      </c>
      <c r="O434">
        <v>438.09404298359999</v>
      </c>
      <c r="P434">
        <v>450.13799137791199</v>
      </c>
      <c r="Q434">
        <v>481.97558072548901</v>
      </c>
      <c r="R434">
        <v>465.86204566564697</v>
      </c>
      <c r="S434">
        <v>522.96152851474994</v>
      </c>
      <c r="T434">
        <v>556.77327042617299</v>
      </c>
      <c r="U434">
        <v>568.52408943725698</v>
      </c>
      <c r="V434">
        <v>499.83971904544899</v>
      </c>
      <c r="W434">
        <v>546.31704358218201</v>
      </c>
      <c r="X434">
        <v>558.34435388075997</v>
      </c>
    </row>
    <row r="435" spans="1:24">
      <c r="A435" t="s">
        <v>1307</v>
      </c>
      <c r="B435" t="s">
        <v>1308</v>
      </c>
      <c r="C435" t="s">
        <v>1309</v>
      </c>
      <c r="D435" t="s">
        <v>27</v>
      </c>
      <c r="E435">
        <v>7.1615168615597798E-3</v>
      </c>
      <c r="F435">
        <v>0.33799202730366101</v>
      </c>
      <c r="G435">
        <v>9.6583903081622693E-2</v>
      </c>
      <c r="H435">
        <v>3.5914959720227901E-2</v>
      </c>
      <c r="I435">
        <v>7.5806597398400601</v>
      </c>
      <c r="J435">
        <v>3.7421853301823202E-3</v>
      </c>
      <c r="K435">
        <v>5.2953383897635898E-4</v>
      </c>
      <c r="L435">
        <v>7.65283927953662E-4</v>
      </c>
      <c r="M435">
        <v>2.6951769902876302E-3</v>
      </c>
      <c r="N435">
        <v>2.6951769902876302E-3</v>
      </c>
      <c r="O435">
        <v>1876.6432322037899</v>
      </c>
      <c r="P435">
        <v>1968.5279874514099</v>
      </c>
      <c r="Q435">
        <v>1897.5339428155901</v>
      </c>
      <c r="R435">
        <v>1786.65773557485</v>
      </c>
      <c r="S435">
        <v>1811.3100714346899</v>
      </c>
      <c r="T435">
        <v>2113.4322661443198</v>
      </c>
      <c r="U435">
        <v>1962.8687435709301</v>
      </c>
      <c r="V435">
        <v>2132.5846378729002</v>
      </c>
      <c r="W435">
        <v>2046.9266003893699</v>
      </c>
      <c r="X435">
        <v>2030.6815426798601</v>
      </c>
    </row>
    <row r="436" spans="1:24">
      <c r="A436" t="s">
        <v>1310</v>
      </c>
      <c r="B436" t="s">
        <v>1311</v>
      </c>
      <c r="C436" t="s">
        <v>1312</v>
      </c>
      <c r="D436" t="s">
        <v>27</v>
      </c>
      <c r="E436">
        <v>7.1765769452380697E-3</v>
      </c>
      <c r="F436">
        <v>0.33799202730366101</v>
      </c>
      <c r="G436">
        <v>2.4950315820784899</v>
      </c>
      <c r="H436">
        <v>0.92802557544895103</v>
      </c>
      <c r="I436">
        <v>1.14307292875069</v>
      </c>
      <c r="J436">
        <v>2.5111974983262502</v>
      </c>
      <c r="K436">
        <v>1.2001375250292099</v>
      </c>
      <c r="L436">
        <v>-0.320409900527514</v>
      </c>
      <c r="M436">
        <v>0.95294114668918195</v>
      </c>
      <c r="N436">
        <v>0.95294114668918195</v>
      </c>
      <c r="O436">
        <v>0</v>
      </c>
      <c r="P436">
        <v>0</v>
      </c>
      <c r="Q436">
        <v>0</v>
      </c>
      <c r="R436">
        <v>0</v>
      </c>
      <c r="S436">
        <v>8.9912888121895094</v>
      </c>
      <c r="T436">
        <v>11.3982536443462</v>
      </c>
      <c r="U436">
        <v>12.1739821385166</v>
      </c>
      <c r="V436">
        <v>9.1858614017613505</v>
      </c>
      <c r="W436">
        <v>8.2239946651818894</v>
      </c>
      <c r="X436">
        <v>11.685616112623601</v>
      </c>
    </row>
    <row r="437" spans="1:24">
      <c r="A437" t="s">
        <v>1313</v>
      </c>
      <c r="B437" t="s">
        <v>1314</v>
      </c>
      <c r="C437" t="s">
        <v>1315</v>
      </c>
      <c r="D437" t="s">
        <v>27</v>
      </c>
      <c r="E437">
        <v>7.2375097368225999E-3</v>
      </c>
      <c r="F437">
        <v>0.33799278310393499</v>
      </c>
      <c r="G437">
        <v>0.121917343835575</v>
      </c>
      <c r="H437">
        <v>4.5394767285799303E-2</v>
      </c>
      <c r="I437">
        <v>6.7739909620419203</v>
      </c>
      <c r="J437">
        <v>7.38054159626587E-3</v>
      </c>
      <c r="K437">
        <v>1.13597509404734E-3</v>
      </c>
      <c r="L437">
        <v>2.5221845992761801E-3</v>
      </c>
      <c r="M437">
        <v>4.0157371482823501E-3</v>
      </c>
      <c r="N437">
        <v>4.0157371482823501E-3</v>
      </c>
      <c r="O437">
        <v>888.82541413018896</v>
      </c>
      <c r="P437">
        <v>793.63951938956802</v>
      </c>
      <c r="Q437">
        <v>830.72213913661403</v>
      </c>
      <c r="R437">
        <v>738.46813282713902</v>
      </c>
      <c r="S437">
        <v>870.19104542333002</v>
      </c>
      <c r="T437">
        <v>978.47136873711997</v>
      </c>
      <c r="U437">
        <v>911.21153465141504</v>
      </c>
      <c r="V437">
        <v>953.97424977351204</v>
      </c>
      <c r="W437">
        <v>876.750739297211</v>
      </c>
      <c r="X437">
        <v>929.29916433578603</v>
      </c>
    </row>
    <row r="438" spans="1:24">
      <c r="A438" t="s">
        <v>1316</v>
      </c>
      <c r="B438" t="s">
        <v>564</v>
      </c>
      <c r="C438" t="s">
        <v>565</v>
      </c>
      <c r="D438" t="s">
        <v>27</v>
      </c>
      <c r="E438">
        <v>7.22504667900055E-3</v>
      </c>
      <c r="F438">
        <v>0.33799278310393499</v>
      </c>
      <c r="G438">
        <v>-0.33047890399673102</v>
      </c>
      <c r="H438">
        <v>0.12302430887287601</v>
      </c>
      <c r="I438">
        <v>5.0690220921406999</v>
      </c>
      <c r="J438">
        <v>6.3971152937797204E-2</v>
      </c>
      <c r="K438">
        <v>2.3391046755545701E-2</v>
      </c>
      <c r="L438">
        <v>1.4446404678576E-2</v>
      </c>
      <c r="M438">
        <v>1.20874906969952E-2</v>
      </c>
      <c r="N438">
        <v>1.4446404678576E-2</v>
      </c>
      <c r="O438">
        <v>202.948370881627</v>
      </c>
      <c r="P438">
        <v>175.47010387292701</v>
      </c>
      <c r="Q438">
        <v>152.08555533529901</v>
      </c>
      <c r="R438">
        <v>235.98201102135999</v>
      </c>
      <c r="S438">
        <v>179.32492496017599</v>
      </c>
      <c r="T438">
        <v>161.18535143503399</v>
      </c>
      <c r="U438">
        <v>134.070452266757</v>
      </c>
      <c r="V438">
        <v>129.786223469058</v>
      </c>
      <c r="W438">
        <v>94.868935548740495</v>
      </c>
      <c r="X438">
        <v>164.12769116795599</v>
      </c>
    </row>
    <row r="439" spans="1:24">
      <c r="A439" t="s">
        <v>1317</v>
      </c>
      <c r="B439" t="s">
        <v>1318</v>
      </c>
      <c r="C439" t="s">
        <v>1319</v>
      </c>
      <c r="D439" t="s">
        <v>27</v>
      </c>
      <c r="E439">
        <v>7.2323544681597001E-3</v>
      </c>
      <c r="F439">
        <v>0.33799278310393499</v>
      </c>
      <c r="G439">
        <v>0.15091840142731699</v>
      </c>
      <c r="H439">
        <v>5.6188055016658002E-2</v>
      </c>
      <c r="I439">
        <v>7.9103474721227798</v>
      </c>
      <c r="J439">
        <v>1.3342540028282701E-2</v>
      </c>
      <c r="K439">
        <v>2.6155512218509801E-3</v>
      </c>
      <c r="L439">
        <v>5.2771925945364799E-3</v>
      </c>
      <c r="M439">
        <v>2.3861814937798302E-3</v>
      </c>
      <c r="N439">
        <v>5.2771925945364799E-3</v>
      </c>
      <c r="O439">
        <v>2270.4557298367199</v>
      </c>
      <c r="P439">
        <v>2575.7635679545401</v>
      </c>
      <c r="Q439">
        <v>2388.0409371536898</v>
      </c>
      <c r="R439">
        <v>2736.80552359485</v>
      </c>
      <c r="S439">
        <v>2694.6862977290298</v>
      </c>
      <c r="T439">
        <v>2862.27993350418</v>
      </c>
      <c r="U439">
        <v>2699.30767281415</v>
      </c>
      <c r="V439">
        <v>3466.6898673988399</v>
      </c>
      <c r="W439">
        <v>2923.1890959509401</v>
      </c>
      <c r="X439">
        <v>2798.0254020931702</v>
      </c>
    </row>
    <row r="440" spans="1:24">
      <c r="A440" t="s">
        <v>1320</v>
      </c>
      <c r="B440" t="s">
        <v>1321</v>
      </c>
      <c r="C440" t="s">
        <v>1322</v>
      </c>
      <c r="D440" t="s">
        <v>27</v>
      </c>
      <c r="E440">
        <v>7.2425846528348398E-3</v>
      </c>
      <c r="F440">
        <v>0.33799278310393499</v>
      </c>
      <c r="G440">
        <v>-8.6878361311473598E-2</v>
      </c>
      <c r="H440">
        <v>3.2351155773654501E-2</v>
      </c>
      <c r="I440">
        <v>8.5894810938284092</v>
      </c>
      <c r="J440">
        <v>4.4223966398047399E-3</v>
      </c>
      <c r="K440">
        <v>1.8549392241022799E-4</v>
      </c>
      <c r="L440">
        <v>2.43099927731791E-3</v>
      </c>
      <c r="M440">
        <v>2.0211400411258799E-3</v>
      </c>
      <c r="N440">
        <v>2.43099927731791E-3</v>
      </c>
      <c r="O440">
        <v>5632.0359179718598</v>
      </c>
      <c r="P440">
        <v>5029.8438030278203</v>
      </c>
      <c r="Q440">
        <v>5580.9245597420904</v>
      </c>
      <c r="R440">
        <v>6060.0461160078003</v>
      </c>
      <c r="S440">
        <v>5815.0357816427604</v>
      </c>
      <c r="T440">
        <v>5054.61177604352</v>
      </c>
      <c r="U440">
        <v>5162.7829860952497</v>
      </c>
      <c r="V440">
        <v>5326.11311519829</v>
      </c>
      <c r="W440">
        <v>5078.1050357485701</v>
      </c>
      <c r="X440">
        <v>5112.1014729459303</v>
      </c>
    </row>
    <row r="441" spans="1:24">
      <c r="A441" t="s">
        <v>1323</v>
      </c>
      <c r="B441" t="s">
        <v>1324</v>
      </c>
      <c r="C441" t="s">
        <v>1325</v>
      </c>
      <c r="D441" t="s">
        <v>27</v>
      </c>
      <c r="E441">
        <v>7.29178591467623E-3</v>
      </c>
      <c r="F441">
        <v>0.33951549553175397</v>
      </c>
      <c r="G441">
        <v>8.38651855942361E-2</v>
      </c>
      <c r="H441">
        <v>3.1255472131986803E-2</v>
      </c>
      <c r="I441">
        <v>8.24047443117062</v>
      </c>
      <c r="J441">
        <v>3.4594460405403698E-3</v>
      </c>
      <c r="K441">
        <v>2.7379028347048102E-4</v>
      </c>
      <c r="L441">
        <v>1.4201585887762E-3</v>
      </c>
      <c r="M441">
        <v>2.1684710620130301E-3</v>
      </c>
      <c r="N441">
        <v>2.1684710620130301E-3</v>
      </c>
      <c r="O441">
        <v>3562.6734312825001</v>
      </c>
      <c r="P441">
        <v>3675.6550868280201</v>
      </c>
      <c r="Q441">
        <v>3471.7915814860398</v>
      </c>
      <c r="R441">
        <v>3725.6165245403799</v>
      </c>
      <c r="S441">
        <v>3747.5380788304001</v>
      </c>
      <c r="T441">
        <v>4271.3405035948699</v>
      </c>
      <c r="U441">
        <v>3803.2688591800702</v>
      </c>
      <c r="V441">
        <v>3914.11453143566</v>
      </c>
      <c r="W441">
        <v>4000.45060945662</v>
      </c>
      <c r="X441">
        <v>3795.5943234702399</v>
      </c>
    </row>
    <row r="442" spans="1:24">
      <c r="A442" t="s">
        <v>1326</v>
      </c>
      <c r="B442" t="s">
        <v>1327</v>
      </c>
      <c r="C442" t="s">
        <v>1328</v>
      </c>
      <c r="D442" t="s">
        <v>27</v>
      </c>
      <c r="E442">
        <v>7.36892840968953E-3</v>
      </c>
      <c r="F442">
        <v>0.34155483332422898</v>
      </c>
      <c r="G442">
        <v>0.222383414074417</v>
      </c>
      <c r="H442">
        <v>8.2988332551481997E-2</v>
      </c>
      <c r="I442">
        <v>5.9644683572455897</v>
      </c>
      <c r="J442">
        <v>2.9041913770221198E-2</v>
      </c>
      <c r="K442">
        <v>9.7608860558922299E-3</v>
      </c>
      <c r="L442">
        <v>7.4567722932962002E-3</v>
      </c>
      <c r="M442">
        <v>6.6264902676346198E-3</v>
      </c>
      <c r="N442">
        <v>7.4567722932962002E-3</v>
      </c>
      <c r="O442">
        <v>370.814368636631</v>
      </c>
      <c r="P442">
        <v>343.98104363052897</v>
      </c>
      <c r="Q442">
        <v>419.66570255285899</v>
      </c>
      <c r="R442">
        <v>287.77448280186002</v>
      </c>
      <c r="S442">
        <v>330.70346165946103</v>
      </c>
      <c r="T442">
        <v>450.145956567106</v>
      </c>
      <c r="U442">
        <v>437.46229999037598</v>
      </c>
      <c r="V442">
        <v>464.30054134714402</v>
      </c>
      <c r="W442">
        <v>352.33306364232698</v>
      </c>
      <c r="X442">
        <v>481.47009450660499</v>
      </c>
    </row>
    <row r="443" spans="1:24">
      <c r="A443" t="s">
        <v>1329</v>
      </c>
      <c r="B443" t="s">
        <v>1330</v>
      </c>
      <c r="C443" t="s">
        <v>1331</v>
      </c>
      <c r="D443" t="s">
        <v>27</v>
      </c>
      <c r="E443">
        <v>7.3608403686532499E-3</v>
      </c>
      <c r="F443">
        <v>0.34155483332422898</v>
      </c>
      <c r="G443">
        <v>-2.9510728621322002</v>
      </c>
      <c r="H443">
        <v>1.1011208897782201</v>
      </c>
      <c r="I443">
        <v>1.41187978068038</v>
      </c>
      <c r="J443">
        <v>5.1134913191280598</v>
      </c>
      <c r="K443">
        <v>2.29587190113911</v>
      </c>
      <c r="L443">
        <v>0.73529613362586399</v>
      </c>
      <c r="M443">
        <v>0.66817128635731105</v>
      </c>
      <c r="N443">
        <v>0.73529613362586399</v>
      </c>
      <c r="O443">
        <v>41.6964056780566</v>
      </c>
      <c r="P443">
        <v>29.097399255617301</v>
      </c>
      <c r="Q443">
        <v>63.093188362197502</v>
      </c>
      <c r="R443">
        <v>46.385119211878497</v>
      </c>
      <c r="S443">
        <v>0</v>
      </c>
      <c r="T443">
        <v>0</v>
      </c>
      <c r="U443">
        <v>0</v>
      </c>
      <c r="V443">
        <v>0</v>
      </c>
      <c r="W443">
        <v>11.1383258593945</v>
      </c>
      <c r="X443" s="1">
        <v>9.3243309022180302E-7</v>
      </c>
    </row>
    <row r="444" spans="1:24">
      <c r="A444" t="s">
        <v>1332</v>
      </c>
      <c r="B444" t="s">
        <v>1333</v>
      </c>
      <c r="C444" t="s">
        <v>1334</v>
      </c>
      <c r="D444" t="s">
        <v>27</v>
      </c>
      <c r="E444">
        <v>7.4043468637887602E-3</v>
      </c>
      <c r="F444">
        <v>0.34165057251900999</v>
      </c>
      <c r="G444">
        <v>0.12711033939177999</v>
      </c>
      <c r="H444">
        <v>4.7463069323656203E-2</v>
      </c>
      <c r="I444">
        <v>7.9244789682791801</v>
      </c>
      <c r="J444">
        <v>6.7402606962072798E-3</v>
      </c>
      <c r="K444">
        <v>3.25674467670843E-3</v>
      </c>
      <c r="L444">
        <v>-7.2302588731707005E-4</v>
      </c>
      <c r="M444">
        <v>2.3751126973470598E-3</v>
      </c>
      <c r="N444">
        <v>2.3751126973470598E-3</v>
      </c>
      <c r="O444">
        <v>2403.5743557330202</v>
      </c>
      <c r="P444">
        <v>2456.2700930166102</v>
      </c>
      <c r="Q444">
        <v>2610.4285854651198</v>
      </c>
      <c r="R444">
        <v>2797.7887339179802</v>
      </c>
      <c r="S444">
        <v>2720.8174864692401</v>
      </c>
      <c r="T444">
        <v>2979.9014833843098</v>
      </c>
      <c r="U444">
        <v>2825.02443135263</v>
      </c>
      <c r="V444">
        <v>2888.7118771308301</v>
      </c>
      <c r="W444">
        <v>3014.3387500037302</v>
      </c>
      <c r="X444">
        <v>3022.0842776633899</v>
      </c>
    </row>
    <row r="445" spans="1:24">
      <c r="A445" t="s">
        <v>1335</v>
      </c>
      <c r="B445" t="s">
        <v>1336</v>
      </c>
      <c r="C445" t="s">
        <v>1337</v>
      </c>
      <c r="D445" t="s">
        <v>27</v>
      </c>
      <c r="E445">
        <v>7.3917894544062498E-3</v>
      </c>
      <c r="F445">
        <v>0.34165057251900999</v>
      </c>
      <c r="G445">
        <v>-0.31385996442384001</v>
      </c>
      <c r="H445">
        <v>0.117170608733038</v>
      </c>
      <c r="I445">
        <v>5.4153550582494301</v>
      </c>
      <c r="J445">
        <v>5.7872136020861102E-2</v>
      </c>
      <c r="K445">
        <v>1.40293084384518E-2</v>
      </c>
      <c r="L445">
        <v>2.0293070438725001E-2</v>
      </c>
      <c r="M445">
        <v>9.5371343187152305E-3</v>
      </c>
      <c r="N445">
        <v>2.0293070438725001E-2</v>
      </c>
      <c r="O445">
        <v>300.641566216211</v>
      </c>
      <c r="P445">
        <v>186.09526995112</v>
      </c>
      <c r="Q445">
        <v>265.24441120620401</v>
      </c>
      <c r="R445">
        <v>331.95550460911898</v>
      </c>
      <c r="S445">
        <v>253.12626145316</v>
      </c>
      <c r="T445">
        <v>167.64662898561301</v>
      </c>
      <c r="U445">
        <v>219.45569185114999</v>
      </c>
      <c r="V445">
        <v>168.347326315727</v>
      </c>
      <c r="W445">
        <v>184.39117980758499</v>
      </c>
      <c r="X445">
        <v>226.53416611676101</v>
      </c>
    </row>
    <row r="446" spans="1:24">
      <c r="A446" t="s">
        <v>1338</v>
      </c>
      <c r="B446" t="s">
        <v>1339</v>
      </c>
      <c r="C446" t="s">
        <v>1340</v>
      </c>
      <c r="D446" t="s">
        <v>27</v>
      </c>
      <c r="E446">
        <v>7.4538154468039601E-3</v>
      </c>
      <c r="F446">
        <v>0.34316026305319702</v>
      </c>
      <c r="G446">
        <v>7.9064892434420594E-2</v>
      </c>
      <c r="H446">
        <v>2.9547488652308902E-2</v>
      </c>
      <c r="I446">
        <v>8.6444620512303896</v>
      </c>
      <c r="J446">
        <v>2.9403994327910602E-3</v>
      </c>
      <c r="K446">
        <v>1.7775995601787E-4</v>
      </c>
      <c r="L446">
        <v>1.1766715259761899E-3</v>
      </c>
      <c r="M446">
        <v>2.0048752581279402E-3</v>
      </c>
      <c r="N446">
        <v>2.0048752581279402E-3</v>
      </c>
      <c r="O446">
        <v>5197.0878360676097</v>
      </c>
      <c r="P446">
        <v>5575.2938426627397</v>
      </c>
      <c r="Q446">
        <v>5517.2476900109596</v>
      </c>
      <c r="R446">
        <v>5626.1790550662799</v>
      </c>
      <c r="S446">
        <v>5385.2314763097402</v>
      </c>
      <c r="T446">
        <v>6123.6820862599197</v>
      </c>
      <c r="U446">
        <v>6182.9803639787096</v>
      </c>
      <c r="V446">
        <v>5675.2229578778897</v>
      </c>
      <c r="W446">
        <v>5910.7976423510399</v>
      </c>
      <c r="X446">
        <v>5662.79727403381</v>
      </c>
    </row>
    <row r="447" spans="1:24">
      <c r="A447" t="s">
        <v>1341</v>
      </c>
      <c r="B447" t="s">
        <v>1342</v>
      </c>
      <c r="C447" t="s">
        <v>1343</v>
      </c>
      <c r="D447" t="s">
        <v>27</v>
      </c>
      <c r="E447">
        <v>7.4823024536717197E-3</v>
      </c>
      <c r="F447">
        <v>0.34319517840110397</v>
      </c>
      <c r="G447">
        <v>0.12801676073939899</v>
      </c>
      <c r="H447">
        <v>4.7864256341018999E-2</v>
      </c>
      <c r="I447">
        <v>7.19375748479629</v>
      </c>
      <c r="J447">
        <v>9.6433853641218099E-3</v>
      </c>
      <c r="K447">
        <v>7.5532484175327595E-4</v>
      </c>
      <c r="L447">
        <v>4.9721427459436598E-3</v>
      </c>
      <c r="M447">
        <v>3.2106995251863098E-3</v>
      </c>
      <c r="N447">
        <v>4.9721427459436598E-3</v>
      </c>
      <c r="O447">
        <v>1237.4050492926201</v>
      </c>
      <c r="P447">
        <v>1233.3969700858099</v>
      </c>
      <c r="Q447">
        <v>1175.55019689144</v>
      </c>
      <c r="R447">
        <v>1142.8978208225899</v>
      </c>
      <c r="S447">
        <v>1476.7840734373999</v>
      </c>
      <c r="T447">
        <v>1513.0066535101801</v>
      </c>
      <c r="U447">
        <v>1408.95100425755</v>
      </c>
      <c r="V447">
        <v>1410.0536821321</v>
      </c>
      <c r="W447">
        <v>1402.80118287554</v>
      </c>
      <c r="X447">
        <v>1362.3984662330199</v>
      </c>
    </row>
    <row r="448" spans="1:24">
      <c r="A448" t="s">
        <v>1344</v>
      </c>
      <c r="B448" t="s">
        <v>1345</v>
      </c>
      <c r="C448" t="s">
        <v>1346</v>
      </c>
      <c r="D448" t="s">
        <v>27</v>
      </c>
      <c r="E448">
        <v>7.4880775489477996E-3</v>
      </c>
      <c r="F448">
        <v>0.34319517840110397</v>
      </c>
      <c r="G448">
        <v>0.120621893393673</v>
      </c>
      <c r="H448">
        <v>4.5103748129092E-2</v>
      </c>
      <c r="I448">
        <v>7.0222578169752197</v>
      </c>
      <c r="J448">
        <v>7.0160490746205102E-3</v>
      </c>
      <c r="K448">
        <v>1.58018079204874E-3</v>
      </c>
      <c r="L448">
        <v>1.7661115525635499E-3</v>
      </c>
      <c r="M448">
        <v>3.5056894461826999E-3</v>
      </c>
      <c r="N448">
        <v>3.5056894461826999E-3</v>
      </c>
      <c r="O448">
        <v>1060.3670328675601</v>
      </c>
      <c r="P448">
        <v>1024.2737005670999</v>
      </c>
      <c r="Q448">
        <v>1156.446903452</v>
      </c>
      <c r="R448">
        <v>970.91073382657703</v>
      </c>
      <c r="S448">
        <v>1072.67437551751</v>
      </c>
      <c r="T448">
        <v>1228.2676398082999</v>
      </c>
      <c r="U448">
        <v>1137.28824831622</v>
      </c>
      <c r="V448">
        <v>1249.0042708783201</v>
      </c>
      <c r="W448">
        <v>1226.79646331148</v>
      </c>
      <c r="X448">
        <v>1117.35177789262</v>
      </c>
    </row>
    <row r="449" spans="1:24">
      <c r="A449" t="s">
        <v>1347</v>
      </c>
      <c r="B449" t="s">
        <v>1348</v>
      </c>
      <c r="C449" t="s">
        <v>1349</v>
      </c>
      <c r="D449" t="s">
        <v>27</v>
      </c>
      <c r="E449">
        <v>7.5873390523514697E-3</v>
      </c>
      <c r="F449">
        <v>0.346968337423046</v>
      </c>
      <c r="G449">
        <v>-0.31416224942519499</v>
      </c>
      <c r="H449">
        <v>0.117668083186978</v>
      </c>
      <c r="I449">
        <v>5.5399086655634902</v>
      </c>
      <c r="J449">
        <v>5.8184483714188599E-2</v>
      </c>
      <c r="K449">
        <v>7.0583191840868304E-3</v>
      </c>
      <c r="L449">
        <v>2.7556125318157099E-2</v>
      </c>
      <c r="M449">
        <v>8.7694541512640892E-3</v>
      </c>
      <c r="N449">
        <v>2.7556125318157099E-2</v>
      </c>
      <c r="O449">
        <v>250.04725623347599</v>
      </c>
      <c r="P449">
        <v>267.56523630078402</v>
      </c>
      <c r="Q449">
        <v>281.46680622189399</v>
      </c>
      <c r="R449">
        <v>348.10781767972998</v>
      </c>
      <c r="S449">
        <v>355.28766872364702</v>
      </c>
      <c r="T449">
        <v>154.36084591526401</v>
      </c>
      <c r="U449">
        <v>247.61913103975499</v>
      </c>
      <c r="V449">
        <v>267.535297665928</v>
      </c>
      <c r="W449">
        <v>219.29380663239499</v>
      </c>
      <c r="X449">
        <v>215.20100596457101</v>
      </c>
    </row>
    <row r="450" spans="1:24">
      <c r="A450" t="s">
        <v>1350</v>
      </c>
      <c r="B450" t="s">
        <v>1351</v>
      </c>
      <c r="C450" t="s">
        <v>1352</v>
      </c>
      <c r="D450" t="s">
        <v>27</v>
      </c>
      <c r="E450">
        <v>7.6341189581232601E-3</v>
      </c>
      <c r="F450">
        <v>0.348330055891027</v>
      </c>
      <c r="G450">
        <v>0.148805637406631</v>
      </c>
      <c r="H450">
        <v>5.5777625822183201E-2</v>
      </c>
      <c r="I450">
        <v>6.9621661342206398</v>
      </c>
      <c r="J450">
        <v>1.30645183507971E-2</v>
      </c>
      <c r="K450">
        <v>3.5208087800071902E-3</v>
      </c>
      <c r="L450">
        <v>4.2570500758914998E-3</v>
      </c>
      <c r="M450">
        <v>3.6195674280876098E-3</v>
      </c>
      <c r="N450">
        <v>4.2570500758914998E-3</v>
      </c>
      <c r="O450">
        <v>877.31765672632503</v>
      </c>
      <c r="P450">
        <v>964.98140381530004</v>
      </c>
      <c r="Q450">
        <v>973.70847016392895</v>
      </c>
      <c r="R450">
        <v>1056.0029239043099</v>
      </c>
      <c r="S450">
        <v>1036.83056131698</v>
      </c>
      <c r="T450">
        <v>1294.6182598937</v>
      </c>
      <c r="U450">
        <v>981.37348684275003</v>
      </c>
      <c r="V450">
        <v>1125.3492687194901</v>
      </c>
      <c r="W450">
        <v>1189.7027553448299</v>
      </c>
      <c r="X450">
        <v>1117.0042356275201</v>
      </c>
    </row>
    <row r="451" spans="1:24">
      <c r="A451" t="s">
        <v>1353</v>
      </c>
      <c r="B451" t="s">
        <v>1354</v>
      </c>
      <c r="C451" t="s">
        <v>1355</v>
      </c>
      <c r="D451" t="s">
        <v>27</v>
      </c>
      <c r="E451">
        <v>7.6517513236068696E-3</v>
      </c>
      <c r="F451">
        <v>0.34835873192607503</v>
      </c>
      <c r="G451">
        <v>0.216302021478637</v>
      </c>
      <c r="H451">
        <v>8.1101229276002093E-2</v>
      </c>
      <c r="I451">
        <v>5.3015112980351198</v>
      </c>
      <c r="J451">
        <v>2.6714921817292601E-2</v>
      </c>
      <c r="K451">
        <v>6.1322964853637403E-3</v>
      </c>
      <c r="L451">
        <v>9.3011891541702994E-3</v>
      </c>
      <c r="M451">
        <v>1.0311226989832899E-2</v>
      </c>
      <c r="N451">
        <v>1.0311226989832899E-2</v>
      </c>
      <c r="O451">
        <v>160.79163875537901</v>
      </c>
      <c r="P451">
        <v>176.82190373213001</v>
      </c>
      <c r="Q451">
        <v>197.65921968495101</v>
      </c>
      <c r="R451">
        <v>158.16832226838901</v>
      </c>
      <c r="S451">
        <v>210.052219500962</v>
      </c>
      <c r="T451">
        <v>231.32347224938701</v>
      </c>
      <c r="U451">
        <v>220.481874269022</v>
      </c>
      <c r="V451">
        <v>186.33682615904499</v>
      </c>
      <c r="W451">
        <v>220.45485351967301</v>
      </c>
      <c r="X451">
        <v>263.52944461564198</v>
      </c>
    </row>
    <row r="452" spans="1:24">
      <c r="A452" t="s">
        <v>1356</v>
      </c>
      <c r="B452" t="s">
        <v>1357</v>
      </c>
      <c r="C452" t="s">
        <v>1358</v>
      </c>
      <c r="D452" t="s">
        <v>27</v>
      </c>
      <c r="E452">
        <v>7.7070530874532098E-3</v>
      </c>
      <c r="F452">
        <v>0.35009844036065202</v>
      </c>
      <c r="G452">
        <v>-0.15845744053902799</v>
      </c>
      <c r="H452">
        <v>5.9466710776615903E-2</v>
      </c>
      <c r="I452">
        <v>6.9344918653349099</v>
      </c>
      <c r="J452">
        <v>1.4833077218582499E-2</v>
      </c>
      <c r="K452">
        <v>9.4392264332773096E-4</v>
      </c>
      <c r="L452">
        <v>7.8968015831464792E-3</v>
      </c>
      <c r="M452">
        <v>3.6739094133402799E-3</v>
      </c>
      <c r="N452">
        <v>7.8968015831464792E-3</v>
      </c>
      <c r="O452">
        <v>1152.1030841924501</v>
      </c>
      <c r="P452">
        <v>1031.4482695514801</v>
      </c>
      <c r="Q452">
        <v>1026.6471719518499</v>
      </c>
      <c r="R452">
        <v>1071.2267368740299</v>
      </c>
      <c r="S452">
        <v>1296.8175555274699</v>
      </c>
      <c r="T452">
        <v>890.343055222918</v>
      </c>
      <c r="U452">
        <v>1022.44450867175</v>
      </c>
      <c r="V452">
        <v>839.22505357241698</v>
      </c>
      <c r="W452">
        <v>1032.7154436747001</v>
      </c>
      <c r="X452">
        <v>972.32227379577603</v>
      </c>
    </row>
    <row r="453" spans="1:24">
      <c r="A453" t="s">
        <v>1359</v>
      </c>
      <c r="B453" t="s">
        <v>1360</v>
      </c>
      <c r="C453" t="s">
        <v>1361</v>
      </c>
      <c r="D453" t="s">
        <v>27</v>
      </c>
      <c r="E453">
        <v>7.8022645551105597E-3</v>
      </c>
      <c r="F453">
        <v>0.35363936712511101</v>
      </c>
      <c r="G453">
        <v>-2.1234878080627402</v>
      </c>
      <c r="H453">
        <v>0.79815096290985299</v>
      </c>
      <c r="I453">
        <v>2.0940177431707099</v>
      </c>
      <c r="J453">
        <v>2.6682111521506999</v>
      </c>
      <c r="K453">
        <v>1.03104384972625</v>
      </c>
      <c r="L453">
        <v>0.56156854925856103</v>
      </c>
      <c r="M453">
        <v>0.265352205873362</v>
      </c>
      <c r="N453">
        <v>0.56156854925856103</v>
      </c>
      <c r="O453">
        <v>35.1282898954017</v>
      </c>
      <c r="P453">
        <v>6.4205336352568203</v>
      </c>
      <c r="Q453">
        <v>38.830957876280202</v>
      </c>
      <c r="R453">
        <v>44.444224715519198</v>
      </c>
      <c r="S453">
        <v>15.8420437959048</v>
      </c>
      <c r="T453">
        <v>6.1677116121976603</v>
      </c>
      <c r="U453">
        <v>0</v>
      </c>
      <c r="V453">
        <v>13.6420325778079</v>
      </c>
      <c r="W453">
        <v>0</v>
      </c>
      <c r="X453">
        <v>6.8981905170299997</v>
      </c>
    </row>
    <row r="454" spans="1:24">
      <c r="A454" t="s">
        <v>1362</v>
      </c>
      <c r="B454" t="s">
        <v>1363</v>
      </c>
      <c r="C454" t="s">
        <v>1364</v>
      </c>
      <c r="D454" t="s">
        <v>1060</v>
      </c>
      <c r="E454">
        <v>7.9032080465148008E-3</v>
      </c>
      <c r="F454">
        <v>0.35742389238178501</v>
      </c>
      <c r="G454">
        <v>0.108922784582219</v>
      </c>
      <c r="H454">
        <v>4.1007349109764397E-2</v>
      </c>
      <c r="I454">
        <v>7.0885132188183402</v>
      </c>
      <c r="J454">
        <v>6.2768531583938499E-3</v>
      </c>
      <c r="K454">
        <v>8.1746389280628402E-4</v>
      </c>
      <c r="L454">
        <v>2.5364418475291701E-3</v>
      </c>
      <c r="M454">
        <v>3.3865428097189501E-3</v>
      </c>
      <c r="N454">
        <v>3.3865428097189501E-3</v>
      </c>
      <c r="O454">
        <v>1196.3371659351999</v>
      </c>
      <c r="P454">
        <v>1073.00883459174</v>
      </c>
      <c r="Q454">
        <v>1080.82843340515</v>
      </c>
      <c r="R454">
        <v>1129.6537233377301</v>
      </c>
      <c r="S454">
        <v>1197.1050962639999</v>
      </c>
      <c r="T454">
        <v>1340.12454470441</v>
      </c>
      <c r="U454">
        <v>1223.73599105332</v>
      </c>
      <c r="V454">
        <v>1160.6436490659601</v>
      </c>
      <c r="W454">
        <v>1345.8336192629399</v>
      </c>
      <c r="X454">
        <v>1262.95953898833</v>
      </c>
    </row>
    <row r="455" spans="1:24">
      <c r="A455" t="s">
        <v>1365</v>
      </c>
      <c r="B455" t="s">
        <v>1366</v>
      </c>
      <c r="C455" t="s">
        <v>1367</v>
      </c>
      <c r="D455" t="s">
        <v>27</v>
      </c>
      <c r="E455">
        <v>7.9242407422052893E-3</v>
      </c>
      <c r="F455">
        <v>0.35758572706070402</v>
      </c>
      <c r="G455">
        <v>-0.38757070602205002</v>
      </c>
      <c r="H455">
        <v>0.14596222783169599</v>
      </c>
      <c r="I455">
        <v>5.7844893620258899</v>
      </c>
      <c r="J455">
        <v>8.9069674387546094E-2</v>
      </c>
      <c r="K455">
        <v>1.04340714004126E-2</v>
      </c>
      <c r="L455">
        <v>4.2828358483567398E-2</v>
      </c>
      <c r="M455">
        <v>7.4581779509816197E-3</v>
      </c>
      <c r="N455">
        <v>4.2828358483567398E-2</v>
      </c>
      <c r="O455">
        <v>457.02294211252701</v>
      </c>
      <c r="P455">
        <v>361.230696745334</v>
      </c>
      <c r="Q455">
        <v>327.46466750377698</v>
      </c>
      <c r="R455">
        <v>353.38150422617099</v>
      </c>
      <c r="S455">
        <v>498.58605553935098</v>
      </c>
      <c r="T455">
        <v>206.918425930155</v>
      </c>
      <c r="U455">
        <v>313.38653319775</v>
      </c>
      <c r="V455">
        <v>303.94463665617201</v>
      </c>
      <c r="W455">
        <v>358.11227060659598</v>
      </c>
      <c r="X455">
        <v>193.72539553530601</v>
      </c>
    </row>
    <row r="456" spans="1:24">
      <c r="A456" t="s">
        <v>1368</v>
      </c>
      <c r="B456" t="s">
        <v>1369</v>
      </c>
      <c r="C456" t="s">
        <v>1370</v>
      </c>
      <c r="D456" t="s">
        <v>27</v>
      </c>
      <c r="E456">
        <v>8.0073832065764294E-3</v>
      </c>
      <c r="F456">
        <v>0.36054342802886002</v>
      </c>
      <c r="G456">
        <v>-0.131947777781565</v>
      </c>
      <c r="H456">
        <v>4.9758598365729698E-2</v>
      </c>
      <c r="I456">
        <v>6.5067765205785397</v>
      </c>
      <c r="J456">
        <v>8.9800811800997693E-3</v>
      </c>
      <c r="K456">
        <v>1.48471509691376E-3</v>
      </c>
      <c r="L456">
        <v>3.1771837114817898E-3</v>
      </c>
      <c r="M456">
        <v>4.7050801813912297E-3</v>
      </c>
      <c r="N456">
        <v>4.7050801813912297E-3</v>
      </c>
      <c r="O456">
        <v>714.009041208849</v>
      </c>
      <c r="P456">
        <v>674.73514430860996</v>
      </c>
      <c r="Q456">
        <v>769.98537896388996</v>
      </c>
      <c r="R456">
        <v>689.83418300490098</v>
      </c>
      <c r="S456">
        <v>729.39371082320497</v>
      </c>
      <c r="T456">
        <v>588.07117616018797</v>
      </c>
      <c r="U456">
        <v>566.27695864896805</v>
      </c>
      <c r="V456">
        <v>694.32988209815198</v>
      </c>
      <c r="W456">
        <v>639.71963490429698</v>
      </c>
      <c r="X456">
        <v>652.039125593628</v>
      </c>
    </row>
    <row r="457" spans="1:24">
      <c r="A457" t="s">
        <v>1371</v>
      </c>
      <c r="B457" t="s">
        <v>1372</v>
      </c>
      <c r="C457" t="s">
        <v>1373</v>
      </c>
      <c r="D457" t="s">
        <v>27</v>
      </c>
      <c r="E457">
        <v>8.0442165175178808E-3</v>
      </c>
      <c r="F457">
        <v>0.360616769790785</v>
      </c>
      <c r="G457">
        <v>-0.153272222354284</v>
      </c>
      <c r="H457">
        <v>5.7834029144922201E-2</v>
      </c>
      <c r="I457">
        <v>6.37596811905685</v>
      </c>
      <c r="J457">
        <v>1.3958492656251899E-2</v>
      </c>
      <c r="K457">
        <v>3.2123358767592002E-3</v>
      </c>
      <c r="L457">
        <v>5.1496014410800902E-3</v>
      </c>
      <c r="M457">
        <v>5.0976007142691498E-3</v>
      </c>
      <c r="N457">
        <v>5.1496014410800902E-3</v>
      </c>
      <c r="O457">
        <v>583.72244796502105</v>
      </c>
      <c r="P457">
        <v>631.08499156534299</v>
      </c>
      <c r="Q457">
        <v>652.360730771514</v>
      </c>
      <c r="R457">
        <v>601.60437469173803</v>
      </c>
      <c r="S457">
        <v>707.68982813088405</v>
      </c>
      <c r="T457">
        <v>462.96263283937498</v>
      </c>
      <c r="U457">
        <v>585.39459510497295</v>
      </c>
      <c r="V457">
        <v>543.40009892653904</v>
      </c>
      <c r="W457">
        <v>608.27800806003199</v>
      </c>
      <c r="X457">
        <v>530.40075666740199</v>
      </c>
    </row>
    <row r="458" spans="1:24">
      <c r="A458" t="s">
        <v>1374</v>
      </c>
      <c r="B458" t="s">
        <v>1375</v>
      </c>
      <c r="C458" t="s">
        <v>1376</v>
      </c>
      <c r="D458" t="s">
        <v>27</v>
      </c>
      <c r="E458">
        <v>8.0376420173952599E-3</v>
      </c>
      <c r="F458">
        <v>0.360616769790785</v>
      </c>
      <c r="G458">
        <v>-0.14585537543232799</v>
      </c>
      <c r="H458">
        <v>5.5029703649321998E-2</v>
      </c>
      <c r="I458">
        <v>8.0510975657791395</v>
      </c>
      <c r="J458">
        <v>1.2638871336767599E-2</v>
      </c>
      <c r="K458">
        <v>3.3091752648721203E-4</v>
      </c>
      <c r="L458">
        <v>7.2397531828433098E-3</v>
      </c>
      <c r="M458">
        <v>2.2831688622681301E-3</v>
      </c>
      <c r="N458">
        <v>7.2397531828433098E-3</v>
      </c>
      <c r="O458">
        <v>3043.8867024316501</v>
      </c>
      <c r="P458">
        <v>3182.8566028805399</v>
      </c>
      <c r="Q458">
        <v>3542.12025534141</v>
      </c>
      <c r="R458">
        <v>3346.72892450374</v>
      </c>
      <c r="S458">
        <v>3807.5405753231998</v>
      </c>
      <c r="T458">
        <v>2522.6464336061399</v>
      </c>
      <c r="U458">
        <v>3164.91902463116</v>
      </c>
      <c r="V458">
        <v>3003.3138962677199</v>
      </c>
      <c r="W458">
        <v>3007.4500804129798</v>
      </c>
      <c r="X458">
        <v>2924.04600747725</v>
      </c>
    </row>
    <row r="459" spans="1:24">
      <c r="A459" t="s">
        <v>1377</v>
      </c>
      <c r="B459" t="s">
        <v>1378</v>
      </c>
      <c r="C459" t="s">
        <v>1379</v>
      </c>
      <c r="D459" t="s">
        <v>203</v>
      </c>
      <c r="E459">
        <v>8.0811312510436807E-3</v>
      </c>
      <c r="F459">
        <v>0.36148064615749298</v>
      </c>
      <c r="G459">
        <v>0.27366600979954098</v>
      </c>
      <c r="H459">
        <v>0.10332239375612599</v>
      </c>
      <c r="I459">
        <v>4.6013311491834203</v>
      </c>
      <c r="J459">
        <v>2.5892560980139999E-2</v>
      </c>
      <c r="K459">
        <v>1.00465882865038E-2</v>
      </c>
      <c r="L459">
        <v>-4.3215462212220198E-3</v>
      </c>
      <c r="M459">
        <v>1.6642204342236001E-2</v>
      </c>
      <c r="N459">
        <v>1.6642204342236001E-2</v>
      </c>
      <c r="O459">
        <v>80.036411698926997</v>
      </c>
      <c r="P459">
        <v>85.875382002913994</v>
      </c>
      <c r="Q459">
        <v>92.084765423162494</v>
      </c>
      <c r="R459">
        <v>80.629969442131298</v>
      </c>
      <c r="S459">
        <v>94.217765258730296</v>
      </c>
      <c r="T459">
        <v>125.191622936062</v>
      </c>
      <c r="U459">
        <v>121.34506256763601</v>
      </c>
      <c r="V459">
        <v>110.859392940041</v>
      </c>
      <c r="W459">
        <v>108.38225219453</v>
      </c>
      <c r="X459">
        <v>104.211531803087</v>
      </c>
    </row>
    <row r="460" spans="1:24">
      <c r="A460" t="s">
        <v>1380</v>
      </c>
      <c r="B460" t="s">
        <v>1381</v>
      </c>
      <c r="C460" t="s">
        <v>1382</v>
      </c>
      <c r="D460" t="s">
        <v>27</v>
      </c>
      <c r="E460">
        <v>8.1223252502980407E-3</v>
      </c>
      <c r="F460">
        <v>0.36167687991471598</v>
      </c>
      <c r="G460">
        <v>2.1584167352275099</v>
      </c>
      <c r="H460">
        <v>0.81543782725712699</v>
      </c>
      <c r="I460">
        <v>1.0997842423048001</v>
      </c>
      <c r="J460">
        <v>2.4994285321928902</v>
      </c>
      <c r="K460">
        <v>0.65396423232389</v>
      </c>
      <c r="L460">
        <v>0.70202949048367702</v>
      </c>
      <c r="M460">
        <v>1.00838289298067</v>
      </c>
      <c r="N460">
        <v>1.00838289298067</v>
      </c>
      <c r="O460">
        <v>0</v>
      </c>
      <c r="P460">
        <v>0</v>
      </c>
      <c r="Q460">
        <v>17.233723258428402</v>
      </c>
      <c r="R460">
        <v>0</v>
      </c>
      <c r="S460">
        <v>0</v>
      </c>
      <c r="T460">
        <v>11.126062397172801</v>
      </c>
      <c r="U460">
        <v>9.5438131518182292</v>
      </c>
      <c r="V460">
        <v>4.0724956471317704</v>
      </c>
      <c r="W460">
        <v>7.5237182972454999</v>
      </c>
      <c r="X460">
        <v>12.082359374087201</v>
      </c>
    </row>
    <row r="461" spans="1:24">
      <c r="A461" t="s">
        <v>1383</v>
      </c>
      <c r="B461" t="s">
        <v>1384</v>
      </c>
      <c r="C461" t="s">
        <v>1385</v>
      </c>
      <c r="D461" t="s">
        <v>27</v>
      </c>
      <c r="E461">
        <v>8.1384800917988897E-3</v>
      </c>
      <c r="F461">
        <v>0.36167687991471598</v>
      </c>
      <c r="G461">
        <v>-0.15754894134598199</v>
      </c>
      <c r="H461">
        <v>5.9536228160724798E-2</v>
      </c>
      <c r="I461">
        <v>6.0934805380011596</v>
      </c>
      <c r="J461">
        <v>1.47717135078019E-2</v>
      </c>
      <c r="K461">
        <v>2.3297671552870202E-3</v>
      </c>
      <c r="L461">
        <v>6.5316390037276897E-3</v>
      </c>
      <c r="M461">
        <v>6.0935575290563797E-3</v>
      </c>
      <c r="N461">
        <v>6.5316390037276897E-3</v>
      </c>
      <c r="O461">
        <v>453.16668557631499</v>
      </c>
      <c r="P461">
        <v>467.17716917709498</v>
      </c>
      <c r="Q461">
        <v>479.64791879769001</v>
      </c>
      <c r="R461">
        <v>470.70994999523299</v>
      </c>
      <c r="S461">
        <v>526.255276791028</v>
      </c>
      <c r="T461">
        <v>345.68492230209199</v>
      </c>
      <c r="U461">
        <v>458.42669244343898</v>
      </c>
      <c r="V461">
        <v>422.33603690446802</v>
      </c>
      <c r="W461">
        <v>378.28319299126002</v>
      </c>
      <c r="X461">
        <v>451.51632003184699</v>
      </c>
    </row>
    <row r="462" spans="1:24">
      <c r="A462" t="s">
        <v>1386</v>
      </c>
      <c r="B462" t="s">
        <v>1387</v>
      </c>
      <c r="C462" t="s">
        <v>1388</v>
      </c>
      <c r="D462" t="s">
        <v>27</v>
      </c>
      <c r="E462">
        <v>8.1164934574806304E-3</v>
      </c>
      <c r="F462">
        <v>0.36167687991471598</v>
      </c>
      <c r="G462">
        <v>-0.127714843247698</v>
      </c>
      <c r="H462">
        <v>4.8245529784621599E-2</v>
      </c>
      <c r="I462">
        <v>8.5791011671076003</v>
      </c>
      <c r="J462">
        <v>9.7033695387152598E-3</v>
      </c>
      <c r="K462">
        <v>7.4531336674875902E-4</v>
      </c>
      <c r="L462">
        <v>5.0737644937482599E-3</v>
      </c>
      <c r="M462">
        <v>2.02441401472733E-3</v>
      </c>
      <c r="N462">
        <v>5.0737644937482599E-3</v>
      </c>
      <c r="O462">
        <v>6687.4719318266598</v>
      </c>
      <c r="P462">
        <v>5609.39153504566</v>
      </c>
      <c r="Q462">
        <v>5343.8549370466799</v>
      </c>
      <c r="R462">
        <v>5640.5499204409298</v>
      </c>
      <c r="S462">
        <v>5180.8385408351396</v>
      </c>
      <c r="T462">
        <v>4721.9889573835899</v>
      </c>
      <c r="U462">
        <v>5248.8971312650401</v>
      </c>
      <c r="V462">
        <v>4988.8019551158004</v>
      </c>
      <c r="W462">
        <v>4849.3111827295897</v>
      </c>
      <c r="X462">
        <v>5158.5751479057899</v>
      </c>
    </row>
    <row r="463" spans="1:24">
      <c r="A463" t="s">
        <v>1389</v>
      </c>
      <c r="B463" t="s">
        <v>1390</v>
      </c>
      <c r="C463" t="s">
        <v>1391</v>
      </c>
      <c r="D463" t="s">
        <v>203</v>
      </c>
      <c r="E463">
        <v>8.1810637523143399E-3</v>
      </c>
      <c r="F463">
        <v>0.36278236600360098</v>
      </c>
      <c r="G463">
        <v>-0.274584841331523</v>
      </c>
      <c r="H463">
        <v>0.103832248855762</v>
      </c>
      <c r="I463">
        <v>5.1298098668977898</v>
      </c>
      <c r="J463">
        <v>4.49016450857267E-2</v>
      </c>
      <c r="K463">
        <v>5.5850049168056099E-3</v>
      </c>
      <c r="L463">
        <v>2.1367834839306502E-2</v>
      </c>
      <c r="M463">
        <v>1.16056050051692E-2</v>
      </c>
      <c r="N463">
        <v>2.1367834839306502E-2</v>
      </c>
      <c r="O463">
        <v>172.71015156084201</v>
      </c>
      <c r="P463">
        <v>195.34290191871699</v>
      </c>
      <c r="Q463">
        <v>184.16953084632499</v>
      </c>
      <c r="R463">
        <v>191.97611771935999</v>
      </c>
      <c r="S463">
        <v>226.546087251329</v>
      </c>
      <c r="T463">
        <v>120.249848346481</v>
      </c>
      <c r="U463">
        <v>174.15263609244101</v>
      </c>
      <c r="V463">
        <v>141.97781902847399</v>
      </c>
      <c r="W463">
        <v>190.32980873185701</v>
      </c>
      <c r="X463">
        <v>120.46470648797199</v>
      </c>
    </row>
    <row r="464" spans="1:24">
      <c r="A464" t="s">
        <v>1392</v>
      </c>
      <c r="B464" t="s">
        <v>1393</v>
      </c>
      <c r="C464" t="s">
        <v>1394</v>
      </c>
      <c r="D464" t="s">
        <v>27</v>
      </c>
      <c r="E464">
        <v>8.3091058380119105E-3</v>
      </c>
      <c r="F464">
        <v>0.36373643440886799</v>
      </c>
      <c r="G464">
        <v>0.175500157664852</v>
      </c>
      <c r="H464">
        <v>6.6496364911868305E-2</v>
      </c>
      <c r="I464">
        <v>9.4095942752056594</v>
      </c>
      <c r="J464">
        <v>1.8381788253424201E-2</v>
      </c>
      <c r="K464" s="1">
        <v>7.92080279324324E-5</v>
      </c>
      <c r="L464">
        <v>1.09752083382984E-2</v>
      </c>
      <c r="M464">
        <v>1.9561843421769102E-3</v>
      </c>
      <c r="N464">
        <v>1.09752083382984E-2</v>
      </c>
      <c r="O464">
        <v>10533.2130238509</v>
      </c>
      <c r="P464">
        <v>11726.2362282221</v>
      </c>
      <c r="Q464">
        <v>9931.4399134044797</v>
      </c>
      <c r="R464">
        <v>11215.244797165</v>
      </c>
      <c r="S464">
        <v>12690.815392378199</v>
      </c>
      <c r="T464">
        <v>15316.2067113093</v>
      </c>
      <c r="U464">
        <v>12445.7338709417</v>
      </c>
      <c r="V464">
        <v>13878.8180354409</v>
      </c>
      <c r="W464">
        <v>13940.7773330866</v>
      </c>
      <c r="X464">
        <v>11384.8708322125</v>
      </c>
    </row>
    <row r="465" spans="1:24">
      <c r="A465" t="s">
        <v>1395</v>
      </c>
      <c r="B465" t="s">
        <v>1396</v>
      </c>
      <c r="C465" t="s">
        <v>1397</v>
      </c>
      <c r="D465" t="s">
        <v>27</v>
      </c>
      <c r="E465">
        <v>8.2996379473987397E-3</v>
      </c>
      <c r="F465">
        <v>0.36373643440886799</v>
      </c>
      <c r="G465">
        <v>0.13140909162428299</v>
      </c>
      <c r="H465">
        <v>4.9783132444230299E-2</v>
      </c>
      <c r="I465">
        <v>6.7839999428404401</v>
      </c>
      <c r="J465">
        <v>1.03042309914436E-2</v>
      </c>
      <c r="K465">
        <v>1.0843412386521601E-3</v>
      </c>
      <c r="L465">
        <v>5.1115594512472799E-3</v>
      </c>
      <c r="M465">
        <v>3.9928804099739097E-3</v>
      </c>
      <c r="N465">
        <v>5.1115594512472799E-3</v>
      </c>
      <c r="O465">
        <v>905.67518501417396</v>
      </c>
      <c r="P465">
        <v>770.99106699319498</v>
      </c>
      <c r="Q465">
        <v>893.41814963749096</v>
      </c>
      <c r="R465">
        <v>721.83020262479397</v>
      </c>
      <c r="S465">
        <v>858.546153087981</v>
      </c>
      <c r="T465">
        <v>1008.12201627461</v>
      </c>
      <c r="U465">
        <v>924.69431938115201</v>
      </c>
      <c r="V465">
        <v>949.11199569719395</v>
      </c>
      <c r="W465">
        <v>876.750739297211</v>
      </c>
      <c r="X465">
        <v>961.805513705556</v>
      </c>
    </row>
    <row r="466" spans="1:24">
      <c r="A466" t="s">
        <v>1398</v>
      </c>
      <c r="B466" t="s">
        <v>1399</v>
      </c>
      <c r="C466" t="s">
        <v>1400</v>
      </c>
      <c r="D466" t="s">
        <v>27</v>
      </c>
      <c r="E466">
        <v>8.2487587850475792E-3</v>
      </c>
      <c r="F466">
        <v>0.36373643440886799</v>
      </c>
      <c r="G466">
        <v>0.13437182152146501</v>
      </c>
      <c r="H466">
        <v>5.08653861500157E-2</v>
      </c>
      <c r="I466">
        <v>6.5612306098356399</v>
      </c>
      <c r="J466">
        <v>7.6541940404949898E-3</v>
      </c>
      <c r="K466">
        <v>1.9159637611412901E-3</v>
      </c>
      <c r="L466">
        <v>1.0525712784791299E-3</v>
      </c>
      <c r="M466">
        <v>4.5522550093342303E-3</v>
      </c>
      <c r="N466">
        <v>4.5522550093342303E-3</v>
      </c>
      <c r="O466">
        <v>609.16218053449097</v>
      </c>
      <c r="P466">
        <v>701.65413649918503</v>
      </c>
      <c r="Q466">
        <v>651.80320738601199</v>
      </c>
      <c r="R466">
        <v>715.59161865379997</v>
      </c>
      <c r="S466">
        <v>631.47379697727604</v>
      </c>
      <c r="T466">
        <v>788.52343187991005</v>
      </c>
      <c r="U466">
        <v>773.56553860255201</v>
      </c>
      <c r="V466">
        <v>739.63783645134902</v>
      </c>
      <c r="W466">
        <v>757.59528674830904</v>
      </c>
      <c r="X466">
        <v>721.47067302870005</v>
      </c>
    </row>
    <row r="467" spans="1:24">
      <c r="A467" t="s">
        <v>1401</v>
      </c>
      <c r="B467" t="s">
        <v>1402</v>
      </c>
      <c r="C467" t="s">
        <v>1403</v>
      </c>
      <c r="D467" t="s">
        <v>27</v>
      </c>
      <c r="E467">
        <v>8.3053190689789304E-3</v>
      </c>
      <c r="F467">
        <v>0.36373643440886799</v>
      </c>
      <c r="G467">
        <v>0.111143027518024</v>
      </c>
      <c r="H467">
        <v>4.2109219414733501E-2</v>
      </c>
      <c r="I467">
        <v>7.3530626925458398</v>
      </c>
      <c r="J467">
        <v>7.3717398454493203E-3</v>
      </c>
      <c r="K467">
        <v>7.7309633386917701E-4</v>
      </c>
      <c r="L467">
        <v>3.6598695654262501E-3</v>
      </c>
      <c r="M467">
        <v>2.97452963014124E-3</v>
      </c>
      <c r="N467">
        <v>3.6598695654262501E-3</v>
      </c>
      <c r="O467">
        <v>1447.06908138117</v>
      </c>
      <c r="P467">
        <v>1400.7882514672999</v>
      </c>
      <c r="Q467">
        <v>1563.1213351797901</v>
      </c>
      <c r="R467">
        <v>1583.1505540866899</v>
      </c>
      <c r="S467">
        <v>1396.9717245096101</v>
      </c>
      <c r="T467">
        <v>1729.6916418318301</v>
      </c>
      <c r="U467">
        <v>1478.8574032848101</v>
      </c>
      <c r="V467">
        <v>1769.7103283778799</v>
      </c>
      <c r="W467">
        <v>1695.2291589850699</v>
      </c>
      <c r="X467">
        <v>1592.0610638138801</v>
      </c>
    </row>
    <row r="468" spans="1:24">
      <c r="A468" t="s">
        <v>1404</v>
      </c>
      <c r="B468" t="s">
        <v>1405</v>
      </c>
      <c r="C468" t="s">
        <v>1406</v>
      </c>
      <c r="D468" t="s">
        <v>27</v>
      </c>
      <c r="E468">
        <v>8.2283507741932101E-3</v>
      </c>
      <c r="F468">
        <v>0.36373643440886799</v>
      </c>
      <c r="G468">
        <v>0.33531389909362702</v>
      </c>
      <c r="H468">
        <v>0.126890116551509</v>
      </c>
      <c r="I468">
        <v>4.1292223683641902</v>
      </c>
      <c r="J468">
        <v>5.2988227414572701E-2</v>
      </c>
      <c r="K468">
        <v>1.59589411475443E-2</v>
      </c>
      <c r="L468">
        <v>8.5167487796715905E-3</v>
      </c>
      <c r="M468">
        <v>2.4293813048594501E-2</v>
      </c>
      <c r="N468">
        <v>2.4293813048594501E-2</v>
      </c>
      <c r="O468">
        <v>58.9741980939462</v>
      </c>
      <c r="P468">
        <v>62.283244090025597</v>
      </c>
      <c r="Q468">
        <v>46.042382711581197</v>
      </c>
      <c r="R468">
        <v>47.3541090374422</v>
      </c>
      <c r="S468">
        <v>47.638195917335601</v>
      </c>
      <c r="T468">
        <v>62.595811468031201</v>
      </c>
      <c r="U468">
        <v>87.638100743292696</v>
      </c>
      <c r="V468">
        <v>85.575671743189602</v>
      </c>
      <c r="W468">
        <v>73.135991318259798</v>
      </c>
      <c r="X468">
        <v>60.232353243986097</v>
      </c>
    </row>
    <row r="469" spans="1:24">
      <c r="A469" t="s">
        <v>1407</v>
      </c>
      <c r="B469" t="s">
        <v>1408</v>
      </c>
      <c r="C469" t="s">
        <v>1409</v>
      </c>
      <c r="D469" t="s">
        <v>27</v>
      </c>
      <c r="E469">
        <v>8.2702209056227608E-3</v>
      </c>
      <c r="F469">
        <v>0.36373643440886799</v>
      </c>
      <c r="G469">
        <v>0.34800229617249301</v>
      </c>
      <c r="H469">
        <v>0.131777417649447</v>
      </c>
      <c r="I469">
        <v>4.2219673689812804</v>
      </c>
      <c r="J469">
        <v>7.0336058435940194E-2</v>
      </c>
      <c r="K469">
        <v>2.0892122024072399E-2</v>
      </c>
      <c r="L469">
        <v>2.03904442971953E-2</v>
      </c>
      <c r="M469">
        <v>2.2521097481819501E-2</v>
      </c>
      <c r="N469">
        <v>2.2521097481819501E-2</v>
      </c>
      <c r="O469">
        <v>45.774037817213198</v>
      </c>
      <c r="P469">
        <v>51.542496700185303</v>
      </c>
      <c r="Q469">
        <v>78.787091658691693</v>
      </c>
      <c r="R469">
        <v>60.252863798153903</v>
      </c>
      <c r="S469">
        <v>52.659660702816602</v>
      </c>
      <c r="T469">
        <v>107.0083519221</v>
      </c>
      <c r="U469">
        <v>83.914634256568903</v>
      </c>
      <c r="V469">
        <v>62.032668372701202</v>
      </c>
      <c r="W469">
        <v>84.037683232967396</v>
      </c>
      <c r="X469">
        <v>72.733045893572907</v>
      </c>
    </row>
    <row r="470" spans="1:24">
      <c r="A470" t="s">
        <v>1410</v>
      </c>
      <c r="B470" t="s">
        <v>1411</v>
      </c>
      <c r="C470" t="s">
        <v>1412</v>
      </c>
      <c r="D470" t="s">
        <v>27</v>
      </c>
      <c r="E470">
        <v>8.3798789896697302E-3</v>
      </c>
      <c r="F470">
        <v>0.364498048537927</v>
      </c>
      <c r="G470">
        <v>0.18041963991881901</v>
      </c>
      <c r="H470">
        <v>6.8434921850159106E-2</v>
      </c>
      <c r="I470">
        <v>7.9308023052026897</v>
      </c>
      <c r="J470">
        <v>1.9449431860426501E-2</v>
      </c>
      <c r="K470">
        <v>3.1369039262955901E-3</v>
      </c>
      <c r="L470">
        <v>8.5714423952978694E-3</v>
      </c>
      <c r="M470">
        <v>2.3702135629825702E-3</v>
      </c>
      <c r="N470">
        <v>8.5714423952978694E-3</v>
      </c>
      <c r="O470">
        <v>2833.5316193591798</v>
      </c>
      <c r="P470">
        <v>2676.5021831071699</v>
      </c>
      <c r="Q470">
        <v>2474.90788817969</v>
      </c>
      <c r="R470">
        <v>2600.5471488144499</v>
      </c>
      <c r="S470">
        <v>2171.1100558821299</v>
      </c>
      <c r="T470">
        <v>3427.1280976206199</v>
      </c>
      <c r="U470">
        <v>3177.1380502757602</v>
      </c>
      <c r="V470">
        <v>2932.1256780870099</v>
      </c>
      <c r="W470">
        <v>2540.6331607901602</v>
      </c>
      <c r="X470">
        <v>3220.7493811927002</v>
      </c>
    </row>
    <row r="471" spans="1:24">
      <c r="A471" t="s">
        <v>1413</v>
      </c>
      <c r="B471" t="s">
        <v>1414</v>
      </c>
      <c r="C471" t="s">
        <v>1415</v>
      </c>
      <c r="D471" t="s">
        <v>27</v>
      </c>
      <c r="E471">
        <v>8.3648785746098398E-3</v>
      </c>
      <c r="F471">
        <v>0.364498048537927</v>
      </c>
      <c r="G471">
        <v>0.124044155017485</v>
      </c>
      <c r="H471">
        <v>4.7040307503199499E-2</v>
      </c>
      <c r="I471">
        <v>6.6676011059361802</v>
      </c>
      <c r="J471">
        <v>6.9251460722710798E-3</v>
      </c>
      <c r="K471">
        <v>1.2600512917492401E-3</v>
      </c>
      <c r="L471">
        <v>1.72231541643014E-3</v>
      </c>
      <c r="M471">
        <v>4.2719250332396803E-3</v>
      </c>
      <c r="N471">
        <v>4.2719250332396803E-3</v>
      </c>
      <c r="O471">
        <v>738.23058685457704</v>
      </c>
      <c r="P471">
        <v>785.14634974092803</v>
      </c>
      <c r="Q471">
        <v>781.66327530931403</v>
      </c>
      <c r="R471">
        <v>707.75195399204097</v>
      </c>
      <c r="S471">
        <v>685.990021209632</v>
      </c>
      <c r="T471">
        <v>861.51603678369304</v>
      </c>
      <c r="U471">
        <v>794.29819462445801</v>
      </c>
      <c r="V471">
        <v>861.48810244023298</v>
      </c>
      <c r="W471">
        <v>876.750739297211</v>
      </c>
      <c r="X471">
        <v>791.62521406381802</v>
      </c>
    </row>
    <row r="472" spans="1:24">
      <c r="A472" t="s">
        <v>1416</v>
      </c>
      <c r="B472" t="s">
        <v>1417</v>
      </c>
      <c r="C472" t="s">
        <v>1418</v>
      </c>
      <c r="D472" t="s">
        <v>27</v>
      </c>
      <c r="E472">
        <v>8.3574984311742106E-3</v>
      </c>
      <c r="F472">
        <v>0.364498048537927</v>
      </c>
      <c r="G472">
        <v>-0.150807175543473</v>
      </c>
      <c r="H472">
        <v>5.7182948583269298E-2</v>
      </c>
      <c r="I472">
        <v>6.1492195941950696</v>
      </c>
      <c r="J472">
        <v>1.22136267693202E-2</v>
      </c>
      <c r="K472">
        <v>2.2957626802549802E-3</v>
      </c>
      <c r="L472">
        <v>4.3374411241678202E-3</v>
      </c>
      <c r="M472">
        <v>5.8789613414370603E-3</v>
      </c>
      <c r="N472">
        <v>5.8789613414370603E-3</v>
      </c>
      <c r="O472">
        <v>518.13045468252699</v>
      </c>
      <c r="P472">
        <v>451.08167689442803</v>
      </c>
      <c r="Q472">
        <v>480.99595556141202</v>
      </c>
      <c r="R472">
        <v>551.61137824696198</v>
      </c>
      <c r="S472">
        <v>527.19603481851402</v>
      </c>
      <c r="T472">
        <v>381.95076630118399</v>
      </c>
      <c r="U472">
        <v>423.584153592581</v>
      </c>
      <c r="V472">
        <v>465.80394051122499</v>
      </c>
      <c r="W472">
        <v>435.291321821932</v>
      </c>
      <c r="X472">
        <v>468.47385856433698</v>
      </c>
    </row>
    <row r="473" spans="1:24">
      <c r="A473" t="s">
        <v>1419</v>
      </c>
      <c r="B473" t="s">
        <v>1420</v>
      </c>
      <c r="C473" t="s">
        <v>1421</v>
      </c>
      <c r="D473" t="s">
        <v>1422</v>
      </c>
      <c r="E473">
        <v>8.4099239794843701E-3</v>
      </c>
      <c r="F473">
        <v>0.36502989950783099</v>
      </c>
      <c r="G473">
        <v>0.167496311391578</v>
      </c>
      <c r="H473">
        <v>6.3562259630512402E-2</v>
      </c>
      <c r="I473">
        <v>6.2359035658995996</v>
      </c>
      <c r="J473">
        <v>1.32060436491302E-2</v>
      </c>
      <c r="K473">
        <v>4.5371369030728498E-3</v>
      </c>
      <c r="L473">
        <v>1.5524702241410701E-3</v>
      </c>
      <c r="M473">
        <v>5.5632652202688201E-3</v>
      </c>
      <c r="N473">
        <v>5.5632652202688201E-3</v>
      </c>
      <c r="O473">
        <v>401.63813407204998</v>
      </c>
      <c r="P473">
        <v>482.62359974912403</v>
      </c>
      <c r="Q473">
        <v>530.04800807836</v>
      </c>
      <c r="R473">
        <v>463.04698380026298</v>
      </c>
      <c r="S473">
        <v>478.11220956699401</v>
      </c>
      <c r="T473">
        <v>551.18235963524705</v>
      </c>
      <c r="U473">
        <v>520.57765960357005</v>
      </c>
      <c r="V473">
        <v>558.99362042555094</v>
      </c>
      <c r="W473">
        <v>592.383305187735</v>
      </c>
      <c r="X473">
        <v>553.60674879843202</v>
      </c>
    </row>
    <row r="474" spans="1:24">
      <c r="A474" t="s">
        <v>1423</v>
      </c>
      <c r="B474" t="s">
        <v>1424</v>
      </c>
      <c r="C474" t="s">
        <v>1425</v>
      </c>
      <c r="D474" t="s">
        <v>27</v>
      </c>
      <c r="E474">
        <v>8.4304196862962401E-3</v>
      </c>
      <c r="F474">
        <v>0.36514589453097501</v>
      </c>
      <c r="G474">
        <v>0.175086202375552</v>
      </c>
      <c r="H474">
        <v>6.6463346178027294E-2</v>
      </c>
      <c r="I474">
        <v>6.4833021717672201</v>
      </c>
      <c r="J474">
        <v>1.8331719262148601E-2</v>
      </c>
      <c r="K474">
        <v>5.1115038195784501E-3</v>
      </c>
      <c r="L474">
        <v>5.9319371433723001E-3</v>
      </c>
      <c r="M474">
        <v>4.7728925588883201E-3</v>
      </c>
      <c r="N474">
        <v>5.9319371433723001E-3</v>
      </c>
      <c r="O474">
        <v>523.93105121009899</v>
      </c>
      <c r="P474">
        <v>623.17554142035101</v>
      </c>
      <c r="Q474">
        <v>597.16373925749997</v>
      </c>
      <c r="R474">
        <v>665.73168395559901</v>
      </c>
      <c r="S474">
        <v>593.08792623377701</v>
      </c>
      <c r="T474">
        <v>729.47299678363095</v>
      </c>
      <c r="U474">
        <v>834.97964875103605</v>
      </c>
      <c r="V474">
        <v>757.98147904316795</v>
      </c>
      <c r="W474">
        <v>629.901914526155</v>
      </c>
      <c r="X474">
        <v>635.71520343989403</v>
      </c>
    </row>
    <row r="475" spans="1:24">
      <c r="A475" t="s">
        <v>1426</v>
      </c>
      <c r="B475" t="s">
        <v>1427</v>
      </c>
      <c r="C475" t="s">
        <v>1428</v>
      </c>
      <c r="D475" t="s">
        <v>27</v>
      </c>
      <c r="E475">
        <v>8.4515418221863606E-3</v>
      </c>
      <c r="F475">
        <v>0.36528847533994102</v>
      </c>
      <c r="G475">
        <v>-0.38351993474096002</v>
      </c>
      <c r="H475">
        <v>0.14563250485020299</v>
      </c>
      <c r="I475">
        <v>4.8324306718500099</v>
      </c>
      <c r="J475">
        <v>7.8393857325554206E-2</v>
      </c>
      <c r="K475">
        <v>3.8873123759604201E-2</v>
      </c>
      <c r="L475">
        <v>3.35510937423483E-3</v>
      </c>
      <c r="M475">
        <v>1.41489424127565E-2</v>
      </c>
      <c r="N475">
        <v>1.41489424127565E-2</v>
      </c>
      <c r="O475">
        <v>144.92149962355501</v>
      </c>
      <c r="P475">
        <v>168.944066652451</v>
      </c>
      <c r="Q475">
        <v>131.80966068145199</v>
      </c>
      <c r="R475">
        <v>134.52464120246299</v>
      </c>
      <c r="S475">
        <v>184.10003575818999</v>
      </c>
      <c r="T475">
        <v>79.594023072119398</v>
      </c>
      <c r="U475">
        <v>80.042780437963202</v>
      </c>
      <c r="V475">
        <v>136.62971647307</v>
      </c>
      <c r="W475">
        <v>127.424074863069</v>
      </c>
      <c r="X475">
        <v>105.030454122672</v>
      </c>
    </row>
    <row r="476" spans="1:24">
      <c r="A476" t="s">
        <v>1429</v>
      </c>
      <c r="B476" t="s">
        <v>1430</v>
      </c>
      <c r="C476" t="s">
        <v>1431</v>
      </c>
      <c r="D476" t="s">
        <v>27</v>
      </c>
      <c r="E476">
        <v>8.4695577448413804E-3</v>
      </c>
      <c r="F476">
        <v>0.36529648319697999</v>
      </c>
      <c r="G476">
        <v>-0.25225359117499901</v>
      </c>
      <c r="H476">
        <v>9.5813568856859904E-2</v>
      </c>
      <c r="I476">
        <v>5.3912379158735098</v>
      </c>
      <c r="J476">
        <v>3.3805476686269299E-2</v>
      </c>
      <c r="K476">
        <v>1.32556251529122E-2</v>
      </c>
      <c r="L476">
        <v>4.8905754126771801E-3</v>
      </c>
      <c r="M476">
        <v>9.6949747898083492E-3</v>
      </c>
      <c r="N476">
        <v>9.6949747898083492E-3</v>
      </c>
      <c r="O476">
        <v>255.637166547872</v>
      </c>
      <c r="P476">
        <v>239.85156062850101</v>
      </c>
      <c r="Q476">
        <v>211.41009880857999</v>
      </c>
      <c r="R476">
        <v>271.167611647721</v>
      </c>
      <c r="S476">
        <v>269.45798519192499</v>
      </c>
      <c r="T476">
        <v>148.44598639247801</v>
      </c>
      <c r="U476">
        <v>216.735262502246</v>
      </c>
      <c r="V476">
        <v>184.378793147648</v>
      </c>
      <c r="W476">
        <v>208.02707628408501</v>
      </c>
      <c r="X476">
        <v>216.78755403180301</v>
      </c>
    </row>
    <row r="477" spans="1:24">
      <c r="A477" t="s">
        <v>1432</v>
      </c>
      <c r="B477" t="s">
        <v>1433</v>
      </c>
      <c r="C477" t="s">
        <v>1434</v>
      </c>
      <c r="D477" t="s">
        <v>27</v>
      </c>
      <c r="E477">
        <v>8.5342026136463103E-3</v>
      </c>
      <c r="F477">
        <v>0.36731136333145398</v>
      </c>
      <c r="G477">
        <v>-0.299854006882041</v>
      </c>
      <c r="H477">
        <v>0.11400553460150201</v>
      </c>
      <c r="I477">
        <v>4.5336597436505102</v>
      </c>
      <c r="J477">
        <v>4.7913945470342799E-2</v>
      </c>
      <c r="K477">
        <v>1.4983991758588E-2</v>
      </c>
      <c r="L477">
        <v>1.0821563944543E-2</v>
      </c>
      <c r="M477">
        <v>1.7509163040847701E-2</v>
      </c>
      <c r="N477">
        <v>1.7509163040847701E-2</v>
      </c>
      <c r="O477">
        <v>101.215290702762</v>
      </c>
      <c r="P477">
        <v>82.539523765649307</v>
      </c>
      <c r="Q477">
        <v>127.546814969496</v>
      </c>
      <c r="R477">
        <v>120.75881796375501</v>
      </c>
      <c r="S477">
        <v>112.356400280873</v>
      </c>
      <c r="T477">
        <v>80.048584728986199</v>
      </c>
      <c r="U477">
        <v>61.290121537469403</v>
      </c>
      <c r="V477">
        <v>86.715647283113697</v>
      </c>
      <c r="W477">
        <v>87.594764421344095</v>
      </c>
      <c r="X477">
        <v>85.923773656652301</v>
      </c>
    </row>
    <row r="478" spans="1:24">
      <c r="A478" t="s">
        <v>1435</v>
      </c>
      <c r="B478" t="s">
        <v>1436</v>
      </c>
      <c r="C478" t="s">
        <v>1437</v>
      </c>
      <c r="D478" t="s">
        <v>27</v>
      </c>
      <c r="E478">
        <v>8.6197257662415493E-3</v>
      </c>
      <c r="F478">
        <v>0.369440003709186</v>
      </c>
      <c r="G478">
        <v>-0.172196020433799</v>
      </c>
      <c r="H478">
        <v>6.5554053221334896E-2</v>
      </c>
      <c r="I478">
        <v>5.7535785637147798</v>
      </c>
      <c r="J478">
        <v>1.36695766384971E-2</v>
      </c>
      <c r="K478">
        <v>3.1318022899196299E-3</v>
      </c>
      <c r="L478">
        <v>2.98038722425298E-3</v>
      </c>
      <c r="M478">
        <v>7.6115324444443796E-3</v>
      </c>
      <c r="N478">
        <v>7.6115324444443796E-3</v>
      </c>
      <c r="O478">
        <v>341.20786040068901</v>
      </c>
      <c r="P478">
        <v>310.472534933612</v>
      </c>
      <c r="Q478">
        <v>324.25592930922102</v>
      </c>
      <c r="R478">
        <v>382.67239465392498</v>
      </c>
      <c r="S478">
        <v>362.05028897174998</v>
      </c>
      <c r="T478">
        <v>269.32671513218702</v>
      </c>
      <c r="U478">
        <v>319.09257193711699</v>
      </c>
      <c r="V478">
        <v>288.81789213326499</v>
      </c>
      <c r="W478">
        <v>269.63389570346402</v>
      </c>
      <c r="X478">
        <v>300.20569712081999</v>
      </c>
    </row>
    <row r="479" spans="1:24">
      <c r="A479" t="s">
        <v>1438</v>
      </c>
      <c r="B479" t="s">
        <v>1439</v>
      </c>
      <c r="C479" t="s">
        <v>1440</v>
      </c>
      <c r="D479" t="s">
        <v>27</v>
      </c>
      <c r="E479">
        <v>8.6159587504573299E-3</v>
      </c>
      <c r="F479">
        <v>0.369440003709186</v>
      </c>
      <c r="G479">
        <v>-0.10138111126537799</v>
      </c>
      <c r="H479">
        <v>3.8593031503219001E-2</v>
      </c>
      <c r="I479">
        <v>7.2881261638158596</v>
      </c>
      <c r="J479">
        <v>4.0581731270239599E-3</v>
      </c>
      <c r="K479">
        <v>6.5700540339561596E-4</v>
      </c>
      <c r="L479">
        <v>6.96523826567925E-4</v>
      </c>
      <c r="M479">
        <v>3.0665497981255101E-3</v>
      </c>
      <c r="N479">
        <v>3.0665497981255101E-3</v>
      </c>
      <c r="O479">
        <v>1494.36405527339</v>
      </c>
      <c r="P479">
        <v>1443.5606276122101</v>
      </c>
      <c r="Q479">
        <v>1550.7466347326199</v>
      </c>
      <c r="R479">
        <v>1609.18101275564</v>
      </c>
      <c r="S479">
        <v>1600.6433828224699</v>
      </c>
      <c r="T479">
        <v>1393.0202613172401</v>
      </c>
      <c r="U479">
        <v>1387.6032617687999</v>
      </c>
      <c r="V479">
        <v>1400.6233466164899</v>
      </c>
      <c r="W479">
        <v>1430.99819157655</v>
      </c>
      <c r="X479">
        <v>1339.4528078543599</v>
      </c>
    </row>
    <row r="480" spans="1:24">
      <c r="A480" t="s">
        <v>1441</v>
      </c>
      <c r="B480" t="s">
        <v>1442</v>
      </c>
      <c r="C480" t="s">
        <v>1443</v>
      </c>
      <c r="D480" t="s">
        <v>1422</v>
      </c>
      <c r="E480">
        <v>8.6512487475999995E-3</v>
      </c>
      <c r="F480">
        <v>0.37001697931541</v>
      </c>
      <c r="G480">
        <v>-2.8934119484521399</v>
      </c>
      <c r="H480">
        <v>1.1020268625112699</v>
      </c>
      <c r="I480">
        <v>1.4057725887850601</v>
      </c>
      <c r="J480">
        <v>5.0243162080602799</v>
      </c>
      <c r="K480">
        <v>1.6536354453683799</v>
      </c>
      <c r="L480">
        <v>1.3825225688726901</v>
      </c>
      <c r="M480">
        <v>0.673629092545043</v>
      </c>
      <c r="N480">
        <v>1.3825225688726901</v>
      </c>
      <c r="O480">
        <v>44.821521082807699</v>
      </c>
      <c r="P480">
        <v>42.7675345339076</v>
      </c>
      <c r="Q480">
        <v>33.304012047761397</v>
      </c>
      <c r="R480">
        <v>0</v>
      </c>
      <c r="S480">
        <v>46.670841072458899</v>
      </c>
      <c r="T480">
        <v>12.5386991753992</v>
      </c>
      <c r="U480">
        <v>0</v>
      </c>
      <c r="V480">
        <v>0</v>
      </c>
      <c r="W480">
        <v>0</v>
      </c>
      <c r="X480">
        <v>0</v>
      </c>
    </row>
    <row r="481" spans="1:24">
      <c r="A481" t="s">
        <v>1444</v>
      </c>
      <c r="B481" t="s">
        <v>1445</v>
      </c>
      <c r="C481" t="s">
        <v>1446</v>
      </c>
      <c r="D481" t="s">
        <v>27</v>
      </c>
      <c r="E481">
        <v>8.7073465377638607E-3</v>
      </c>
      <c r="F481">
        <v>0.371640434414934</v>
      </c>
      <c r="G481">
        <v>-0.25027498599118703</v>
      </c>
      <c r="H481">
        <v>9.5403344275507701E-2</v>
      </c>
      <c r="I481">
        <v>5.2468636560678998</v>
      </c>
      <c r="J481">
        <v>3.7625542612360501E-2</v>
      </c>
      <c r="K481">
        <v>8.0528173747358607E-3</v>
      </c>
      <c r="L481">
        <v>1.4701677872641801E-2</v>
      </c>
      <c r="M481">
        <v>1.07106494976045E-2</v>
      </c>
      <c r="N481">
        <v>1.4701677872641801E-2</v>
      </c>
      <c r="O481">
        <v>234.6270922352</v>
      </c>
      <c r="P481">
        <v>210.55666239057899</v>
      </c>
      <c r="Q481">
        <v>199.81398786304601</v>
      </c>
      <c r="R481">
        <v>212.64733401657301</v>
      </c>
      <c r="S481">
        <v>217.80282609522101</v>
      </c>
      <c r="T481">
        <v>172.09569416498101</v>
      </c>
      <c r="U481">
        <v>175.291431151723</v>
      </c>
      <c r="V481">
        <v>216.243142463601</v>
      </c>
      <c r="W481">
        <v>163.906072231754</v>
      </c>
      <c r="X481">
        <v>121.904158854497</v>
      </c>
    </row>
    <row r="482" spans="1:24">
      <c r="A482" t="s">
        <v>1447</v>
      </c>
      <c r="B482" t="s">
        <v>1448</v>
      </c>
      <c r="C482" t="s">
        <v>1449</v>
      </c>
      <c r="D482" t="s">
        <v>27</v>
      </c>
      <c r="E482">
        <v>8.7297631027120903E-3</v>
      </c>
      <c r="F482">
        <v>0.37182257107123201</v>
      </c>
      <c r="G482">
        <v>-0.285009653304513</v>
      </c>
      <c r="H482">
        <v>0.108680285938106</v>
      </c>
      <c r="I482">
        <v>4.6407839878222799</v>
      </c>
      <c r="J482">
        <v>4.8811594135962699E-2</v>
      </c>
      <c r="K482">
        <v>9.4943907429024497E-3</v>
      </c>
      <c r="L482">
        <v>2.00341206360687E-2</v>
      </c>
      <c r="M482">
        <v>1.61695592957437E-2</v>
      </c>
      <c r="N482">
        <v>2.00341206360687E-2</v>
      </c>
      <c r="O482">
        <v>119.530240384295</v>
      </c>
      <c r="P482">
        <v>110.56673431592699</v>
      </c>
      <c r="Q482">
        <v>107.017719385858</v>
      </c>
      <c r="R482">
        <v>105.127367271612</v>
      </c>
      <c r="S482">
        <v>160.43426094334899</v>
      </c>
      <c r="T482">
        <v>94.456170006351996</v>
      </c>
      <c r="U482">
        <v>98.873754684740405</v>
      </c>
      <c r="V482">
        <v>108.501679768961</v>
      </c>
      <c r="W482">
        <v>71.459116442791995</v>
      </c>
      <c r="X482">
        <v>78.672651057325098</v>
      </c>
    </row>
    <row r="483" spans="1:24">
      <c r="A483" t="s">
        <v>1450</v>
      </c>
      <c r="B483" t="s">
        <v>1451</v>
      </c>
      <c r="C483" t="s">
        <v>1452</v>
      </c>
      <c r="D483" t="s">
        <v>27</v>
      </c>
      <c r="E483">
        <v>8.8302779325600891E-3</v>
      </c>
      <c r="F483">
        <v>0.373627260137675</v>
      </c>
      <c r="G483">
        <v>0.23634705857256599</v>
      </c>
      <c r="H483">
        <v>9.0258544227712303E-2</v>
      </c>
      <c r="I483">
        <v>4.95639651957854</v>
      </c>
      <c r="J483">
        <v>2.25465250057118E-2</v>
      </c>
      <c r="K483">
        <v>7.3416184508371196E-3</v>
      </c>
      <c r="L483">
        <v>5.6699340061865501E-4</v>
      </c>
      <c r="M483">
        <v>1.3024893564427599E-2</v>
      </c>
      <c r="N483">
        <v>1.3024893564427599E-2</v>
      </c>
      <c r="O483">
        <v>131.63883503112999</v>
      </c>
      <c r="P483">
        <v>111.354890948834</v>
      </c>
      <c r="Q483">
        <v>132.249397150286</v>
      </c>
      <c r="R483">
        <v>112.625989062025</v>
      </c>
      <c r="S483">
        <v>143.97321432794701</v>
      </c>
      <c r="T483">
        <v>169.667594242295</v>
      </c>
      <c r="U483">
        <v>144.939935844676</v>
      </c>
      <c r="V483">
        <v>164.34418777953499</v>
      </c>
      <c r="W483">
        <v>159.48933046512099</v>
      </c>
      <c r="X483">
        <v>159.66353955151899</v>
      </c>
    </row>
    <row r="484" spans="1:24">
      <c r="A484" t="s">
        <v>1453</v>
      </c>
      <c r="B484" t="s">
        <v>606</v>
      </c>
      <c r="C484" t="s">
        <v>607</v>
      </c>
      <c r="D484" t="s">
        <v>27</v>
      </c>
      <c r="E484">
        <v>8.8093528595579E-3</v>
      </c>
      <c r="F484">
        <v>0.373627260137675</v>
      </c>
      <c r="G484">
        <v>0.115784191657116</v>
      </c>
      <c r="H484">
        <v>4.4203146086707702E-2</v>
      </c>
      <c r="I484">
        <v>7.90400114689088</v>
      </c>
      <c r="J484">
        <v>8.0659233414984398E-3</v>
      </c>
      <c r="K484">
        <v>6.7821247968658405E-4</v>
      </c>
      <c r="L484">
        <v>4.20658283022047E-3</v>
      </c>
      <c r="M484">
        <v>2.3912066928494301E-3</v>
      </c>
      <c r="N484">
        <v>4.20658283022047E-3</v>
      </c>
      <c r="O484">
        <v>2595.7140360766598</v>
      </c>
      <c r="P484">
        <v>2329.95466618108</v>
      </c>
      <c r="Q484">
        <v>2879.1492386714799</v>
      </c>
      <c r="R484">
        <v>2494.7570879847399</v>
      </c>
      <c r="S484">
        <v>2507.76423111644</v>
      </c>
      <c r="T484">
        <v>3097.2635444714601</v>
      </c>
      <c r="U484">
        <v>2998.70722062604</v>
      </c>
      <c r="V484">
        <v>2690.54618452979</v>
      </c>
      <c r="W484">
        <v>2869.4786862302399</v>
      </c>
      <c r="X484">
        <v>2710.7960650166501</v>
      </c>
    </row>
    <row r="485" spans="1:24">
      <c r="A485" t="s">
        <v>1454</v>
      </c>
      <c r="B485" t="s">
        <v>1455</v>
      </c>
      <c r="C485" t="s">
        <v>1456</v>
      </c>
      <c r="D485" t="s">
        <v>27</v>
      </c>
      <c r="E485">
        <v>8.8089938057659394E-3</v>
      </c>
      <c r="F485">
        <v>0.373627260137675</v>
      </c>
      <c r="G485">
        <v>-0.205038292744156</v>
      </c>
      <c r="H485">
        <v>7.8277434716111205E-2</v>
      </c>
      <c r="I485">
        <v>5.5252637499399198</v>
      </c>
      <c r="J485">
        <v>2.0926564232653801E-2</v>
      </c>
      <c r="K485">
        <v>6.4625702156866898E-3</v>
      </c>
      <c r="L485">
        <v>3.9420953299743799E-3</v>
      </c>
      <c r="M485">
        <v>8.8558217486509501E-3</v>
      </c>
      <c r="N485">
        <v>8.8558217486509501E-3</v>
      </c>
      <c r="O485">
        <v>276.92644166878</v>
      </c>
      <c r="P485">
        <v>310.63071295647899</v>
      </c>
      <c r="Q485">
        <v>257.10063009505899</v>
      </c>
      <c r="R485">
        <v>254.242843593689</v>
      </c>
      <c r="S485">
        <v>292.88346738160902</v>
      </c>
      <c r="T485">
        <v>199.15656978851601</v>
      </c>
      <c r="U485">
        <v>267.14650224274101</v>
      </c>
      <c r="V485">
        <v>234.10011372360501</v>
      </c>
      <c r="W485">
        <v>230.17544666288401</v>
      </c>
      <c r="X485">
        <v>205.641543914517</v>
      </c>
    </row>
    <row r="486" spans="1:24">
      <c r="A486" t="s">
        <v>1457</v>
      </c>
      <c r="B486" t="s">
        <v>1458</v>
      </c>
      <c r="C486" t="s">
        <v>1459</v>
      </c>
      <c r="D486" t="s">
        <v>27</v>
      </c>
      <c r="E486">
        <v>8.8450832804594301E-3</v>
      </c>
      <c r="F486">
        <v>0.373627260137675</v>
      </c>
      <c r="G486">
        <v>-0.34975384304225998</v>
      </c>
      <c r="H486">
        <v>0.13359660770527801</v>
      </c>
      <c r="I486">
        <v>5.9859671528845704</v>
      </c>
      <c r="J486">
        <v>7.3642272068248096E-2</v>
      </c>
      <c r="K486">
        <v>2.2429479643723101E-2</v>
      </c>
      <c r="L486">
        <v>2.21906543321717E-2</v>
      </c>
      <c r="M486">
        <v>6.5340863663908904E-3</v>
      </c>
      <c r="N486">
        <v>2.21906543321717E-2</v>
      </c>
      <c r="O486">
        <v>510.13384725201797</v>
      </c>
      <c r="P486">
        <v>490.61877225359001</v>
      </c>
      <c r="Q486">
        <v>440.54312840127699</v>
      </c>
      <c r="R486">
        <v>501.62315462820101</v>
      </c>
      <c r="S486">
        <v>429.54656691602003</v>
      </c>
      <c r="T486">
        <v>427.78066124390602</v>
      </c>
      <c r="U486">
        <v>227.21124599154601</v>
      </c>
      <c r="V486">
        <v>398.612416969045</v>
      </c>
      <c r="W486">
        <v>403.89960443922303</v>
      </c>
      <c r="X486">
        <v>263.49955861067599</v>
      </c>
    </row>
    <row r="487" spans="1:24">
      <c r="A487" t="s">
        <v>1460</v>
      </c>
      <c r="B487" t="s">
        <v>1461</v>
      </c>
      <c r="C487" t="s">
        <v>1462</v>
      </c>
      <c r="D487" t="s">
        <v>27</v>
      </c>
      <c r="E487">
        <v>8.8646811295729801E-3</v>
      </c>
      <c r="F487">
        <v>0.37368461378922102</v>
      </c>
      <c r="G487">
        <v>9.3268874609422403E-2</v>
      </c>
      <c r="H487">
        <v>3.5636495559597199E-2</v>
      </c>
      <c r="I487">
        <v>9.0649749633103003</v>
      </c>
      <c r="J487">
        <v>5.2385448602947403E-3</v>
      </c>
      <c r="K487">
        <v>1.19080985828161E-4</v>
      </c>
      <c r="L487">
        <v>3.0558185535948098E-3</v>
      </c>
      <c r="M487">
        <v>1.9379575507785299E-3</v>
      </c>
      <c r="N487">
        <v>3.0558185535948098E-3</v>
      </c>
      <c r="O487">
        <v>7349.65943745805</v>
      </c>
      <c r="P487">
        <v>8424.2806059342201</v>
      </c>
      <c r="Q487">
        <v>8047.6207228859503</v>
      </c>
      <c r="R487">
        <v>8563.4146910682593</v>
      </c>
      <c r="S487">
        <v>8970.8016045222594</v>
      </c>
      <c r="T487">
        <v>9216.4096095693403</v>
      </c>
      <c r="U487">
        <v>8790.7756437887401</v>
      </c>
      <c r="V487">
        <v>9339.4176297908307</v>
      </c>
      <c r="W487">
        <v>8869.7215495132896</v>
      </c>
      <c r="X487">
        <v>9092.2171325445706</v>
      </c>
    </row>
    <row r="488" spans="1:24">
      <c r="A488" t="s">
        <v>1463</v>
      </c>
      <c r="B488" t="s">
        <v>1464</v>
      </c>
      <c r="C488" t="s">
        <v>1465</v>
      </c>
      <c r="D488" t="s">
        <v>203</v>
      </c>
      <c r="E488">
        <v>8.9093153480673103E-3</v>
      </c>
      <c r="F488">
        <v>0.37479495592577999</v>
      </c>
      <c r="G488">
        <v>0.48739895227623897</v>
      </c>
      <c r="H488">
        <v>0.186349172648484</v>
      </c>
      <c r="I488">
        <v>3.3862275450113</v>
      </c>
      <c r="J488">
        <v>9.8367488426609404E-2</v>
      </c>
      <c r="K488">
        <v>3.8071579461577597E-2</v>
      </c>
      <c r="L488">
        <v>-1.64494831913421E-3</v>
      </c>
      <c r="M488">
        <v>4.8743455905358599E-2</v>
      </c>
      <c r="N488">
        <v>4.8743455905358599E-2</v>
      </c>
      <c r="O488">
        <v>17.902881564233699</v>
      </c>
      <c r="P488">
        <v>27.3668799789506</v>
      </c>
      <c r="Q488">
        <v>26.449879430057301</v>
      </c>
      <c r="R488">
        <v>21.7572933415275</v>
      </c>
      <c r="S488">
        <v>21.172531518815799</v>
      </c>
      <c r="T488">
        <v>36.239680323597</v>
      </c>
      <c r="U488">
        <v>40.448354189211997</v>
      </c>
      <c r="V488">
        <v>30.1459752731691</v>
      </c>
      <c r="W488">
        <v>51.107078270591202</v>
      </c>
      <c r="X488">
        <v>31.5502802706594</v>
      </c>
    </row>
    <row r="489" spans="1:24">
      <c r="A489" t="s">
        <v>1466</v>
      </c>
      <c r="B489" t="s">
        <v>1467</v>
      </c>
      <c r="C489" t="s">
        <v>1468</v>
      </c>
      <c r="D489" t="s">
        <v>27</v>
      </c>
      <c r="E489">
        <v>8.9862887424663196E-3</v>
      </c>
      <c r="F489">
        <v>0.37648690688529102</v>
      </c>
      <c r="G489">
        <v>-0.14004642148437399</v>
      </c>
      <c r="H489">
        <v>5.3604740175843997E-2</v>
      </c>
      <c r="I489">
        <v>7.5764783670547198</v>
      </c>
      <c r="J489">
        <v>1.18335404236491E-2</v>
      </c>
      <c r="K489">
        <v>5.2546050770894699E-4</v>
      </c>
      <c r="L489">
        <v>6.6582099155904099E-3</v>
      </c>
      <c r="M489">
        <v>2.6997700465902202E-3</v>
      </c>
      <c r="N489">
        <v>6.6582099155904099E-3</v>
      </c>
      <c r="O489">
        <v>2035.40564053035</v>
      </c>
      <c r="P489">
        <v>1903.1827699743999</v>
      </c>
      <c r="Q489">
        <v>2080.6582900569501</v>
      </c>
      <c r="R489">
        <v>2406.4832809671302</v>
      </c>
      <c r="S489">
        <v>2069.8167402498102</v>
      </c>
      <c r="T489">
        <v>1754.3791961167401</v>
      </c>
      <c r="U489">
        <v>1975.27920050445</v>
      </c>
      <c r="V489">
        <v>1805.4598384055</v>
      </c>
      <c r="W489">
        <v>1618.27825601839</v>
      </c>
      <c r="X489">
        <v>1968.19836339778</v>
      </c>
    </row>
    <row r="490" spans="1:24">
      <c r="A490" t="s">
        <v>1469</v>
      </c>
      <c r="B490" t="s">
        <v>1470</v>
      </c>
      <c r="C490" t="s">
        <v>1471</v>
      </c>
      <c r="D490" t="s">
        <v>27</v>
      </c>
      <c r="E490">
        <v>8.9812522894925795E-3</v>
      </c>
      <c r="F490">
        <v>0.37648690688529102</v>
      </c>
      <c r="G490">
        <v>-0.13691013029892701</v>
      </c>
      <c r="H490">
        <v>5.2400437214225798E-2</v>
      </c>
      <c r="I490">
        <v>6.7412750169577604</v>
      </c>
      <c r="J490">
        <v>8.9049283904161208E-3</v>
      </c>
      <c r="K490">
        <v>2.77257403438805E-3</v>
      </c>
      <c r="L490">
        <v>1.3878504740584901E-3</v>
      </c>
      <c r="M490">
        <v>4.0919405162170002E-3</v>
      </c>
      <c r="N490">
        <v>4.0919405162170002E-3</v>
      </c>
      <c r="O490">
        <v>997.05821905985601</v>
      </c>
      <c r="P490">
        <v>920.98875028288705</v>
      </c>
      <c r="Q490">
        <v>865.56323865254501</v>
      </c>
      <c r="R490">
        <v>923.62751061262202</v>
      </c>
      <c r="S490">
        <v>832.09001251661903</v>
      </c>
      <c r="T490">
        <v>837.22144366393798</v>
      </c>
      <c r="U490">
        <v>749.38760371389196</v>
      </c>
      <c r="V490">
        <v>787.10237256599601</v>
      </c>
      <c r="W490">
        <v>741.23210147781799</v>
      </c>
      <c r="X490">
        <v>841.27208815401605</v>
      </c>
    </row>
    <row r="491" spans="1:24">
      <c r="A491" t="s">
        <v>1472</v>
      </c>
      <c r="B491" t="s">
        <v>1473</v>
      </c>
      <c r="C491" t="s">
        <v>1474</v>
      </c>
      <c r="D491" t="s">
        <v>27</v>
      </c>
      <c r="E491">
        <v>9.0268626710172193E-3</v>
      </c>
      <c r="F491">
        <v>0.37722722044387502</v>
      </c>
      <c r="G491">
        <v>0.133116707225654</v>
      </c>
      <c r="H491">
        <v>5.0982350604398E-2</v>
      </c>
      <c r="I491">
        <v>6.4407504745814403</v>
      </c>
      <c r="J491">
        <v>6.3578850192821798E-3</v>
      </c>
      <c r="K491">
        <v>1.5992396250593299E-3</v>
      </c>
      <c r="L491" s="1">
        <v>1.5862977070456401E-5</v>
      </c>
      <c r="M491">
        <v>4.8987605578150696E-3</v>
      </c>
      <c r="N491">
        <v>4.8987605578150696E-3</v>
      </c>
      <c r="O491">
        <v>615.01663726543904</v>
      </c>
      <c r="P491">
        <v>618.11401331767797</v>
      </c>
      <c r="Q491">
        <v>580.91772229718401</v>
      </c>
      <c r="R491">
        <v>578.48803472767202</v>
      </c>
      <c r="S491">
        <v>540.95818030574401</v>
      </c>
      <c r="T491">
        <v>672.90497328133597</v>
      </c>
      <c r="U491">
        <v>664.02714793956397</v>
      </c>
      <c r="V491">
        <v>677.79821823867201</v>
      </c>
      <c r="W491">
        <v>680.25283491200696</v>
      </c>
      <c r="X491">
        <v>652.99519469273798</v>
      </c>
    </row>
    <row r="492" spans="1:24">
      <c r="A492" t="s">
        <v>1475</v>
      </c>
      <c r="B492" t="s">
        <v>1476</v>
      </c>
      <c r="C492" t="s">
        <v>1477</v>
      </c>
      <c r="D492" t="s">
        <v>27</v>
      </c>
      <c r="E492">
        <v>9.0407851436492808E-3</v>
      </c>
      <c r="F492">
        <v>0.37722722044387502</v>
      </c>
      <c r="G492">
        <v>-0.104264402781289</v>
      </c>
      <c r="H492">
        <v>3.9940272884704003E-2</v>
      </c>
      <c r="I492">
        <v>7.7853977310603399</v>
      </c>
      <c r="J492">
        <v>6.56468579782665E-3</v>
      </c>
      <c r="K492">
        <v>4.35330029149566E-4</v>
      </c>
      <c r="L492">
        <v>3.5527334661119899E-3</v>
      </c>
      <c r="M492">
        <v>2.4914933451898099E-3</v>
      </c>
      <c r="N492">
        <v>3.5527334661119899E-3</v>
      </c>
      <c r="O492">
        <v>2762.3093142932298</v>
      </c>
      <c r="P492">
        <v>2463.01919810556</v>
      </c>
      <c r="Q492">
        <v>2425.55190625266</v>
      </c>
      <c r="R492">
        <v>2663.3486731599201</v>
      </c>
      <c r="S492">
        <v>2374.4994098351899</v>
      </c>
      <c r="T492">
        <v>2080.48710221377</v>
      </c>
      <c r="U492">
        <v>2296.5676656319301</v>
      </c>
      <c r="V492">
        <v>2452.52095609459</v>
      </c>
      <c r="W492">
        <v>2355.3313830567299</v>
      </c>
      <c r="X492">
        <v>2244.8502447123701</v>
      </c>
    </row>
    <row r="493" spans="1:24">
      <c r="A493" t="s">
        <v>1478</v>
      </c>
      <c r="B493" t="s">
        <v>1479</v>
      </c>
      <c r="C493" t="s">
        <v>1480</v>
      </c>
      <c r="D493" t="s">
        <v>27</v>
      </c>
      <c r="E493">
        <v>9.0648495741226208E-3</v>
      </c>
      <c r="F493">
        <v>0.37741044446998701</v>
      </c>
      <c r="G493">
        <v>7.5291195190619706E-2</v>
      </c>
      <c r="H493">
        <v>2.8851637456377699E-2</v>
      </c>
      <c r="I493">
        <v>9.1753879896215</v>
      </c>
      <c r="J493">
        <v>3.3462459531856102E-3</v>
      </c>
      <c r="K493">
        <v>1.4435628274147999E-4</v>
      </c>
      <c r="L493">
        <v>1.84868164170736E-3</v>
      </c>
      <c r="M493">
        <v>1.9366861770441701E-3</v>
      </c>
      <c r="N493">
        <v>1.9366861770441701E-3</v>
      </c>
      <c r="O493">
        <v>9277.8470217868198</v>
      </c>
      <c r="P493">
        <v>9546.9281614986194</v>
      </c>
      <c r="Q493">
        <v>8788.8433551398302</v>
      </c>
      <c r="R493">
        <v>8923.5938508494892</v>
      </c>
      <c r="S493">
        <v>10010.510554230301</v>
      </c>
      <c r="T493">
        <v>9984.6111706424799</v>
      </c>
      <c r="U493">
        <v>10347.373299274601</v>
      </c>
      <c r="V493">
        <v>10114.222922675501</v>
      </c>
      <c r="W493">
        <v>10249.029568428001</v>
      </c>
      <c r="X493">
        <v>9461.573395415</v>
      </c>
    </row>
    <row r="494" spans="1:24">
      <c r="A494" t="s">
        <v>1481</v>
      </c>
      <c r="B494" t="s">
        <v>1482</v>
      </c>
      <c r="C494" t="s">
        <v>1483</v>
      </c>
      <c r="D494" t="s">
        <v>27</v>
      </c>
      <c r="E494">
        <v>9.0820202627863392E-3</v>
      </c>
      <c r="F494">
        <v>0.37741044446998701</v>
      </c>
      <c r="G494">
        <v>-2.9598663610999201</v>
      </c>
      <c r="H494">
        <v>1.1345043181252099</v>
      </c>
      <c r="I494">
        <v>1.46082253987348</v>
      </c>
      <c r="J494">
        <v>5.29378034953581</v>
      </c>
      <c r="K494">
        <v>1.5835418201011999</v>
      </c>
      <c r="L494">
        <v>1.6342082995106799</v>
      </c>
      <c r="M494">
        <v>0.62593222205321397</v>
      </c>
      <c r="N494">
        <v>1.6342082995106799</v>
      </c>
      <c r="O494">
        <v>0</v>
      </c>
      <c r="P494">
        <v>62.563296847547697</v>
      </c>
      <c r="Q494">
        <v>46.383169126651801</v>
      </c>
      <c r="R494">
        <v>36.291085337553</v>
      </c>
      <c r="S494">
        <v>44.195487039168597</v>
      </c>
      <c r="T494">
        <v>0</v>
      </c>
      <c r="U494" s="1">
        <v>3.5785555127221001E-8</v>
      </c>
      <c r="V494">
        <v>0</v>
      </c>
      <c r="W494">
        <v>0</v>
      </c>
      <c r="X494">
        <v>14.041919045760901</v>
      </c>
    </row>
    <row r="495" spans="1:24">
      <c r="A495" t="s">
        <v>1484</v>
      </c>
      <c r="B495" t="s">
        <v>1485</v>
      </c>
      <c r="C495" t="s">
        <v>1486</v>
      </c>
      <c r="D495" t="s">
        <v>27</v>
      </c>
      <c r="E495">
        <v>9.1159082671474993E-3</v>
      </c>
      <c r="F495">
        <v>0.37805184750819998</v>
      </c>
      <c r="G495">
        <v>-0.16991484272646901</v>
      </c>
      <c r="H495">
        <v>6.5159481286861803E-2</v>
      </c>
      <c r="I495">
        <v>5.9601013126042197</v>
      </c>
      <c r="J495">
        <v>1.74547549420399E-2</v>
      </c>
      <c r="K495">
        <v>3.0582942014862001E-3</v>
      </c>
      <c r="L495">
        <v>7.5561008024460398E-3</v>
      </c>
      <c r="M495">
        <v>6.6454391538857101E-3</v>
      </c>
      <c r="N495">
        <v>7.5561008024460398E-3</v>
      </c>
      <c r="O495">
        <v>387.73667396413703</v>
      </c>
      <c r="P495">
        <v>384.68611846652999</v>
      </c>
      <c r="Q495">
        <v>460.93262857254302</v>
      </c>
      <c r="R495">
        <v>417.80491380598301</v>
      </c>
      <c r="S495">
        <v>463.27763595937603</v>
      </c>
      <c r="T495">
        <v>329.97633243286703</v>
      </c>
      <c r="U495">
        <v>335.79503310679002</v>
      </c>
      <c r="V495">
        <v>410.69494202839797</v>
      </c>
      <c r="W495">
        <v>393.51723098293598</v>
      </c>
      <c r="X495">
        <v>317.39893128672799</v>
      </c>
    </row>
    <row r="496" spans="1:24">
      <c r="A496" t="s">
        <v>1487</v>
      </c>
      <c r="B496" t="s">
        <v>1488</v>
      </c>
      <c r="C496" t="s">
        <v>1489</v>
      </c>
      <c r="D496" t="s">
        <v>27</v>
      </c>
      <c r="E496">
        <v>9.3766917094492194E-3</v>
      </c>
      <c r="F496">
        <v>0.38772045033316499</v>
      </c>
      <c r="G496">
        <v>-0.379193888572746</v>
      </c>
      <c r="H496">
        <v>0.14595575278994999</v>
      </c>
      <c r="I496">
        <v>3.8228179017730302</v>
      </c>
      <c r="J496">
        <v>7.0806555066569493E-2</v>
      </c>
      <c r="K496">
        <v>2.1709378046906501E-2</v>
      </c>
      <c r="L496">
        <v>1.30142447995717E-2</v>
      </c>
      <c r="M496">
        <v>3.1548326384295902E-2</v>
      </c>
      <c r="N496">
        <v>3.1548326384295902E-2</v>
      </c>
      <c r="O496">
        <v>57.921087413697201</v>
      </c>
      <c r="P496">
        <v>47.184275825777</v>
      </c>
      <c r="Q496">
        <v>69.553386649409902</v>
      </c>
      <c r="R496">
        <v>42.234745898259199</v>
      </c>
      <c r="S496">
        <v>61.4003414045658</v>
      </c>
      <c r="T496">
        <v>36.239680323597</v>
      </c>
      <c r="U496">
        <v>40.448354189211997</v>
      </c>
      <c r="V496">
        <v>44.7327375021219</v>
      </c>
      <c r="W496">
        <v>28.1970087010158</v>
      </c>
      <c r="X496">
        <v>39.198833063546502</v>
      </c>
    </row>
    <row r="497" spans="1:24">
      <c r="A497" t="s">
        <v>1490</v>
      </c>
      <c r="B497" t="s">
        <v>1491</v>
      </c>
      <c r="C497" t="s">
        <v>1492</v>
      </c>
      <c r="D497" t="s">
        <v>27</v>
      </c>
      <c r="E497">
        <v>9.3923429605509492E-3</v>
      </c>
      <c r="F497">
        <v>0.38772045033316499</v>
      </c>
      <c r="G497">
        <v>0.268722374438919</v>
      </c>
      <c r="H497">
        <v>0.103456901440775</v>
      </c>
      <c r="I497">
        <v>5.4363592522966799</v>
      </c>
      <c r="J497">
        <v>4.3843988380527797E-2</v>
      </c>
      <c r="K497">
        <v>4.5371735680461199E-3</v>
      </c>
      <c r="L497">
        <v>2.2221152571269699E-2</v>
      </c>
      <c r="M497">
        <v>9.4022066467641403E-3</v>
      </c>
      <c r="N497">
        <v>2.2221152571269699E-2</v>
      </c>
      <c r="O497">
        <v>152.49876795931499</v>
      </c>
      <c r="P497">
        <v>228.64222632536101</v>
      </c>
      <c r="Q497">
        <v>214.27741368754101</v>
      </c>
      <c r="R497">
        <v>219.407052121687</v>
      </c>
      <c r="S497">
        <v>196.34377557717599</v>
      </c>
      <c r="T497">
        <v>259.57628118849499</v>
      </c>
      <c r="U497">
        <v>208.789837998569</v>
      </c>
      <c r="V497">
        <v>296.30864854076901</v>
      </c>
      <c r="W497">
        <v>317.737918645067</v>
      </c>
      <c r="X497">
        <v>242.48998279468</v>
      </c>
    </row>
    <row r="498" spans="1:24">
      <c r="A498" t="s">
        <v>1493</v>
      </c>
      <c r="B498" t="s">
        <v>1494</v>
      </c>
      <c r="C498" t="s">
        <v>1495</v>
      </c>
      <c r="D498" t="s">
        <v>27</v>
      </c>
      <c r="E498">
        <v>9.4058214387456908E-3</v>
      </c>
      <c r="F498">
        <v>0.38772045033316499</v>
      </c>
      <c r="G498">
        <v>-0.246589295777044</v>
      </c>
      <c r="H498">
        <v>9.4953771702769696E-2</v>
      </c>
      <c r="I498">
        <v>6.4246870015969204</v>
      </c>
      <c r="J498">
        <v>3.69266752434644E-2</v>
      </c>
      <c r="K498">
        <v>5.8914418575736803E-3</v>
      </c>
      <c r="L498">
        <v>1.6649105043880601E-2</v>
      </c>
      <c r="M498">
        <v>4.9472573885706002E-3</v>
      </c>
      <c r="N498">
        <v>1.6649105043880601E-2</v>
      </c>
      <c r="O498">
        <v>794.71665309834805</v>
      </c>
      <c r="P498">
        <v>703.06241149416201</v>
      </c>
      <c r="Q498">
        <v>571.39599467338803</v>
      </c>
      <c r="R498">
        <v>728.68439514367299</v>
      </c>
      <c r="S498">
        <v>708.78205762630705</v>
      </c>
      <c r="T498">
        <v>438.427137844291</v>
      </c>
      <c r="U498">
        <v>555.50711071264197</v>
      </c>
      <c r="V498">
        <v>711.84554153895101</v>
      </c>
      <c r="W498">
        <v>529.94377911610604</v>
      </c>
      <c r="X498">
        <v>522.494097906413</v>
      </c>
    </row>
    <row r="499" spans="1:24">
      <c r="A499" t="s">
        <v>1496</v>
      </c>
      <c r="B499" t="s">
        <v>1269</v>
      </c>
      <c r="C499" t="s">
        <v>1270</v>
      </c>
      <c r="D499" t="s">
        <v>1422</v>
      </c>
      <c r="E499">
        <v>9.4458155384019599E-3</v>
      </c>
      <c r="F499">
        <v>0.38858719464907798</v>
      </c>
      <c r="G499">
        <v>-0.592094401333495</v>
      </c>
      <c r="H499">
        <v>0.228124964632649</v>
      </c>
      <c r="I499">
        <v>4.0313195312632404</v>
      </c>
      <c r="J499">
        <v>0.213028826666569</v>
      </c>
      <c r="K499">
        <v>9.5269716640392299E-2</v>
      </c>
      <c r="L499">
        <v>3.4832782081225699E-2</v>
      </c>
      <c r="M499">
        <v>2.6345849964793298E-2</v>
      </c>
      <c r="N499">
        <v>3.4832782081225699E-2</v>
      </c>
      <c r="O499">
        <v>52.782972463759897</v>
      </c>
      <c r="P499">
        <v>77.182754471061401</v>
      </c>
      <c r="Q499">
        <v>82.290653041806294</v>
      </c>
      <c r="R499">
        <v>89.658395138016203</v>
      </c>
      <c r="S499">
        <v>80.196913218253997</v>
      </c>
      <c r="T499">
        <v>33.383676873140999</v>
      </c>
      <c r="U499">
        <v>39.442216623655199</v>
      </c>
      <c r="V499">
        <v>23.2115129181634</v>
      </c>
      <c r="W499">
        <v>47.363603979832099</v>
      </c>
      <c r="X499">
        <v>83.572401306598493</v>
      </c>
    </row>
    <row r="500" spans="1:24">
      <c r="A500" t="s">
        <v>1497</v>
      </c>
      <c r="B500" t="s">
        <v>1498</v>
      </c>
      <c r="C500" t="s">
        <v>1499</v>
      </c>
      <c r="D500" t="s">
        <v>27</v>
      </c>
      <c r="E500">
        <v>9.4935333826994105E-3</v>
      </c>
      <c r="F500">
        <v>0.38976757196665901</v>
      </c>
      <c r="G500">
        <v>-2.7081240412707901</v>
      </c>
      <c r="H500">
        <v>1.0440957872429399</v>
      </c>
      <c r="I500">
        <v>2.2812658125526402</v>
      </c>
      <c r="J500">
        <v>4.3951686464424498</v>
      </c>
      <c r="K500">
        <v>2.5199559006807801</v>
      </c>
      <c r="L500">
        <v>0.13275388190797399</v>
      </c>
      <c r="M500">
        <v>0.20538413166537001</v>
      </c>
      <c r="N500">
        <v>0.20538413166537001</v>
      </c>
      <c r="O500">
        <v>23.2609056637219</v>
      </c>
      <c r="P500">
        <v>66.207864795770902</v>
      </c>
      <c r="Q500">
        <v>56.841473116559797</v>
      </c>
      <c r="R500">
        <v>29.0750109664761</v>
      </c>
      <c r="S500">
        <v>28.646089835460501</v>
      </c>
      <c r="T500" s="1">
        <v>7.8172723531808898E-5</v>
      </c>
      <c r="U500">
        <v>51.217356158473898</v>
      </c>
      <c r="V500">
        <v>0</v>
      </c>
      <c r="W500">
        <v>0</v>
      </c>
      <c r="X500">
        <v>15.4508278993889</v>
      </c>
    </row>
    <row r="501" spans="1:24">
      <c r="A501" t="s">
        <v>1500</v>
      </c>
      <c r="B501" t="s">
        <v>1501</v>
      </c>
      <c r="C501" t="s">
        <v>1502</v>
      </c>
      <c r="D501" t="s">
        <v>27</v>
      </c>
      <c r="E501">
        <v>9.5370975854749008E-3</v>
      </c>
      <c r="F501">
        <v>0.39077303646724798</v>
      </c>
      <c r="G501">
        <v>-0.10239694384473801</v>
      </c>
      <c r="H501">
        <v>3.95023119801007E-2</v>
      </c>
      <c r="I501">
        <v>7.59650380134579</v>
      </c>
      <c r="J501">
        <v>6.3801653674799598E-3</v>
      </c>
      <c r="K501">
        <v>5.0786529880895905E-4</v>
      </c>
      <c r="L501">
        <v>3.39321633062405E-3</v>
      </c>
      <c r="M501">
        <v>2.6779370705275699E-3</v>
      </c>
      <c r="N501">
        <v>3.39321633062405E-3</v>
      </c>
      <c r="O501">
        <v>2250.4975236922</v>
      </c>
      <c r="P501">
        <v>1870.3846937338001</v>
      </c>
      <c r="Q501">
        <v>2180.64561523361</v>
      </c>
      <c r="R501">
        <v>2134.7744290392902</v>
      </c>
      <c r="S501">
        <v>2061.1459433567202</v>
      </c>
      <c r="T501">
        <v>1732.9156227465501</v>
      </c>
      <c r="U501">
        <v>1906.6904738636899</v>
      </c>
      <c r="V501">
        <v>1988.6619172139001</v>
      </c>
      <c r="W501">
        <v>1944.7124438481901</v>
      </c>
      <c r="X501">
        <v>1893.97288533867</v>
      </c>
    </row>
    <row r="502" spans="1:24">
      <c r="A502" t="s">
        <v>1503</v>
      </c>
      <c r="B502" t="s">
        <v>1504</v>
      </c>
      <c r="C502" t="s">
        <v>1505</v>
      </c>
      <c r="D502" t="s">
        <v>27</v>
      </c>
      <c r="E502">
        <v>9.5673127713417905E-3</v>
      </c>
      <c r="F502">
        <v>0.391228250239887</v>
      </c>
      <c r="G502">
        <v>-0.45973764669205702</v>
      </c>
      <c r="H502">
        <v>0.17743037416961399</v>
      </c>
      <c r="I502">
        <v>3.4691599974190201</v>
      </c>
      <c r="J502">
        <v>0.127470932854683</v>
      </c>
      <c r="K502">
        <v>3.4164506468835898E-2</v>
      </c>
      <c r="L502">
        <v>4.3190698059572603E-2</v>
      </c>
      <c r="M502">
        <v>4.4539337726087098E-2</v>
      </c>
      <c r="N502">
        <v>4.4539337726087098E-2</v>
      </c>
      <c r="O502">
        <v>38.9650951692145</v>
      </c>
      <c r="P502">
        <v>42.465848243199297</v>
      </c>
      <c r="Q502">
        <v>44.083132383428797</v>
      </c>
      <c r="R502">
        <v>40.954905113463496</v>
      </c>
      <c r="S502">
        <v>33.876050430105302</v>
      </c>
      <c r="T502">
        <v>40.357825814914897</v>
      </c>
      <c r="U502">
        <v>31.459831036053799</v>
      </c>
      <c r="V502">
        <v>23.3388195663244</v>
      </c>
      <c r="W502">
        <v>22.910069569575398</v>
      </c>
      <c r="X502">
        <v>14.3410364866634</v>
      </c>
    </row>
    <row r="503" spans="1:24">
      <c r="A503" t="s">
        <v>1506</v>
      </c>
      <c r="B503" t="s">
        <v>1507</v>
      </c>
      <c r="C503" t="s">
        <v>1508</v>
      </c>
      <c r="D503" t="s">
        <v>27</v>
      </c>
      <c r="E503">
        <v>9.6054966501031395E-3</v>
      </c>
      <c r="F503">
        <v>0.391228250239887</v>
      </c>
      <c r="G503">
        <v>-0.14533036916163</v>
      </c>
      <c r="H503">
        <v>5.6118251631226301E-2</v>
      </c>
      <c r="I503">
        <v>6.41833371679793</v>
      </c>
      <c r="J503">
        <v>1.28652726471724E-2</v>
      </c>
      <c r="K503">
        <v>1.6111265787252199E-3</v>
      </c>
      <c r="L503">
        <v>6.26201883663886E-3</v>
      </c>
      <c r="M503">
        <v>4.9665860187954004E-3</v>
      </c>
      <c r="N503">
        <v>6.26201883663886E-3</v>
      </c>
      <c r="O503">
        <v>599.21997706170305</v>
      </c>
      <c r="P503">
        <v>584.14133472311903</v>
      </c>
      <c r="Q503">
        <v>751.37250084644199</v>
      </c>
      <c r="R503">
        <v>646.31959632184601</v>
      </c>
      <c r="S503">
        <v>729.39371082320497</v>
      </c>
      <c r="T503">
        <v>532.888026576529</v>
      </c>
      <c r="U503">
        <v>602.23105126160101</v>
      </c>
      <c r="V503">
        <v>573.74598100547598</v>
      </c>
      <c r="W503">
        <v>545.43588706027504</v>
      </c>
      <c r="X503">
        <v>596.58711784519596</v>
      </c>
    </row>
    <row r="504" spans="1:24">
      <c r="A504" t="s">
        <v>1509</v>
      </c>
      <c r="B504" t="s">
        <v>1510</v>
      </c>
      <c r="C504" t="s">
        <v>1511</v>
      </c>
      <c r="D504" t="s">
        <v>27</v>
      </c>
      <c r="E504">
        <v>9.5975928977199993E-3</v>
      </c>
      <c r="F504">
        <v>0.391228250239887</v>
      </c>
      <c r="G504">
        <v>-2.4477191895350399</v>
      </c>
      <c r="H504">
        <v>0.94506532026383805</v>
      </c>
      <c r="I504">
        <v>2.03067001690424</v>
      </c>
      <c r="J504">
        <v>3.64903247426144</v>
      </c>
      <c r="K504">
        <v>1.33594925782957</v>
      </c>
      <c r="L504">
        <v>0.89692189108390696</v>
      </c>
      <c r="M504">
        <v>0.289358212703552</v>
      </c>
      <c r="N504">
        <v>0.89692189108390696</v>
      </c>
      <c r="O504">
        <v>19.918441333770101</v>
      </c>
      <c r="P504">
        <v>29.572725953627199</v>
      </c>
      <c r="Q504">
        <v>42.609855937827703</v>
      </c>
      <c r="R504">
        <v>15.491258837820901</v>
      </c>
      <c r="S504">
        <v>27.0718971584058</v>
      </c>
      <c r="T504">
        <v>0</v>
      </c>
      <c r="U504" s="1">
        <v>2.51234818009457E-8</v>
      </c>
      <c r="V504">
        <v>12.9874237974916</v>
      </c>
      <c r="W504">
        <v>0</v>
      </c>
      <c r="X504">
        <v>33.006381774178799</v>
      </c>
    </row>
    <row r="505" spans="1:24">
      <c r="A505" t="s">
        <v>1512</v>
      </c>
      <c r="B505" t="s">
        <v>1513</v>
      </c>
      <c r="C505" t="s">
        <v>1514</v>
      </c>
      <c r="D505" t="s">
        <v>27</v>
      </c>
      <c r="E505">
        <v>9.6740594214492805E-3</v>
      </c>
      <c r="F505">
        <v>0.391684694401643</v>
      </c>
      <c r="G505">
        <v>0.20010846953313799</v>
      </c>
      <c r="H505">
        <v>7.7343570854772697E-2</v>
      </c>
      <c r="I505">
        <v>5.52791434799604</v>
      </c>
      <c r="J505">
        <v>2.44165619998424E-2</v>
      </c>
      <c r="K505">
        <v>4.0080753689097802E-3</v>
      </c>
      <c r="L505">
        <v>1.09469945125083E-2</v>
      </c>
      <c r="M505">
        <v>8.8401167375690703E-3</v>
      </c>
      <c r="N505">
        <v>1.09469945125083E-2</v>
      </c>
      <c r="O505">
        <v>273.80877686474997</v>
      </c>
      <c r="P505">
        <v>230.25926602979101</v>
      </c>
      <c r="Q505">
        <v>228.25266322975401</v>
      </c>
      <c r="R505">
        <v>240.610067541598</v>
      </c>
      <c r="S505">
        <v>174.67338503023001</v>
      </c>
      <c r="T505">
        <v>279.21026431134999</v>
      </c>
      <c r="U505">
        <v>301.11552563079999</v>
      </c>
      <c r="V505">
        <v>257.69946604483198</v>
      </c>
      <c r="W505">
        <v>280.20777396634497</v>
      </c>
      <c r="X505">
        <v>271.52362414749302</v>
      </c>
    </row>
    <row r="506" spans="1:24">
      <c r="A506" t="s">
        <v>1515</v>
      </c>
      <c r="B506" t="s">
        <v>1516</v>
      </c>
      <c r="C506" t="s">
        <v>1517</v>
      </c>
      <c r="D506" t="s">
        <v>27</v>
      </c>
      <c r="E506">
        <v>9.6691226905559306E-3</v>
      </c>
      <c r="F506">
        <v>0.391684694401643</v>
      </c>
      <c r="G506">
        <v>0.14662919353444501</v>
      </c>
      <c r="H506">
        <v>5.6669538476487702E-2</v>
      </c>
      <c r="I506">
        <v>6.30565063231158</v>
      </c>
      <c r="J506">
        <v>1.26058731664727E-2</v>
      </c>
      <c r="K506">
        <v>2.70390506077669E-3</v>
      </c>
      <c r="L506">
        <v>4.7589146275795399E-3</v>
      </c>
      <c r="M506">
        <v>5.3246864170686196E-3</v>
      </c>
      <c r="N506">
        <v>5.3246864170686196E-3</v>
      </c>
      <c r="O506">
        <v>495.07336573341098</v>
      </c>
      <c r="P506">
        <v>469.28044761437599</v>
      </c>
      <c r="Q506">
        <v>565.53283639069502</v>
      </c>
      <c r="R506">
        <v>466.33659994067898</v>
      </c>
      <c r="S506">
        <v>554.55539707472303</v>
      </c>
      <c r="T506">
        <v>530.31784865247198</v>
      </c>
      <c r="U506">
        <v>619.725062205624</v>
      </c>
      <c r="V506">
        <v>552.012148048173</v>
      </c>
      <c r="W506">
        <v>606.933436612386</v>
      </c>
      <c r="X506">
        <v>642.79717141229105</v>
      </c>
    </row>
    <row r="507" spans="1:24">
      <c r="A507" t="s">
        <v>1518</v>
      </c>
      <c r="B507" t="s">
        <v>1519</v>
      </c>
      <c r="C507" t="s">
        <v>1520</v>
      </c>
      <c r="D507" t="s">
        <v>27</v>
      </c>
      <c r="E507">
        <v>9.6652922114136095E-3</v>
      </c>
      <c r="F507">
        <v>0.391684694401643</v>
      </c>
      <c r="G507">
        <v>-0.18235547946439201</v>
      </c>
      <c r="H507">
        <v>7.04733855306207E-2</v>
      </c>
      <c r="I507">
        <v>6.4167593728238899</v>
      </c>
      <c r="J507">
        <v>2.0273751509963502E-2</v>
      </c>
      <c r="K507">
        <v>1.56967212190656E-3</v>
      </c>
      <c r="L507">
        <v>1.08465730484622E-2</v>
      </c>
      <c r="M507">
        <v>4.9713885586544198E-3</v>
      </c>
      <c r="N507">
        <v>1.08465730484622E-2</v>
      </c>
      <c r="O507">
        <v>660.300396516148</v>
      </c>
      <c r="P507">
        <v>729.46890426651203</v>
      </c>
      <c r="Q507">
        <v>566.22334483604095</v>
      </c>
      <c r="R507">
        <v>755.10606302948304</v>
      </c>
      <c r="S507">
        <v>655.289850507349</v>
      </c>
      <c r="T507">
        <v>490.88294256508698</v>
      </c>
      <c r="U507">
        <v>540.43495458363805</v>
      </c>
      <c r="V507">
        <v>569.85617774442198</v>
      </c>
      <c r="W507">
        <v>663.51086099577901</v>
      </c>
      <c r="X507">
        <v>540.17904099765303</v>
      </c>
    </row>
    <row r="508" spans="1:24">
      <c r="A508" t="s">
        <v>1521</v>
      </c>
      <c r="B508" t="s">
        <v>1522</v>
      </c>
      <c r="C508" t="s">
        <v>1523</v>
      </c>
      <c r="D508" t="s">
        <v>27</v>
      </c>
      <c r="E508">
        <v>9.7105065545360098E-3</v>
      </c>
      <c r="F508">
        <v>0.39224001986861001</v>
      </c>
      <c r="G508">
        <v>8.1843230147184295E-2</v>
      </c>
      <c r="H508">
        <v>3.1648934288727698E-2</v>
      </c>
      <c r="I508">
        <v>8.13996030090731</v>
      </c>
      <c r="J508">
        <v>3.2682421478200398E-3</v>
      </c>
      <c r="K508">
        <v>2.7806114607114999E-4</v>
      </c>
      <c r="L508">
        <v>1.3054880449373299E-3</v>
      </c>
      <c r="M508">
        <v>2.2260764579593601E-3</v>
      </c>
      <c r="N508">
        <v>2.2260764579593601E-3</v>
      </c>
      <c r="O508">
        <v>3247.7933378880398</v>
      </c>
      <c r="P508">
        <v>3384.0304548455601</v>
      </c>
      <c r="Q508">
        <v>3123.0101748707798</v>
      </c>
      <c r="R508">
        <v>3344.1917674732799</v>
      </c>
      <c r="S508">
        <v>3362.1863108756302</v>
      </c>
      <c r="T508">
        <v>3783.7520774228401</v>
      </c>
      <c r="U508">
        <v>3710.0129314660599</v>
      </c>
      <c r="V508">
        <v>3473.5684618406899</v>
      </c>
      <c r="W508">
        <v>3403.8959129200698</v>
      </c>
      <c r="X508">
        <v>3501.10315954609</v>
      </c>
    </row>
    <row r="509" spans="1:24">
      <c r="A509" t="s">
        <v>1524</v>
      </c>
      <c r="B509" t="s">
        <v>1525</v>
      </c>
      <c r="C509" t="s">
        <v>1526</v>
      </c>
      <c r="D509" t="s">
        <v>27</v>
      </c>
      <c r="E509">
        <v>9.7260667786037008E-3</v>
      </c>
      <c r="F509">
        <v>0.39224001986861001</v>
      </c>
      <c r="G509">
        <v>8.1874931988108704E-2</v>
      </c>
      <c r="H509">
        <v>3.1667952402753802E-2</v>
      </c>
      <c r="I509">
        <v>8.3545158399012607</v>
      </c>
      <c r="J509">
        <v>3.0264515715969398E-3</v>
      </c>
      <c r="K509">
        <v>3.95524637853693E-4</v>
      </c>
      <c r="L509">
        <v>9.1438822767490305E-4</v>
      </c>
      <c r="M509">
        <v>2.1116233856040101E-3</v>
      </c>
      <c r="N509">
        <v>2.1116233856040101E-3</v>
      </c>
      <c r="O509">
        <v>4032.6538291758902</v>
      </c>
      <c r="P509">
        <v>3818.8894912295</v>
      </c>
      <c r="Q509">
        <v>4114.9588046274303</v>
      </c>
      <c r="R509">
        <v>4369.1169782570096</v>
      </c>
      <c r="S509">
        <v>4075.2327448177898</v>
      </c>
      <c r="T509">
        <v>4443.1370617525999</v>
      </c>
      <c r="U509">
        <v>4429.5607700844103</v>
      </c>
      <c r="V509">
        <v>4302.6433388347796</v>
      </c>
      <c r="W509">
        <v>4512.4450198827599</v>
      </c>
      <c r="X509">
        <v>4446.8478544657401</v>
      </c>
    </row>
    <row r="510" spans="1:24">
      <c r="A510" t="s">
        <v>1527</v>
      </c>
      <c r="B510" t="s">
        <v>1528</v>
      </c>
      <c r="C510" t="s">
        <v>1529</v>
      </c>
      <c r="D510" t="s">
        <v>27</v>
      </c>
      <c r="E510">
        <v>9.7783786248051598E-3</v>
      </c>
      <c r="F510">
        <v>0.393574936908415</v>
      </c>
      <c r="G510">
        <v>8.9765647044830602E-2</v>
      </c>
      <c r="H510">
        <v>3.4744817128249103E-2</v>
      </c>
      <c r="I510">
        <v>7.9074448617723103</v>
      </c>
      <c r="J510">
        <v>4.9209694243279502E-3</v>
      </c>
      <c r="K510">
        <v>3.3962548590561899E-4</v>
      </c>
      <c r="L510">
        <v>2.6783803072830698E-3</v>
      </c>
      <c r="M510">
        <v>2.3884756711693199E-3</v>
      </c>
      <c r="N510">
        <v>2.6783803072830698E-3</v>
      </c>
      <c r="O510">
        <v>2404.30971191659</v>
      </c>
      <c r="P510">
        <v>2663.8791223031199</v>
      </c>
      <c r="Q510">
        <v>2729.4664339295</v>
      </c>
      <c r="R510">
        <v>2712.37137039237</v>
      </c>
      <c r="S510">
        <v>2494.51571542173</v>
      </c>
      <c r="T510">
        <v>2713.2431912597799</v>
      </c>
      <c r="U510">
        <v>2649.4562267321999</v>
      </c>
      <c r="V510">
        <v>2965.4727143505302</v>
      </c>
      <c r="W510">
        <v>2951.4997100000101</v>
      </c>
      <c r="X510">
        <v>2945.0693438101198</v>
      </c>
    </row>
    <row r="511" spans="1:24">
      <c r="A511" t="s">
        <v>1530</v>
      </c>
      <c r="B511" t="s">
        <v>1531</v>
      </c>
      <c r="C511" t="s">
        <v>1532</v>
      </c>
      <c r="D511" t="s">
        <v>27</v>
      </c>
      <c r="E511">
        <v>9.8003021024193806E-3</v>
      </c>
      <c r="F511">
        <v>0.393683900337776</v>
      </c>
      <c r="G511">
        <v>-0.25403956055311999</v>
      </c>
      <c r="H511">
        <v>9.8358321866163195E-2</v>
      </c>
      <c r="I511">
        <v>4.9319813447301302</v>
      </c>
      <c r="J511">
        <v>3.5282158032573403E-2</v>
      </c>
      <c r="K511">
        <v>1.09483183542351E-2</v>
      </c>
      <c r="L511">
        <v>8.5765787055279707E-3</v>
      </c>
      <c r="M511">
        <v>1.3237580346584199E-2</v>
      </c>
      <c r="N511">
        <v>1.3237580346584199E-2</v>
      </c>
      <c r="O511">
        <v>136.475073365974</v>
      </c>
      <c r="P511">
        <v>176.27700698823199</v>
      </c>
      <c r="Q511">
        <v>167.54759966359001</v>
      </c>
      <c r="R511">
        <v>135.89228872215699</v>
      </c>
      <c r="S511">
        <v>173.75767439312199</v>
      </c>
      <c r="T511">
        <v>98.993971378849693</v>
      </c>
      <c r="U511">
        <v>112.540616475424</v>
      </c>
      <c r="V511">
        <v>144.422681231529</v>
      </c>
      <c r="W511">
        <v>122.37363830546199</v>
      </c>
      <c r="X511">
        <v>135.08607972733901</v>
      </c>
    </row>
    <row r="512" spans="1:24">
      <c r="A512" t="s">
        <v>1533</v>
      </c>
      <c r="B512" t="s">
        <v>1534</v>
      </c>
      <c r="C512" t="s">
        <v>1535</v>
      </c>
      <c r="D512" t="s">
        <v>27</v>
      </c>
      <c r="E512">
        <v>9.9217822608316398E-3</v>
      </c>
      <c r="F512">
        <v>0.39778386140441802</v>
      </c>
      <c r="G512">
        <v>-9.5892431604511705E-2</v>
      </c>
      <c r="H512">
        <v>3.7188604208833499E-2</v>
      </c>
      <c r="I512">
        <v>7.4463664637570997</v>
      </c>
      <c r="J512">
        <v>3.9309186087315004E-3</v>
      </c>
      <c r="K512">
        <v>6.0526660240335E-4</v>
      </c>
      <c r="L512">
        <v>9.4346732022403004E-4</v>
      </c>
      <c r="M512">
        <v>2.85221410509982E-3</v>
      </c>
      <c r="N512">
        <v>2.85221410509982E-3</v>
      </c>
      <c r="O512">
        <v>1850.3154651975599</v>
      </c>
      <c r="P512">
        <v>1824.1441034245399</v>
      </c>
      <c r="Q512">
        <v>1774.10117214199</v>
      </c>
      <c r="R512">
        <v>1778.9786908660701</v>
      </c>
      <c r="S512">
        <v>1760.4959957895301</v>
      </c>
      <c r="T512">
        <v>1558.3062539146699</v>
      </c>
      <c r="U512">
        <v>1737.0320993478299</v>
      </c>
      <c r="V512">
        <v>1679.4225579601</v>
      </c>
      <c r="W512">
        <v>1660.0988872723101</v>
      </c>
      <c r="X512">
        <v>1538.3151804694201</v>
      </c>
    </row>
    <row r="513" spans="1:24">
      <c r="A513" t="s">
        <v>1536</v>
      </c>
      <c r="B513" t="s">
        <v>1537</v>
      </c>
      <c r="C513" t="s">
        <v>1538</v>
      </c>
      <c r="D513" t="s">
        <v>27</v>
      </c>
      <c r="E513">
        <v>9.9762636960595199E-3</v>
      </c>
      <c r="F513">
        <v>0.39918694207260003</v>
      </c>
      <c r="G513">
        <v>0.112133334068554</v>
      </c>
      <c r="H513">
        <v>4.3519023913187703E-2</v>
      </c>
      <c r="I513">
        <v>7.0649661926004601</v>
      </c>
      <c r="J513">
        <v>7.7014244856063504E-3</v>
      </c>
      <c r="K513">
        <v>8.9996724127233197E-4</v>
      </c>
      <c r="L513">
        <v>3.8347963646191701E-3</v>
      </c>
      <c r="M513">
        <v>3.42812712667992E-3</v>
      </c>
      <c r="N513">
        <v>3.8347963646191701E-3</v>
      </c>
      <c r="O513">
        <v>1210.02417160615</v>
      </c>
      <c r="P513">
        <v>1227.7348569867199</v>
      </c>
      <c r="Q513">
        <v>1015.87129514702</v>
      </c>
      <c r="R513">
        <v>999.55565292546896</v>
      </c>
      <c r="S513">
        <v>1096.73713267466</v>
      </c>
      <c r="T513">
        <v>1253.56348755715</v>
      </c>
      <c r="U513">
        <v>1224.68627961781</v>
      </c>
      <c r="V513">
        <v>1270.0207647341599</v>
      </c>
      <c r="W513">
        <v>1216.8771567532101</v>
      </c>
      <c r="X513">
        <v>1221.85630866372</v>
      </c>
    </row>
    <row r="514" spans="1:24">
      <c r="A514" t="s">
        <v>1539</v>
      </c>
      <c r="B514" t="s">
        <v>1540</v>
      </c>
      <c r="C514" t="s">
        <v>1541</v>
      </c>
      <c r="D514" t="s">
        <v>27</v>
      </c>
      <c r="E514">
        <v>1.01000536455396E-2</v>
      </c>
      <c r="F514">
        <v>0.40335243476836402</v>
      </c>
      <c r="G514">
        <v>-0.146901725277196</v>
      </c>
      <c r="H514">
        <v>5.7107210437355102E-2</v>
      </c>
      <c r="I514">
        <v>6.7171229632854503</v>
      </c>
      <c r="J514">
        <v>1.32416624335855E-2</v>
      </c>
      <c r="K514">
        <v>1.0713236735114099E-3</v>
      </c>
      <c r="L514">
        <v>7.0817600363294901E-3</v>
      </c>
      <c r="M514">
        <v>4.1496643929929402E-3</v>
      </c>
      <c r="N514">
        <v>7.0817600363294901E-3</v>
      </c>
      <c r="O514">
        <v>871.97564324620498</v>
      </c>
      <c r="P514">
        <v>776.65318009228804</v>
      </c>
      <c r="Q514">
        <v>927.70503038015795</v>
      </c>
      <c r="R514">
        <v>1037.9508764693401</v>
      </c>
      <c r="S514">
        <v>851.13576705639503</v>
      </c>
      <c r="T514">
        <v>686.08303885355303</v>
      </c>
      <c r="U514">
        <v>810.09064917838498</v>
      </c>
      <c r="V514">
        <v>752.67693101396299</v>
      </c>
      <c r="W514">
        <v>791.27855667225697</v>
      </c>
      <c r="X514">
        <v>804.05411235225904</v>
      </c>
    </row>
    <row r="515" spans="1:24">
      <c r="A515" t="s">
        <v>1542</v>
      </c>
      <c r="B515" t="s">
        <v>1543</v>
      </c>
      <c r="C515" t="s">
        <v>1544</v>
      </c>
      <c r="D515" t="s">
        <v>27</v>
      </c>
      <c r="E515">
        <v>1.02220399774139E-2</v>
      </c>
      <c r="F515">
        <v>0.404057419088105</v>
      </c>
      <c r="G515">
        <v>7.5873303988066201E-2</v>
      </c>
      <c r="H515">
        <v>2.95430757080078E-2</v>
      </c>
      <c r="I515">
        <v>8.6285620794245794</v>
      </c>
      <c r="J515">
        <v>3.31619223711648E-3</v>
      </c>
      <c r="K515">
        <v>1.7258966968650499E-4</v>
      </c>
      <c r="L515">
        <v>1.75913964142406E-3</v>
      </c>
      <c r="M515">
        <v>2.0093936360362002E-3</v>
      </c>
      <c r="N515">
        <v>2.0093936360362002E-3</v>
      </c>
      <c r="O515">
        <v>5375.9498159058103</v>
      </c>
      <c r="P515">
        <v>5311.99954311088</v>
      </c>
      <c r="Q515">
        <v>5502.5545466159901</v>
      </c>
      <c r="R515">
        <v>5376.6111369268801</v>
      </c>
      <c r="S515">
        <v>5337.2565683491202</v>
      </c>
      <c r="T515">
        <v>6363.12872583426</v>
      </c>
      <c r="U515">
        <v>5874.5784166732901</v>
      </c>
      <c r="V515">
        <v>5711.6651542949303</v>
      </c>
      <c r="W515">
        <v>5381.2148665377499</v>
      </c>
      <c r="X515">
        <v>5735.6822494001399</v>
      </c>
    </row>
    <row r="516" spans="1:24">
      <c r="A516" t="s">
        <v>1545</v>
      </c>
      <c r="B516" t="s">
        <v>1546</v>
      </c>
      <c r="C516" t="s">
        <v>1547</v>
      </c>
      <c r="D516" t="s">
        <v>27</v>
      </c>
      <c r="E516">
        <v>1.01737529285658E-2</v>
      </c>
      <c r="F516">
        <v>0.404057419088105</v>
      </c>
      <c r="G516">
        <v>0.17500490402160099</v>
      </c>
      <c r="H516">
        <v>6.8098814279157399E-2</v>
      </c>
      <c r="I516">
        <v>5.8216267955255603</v>
      </c>
      <c r="J516">
        <v>1.8812862355952101E-2</v>
      </c>
      <c r="K516">
        <v>4.1552931555574697E-3</v>
      </c>
      <c r="L516">
        <v>7.4383281100104696E-3</v>
      </c>
      <c r="M516">
        <v>7.2781098220232798E-3</v>
      </c>
      <c r="N516">
        <v>7.4383281100104696E-3</v>
      </c>
      <c r="O516">
        <v>275.83544552824299</v>
      </c>
      <c r="P516">
        <v>328.17026022650998</v>
      </c>
      <c r="Q516">
        <v>280.10542916190798</v>
      </c>
      <c r="R516">
        <v>366.04134321425698</v>
      </c>
      <c r="S516">
        <v>302.24484998847998</v>
      </c>
      <c r="T516">
        <v>388.42565831941403</v>
      </c>
      <c r="U516">
        <v>357.85479375109202</v>
      </c>
      <c r="V516">
        <v>318.09885647229902</v>
      </c>
      <c r="W516">
        <v>369.931313366084</v>
      </c>
      <c r="X516">
        <v>411.95769198963399</v>
      </c>
    </row>
    <row r="517" spans="1:24">
      <c r="A517" t="s">
        <v>1548</v>
      </c>
      <c r="B517" t="s">
        <v>1549</v>
      </c>
      <c r="C517" t="s">
        <v>1550</v>
      </c>
      <c r="D517" t="s">
        <v>27</v>
      </c>
      <c r="E517">
        <v>1.0220989185036999E-2</v>
      </c>
      <c r="F517">
        <v>0.404057419088105</v>
      </c>
      <c r="G517">
        <v>-0.209477536886858</v>
      </c>
      <c r="H517">
        <v>8.1563930168218501E-2</v>
      </c>
      <c r="I517">
        <v>6.0929438207496096</v>
      </c>
      <c r="J517">
        <v>2.6972843360020302E-2</v>
      </c>
      <c r="K517">
        <v>7.9957436465638698E-3</v>
      </c>
      <c r="L517">
        <v>8.6359431146512001E-3</v>
      </c>
      <c r="M517">
        <v>6.0956689734615504E-3</v>
      </c>
      <c r="N517">
        <v>8.6359431146512001E-3</v>
      </c>
      <c r="O517">
        <v>440.89254310503702</v>
      </c>
      <c r="P517">
        <v>456.39598270295301</v>
      </c>
      <c r="Q517">
        <v>529.35860798949705</v>
      </c>
      <c r="R517">
        <v>498.23468680022</v>
      </c>
      <c r="S517">
        <v>538.29659873380399</v>
      </c>
      <c r="T517">
        <v>473.67619001328399</v>
      </c>
      <c r="U517">
        <v>362.13872391898502</v>
      </c>
      <c r="V517">
        <v>349.02370974420597</v>
      </c>
      <c r="W517">
        <v>352.43218350977799</v>
      </c>
      <c r="X517">
        <v>474.44161945281297</v>
      </c>
    </row>
    <row r="518" spans="1:24">
      <c r="A518" t="s">
        <v>1551</v>
      </c>
      <c r="B518" t="s">
        <v>1552</v>
      </c>
      <c r="C518" t="s">
        <v>1553</v>
      </c>
      <c r="D518" t="s">
        <v>27</v>
      </c>
      <c r="E518">
        <v>1.02263449845307E-2</v>
      </c>
      <c r="F518">
        <v>0.404057419088105</v>
      </c>
      <c r="G518">
        <v>8.7379489322189599E-2</v>
      </c>
      <c r="H518">
        <v>3.4025216311134102E-2</v>
      </c>
      <c r="I518">
        <v>7.7623148440799401</v>
      </c>
      <c r="J518">
        <v>3.0803885058426901E-3</v>
      </c>
      <c r="K518">
        <v>3.8182618403308601E-4</v>
      </c>
      <c r="L518">
        <v>6.9761864935029305E-4</v>
      </c>
      <c r="M518">
        <v>2.51246217851558E-3</v>
      </c>
      <c r="N518">
        <v>2.51246217851558E-3</v>
      </c>
      <c r="O518">
        <v>2224.1510679510202</v>
      </c>
      <c r="P518">
        <v>2272.37938243606</v>
      </c>
      <c r="Q518">
        <v>2229.6188220592298</v>
      </c>
      <c r="R518">
        <v>2342.0857061955599</v>
      </c>
      <c r="S518">
        <v>2181.8261620338899</v>
      </c>
      <c r="T518">
        <v>2513.6864726154499</v>
      </c>
      <c r="U518">
        <v>2413.4184666229798</v>
      </c>
      <c r="V518">
        <v>2443.7614627554899</v>
      </c>
      <c r="W518">
        <v>2576.4811554671701</v>
      </c>
      <c r="X518">
        <v>2333.7351642598001</v>
      </c>
    </row>
    <row r="519" spans="1:24">
      <c r="A519" t="s">
        <v>1554</v>
      </c>
      <c r="B519" t="s">
        <v>1555</v>
      </c>
      <c r="C519" t="s">
        <v>1556</v>
      </c>
      <c r="D519" t="s">
        <v>1060</v>
      </c>
      <c r="E519">
        <v>1.0236042393065199E-2</v>
      </c>
      <c r="F519">
        <v>0.404057419088105</v>
      </c>
      <c r="G519">
        <v>-0.147560730177551</v>
      </c>
      <c r="H519">
        <v>5.7466898247560801E-2</v>
      </c>
      <c r="I519">
        <v>6.1132976335365603</v>
      </c>
      <c r="J519">
        <v>6.5700867627757203E-3</v>
      </c>
      <c r="K519">
        <v>2.2399087624939899E-3</v>
      </c>
      <c r="L519">
        <v>-1.65298899516257E-3</v>
      </c>
      <c r="M519">
        <v>6.0162022229947798E-3</v>
      </c>
      <c r="N519">
        <v>6.0162022229947798E-3</v>
      </c>
      <c r="O519">
        <v>476.00602747256602</v>
      </c>
      <c r="P519">
        <v>479.39224238989402</v>
      </c>
      <c r="Q519">
        <v>490.79220720217398</v>
      </c>
      <c r="R519">
        <v>505.53710999431502</v>
      </c>
      <c r="S519">
        <v>478.49921232523701</v>
      </c>
      <c r="T519">
        <v>410.16729093525697</v>
      </c>
      <c r="U519">
        <v>412.34849965113301</v>
      </c>
      <c r="V519">
        <v>430.79571116173901</v>
      </c>
      <c r="W519">
        <v>429.12322616858501</v>
      </c>
      <c r="X519">
        <v>413.977919915016</v>
      </c>
    </row>
    <row r="520" spans="1:24">
      <c r="A520" t="s">
        <v>1557</v>
      </c>
      <c r="B520" t="s">
        <v>1558</v>
      </c>
      <c r="C520" t="s">
        <v>1559</v>
      </c>
      <c r="D520" t="s">
        <v>27</v>
      </c>
      <c r="E520">
        <v>1.01824684467998E-2</v>
      </c>
      <c r="F520">
        <v>0.404057419088105</v>
      </c>
      <c r="G520">
        <v>-2.024625375197</v>
      </c>
      <c r="H520">
        <v>0.78792366738997099</v>
      </c>
      <c r="I520">
        <v>1.5505937276159401</v>
      </c>
      <c r="J520">
        <v>2.5182493208215799</v>
      </c>
      <c r="K520">
        <v>0.68330848175181103</v>
      </c>
      <c r="L520">
        <v>0.86875078233134295</v>
      </c>
      <c r="M520">
        <v>0.55500885139607503</v>
      </c>
      <c r="N520">
        <v>0.86875078233134295</v>
      </c>
      <c r="O520">
        <v>7.8901424284780601</v>
      </c>
      <c r="P520">
        <v>7.7211993621354198</v>
      </c>
      <c r="Q520">
        <v>25.426056111757799</v>
      </c>
      <c r="R520">
        <v>15.1315547826855</v>
      </c>
      <c r="S520">
        <v>12.6473257024065</v>
      </c>
      <c r="T520">
        <v>7.9103603813707704</v>
      </c>
      <c r="U520">
        <v>13.5325890973354</v>
      </c>
      <c r="V520">
        <v>0</v>
      </c>
      <c r="W520">
        <v>0</v>
      </c>
      <c r="X520">
        <v>0</v>
      </c>
    </row>
    <row r="521" spans="1:24">
      <c r="A521" t="s">
        <v>1560</v>
      </c>
      <c r="B521" t="s">
        <v>1561</v>
      </c>
      <c r="C521" t="s">
        <v>1562</v>
      </c>
      <c r="D521" t="s">
        <v>27</v>
      </c>
      <c r="E521">
        <v>1.04949621539011E-2</v>
      </c>
      <c r="F521">
        <v>0.40523499595722401</v>
      </c>
      <c r="G521">
        <v>8.0051159032119304E-2</v>
      </c>
      <c r="H521">
        <v>3.1281227096446297E-2</v>
      </c>
      <c r="I521">
        <v>8.2185329730849208</v>
      </c>
      <c r="J521">
        <v>3.7037950484361802E-3</v>
      </c>
      <c r="K521">
        <v>2.65855210257836E-4</v>
      </c>
      <c r="L521">
        <v>1.8983554497372E-3</v>
      </c>
      <c r="M521">
        <v>2.18043271139078E-3</v>
      </c>
      <c r="N521">
        <v>2.18043271139078E-3</v>
      </c>
      <c r="O521">
        <v>3332.0421923079598</v>
      </c>
      <c r="P521">
        <v>3548.2575420984299</v>
      </c>
      <c r="Q521">
        <v>3634.4093587226898</v>
      </c>
      <c r="R521">
        <v>3449.1709150245101</v>
      </c>
      <c r="S521">
        <v>3874.5732679432899</v>
      </c>
      <c r="T521">
        <v>4064.6095999307099</v>
      </c>
      <c r="U521">
        <v>3878.54774058777</v>
      </c>
      <c r="V521">
        <v>3751.7152452866499</v>
      </c>
      <c r="W521">
        <v>3750.2021572351</v>
      </c>
      <c r="X521">
        <v>3863.4752295071098</v>
      </c>
    </row>
    <row r="522" spans="1:24">
      <c r="A522" t="s">
        <v>1563</v>
      </c>
      <c r="B522" t="s">
        <v>1564</v>
      </c>
      <c r="C522" t="s">
        <v>1565</v>
      </c>
      <c r="D522" t="s">
        <v>27</v>
      </c>
      <c r="E522">
        <v>1.0542795570127401E-2</v>
      </c>
      <c r="F522">
        <v>0.40523499595722401</v>
      </c>
      <c r="G522">
        <v>-0.41063334411508201</v>
      </c>
      <c r="H522">
        <v>0.16056052972739299</v>
      </c>
      <c r="I522">
        <v>4.8119748632355304</v>
      </c>
      <c r="J522">
        <v>0.10412700359718501</v>
      </c>
      <c r="K522">
        <v>8.0313928191315595E-3</v>
      </c>
      <c r="L522">
        <v>5.6417816446721301E-2</v>
      </c>
      <c r="M522">
        <v>1.4346235552662999E-2</v>
      </c>
      <c r="N522">
        <v>5.6417816446721301E-2</v>
      </c>
      <c r="O522">
        <v>112.682842786647</v>
      </c>
      <c r="P522">
        <v>112.298576465349</v>
      </c>
      <c r="Q522">
        <v>186.12878117447701</v>
      </c>
      <c r="R522">
        <v>144.622008681918</v>
      </c>
      <c r="S522">
        <v>226.546087251329</v>
      </c>
      <c r="T522">
        <v>84.833797121147597</v>
      </c>
      <c r="U522">
        <v>92.132362319871802</v>
      </c>
      <c r="V522">
        <v>120.583901092676</v>
      </c>
      <c r="W522">
        <v>122.480756545037</v>
      </c>
      <c r="X522">
        <v>85.0901498208693</v>
      </c>
    </row>
    <row r="523" spans="1:24">
      <c r="A523" t="s">
        <v>1566</v>
      </c>
      <c r="B523" t="s">
        <v>1567</v>
      </c>
      <c r="C523" t="s">
        <v>1568</v>
      </c>
      <c r="D523" t="s">
        <v>27</v>
      </c>
      <c r="E523">
        <v>1.0390830950679801E-2</v>
      </c>
      <c r="F523">
        <v>0.40523499595722401</v>
      </c>
      <c r="G523">
        <v>7.7562063984887894E-2</v>
      </c>
      <c r="H523">
        <v>3.0267598432330799E-2</v>
      </c>
      <c r="I523">
        <v>8.4697466602409595</v>
      </c>
      <c r="J523">
        <v>3.1654339533039801E-3</v>
      </c>
      <c r="K523">
        <v>2.2740983963566401E-4</v>
      </c>
      <c r="L523">
        <v>1.45374280483273E-3</v>
      </c>
      <c r="M523">
        <v>2.0629089475164199E-3</v>
      </c>
      <c r="N523">
        <v>2.0629089475164199E-3</v>
      </c>
      <c r="O523">
        <v>4251.8242982571101</v>
      </c>
      <c r="P523">
        <v>4820.6064010079299</v>
      </c>
      <c r="Q523">
        <v>4544.0117322922097</v>
      </c>
      <c r="R523">
        <v>4779.3198301783405</v>
      </c>
      <c r="S523">
        <v>4559.2118379590802</v>
      </c>
      <c r="T523">
        <v>5038.6212366064301</v>
      </c>
      <c r="U523">
        <v>4796.9237600779497</v>
      </c>
      <c r="V523">
        <v>4812.9947441018703</v>
      </c>
      <c r="W523">
        <v>5118.1587127103603</v>
      </c>
      <c r="X523">
        <v>5023.5455074021002</v>
      </c>
    </row>
    <row r="524" spans="1:24">
      <c r="A524" t="s">
        <v>1569</v>
      </c>
      <c r="B524" t="s">
        <v>1570</v>
      </c>
      <c r="C524" t="s">
        <v>1571</v>
      </c>
      <c r="D524" t="s">
        <v>27</v>
      </c>
      <c r="E524">
        <v>1.04943377819581E-2</v>
      </c>
      <c r="F524">
        <v>0.40523499595722401</v>
      </c>
      <c r="G524">
        <v>-0.38836984614512299</v>
      </c>
      <c r="H524">
        <v>0.151760290793579</v>
      </c>
      <c r="I524">
        <v>3.9207070030462798</v>
      </c>
      <c r="J524">
        <v>9.3077951191333497E-2</v>
      </c>
      <c r="K524">
        <v>2.1366556416414901E-2</v>
      </c>
      <c r="L524">
        <v>3.6211408237964503E-2</v>
      </c>
      <c r="M524">
        <v>2.89431381277491E-2</v>
      </c>
      <c r="N524">
        <v>3.6211408237964503E-2</v>
      </c>
      <c r="O524">
        <v>67.252681719189297</v>
      </c>
      <c r="P524">
        <v>67.910392260234502</v>
      </c>
      <c r="Q524">
        <v>57.490498767871202</v>
      </c>
      <c r="R524">
        <v>79.103053882282097</v>
      </c>
      <c r="S524">
        <v>39.775333197126002</v>
      </c>
      <c r="T524">
        <v>36.578307022112597</v>
      </c>
      <c r="U524">
        <v>39.800538827144898</v>
      </c>
      <c r="V524">
        <v>46.452415640435703</v>
      </c>
      <c r="W524">
        <v>31.084261131618501</v>
      </c>
      <c r="X524">
        <v>55.2802515380925</v>
      </c>
    </row>
    <row r="525" spans="1:24">
      <c r="A525" t="s">
        <v>1572</v>
      </c>
      <c r="B525" t="s">
        <v>1573</v>
      </c>
      <c r="C525" t="s">
        <v>1574</v>
      </c>
      <c r="D525" t="s">
        <v>27</v>
      </c>
      <c r="E525">
        <v>1.0415431682310201E-2</v>
      </c>
      <c r="F525">
        <v>0.40523499595722401</v>
      </c>
      <c r="G525">
        <v>0.248947160661946</v>
      </c>
      <c r="H525">
        <v>9.7179573773243599E-2</v>
      </c>
      <c r="I525">
        <v>5.2751175140668298</v>
      </c>
      <c r="J525">
        <v>3.8201568131010902E-2</v>
      </c>
      <c r="K525">
        <v>5.30602347589535E-3</v>
      </c>
      <c r="L525">
        <v>1.83036504209779E-2</v>
      </c>
      <c r="M525">
        <v>1.0501748186559599E-2</v>
      </c>
      <c r="N525">
        <v>1.83036504209779E-2</v>
      </c>
      <c r="O525">
        <v>215.88768945105301</v>
      </c>
      <c r="P525">
        <v>122.67911714701999</v>
      </c>
      <c r="Q525">
        <v>182.21028051817299</v>
      </c>
      <c r="R525">
        <v>176.61802830181099</v>
      </c>
      <c r="S525">
        <v>176.79063818211199</v>
      </c>
      <c r="T525">
        <v>246.26510038080701</v>
      </c>
      <c r="U525">
        <v>203.365336340205</v>
      </c>
      <c r="V525">
        <v>221.71878588008201</v>
      </c>
      <c r="W525">
        <v>215.00219134524599</v>
      </c>
      <c r="X525">
        <v>219.89589279550501</v>
      </c>
    </row>
    <row r="526" spans="1:24">
      <c r="A526" t="s">
        <v>1575</v>
      </c>
      <c r="B526" t="s">
        <v>1576</v>
      </c>
      <c r="C526" t="s">
        <v>1577</v>
      </c>
      <c r="D526" t="s">
        <v>27</v>
      </c>
      <c r="E526">
        <v>1.04780913158677E-2</v>
      </c>
      <c r="F526">
        <v>0.40523499595722401</v>
      </c>
      <c r="G526">
        <v>-0.162637094280039</v>
      </c>
      <c r="H526">
        <v>6.3539072419597206E-2</v>
      </c>
      <c r="I526">
        <v>6.0924463728732103</v>
      </c>
      <c r="J526">
        <v>1.6319037285387999E-2</v>
      </c>
      <c r="K526">
        <v>3.6540496624770302E-3</v>
      </c>
      <c r="L526">
        <v>6.4389846473800298E-3</v>
      </c>
      <c r="M526">
        <v>6.0976267063267298E-3</v>
      </c>
      <c r="N526">
        <v>6.4389846473800298E-3</v>
      </c>
      <c r="O526">
        <v>454.72926323809401</v>
      </c>
      <c r="P526">
        <v>455.00321124248802</v>
      </c>
      <c r="Q526">
        <v>577.11787697528098</v>
      </c>
      <c r="R526">
        <v>455.26221234787198</v>
      </c>
      <c r="S526">
        <v>466.22345987775799</v>
      </c>
      <c r="T526">
        <v>356.20547241398401</v>
      </c>
      <c r="U526">
        <v>386.78483167628201</v>
      </c>
      <c r="V526">
        <v>459.75879918456502</v>
      </c>
      <c r="W526">
        <v>422.63272442022901</v>
      </c>
      <c r="X526">
        <v>419.43226976502501</v>
      </c>
    </row>
    <row r="527" spans="1:24">
      <c r="A527" t="s">
        <v>1578</v>
      </c>
      <c r="B527" t="s">
        <v>1579</v>
      </c>
      <c r="C527" t="s">
        <v>1580</v>
      </c>
      <c r="D527" t="s">
        <v>27</v>
      </c>
      <c r="E527">
        <v>1.0438860803318101E-2</v>
      </c>
      <c r="F527">
        <v>0.40523499595722401</v>
      </c>
      <c r="G527">
        <v>7.8789043372084103E-2</v>
      </c>
      <c r="H527">
        <v>3.0765642315338598E-2</v>
      </c>
      <c r="I527">
        <v>8.3171879224615601</v>
      </c>
      <c r="J527">
        <v>2.4805025544490499E-3</v>
      </c>
      <c r="K527">
        <v>2.3704876386904301E-4</v>
      </c>
      <c r="L527">
        <v>6.1360618629604201E-4</v>
      </c>
      <c r="M527">
        <v>2.12926310381935E-3</v>
      </c>
      <c r="N527">
        <v>2.12926310381935E-3</v>
      </c>
      <c r="O527">
        <v>3841.7477615485</v>
      </c>
      <c r="P527">
        <v>3973.8597100469301</v>
      </c>
      <c r="Q527">
        <v>3958.6652880319102</v>
      </c>
      <c r="R527">
        <v>3829.2836281088398</v>
      </c>
      <c r="S527">
        <v>4076.77094394798</v>
      </c>
      <c r="T527">
        <v>4349.5852679299096</v>
      </c>
      <c r="U527">
        <v>4292.0198056330501</v>
      </c>
      <c r="V527">
        <v>4289.48054612738</v>
      </c>
      <c r="W527">
        <v>4340.5770269126197</v>
      </c>
      <c r="X527">
        <v>4025.0509072568502</v>
      </c>
    </row>
    <row r="528" spans="1:24">
      <c r="A528" t="s">
        <v>1581</v>
      </c>
      <c r="B528" t="s">
        <v>1582</v>
      </c>
      <c r="C528" t="s">
        <v>1583</v>
      </c>
      <c r="D528" t="s">
        <v>27</v>
      </c>
      <c r="E528">
        <v>1.0422357193390601E-2</v>
      </c>
      <c r="F528">
        <v>0.40523499595722401</v>
      </c>
      <c r="G528">
        <v>-0.134534076366536</v>
      </c>
      <c r="H528">
        <v>5.2521758479669702E-2</v>
      </c>
      <c r="I528">
        <v>6.6044436691568302</v>
      </c>
      <c r="J528">
        <v>7.9153807504502606E-3</v>
      </c>
      <c r="K528">
        <v>2.4608787752654401E-3</v>
      </c>
      <c r="L528">
        <v>7.8785653655461701E-4</v>
      </c>
      <c r="M528">
        <v>4.43545900922644E-3</v>
      </c>
      <c r="N528">
        <v>4.43545900922644E-3</v>
      </c>
      <c r="O528">
        <v>849.26446262125501</v>
      </c>
      <c r="P528">
        <v>743.91782983646794</v>
      </c>
      <c r="Q528">
        <v>772.62713530590997</v>
      </c>
      <c r="R528">
        <v>823.09826810705397</v>
      </c>
      <c r="S528">
        <v>762.20053803126098</v>
      </c>
      <c r="T528">
        <v>680.94377565681805</v>
      </c>
      <c r="U528">
        <v>656.12377321561905</v>
      </c>
      <c r="V528">
        <v>758.92176741752496</v>
      </c>
      <c r="W528">
        <v>697.01641178486</v>
      </c>
      <c r="X528">
        <v>660.97675482292595</v>
      </c>
    </row>
    <row r="529" spans="1:24">
      <c r="A529" t="s">
        <v>1584</v>
      </c>
      <c r="B529" t="s">
        <v>1585</v>
      </c>
      <c r="C529" t="s">
        <v>1586</v>
      </c>
      <c r="D529" t="s">
        <v>27</v>
      </c>
      <c r="E529">
        <v>1.05328806755029E-2</v>
      </c>
      <c r="F529">
        <v>0.40523499595722401</v>
      </c>
      <c r="G529">
        <v>0.21136419824966199</v>
      </c>
      <c r="H529">
        <v>8.2634317366145807E-2</v>
      </c>
      <c r="I529">
        <v>6.2817637893613396</v>
      </c>
      <c r="J529">
        <v>2.59155806148791E-2</v>
      </c>
      <c r="K529">
        <v>1.1666199450169799E-2</v>
      </c>
      <c r="L529">
        <v>3.5279461472809801E-3</v>
      </c>
      <c r="M529">
        <v>5.40487656625252E-3</v>
      </c>
      <c r="N529">
        <v>5.40487656625252E-3</v>
      </c>
      <c r="O529">
        <v>394.10357316563801</v>
      </c>
      <c r="P529">
        <v>496.889620450042</v>
      </c>
      <c r="Q529">
        <v>525.79965572578897</v>
      </c>
      <c r="R529">
        <v>423.17120709486198</v>
      </c>
      <c r="S529">
        <v>588.44022991070403</v>
      </c>
      <c r="T529">
        <v>628.19644744465995</v>
      </c>
      <c r="U529">
        <v>604.50336142771903</v>
      </c>
      <c r="V529">
        <v>553.85782876087103</v>
      </c>
      <c r="W529">
        <v>630.51439138773605</v>
      </c>
      <c r="X529">
        <v>556.858040767592</v>
      </c>
    </row>
    <row r="530" spans="1:24">
      <c r="A530" t="s">
        <v>1587</v>
      </c>
      <c r="B530" t="s">
        <v>1588</v>
      </c>
      <c r="C530" t="s">
        <v>1589</v>
      </c>
      <c r="D530" t="s">
        <v>27</v>
      </c>
      <c r="E530">
        <v>1.03468047472854E-2</v>
      </c>
      <c r="F530">
        <v>0.40523499595722401</v>
      </c>
      <c r="G530">
        <v>-0.129421821840599</v>
      </c>
      <c r="H530">
        <v>5.0476166568811202E-2</v>
      </c>
      <c r="I530">
        <v>6.4662377369829702</v>
      </c>
      <c r="J530">
        <v>6.7342324946327798E-3</v>
      </c>
      <c r="K530">
        <v>1.5466939346407201E-3</v>
      </c>
      <c r="L530">
        <v>7.9494013165251696E-4</v>
      </c>
      <c r="M530">
        <v>4.8229145440652097E-3</v>
      </c>
      <c r="N530">
        <v>4.8229145440652097E-3</v>
      </c>
      <c r="O530">
        <v>704.53104508660704</v>
      </c>
      <c r="P530">
        <v>679.45357189118795</v>
      </c>
      <c r="Q530">
        <v>646.55260829028998</v>
      </c>
      <c r="R530">
        <v>735.90845125754799</v>
      </c>
      <c r="S530">
        <v>664.81748969081605</v>
      </c>
      <c r="T530">
        <v>594.66020894629696</v>
      </c>
      <c r="U530">
        <v>599.98392047331095</v>
      </c>
      <c r="V530">
        <v>571.80107937494904</v>
      </c>
      <c r="W530">
        <v>598.30527837467901</v>
      </c>
      <c r="X530">
        <v>649.17091829629499</v>
      </c>
    </row>
    <row r="531" spans="1:24">
      <c r="A531" t="s">
        <v>1590</v>
      </c>
      <c r="B531" t="s">
        <v>1591</v>
      </c>
      <c r="C531" t="s">
        <v>1592</v>
      </c>
      <c r="D531" t="s">
        <v>27</v>
      </c>
      <c r="E531">
        <v>1.05350134736222E-2</v>
      </c>
      <c r="F531">
        <v>0.40523499595722401</v>
      </c>
      <c r="G531">
        <v>7.2856802547872399E-2</v>
      </c>
      <c r="H531">
        <v>2.8484662643450901E-2</v>
      </c>
      <c r="I531">
        <v>9.32013311064226</v>
      </c>
      <c r="J531">
        <v>2.4858522936512298E-3</v>
      </c>
      <c r="K531" s="1">
        <v>8.3283801934867099E-5</v>
      </c>
      <c r="L531">
        <v>1.0545145042041299E-3</v>
      </c>
      <c r="M531">
        <v>1.9451562128431599E-3</v>
      </c>
      <c r="N531">
        <v>1.9451562128431599E-3</v>
      </c>
      <c r="O531">
        <v>10646.162947021399</v>
      </c>
      <c r="P531">
        <v>10661.619717780201</v>
      </c>
      <c r="Q531">
        <v>10753.248701675</v>
      </c>
      <c r="R531">
        <v>11074.4623108375</v>
      </c>
      <c r="S531">
        <v>10674.0465165844</v>
      </c>
      <c r="T531">
        <v>12224.0663628284</v>
      </c>
      <c r="U531">
        <v>12067.0600452089</v>
      </c>
      <c r="V531">
        <v>11303.5178804074</v>
      </c>
      <c r="W531">
        <v>11232.6095209706</v>
      </c>
      <c r="X531">
        <v>11089.445480587199</v>
      </c>
    </row>
    <row r="532" spans="1:24">
      <c r="A532" t="s">
        <v>1593</v>
      </c>
      <c r="B532" t="s">
        <v>1594</v>
      </c>
      <c r="C532" t="s">
        <v>1595</v>
      </c>
      <c r="D532" t="s">
        <v>27</v>
      </c>
      <c r="E532">
        <v>1.03961295605362E-2</v>
      </c>
      <c r="F532">
        <v>0.40523499595722401</v>
      </c>
      <c r="G532">
        <v>0.49142883074437399</v>
      </c>
      <c r="H532">
        <v>0.191787033465637</v>
      </c>
      <c r="I532">
        <v>5.9086598057124604</v>
      </c>
      <c r="J532">
        <v>0.14882234036977199</v>
      </c>
      <c r="K532">
        <v>3.2831712626523998E-2</v>
      </c>
      <c r="L532">
        <v>5.91239528873495E-2</v>
      </c>
      <c r="M532">
        <v>6.8732408537093099E-3</v>
      </c>
      <c r="N532">
        <v>5.91239528873495E-2</v>
      </c>
      <c r="O532">
        <v>212.788269286434</v>
      </c>
      <c r="P532">
        <v>341.98190802357402</v>
      </c>
      <c r="Q532">
        <v>388.88521879836298</v>
      </c>
      <c r="R532">
        <v>375.31252136553701</v>
      </c>
      <c r="S532">
        <v>184.84221963011601</v>
      </c>
      <c r="T532">
        <v>616.28789639873798</v>
      </c>
      <c r="U532">
        <v>439.54608295997002</v>
      </c>
      <c r="V532">
        <v>331.18718570405002</v>
      </c>
      <c r="W532">
        <v>433.34332514922301</v>
      </c>
      <c r="X532">
        <v>591.54975157346905</v>
      </c>
    </row>
    <row r="533" spans="1:24">
      <c r="A533" t="s">
        <v>1596</v>
      </c>
      <c r="B533" t="s">
        <v>1597</v>
      </c>
      <c r="C533" t="s">
        <v>1598</v>
      </c>
      <c r="D533" t="s">
        <v>27</v>
      </c>
      <c r="E533">
        <v>1.0358871970057399E-2</v>
      </c>
      <c r="F533">
        <v>0.40523499595722401</v>
      </c>
      <c r="G533">
        <v>-0.32668402651200601</v>
      </c>
      <c r="H533">
        <v>0.127431058261601</v>
      </c>
      <c r="I533">
        <v>4.3643611146148302</v>
      </c>
      <c r="J533">
        <v>6.5731069459852298E-2</v>
      </c>
      <c r="K533">
        <v>1.5387971652365599E-2</v>
      </c>
      <c r="L533">
        <v>2.5208714871813E-2</v>
      </c>
      <c r="M533">
        <v>2.0050781554879198E-2</v>
      </c>
      <c r="N533">
        <v>2.5208714871813E-2</v>
      </c>
      <c r="O533">
        <v>64.106385430811002</v>
      </c>
      <c r="P533">
        <v>78.410256673833302</v>
      </c>
      <c r="Q533">
        <v>115.83825569481399</v>
      </c>
      <c r="R533">
        <v>97.408771866878396</v>
      </c>
      <c r="S533">
        <v>116.403999571151</v>
      </c>
      <c r="T533">
        <v>57.041952205718502</v>
      </c>
      <c r="U533">
        <v>71.350071763292902</v>
      </c>
      <c r="V533">
        <v>71.755276302176696</v>
      </c>
      <c r="W533">
        <v>58.889671398467598</v>
      </c>
      <c r="X533">
        <v>74.214480966762295</v>
      </c>
    </row>
    <row r="534" spans="1:24">
      <c r="A534" t="s">
        <v>1599</v>
      </c>
      <c r="B534" t="s">
        <v>1600</v>
      </c>
      <c r="C534" t="s">
        <v>1601</v>
      </c>
      <c r="D534" t="s">
        <v>27</v>
      </c>
      <c r="E534">
        <v>1.0414156043441401E-2</v>
      </c>
      <c r="F534">
        <v>0.40523499595722401</v>
      </c>
      <c r="G534">
        <v>0.16306450501434899</v>
      </c>
      <c r="H534">
        <v>6.3653169987075403E-2</v>
      </c>
      <c r="I534">
        <v>6.4563216157329499</v>
      </c>
      <c r="J534">
        <v>1.6389955886334101E-2</v>
      </c>
      <c r="K534">
        <v>2.4000713751872599E-3</v>
      </c>
      <c r="L534">
        <v>7.7292437483215404E-3</v>
      </c>
      <c r="M534">
        <v>4.8522622550985902E-3</v>
      </c>
      <c r="N534">
        <v>7.7292437483215404E-3</v>
      </c>
      <c r="O534">
        <v>590.05726403575204</v>
      </c>
      <c r="P534">
        <v>674.15404898069903</v>
      </c>
      <c r="Q534">
        <v>498.58815313674597</v>
      </c>
      <c r="R534">
        <v>649.26889282058096</v>
      </c>
      <c r="S534">
        <v>538.26564493868398</v>
      </c>
      <c r="T534">
        <v>621.88215507703501</v>
      </c>
      <c r="U534">
        <v>671.97945286431502</v>
      </c>
      <c r="V534">
        <v>730.96731680100697</v>
      </c>
      <c r="W534">
        <v>713.87774030209596</v>
      </c>
      <c r="X534">
        <v>718.80039930223199</v>
      </c>
    </row>
    <row r="535" spans="1:24">
      <c r="A535" t="s">
        <v>1602</v>
      </c>
      <c r="B535" t="s">
        <v>1603</v>
      </c>
      <c r="C535" t="s">
        <v>1604</v>
      </c>
      <c r="D535" t="s">
        <v>27</v>
      </c>
      <c r="E535">
        <v>1.06504133132989E-2</v>
      </c>
      <c r="F535">
        <v>0.40860490177819198</v>
      </c>
      <c r="G535">
        <v>-0.38008570333432001</v>
      </c>
      <c r="H535">
        <v>0.14882184631776199</v>
      </c>
      <c r="I535">
        <v>5.3157043154048997</v>
      </c>
      <c r="J535">
        <v>8.9346854836268405E-2</v>
      </c>
      <c r="K535">
        <v>2.1060699176119101E-2</v>
      </c>
      <c r="L535">
        <v>3.4309155677450201E-2</v>
      </c>
      <c r="M535">
        <v>1.02105701528661E-2</v>
      </c>
      <c r="N535">
        <v>3.4309155677450201E-2</v>
      </c>
      <c r="O535">
        <v>221.673554305257</v>
      </c>
      <c r="P535">
        <v>241.38087308146899</v>
      </c>
      <c r="Q535">
        <v>232.660980444138</v>
      </c>
      <c r="R535">
        <v>336.636397061948</v>
      </c>
      <c r="S535">
        <v>213.208926383788</v>
      </c>
      <c r="T535">
        <v>118.649610868664</v>
      </c>
      <c r="U535">
        <v>202.44113585717301</v>
      </c>
      <c r="V535">
        <v>233.72082236601901</v>
      </c>
      <c r="W535">
        <v>174.628454821281</v>
      </c>
      <c r="X535">
        <v>135.57787433982699</v>
      </c>
    </row>
    <row r="536" spans="1:24">
      <c r="A536" t="s">
        <v>1605</v>
      </c>
      <c r="B536" t="s">
        <v>1606</v>
      </c>
      <c r="C536" t="s">
        <v>1607</v>
      </c>
      <c r="D536" t="s">
        <v>27</v>
      </c>
      <c r="E536">
        <v>1.06769826054487E-2</v>
      </c>
      <c r="F536">
        <v>0.40885858436977301</v>
      </c>
      <c r="G536">
        <v>-0.50423945710583895</v>
      </c>
      <c r="H536">
        <v>0.19750111404682699</v>
      </c>
      <c r="I536">
        <v>4.8705639490452297</v>
      </c>
      <c r="J536">
        <v>0.15730859736119199</v>
      </c>
      <c r="K536">
        <v>7.1731435457152798E-2</v>
      </c>
      <c r="L536">
        <v>2.5785289667191201E-2</v>
      </c>
      <c r="M536">
        <v>1.37907750974357E-2</v>
      </c>
      <c r="N536">
        <v>2.5785289667191201E-2</v>
      </c>
      <c r="O536">
        <v>109.757531368442</v>
      </c>
      <c r="P536">
        <v>192.02114421343001</v>
      </c>
      <c r="Q536">
        <v>178.40144630858299</v>
      </c>
      <c r="R536">
        <v>246.22875346385899</v>
      </c>
      <c r="S536">
        <v>141.42076834467699</v>
      </c>
      <c r="T536">
        <v>86.799303146128295</v>
      </c>
      <c r="U536">
        <v>82.399073029468894</v>
      </c>
      <c r="V536">
        <v>151.264952149653</v>
      </c>
      <c r="W536">
        <v>72.759442037302605</v>
      </c>
      <c r="X536">
        <v>132.309350370142</v>
      </c>
    </row>
    <row r="537" spans="1:24">
      <c r="A537" t="s">
        <v>1608</v>
      </c>
      <c r="B537" t="s">
        <v>1609</v>
      </c>
      <c r="C537" t="s">
        <v>1610</v>
      </c>
      <c r="D537" t="s">
        <v>27</v>
      </c>
      <c r="E537">
        <v>1.0722045748349E-2</v>
      </c>
      <c r="F537">
        <v>0.40981819262392999</v>
      </c>
      <c r="G537">
        <v>0.20492094783339401</v>
      </c>
      <c r="H537">
        <v>8.0309835203437804E-2</v>
      </c>
      <c r="I537">
        <v>5.7237557663645804</v>
      </c>
      <c r="J537">
        <v>2.5997208862267598E-2</v>
      </c>
      <c r="K537">
        <v>7.2719119452558604E-3</v>
      </c>
      <c r="L537">
        <v>8.8522621307525005E-3</v>
      </c>
      <c r="M537">
        <v>7.7626134837336103E-3</v>
      </c>
      <c r="N537">
        <v>8.8522621307525005E-3</v>
      </c>
      <c r="O537">
        <v>329.299804916678</v>
      </c>
      <c r="P537">
        <v>264.26766922092003</v>
      </c>
      <c r="Q537">
        <v>213.93753212033999</v>
      </c>
      <c r="R537">
        <v>276.78586018418002</v>
      </c>
      <c r="S537">
        <v>309.34447914715201</v>
      </c>
      <c r="T537">
        <v>359.53217260672199</v>
      </c>
      <c r="U537">
        <v>332.504735361641</v>
      </c>
      <c r="V537">
        <v>367.26202538013098</v>
      </c>
      <c r="W537">
        <v>322.61773620654799</v>
      </c>
      <c r="X537">
        <v>314.092538021466</v>
      </c>
    </row>
    <row r="538" spans="1:24">
      <c r="A538" t="s">
        <v>1611</v>
      </c>
      <c r="B538" t="s">
        <v>1612</v>
      </c>
      <c r="C538" t="s">
        <v>1613</v>
      </c>
      <c r="D538" t="s">
        <v>27</v>
      </c>
      <c r="E538">
        <v>1.0754722879027E-2</v>
      </c>
      <c r="F538">
        <v>0.41030169017248802</v>
      </c>
      <c r="G538">
        <v>9.8624997358863001E-2</v>
      </c>
      <c r="H538">
        <v>3.8667841109331101E-2</v>
      </c>
      <c r="I538">
        <v>7.2966635799804198</v>
      </c>
      <c r="J538">
        <v>5.5888070428974897E-3</v>
      </c>
      <c r="K538">
        <v>6.8388252791595295E-4</v>
      </c>
      <c r="L538">
        <v>2.5638722378325501E-3</v>
      </c>
      <c r="M538">
        <v>3.0541223122252299E-3</v>
      </c>
      <c r="N538">
        <v>3.0541223122252299E-3</v>
      </c>
      <c r="O538">
        <v>1429.0711930979501</v>
      </c>
      <c r="P538">
        <v>1549.5316181185101</v>
      </c>
      <c r="Q538">
        <v>1430.25273955125</v>
      </c>
      <c r="R538">
        <v>1316.95616755481</v>
      </c>
      <c r="S538">
        <v>1307.40382128688</v>
      </c>
      <c r="T538">
        <v>1568.1898030938401</v>
      </c>
      <c r="U538">
        <v>1647.14686781624</v>
      </c>
      <c r="V538">
        <v>1524.8028783331999</v>
      </c>
      <c r="W538">
        <v>1478.5806437595199</v>
      </c>
      <c r="X538">
        <v>1533.5348349738699</v>
      </c>
    </row>
    <row r="539" spans="1:24">
      <c r="A539" t="s">
        <v>1614</v>
      </c>
      <c r="B539" t="s">
        <v>1615</v>
      </c>
      <c r="C539" t="s">
        <v>1616</v>
      </c>
      <c r="D539" t="s">
        <v>27</v>
      </c>
      <c r="E539">
        <v>1.08149807136841E-2</v>
      </c>
      <c r="F539">
        <v>0.411833661489307</v>
      </c>
      <c r="G539">
        <v>0.224142667358291</v>
      </c>
      <c r="H539">
        <v>8.7946650429539405E-2</v>
      </c>
      <c r="I539">
        <v>5.3134196097595598</v>
      </c>
      <c r="J539">
        <v>3.1143567195748401E-2</v>
      </c>
      <c r="K539">
        <v>4.7294330590752099E-3</v>
      </c>
      <c r="L539">
        <v>1.46071002453638E-2</v>
      </c>
      <c r="M539">
        <v>1.0226689922390699E-2</v>
      </c>
      <c r="N539">
        <v>1.46071002453638E-2</v>
      </c>
      <c r="O539">
        <v>200.09102924731701</v>
      </c>
      <c r="P539">
        <v>207.61081363341901</v>
      </c>
      <c r="Q539">
        <v>175.35290436963899</v>
      </c>
      <c r="R539">
        <v>140.78248632753099</v>
      </c>
      <c r="S539">
        <v>189.49415709340099</v>
      </c>
      <c r="T539">
        <v>224.850743825954</v>
      </c>
      <c r="U539">
        <v>184.264724639744</v>
      </c>
      <c r="V539">
        <v>252.83721196851499</v>
      </c>
      <c r="W539">
        <v>239.674573958634</v>
      </c>
      <c r="X539">
        <v>238.061205678612</v>
      </c>
    </row>
    <row r="540" spans="1:24">
      <c r="A540" t="s">
        <v>1617</v>
      </c>
      <c r="B540" t="s">
        <v>1618</v>
      </c>
      <c r="C540" t="s">
        <v>1619</v>
      </c>
      <c r="D540" t="s">
        <v>27</v>
      </c>
      <c r="E540">
        <v>1.09002318222742E-2</v>
      </c>
      <c r="F540">
        <v>0.41430992456944599</v>
      </c>
      <c r="G540">
        <v>-0.24262901250475</v>
      </c>
      <c r="H540">
        <v>9.5302571419884297E-2</v>
      </c>
      <c r="I540">
        <v>5.0950478813893501</v>
      </c>
      <c r="J540">
        <v>3.52777005876167E-2</v>
      </c>
      <c r="K540">
        <v>1.0827016212686899E-2</v>
      </c>
      <c r="L540">
        <v>1.0463885164310001E-2</v>
      </c>
      <c r="M540">
        <v>1.18794340854185E-2</v>
      </c>
      <c r="N540">
        <v>1.18794340854185E-2</v>
      </c>
      <c r="O540">
        <v>154.693824463369</v>
      </c>
      <c r="P540">
        <v>181.25472680759799</v>
      </c>
      <c r="Q540">
        <v>175.105815496058</v>
      </c>
      <c r="R540">
        <v>224.88520115206401</v>
      </c>
      <c r="S540">
        <v>189.76660194734799</v>
      </c>
      <c r="T540">
        <v>137.533202212634</v>
      </c>
      <c r="U540">
        <v>182.364500877539</v>
      </c>
      <c r="V540">
        <v>119.53700928187899</v>
      </c>
      <c r="W540">
        <v>151.10384615501101</v>
      </c>
      <c r="X540">
        <v>136.96319771261099</v>
      </c>
    </row>
    <row r="541" spans="1:24">
      <c r="A541" t="s">
        <v>1620</v>
      </c>
      <c r="B541" t="s">
        <v>1621</v>
      </c>
      <c r="C541" t="s">
        <v>1622</v>
      </c>
      <c r="D541" t="s">
        <v>27</v>
      </c>
      <c r="E541">
        <v>1.09355610467117E-2</v>
      </c>
      <c r="F541">
        <v>0.41458091543963799</v>
      </c>
      <c r="G541">
        <v>-0.11628621967679301</v>
      </c>
      <c r="H541">
        <v>4.5696497816690197E-2</v>
      </c>
      <c r="I541">
        <v>6.7535366721390497</v>
      </c>
      <c r="J541">
        <v>7.4767292574502804E-3</v>
      </c>
      <c r="K541">
        <v>1.1573125561326501E-3</v>
      </c>
      <c r="L541">
        <v>3.0282313313990902E-3</v>
      </c>
      <c r="M541">
        <v>4.06311222564428E-3</v>
      </c>
      <c r="N541">
        <v>4.06311222564428E-3</v>
      </c>
      <c r="O541">
        <v>889.87852481043797</v>
      </c>
      <c r="P541">
        <v>812.51322971987895</v>
      </c>
      <c r="Q541">
        <v>971.78816276358702</v>
      </c>
      <c r="R541">
        <v>979.07820036873704</v>
      </c>
      <c r="S541">
        <v>896.65670982184895</v>
      </c>
      <c r="T541">
        <v>759.38602859901096</v>
      </c>
      <c r="U541">
        <v>788.74290668963397</v>
      </c>
      <c r="V541">
        <v>871.31593047611295</v>
      </c>
      <c r="W541">
        <v>806.25821754467097</v>
      </c>
      <c r="X541">
        <v>819.35121793803398</v>
      </c>
    </row>
    <row r="542" spans="1:24">
      <c r="A542" t="s">
        <v>1623</v>
      </c>
      <c r="B542" t="s">
        <v>1624</v>
      </c>
      <c r="C542" t="s">
        <v>1625</v>
      </c>
      <c r="D542" t="s">
        <v>27</v>
      </c>
      <c r="E542">
        <v>1.0968070296689799E-2</v>
      </c>
      <c r="F542">
        <v>0.41458091543963799</v>
      </c>
      <c r="G542">
        <v>-0.25105251529992101</v>
      </c>
      <c r="H542">
        <v>9.8695242310172807E-2</v>
      </c>
      <c r="I542">
        <v>4.6997071082656499</v>
      </c>
      <c r="J542">
        <v>2.08613898033592E-2</v>
      </c>
      <c r="K542">
        <v>8.8484847214821694E-3</v>
      </c>
      <c r="L542">
        <v>-5.0754728922084496E-3</v>
      </c>
      <c r="M542">
        <v>1.5503392415177199E-2</v>
      </c>
      <c r="N542">
        <v>1.5503392415177199E-2</v>
      </c>
      <c r="O542">
        <v>115.039497116688</v>
      </c>
      <c r="P542">
        <v>135.19785924898301</v>
      </c>
      <c r="Q542">
        <v>127.62738592762599</v>
      </c>
      <c r="R542">
        <v>119.530030586458</v>
      </c>
      <c r="S542">
        <v>124.130911647083</v>
      </c>
      <c r="T542">
        <v>90.8123651411493</v>
      </c>
      <c r="U542">
        <v>95.621494977060195</v>
      </c>
      <c r="V542">
        <v>105.206971219557</v>
      </c>
      <c r="W542">
        <v>91.520313679999902</v>
      </c>
      <c r="X542">
        <v>99.815967464413902</v>
      </c>
    </row>
    <row r="543" spans="1:24">
      <c r="A543" t="s">
        <v>1626</v>
      </c>
      <c r="B543" t="s">
        <v>1627</v>
      </c>
      <c r="C543" t="s">
        <v>1628</v>
      </c>
      <c r="D543" t="s">
        <v>27</v>
      </c>
      <c r="E543">
        <v>1.0957824167887299E-2</v>
      </c>
      <c r="F543">
        <v>0.41458091543963799</v>
      </c>
      <c r="G543">
        <v>0.16976519963454101</v>
      </c>
      <c r="H543">
        <v>6.6730529846508596E-2</v>
      </c>
      <c r="I543">
        <v>6.9481242068794602</v>
      </c>
      <c r="J543">
        <v>1.7901092198811499E-2</v>
      </c>
      <c r="K543">
        <v>9.87649985872926E-4</v>
      </c>
      <c r="L543">
        <v>1.01447590481165E-2</v>
      </c>
      <c r="M543">
        <v>3.6469896259730102E-3</v>
      </c>
      <c r="N543">
        <v>1.01447590481165E-2</v>
      </c>
      <c r="O543">
        <v>1164.1393347267599</v>
      </c>
      <c r="P543">
        <v>989.41126186041595</v>
      </c>
      <c r="Q543">
        <v>912.77794843485106</v>
      </c>
      <c r="R543">
        <v>876.511408736612</v>
      </c>
      <c r="S543">
        <v>866.34980541319499</v>
      </c>
      <c r="T543">
        <v>989.29786932115906</v>
      </c>
      <c r="U543">
        <v>1191.7365835407099</v>
      </c>
      <c r="V543">
        <v>1239.7341563980401</v>
      </c>
      <c r="W543">
        <v>1108.7403780055599</v>
      </c>
      <c r="X543">
        <v>1151.7372740144999</v>
      </c>
    </row>
    <row r="544" spans="1:24">
      <c r="A544" t="s">
        <v>1629</v>
      </c>
      <c r="B544" t="s">
        <v>1630</v>
      </c>
      <c r="C544" t="s">
        <v>1631</v>
      </c>
      <c r="D544" t="s">
        <v>27</v>
      </c>
      <c r="E544">
        <v>1.10099671011366E-2</v>
      </c>
      <c r="F544">
        <v>0.41539815101470601</v>
      </c>
      <c r="G544">
        <v>-0.30467051510345</v>
      </c>
      <c r="H544">
        <v>0.11983662461582301</v>
      </c>
      <c r="I544">
        <v>4.27598335747183</v>
      </c>
      <c r="J544">
        <v>4.13652011772426E-2</v>
      </c>
      <c r="K544">
        <v>1.43498058056404E-2</v>
      </c>
      <c r="L544">
        <v>3.1785071520693902E-3</v>
      </c>
      <c r="M544">
        <v>2.1552235692643501E-2</v>
      </c>
      <c r="N544">
        <v>2.1552235692643501E-2</v>
      </c>
      <c r="O544">
        <v>74.770858297681798</v>
      </c>
      <c r="P544">
        <v>83.044325453367406</v>
      </c>
      <c r="Q544">
        <v>79.349638290171896</v>
      </c>
      <c r="R544">
        <v>97.267899644475804</v>
      </c>
      <c r="S544">
        <v>83.631499499322402</v>
      </c>
      <c r="T544">
        <v>56.830407780186299</v>
      </c>
      <c r="U544">
        <v>51.684008130659798</v>
      </c>
      <c r="V544">
        <v>73.906261960027393</v>
      </c>
      <c r="W544">
        <v>55.512860880124897</v>
      </c>
      <c r="X544">
        <v>71.705182433316807</v>
      </c>
    </row>
    <row r="545" spans="1:24">
      <c r="A545" t="s">
        <v>1632</v>
      </c>
      <c r="B545" t="s">
        <v>1633</v>
      </c>
      <c r="C545" t="s">
        <v>1634</v>
      </c>
      <c r="D545" t="s">
        <v>27</v>
      </c>
      <c r="E545">
        <v>1.10672532947046E-2</v>
      </c>
      <c r="F545">
        <v>0.41602718944699502</v>
      </c>
      <c r="G545">
        <v>0.156020475810319</v>
      </c>
      <c r="H545">
        <v>6.1411648334712299E-2</v>
      </c>
      <c r="I545">
        <v>7.6964641001234702</v>
      </c>
      <c r="J545">
        <v>1.51426425782137E-2</v>
      </c>
      <c r="K545">
        <v>4.3215595957255801E-4</v>
      </c>
      <c r="L545">
        <v>8.9963204183933602E-3</v>
      </c>
      <c r="M545">
        <v>2.5749973755604602E-3</v>
      </c>
      <c r="N545">
        <v>8.9963204183933602E-3</v>
      </c>
      <c r="O545">
        <v>2012.49450995591</v>
      </c>
      <c r="P545">
        <v>2400.7359540155298</v>
      </c>
      <c r="Q545">
        <v>2167.9104881006201</v>
      </c>
      <c r="R545">
        <v>1839.1312077514699</v>
      </c>
      <c r="S545">
        <v>1811.3100714346899</v>
      </c>
      <c r="T545">
        <v>2428.0585816809999</v>
      </c>
      <c r="U545">
        <v>2524.6514406433198</v>
      </c>
      <c r="V545">
        <v>2356.2483253835098</v>
      </c>
      <c r="W545">
        <v>2493.6729569960899</v>
      </c>
      <c r="X545">
        <v>2113.86877813418</v>
      </c>
    </row>
    <row r="546" spans="1:24">
      <c r="A546" t="s">
        <v>1635</v>
      </c>
      <c r="B546" t="s">
        <v>1636</v>
      </c>
      <c r="C546" t="s">
        <v>1637</v>
      </c>
      <c r="D546" t="s">
        <v>27</v>
      </c>
      <c r="E546">
        <v>1.10599374451426E-2</v>
      </c>
      <c r="F546">
        <v>0.41602718944699502</v>
      </c>
      <c r="G546">
        <v>-0.110799577623894</v>
      </c>
      <c r="H546">
        <v>4.3608157466439597E-2</v>
      </c>
      <c r="I546">
        <v>6.9213617929140501</v>
      </c>
      <c r="J546">
        <v>3.9587992838176402E-3</v>
      </c>
      <c r="K546">
        <v>1.0540626460430701E-3</v>
      </c>
      <c r="L546">
        <v>-4.36834202258557E-4</v>
      </c>
      <c r="M546">
        <v>3.7001158480013999E-3</v>
      </c>
      <c r="N546">
        <v>3.7001158480013999E-3</v>
      </c>
      <c r="O546">
        <v>1078.3853365750199</v>
      </c>
      <c r="P546">
        <v>1037.11038265058</v>
      </c>
      <c r="Q546">
        <v>1092.2820579449599</v>
      </c>
      <c r="R546">
        <v>1098.1033933547401</v>
      </c>
      <c r="S546">
        <v>1050.15756333326</v>
      </c>
      <c r="T546">
        <v>952.11523759268596</v>
      </c>
      <c r="U546">
        <v>964.01910817621899</v>
      </c>
      <c r="V546">
        <v>953.00179895824795</v>
      </c>
      <c r="W546">
        <v>929.62013061161497</v>
      </c>
      <c r="X546">
        <v>995.26793217443696</v>
      </c>
    </row>
    <row r="547" spans="1:24">
      <c r="A547" t="s">
        <v>1638</v>
      </c>
      <c r="B547" t="s">
        <v>1639</v>
      </c>
      <c r="C547" t="s">
        <v>1640</v>
      </c>
      <c r="D547" t="s">
        <v>27</v>
      </c>
      <c r="E547">
        <v>1.11135885190761E-2</v>
      </c>
      <c r="F547">
        <v>0.41627444250266699</v>
      </c>
      <c r="G547">
        <v>7.3850267718406498E-2</v>
      </c>
      <c r="H547">
        <v>2.9085136219442798E-2</v>
      </c>
      <c r="I547">
        <v>8.7944215852948506</v>
      </c>
      <c r="J547">
        <v>3.0693715611785702E-3</v>
      </c>
      <c r="K547">
        <v>1.4533316152812401E-4</v>
      </c>
      <c r="L547">
        <v>1.6033779566476899E-3</v>
      </c>
      <c r="M547">
        <v>1.9695297107307302E-3</v>
      </c>
      <c r="N547">
        <v>1.9695297107307302E-3</v>
      </c>
      <c r="O547">
        <v>6185.76333156497</v>
      </c>
      <c r="P547">
        <v>6425.8468465796404</v>
      </c>
      <c r="Q547">
        <v>6258.2939522962797</v>
      </c>
      <c r="R547">
        <v>6374.3799530047399</v>
      </c>
      <c r="S547">
        <v>6550.4862974556499</v>
      </c>
      <c r="T547">
        <v>7487.9876699833703</v>
      </c>
      <c r="U547">
        <v>6945.5665334137402</v>
      </c>
      <c r="V547">
        <v>6645.2734627406098</v>
      </c>
      <c r="W547">
        <v>6621.23188481532</v>
      </c>
      <c r="X547">
        <v>6566.6291343452003</v>
      </c>
    </row>
    <row r="548" spans="1:24">
      <c r="A548" t="s">
        <v>1641</v>
      </c>
      <c r="B548" t="s">
        <v>1642</v>
      </c>
      <c r="C548" t="s">
        <v>1643</v>
      </c>
      <c r="D548" t="s">
        <v>27</v>
      </c>
      <c r="E548">
        <v>1.1119185718965301E-2</v>
      </c>
      <c r="F548">
        <v>0.41627444250266699</v>
      </c>
      <c r="G548">
        <v>0.25266534328504903</v>
      </c>
      <c r="H548">
        <v>9.9516440860036498E-2</v>
      </c>
      <c r="I548">
        <v>8.5154408968325406</v>
      </c>
      <c r="J548">
        <v>3.9741097696929101E-2</v>
      </c>
      <c r="K548">
        <v>2.17944520645823E-4</v>
      </c>
      <c r="L548">
        <v>2.4540860482977E-2</v>
      </c>
      <c r="M548">
        <v>2.0459264684191702E-3</v>
      </c>
      <c r="N548">
        <v>2.4540860482977E-2</v>
      </c>
      <c r="O548">
        <v>4384.0997618767497</v>
      </c>
      <c r="P548">
        <v>4670.2996212354001</v>
      </c>
      <c r="Q548">
        <v>4318.1877232478701</v>
      </c>
      <c r="R548">
        <v>4123.6470086118597</v>
      </c>
      <c r="S548">
        <v>4515.0423463874704</v>
      </c>
      <c r="T548">
        <v>6377.3601078548099</v>
      </c>
      <c r="U548">
        <v>5913.3246693839601</v>
      </c>
      <c r="V548">
        <v>6389.9743070965797</v>
      </c>
      <c r="W548">
        <v>6272.0721229322098</v>
      </c>
      <c r="X548">
        <v>3852.9584694168898</v>
      </c>
    </row>
    <row r="549" spans="1:24">
      <c r="A549" t="s">
        <v>1644</v>
      </c>
      <c r="B549" t="s">
        <v>1645</v>
      </c>
      <c r="C549" t="s">
        <v>1646</v>
      </c>
      <c r="D549" t="s">
        <v>27</v>
      </c>
      <c r="E549">
        <v>1.11347876454074E-2</v>
      </c>
      <c r="F549">
        <v>0.41627444250266699</v>
      </c>
      <c r="G549">
        <v>-8.5237791882668404E-2</v>
      </c>
      <c r="H549">
        <v>3.3578808256097201E-2</v>
      </c>
      <c r="I549">
        <v>8.0815748184045706</v>
      </c>
      <c r="J549">
        <v>2.70807410778983E-3</v>
      </c>
      <c r="K549">
        <v>5.5592360986962599E-4</v>
      </c>
      <c r="L549">
        <v>2.2019689732111799E-4</v>
      </c>
      <c r="M549">
        <v>2.2629172998797401E-3</v>
      </c>
      <c r="N549">
        <v>2.2629172998797401E-3</v>
      </c>
      <c r="O549">
        <v>3307.1830846587</v>
      </c>
      <c r="P549">
        <v>3231.9781507242101</v>
      </c>
      <c r="Q549">
        <v>3440.51006259524</v>
      </c>
      <c r="R549">
        <v>3479.9663983778501</v>
      </c>
      <c r="S549">
        <v>3419.9214555403901</v>
      </c>
      <c r="T549">
        <v>3032.50241710403</v>
      </c>
      <c r="U549">
        <v>3200.2752545915901</v>
      </c>
      <c r="V549">
        <v>3066.7767916028902</v>
      </c>
      <c r="W549">
        <v>3162.3466147792001</v>
      </c>
      <c r="X549">
        <v>3036.27034842382</v>
      </c>
    </row>
    <row r="550" spans="1:24">
      <c r="A550" t="s">
        <v>1647</v>
      </c>
      <c r="B550" t="s">
        <v>1648</v>
      </c>
      <c r="C550" t="s">
        <v>1649</v>
      </c>
      <c r="D550" t="s">
        <v>27</v>
      </c>
      <c r="E550">
        <v>1.11635710080228E-2</v>
      </c>
      <c r="F550">
        <v>0.416590308272065</v>
      </c>
      <c r="G550">
        <v>1.87672994035606</v>
      </c>
      <c r="H550">
        <v>0.73958735285913002</v>
      </c>
      <c r="I550">
        <v>1.95806695028075</v>
      </c>
      <c r="J550">
        <v>2.1938974691950701</v>
      </c>
      <c r="K550">
        <v>0.60887196894870999</v>
      </c>
      <c r="L550">
        <v>0.75860166232422799</v>
      </c>
      <c r="M550">
        <v>0.31951822236864802</v>
      </c>
      <c r="N550">
        <v>0.75860166232422799</v>
      </c>
      <c r="O550">
        <v>7.0367304287458898</v>
      </c>
      <c r="P550">
        <v>0</v>
      </c>
      <c r="Q550">
        <v>6.12985882089479</v>
      </c>
      <c r="R550">
        <v>0</v>
      </c>
      <c r="S550">
        <v>12.610747239302899</v>
      </c>
      <c r="T550">
        <v>21.583247693719699</v>
      </c>
      <c r="U550">
        <v>8.7702189704899407</v>
      </c>
      <c r="V550">
        <v>32.137392096265899</v>
      </c>
      <c r="W550">
        <v>19.683928955599701</v>
      </c>
      <c r="X550">
        <v>13.942683931490899</v>
      </c>
    </row>
    <row r="551" spans="1:24">
      <c r="A551" t="s">
        <v>1650</v>
      </c>
      <c r="B551" t="s">
        <v>1651</v>
      </c>
      <c r="C551" t="s">
        <v>1652</v>
      </c>
      <c r="D551" t="s">
        <v>27</v>
      </c>
      <c r="E551">
        <v>1.1301299855994099E-2</v>
      </c>
      <c r="F551">
        <v>0.418679439692134</v>
      </c>
      <c r="G551">
        <v>-1.0711669875393399</v>
      </c>
      <c r="H551">
        <v>0.42284436945797199</v>
      </c>
      <c r="I551">
        <v>2.8554208205992899</v>
      </c>
      <c r="J551">
        <v>0.716049333736826</v>
      </c>
      <c r="K551">
        <v>0.119375740511889</v>
      </c>
      <c r="L551">
        <v>0.32761766144388499</v>
      </c>
      <c r="M551">
        <v>9.4488149045550501E-2</v>
      </c>
      <c r="N551">
        <v>0.32761766144388499</v>
      </c>
      <c r="O551">
        <v>21.364742250495301</v>
      </c>
      <c r="P551">
        <v>13.177253367080001</v>
      </c>
      <c r="Q551">
        <v>48.256883294422202</v>
      </c>
      <c r="R551">
        <v>72.754881970721399</v>
      </c>
      <c r="S551">
        <v>21.120042619236401</v>
      </c>
      <c r="T551">
        <v>13.136543389011001</v>
      </c>
      <c r="U551">
        <v>3.7067388156178498</v>
      </c>
      <c r="V551">
        <v>9.5029503866624303</v>
      </c>
      <c r="W551">
        <v>7.2300101543044297</v>
      </c>
      <c r="X551">
        <v>24.075633583153401</v>
      </c>
    </row>
    <row r="552" spans="1:24">
      <c r="A552" t="s">
        <v>1653</v>
      </c>
      <c r="B552" t="s">
        <v>1654</v>
      </c>
      <c r="C552" t="s">
        <v>1655</v>
      </c>
      <c r="D552" t="s">
        <v>27</v>
      </c>
      <c r="E552">
        <v>1.1265118240663501E-2</v>
      </c>
      <c r="F552">
        <v>0.418679439692134</v>
      </c>
      <c r="G552">
        <v>0.37999725403639101</v>
      </c>
      <c r="H552">
        <v>0.14993782974912601</v>
      </c>
      <c r="I552">
        <v>6.6484548898230402</v>
      </c>
      <c r="J552">
        <v>9.0069093165061398E-2</v>
      </c>
      <c r="K552">
        <v>1.39212331007039E-3</v>
      </c>
      <c r="L552">
        <v>5.48112586646246E-2</v>
      </c>
      <c r="M552">
        <v>4.3205999432830901E-3</v>
      </c>
      <c r="N552">
        <v>5.48112586646246E-2</v>
      </c>
      <c r="O552">
        <v>447.33200885136301</v>
      </c>
      <c r="P552">
        <v>604.34945981920498</v>
      </c>
      <c r="Q552">
        <v>680.41630487040595</v>
      </c>
      <c r="R552">
        <v>574.76189411135795</v>
      </c>
      <c r="S552">
        <v>996.36836332225403</v>
      </c>
      <c r="T552">
        <v>875.69637897289601</v>
      </c>
      <c r="U552">
        <v>774.81442351427495</v>
      </c>
      <c r="V552">
        <v>903.71611019173395</v>
      </c>
      <c r="W552">
        <v>1210.07976472374</v>
      </c>
      <c r="X552">
        <v>950.47295783976801</v>
      </c>
    </row>
    <row r="553" spans="1:24">
      <c r="A553" t="s">
        <v>1656</v>
      </c>
      <c r="B553" t="s">
        <v>1152</v>
      </c>
      <c r="C553" t="s">
        <v>1153</v>
      </c>
      <c r="D553" t="s">
        <v>27</v>
      </c>
      <c r="E553">
        <v>1.12861358202397E-2</v>
      </c>
      <c r="F553">
        <v>0.418679439692134</v>
      </c>
      <c r="G553">
        <v>0.15600259210768</v>
      </c>
      <c r="H553">
        <v>6.1570760603827698E-2</v>
      </c>
      <c r="I553">
        <v>6.0719114638543399</v>
      </c>
      <c r="J553">
        <v>9.3167594722121695E-3</v>
      </c>
      <c r="K553">
        <v>3.2983015524044698E-3</v>
      </c>
      <c r="L553">
        <v>-4.2219987876416099E-4</v>
      </c>
      <c r="M553">
        <v>6.1790948509302E-3</v>
      </c>
      <c r="N553">
        <v>6.1790948509302E-3</v>
      </c>
      <c r="O553">
        <v>366.58480265984599</v>
      </c>
      <c r="P553">
        <v>375.77829022988197</v>
      </c>
      <c r="Q553">
        <v>426.40427697515702</v>
      </c>
      <c r="R553">
        <v>423.56932263948102</v>
      </c>
      <c r="S553">
        <v>414.041128264723</v>
      </c>
      <c r="T553">
        <v>474.90536579350498</v>
      </c>
      <c r="U553">
        <v>474.86314476405602</v>
      </c>
      <c r="V553">
        <v>447.83701001328598</v>
      </c>
      <c r="W553">
        <v>464.51034788806999</v>
      </c>
      <c r="X553">
        <v>479.464463876948</v>
      </c>
    </row>
    <row r="554" spans="1:24">
      <c r="A554" t="s">
        <v>1657</v>
      </c>
      <c r="B554" t="s">
        <v>1658</v>
      </c>
      <c r="C554" t="s">
        <v>1659</v>
      </c>
      <c r="D554" t="s">
        <v>27</v>
      </c>
      <c r="E554">
        <v>1.12695244683228E-2</v>
      </c>
      <c r="F554">
        <v>0.418679439692134</v>
      </c>
      <c r="G554">
        <v>-0.12794587290468001</v>
      </c>
      <c r="H554">
        <v>5.0487111553493801E-2</v>
      </c>
      <c r="I554">
        <v>6.5378053895779402</v>
      </c>
      <c r="J554">
        <v>6.9018783387713402E-3</v>
      </c>
      <c r="K554">
        <v>1.7551429797987299E-3</v>
      </c>
      <c r="L554">
        <v>8.9379940340008701E-4</v>
      </c>
      <c r="M554">
        <v>4.6172281027385799E-3</v>
      </c>
      <c r="N554">
        <v>4.6172281027385799E-3</v>
      </c>
      <c r="O554">
        <v>690.54785339041598</v>
      </c>
      <c r="P554">
        <v>727.853177443959</v>
      </c>
      <c r="Q554">
        <v>773.60436154628496</v>
      </c>
      <c r="R554">
        <v>763.32386213163898</v>
      </c>
      <c r="S554">
        <v>727.17358676512299</v>
      </c>
      <c r="T554">
        <v>629.83611836127704</v>
      </c>
      <c r="U554">
        <v>674.89014682229299</v>
      </c>
      <c r="V554">
        <v>608.54117660679697</v>
      </c>
      <c r="W554">
        <v>699.24450671887405</v>
      </c>
      <c r="X554">
        <v>629.05762562897496</v>
      </c>
    </row>
    <row r="555" spans="1:24">
      <c r="A555" t="s">
        <v>1660</v>
      </c>
      <c r="B555" t="s">
        <v>147</v>
      </c>
      <c r="C555" t="s">
        <v>148</v>
      </c>
      <c r="D555" t="s">
        <v>27</v>
      </c>
      <c r="E555">
        <v>1.1419493347830399E-2</v>
      </c>
      <c r="F555">
        <v>0.42172339206572002</v>
      </c>
      <c r="G555">
        <v>0.14082436881921401</v>
      </c>
      <c r="H555">
        <v>5.5670763445115401E-2</v>
      </c>
      <c r="I555">
        <v>6.3324203089882598</v>
      </c>
      <c r="J555">
        <v>6.8089912408208298E-3</v>
      </c>
      <c r="K555">
        <v>2.5114160329146101E-3</v>
      </c>
      <c r="L555">
        <v>-1.0486455286568201E-3</v>
      </c>
      <c r="M555">
        <v>5.2366687234903803E-3</v>
      </c>
      <c r="N555">
        <v>5.2366687234903803E-3</v>
      </c>
      <c r="O555">
        <v>538.36481332208405</v>
      </c>
      <c r="P555">
        <v>533.29549975290001</v>
      </c>
      <c r="Q555">
        <v>551.00018355837801</v>
      </c>
      <c r="R555">
        <v>511.457726329894</v>
      </c>
      <c r="S555">
        <v>487.18946440094197</v>
      </c>
      <c r="T555">
        <v>579.62064000016699</v>
      </c>
      <c r="U555">
        <v>602.88244743184305</v>
      </c>
      <c r="V555">
        <v>610.26425233608097</v>
      </c>
      <c r="W555">
        <v>617.11066097252296</v>
      </c>
      <c r="X555">
        <v>606.06132854341104</v>
      </c>
    </row>
    <row r="556" spans="1:24">
      <c r="A556" t="s">
        <v>1661</v>
      </c>
      <c r="B556" t="s">
        <v>1662</v>
      </c>
      <c r="C556" t="s">
        <v>1663</v>
      </c>
      <c r="D556" t="s">
        <v>27</v>
      </c>
      <c r="E556">
        <v>1.1445219211624001E-2</v>
      </c>
      <c r="F556">
        <v>0.42172339206572002</v>
      </c>
      <c r="G556">
        <v>0.10706254062406501</v>
      </c>
      <c r="H556">
        <v>4.2337237569414002E-2</v>
      </c>
      <c r="I556">
        <v>7.3391669947200704</v>
      </c>
      <c r="J556">
        <v>7.1672003013754197E-3</v>
      </c>
      <c r="K556">
        <v>6.4507421169140403E-4</v>
      </c>
      <c r="L556">
        <v>3.8360300008310898E-3</v>
      </c>
      <c r="M556">
        <v>2.9937385669305898E-3</v>
      </c>
      <c r="N556">
        <v>3.8360300008310898E-3</v>
      </c>
      <c r="O556">
        <v>1413.2745328942101</v>
      </c>
      <c r="P556">
        <v>1401.3729920255801</v>
      </c>
      <c r="Q556">
        <v>1433.1916150434799</v>
      </c>
      <c r="R556">
        <v>1659.95349788007</v>
      </c>
      <c r="S556">
        <v>1401.6215865456099</v>
      </c>
      <c r="T556">
        <v>1574.7788358799401</v>
      </c>
      <c r="U556">
        <v>1557.26163628466</v>
      </c>
      <c r="V556">
        <v>1789.30950008487</v>
      </c>
      <c r="W556">
        <v>1550.8354785558699</v>
      </c>
      <c r="X556">
        <v>1657.8238178582801</v>
      </c>
    </row>
    <row r="557" spans="1:24">
      <c r="A557" t="s">
        <v>1664</v>
      </c>
      <c r="B557" t="s">
        <v>1665</v>
      </c>
      <c r="C557" t="s">
        <v>1666</v>
      </c>
      <c r="D557" t="s">
        <v>27</v>
      </c>
      <c r="E557">
        <v>1.14319575114178E-2</v>
      </c>
      <c r="F557">
        <v>0.42172339206572002</v>
      </c>
      <c r="G557">
        <v>-1.88857228140597</v>
      </c>
      <c r="H557">
        <v>0.74670439216513496</v>
      </c>
      <c r="I557">
        <v>2.4043496556225401</v>
      </c>
      <c r="J557">
        <v>2.2297902378679302</v>
      </c>
      <c r="K557">
        <v>1.16043721824611</v>
      </c>
      <c r="L557">
        <v>0.23348140495064601</v>
      </c>
      <c r="M557">
        <v>0.173595048313374</v>
      </c>
      <c r="N557">
        <v>0.23348140495064601</v>
      </c>
      <c r="O557">
        <v>53.0152079866021</v>
      </c>
      <c r="P557">
        <v>30.555207379040301</v>
      </c>
      <c r="Q557">
        <v>40.221693435804298</v>
      </c>
      <c r="R557">
        <v>8.1969025307909202</v>
      </c>
      <c r="S557">
        <v>31.244475585014499</v>
      </c>
      <c r="T557">
        <v>7.8301078933372104</v>
      </c>
      <c r="U557">
        <v>0</v>
      </c>
      <c r="V557">
        <v>13.5594829081142</v>
      </c>
      <c r="W557">
        <v>15.500190433044599</v>
      </c>
      <c r="X557">
        <v>1.0804199680102899</v>
      </c>
    </row>
    <row r="558" spans="1:24">
      <c r="A558" t="s">
        <v>1667</v>
      </c>
      <c r="B558" t="s">
        <v>1668</v>
      </c>
      <c r="C558" t="s">
        <v>1669</v>
      </c>
      <c r="D558" t="s">
        <v>27</v>
      </c>
      <c r="E558">
        <v>1.15438275838945E-2</v>
      </c>
      <c r="F558">
        <v>0.42254281105626801</v>
      </c>
      <c r="G558">
        <v>9.3436222913064901E-2</v>
      </c>
      <c r="H558">
        <v>3.6992862409340903E-2</v>
      </c>
      <c r="I558">
        <v>7.4707385928812799</v>
      </c>
      <c r="J558">
        <v>5.07585826116128E-3</v>
      </c>
      <c r="K558">
        <v>5.9903689561495595E-4</v>
      </c>
      <c r="L558">
        <v>2.3830762256102601E-3</v>
      </c>
      <c r="M558">
        <v>2.8221427774761201E-3</v>
      </c>
      <c r="N558">
        <v>2.8221427774761201E-3</v>
      </c>
      <c r="O558">
        <v>1663.9148747934801</v>
      </c>
      <c r="P558">
        <v>1715.6202690252501</v>
      </c>
      <c r="Q558">
        <v>1634.0147736791</v>
      </c>
      <c r="R558">
        <v>1658.6736570952701</v>
      </c>
      <c r="S558">
        <v>1705.4474138406099</v>
      </c>
      <c r="T558">
        <v>1902.5832169888399</v>
      </c>
      <c r="U558">
        <v>1829.1644616676999</v>
      </c>
      <c r="V558">
        <v>1804.8687131290901</v>
      </c>
      <c r="W558">
        <v>2026.6600003855101</v>
      </c>
      <c r="X558">
        <v>1653.99954146184</v>
      </c>
    </row>
    <row r="559" spans="1:24">
      <c r="A559" t="s">
        <v>1670</v>
      </c>
      <c r="B559" t="s">
        <v>1671</v>
      </c>
      <c r="C559" t="s">
        <v>1672</v>
      </c>
      <c r="D559" t="s">
        <v>27</v>
      </c>
      <c r="E559">
        <v>1.1527455949122301E-2</v>
      </c>
      <c r="F559">
        <v>0.42254281105626801</v>
      </c>
      <c r="G559">
        <v>3.0079370066663902</v>
      </c>
      <c r="H559">
        <v>1.19065428470539</v>
      </c>
      <c r="I559">
        <v>3.41789620308163</v>
      </c>
      <c r="J559">
        <v>5.6635961226587499</v>
      </c>
      <c r="K559">
        <v>2.4594652971086401</v>
      </c>
      <c r="L559">
        <v>1.0846787671096001</v>
      </c>
      <c r="M559">
        <v>4.7071249137838903E-2</v>
      </c>
      <c r="N559">
        <v>1.0846787671096001</v>
      </c>
      <c r="O559">
        <v>3.6019855770409698E-2</v>
      </c>
      <c r="P559">
        <v>5.7844892200106903</v>
      </c>
      <c r="Q559">
        <v>0</v>
      </c>
      <c r="R559">
        <v>180.79725553778101</v>
      </c>
      <c r="S559">
        <v>46.406075307606599</v>
      </c>
      <c r="T559">
        <v>73.776214163467699</v>
      </c>
      <c r="U559">
        <v>190.764064663597</v>
      </c>
      <c r="V559">
        <v>171.42722451433301</v>
      </c>
      <c r="W559">
        <v>159.67816299373001</v>
      </c>
      <c r="X559">
        <v>124.02665194428</v>
      </c>
    </row>
    <row r="560" spans="1:24">
      <c r="A560" t="s">
        <v>1673</v>
      </c>
      <c r="B560" t="s">
        <v>1674</v>
      </c>
      <c r="C560" t="s">
        <v>1675</v>
      </c>
      <c r="D560" t="s">
        <v>27</v>
      </c>
      <c r="E560">
        <v>1.1501816394876701E-2</v>
      </c>
      <c r="F560">
        <v>0.42254281105626801</v>
      </c>
      <c r="G560">
        <v>-0.166228673378637</v>
      </c>
      <c r="H560">
        <v>6.5779179352950398E-2</v>
      </c>
      <c r="I560">
        <v>6.5394264330396696</v>
      </c>
      <c r="J560">
        <v>1.42933689509892E-2</v>
      </c>
      <c r="K560">
        <v>6.2045566613301503E-3</v>
      </c>
      <c r="L560">
        <v>1.24049220440097E-3</v>
      </c>
      <c r="M560">
        <v>4.6126944295388998E-3</v>
      </c>
      <c r="N560">
        <v>4.6126944295388998E-3</v>
      </c>
      <c r="O560">
        <v>739.68465067579996</v>
      </c>
      <c r="P560">
        <v>665.26595623090498</v>
      </c>
      <c r="Q560">
        <v>748.97990155191599</v>
      </c>
      <c r="R560">
        <v>770.08184995380896</v>
      </c>
      <c r="S560">
        <v>843.65877063543098</v>
      </c>
      <c r="T560">
        <v>591.55344199476201</v>
      </c>
      <c r="U560">
        <v>682.02634475757895</v>
      </c>
      <c r="V560">
        <v>568.58642079917695</v>
      </c>
      <c r="W560">
        <v>658.35870567121299</v>
      </c>
      <c r="X560">
        <v>690.14161461820197</v>
      </c>
    </row>
    <row r="561" spans="1:24">
      <c r="A561" t="s">
        <v>1676</v>
      </c>
      <c r="B561" t="s">
        <v>1677</v>
      </c>
      <c r="C561" t="s">
        <v>1678</v>
      </c>
      <c r="D561" t="s">
        <v>27</v>
      </c>
      <c r="E561">
        <v>1.1549957250525201E-2</v>
      </c>
      <c r="F561">
        <v>0.42254281105626801</v>
      </c>
      <c r="G561">
        <v>0.121338379965915</v>
      </c>
      <c r="H561">
        <v>4.8043310597458602E-2</v>
      </c>
      <c r="I561">
        <v>7.2999627540094698</v>
      </c>
      <c r="J561">
        <v>7.9672218143200003E-3</v>
      </c>
      <c r="K561">
        <v>2.7210524692088301E-3</v>
      </c>
      <c r="L561">
        <v>1.6411338054158201E-3</v>
      </c>
      <c r="M561">
        <v>3.04934676370085E-3</v>
      </c>
      <c r="N561">
        <v>3.04934676370085E-3</v>
      </c>
      <c r="O561">
        <v>1255.99066598493</v>
      </c>
      <c r="P561">
        <v>1365.64292909818</v>
      </c>
      <c r="Q561">
        <v>1389.9551810303101</v>
      </c>
      <c r="R561">
        <v>1563.16407559296</v>
      </c>
      <c r="S561">
        <v>1405.45163152127</v>
      </c>
      <c r="T561">
        <v>1699.1797166914</v>
      </c>
      <c r="U561">
        <v>1514.9983758598701</v>
      </c>
      <c r="V561">
        <v>1613.8468087788101</v>
      </c>
      <c r="W561">
        <v>1534.2084143591001</v>
      </c>
      <c r="X561">
        <v>1507.7172449391701</v>
      </c>
    </row>
    <row r="562" spans="1:24">
      <c r="A562" t="s">
        <v>1679</v>
      </c>
      <c r="B562" t="s">
        <v>1680</v>
      </c>
      <c r="C562" t="s">
        <v>1681</v>
      </c>
      <c r="D562" t="s">
        <v>27</v>
      </c>
      <c r="E562">
        <v>1.1588322708969499E-2</v>
      </c>
      <c r="F562">
        <v>0.42319067261792798</v>
      </c>
      <c r="G562">
        <v>-0.14220129913021601</v>
      </c>
      <c r="H562">
        <v>5.632986907978E-2</v>
      </c>
      <c r="I562">
        <v>6.5537295958830599</v>
      </c>
      <c r="J562">
        <v>1.26682340774119E-2</v>
      </c>
      <c r="K562">
        <v>1.31115774630813E-3</v>
      </c>
      <c r="L562">
        <v>6.6214776300547598E-3</v>
      </c>
      <c r="M562">
        <v>4.5729333580430496E-3</v>
      </c>
      <c r="N562">
        <v>6.6214776300547598E-3</v>
      </c>
      <c r="O562">
        <v>788.77989950653102</v>
      </c>
      <c r="P562">
        <v>688.89042705634301</v>
      </c>
      <c r="Q562">
        <v>678.88023870480401</v>
      </c>
      <c r="R562">
        <v>892.04902700262699</v>
      </c>
      <c r="S562">
        <v>736.03741502052799</v>
      </c>
      <c r="T562">
        <v>650.27805079310997</v>
      </c>
      <c r="U562">
        <v>637.061578480089</v>
      </c>
      <c r="V562">
        <v>601.94705464811796</v>
      </c>
      <c r="W562">
        <v>691.70786969679398</v>
      </c>
      <c r="X562">
        <v>689.32582045895197</v>
      </c>
    </row>
    <row r="563" spans="1:24">
      <c r="A563" t="s">
        <v>1682</v>
      </c>
      <c r="B563" t="s">
        <v>1683</v>
      </c>
      <c r="C563" t="s">
        <v>1684</v>
      </c>
      <c r="D563" t="s">
        <v>27</v>
      </c>
      <c r="E563">
        <v>1.1610281517760401E-2</v>
      </c>
      <c r="F563">
        <v>0.42323814493657702</v>
      </c>
      <c r="G563">
        <v>-0.116351132498167</v>
      </c>
      <c r="H563">
        <v>4.6102056114831598E-2</v>
      </c>
      <c r="I563">
        <v>6.7578967389275597</v>
      </c>
      <c r="J563">
        <v>6.2567700138685201E-3</v>
      </c>
      <c r="K563">
        <v>1.2605602049623201E-3</v>
      </c>
      <c r="L563">
        <v>1.5478104251378899E-3</v>
      </c>
      <c r="M563">
        <v>4.0529387400753897E-3</v>
      </c>
      <c r="N563">
        <v>4.0529387400753897E-3</v>
      </c>
      <c r="O563">
        <v>977.55171827817401</v>
      </c>
      <c r="P563">
        <v>845.78355618129694</v>
      </c>
      <c r="Q563">
        <v>912.92710491705895</v>
      </c>
      <c r="R563">
        <v>915.27962629688602</v>
      </c>
      <c r="S563">
        <v>912.70936631234099</v>
      </c>
      <c r="T563">
        <v>811.362955257674</v>
      </c>
      <c r="U563">
        <v>778.43426839389201</v>
      </c>
      <c r="V563">
        <v>763.50675914573401</v>
      </c>
      <c r="W563">
        <v>834.56113936309998</v>
      </c>
      <c r="X563">
        <v>875.41238587039504</v>
      </c>
    </row>
    <row r="564" spans="1:24">
      <c r="A564" t="s">
        <v>1685</v>
      </c>
      <c r="B564" t="s">
        <v>1686</v>
      </c>
      <c r="C564" t="s">
        <v>1687</v>
      </c>
      <c r="D564" t="s">
        <v>27</v>
      </c>
      <c r="E564">
        <v>1.16366039225084E-2</v>
      </c>
      <c r="F564">
        <v>0.42344423545369497</v>
      </c>
      <c r="G564">
        <v>0.176304333740498</v>
      </c>
      <c r="H564">
        <v>6.9879487428423995E-2</v>
      </c>
      <c r="I564">
        <v>5.9823371690506502</v>
      </c>
      <c r="J564">
        <v>1.75470356962334E-2</v>
      </c>
      <c r="K564">
        <v>5.6582709485919801E-3</v>
      </c>
      <c r="L564">
        <v>4.36863855477021E-3</v>
      </c>
      <c r="M564">
        <v>6.5495859595561803E-3</v>
      </c>
      <c r="N564">
        <v>6.5495859595561803E-3</v>
      </c>
      <c r="O564">
        <v>406.69798844709601</v>
      </c>
      <c r="P564">
        <v>342.36212876035199</v>
      </c>
      <c r="Q564">
        <v>399.62036474193599</v>
      </c>
      <c r="R564">
        <v>371.72887218486301</v>
      </c>
      <c r="S564">
        <v>302.28492944140402</v>
      </c>
      <c r="T564">
        <v>428.964668043507</v>
      </c>
      <c r="U564">
        <v>388.52813853125099</v>
      </c>
      <c r="V564">
        <v>429.24398882610501</v>
      </c>
      <c r="W564">
        <v>446.17327310073</v>
      </c>
      <c r="X564">
        <v>473.5147677265</v>
      </c>
    </row>
    <row r="565" spans="1:24">
      <c r="A565" t="s">
        <v>1688</v>
      </c>
      <c r="B565" t="s">
        <v>1689</v>
      </c>
      <c r="C565" t="s">
        <v>1690</v>
      </c>
      <c r="D565" t="s">
        <v>27</v>
      </c>
      <c r="E565">
        <v>1.16903108466163E-2</v>
      </c>
      <c r="F565">
        <v>0.42389274037987401</v>
      </c>
      <c r="G565">
        <v>-0.31277156049788102</v>
      </c>
      <c r="H565">
        <v>0.12404888858214599</v>
      </c>
      <c r="I565">
        <v>4.8839126019524199</v>
      </c>
      <c r="J565">
        <v>6.1369739756668297E-2</v>
      </c>
      <c r="K565">
        <v>7.3949721376592699E-3</v>
      </c>
      <c r="L565">
        <v>3.10753447585051E-2</v>
      </c>
      <c r="M565">
        <v>1.36681744158503E-2</v>
      </c>
      <c r="N565">
        <v>3.10753447585051E-2</v>
      </c>
      <c r="O565">
        <v>163.175852581291</v>
      </c>
      <c r="P565">
        <v>161.56076543157999</v>
      </c>
      <c r="Q565">
        <v>139.84070317609201</v>
      </c>
      <c r="R565">
        <v>127.349585062575</v>
      </c>
      <c r="S565">
        <v>184.56462177674101</v>
      </c>
      <c r="T565">
        <v>80.109318748336307</v>
      </c>
      <c r="U565">
        <v>140.452225516498</v>
      </c>
      <c r="V565">
        <v>138.144870297625</v>
      </c>
      <c r="W565">
        <v>98.454238245534597</v>
      </c>
      <c r="X565">
        <v>117.776554486357</v>
      </c>
    </row>
    <row r="566" spans="1:24">
      <c r="A566" t="s">
        <v>1691</v>
      </c>
      <c r="B566" t="s">
        <v>1692</v>
      </c>
      <c r="C566" t="s">
        <v>1693</v>
      </c>
      <c r="D566" t="s">
        <v>27</v>
      </c>
      <c r="E566">
        <v>1.16763511488874E-2</v>
      </c>
      <c r="F566">
        <v>0.42389274037987401</v>
      </c>
      <c r="G566">
        <v>-0.15450706932427599</v>
      </c>
      <c r="H566">
        <v>6.1269110563399502E-2</v>
      </c>
      <c r="I566">
        <v>7.0337910712929199</v>
      </c>
      <c r="J566">
        <v>1.4973240484727E-2</v>
      </c>
      <c r="K566">
        <v>2.7224986958473201E-3</v>
      </c>
      <c r="L566">
        <v>6.6622610772278596E-3</v>
      </c>
      <c r="M566">
        <v>3.4844703002296102E-3</v>
      </c>
      <c r="N566">
        <v>6.6622610772278596E-3</v>
      </c>
      <c r="O566">
        <v>1268.87694084544</v>
      </c>
      <c r="P566">
        <v>1317.46512606738</v>
      </c>
      <c r="Q566">
        <v>1199.4877048360299</v>
      </c>
      <c r="R566">
        <v>1107.7995095593501</v>
      </c>
      <c r="S566">
        <v>1241.4631317477299</v>
      </c>
      <c r="T566">
        <v>919.75991474377804</v>
      </c>
      <c r="U566">
        <v>1240.74532435375</v>
      </c>
      <c r="V566">
        <v>1086.0583213085999</v>
      </c>
      <c r="W566">
        <v>1083.2102245292999</v>
      </c>
      <c r="X566">
        <v>948.34436517165102</v>
      </c>
    </row>
    <row r="567" spans="1:24">
      <c r="A567" t="s">
        <v>1694</v>
      </c>
      <c r="B567" t="s">
        <v>1695</v>
      </c>
      <c r="C567" t="s">
        <v>1696</v>
      </c>
      <c r="D567" t="s">
        <v>27</v>
      </c>
      <c r="E567">
        <v>1.1763340453026801E-2</v>
      </c>
      <c r="F567">
        <v>0.42578720116812602</v>
      </c>
      <c r="G567">
        <v>-0.17937565674259201</v>
      </c>
      <c r="H567">
        <v>7.1204400087878303E-2</v>
      </c>
      <c r="I567">
        <v>6.1195467141634499</v>
      </c>
      <c r="J567">
        <v>1.56913504970983E-2</v>
      </c>
      <c r="K567">
        <v>6.6831138945100199E-3</v>
      </c>
      <c r="L567">
        <v>9.1477221727677795E-4</v>
      </c>
      <c r="M567">
        <v>5.9920525851765898E-3</v>
      </c>
      <c r="N567">
        <v>5.9920525851765898E-3</v>
      </c>
      <c r="O567">
        <v>470.63891411465198</v>
      </c>
      <c r="P567">
        <v>476.73608141198099</v>
      </c>
      <c r="Q567">
        <v>454.57370059400398</v>
      </c>
      <c r="R567">
        <v>584.60055152787299</v>
      </c>
      <c r="S567">
        <v>507.64423228615101</v>
      </c>
      <c r="T567">
        <v>448.25612531247998</v>
      </c>
      <c r="U567">
        <v>442.25995366831899</v>
      </c>
      <c r="V567">
        <v>418.86610986972897</v>
      </c>
      <c r="W567">
        <v>379.959557562253</v>
      </c>
      <c r="X567">
        <v>390.87371198415298</v>
      </c>
    </row>
    <row r="568" spans="1:24">
      <c r="A568" t="s">
        <v>1697</v>
      </c>
      <c r="B568" t="s">
        <v>1698</v>
      </c>
      <c r="C568" t="s">
        <v>1699</v>
      </c>
      <c r="D568" t="s">
        <v>27</v>
      </c>
      <c r="E568">
        <v>1.19546380131257E-2</v>
      </c>
      <c r="F568">
        <v>0.42728121662491803</v>
      </c>
      <c r="G568">
        <v>0.102658292726356</v>
      </c>
      <c r="H568">
        <v>4.0843082705288303E-2</v>
      </c>
      <c r="I568">
        <v>7.0846686635347398</v>
      </c>
      <c r="J568">
        <v>5.7940581614197998E-3</v>
      </c>
      <c r="K568">
        <v>7.77117966166644E-4</v>
      </c>
      <c r="L568">
        <v>2.4478458824649502E-3</v>
      </c>
      <c r="M568">
        <v>3.3932755460109099E-3</v>
      </c>
      <c r="N568">
        <v>3.3932755460109099E-3</v>
      </c>
      <c r="O568">
        <v>1172.1121871171799</v>
      </c>
      <c r="P568">
        <v>1023.89878541936</v>
      </c>
      <c r="Q568">
        <v>1193.18344984481</v>
      </c>
      <c r="R568">
        <v>1172.3341588728899</v>
      </c>
      <c r="S568">
        <v>1113.6751578897099</v>
      </c>
      <c r="T568">
        <v>1361.4588994296801</v>
      </c>
      <c r="U568">
        <v>1188.7321870051701</v>
      </c>
      <c r="V568">
        <v>1255.4340025051999</v>
      </c>
      <c r="W568">
        <v>1222.1640958846499</v>
      </c>
      <c r="X568">
        <v>1258.18693442993</v>
      </c>
    </row>
    <row r="569" spans="1:24">
      <c r="A569" t="s">
        <v>1700</v>
      </c>
      <c r="B569" t="s">
        <v>1701</v>
      </c>
      <c r="C569" t="s">
        <v>1702</v>
      </c>
      <c r="D569" t="s">
        <v>27</v>
      </c>
      <c r="E569">
        <v>1.19864352108547E-2</v>
      </c>
      <c r="F569">
        <v>0.42728121662491803</v>
      </c>
      <c r="G569">
        <v>0.125198864268321</v>
      </c>
      <c r="H569">
        <v>4.9829532506399099E-2</v>
      </c>
      <c r="I569">
        <v>6.4797616355747198</v>
      </c>
      <c r="J569">
        <v>7.7931848238876403E-3</v>
      </c>
      <c r="K569">
        <v>1.4242348275868601E-3</v>
      </c>
      <c r="L569">
        <v>2.44473696988751E-3</v>
      </c>
      <c r="M569">
        <v>4.7832209469288603E-3</v>
      </c>
      <c r="N569">
        <v>4.7832209469288603E-3</v>
      </c>
      <c r="O569">
        <v>562.36110325298705</v>
      </c>
      <c r="P569">
        <v>651.14300639572195</v>
      </c>
      <c r="Q569">
        <v>647.53223345436595</v>
      </c>
      <c r="R569">
        <v>611.76389513236097</v>
      </c>
      <c r="S569">
        <v>590.71362937496099</v>
      </c>
      <c r="T569">
        <v>693.49570073792495</v>
      </c>
      <c r="U569">
        <v>748.29455250042201</v>
      </c>
      <c r="V569">
        <v>658.34920193340201</v>
      </c>
      <c r="W569">
        <v>726.07297405115696</v>
      </c>
      <c r="X569">
        <v>646.30271099896197</v>
      </c>
    </row>
    <row r="570" spans="1:24">
      <c r="A570" t="s">
        <v>1703</v>
      </c>
      <c r="B570" t="s">
        <v>1704</v>
      </c>
      <c r="C570" t="s">
        <v>1705</v>
      </c>
      <c r="D570" t="s">
        <v>27</v>
      </c>
      <c r="E570">
        <v>1.20081174249784E-2</v>
      </c>
      <c r="F570">
        <v>0.42728121662491803</v>
      </c>
      <c r="G570">
        <v>0.16509730750158499</v>
      </c>
      <c r="H570">
        <v>6.5725917986632507E-2</v>
      </c>
      <c r="I570">
        <v>6.1648236238799203</v>
      </c>
      <c r="J570">
        <v>1.7171192029376999E-2</v>
      </c>
      <c r="K570">
        <v>2.1699794533682E-3</v>
      </c>
      <c r="L570">
        <v>8.6297612845956696E-3</v>
      </c>
      <c r="M570">
        <v>5.8205294697839796E-3</v>
      </c>
      <c r="N570">
        <v>8.6297612845956696E-3</v>
      </c>
      <c r="O570">
        <v>467.58114203057397</v>
      </c>
      <c r="P570">
        <v>389.742118320918</v>
      </c>
      <c r="Q570">
        <v>414.38144440423099</v>
      </c>
      <c r="R570">
        <v>446.66443389371102</v>
      </c>
      <c r="S570">
        <v>475.323332597415</v>
      </c>
      <c r="T570">
        <v>515.591815512994</v>
      </c>
      <c r="U570">
        <v>499.98660039442598</v>
      </c>
      <c r="V570">
        <v>599.02970220232703</v>
      </c>
      <c r="W570">
        <v>548.96051314790202</v>
      </c>
      <c r="X570">
        <v>432.14323279812299</v>
      </c>
    </row>
    <row r="571" spans="1:24">
      <c r="A571" t="s">
        <v>1706</v>
      </c>
      <c r="B571" t="s">
        <v>1707</v>
      </c>
      <c r="C571" t="s">
        <v>1708</v>
      </c>
      <c r="D571" t="s">
        <v>27</v>
      </c>
      <c r="E571">
        <v>1.19951019456722E-2</v>
      </c>
      <c r="F571">
        <v>0.42728121662491803</v>
      </c>
      <c r="G571">
        <v>0.10588278309459501</v>
      </c>
      <c r="H571">
        <v>4.2145950883657898E-2</v>
      </c>
      <c r="I571">
        <v>6.9936670577685298</v>
      </c>
      <c r="J571">
        <v>6.65156907632709E-3</v>
      </c>
      <c r="K571">
        <v>8.8153025100229105E-4</v>
      </c>
      <c r="L571">
        <v>3.0979962861603602E-3</v>
      </c>
      <c r="M571">
        <v>3.55917268871696E-3</v>
      </c>
      <c r="N571">
        <v>3.55917268871696E-3</v>
      </c>
      <c r="O571">
        <v>1056.27001228979</v>
      </c>
      <c r="P571">
        <v>1052.2093509148301</v>
      </c>
      <c r="Q571">
        <v>993.33991637326301</v>
      </c>
      <c r="R571">
        <v>1112.1816419874899</v>
      </c>
      <c r="S571">
        <v>958.05705122641496</v>
      </c>
      <c r="T571">
        <v>1242.8563092797301</v>
      </c>
      <c r="U571">
        <v>1035.92729340149</v>
      </c>
      <c r="V571">
        <v>1190.2797978825499</v>
      </c>
      <c r="W571">
        <v>1151.67157413211</v>
      </c>
      <c r="X571">
        <v>1131.9858133472901</v>
      </c>
    </row>
    <row r="572" spans="1:24">
      <c r="A572" t="s">
        <v>1709</v>
      </c>
      <c r="B572" t="s">
        <v>1710</v>
      </c>
      <c r="C572" t="s">
        <v>1711</v>
      </c>
      <c r="D572" t="s">
        <v>27</v>
      </c>
      <c r="E572">
        <v>1.1982557728593499E-2</v>
      </c>
      <c r="F572">
        <v>0.42728121662491803</v>
      </c>
      <c r="G572">
        <v>0.13822545277810699</v>
      </c>
      <c r="H572">
        <v>5.5011655338375598E-2</v>
      </c>
      <c r="I572">
        <v>7.8904995776478</v>
      </c>
      <c r="J572">
        <v>1.20323704389607E-2</v>
      </c>
      <c r="K572">
        <v>3.56416527272372E-4</v>
      </c>
      <c r="L572">
        <v>7.2092890303981898E-3</v>
      </c>
      <c r="M572">
        <v>2.4020103680236901E-3</v>
      </c>
      <c r="N572">
        <v>7.2092890303981898E-3</v>
      </c>
      <c r="O572">
        <v>2865.5141609576399</v>
      </c>
      <c r="P572">
        <v>2192.1814548655998</v>
      </c>
      <c r="Q572">
        <v>2507.8404200350601</v>
      </c>
      <c r="R572">
        <v>2677.4269217926799</v>
      </c>
      <c r="S572">
        <v>2282.3988977283402</v>
      </c>
      <c r="T572">
        <v>2697.3852968131901</v>
      </c>
      <c r="U572">
        <v>3062.8392644386599</v>
      </c>
      <c r="V572">
        <v>2752.0358071957598</v>
      </c>
      <c r="W572">
        <v>2989.7640788295798</v>
      </c>
      <c r="X572">
        <v>2827.0963260709</v>
      </c>
    </row>
    <row r="573" spans="1:24">
      <c r="A573" t="s">
        <v>1712</v>
      </c>
      <c r="B573" t="s">
        <v>1333</v>
      </c>
      <c r="C573" t="s">
        <v>1334</v>
      </c>
      <c r="D573" t="s">
        <v>27</v>
      </c>
      <c r="E573">
        <v>1.20540946233438E-2</v>
      </c>
      <c r="F573">
        <v>0.42728121662491803</v>
      </c>
      <c r="G573">
        <v>-0.131283606638706</v>
      </c>
      <c r="H573">
        <v>5.22926266319668E-2</v>
      </c>
      <c r="I573">
        <v>7.8182065470576498</v>
      </c>
      <c r="J573">
        <v>1.08643154923969E-2</v>
      </c>
      <c r="K573">
        <v>4.0036431199786098E-3</v>
      </c>
      <c r="L573">
        <v>2.8326538801971102E-3</v>
      </c>
      <c r="M573">
        <v>2.4625175231013799E-3</v>
      </c>
      <c r="N573">
        <v>2.8326538801971102E-3</v>
      </c>
      <c r="O573">
        <v>2993.6178805433101</v>
      </c>
      <c r="P573">
        <v>2617.9269292874401</v>
      </c>
      <c r="Q573">
        <v>2545.3386530678999</v>
      </c>
      <c r="R573">
        <v>2804.0743811329498</v>
      </c>
      <c r="S573">
        <v>2352.1210654390302</v>
      </c>
      <c r="T573">
        <v>2262.4977270632999</v>
      </c>
      <c r="U573">
        <v>2120.91043367268</v>
      </c>
      <c r="V573">
        <v>2526.8667130716999</v>
      </c>
      <c r="W573">
        <v>2271.7192249148302</v>
      </c>
      <c r="X573">
        <v>2477.2251804224502</v>
      </c>
    </row>
    <row r="574" spans="1:24">
      <c r="A574" t="s">
        <v>1713</v>
      </c>
      <c r="B574" t="s">
        <v>1714</v>
      </c>
      <c r="C574" t="s">
        <v>1715</v>
      </c>
      <c r="D574" t="s">
        <v>27</v>
      </c>
      <c r="E574">
        <v>1.20018575540478E-2</v>
      </c>
      <c r="F574">
        <v>0.42728121662491803</v>
      </c>
      <c r="G574">
        <v>-0.171122258362502</v>
      </c>
      <c r="H574">
        <v>6.8119485497852697E-2</v>
      </c>
      <c r="I574">
        <v>5.6511397023777903</v>
      </c>
      <c r="J574">
        <v>1.78464148251135E-2</v>
      </c>
      <c r="K574">
        <v>3.4565776381572798E-3</v>
      </c>
      <c r="L574">
        <v>7.4697555066319497E-3</v>
      </c>
      <c r="M574">
        <v>8.1440831230731401E-3</v>
      </c>
      <c r="N574">
        <v>8.1440831230731401E-3</v>
      </c>
      <c r="O574">
        <v>304.34898659197199</v>
      </c>
      <c r="P574">
        <v>261.40088807480402</v>
      </c>
      <c r="Q574">
        <v>291.92829889470602</v>
      </c>
      <c r="R574">
        <v>348.11669346444</v>
      </c>
      <c r="S574">
        <v>351.464023212342</v>
      </c>
      <c r="T574">
        <v>280.03389340961297</v>
      </c>
      <c r="U574">
        <v>288.75630629520799</v>
      </c>
      <c r="V574">
        <v>245.057605446407</v>
      </c>
      <c r="W574">
        <v>246.723826133888</v>
      </c>
      <c r="X574">
        <v>246.66582757060999</v>
      </c>
    </row>
    <row r="575" spans="1:24">
      <c r="A575" t="s">
        <v>1716</v>
      </c>
      <c r="B575" t="s">
        <v>1717</v>
      </c>
      <c r="C575" t="s">
        <v>1718</v>
      </c>
      <c r="D575" t="s">
        <v>27</v>
      </c>
      <c r="E575">
        <v>1.1921492281040899E-2</v>
      </c>
      <c r="F575">
        <v>0.42728121662491803</v>
      </c>
      <c r="G575">
        <v>0.41665537189491703</v>
      </c>
      <c r="H575">
        <v>0.16570373746342101</v>
      </c>
      <c r="I575">
        <v>3.59080432711953</v>
      </c>
      <c r="J575">
        <v>7.5199780637500005E-2</v>
      </c>
      <c r="K575">
        <v>2.9355721555784899E-2</v>
      </c>
      <c r="L575">
        <v>9.9350074612399703E-4</v>
      </c>
      <c r="M575">
        <v>3.92885999675813E-2</v>
      </c>
      <c r="N575">
        <v>3.92885999675813E-2</v>
      </c>
      <c r="O575">
        <v>27.380877686474999</v>
      </c>
      <c r="P575">
        <v>24.535823429404001</v>
      </c>
      <c r="Q575">
        <v>32.327630414514502</v>
      </c>
      <c r="R575">
        <v>29.436338050301899</v>
      </c>
      <c r="S575">
        <v>31.7587972782237</v>
      </c>
      <c r="T575">
        <v>56.830407780186299</v>
      </c>
      <c r="U575">
        <v>40.448354189211997</v>
      </c>
      <c r="V575">
        <v>32.090876903696099</v>
      </c>
      <c r="W575">
        <v>44.057826095337198</v>
      </c>
      <c r="X575">
        <v>51.627731351988103</v>
      </c>
    </row>
    <row r="576" spans="1:24">
      <c r="A576" t="s">
        <v>1719</v>
      </c>
      <c r="B576" t="s">
        <v>1720</v>
      </c>
      <c r="C576" t="s">
        <v>1721</v>
      </c>
      <c r="D576" t="s">
        <v>27</v>
      </c>
      <c r="E576">
        <v>1.20548905749599E-2</v>
      </c>
      <c r="F576">
        <v>0.42728121662491803</v>
      </c>
      <c r="G576">
        <v>0.204198625899294</v>
      </c>
      <c r="H576">
        <v>8.1336748219810101E-2</v>
      </c>
      <c r="I576">
        <v>6.6739438014739498</v>
      </c>
      <c r="J576">
        <v>2.6284003251928301E-2</v>
      </c>
      <c r="K576">
        <v>4.24186818103027E-3</v>
      </c>
      <c r="L576">
        <v>1.2297298346401701E-2</v>
      </c>
      <c r="M576">
        <v>4.25597307182265E-3</v>
      </c>
      <c r="N576">
        <v>1.2297298346401701E-2</v>
      </c>
      <c r="O576">
        <v>876.62591669359404</v>
      </c>
      <c r="P576">
        <v>826.97956920261004</v>
      </c>
      <c r="Q576">
        <v>566.89171456264705</v>
      </c>
      <c r="R576">
        <v>706.14028596332798</v>
      </c>
      <c r="S576">
        <v>640.23490065434703</v>
      </c>
      <c r="T576">
        <v>901.918442517431</v>
      </c>
      <c r="U576">
        <v>840.28439368403394</v>
      </c>
      <c r="V576">
        <v>898.38588739043701</v>
      </c>
      <c r="W576">
        <v>880.98885830419397</v>
      </c>
      <c r="X576">
        <v>860.44751157306098</v>
      </c>
    </row>
    <row r="577" spans="1:24">
      <c r="A577" t="s">
        <v>1722</v>
      </c>
      <c r="B577" t="s">
        <v>1723</v>
      </c>
      <c r="C577" t="s">
        <v>1724</v>
      </c>
      <c r="D577" t="s">
        <v>27</v>
      </c>
      <c r="E577">
        <v>1.2038406326882301E-2</v>
      </c>
      <c r="F577">
        <v>0.42728121662491803</v>
      </c>
      <c r="G577">
        <v>2.4658439037621198</v>
      </c>
      <c r="H577">
        <v>0.98201022749080802</v>
      </c>
      <c r="I577">
        <v>1.1973137243734799</v>
      </c>
      <c r="J577">
        <v>2.9544319633588998</v>
      </c>
      <c r="K577">
        <v>1.52332900724811</v>
      </c>
      <c r="L577">
        <v>-9.9713722757102302E-2</v>
      </c>
      <c r="M577">
        <v>0.88753120999326196</v>
      </c>
      <c r="N577">
        <v>0.88753120999326196</v>
      </c>
      <c r="O577">
        <v>12.890366691319899</v>
      </c>
      <c r="P577">
        <v>0</v>
      </c>
      <c r="Q577" s="1">
        <v>6.01999272614148E-6</v>
      </c>
      <c r="R577">
        <v>0</v>
      </c>
      <c r="S577">
        <v>0</v>
      </c>
      <c r="T577">
        <v>16.175365366561302</v>
      </c>
      <c r="U577">
        <v>38.124968781499</v>
      </c>
      <c r="V577">
        <v>9.3029269431146595</v>
      </c>
      <c r="W577">
        <v>4.6021522066605502</v>
      </c>
      <c r="X577">
        <v>5.3767476664491696</v>
      </c>
    </row>
    <row r="578" spans="1:24">
      <c r="A578" t="s">
        <v>1725</v>
      </c>
      <c r="B578" t="s">
        <v>1726</v>
      </c>
      <c r="C578" t="s">
        <v>1727</v>
      </c>
      <c r="D578" t="s">
        <v>27</v>
      </c>
      <c r="E578">
        <v>1.20071150320688E-2</v>
      </c>
      <c r="F578">
        <v>0.42728121662491803</v>
      </c>
      <c r="G578">
        <v>-0.212248395940834</v>
      </c>
      <c r="H578">
        <v>8.4495969461255205E-2</v>
      </c>
      <c r="I578">
        <v>6.1358746860466704</v>
      </c>
      <c r="J578">
        <v>2.8374300211413E-2</v>
      </c>
      <c r="K578">
        <v>1.19194216946632E-2</v>
      </c>
      <c r="L578">
        <v>5.9237342995960996E-3</v>
      </c>
      <c r="M578">
        <v>5.9295004433302196E-3</v>
      </c>
      <c r="N578">
        <v>5.9295004433302196E-3</v>
      </c>
      <c r="O578">
        <v>597.93040752223897</v>
      </c>
      <c r="P578">
        <v>530.60883877492699</v>
      </c>
      <c r="Q578">
        <v>477.03581884897699</v>
      </c>
      <c r="R578">
        <v>457.87792394775698</v>
      </c>
      <c r="S578">
        <v>514.61183612170896</v>
      </c>
      <c r="T578">
        <v>335.14704133300103</v>
      </c>
      <c r="U578">
        <v>462.02289029927698</v>
      </c>
      <c r="V578">
        <v>499.59253738089097</v>
      </c>
      <c r="W578">
        <v>420.871573231799</v>
      </c>
      <c r="X578">
        <v>378.55755710878998</v>
      </c>
    </row>
    <row r="579" spans="1:24">
      <c r="A579" t="s">
        <v>1728</v>
      </c>
      <c r="B579" t="s">
        <v>1729</v>
      </c>
      <c r="C579" t="s">
        <v>1730</v>
      </c>
      <c r="D579" t="s">
        <v>27</v>
      </c>
      <c r="E579">
        <v>1.19156914637159E-2</v>
      </c>
      <c r="F579">
        <v>0.42728121662491803</v>
      </c>
      <c r="G579">
        <v>-0.314110870179311</v>
      </c>
      <c r="H579">
        <v>0.124913289172221</v>
      </c>
      <c r="I579">
        <v>4.3471913892906597</v>
      </c>
      <c r="J579">
        <v>5.4128667424664503E-2</v>
      </c>
      <c r="K579">
        <v>1.86731797250804E-2</v>
      </c>
      <c r="L579">
        <v>1.13885590136662E-2</v>
      </c>
      <c r="M579">
        <v>2.0335144804476499E-2</v>
      </c>
      <c r="N579">
        <v>2.0335144804476499E-2</v>
      </c>
      <c r="O579">
        <v>101.910038131142</v>
      </c>
      <c r="P579">
        <v>95.076648413366499</v>
      </c>
      <c r="Q579">
        <v>76.956149283196197</v>
      </c>
      <c r="R579">
        <v>102.22942071117301</v>
      </c>
      <c r="S579">
        <v>77.018014144459102</v>
      </c>
      <c r="T579">
        <v>50.928418485008699</v>
      </c>
      <c r="U579">
        <v>73.051897286229106</v>
      </c>
      <c r="V579">
        <v>74.362021018280601</v>
      </c>
      <c r="W579">
        <v>54.871596940695902</v>
      </c>
      <c r="X579">
        <v>79.560624091717301</v>
      </c>
    </row>
    <row r="580" spans="1:24">
      <c r="A580" t="s">
        <v>1731</v>
      </c>
      <c r="B580" t="s">
        <v>1732</v>
      </c>
      <c r="C580" t="s">
        <v>1733</v>
      </c>
      <c r="D580" t="s">
        <v>27</v>
      </c>
      <c r="E580">
        <v>1.22314041580622E-2</v>
      </c>
      <c r="F580">
        <v>0.42944946908679699</v>
      </c>
      <c r="G580">
        <v>-0.14395992169793501</v>
      </c>
      <c r="H580">
        <v>5.7459925786517901E-2</v>
      </c>
      <c r="I580">
        <v>7.3746666058605497</v>
      </c>
      <c r="J580">
        <v>1.3093778785114699E-2</v>
      </c>
      <c r="K580">
        <v>5.8927202944077898E-4</v>
      </c>
      <c r="L580">
        <v>7.6648356490395904E-3</v>
      </c>
      <c r="M580">
        <v>2.9451808562074798E-3</v>
      </c>
      <c r="N580">
        <v>7.6648356490395904E-3</v>
      </c>
      <c r="O580">
        <v>1599.0846533972399</v>
      </c>
      <c r="P580">
        <v>1485.3169172767</v>
      </c>
      <c r="Q580">
        <v>2013.09108330659</v>
      </c>
      <c r="R580">
        <v>1716.19566837771</v>
      </c>
      <c r="S580">
        <v>1800.6523318188199</v>
      </c>
      <c r="T580">
        <v>1351.0256556639899</v>
      </c>
      <c r="U580">
        <v>1542.9730432016599</v>
      </c>
      <c r="V580">
        <v>1486.8038987452401</v>
      </c>
      <c r="W580">
        <v>1552.9741431862999</v>
      </c>
      <c r="X580">
        <v>1494.20496262604</v>
      </c>
    </row>
    <row r="581" spans="1:24">
      <c r="A581" t="s">
        <v>1734</v>
      </c>
      <c r="B581" t="s">
        <v>1735</v>
      </c>
      <c r="C581" t="s">
        <v>1736</v>
      </c>
      <c r="D581" t="s">
        <v>27</v>
      </c>
      <c r="E581">
        <v>1.21935442304816E-2</v>
      </c>
      <c r="F581">
        <v>0.42944946908679699</v>
      </c>
      <c r="G581">
        <v>0.17583327987282699</v>
      </c>
      <c r="H581">
        <v>7.0151113056906605E-2</v>
      </c>
      <c r="I581">
        <v>5.6079379247004404</v>
      </c>
      <c r="J581">
        <v>1.3279555476388301E-2</v>
      </c>
      <c r="K581">
        <v>3.9221693754403096E-3</v>
      </c>
      <c r="L581">
        <v>1.3556610633602699E-3</v>
      </c>
      <c r="M581">
        <v>8.3807772823669205E-3</v>
      </c>
      <c r="N581">
        <v>8.3807772823669205E-3</v>
      </c>
      <c r="O581">
        <v>256.95900598076599</v>
      </c>
      <c r="P581">
        <v>287.82408253723901</v>
      </c>
      <c r="Q581">
        <v>246.865541347201</v>
      </c>
      <c r="R581">
        <v>222.69229655445801</v>
      </c>
      <c r="S581">
        <v>236.07372643479599</v>
      </c>
      <c r="T581">
        <v>300.62462086620297</v>
      </c>
      <c r="U581">
        <v>295.49769866007699</v>
      </c>
      <c r="V581">
        <v>283.95563805694701</v>
      </c>
      <c r="W581">
        <v>312.81056527689401</v>
      </c>
      <c r="X581">
        <v>293.51321342704398</v>
      </c>
    </row>
    <row r="582" spans="1:24">
      <c r="A582" t="s">
        <v>1737</v>
      </c>
      <c r="B582" t="s">
        <v>1738</v>
      </c>
      <c r="C582" t="s">
        <v>1739</v>
      </c>
      <c r="D582" t="s">
        <v>27</v>
      </c>
      <c r="E582">
        <v>1.2232247315817801E-2</v>
      </c>
      <c r="F582">
        <v>0.42944946908679699</v>
      </c>
      <c r="G582">
        <v>-9.1109898567431805E-2</v>
      </c>
      <c r="H582">
        <v>3.6365808534152701E-2</v>
      </c>
      <c r="I582">
        <v>7.9291235551672603</v>
      </c>
      <c r="J582">
        <v>5.24466384991913E-3</v>
      </c>
      <c r="K582">
        <v>3.4826943055362699E-4</v>
      </c>
      <c r="L582">
        <v>2.9579106453030001E-3</v>
      </c>
      <c r="M582">
        <v>2.3715109806528101E-3</v>
      </c>
      <c r="N582">
        <v>2.9579106453030001E-3</v>
      </c>
      <c r="O582">
        <v>2867.2136353184201</v>
      </c>
      <c r="P582">
        <v>2776.0190737683401</v>
      </c>
      <c r="Q582">
        <v>2671.2996069015098</v>
      </c>
      <c r="R582">
        <v>3150.7914032664999</v>
      </c>
      <c r="S582">
        <v>3093.1092546570599</v>
      </c>
      <c r="T582">
        <v>2633.9561758520599</v>
      </c>
      <c r="U582">
        <v>2763.3718379031502</v>
      </c>
      <c r="V582">
        <v>2546.694134334</v>
      </c>
      <c r="W582">
        <v>2557.16116038063</v>
      </c>
      <c r="X582">
        <v>2771.7844088392098</v>
      </c>
    </row>
    <row r="583" spans="1:24">
      <c r="A583" t="s">
        <v>1740</v>
      </c>
      <c r="B583" t="s">
        <v>1741</v>
      </c>
      <c r="C583" t="s">
        <v>1742</v>
      </c>
      <c r="D583" t="s">
        <v>27</v>
      </c>
      <c r="E583">
        <v>1.21659640469338E-2</v>
      </c>
      <c r="F583">
        <v>0.42944946908679699</v>
      </c>
      <c r="G583">
        <v>-0.15843272612084799</v>
      </c>
      <c r="H583">
        <v>6.3188743264433106E-2</v>
      </c>
      <c r="I583">
        <v>5.8430868349398404</v>
      </c>
      <c r="J583">
        <v>1.3926211257398201E-2</v>
      </c>
      <c r="K583">
        <v>2.8059870240232801E-3</v>
      </c>
      <c r="L583">
        <v>5.0169604198984797E-3</v>
      </c>
      <c r="M583">
        <v>7.1760561643228202E-3</v>
      </c>
      <c r="N583">
        <v>7.1760561643228202E-3</v>
      </c>
      <c r="O583">
        <v>367.53562740691501</v>
      </c>
      <c r="P583">
        <v>397.291602453042</v>
      </c>
      <c r="Q583">
        <v>386.95193981009697</v>
      </c>
      <c r="R583">
        <v>373.71350916035499</v>
      </c>
      <c r="S583">
        <v>340.87775745293402</v>
      </c>
      <c r="T583">
        <v>261.91405324781499</v>
      </c>
      <c r="U583">
        <v>339.31674903172302</v>
      </c>
      <c r="V583">
        <v>321.881219852225</v>
      </c>
      <c r="W583">
        <v>340.12641745600303</v>
      </c>
      <c r="X583">
        <v>334.62418468881202</v>
      </c>
    </row>
    <row r="584" spans="1:24">
      <c r="A584" t="s">
        <v>1743</v>
      </c>
      <c r="B584" t="s">
        <v>1744</v>
      </c>
      <c r="C584" t="s">
        <v>1745</v>
      </c>
      <c r="D584" t="s">
        <v>27</v>
      </c>
      <c r="E584">
        <v>1.2262797843304399E-2</v>
      </c>
      <c r="F584">
        <v>0.42944946908679699</v>
      </c>
      <c r="G584">
        <v>-0.78316493070717796</v>
      </c>
      <c r="H584">
        <v>0.31270432166020301</v>
      </c>
      <c r="I584">
        <v>3.3458834327095999</v>
      </c>
      <c r="J584">
        <v>0.26365552322355901</v>
      </c>
      <c r="K584">
        <v>0.19345645998216601</v>
      </c>
      <c r="L584">
        <v>-8.8515030321155097E-2</v>
      </c>
      <c r="M584">
        <v>5.1003521980253597E-2</v>
      </c>
      <c r="N584">
        <v>5.1003521980253597E-2</v>
      </c>
      <c r="O584">
        <v>39.699679572151403</v>
      </c>
      <c r="P584">
        <v>51.456069826663601</v>
      </c>
      <c r="Q584">
        <v>35.024816505384997</v>
      </c>
      <c r="R584">
        <v>45.264823853479697</v>
      </c>
      <c r="S584">
        <v>37.948690894844603</v>
      </c>
      <c r="T584">
        <v>15.169541103727299</v>
      </c>
      <c r="U584">
        <v>23.978965385368799</v>
      </c>
      <c r="V584">
        <v>9.9261847054791108</v>
      </c>
      <c r="W584">
        <v>31.908974178410599</v>
      </c>
      <c r="X584">
        <v>19.569798150381001</v>
      </c>
    </row>
    <row r="585" spans="1:24">
      <c r="A585" t="s">
        <v>1746</v>
      </c>
      <c r="B585" t="s">
        <v>1747</v>
      </c>
      <c r="C585" t="s">
        <v>1748</v>
      </c>
      <c r="D585" t="s">
        <v>27</v>
      </c>
      <c r="E585">
        <v>1.2243409365233099E-2</v>
      </c>
      <c r="F585">
        <v>0.42944946908679699</v>
      </c>
      <c r="G585">
        <v>0.25624409289933198</v>
      </c>
      <c r="H585">
        <v>0.102291010444772</v>
      </c>
      <c r="I585">
        <v>4.6601598867043004</v>
      </c>
      <c r="J585">
        <v>3.6177326538687903E-2</v>
      </c>
      <c r="K585">
        <v>1.0213145307622899E-2</v>
      </c>
      <c r="L585">
        <v>9.9672735653379505E-3</v>
      </c>
      <c r="M585">
        <v>1.59454817369085E-2</v>
      </c>
      <c r="N585">
        <v>1.59454817369085E-2</v>
      </c>
      <c r="O585">
        <v>69.505304896436598</v>
      </c>
      <c r="P585">
        <v>89.650124068976197</v>
      </c>
      <c r="Q585">
        <v>106.779142884305</v>
      </c>
      <c r="R585">
        <v>92.148536505292896</v>
      </c>
      <c r="S585">
        <v>110.09716389784199</v>
      </c>
      <c r="T585">
        <v>117.77896105169</v>
      </c>
      <c r="U585">
        <v>119.097931779346</v>
      </c>
      <c r="V585">
        <v>108.91449130951401</v>
      </c>
      <c r="W585">
        <v>116.31266089169</v>
      </c>
      <c r="X585">
        <v>137.67395027196801</v>
      </c>
    </row>
    <row r="586" spans="1:24">
      <c r="A586" t="s">
        <v>1749</v>
      </c>
      <c r="B586" t="s">
        <v>1750</v>
      </c>
      <c r="C586" t="s">
        <v>1751</v>
      </c>
      <c r="D586" t="s">
        <v>27</v>
      </c>
      <c r="E586">
        <v>1.2178814901208399E-2</v>
      </c>
      <c r="F586">
        <v>0.42944946908679699</v>
      </c>
      <c r="G586">
        <v>-0.44026451033999398</v>
      </c>
      <c r="H586">
        <v>0.17561966372284299</v>
      </c>
      <c r="I586">
        <v>5.2595950956453201</v>
      </c>
      <c r="J586">
        <v>0.11614109217561799</v>
      </c>
      <c r="K586">
        <v>6.6489794443643502E-2</v>
      </c>
      <c r="L586">
        <v>3.5961720461403098E-3</v>
      </c>
      <c r="M586">
        <v>1.06158712716673E-2</v>
      </c>
      <c r="N586">
        <v>1.06158712716673E-2</v>
      </c>
      <c r="O586">
        <v>205.506860697668</v>
      </c>
      <c r="P586">
        <v>288.23039818252101</v>
      </c>
      <c r="Q586">
        <v>315.706829984455</v>
      </c>
      <c r="R586">
        <v>189.013165569699</v>
      </c>
      <c r="S586">
        <v>221.878055206982</v>
      </c>
      <c r="T586">
        <v>103.263522513166</v>
      </c>
      <c r="U586">
        <v>206.70278978018499</v>
      </c>
      <c r="V586">
        <v>186.26555547395199</v>
      </c>
      <c r="W586">
        <v>180.25036455134301</v>
      </c>
      <c r="X586">
        <v>120.347660182407</v>
      </c>
    </row>
    <row r="587" spans="1:24">
      <c r="A587" t="s">
        <v>1752</v>
      </c>
      <c r="B587" t="s">
        <v>1753</v>
      </c>
      <c r="C587" t="s">
        <v>1754</v>
      </c>
      <c r="D587" t="s">
        <v>27</v>
      </c>
      <c r="E587">
        <v>1.23176655242363E-2</v>
      </c>
      <c r="F587">
        <v>0.43063483548639703</v>
      </c>
      <c r="G587">
        <v>-0.186495192356815</v>
      </c>
      <c r="H587">
        <v>7.4511327993671703E-2</v>
      </c>
      <c r="I587">
        <v>6.4907285577061202</v>
      </c>
      <c r="J587">
        <v>2.19988779909026E-2</v>
      </c>
      <c r="K587">
        <v>1.3922829503622499E-3</v>
      </c>
      <c r="L587">
        <v>1.2487562048089099E-2</v>
      </c>
      <c r="M587">
        <v>4.7513139603072704E-3</v>
      </c>
      <c r="N587">
        <v>1.2487562048089099E-2</v>
      </c>
      <c r="O587">
        <v>805.629670390515</v>
      </c>
      <c r="P587">
        <v>791.75214835653696</v>
      </c>
      <c r="Q587">
        <v>748.43362535421397</v>
      </c>
      <c r="R587">
        <v>587.44692022124195</v>
      </c>
      <c r="S587">
        <v>703.98667300062596</v>
      </c>
      <c r="T587">
        <v>525.47536469215697</v>
      </c>
      <c r="U587">
        <v>575.26548180212603</v>
      </c>
      <c r="V587">
        <v>670.01861171656401</v>
      </c>
      <c r="W587">
        <v>670.56011317103298</v>
      </c>
      <c r="X587">
        <v>571.72932126831302</v>
      </c>
    </row>
    <row r="588" spans="1:24">
      <c r="A588" t="s">
        <v>1755</v>
      </c>
      <c r="B588" t="s">
        <v>1756</v>
      </c>
      <c r="C588" t="s">
        <v>1757</v>
      </c>
      <c r="D588" t="s">
        <v>27</v>
      </c>
      <c r="E588">
        <v>1.2362993546010099E-2</v>
      </c>
      <c r="F588">
        <v>0.430749402682159</v>
      </c>
      <c r="G588">
        <v>9.4407561928419897E-2</v>
      </c>
      <c r="H588">
        <v>3.7738716957308002E-2</v>
      </c>
      <c r="I588">
        <v>7.3816502351700297</v>
      </c>
      <c r="J588">
        <v>5.1113243987515704E-3</v>
      </c>
      <c r="K588">
        <v>6.2469973492228204E-4</v>
      </c>
      <c r="L588">
        <v>2.3402940420268201E-3</v>
      </c>
      <c r="M588">
        <v>2.9358271590372298E-3</v>
      </c>
      <c r="N588">
        <v>2.9358271590372298E-3</v>
      </c>
      <c r="O588">
        <v>1486.99228051164</v>
      </c>
      <c r="P588">
        <v>1653.3370249352199</v>
      </c>
      <c r="Q588">
        <v>1447.8859925046199</v>
      </c>
      <c r="R588">
        <v>1546.0476680332499</v>
      </c>
      <c r="S588">
        <v>1531.8326553863201</v>
      </c>
      <c r="T588">
        <v>1844.92918011039</v>
      </c>
      <c r="U588">
        <v>1670.7417410932801</v>
      </c>
      <c r="V588">
        <v>1609.4060992611201</v>
      </c>
      <c r="W588">
        <v>1593.1309916073899</v>
      </c>
      <c r="X588">
        <v>1710.40761830938</v>
      </c>
    </row>
    <row r="589" spans="1:24">
      <c r="A589" t="s">
        <v>1758</v>
      </c>
      <c r="B589" t="s">
        <v>1759</v>
      </c>
      <c r="C589" t="s">
        <v>1760</v>
      </c>
      <c r="D589" t="s">
        <v>27</v>
      </c>
      <c r="E589">
        <v>1.23555210297095E-2</v>
      </c>
      <c r="F589">
        <v>0.430749402682159</v>
      </c>
      <c r="G589">
        <v>-0.125993724114453</v>
      </c>
      <c r="H589">
        <v>5.03607395311821E-2</v>
      </c>
      <c r="I589">
        <v>7.4426605167956303</v>
      </c>
      <c r="J589">
        <v>1.00455697792359E-2</v>
      </c>
      <c r="K589">
        <v>6.3317955603271097E-4</v>
      </c>
      <c r="L589">
        <v>5.7073306592862003E-3</v>
      </c>
      <c r="M589">
        <v>2.8568540543012898E-3</v>
      </c>
      <c r="N589">
        <v>5.7073306592862003E-3</v>
      </c>
      <c r="O589">
        <v>1848.2092438370601</v>
      </c>
      <c r="P589">
        <v>2093.0944756314698</v>
      </c>
      <c r="Q589">
        <v>1787.8159244390599</v>
      </c>
      <c r="R589">
        <v>1594.68161785549</v>
      </c>
      <c r="S589">
        <v>1799.6651790993401</v>
      </c>
      <c r="T589">
        <v>1702.4413461107999</v>
      </c>
      <c r="U589">
        <v>1466.25283935893</v>
      </c>
      <c r="V589">
        <v>1576.3427715421601</v>
      </c>
      <c r="W589">
        <v>1656.5742611846799</v>
      </c>
      <c r="X589">
        <v>1621.4931920920701</v>
      </c>
    </row>
    <row r="590" spans="1:24">
      <c r="A590" t="s">
        <v>1761</v>
      </c>
      <c r="B590" t="s">
        <v>1762</v>
      </c>
      <c r="C590" t="s">
        <v>1763</v>
      </c>
      <c r="D590" t="s">
        <v>27</v>
      </c>
      <c r="E590">
        <v>1.2394573849714201E-2</v>
      </c>
      <c r="F590">
        <v>0.43111652709523801</v>
      </c>
      <c r="G590">
        <v>-0.55280127495600895</v>
      </c>
      <c r="H590">
        <v>0.22105801075149201</v>
      </c>
      <c r="I590">
        <v>3.19098903225288</v>
      </c>
      <c r="J590">
        <v>0.119458833760109</v>
      </c>
      <c r="K590">
        <v>6.0909706851553898E-2</v>
      </c>
      <c r="L590">
        <v>-2.2015159369239999E-2</v>
      </c>
      <c r="M590">
        <v>6.1256903441963502E-2</v>
      </c>
      <c r="N590">
        <v>6.1256903441963502E-2</v>
      </c>
      <c r="O590">
        <v>38.644848169424399</v>
      </c>
      <c r="P590">
        <v>29.226151026351499</v>
      </c>
      <c r="Q590">
        <v>34.342162778138501</v>
      </c>
      <c r="R590">
        <v>37.361185170707003</v>
      </c>
      <c r="S590">
        <v>21.540852998313799</v>
      </c>
      <c r="T590">
        <v>20.3143711915219</v>
      </c>
      <c r="U590">
        <v>20.533649109549199</v>
      </c>
      <c r="V590">
        <v>19.259174298697801</v>
      </c>
      <c r="W590">
        <v>14.6960905934226</v>
      </c>
      <c r="X590">
        <v>15.724439349500001</v>
      </c>
    </row>
    <row r="591" spans="1:24">
      <c r="A591" t="s">
        <v>1764</v>
      </c>
      <c r="B591" t="s">
        <v>1765</v>
      </c>
      <c r="C591" t="s">
        <v>1766</v>
      </c>
      <c r="D591" t="s">
        <v>27</v>
      </c>
      <c r="E591">
        <v>1.2465723876531E-2</v>
      </c>
      <c r="F591">
        <v>0.43285641535337499</v>
      </c>
      <c r="G591">
        <v>-0.41308154098192701</v>
      </c>
      <c r="H591">
        <v>0.165319984474079</v>
      </c>
      <c r="I591">
        <v>4.9854012532923697</v>
      </c>
      <c r="J591">
        <v>0.10813387156446699</v>
      </c>
      <c r="K591">
        <v>2.1413464467438501E-2</v>
      </c>
      <c r="L591">
        <v>4.6913278698835499E-2</v>
      </c>
      <c r="M591">
        <v>1.2776996152142599E-2</v>
      </c>
      <c r="N591">
        <v>4.6913278698835499E-2</v>
      </c>
      <c r="O591">
        <v>167.53257813964601</v>
      </c>
      <c r="P591">
        <v>172.386311294347</v>
      </c>
      <c r="Q591">
        <v>174.601466704355</v>
      </c>
      <c r="R591">
        <v>160.20680758332699</v>
      </c>
      <c r="S591">
        <v>229.47503807944199</v>
      </c>
      <c r="T591">
        <v>110.677171983854</v>
      </c>
      <c r="U591">
        <v>191.379781981566</v>
      </c>
      <c r="V591">
        <v>73.628403903681303</v>
      </c>
      <c r="W591">
        <v>114.842845796809</v>
      </c>
      <c r="X591">
        <v>130.160265627998</v>
      </c>
    </row>
    <row r="592" spans="1:24">
      <c r="A592" t="s">
        <v>1767</v>
      </c>
      <c r="B592" t="s">
        <v>1768</v>
      </c>
      <c r="C592" t="s">
        <v>1769</v>
      </c>
      <c r="D592" t="s">
        <v>27</v>
      </c>
      <c r="E592">
        <v>1.25087934157761E-2</v>
      </c>
      <c r="F592">
        <v>0.43361700627581301</v>
      </c>
      <c r="G592">
        <v>-9.7632145370887505E-2</v>
      </c>
      <c r="H592">
        <v>3.9092636448680898E-2</v>
      </c>
      <c r="I592">
        <v>7.2379225160762299</v>
      </c>
      <c r="J592">
        <v>6.0133248684262298E-3</v>
      </c>
      <c r="K592">
        <v>6.7890933472117103E-4</v>
      </c>
      <c r="L592">
        <v>3.10731995172016E-3</v>
      </c>
      <c r="M592">
        <v>3.1416762265506601E-3</v>
      </c>
      <c r="N592">
        <v>3.1416762265506601E-3</v>
      </c>
      <c r="O592">
        <v>1325.0943301304301</v>
      </c>
      <c r="P592">
        <v>1380.6924960512599</v>
      </c>
      <c r="Q592">
        <v>1498.6916766065699</v>
      </c>
      <c r="R592">
        <v>1508.7245101234701</v>
      </c>
      <c r="S592">
        <v>1605.24264276707</v>
      </c>
      <c r="T592">
        <v>1279.2494591862501</v>
      </c>
      <c r="U592">
        <v>1340.86369327174</v>
      </c>
      <c r="V592">
        <v>1257.7067315216</v>
      </c>
      <c r="W592">
        <v>1358.57211329387</v>
      </c>
      <c r="X592">
        <v>1390.3499634238699</v>
      </c>
    </row>
    <row r="593" spans="1:24">
      <c r="A593" t="s">
        <v>1770</v>
      </c>
      <c r="B593" t="s">
        <v>1771</v>
      </c>
      <c r="C593" t="s">
        <v>1772</v>
      </c>
      <c r="D593" t="s">
        <v>27</v>
      </c>
      <c r="E593">
        <v>1.2572122421212599E-2</v>
      </c>
      <c r="F593">
        <v>0.43507613520841698</v>
      </c>
      <c r="G593">
        <v>-0.244148286962658</v>
      </c>
      <c r="H593">
        <v>9.78289451096096E-2</v>
      </c>
      <c r="I593">
        <v>5.3611743053702501</v>
      </c>
      <c r="J593">
        <v>2.5042535827096899E-2</v>
      </c>
      <c r="K593">
        <v>1.4030015021602799E-2</v>
      </c>
      <c r="L593">
        <v>-4.4847828494937797E-3</v>
      </c>
      <c r="M593">
        <v>9.8962412315447106E-3</v>
      </c>
      <c r="N593">
        <v>9.8962412315447106E-3</v>
      </c>
      <c r="O593">
        <v>248.47722985006499</v>
      </c>
      <c r="P593">
        <v>223.195210043565</v>
      </c>
      <c r="Q593">
        <v>267.12677146976603</v>
      </c>
      <c r="R593">
        <v>271.086607589545</v>
      </c>
      <c r="S593">
        <v>198.78219613487599</v>
      </c>
      <c r="T593">
        <v>185.02352845873099</v>
      </c>
      <c r="U593">
        <v>181.54115653692099</v>
      </c>
      <c r="V593">
        <v>179.96001424003501</v>
      </c>
      <c r="W593">
        <v>193.85510392005699</v>
      </c>
      <c r="X593">
        <v>200.41665235087399</v>
      </c>
    </row>
    <row r="594" spans="1:24">
      <c r="A594" t="s">
        <v>1773</v>
      </c>
      <c r="B594" t="s">
        <v>1774</v>
      </c>
      <c r="C594" t="s">
        <v>1775</v>
      </c>
      <c r="D594" t="s">
        <v>27</v>
      </c>
      <c r="E594">
        <v>1.26674418045936E-2</v>
      </c>
      <c r="F594">
        <v>0.43763554848348901</v>
      </c>
      <c r="G594">
        <v>0.105902945426814</v>
      </c>
      <c r="H594">
        <v>4.2480388643567298E-2</v>
      </c>
      <c r="I594">
        <v>7.7499617587544698</v>
      </c>
      <c r="J594">
        <v>7.1255836679285801E-3</v>
      </c>
      <c r="K594">
        <v>4.28615456720354E-4</v>
      </c>
      <c r="L594">
        <v>4.08284309155095E-3</v>
      </c>
      <c r="M594">
        <v>2.5238845167090602E-3</v>
      </c>
      <c r="N594">
        <v>4.08284309155095E-3</v>
      </c>
      <c r="O594">
        <v>2005.93534778817</v>
      </c>
      <c r="P594">
        <v>2250.6592387865498</v>
      </c>
      <c r="Q594">
        <v>2363.8092530240701</v>
      </c>
      <c r="R594">
        <v>2148.8107936122501</v>
      </c>
      <c r="S594">
        <v>2253.7941476262599</v>
      </c>
      <c r="T594">
        <v>2737.64944003241</v>
      </c>
      <c r="U594">
        <v>2317.8895339443802</v>
      </c>
      <c r="V594">
        <v>2322.1567880622301</v>
      </c>
      <c r="W594">
        <v>2528.02813313051</v>
      </c>
      <c r="X594">
        <v>2356.2548593900901</v>
      </c>
    </row>
    <row r="595" spans="1:24">
      <c r="A595" t="s">
        <v>1776</v>
      </c>
      <c r="B595" t="s">
        <v>1777</v>
      </c>
      <c r="C595" t="s">
        <v>1778</v>
      </c>
      <c r="D595" t="s">
        <v>27</v>
      </c>
      <c r="E595">
        <v>1.2851690202089001E-2</v>
      </c>
      <c r="F595">
        <v>0.44119532473114598</v>
      </c>
      <c r="G595">
        <v>0.105339985973745</v>
      </c>
      <c r="H595">
        <v>4.2341727208125998E-2</v>
      </c>
      <c r="I595">
        <v>9.6659472416960295</v>
      </c>
      <c r="J595">
        <v>7.0664132079687001E-3</v>
      </c>
      <c r="K595">
        <v>8.7917650627444095E-4</v>
      </c>
      <c r="L595">
        <v>3.6028781511439501E-3</v>
      </c>
      <c r="M595">
        <v>2.0129382633902499E-3</v>
      </c>
      <c r="N595">
        <v>3.6028781511439501E-3</v>
      </c>
      <c r="O595">
        <v>14418.8946462281</v>
      </c>
      <c r="P595">
        <v>14462.1839955329</v>
      </c>
      <c r="Q595">
        <v>14380.4224313495</v>
      </c>
      <c r="R595">
        <v>16008.329753060299</v>
      </c>
      <c r="S595">
        <v>15617.4509788098</v>
      </c>
      <c r="T595">
        <v>16792.093976932101</v>
      </c>
      <c r="U595">
        <v>18277.184761591601</v>
      </c>
      <c r="V595">
        <v>14760.9671004509</v>
      </c>
      <c r="W595">
        <v>16213.410511661101</v>
      </c>
      <c r="X595">
        <v>17283.844706407701</v>
      </c>
    </row>
    <row r="596" spans="1:24">
      <c r="A596" t="s">
        <v>1779</v>
      </c>
      <c r="B596" t="s">
        <v>1780</v>
      </c>
      <c r="C596" t="s">
        <v>1781</v>
      </c>
      <c r="D596" t="s">
        <v>27</v>
      </c>
      <c r="E596">
        <v>1.28566217047149E-2</v>
      </c>
      <c r="F596">
        <v>0.44119532473114598</v>
      </c>
      <c r="G596">
        <v>0.21876621411653999</v>
      </c>
      <c r="H596">
        <v>8.7938567192940201E-2</v>
      </c>
      <c r="I596">
        <v>6.2265234737896602</v>
      </c>
      <c r="J596">
        <v>3.0478941455128399E-2</v>
      </c>
      <c r="K596">
        <v>2.0637285406303902E-3</v>
      </c>
      <c r="L596">
        <v>1.72692504592378E-2</v>
      </c>
      <c r="M596">
        <v>5.5963884255463801E-3</v>
      </c>
      <c r="N596">
        <v>1.72692504592378E-2</v>
      </c>
      <c r="O596">
        <v>470.01534480434202</v>
      </c>
      <c r="P596">
        <v>521.79166733908005</v>
      </c>
      <c r="Q596">
        <v>403.41387730236801</v>
      </c>
      <c r="R596">
        <v>531.883536442116</v>
      </c>
      <c r="S596">
        <v>362.74634367419799</v>
      </c>
      <c r="T596">
        <v>500.27193336846699</v>
      </c>
      <c r="U596">
        <v>561.18465851196197</v>
      </c>
      <c r="V596">
        <v>629.64613829343796</v>
      </c>
      <c r="W596">
        <v>625.39018080690903</v>
      </c>
      <c r="X596">
        <v>516.12375312756706</v>
      </c>
    </row>
    <row r="597" spans="1:24">
      <c r="A597" t="s">
        <v>1782</v>
      </c>
      <c r="B597" t="s">
        <v>1783</v>
      </c>
      <c r="C597" t="s">
        <v>1784</v>
      </c>
      <c r="D597" t="s">
        <v>27</v>
      </c>
      <c r="E597">
        <v>1.2797079092123201E-2</v>
      </c>
      <c r="F597">
        <v>0.44119532473114598</v>
      </c>
      <c r="G597">
        <v>-0.115779719244957</v>
      </c>
      <c r="H597">
        <v>4.6509702853981497E-2</v>
      </c>
      <c r="I597">
        <v>6.7222493187533496</v>
      </c>
      <c r="J597">
        <v>5.6899978250659899E-3</v>
      </c>
      <c r="K597">
        <v>1.27057313914795E-3</v>
      </c>
      <c r="L597">
        <v>9.4162960516349498E-4</v>
      </c>
      <c r="M597">
        <v>4.1373080097662001E-3</v>
      </c>
      <c r="N597">
        <v>4.1373080097662001E-3</v>
      </c>
      <c r="O597">
        <v>897.50282684637796</v>
      </c>
      <c r="P597">
        <v>821.086418696343</v>
      </c>
      <c r="Q597">
        <v>863.82595865301801</v>
      </c>
      <c r="R597">
        <v>893.91977032076204</v>
      </c>
      <c r="S597">
        <v>925.76500493976596</v>
      </c>
      <c r="T597">
        <v>742.796388450373</v>
      </c>
      <c r="U597">
        <v>752.42381462823801</v>
      </c>
      <c r="V597">
        <v>789.06302493145597</v>
      </c>
      <c r="W597">
        <v>837.49430991448003</v>
      </c>
      <c r="X597">
        <v>799.20859578469697</v>
      </c>
    </row>
    <row r="598" spans="1:24">
      <c r="A598" t="s">
        <v>1785</v>
      </c>
      <c r="B598" t="s">
        <v>1786</v>
      </c>
      <c r="C598" t="s">
        <v>1787</v>
      </c>
      <c r="D598" t="s">
        <v>27</v>
      </c>
      <c r="E598">
        <v>1.2816566729917401E-2</v>
      </c>
      <c r="F598">
        <v>0.44119532473114598</v>
      </c>
      <c r="G598">
        <v>7.1006544552279893E-2</v>
      </c>
      <c r="H598">
        <v>2.8530135880122699E-2</v>
      </c>
      <c r="I598">
        <v>9.3915024434106105</v>
      </c>
      <c r="J598">
        <v>2.6260006502721298E-3</v>
      </c>
      <c r="K598" s="1">
        <v>8.1327503905778895E-5</v>
      </c>
      <c r="L598">
        <v>1.2973202997582001E-3</v>
      </c>
      <c r="M598">
        <v>1.9535941294398802E-3</v>
      </c>
      <c r="N598">
        <v>1.9535941294398802E-3</v>
      </c>
      <c r="O598">
        <v>11710.6965925799</v>
      </c>
      <c r="P598">
        <v>11873.526583177099</v>
      </c>
      <c r="Q598">
        <v>11329.2872317377</v>
      </c>
      <c r="R598">
        <v>11259.6369405064</v>
      </c>
      <c r="S598">
        <v>11676.4480741596</v>
      </c>
      <c r="T598">
        <v>13066.4875749003</v>
      </c>
      <c r="U598">
        <v>12086.457439666499</v>
      </c>
      <c r="V598">
        <v>13050.3319644615</v>
      </c>
      <c r="W598">
        <v>12158.5662418374</v>
      </c>
      <c r="X598">
        <v>11787.8201633928</v>
      </c>
    </row>
    <row r="599" spans="1:24">
      <c r="A599" t="s">
        <v>1788</v>
      </c>
      <c r="B599" t="s">
        <v>1789</v>
      </c>
      <c r="C599" t="s">
        <v>1790</v>
      </c>
      <c r="D599" t="s">
        <v>27</v>
      </c>
      <c r="E599">
        <v>1.2922611988321E-2</v>
      </c>
      <c r="F599">
        <v>0.44271831405473799</v>
      </c>
      <c r="G599">
        <v>-0.16193421108144701</v>
      </c>
      <c r="H599">
        <v>6.5141213489085997E-2</v>
      </c>
      <c r="I599">
        <v>13.032195391034399</v>
      </c>
      <c r="J599">
        <v>1.6302503256956501E-2</v>
      </c>
      <c r="K599" s="1">
        <v>2.06330413342565E-6</v>
      </c>
      <c r="L599">
        <v>1.01436626353891E-2</v>
      </c>
      <c r="M599">
        <v>1.0606380932943299E-2</v>
      </c>
      <c r="N599">
        <v>1.0606380932943299E-2</v>
      </c>
      <c r="O599">
        <v>415806.00854681002</v>
      </c>
      <c r="P599">
        <v>568636.58168676798</v>
      </c>
      <c r="Q599">
        <v>537482.12214720994</v>
      </c>
      <c r="R599">
        <v>501367.38871745102</v>
      </c>
      <c r="S599">
        <v>468406.26655021799</v>
      </c>
      <c r="T599">
        <v>452808.21661055897</v>
      </c>
      <c r="U599">
        <v>399153.34766229702</v>
      </c>
      <c r="V599">
        <v>382221.79293932603</v>
      </c>
      <c r="W599">
        <v>447139.35241549002</v>
      </c>
      <c r="X599">
        <v>429951.92242296098</v>
      </c>
    </row>
    <row r="600" spans="1:24">
      <c r="A600" t="s">
        <v>1791</v>
      </c>
      <c r="B600" t="s">
        <v>1792</v>
      </c>
      <c r="C600" t="s">
        <v>1793</v>
      </c>
      <c r="D600" t="s">
        <v>27</v>
      </c>
      <c r="E600">
        <v>1.3106122291633E-2</v>
      </c>
      <c r="F600">
        <v>0.44602180629349902</v>
      </c>
      <c r="G600">
        <v>0.14353257302219899</v>
      </c>
      <c r="H600">
        <v>5.7855681731267199E-2</v>
      </c>
      <c r="I600">
        <v>7.7727594471872496</v>
      </c>
      <c r="J600">
        <v>1.31610663297473E-2</v>
      </c>
      <c r="K600">
        <v>4.0638531346338502E-4</v>
      </c>
      <c r="L600">
        <v>7.9618144580108196E-3</v>
      </c>
      <c r="M600">
        <v>2.50291394919628E-3</v>
      </c>
      <c r="N600">
        <v>7.9618144580108196E-3</v>
      </c>
      <c r="O600">
        <v>2283.14395477992</v>
      </c>
      <c r="P600">
        <v>2362.0448478383901</v>
      </c>
      <c r="Q600">
        <v>2144.39948416279</v>
      </c>
      <c r="R600">
        <v>1814.8142328403501</v>
      </c>
      <c r="S600">
        <v>2512.1208647075</v>
      </c>
      <c r="T600">
        <v>2667.7346492757001</v>
      </c>
      <c r="U600">
        <v>2584.2004065329902</v>
      </c>
      <c r="V600">
        <v>2534.20682457673</v>
      </c>
      <c r="W600">
        <v>2412.6065569806701</v>
      </c>
      <c r="X600">
        <v>2564.1773238154101</v>
      </c>
    </row>
    <row r="601" spans="1:24">
      <c r="A601" t="s">
        <v>1794</v>
      </c>
      <c r="B601" t="s">
        <v>1795</v>
      </c>
      <c r="C601" t="s">
        <v>1796</v>
      </c>
      <c r="D601" t="s">
        <v>27</v>
      </c>
      <c r="E601">
        <v>1.3098568757984499E-2</v>
      </c>
      <c r="F601">
        <v>0.44602180629349902</v>
      </c>
      <c r="G601">
        <v>-0.73283052921107195</v>
      </c>
      <c r="H601">
        <v>0.29536778523288398</v>
      </c>
      <c r="I601">
        <v>3.8280986449638199</v>
      </c>
      <c r="J601">
        <v>0.34304933693633699</v>
      </c>
      <c r="K601">
        <v>0.18187005217150201</v>
      </c>
      <c r="L601">
        <v>3.6235269211946003E-2</v>
      </c>
      <c r="M601">
        <v>3.1399349015292503E-2</v>
      </c>
      <c r="N601">
        <v>3.6235269211946003E-2</v>
      </c>
      <c r="O601">
        <v>47.824637419883203</v>
      </c>
      <c r="P601">
        <v>63.047072896744503</v>
      </c>
      <c r="Q601">
        <v>59.314645011646199</v>
      </c>
      <c r="R601">
        <v>91.841834652892203</v>
      </c>
      <c r="S601">
        <v>75.148625648803801</v>
      </c>
      <c r="T601">
        <v>10.3132406542342</v>
      </c>
      <c r="U601">
        <v>35.739514839747102</v>
      </c>
      <c r="V601">
        <v>48.184672041234698</v>
      </c>
      <c r="W601">
        <v>41.9980844950069</v>
      </c>
      <c r="X601">
        <v>40.055532028584601</v>
      </c>
    </row>
    <row r="602" spans="1:24">
      <c r="A602" t="s">
        <v>1797</v>
      </c>
      <c r="B602" t="s">
        <v>1798</v>
      </c>
      <c r="C602" t="s">
        <v>1799</v>
      </c>
      <c r="D602" t="s">
        <v>27</v>
      </c>
      <c r="E602">
        <v>1.3088780205617099E-2</v>
      </c>
      <c r="F602">
        <v>0.44602180629349902</v>
      </c>
      <c r="G602">
        <v>0.10456759764227901</v>
      </c>
      <c r="H602">
        <v>4.2141507275312302E-2</v>
      </c>
      <c r="I602">
        <v>7.01069239618921</v>
      </c>
      <c r="J602">
        <v>6.3355176529865699E-3</v>
      </c>
      <c r="K602">
        <v>9.1259403138780704E-4</v>
      </c>
      <c r="L602">
        <v>2.79786880426033E-3</v>
      </c>
      <c r="M602">
        <v>3.52717255720018E-3</v>
      </c>
      <c r="N602">
        <v>3.52717255720018E-3</v>
      </c>
      <c r="O602">
        <v>1127.8815385467201</v>
      </c>
      <c r="P602">
        <v>978.60188062661405</v>
      </c>
      <c r="Q602">
        <v>1082.4858063042</v>
      </c>
      <c r="R602">
        <v>1076.3461000132099</v>
      </c>
      <c r="S602">
        <v>999.34348768810605</v>
      </c>
      <c r="T602">
        <v>1218.97106543008</v>
      </c>
      <c r="U602">
        <v>1052.78077431366</v>
      </c>
      <c r="V602">
        <v>1227.2329288625599</v>
      </c>
      <c r="W602">
        <v>1193.0859306617299</v>
      </c>
      <c r="X602">
        <v>1153.9754026268499</v>
      </c>
    </row>
    <row r="603" spans="1:24">
      <c r="A603" t="s">
        <v>1800</v>
      </c>
      <c r="B603" t="s">
        <v>1801</v>
      </c>
      <c r="C603" t="s">
        <v>1802</v>
      </c>
      <c r="D603" t="s">
        <v>27</v>
      </c>
      <c r="E603">
        <v>1.3098279293284601E-2</v>
      </c>
      <c r="F603">
        <v>0.44602180629349902</v>
      </c>
      <c r="G603">
        <v>0.19391837175458099</v>
      </c>
      <c r="H603">
        <v>7.8158668139477805E-2</v>
      </c>
      <c r="I603">
        <v>5.8679750361326999</v>
      </c>
      <c r="J603">
        <v>2.4020709485178902E-2</v>
      </c>
      <c r="K603">
        <v>2.8956094662810901E-3</v>
      </c>
      <c r="L603">
        <v>1.23763340470615E-2</v>
      </c>
      <c r="M603">
        <v>7.0594805069172399E-3</v>
      </c>
      <c r="N603">
        <v>1.23763340470615E-2</v>
      </c>
      <c r="O603">
        <v>327.51742155745097</v>
      </c>
      <c r="P603">
        <v>249.13297636010199</v>
      </c>
      <c r="Q603">
        <v>323.27630414514499</v>
      </c>
      <c r="R603">
        <v>359.63526052760102</v>
      </c>
      <c r="S603">
        <v>355.69852951610602</v>
      </c>
      <c r="T603">
        <v>366.51494872728802</v>
      </c>
      <c r="U603">
        <v>367.40588388534201</v>
      </c>
      <c r="V603">
        <v>386.062973659617</v>
      </c>
      <c r="W603">
        <v>457.32023486959997</v>
      </c>
      <c r="X603">
        <v>374.779086851469</v>
      </c>
    </row>
    <row r="604" spans="1:24">
      <c r="A604" t="s">
        <v>1803</v>
      </c>
      <c r="B604" t="s">
        <v>1804</v>
      </c>
      <c r="C604" t="s">
        <v>1805</v>
      </c>
      <c r="D604" t="s">
        <v>27</v>
      </c>
      <c r="E604">
        <v>1.31986963750987E-2</v>
      </c>
      <c r="F604">
        <v>0.44694494650685401</v>
      </c>
      <c r="G604">
        <v>8.9739966275244304E-2</v>
      </c>
      <c r="H604">
        <v>3.6209378331021197E-2</v>
      </c>
      <c r="I604">
        <v>7.54091250633976</v>
      </c>
      <c r="J604">
        <v>4.1391043405613701E-3</v>
      </c>
      <c r="K604">
        <v>5.3821960929586598E-4</v>
      </c>
      <c r="L604">
        <v>1.60162854037256E-3</v>
      </c>
      <c r="M604">
        <v>2.7395780885016998E-3</v>
      </c>
      <c r="N604">
        <v>2.7395780885016998E-3</v>
      </c>
      <c r="O604">
        <v>1843.9968011160699</v>
      </c>
      <c r="P604">
        <v>1896.3775394541999</v>
      </c>
      <c r="Q604">
        <v>1780.95854829052</v>
      </c>
      <c r="R604">
        <v>1737.89759279962</v>
      </c>
      <c r="S604">
        <v>1747.7658961140801</v>
      </c>
      <c r="T604">
        <v>2134.84662269917</v>
      </c>
      <c r="U604">
        <v>1839.9427559364501</v>
      </c>
      <c r="V604">
        <v>1935.60182745566</v>
      </c>
      <c r="W604">
        <v>1956.1021274764601</v>
      </c>
      <c r="X604">
        <v>1992.4480025471</v>
      </c>
    </row>
    <row r="605" spans="1:24">
      <c r="A605" t="s">
        <v>1806</v>
      </c>
      <c r="B605" t="s">
        <v>1345</v>
      </c>
      <c r="C605" t="s">
        <v>1346</v>
      </c>
      <c r="D605" t="s">
        <v>27</v>
      </c>
      <c r="E605">
        <v>1.3179853393209401E-2</v>
      </c>
      <c r="F605">
        <v>0.44694494650685401</v>
      </c>
      <c r="G605">
        <v>-0.16706677262102099</v>
      </c>
      <c r="H605">
        <v>6.7396284112747298E-2</v>
      </c>
      <c r="I605">
        <v>6.18337110484934</v>
      </c>
      <c r="J605">
        <v>1.2848902923558799E-2</v>
      </c>
      <c r="K605">
        <v>5.6036495250187199E-3</v>
      </c>
      <c r="L605">
        <v>1.2908297835868699E-4</v>
      </c>
      <c r="M605">
        <v>5.7519982554966598E-3</v>
      </c>
      <c r="N605">
        <v>5.7519982554966598E-3</v>
      </c>
      <c r="O605">
        <v>529.83009430849097</v>
      </c>
      <c r="P605">
        <v>553.56848304688594</v>
      </c>
      <c r="Q605">
        <v>489.32337219600799</v>
      </c>
      <c r="R605">
        <v>488.10776084055999</v>
      </c>
      <c r="S605">
        <v>576.66582979824204</v>
      </c>
      <c r="T605">
        <v>411.57789483446498</v>
      </c>
      <c r="U605">
        <v>476.15165767568402</v>
      </c>
      <c r="V605">
        <v>469.31631969231597</v>
      </c>
      <c r="W605">
        <v>406.86772830362099</v>
      </c>
      <c r="X605">
        <v>467.81078843324099</v>
      </c>
    </row>
    <row r="606" spans="1:24">
      <c r="A606" t="s">
        <v>1807</v>
      </c>
      <c r="B606" t="s">
        <v>1808</v>
      </c>
      <c r="C606" t="s">
        <v>1809</v>
      </c>
      <c r="D606" t="s">
        <v>27</v>
      </c>
      <c r="E606">
        <v>1.3166998475470801E-2</v>
      </c>
      <c r="F606">
        <v>0.44694494650685401</v>
      </c>
      <c r="G606">
        <v>7.9003708264779607E-2</v>
      </c>
      <c r="H606">
        <v>3.1866353684954198E-2</v>
      </c>
      <c r="I606">
        <v>8.1848315151084208</v>
      </c>
      <c r="J606">
        <v>2.4538582444639501E-3</v>
      </c>
      <c r="K606">
        <v>3.3919395066143602E-4</v>
      </c>
      <c r="L606">
        <v>4.7090097448978998E-4</v>
      </c>
      <c r="M606">
        <v>2.1994672922750502E-3</v>
      </c>
      <c r="N606">
        <v>2.1994672922750502E-3</v>
      </c>
      <c r="O606">
        <v>3344.7060444992799</v>
      </c>
      <c r="P606">
        <v>3469.3705799597201</v>
      </c>
      <c r="Q606">
        <v>3436.4496632342202</v>
      </c>
      <c r="R606">
        <v>3337.7256004317701</v>
      </c>
      <c r="S606">
        <v>3654.8891694159101</v>
      </c>
      <c r="T606">
        <v>3818.0711667082501</v>
      </c>
      <c r="U606">
        <v>3729.2087583888701</v>
      </c>
      <c r="V606">
        <v>3724.46858832306</v>
      </c>
      <c r="W606">
        <v>3734.06524754567</v>
      </c>
      <c r="X606">
        <v>3646.8254941263799</v>
      </c>
    </row>
    <row r="607" spans="1:24">
      <c r="A607" t="s">
        <v>1810</v>
      </c>
      <c r="B607" t="s">
        <v>1811</v>
      </c>
      <c r="C607" t="s">
        <v>1812</v>
      </c>
      <c r="D607" t="s">
        <v>27</v>
      </c>
      <c r="E607">
        <v>1.32454010305762E-2</v>
      </c>
      <c r="F607">
        <v>0.44778635464259903</v>
      </c>
      <c r="G607">
        <v>-9.7664618341572404E-2</v>
      </c>
      <c r="H607">
        <v>3.9426965420983798E-2</v>
      </c>
      <c r="I607">
        <v>7.2075238298236899</v>
      </c>
      <c r="J607">
        <v>3.6384943205306801E-3</v>
      </c>
      <c r="K607">
        <v>6.9732686907686295E-4</v>
      </c>
      <c r="L607">
        <v>4.1523621783108399E-4</v>
      </c>
      <c r="M607">
        <v>3.18888713669176E-3</v>
      </c>
      <c r="N607">
        <v>3.18888713669176E-3</v>
      </c>
      <c r="O607">
        <v>1451.18651738318</v>
      </c>
      <c r="P607">
        <v>1410.8098471907299</v>
      </c>
      <c r="Q607">
        <v>1446.9063673405401</v>
      </c>
      <c r="R607">
        <v>1433.42167897122</v>
      </c>
      <c r="S607">
        <v>1343.3971248688599</v>
      </c>
      <c r="T607">
        <v>1255.2107457536799</v>
      </c>
      <c r="U607">
        <v>1249.4047182889899</v>
      </c>
      <c r="V607">
        <v>1285.57997777837</v>
      </c>
      <c r="W607">
        <v>1363.14913938973</v>
      </c>
      <c r="X607">
        <v>1273.48404001571</v>
      </c>
    </row>
    <row r="608" spans="1:24">
      <c r="A608" t="s">
        <v>1813</v>
      </c>
      <c r="B608" t="s">
        <v>1814</v>
      </c>
      <c r="C608" t="s">
        <v>1815</v>
      </c>
      <c r="D608" t="s">
        <v>27</v>
      </c>
      <c r="E608">
        <v>1.3349737627120301E-2</v>
      </c>
      <c r="F608">
        <v>0.44909043475667199</v>
      </c>
      <c r="G608">
        <v>-0.15579367648206599</v>
      </c>
      <c r="H608">
        <v>6.2964736820611794E-2</v>
      </c>
      <c r="I608">
        <v>5.8738646479357097</v>
      </c>
      <c r="J608">
        <v>1.1237697000205899E-2</v>
      </c>
      <c r="K608">
        <v>2.8792108102413802E-3</v>
      </c>
      <c r="L608">
        <v>2.17830155505324E-3</v>
      </c>
      <c r="M608">
        <v>7.0321843969808904E-3</v>
      </c>
      <c r="N608">
        <v>7.0321843969808904E-3</v>
      </c>
      <c r="O608">
        <v>368.58873808716402</v>
      </c>
      <c r="P608">
        <v>339.72678594559397</v>
      </c>
      <c r="Q608">
        <v>394.788941122707</v>
      </c>
      <c r="R608">
        <v>426.18698133698001</v>
      </c>
      <c r="S608">
        <v>395.92633940185601</v>
      </c>
      <c r="T608">
        <v>308.037282750575</v>
      </c>
      <c r="U608">
        <v>339.31674903172302</v>
      </c>
      <c r="V608">
        <v>328.68837555906902</v>
      </c>
      <c r="W608">
        <v>316.33519136452099</v>
      </c>
      <c r="X608">
        <v>351.83342847280801</v>
      </c>
    </row>
    <row r="609" spans="1:24">
      <c r="A609" t="s">
        <v>1816</v>
      </c>
      <c r="B609" t="s">
        <v>1817</v>
      </c>
      <c r="C609" t="s">
        <v>1818</v>
      </c>
      <c r="D609" t="s">
        <v>27</v>
      </c>
      <c r="E609">
        <v>1.33267063676885E-2</v>
      </c>
      <c r="F609">
        <v>0.44909043475667199</v>
      </c>
      <c r="G609">
        <v>-0.10966178094293701</v>
      </c>
      <c r="H609">
        <v>4.43092724052997E-2</v>
      </c>
      <c r="I609">
        <v>6.8450403891417704</v>
      </c>
      <c r="J609">
        <v>7.2414191703890299E-3</v>
      </c>
      <c r="K609">
        <v>1.05017083470636E-3</v>
      </c>
      <c r="L609">
        <v>3.3383925446135799E-3</v>
      </c>
      <c r="M609">
        <v>3.8581082180112699E-3</v>
      </c>
      <c r="N609">
        <v>3.8581082180112699E-3</v>
      </c>
      <c r="O609">
        <v>938.32161610189405</v>
      </c>
      <c r="P609">
        <v>911.60020895401101</v>
      </c>
      <c r="Q609">
        <v>1041.3415494129999</v>
      </c>
      <c r="R609">
        <v>1099.38323413954</v>
      </c>
      <c r="S609">
        <v>979.22958274523103</v>
      </c>
      <c r="T609">
        <v>894.46120071423604</v>
      </c>
      <c r="U609">
        <v>837.05621863785905</v>
      </c>
      <c r="V609">
        <v>943.27729080561301</v>
      </c>
      <c r="W609">
        <v>844.14794798666105</v>
      </c>
      <c r="X609">
        <v>929.29916433578603</v>
      </c>
    </row>
    <row r="610" spans="1:24">
      <c r="A610" t="s">
        <v>1819</v>
      </c>
      <c r="B610" t="s">
        <v>1820</v>
      </c>
      <c r="C610" t="s">
        <v>1821</v>
      </c>
      <c r="D610" t="s">
        <v>27</v>
      </c>
      <c r="E610">
        <v>1.3330110899070401E-2</v>
      </c>
      <c r="F610">
        <v>0.44909043475667199</v>
      </c>
      <c r="G610">
        <v>0.89572665977149202</v>
      </c>
      <c r="H610">
        <v>0.36193520937346602</v>
      </c>
      <c r="I610">
        <v>2.7892566726870198</v>
      </c>
      <c r="J610">
        <v>0.51397305980530805</v>
      </c>
      <c r="K610">
        <v>8.26474046138507E-2</v>
      </c>
      <c r="L610">
        <v>0.244845334846685</v>
      </c>
      <c r="M610">
        <v>0.10317392096922</v>
      </c>
      <c r="N610">
        <v>0.244845334846685</v>
      </c>
      <c r="O610">
        <v>16.849770883984601</v>
      </c>
      <c r="P610">
        <v>8.4931696486398494</v>
      </c>
      <c r="Q610">
        <v>2.9388754922285898</v>
      </c>
      <c r="R610">
        <v>16.637930202344599</v>
      </c>
      <c r="S610">
        <v>12.7035189112895</v>
      </c>
      <c r="T610">
        <v>16.472581965271399</v>
      </c>
      <c r="U610">
        <v>43.819050371646298</v>
      </c>
      <c r="V610">
        <v>17.504114674743299</v>
      </c>
      <c r="W610">
        <v>37.889730441989997</v>
      </c>
      <c r="X610">
        <v>20.0774510813287</v>
      </c>
    </row>
    <row r="611" spans="1:24">
      <c r="A611" t="s">
        <v>1822</v>
      </c>
      <c r="B611" t="s">
        <v>1823</v>
      </c>
      <c r="C611" t="s">
        <v>1824</v>
      </c>
      <c r="D611" t="s">
        <v>27</v>
      </c>
      <c r="E611">
        <v>1.33975856606876E-2</v>
      </c>
      <c r="F611">
        <v>0.44996120890246899</v>
      </c>
      <c r="G611">
        <v>-0.13944909214732301</v>
      </c>
      <c r="H611">
        <v>5.6388130126713003E-2</v>
      </c>
      <c r="I611">
        <v>6.1553750160883496</v>
      </c>
      <c r="J611">
        <v>1.0297904057707599E-2</v>
      </c>
      <c r="K611">
        <v>2.0932267982526199E-3</v>
      </c>
      <c r="L611">
        <v>3.4150248601957302E-3</v>
      </c>
      <c r="M611">
        <v>5.8558262497151797E-3</v>
      </c>
      <c r="N611">
        <v>5.8558262497151797E-3</v>
      </c>
      <c r="O611">
        <v>521.28978672327401</v>
      </c>
      <c r="P611">
        <v>470.89907274125397</v>
      </c>
      <c r="Q611">
        <v>489.81258203809801</v>
      </c>
      <c r="R611">
        <v>481.220135083196</v>
      </c>
      <c r="S611">
        <v>566.36521812832302</v>
      </c>
      <c r="T611">
        <v>392.87107987172197</v>
      </c>
      <c r="U611">
        <v>447.17902686962202</v>
      </c>
      <c r="V611">
        <v>425.93345708542103</v>
      </c>
      <c r="W611">
        <v>475.82452182964198</v>
      </c>
      <c r="X611">
        <v>457.957098474117</v>
      </c>
    </row>
    <row r="612" spans="1:24">
      <c r="A612" t="s">
        <v>1825</v>
      </c>
      <c r="B612" t="s">
        <v>1826</v>
      </c>
      <c r="C612" t="s">
        <v>1827</v>
      </c>
      <c r="D612" t="s">
        <v>27</v>
      </c>
      <c r="E612">
        <v>1.3436963043879001E-2</v>
      </c>
      <c r="F612">
        <v>0.45054510945981802</v>
      </c>
      <c r="G612">
        <v>-0.47418999904567699</v>
      </c>
      <c r="H612">
        <v>0.191826521476989</v>
      </c>
      <c r="I612">
        <v>3.61899404855152</v>
      </c>
      <c r="J612">
        <v>0.122755786642675</v>
      </c>
      <c r="K612">
        <v>5.37887403021544E-2</v>
      </c>
      <c r="L612">
        <v>1.40439711724366E-2</v>
      </c>
      <c r="M612">
        <v>3.8204795552749998E-2</v>
      </c>
      <c r="N612">
        <v>3.8204795552749998E-2</v>
      </c>
      <c r="O612">
        <v>26.280185824001801</v>
      </c>
      <c r="P612">
        <v>60.385045690334202</v>
      </c>
      <c r="Q612">
        <v>42.865946742938497</v>
      </c>
      <c r="R612">
        <v>52.611475455937097</v>
      </c>
      <c r="S612">
        <v>62.411429784853198</v>
      </c>
      <c r="T612">
        <v>29.304776603723699</v>
      </c>
      <c r="U612">
        <v>27.614097802276099</v>
      </c>
      <c r="V612">
        <v>25.8357620355665</v>
      </c>
      <c r="W612">
        <v>35.1006582663044</v>
      </c>
      <c r="X612">
        <v>27.585783049931401</v>
      </c>
    </row>
    <row r="613" spans="1:24">
      <c r="A613" t="s">
        <v>1828</v>
      </c>
      <c r="B613" t="s">
        <v>1829</v>
      </c>
      <c r="C613" t="s">
        <v>1830</v>
      </c>
      <c r="D613" t="s">
        <v>27</v>
      </c>
      <c r="E613">
        <v>1.3498277784307001E-2</v>
      </c>
      <c r="F613">
        <v>0.45073356879360499</v>
      </c>
      <c r="G613">
        <v>-0.81368118112060595</v>
      </c>
      <c r="H613">
        <v>0.329379564652095</v>
      </c>
      <c r="I613">
        <v>4.4856652773284296</v>
      </c>
      <c r="J613">
        <v>0.42500117927584802</v>
      </c>
      <c r="K613">
        <v>2.0138384812145801E-2</v>
      </c>
      <c r="L613">
        <v>0.25108885921386298</v>
      </c>
      <c r="M613">
        <v>1.8172269516632401E-2</v>
      </c>
      <c r="N613">
        <v>0.25108885921386298</v>
      </c>
      <c r="O613">
        <v>204.469752602037</v>
      </c>
      <c r="P613">
        <v>73.246649355426698</v>
      </c>
      <c r="Q613">
        <v>132.32984446722699</v>
      </c>
      <c r="R613">
        <v>201.507563564023</v>
      </c>
      <c r="S613">
        <v>103.216091154227</v>
      </c>
      <c r="T613">
        <v>21.743808194158198</v>
      </c>
      <c r="U613">
        <v>64.500976330533504</v>
      </c>
      <c r="V613">
        <v>89.033274641904399</v>
      </c>
      <c r="W613">
        <v>97.906280211860505</v>
      </c>
      <c r="X613">
        <v>55.983157247937697</v>
      </c>
    </row>
    <row r="614" spans="1:24">
      <c r="A614" t="s">
        <v>1831</v>
      </c>
      <c r="B614" t="s">
        <v>1832</v>
      </c>
      <c r="C614" t="s">
        <v>1833</v>
      </c>
      <c r="D614" t="s">
        <v>27</v>
      </c>
      <c r="E614">
        <v>1.3508586481147699E-2</v>
      </c>
      <c r="F614">
        <v>0.45073356879360499</v>
      </c>
      <c r="G614">
        <v>0.22177446679288601</v>
      </c>
      <c r="H614">
        <v>8.9784616760477207E-2</v>
      </c>
      <c r="I614">
        <v>4.9397092339181699</v>
      </c>
      <c r="J614">
        <v>2.8243066787258599E-2</v>
      </c>
      <c r="K614">
        <v>6.9833481544441904E-3</v>
      </c>
      <c r="L614">
        <v>9.4201288183252008E-3</v>
      </c>
      <c r="M614">
        <v>1.3169845362620201E-2</v>
      </c>
      <c r="N614">
        <v>1.3169845362620201E-2</v>
      </c>
      <c r="O614">
        <v>136.490679183547</v>
      </c>
      <c r="P614">
        <v>130.044506507644</v>
      </c>
      <c r="Q614">
        <v>117.02681742360301</v>
      </c>
      <c r="R614">
        <v>138.65602126086</v>
      </c>
      <c r="S614">
        <v>104.108059559221</v>
      </c>
      <c r="T614">
        <v>163.44841022769401</v>
      </c>
      <c r="U614">
        <v>138.707972244046</v>
      </c>
      <c r="V614">
        <v>191.17582863223001</v>
      </c>
      <c r="W614">
        <v>136.99916615179799</v>
      </c>
      <c r="X614">
        <v>153.66725840919301</v>
      </c>
    </row>
    <row r="615" spans="1:24">
      <c r="A615" t="s">
        <v>1834</v>
      </c>
      <c r="B615" t="s">
        <v>1835</v>
      </c>
      <c r="C615" t="s">
        <v>1836</v>
      </c>
      <c r="D615" t="s">
        <v>27</v>
      </c>
      <c r="E615">
        <v>1.3489737522932499E-2</v>
      </c>
      <c r="F615">
        <v>0.45073356879360499</v>
      </c>
      <c r="G615">
        <v>0.123061778949108</v>
      </c>
      <c r="H615">
        <v>4.9811058855784601E-2</v>
      </c>
      <c r="I615">
        <v>6.5186662347133302</v>
      </c>
      <c r="J615">
        <v>7.1798520574594899E-3</v>
      </c>
      <c r="K615">
        <v>1.5316776196506699E-3</v>
      </c>
      <c r="L615">
        <v>1.8130929955790099E-3</v>
      </c>
      <c r="M615">
        <v>4.6711763411854297E-3</v>
      </c>
      <c r="N615">
        <v>4.6711763411854297E-3</v>
      </c>
      <c r="O615">
        <v>652.92862175440405</v>
      </c>
      <c r="P615">
        <v>641.70615123056598</v>
      </c>
      <c r="Q615">
        <v>607.367601727242</v>
      </c>
      <c r="R615">
        <v>674.47609358735201</v>
      </c>
      <c r="S615">
        <v>609.76890774189496</v>
      </c>
      <c r="T615">
        <v>728.91175196325901</v>
      </c>
      <c r="U615">
        <v>770.76586038331698</v>
      </c>
      <c r="V615">
        <v>766.29124242765295</v>
      </c>
      <c r="W615">
        <v>671.44126969293904</v>
      </c>
      <c r="X615">
        <v>670.20443847673403</v>
      </c>
    </row>
    <row r="616" spans="1:24">
      <c r="A616" t="s">
        <v>1837</v>
      </c>
      <c r="B616" t="s">
        <v>1838</v>
      </c>
      <c r="C616" t="s">
        <v>1839</v>
      </c>
      <c r="D616" t="s">
        <v>27</v>
      </c>
      <c r="E616">
        <v>1.35401960458135E-2</v>
      </c>
      <c r="F616">
        <v>0.45105365266761099</v>
      </c>
      <c r="G616">
        <v>-0.69203803796373597</v>
      </c>
      <c r="H616">
        <v>0.28026405429204498</v>
      </c>
      <c r="I616">
        <v>3.9063249317625699</v>
      </c>
      <c r="J616">
        <v>0.30758337972622601</v>
      </c>
      <c r="K616">
        <v>2.3421485898578901E-2</v>
      </c>
      <c r="L616">
        <v>0.17294836442195699</v>
      </c>
      <c r="M616">
        <v>2.9306265834817002E-2</v>
      </c>
      <c r="N616">
        <v>0.17294836442195699</v>
      </c>
      <c r="O616">
        <v>36.858873808716403</v>
      </c>
      <c r="P616">
        <v>89.650124068976197</v>
      </c>
      <c r="Q616">
        <v>56.818259516419403</v>
      </c>
      <c r="R616">
        <v>115.18567063161601</v>
      </c>
      <c r="S616">
        <v>76.221113467736899</v>
      </c>
      <c r="T616">
        <v>18.943469260062098</v>
      </c>
      <c r="U616">
        <v>59.548965889673198</v>
      </c>
      <c r="V616">
        <v>34.035778534223098</v>
      </c>
      <c r="W616">
        <v>48.4636087048709</v>
      </c>
      <c r="X616">
        <v>26.7699347751049</v>
      </c>
    </row>
    <row r="617" spans="1:24">
      <c r="A617" t="s">
        <v>1840</v>
      </c>
      <c r="B617" t="s">
        <v>1841</v>
      </c>
      <c r="C617" t="s">
        <v>1842</v>
      </c>
      <c r="D617" t="s">
        <v>27</v>
      </c>
      <c r="E617">
        <v>1.35806963622437E-2</v>
      </c>
      <c r="F617">
        <v>0.45166838696962103</v>
      </c>
      <c r="G617">
        <v>-0.16810284662964001</v>
      </c>
      <c r="H617">
        <v>6.8108377609072998E-2</v>
      </c>
      <c r="I617">
        <v>6.4020890403609396</v>
      </c>
      <c r="J617">
        <v>1.1631374264215E-2</v>
      </c>
      <c r="K617">
        <v>6.5804914227243902E-3</v>
      </c>
      <c r="L617">
        <v>-2.3259975770413398E-3</v>
      </c>
      <c r="M617">
        <v>5.01638632862581E-3</v>
      </c>
      <c r="N617">
        <v>5.01638632862581E-3</v>
      </c>
      <c r="O617">
        <v>615.60917254659398</v>
      </c>
      <c r="P617">
        <v>611.16967514001203</v>
      </c>
      <c r="Q617">
        <v>673.34918070925903</v>
      </c>
      <c r="R617">
        <v>700.78631413385403</v>
      </c>
      <c r="S617">
        <v>681.59107730222195</v>
      </c>
      <c r="T617">
        <v>501.07282174054399</v>
      </c>
      <c r="U617">
        <v>583.22904589947495</v>
      </c>
      <c r="V617">
        <v>545.22349908301305</v>
      </c>
      <c r="W617">
        <v>596.545440608489</v>
      </c>
      <c r="X617">
        <v>548.93842266052104</v>
      </c>
    </row>
    <row r="618" spans="1:24">
      <c r="A618" t="s">
        <v>1843</v>
      </c>
      <c r="B618" t="s">
        <v>1844</v>
      </c>
      <c r="C618" t="s">
        <v>1845</v>
      </c>
      <c r="D618" t="s">
        <v>27</v>
      </c>
      <c r="E618">
        <v>1.36936015099502E-2</v>
      </c>
      <c r="F618">
        <v>0.45468527412374499</v>
      </c>
      <c r="G618">
        <v>0.13332067810384901</v>
      </c>
      <c r="H618">
        <v>5.4081035237818403E-2</v>
      </c>
      <c r="I618">
        <v>6.2922518137698296</v>
      </c>
      <c r="J618">
        <v>1.08909656685366E-2</v>
      </c>
      <c r="K618">
        <v>1.94242153216462E-3</v>
      </c>
      <c r="L618">
        <v>4.7554138417920996E-3</v>
      </c>
      <c r="M618">
        <v>5.3694743988207698E-3</v>
      </c>
      <c r="N618">
        <v>5.3694743988207698E-3</v>
      </c>
      <c r="O618">
        <v>457.050035228083</v>
      </c>
      <c r="P618">
        <v>516.19597753400001</v>
      </c>
      <c r="Q618">
        <v>520.18096212446005</v>
      </c>
      <c r="R618">
        <v>501.69758763992797</v>
      </c>
      <c r="S618">
        <v>533.54779427415804</v>
      </c>
      <c r="T618">
        <v>648.19610033342894</v>
      </c>
      <c r="U618">
        <v>638.18514387423397</v>
      </c>
      <c r="V618">
        <v>538.73775165598897</v>
      </c>
      <c r="W618">
        <v>537.50547836311398</v>
      </c>
      <c r="X618">
        <v>534.44262640298803</v>
      </c>
    </row>
    <row r="619" spans="1:24">
      <c r="A619" t="s">
        <v>1846</v>
      </c>
      <c r="B619" t="s">
        <v>1847</v>
      </c>
      <c r="C619" t="s">
        <v>1848</v>
      </c>
      <c r="D619" t="s">
        <v>27</v>
      </c>
      <c r="E619">
        <v>1.37568208637904E-2</v>
      </c>
      <c r="F619">
        <v>0.45530854448541902</v>
      </c>
      <c r="G619">
        <v>-0.179445689500147</v>
      </c>
      <c r="H619">
        <v>7.2840248834462204E-2</v>
      </c>
      <c r="I619">
        <v>6.1710762882137002</v>
      </c>
      <c r="J619">
        <v>2.0735102856198399E-2</v>
      </c>
      <c r="K619">
        <v>2.31615338732784E-3</v>
      </c>
      <c r="L619">
        <v>1.0948101238338099E-2</v>
      </c>
      <c r="M619">
        <v>5.7973148183223999E-3</v>
      </c>
      <c r="N619">
        <v>1.0948101238338099E-2</v>
      </c>
      <c r="O619">
        <v>474.60828830392802</v>
      </c>
      <c r="P619">
        <v>487.65858465822703</v>
      </c>
      <c r="Q619">
        <v>562.25792819527305</v>
      </c>
      <c r="R619">
        <v>507.947379163454</v>
      </c>
      <c r="S619">
        <v>592.74133789628797</v>
      </c>
      <c r="T619">
        <v>348.57306075437799</v>
      </c>
      <c r="U619">
        <v>469.479328818542</v>
      </c>
      <c r="V619">
        <v>454.13149325649698</v>
      </c>
      <c r="W619">
        <v>488.71652315056798</v>
      </c>
      <c r="X619">
        <v>439.38129059852901</v>
      </c>
    </row>
    <row r="620" spans="1:24">
      <c r="A620" t="s">
        <v>1849</v>
      </c>
      <c r="B620" t="s">
        <v>1850</v>
      </c>
      <c r="C620" t="s">
        <v>1851</v>
      </c>
      <c r="D620" t="s">
        <v>27</v>
      </c>
      <c r="E620">
        <v>1.37390268248075E-2</v>
      </c>
      <c r="F620">
        <v>0.45530854448541902</v>
      </c>
      <c r="G620">
        <v>-0.32194003512171199</v>
      </c>
      <c r="H620">
        <v>0.13065667348377499</v>
      </c>
      <c r="I620">
        <v>5.1153142449546696</v>
      </c>
      <c r="J620">
        <v>4.5135261044164099E-2</v>
      </c>
      <c r="K620">
        <v>3.0958657833484698E-2</v>
      </c>
      <c r="L620">
        <v>-1.2570672350728101E-2</v>
      </c>
      <c r="M620">
        <v>1.17192579811297E-2</v>
      </c>
      <c r="N620">
        <v>1.17192579811297E-2</v>
      </c>
      <c r="O620">
        <v>152.69378936556399</v>
      </c>
      <c r="P620">
        <v>179.58153703233799</v>
      </c>
      <c r="Q620">
        <v>220.04960697006501</v>
      </c>
      <c r="R620">
        <v>214.032669592307</v>
      </c>
      <c r="S620">
        <v>219.08143952097899</v>
      </c>
      <c r="T620">
        <v>162.76778514410401</v>
      </c>
      <c r="U620">
        <v>126.84790397499501</v>
      </c>
      <c r="V620">
        <v>142.73399046823999</v>
      </c>
      <c r="W620">
        <v>127.990432999566</v>
      </c>
      <c r="X620">
        <v>149.265786106962</v>
      </c>
    </row>
    <row r="621" spans="1:24">
      <c r="A621" t="s">
        <v>1852</v>
      </c>
      <c r="B621" t="s">
        <v>1853</v>
      </c>
      <c r="C621" t="s">
        <v>1854</v>
      </c>
      <c r="D621" t="s">
        <v>27</v>
      </c>
      <c r="E621">
        <v>1.3817414295463799E-2</v>
      </c>
      <c r="F621">
        <v>0.45657639785672</v>
      </c>
      <c r="G621">
        <v>-0.105539682998566</v>
      </c>
      <c r="H621">
        <v>4.2867886872416099E-2</v>
      </c>
      <c r="I621">
        <v>6.9659963143200399</v>
      </c>
      <c r="J621">
        <v>4.6748443757197097E-3</v>
      </c>
      <c r="K621">
        <v>9.8199800576212405E-4</v>
      </c>
      <c r="L621">
        <v>7.9638170209824703E-4</v>
      </c>
      <c r="M621">
        <v>3.6121413065035401E-3</v>
      </c>
      <c r="N621">
        <v>3.6121413065035401E-3</v>
      </c>
      <c r="O621">
        <v>1092.07577541825</v>
      </c>
      <c r="P621">
        <v>1122.04207913698</v>
      </c>
      <c r="Q621">
        <v>1157.9169439380601</v>
      </c>
      <c r="R621">
        <v>1173.6139996576901</v>
      </c>
      <c r="S621">
        <v>1043.8058038776201</v>
      </c>
      <c r="T621">
        <v>952.11523759268596</v>
      </c>
      <c r="U621">
        <v>1020.19737788346</v>
      </c>
      <c r="V621">
        <v>1033.7152166251201</v>
      </c>
      <c r="W621">
        <v>984.25183496983402</v>
      </c>
      <c r="X621">
        <v>1037.33497253532</v>
      </c>
    </row>
    <row r="622" spans="1:24">
      <c r="A622" t="s">
        <v>1855</v>
      </c>
      <c r="B622" t="s">
        <v>1856</v>
      </c>
      <c r="C622" t="s">
        <v>1857</v>
      </c>
      <c r="D622" t="s">
        <v>27</v>
      </c>
      <c r="E622">
        <v>1.39290006264684E-2</v>
      </c>
      <c r="F622">
        <v>0.45837016568331201</v>
      </c>
      <c r="G622">
        <v>0.12927450113414801</v>
      </c>
      <c r="H622">
        <v>5.2570074038294397E-2</v>
      </c>
      <c r="I622">
        <v>7.2992751048200297</v>
      </c>
      <c r="J622">
        <v>8.2068934256159295E-3</v>
      </c>
      <c r="K622">
        <v>3.8586908111887899E-3</v>
      </c>
      <c r="L622">
        <v>1.5159659154080301E-4</v>
      </c>
      <c r="M622">
        <v>3.05034089979059E-3</v>
      </c>
      <c r="N622">
        <v>3.05034089979059E-3</v>
      </c>
      <c r="O622">
        <v>1440.4291058116</v>
      </c>
      <c r="P622">
        <v>1409.4241518497199</v>
      </c>
      <c r="Q622">
        <v>1302.2074508174401</v>
      </c>
      <c r="R622">
        <v>1373.81578841021</v>
      </c>
      <c r="S622">
        <v>1408.9338465159201</v>
      </c>
      <c r="T622">
        <v>1728.6601964920601</v>
      </c>
      <c r="U622">
        <v>1456.80097882319</v>
      </c>
      <c r="V622">
        <v>1484.48595170613</v>
      </c>
      <c r="W622">
        <v>1526.8891136725099</v>
      </c>
      <c r="X622">
        <v>1711.39050538119</v>
      </c>
    </row>
    <row r="623" spans="1:24">
      <c r="A623" t="s">
        <v>1858</v>
      </c>
      <c r="B623" t="s">
        <v>1859</v>
      </c>
      <c r="C623" t="s">
        <v>1860</v>
      </c>
      <c r="D623" t="s">
        <v>27</v>
      </c>
      <c r="E623">
        <v>1.3921314407062501E-2</v>
      </c>
      <c r="F623">
        <v>0.45837016568331201</v>
      </c>
      <c r="G623">
        <v>-0.20734568084383601</v>
      </c>
      <c r="H623">
        <v>8.4311286818427797E-2</v>
      </c>
      <c r="I623">
        <v>5.3860313154786201</v>
      </c>
      <c r="J623">
        <v>2.2275972793890101E-2</v>
      </c>
      <c r="K623">
        <v>8.0415140534436502E-3</v>
      </c>
      <c r="L623">
        <v>3.5838830382475301E-3</v>
      </c>
      <c r="M623">
        <v>9.7294686590043492E-3</v>
      </c>
      <c r="N623">
        <v>9.7294686590043492E-3</v>
      </c>
      <c r="O623">
        <v>285.13733612309898</v>
      </c>
      <c r="P623">
        <v>244.298432093195</v>
      </c>
      <c r="Q623">
        <v>220.40538378311001</v>
      </c>
      <c r="R623">
        <v>210.44658552267299</v>
      </c>
      <c r="S623">
        <v>255.204696326234</v>
      </c>
      <c r="T623">
        <v>219.87033708738301</v>
      </c>
      <c r="U623">
        <v>197.349263647025</v>
      </c>
      <c r="V623">
        <v>187.83746903102099</v>
      </c>
      <c r="W623">
        <v>207.90211724638701</v>
      </c>
      <c r="X623">
        <v>172.151062291176</v>
      </c>
    </row>
    <row r="624" spans="1:24">
      <c r="A624" t="s">
        <v>1861</v>
      </c>
      <c r="B624" t="s">
        <v>1862</v>
      </c>
      <c r="C624" t="s">
        <v>1863</v>
      </c>
      <c r="D624" t="s">
        <v>27</v>
      </c>
      <c r="E624">
        <v>1.39388203846685E-2</v>
      </c>
      <c r="F624">
        <v>0.45837016568331201</v>
      </c>
      <c r="G624">
        <v>-0.34996510715169499</v>
      </c>
      <c r="H624">
        <v>0.14232957418074399</v>
      </c>
      <c r="I624">
        <v>4.3806861959654801</v>
      </c>
      <c r="J624">
        <v>6.6170555594142602E-2</v>
      </c>
      <c r="K624">
        <v>3.0860859026721699E-2</v>
      </c>
      <c r="L624">
        <v>5.3073984467834397E-3</v>
      </c>
      <c r="M624">
        <v>1.9783410189457801E-2</v>
      </c>
      <c r="N624">
        <v>1.9783410189457801E-2</v>
      </c>
      <c r="O624">
        <v>92.428834227525002</v>
      </c>
      <c r="P624">
        <v>94.925398058442497</v>
      </c>
      <c r="Q624">
        <v>84.310757102281102</v>
      </c>
      <c r="R624">
        <v>98.284200997407297</v>
      </c>
      <c r="S624">
        <v>104.58871838387201</v>
      </c>
      <c r="T624">
        <v>54.262892472337498</v>
      </c>
      <c r="U624">
        <v>59.8669984715795</v>
      </c>
      <c r="V624">
        <v>54.660488081500503</v>
      </c>
      <c r="W624">
        <v>100.08700324946</v>
      </c>
      <c r="X624">
        <v>73.479857559085403</v>
      </c>
    </row>
    <row r="625" spans="1:24">
      <c r="A625" t="s">
        <v>1864</v>
      </c>
      <c r="B625" t="s">
        <v>1865</v>
      </c>
      <c r="C625" t="s">
        <v>1866</v>
      </c>
      <c r="D625" t="s">
        <v>27</v>
      </c>
      <c r="E625">
        <v>1.3985513293470499E-2</v>
      </c>
      <c r="F625">
        <v>0.45903983662879799</v>
      </c>
      <c r="G625">
        <v>0.138517321446193</v>
      </c>
      <c r="H625">
        <v>5.63620336759557E-2</v>
      </c>
      <c r="I625">
        <v>7.2194085657142004</v>
      </c>
      <c r="J625">
        <v>1.23890219614845E-2</v>
      </c>
      <c r="K625">
        <v>7.30692290880175E-4</v>
      </c>
      <c r="L625">
        <v>7.2110048093437301E-3</v>
      </c>
      <c r="M625">
        <v>3.1702734778110198E-3</v>
      </c>
      <c r="N625">
        <v>7.2110048093437301E-3</v>
      </c>
      <c r="O625">
        <v>1413.60678905756</v>
      </c>
      <c r="P625">
        <v>1427.56531367395</v>
      </c>
      <c r="Q625">
        <v>1147.8700939827199</v>
      </c>
      <c r="R625">
        <v>1180.63056820421</v>
      </c>
      <c r="S625">
        <v>1226.2136030276499</v>
      </c>
      <c r="T625">
        <v>1420.3066606233799</v>
      </c>
      <c r="U625">
        <v>1518.6678495942399</v>
      </c>
      <c r="V625">
        <v>1514.1612006355999</v>
      </c>
      <c r="W625">
        <v>1572.7637326343699</v>
      </c>
      <c r="X625">
        <v>1305.3160647339701</v>
      </c>
    </row>
    <row r="626" spans="1:24">
      <c r="A626" t="s">
        <v>1867</v>
      </c>
      <c r="B626" t="s">
        <v>1525</v>
      </c>
      <c r="C626" t="s">
        <v>1526</v>
      </c>
      <c r="D626" t="s">
        <v>27</v>
      </c>
      <c r="E626">
        <v>1.4003997554205E-2</v>
      </c>
      <c r="F626">
        <v>0.45903983662879799</v>
      </c>
      <c r="G626">
        <v>-9.8172757901781205E-2</v>
      </c>
      <c r="H626">
        <v>3.9953737085199802E-2</v>
      </c>
      <c r="I626">
        <v>8.2242899863558296</v>
      </c>
      <c r="J626">
        <v>6.22452756961885E-3</v>
      </c>
      <c r="K626">
        <v>4.7811370053193802E-4</v>
      </c>
      <c r="L626">
        <v>3.51263906715123E-3</v>
      </c>
      <c r="M626">
        <v>2.17726154098092E-3</v>
      </c>
      <c r="N626">
        <v>3.51263906715123E-3</v>
      </c>
      <c r="O626">
        <v>3673.4803333556702</v>
      </c>
      <c r="P626">
        <v>3657.42110223997</v>
      </c>
      <c r="Q626">
        <v>3999.1148298941798</v>
      </c>
      <c r="R626">
        <v>4107.2674015196098</v>
      </c>
      <c r="S626">
        <v>4181.7822193049597</v>
      </c>
      <c r="T626">
        <v>3357.7334417922898</v>
      </c>
      <c r="U626">
        <v>3692.8247882820201</v>
      </c>
      <c r="V626">
        <v>3837.1128111564099</v>
      </c>
      <c r="W626">
        <v>3596.2545613000102</v>
      </c>
      <c r="X626">
        <v>3301.1325264556999</v>
      </c>
    </row>
    <row r="627" spans="1:24">
      <c r="A627" t="s">
        <v>1868</v>
      </c>
      <c r="B627" t="s">
        <v>1869</v>
      </c>
      <c r="C627" t="s">
        <v>1870</v>
      </c>
      <c r="D627" t="s">
        <v>27</v>
      </c>
      <c r="E627">
        <v>1.4121704419916699E-2</v>
      </c>
      <c r="F627">
        <v>0.46068687651406698</v>
      </c>
      <c r="G627">
        <v>-0.20127977458506799</v>
      </c>
      <c r="H627">
        <v>8.2015998298155104E-2</v>
      </c>
      <c r="I627">
        <v>5.3722442263577497</v>
      </c>
      <c r="J627">
        <v>2.62018165199332E-2</v>
      </c>
      <c r="K627">
        <v>6.5503357712225901E-3</v>
      </c>
      <c r="L627">
        <v>1.0266224170884901E-2</v>
      </c>
      <c r="M627">
        <v>9.8215388576018397E-3</v>
      </c>
      <c r="N627">
        <v>1.0266224170884901E-2</v>
      </c>
      <c r="O627">
        <v>208.81570781284501</v>
      </c>
      <c r="P627">
        <v>192.346661877668</v>
      </c>
      <c r="Q627">
        <v>278.65503783077401</v>
      </c>
      <c r="R627">
        <v>265.68364848375302</v>
      </c>
      <c r="S627">
        <v>254.87363811387701</v>
      </c>
      <c r="T627">
        <v>184.03107801409899</v>
      </c>
      <c r="U627">
        <v>184.18632973946001</v>
      </c>
      <c r="V627">
        <v>179.09924914041301</v>
      </c>
      <c r="W627">
        <v>208.60507290834499</v>
      </c>
      <c r="X627">
        <v>218.261060975281</v>
      </c>
    </row>
    <row r="628" spans="1:24">
      <c r="A628" t="s">
        <v>1871</v>
      </c>
      <c r="B628" t="s">
        <v>799</v>
      </c>
      <c r="C628" t="s">
        <v>800</v>
      </c>
      <c r="D628" t="s">
        <v>27</v>
      </c>
      <c r="E628">
        <v>1.4114080710484899E-2</v>
      </c>
      <c r="F628">
        <v>0.46068687651406698</v>
      </c>
      <c r="G628">
        <v>-0.15740358765483201</v>
      </c>
      <c r="H628">
        <v>6.4132579135989798E-2</v>
      </c>
      <c r="I628">
        <v>6.2300456039172802</v>
      </c>
      <c r="J628">
        <v>1.26968933935773E-2</v>
      </c>
      <c r="K628">
        <v>4.698547450562E-3</v>
      </c>
      <c r="L628">
        <v>1.8429921776461501E-3</v>
      </c>
      <c r="M628">
        <v>5.58392181602299E-3</v>
      </c>
      <c r="N628">
        <v>5.58392181602299E-3</v>
      </c>
      <c r="O628">
        <v>556.90786687991294</v>
      </c>
      <c r="P628">
        <v>603.094237074131</v>
      </c>
      <c r="Q628">
        <v>516.06101500036198</v>
      </c>
      <c r="R628">
        <v>548.97199160518801</v>
      </c>
      <c r="S628">
        <v>523.44481605277304</v>
      </c>
      <c r="T628">
        <v>436.78003500641398</v>
      </c>
      <c r="U628">
        <v>523.50002466164699</v>
      </c>
      <c r="V628">
        <v>421.91554185327499</v>
      </c>
      <c r="W628">
        <v>513.72950070323395</v>
      </c>
      <c r="X628">
        <v>457.09949007913298</v>
      </c>
    </row>
    <row r="629" spans="1:24">
      <c r="A629" t="s">
        <v>1872</v>
      </c>
      <c r="B629" t="s">
        <v>1873</v>
      </c>
      <c r="C629" t="s">
        <v>1874</v>
      </c>
      <c r="D629" t="s">
        <v>27</v>
      </c>
      <c r="E629">
        <v>1.4091806463556599E-2</v>
      </c>
      <c r="F629">
        <v>0.46068687651406698</v>
      </c>
      <c r="G629">
        <v>0.138216688777416</v>
      </c>
      <c r="H629">
        <v>5.6302035630690202E-2</v>
      </c>
      <c r="I629">
        <v>6.4226280281318502</v>
      </c>
      <c r="J629">
        <v>1.23508907738526E-2</v>
      </c>
      <c r="K629">
        <v>1.54905737067157E-3</v>
      </c>
      <c r="L629">
        <v>6.3757406697272003E-3</v>
      </c>
      <c r="M629">
        <v>4.95351226628289E-3</v>
      </c>
      <c r="N629">
        <v>6.3757406697272003E-3</v>
      </c>
      <c r="O629">
        <v>545.91550709512796</v>
      </c>
      <c r="P629">
        <v>665.17663416754999</v>
      </c>
      <c r="Q629">
        <v>595.75094417101604</v>
      </c>
      <c r="R629">
        <v>555.913324271428</v>
      </c>
      <c r="S629">
        <v>518.15642994465702</v>
      </c>
      <c r="T629">
        <v>672.97495527876902</v>
      </c>
      <c r="U629">
        <v>636.30501487538504</v>
      </c>
      <c r="V629">
        <v>608.03528091687303</v>
      </c>
      <c r="W629">
        <v>750.83002154737005</v>
      </c>
      <c r="X629">
        <v>636.56242857932898</v>
      </c>
    </row>
    <row r="630" spans="1:24">
      <c r="A630" t="s">
        <v>1875</v>
      </c>
      <c r="B630" t="s">
        <v>69</v>
      </c>
      <c r="C630" t="s">
        <v>70</v>
      </c>
      <c r="D630" t="s">
        <v>27</v>
      </c>
      <c r="E630">
        <v>1.4240446152725199E-2</v>
      </c>
      <c r="F630">
        <v>0.46317493422192302</v>
      </c>
      <c r="G630">
        <v>-0.181242511073721</v>
      </c>
      <c r="H630">
        <v>7.3942122343573599E-2</v>
      </c>
      <c r="I630">
        <v>7.3206515506320802</v>
      </c>
      <c r="J630">
        <v>2.0319214153140398E-2</v>
      </c>
      <c r="K630">
        <v>1.0648853561415501E-2</v>
      </c>
      <c r="L630">
        <v>1.94499741702123E-3</v>
      </c>
      <c r="M630">
        <v>3.0197400802645202E-3</v>
      </c>
      <c r="N630">
        <v>3.0197400802645202E-3</v>
      </c>
      <c r="O630">
        <v>1506.6837545200301</v>
      </c>
      <c r="P630">
        <v>1582.4536467681801</v>
      </c>
      <c r="Q630">
        <v>1604.66755928517</v>
      </c>
      <c r="R630">
        <v>1510.2016041184099</v>
      </c>
      <c r="S630">
        <v>2142.5926735038402</v>
      </c>
      <c r="T630">
        <v>1455.38548354206</v>
      </c>
      <c r="U630">
        <v>1384.86700179836</v>
      </c>
      <c r="V630">
        <v>1262.3193252836099</v>
      </c>
      <c r="W630">
        <v>1454.32897808806</v>
      </c>
      <c r="X630">
        <v>1351.4669925476701</v>
      </c>
    </row>
    <row r="631" spans="1:24">
      <c r="A631" t="s">
        <v>1876</v>
      </c>
      <c r="B631" t="s">
        <v>1877</v>
      </c>
      <c r="C631" t="s">
        <v>1878</v>
      </c>
      <c r="D631" t="s">
        <v>27</v>
      </c>
      <c r="E631">
        <v>1.42431887811691E-2</v>
      </c>
      <c r="F631">
        <v>0.46317493422192302</v>
      </c>
      <c r="G631">
        <v>-3.0108278326843201</v>
      </c>
      <c r="H631">
        <v>1.2283723860018301</v>
      </c>
      <c r="I631">
        <v>4.4039089230192801</v>
      </c>
      <c r="J631">
        <v>5.87118721877812</v>
      </c>
      <c r="K631">
        <v>1.72408686726035</v>
      </c>
      <c r="L631">
        <v>2.0481599294692399</v>
      </c>
      <c r="M631">
        <v>1.94079509809999E-2</v>
      </c>
      <c r="N631">
        <v>2.0481599294692399</v>
      </c>
      <c r="O631">
        <v>501.94751876566698</v>
      </c>
      <c r="P631">
        <v>205.66464330089701</v>
      </c>
      <c r="Q631">
        <v>333.13229164988797</v>
      </c>
      <c r="R631">
        <v>467.89176594481597</v>
      </c>
      <c r="S631">
        <v>419.016726647979</v>
      </c>
      <c r="T631" s="1">
        <v>1.2128283249412599E-5</v>
      </c>
      <c r="U631">
        <v>458.30433849891801</v>
      </c>
      <c r="V631">
        <v>96.265630114636707</v>
      </c>
      <c r="W631">
        <v>29.3596525460277</v>
      </c>
      <c r="X631">
        <v>2.4688482705094801</v>
      </c>
    </row>
    <row r="632" spans="1:24">
      <c r="A632" t="s">
        <v>1879</v>
      </c>
      <c r="B632" t="s">
        <v>1880</v>
      </c>
      <c r="C632" t="s">
        <v>1881</v>
      </c>
      <c r="D632" t="s">
        <v>27</v>
      </c>
      <c r="E632">
        <v>1.42682084152123E-2</v>
      </c>
      <c r="F632">
        <v>0.46325322631133697</v>
      </c>
      <c r="G632">
        <v>-0.20388112953743101</v>
      </c>
      <c r="H632">
        <v>8.3201874674199899E-2</v>
      </c>
      <c r="I632">
        <v>5.5595193822310902</v>
      </c>
      <c r="J632">
        <v>2.1535401711739802E-2</v>
      </c>
      <c r="K632">
        <v>8.6510519387753906E-3</v>
      </c>
      <c r="L632">
        <v>2.5864265552259899E-3</v>
      </c>
      <c r="M632">
        <v>8.6553279344777807E-3</v>
      </c>
      <c r="N632">
        <v>8.6553279344777807E-3</v>
      </c>
      <c r="O632">
        <v>272.66651355043598</v>
      </c>
      <c r="P632">
        <v>336.71695898808002</v>
      </c>
      <c r="Q632">
        <v>263.38335558563102</v>
      </c>
      <c r="R632">
        <v>282.18820070104198</v>
      </c>
      <c r="S632">
        <v>285.68543390946797</v>
      </c>
      <c r="T632">
        <v>192.38965798655499</v>
      </c>
      <c r="U632">
        <v>253.38901034531301</v>
      </c>
      <c r="V632">
        <v>236.495576450078</v>
      </c>
      <c r="W632">
        <v>235.940063928716</v>
      </c>
      <c r="X632">
        <v>258.06376981667597</v>
      </c>
    </row>
    <row r="633" spans="1:24">
      <c r="A633" t="s">
        <v>1882</v>
      </c>
      <c r="B633" t="s">
        <v>1883</v>
      </c>
      <c r="C633" t="s">
        <v>1884</v>
      </c>
      <c r="D633" t="s">
        <v>27</v>
      </c>
      <c r="E633">
        <v>1.43967799067969E-2</v>
      </c>
      <c r="F633">
        <v>0.46668802207365301</v>
      </c>
      <c r="G633">
        <v>0.177624533861273</v>
      </c>
      <c r="H633">
        <v>7.2582529438371304E-2</v>
      </c>
      <c r="I633">
        <v>6.3606905098721302</v>
      </c>
      <c r="J633">
        <v>2.04711843518918E-2</v>
      </c>
      <c r="K633">
        <v>6.4616158538847697E-3</v>
      </c>
      <c r="L633">
        <v>6.70894309529531E-3</v>
      </c>
      <c r="M633">
        <v>5.1458138069873796E-3</v>
      </c>
      <c r="N633">
        <v>6.70894309529531E-3</v>
      </c>
      <c r="O633">
        <v>609.34896360781295</v>
      </c>
      <c r="P633">
        <v>573.95423840646095</v>
      </c>
      <c r="Q633">
        <v>566.59580999687</v>
      </c>
      <c r="R633">
        <v>465.027786312979</v>
      </c>
      <c r="S633">
        <v>449.415324187907</v>
      </c>
      <c r="T633">
        <v>628.41920843687205</v>
      </c>
      <c r="U633">
        <v>580.07339105501899</v>
      </c>
      <c r="V633">
        <v>639.41011209770602</v>
      </c>
      <c r="W633">
        <v>727.23143134457996</v>
      </c>
      <c r="X633">
        <v>594.30586546381801</v>
      </c>
    </row>
    <row r="634" spans="1:24">
      <c r="A634" t="s">
        <v>1885</v>
      </c>
      <c r="B634" t="s">
        <v>1886</v>
      </c>
      <c r="C634" t="s">
        <v>1887</v>
      </c>
      <c r="D634" t="s">
        <v>27</v>
      </c>
      <c r="E634">
        <v>1.4460103057029E-2</v>
      </c>
      <c r="F634">
        <v>0.46800020747133197</v>
      </c>
      <c r="G634">
        <v>-0.71751492213507195</v>
      </c>
      <c r="H634">
        <v>0.29338705446403501</v>
      </c>
      <c r="I634">
        <v>3.5038145003943102</v>
      </c>
      <c r="J634">
        <v>0.294185439750974</v>
      </c>
      <c r="K634">
        <v>0.17224880584643801</v>
      </c>
      <c r="L634">
        <v>-2.1738309661235898E-3</v>
      </c>
      <c r="M634">
        <v>4.29411034712689E-2</v>
      </c>
      <c r="N634">
        <v>4.29411034712689E-2</v>
      </c>
      <c r="O634">
        <v>47.674536401047398</v>
      </c>
      <c r="P634">
        <v>49.932329490370797</v>
      </c>
      <c r="Q634">
        <v>33.331684140833197</v>
      </c>
      <c r="R634">
        <v>38.527728329156503</v>
      </c>
      <c r="S634">
        <v>75.575528921331696</v>
      </c>
      <c r="T634">
        <v>15.8264318272374</v>
      </c>
      <c r="U634">
        <v>33.876215676524602</v>
      </c>
      <c r="V634">
        <v>44.701714150616098</v>
      </c>
      <c r="W634">
        <v>17.026788725988698</v>
      </c>
      <c r="X634">
        <v>14.684412261694799</v>
      </c>
    </row>
    <row r="635" spans="1:24">
      <c r="A635" t="s">
        <v>1888</v>
      </c>
      <c r="B635" t="s">
        <v>1889</v>
      </c>
      <c r="C635" t="s">
        <v>1890</v>
      </c>
      <c r="D635" t="s">
        <v>27</v>
      </c>
      <c r="E635">
        <v>1.44952389549017E-2</v>
      </c>
      <c r="F635">
        <v>0.46839741398907198</v>
      </c>
      <c r="G635">
        <v>-3.1265085431692099</v>
      </c>
      <c r="H635">
        <v>1.27886611513783</v>
      </c>
      <c r="I635">
        <v>2.8990184442419702</v>
      </c>
      <c r="J635">
        <v>6.3497344428032898</v>
      </c>
      <c r="K635">
        <v>2.94475520785176</v>
      </c>
      <c r="L635">
        <v>1.14399114326756</v>
      </c>
      <c r="M635">
        <v>8.91989516798396E-2</v>
      </c>
      <c r="N635">
        <v>1.14399114326756</v>
      </c>
      <c r="O635">
        <v>50.150562000280303</v>
      </c>
      <c r="P635">
        <v>174.50358942652301</v>
      </c>
      <c r="Q635">
        <v>148.75329323458999</v>
      </c>
      <c r="R635">
        <v>65.241866824143301</v>
      </c>
      <c r="S635">
        <v>55.773626853698303</v>
      </c>
      <c r="T635">
        <v>130.82891317323501</v>
      </c>
      <c r="U635" s="1">
        <v>1.39651738346765E-6</v>
      </c>
      <c r="V635" s="1">
        <v>7.4499070044886496E-5</v>
      </c>
      <c r="W635">
        <v>47.943538395790199</v>
      </c>
      <c r="X635" s="1">
        <v>3.3489482222591201E-6</v>
      </c>
    </row>
    <row r="636" spans="1:24">
      <c r="A636" t="s">
        <v>1891</v>
      </c>
      <c r="B636" t="s">
        <v>1892</v>
      </c>
      <c r="C636" t="s">
        <v>1893</v>
      </c>
      <c r="D636" t="s">
        <v>27</v>
      </c>
      <c r="E636">
        <v>1.45253960969555E-2</v>
      </c>
      <c r="F636">
        <v>0.46863273990287702</v>
      </c>
      <c r="G636">
        <v>-0.112963697151166</v>
      </c>
      <c r="H636">
        <v>4.6220811048925302E-2</v>
      </c>
      <c r="I636">
        <v>8.1270286050997296</v>
      </c>
      <c r="J636">
        <v>8.2921399628401206E-3</v>
      </c>
      <c r="K636">
        <v>8.2518212403158301E-4</v>
      </c>
      <c r="L636">
        <v>4.5157263110195602E-3</v>
      </c>
      <c r="M636">
        <v>2.2340178205484599E-3</v>
      </c>
      <c r="N636">
        <v>4.5157263110195602E-3</v>
      </c>
      <c r="O636">
        <v>3703.4651785547499</v>
      </c>
      <c r="P636">
        <v>3505.3233295599498</v>
      </c>
      <c r="Q636">
        <v>3437.4205759317001</v>
      </c>
      <c r="R636">
        <v>3805.1651139104001</v>
      </c>
      <c r="S636">
        <v>3467.5378833067098</v>
      </c>
      <c r="T636">
        <v>2733.9999594812498</v>
      </c>
      <c r="U636">
        <v>3169.3624796017202</v>
      </c>
      <c r="V636">
        <v>3458.6458854437801</v>
      </c>
      <c r="W636">
        <v>3364.90173448734</v>
      </c>
      <c r="X636">
        <v>3318.7921314530799</v>
      </c>
    </row>
    <row r="637" spans="1:24">
      <c r="A637" t="s">
        <v>1894</v>
      </c>
      <c r="B637" t="s">
        <v>1895</v>
      </c>
      <c r="C637" t="s">
        <v>1896</v>
      </c>
      <c r="D637" t="s">
        <v>27</v>
      </c>
      <c r="E637">
        <v>1.4589683592868E-2</v>
      </c>
      <c r="F637">
        <v>0.46996674177214898</v>
      </c>
      <c r="G637">
        <v>-0.137936399910422</v>
      </c>
      <c r="H637">
        <v>5.6475597063984598E-2</v>
      </c>
      <c r="I637">
        <v>7.5237190895891501</v>
      </c>
      <c r="J637">
        <v>1.23728874805878E-2</v>
      </c>
      <c r="K637">
        <v>5.67971506467518E-4</v>
      </c>
      <c r="L637">
        <v>7.4057611528663501E-3</v>
      </c>
      <c r="M637">
        <v>2.7593037130983198E-3</v>
      </c>
      <c r="N637">
        <v>7.4057611528663501E-3</v>
      </c>
      <c r="O637">
        <v>1867.1652360815499</v>
      </c>
      <c r="P637">
        <v>1857.1730965025799</v>
      </c>
      <c r="Q637">
        <v>2013.1297121765799</v>
      </c>
      <c r="R637">
        <v>1950.4773560286999</v>
      </c>
      <c r="S637">
        <v>2252.757353602</v>
      </c>
      <c r="T637">
        <v>1811.98401617985</v>
      </c>
      <c r="U637">
        <v>1580.8565095617</v>
      </c>
      <c r="V637">
        <v>1558.83865686742</v>
      </c>
      <c r="W637">
        <v>1978.1963916806401</v>
      </c>
      <c r="X637">
        <v>1741.9578985800399</v>
      </c>
    </row>
    <row r="638" spans="1:24">
      <c r="A638" t="s">
        <v>1897</v>
      </c>
      <c r="B638" t="s">
        <v>1898</v>
      </c>
      <c r="C638" t="s">
        <v>1899</v>
      </c>
      <c r="D638" t="s">
        <v>27</v>
      </c>
      <c r="E638">
        <v>1.46175976514068E-2</v>
      </c>
      <c r="F638">
        <v>0.47012672383731702</v>
      </c>
      <c r="G638">
        <v>-0.51191545528086602</v>
      </c>
      <c r="H638">
        <v>0.20965387924496801</v>
      </c>
      <c r="I638">
        <v>4.1703956377712901</v>
      </c>
      <c r="J638">
        <v>0.17047095167086801</v>
      </c>
      <c r="K638">
        <v>6.6588539505785693E-2</v>
      </c>
      <c r="L638">
        <v>4.3298333200373497E-2</v>
      </c>
      <c r="M638">
        <v>2.3488373593836698E-2</v>
      </c>
      <c r="N638">
        <v>4.3298333200373497E-2</v>
      </c>
      <c r="O638">
        <v>46.807654906600099</v>
      </c>
      <c r="P638">
        <v>86.498182212495806</v>
      </c>
      <c r="Q638">
        <v>74.739040046409698</v>
      </c>
      <c r="R638">
        <v>107.899003482973</v>
      </c>
      <c r="S638">
        <v>121.34117364076</v>
      </c>
      <c r="T638">
        <v>37.814620442659901</v>
      </c>
      <c r="U638">
        <v>49.099743453911898</v>
      </c>
      <c r="V638">
        <v>37.458672458443601</v>
      </c>
      <c r="W638">
        <v>58.300504967376902</v>
      </c>
      <c r="X638">
        <v>74.068926630736996</v>
      </c>
    </row>
    <row r="639" spans="1:24">
      <c r="A639" t="s">
        <v>1900</v>
      </c>
      <c r="B639" t="s">
        <v>1901</v>
      </c>
      <c r="C639" t="s">
        <v>1902</v>
      </c>
      <c r="D639" t="s">
        <v>27</v>
      </c>
      <c r="E639">
        <v>1.4646453110657201E-2</v>
      </c>
      <c r="F639">
        <v>0.47031643397810902</v>
      </c>
      <c r="G639">
        <v>-0.24052865786069999</v>
      </c>
      <c r="H639">
        <v>9.8536734094201606E-2</v>
      </c>
      <c r="I639">
        <v>5.9736348840940297</v>
      </c>
      <c r="J639">
        <v>3.7647205272189101E-2</v>
      </c>
      <c r="K639">
        <v>1.04620129731625E-2</v>
      </c>
      <c r="L639">
        <v>1.3811706941716E-2</v>
      </c>
      <c r="M639">
        <v>6.5869129292230998E-3</v>
      </c>
      <c r="N639">
        <v>1.3811706941716E-2</v>
      </c>
      <c r="O639">
        <v>354.03826503345903</v>
      </c>
      <c r="P639">
        <v>358.90855263063497</v>
      </c>
      <c r="Q639">
        <v>519.43418331076896</v>
      </c>
      <c r="R639">
        <v>513.81651954224697</v>
      </c>
      <c r="S639">
        <v>501.03776435585598</v>
      </c>
      <c r="T639">
        <v>334.75363257463903</v>
      </c>
      <c r="U639">
        <v>305.29988471482301</v>
      </c>
      <c r="V639">
        <v>398.62441171252101</v>
      </c>
      <c r="W639">
        <v>354.38401817015102</v>
      </c>
      <c r="X639">
        <v>353.03068960513502</v>
      </c>
    </row>
    <row r="640" spans="1:24">
      <c r="A640" t="s">
        <v>1903</v>
      </c>
      <c r="B640" t="s">
        <v>1904</v>
      </c>
      <c r="C640" t="s">
        <v>1905</v>
      </c>
      <c r="D640" t="s">
        <v>27</v>
      </c>
      <c r="E640">
        <v>1.47397769402587E-2</v>
      </c>
      <c r="F640">
        <v>0.47118445163920702</v>
      </c>
      <c r="G640">
        <v>-0.193237837846648</v>
      </c>
      <c r="H640">
        <v>7.9237715516068494E-2</v>
      </c>
      <c r="I640">
        <v>5.2541067441844396</v>
      </c>
      <c r="J640">
        <v>1.7740804606943002E-2</v>
      </c>
      <c r="K640">
        <v>5.03994102093376E-3</v>
      </c>
      <c r="L640">
        <v>3.24944479448726E-3</v>
      </c>
      <c r="M640">
        <v>1.06565978795798E-2</v>
      </c>
      <c r="N640">
        <v>1.06565978795798E-2</v>
      </c>
      <c r="O640">
        <v>227.47190693379301</v>
      </c>
      <c r="P640">
        <v>210.441870182965</v>
      </c>
      <c r="Q640">
        <v>199.84353347154399</v>
      </c>
      <c r="R640">
        <v>212.45357027609199</v>
      </c>
      <c r="S640">
        <v>202.197676004691</v>
      </c>
      <c r="T640">
        <v>152.37138317876</v>
      </c>
      <c r="U640">
        <v>153.92845899783501</v>
      </c>
      <c r="V640">
        <v>191.57281060691301</v>
      </c>
      <c r="W640">
        <v>177.11246090325599</v>
      </c>
      <c r="X640">
        <v>195.99416531773301</v>
      </c>
    </row>
    <row r="641" spans="1:24">
      <c r="A641" t="s">
        <v>1906</v>
      </c>
      <c r="B641" t="s">
        <v>1907</v>
      </c>
      <c r="C641" t="s">
        <v>1908</v>
      </c>
      <c r="D641" t="s">
        <v>27</v>
      </c>
      <c r="E641">
        <v>1.47160013568042E-2</v>
      </c>
      <c r="F641">
        <v>0.47118445163920702</v>
      </c>
      <c r="G641">
        <v>-0.35921660726535998</v>
      </c>
      <c r="H641">
        <v>0.14726254699257399</v>
      </c>
      <c r="I641">
        <v>4.2645355135965302</v>
      </c>
      <c r="J641">
        <v>8.4035175808099202E-2</v>
      </c>
      <c r="K641">
        <v>1.8470442433654002E-2</v>
      </c>
      <c r="L641">
        <v>3.5745201933196399E-2</v>
      </c>
      <c r="M641">
        <v>2.1754063085805402E-2</v>
      </c>
      <c r="N641">
        <v>3.5745201933196399E-2</v>
      </c>
      <c r="O641">
        <v>84.311879056778906</v>
      </c>
      <c r="P641">
        <v>67.306393840949497</v>
      </c>
      <c r="Q641">
        <v>86.263854214683803</v>
      </c>
      <c r="R641">
        <v>110.617472876683</v>
      </c>
      <c r="S641">
        <v>80.128235961547503</v>
      </c>
      <c r="T641">
        <v>52.406470130518699</v>
      </c>
      <c r="U641">
        <v>78.833245648061705</v>
      </c>
      <c r="V641">
        <v>63.054246412222902</v>
      </c>
      <c r="W641">
        <v>70.543775225919404</v>
      </c>
      <c r="X641">
        <v>38.644623219113797</v>
      </c>
    </row>
    <row r="642" spans="1:24">
      <c r="A642" t="s">
        <v>1909</v>
      </c>
      <c r="B642" t="s">
        <v>1290</v>
      </c>
      <c r="C642" t="s">
        <v>1291</v>
      </c>
      <c r="D642" t="s">
        <v>27</v>
      </c>
      <c r="E642">
        <v>1.4742482232671101E-2</v>
      </c>
      <c r="F642">
        <v>0.47118445163920702</v>
      </c>
      <c r="G642">
        <v>0.19010413553375499</v>
      </c>
      <c r="H642">
        <v>7.7954852258927898E-2</v>
      </c>
      <c r="I642">
        <v>5.9674676728806197</v>
      </c>
      <c r="J642">
        <v>2.35431261868684E-2</v>
      </c>
      <c r="K642">
        <v>7.0542729062661102E-3</v>
      </c>
      <c r="L642">
        <v>8.1381245705120803E-3</v>
      </c>
      <c r="M642">
        <v>6.6135111249631699E-3</v>
      </c>
      <c r="N642">
        <v>8.1381245705120803E-3</v>
      </c>
      <c r="O642">
        <v>334.47076883504099</v>
      </c>
      <c r="P642">
        <v>436.55986221572698</v>
      </c>
      <c r="Q642">
        <v>313.03049166062402</v>
      </c>
      <c r="R642">
        <v>377.809021222095</v>
      </c>
      <c r="S642">
        <v>324.67275308302101</v>
      </c>
      <c r="T642">
        <v>439.87738275717999</v>
      </c>
      <c r="U642">
        <v>471.39661765159502</v>
      </c>
      <c r="V642">
        <v>406.02875406978501</v>
      </c>
      <c r="W642">
        <v>365.10116256918297</v>
      </c>
      <c r="X642">
        <v>472.45916033376699</v>
      </c>
    </row>
    <row r="643" spans="1:24">
      <c r="A643" t="s">
        <v>1910</v>
      </c>
      <c r="B643" t="s">
        <v>1911</v>
      </c>
      <c r="C643" t="s">
        <v>1912</v>
      </c>
      <c r="D643" t="s">
        <v>27</v>
      </c>
      <c r="E643">
        <v>1.49687852530018E-2</v>
      </c>
      <c r="F643">
        <v>0.47350982393720498</v>
      </c>
      <c r="G643">
        <v>0.10536520244136099</v>
      </c>
      <c r="H643">
        <v>4.3304326357834197E-2</v>
      </c>
      <c r="I643">
        <v>8.5007976815907202</v>
      </c>
      <c r="J643">
        <v>7.2510953710987498E-3</v>
      </c>
      <c r="K643">
        <v>4.74860707735314E-4</v>
      </c>
      <c r="L643">
        <v>4.2133009955292204E-3</v>
      </c>
      <c r="M643">
        <v>2.0512270908647498E-3</v>
      </c>
      <c r="N643">
        <v>4.2133009955292204E-3</v>
      </c>
      <c r="O643">
        <v>4922.25840406916</v>
      </c>
      <c r="P643">
        <v>4678.1990686878298</v>
      </c>
      <c r="Q643">
        <v>4570.1948166867196</v>
      </c>
      <c r="R643">
        <v>4820.6985393639497</v>
      </c>
      <c r="S643">
        <v>4358.41031780302</v>
      </c>
      <c r="T643">
        <v>5562.82057285872</v>
      </c>
      <c r="U643">
        <v>4861.5021024725002</v>
      </c>
      <c r="V643">
        <v>5706.33900579084</v>
      </c>
      <c r="W643">
        <v>5178.20095798885</v>
      </c>
      <c r="X643">
        <v>4686.3467884186102</v>
      </c>
    </row>
    <row r="644" spans="1:24">
      <c r="A644" t="s">
        <v>1913</v>
      </c>
      <c r="B644" t="s">
        <v>1914</v>
      </c>
      <c r="C644" t="s">
        <v>1915</v>
      </c>
      <c r="D644" t="s">
        <v>27</v>
      </c>
      <c r="E644">
        <v>1.49512484038734E-2</v>
      </c>
      <c r="F644">
        <v>0.47350982393720498</v>
      </c>
      <c r="G644">
        <v>7.4635222809894194E-2</v>
      </c>
      <c r="H644">
        <v>3.06691803342065E-2</v>
      </c>
      <c r="I644">
        <v>8.3456766046007704</v>
      </c>
      <c r="J644">
        <v>3.3160004402750698E-3</v>
      </c>
      <c r="K644">
        <v>2.3577980257554699E-4</v>
      </c>
      <c r="L644">
        <v>1.75396554152068E-3</v>
      </c>
      <c r="M644">
        <v>2.1157167533546501E-3</v>
      </c>
      <c r="N644">
        <v>2.1157167533546501E-3</v>
      </c>
      <c r="O644">
        <v>3862.8099751534801</v>
      </c>
      <c r="P644">
        <v>4072.0030037645502</v>
      </c>
      <c r="Q644">
        <v>4115.4053142841003</v>
      </c>
      <c r="R644">
        <v>4270.8286988633699</v>
      </c>
      <c r="S644">
        <v>3976.2014192336101</v>
      </c>
      <c r="T644">
        <v>4120.6163786126399</v>
      </c>
      <c r="U644">
        <v>4151.5741313649496</v>
      </c>
      <c r="V644">
        <v>4528.7034466822097</v>
      </c>
      <c r="W644">
        <v>4537.9560878197299</v>
      </c>
      <c r="X644">
        <v>4541.3282207767297</v>
      </c>
    </row>
    <row r="645" spans="1:24">
      <c r="A645" t="s">
        <v>1916</v>
      </c>
      <c r="B645" t="s">
        <v>1917</v>
      </c>
      <c r="C645" t="s">
        <v>1918</v>
      </c>
      <c r="D645" t="s">
        <v>27</v>
      </c>
      <c r="E645">
        <v>1.49134433378686E-2</v>
      </c>
      <c r="F645">
        <v>0.47350982393720498</v>
      </c>
      <c r="G645">
        <v>0.11766387380547</v>
      </c>
      <c r="H645">
        <v>4.8332356209082501E-2</v>
      </c>
      <c r="I645">
        <v>6.7400900194256304</v>
      </c>
      <c r="J645">
        <v>8.4082802532100698E-3</v>
      </c>
      <c r="K645">
        <v>1.7452980566068099E-3</v>
      </c>
      <c r="L645">
        <v>3.38752122859525E-3</v>
      </c>
      <c r="M645">
        <v>4.09474358519728E-3</v>
      </c>
      <c r="N645">
        <v>4.09474358519728E-3</v>
      </c>
      <c r="O645">
        <v>799.17352137291005</v>
      </c>
      <c r="P645">
        <v>875.99309033756401</v>
      </c>
      <c r="Q645">
        <v>711.20416303028799</v>
      </c>
      <c r="R645">
        <v>832.51160009565001</v>
      </c>
      <c r="S645">
        <v>774.95360427833998</v>
      </c>
      <c r="T645">
        <v>983.98021305752002</v>
      </c>
      <c r="U645">
        <v>914.74969395286803</v>
      </c>
      <c r="V645">
        <v>880.51800829755496</v>
      </c>
      <c r="W645">
        <v>824.74641541058395</v>
      </c>
      <c r="X645">
        <v>885.342324157284</v>
      </c>
    </row>
    <row r="646" spans="1:24">
      <c r="A646" t="s">
        <v>1919</v>
      </c>
      <c r="B646" t="s">
        <v>1920</v>
      </c>
      <c r="C646" t="s">
        <v>1921</v>
      </c>
      <c r="D646" t="s">
        <v>27</v>
      </c>
      <c r="E646">
        <v>1.49907687091773E-2</v>
      </c>
      <c r="F646">
        <v>0.47350982393720498</v>
      </c>
      <c r="G646">
        <v>0.14307124557667</v>
      </c>
      <c r="H646">
        <v>5.8814078816198899E-2</v>
      </c>
      <c r="I646">
        <v>5.8720748945069099</v>
      </c>
      <c r="J646">
        <v>9.8508920631743303E-3</v>
      </c>
      <c r="K646">
        <v>1.6072725181869201E-3</v>
      </c>
      <c r="L646">
        <v>3.07829939324054E-3</v>
      </c>
      <c r="M646">
        <v>7.0404671493082297E-3</v>
      </c>
      <c r="N646">
        <v>7.0404671493082297E-3</v>
      </c>
      <c r="O646">
        <v>342.39676442881699</v>
      </c>
      <c r="P646">
        <v>331.278959255139</v>
      </c>
      <c r="Q646">
        <v>288.30053765476703</v>
      </c>
      <c r="R646">
        <v>347.80471978762699</v>
      </c>
      <c r="S646">
        <v>343.96206778178299</v>
      </c>
      <c r="T646">
        <v>389.50914791004902</v>
      </c>
      <c r="U646">
        <v>357.99371972916498</v>
      </c>
      <c r="V646">
        <v>408.76650533268997</v>
      </c>
      <c r="W646">
        <v>391.17922284030698</v>
      </c>
      <c r="X646">
        <v>359.16085138073799</v>
      </c>
    </row>
    <row r="647" spans="1:24">
      <c r="A647" t="s">
        <v>1922</v>
      </c>
      <c r="B647" t="s">
        <v>1923</v>
      </c>
      <c r="C647" t="s">
        <v>1924</v>
      </c>
      <c r="D647" t="s">
        <v>27</v>
      </c>
      <c r="E647">
        <v>1.50001403687825E-2</v>
      </c>
      <c r="F647">
        <v>0.47350982393720498</v>
      </c>
      <c r="G647">
        <v>0.102160189770927</v>
      </c>
      <c r="H647">
        <v>4.2000169237413697E-2</v>
      </c>
      <c r="I647">
        <v>7.4811065775238399</v>
      </c>
      <c r="J647">
        <v>6.8191161393897299E-3</v>
      </c>
      <c r="K647">
        <v>8.1555822765546401E-4</v>
      </c>
      <c r="L647">
        <v>3.59447731227301E-3</v>
      </c>
      <c r="M647">
        <v>2.8095825183611601E-3</v>
      </c>
      <c r="N647">
        <v>3.59447731227301E-3</v>
      </c>
      <c r="O647">
        <v>1794.4160160621</v>
      </c>
      <c r="P647">
        <v>1767.1052356052101</v>
      </c>
      <c r="Q647">
        <v>1475.90857822875</v>
      </c>
      <c r="R647">
        <v>1662.6522089666601</v>
      </c>
      <c r="S647">
        <v>1747.45215178443</v>
      </c>
      <c r="T647">
        <v>1959.5718093712501</v>
      </c>
      <c r="U647">
        <v>1795.91394811144</v>
      </c>
      <c r="V647">
        <v>1751.38140423142</v>
      </c>
      <c r="W647">
        <v>1952.6691808297901</v>
      </c>
      <c r="X647">
        <v>1883.2036351624599</v>
      </c>
    </row>
    <row r="648" spans="1:24">
      <c r="A648" t="s">
        <v>1925</v>
      </c>
      <c r="B648" t="s">
        <v>1926</v>
      </c>
      <c r="C648" t="s">
        <v>1927</v>
      </c>
      <c r="D648" t="s">
        <v>27</v>
      </c>
      <c r="E648">
        <v>1.49907687091773E-2</v>
      </c>
      <c r="F648">
        <v>0.47350982393720498</v>
      </c>
      <c r="G648">
        <v>0.14307124557667</v>
      </c>
      <c r="H648">
        <v>5.8814078816198899E-2</v>
      </c>
      <c r="I648">
        <v>5.8720748945069099</v>
      </c>
      <c r="J648">
        <v>9.8508920631743303E-3</v>
      </c>
      <c r="K648">
        <v>1.6072725181869201E-3</v>
      </c>
      <c r="L648">
        <v>3.07829939324054E-3</v>
      </c>
      <c r="M648">
        <v>7.0404671493082297E-3</v>
      </c>
      <c r="N648">
        <v>7.0404671493082297E-3</v>
      </c>
      <c r="O648">
        <v>342.39676442881699</v>
      </c>
      <c r="P648">
        <v>331.278959255139</v>
      </c>
      <c r="Q648">
        <v>288.30053765476703</v>
      </c>
      <c r="R648">
        <v>347.80471978762699</v>
      </c>
      <c r="S648">
        <v>343.96206778178299</v>
      </c>
      <c r="T648">
        <v>389.50914791004902</v>
      </c>
      <c r="U648">
        <v>357.99371972916498</v>
      </c>
      <c r="V648">
        <v>408.76650533268997</v>
      </c>
      <c r="W648">
        <v>391.17922284030698</v>
      </c>
      <c r="X648">
        <v>359.16085138073799</v>
      </c>
    </row>
    <row r="649" spans="1:24">
      <c r="A649" t="s">
        <v>1928</v>
      </c>
      <c r="B649" t="s">
        <v>1929</v>
      </c>
      <c r="C649" t="s">
        <v>1930</v>
      </c>
      <c r="D649" t="s">
        <v>27</v>
      </c>
      <c r="E649">
        <v>1.49536827069682E-2</v>
      </c>
      <c r="F649">
        <v>0.47350982393720498</v>
      </c>
      <c r="G649">
        <v>-0.31708363966205599</v>
      </c>
      <c r="H649">
        <v>0.13029948173903799</v>
      </c>
      <c r="I649">
        <v>4.7818389172642402</v>
      </c>
      <c r="J649">
        <v>6.5657131686953196E-2</v>
      </c>
      <c r="K649">
        <v>9.1321530154544594E-3</v>
      </c>
      <c r="L649">
        <v>3.3312734338200402E-2</v>
      </c>
      <c r="M649">
        <v>1.46439807466679E-2</v>
      </c>
      <c r="N649">
        <v>3.3312734338200402E-2</v>
      </c>
      <c r="O649">
        <v>175.86948360158999</v>
      </c>
      <c r="P649">
        <v>134.00334334520701</v>
      </c>
      <c r="Q649">
        <v>101.88101706392401</v>
      </c>
      <c r="R649">
        <v>139.502645542735</v>
      </c>
      <c r="S649">
        <v>156.676733239237</v>
      </c>
      <c r="T649">
        <v>96.3646044968376</v>
      </c>
      <c r="U649">
        <v>102.244450867175</v>
      </c>
      <c r="V649">
        <v>103.07978641793299</v>
      </c>
      <c r="W649">
        <v>137.46041741745199</v>
      </c>
      <c r="X649">
        <v>76.485527928871306</v>
      </c>
    </row>
    <row r="650" spans="1:24">
      <c r="A650" t="s">
        <v>1931</v>
      </c>
      <c r="B650" t="s">
        <v>1932</v>
      </c>
      <c r="C650" t="s">
        <v>1933</v>
      </c>
      <c r="D650" t="s">
        <v>27</v>
      </c>
      <c r="E650">
        <v>1.49212216035765E-2</v>
      </c>
      <c r="F650">
        <v>0.47350982393720498</v>
      </c>
      <c r="G650">
        <v>0.27615298569489799</v>
      </c>
      <c r="H650">
        <v>0.113443138914289</v>
      </c>
      <c r="I650">
        <v>5.1313437860234004</v>
      </c>
      <c r="J650">
        <v>3.9526773067773802E-2</v>
      </c>
      <c r="K650">
        <v>2.0579743599368198E-2</v>
      </c>
      <c r="L650" s="1">
        <v>5.64787555628957E-5</v>
      </c>
      <c r="M650">
        <v>1.15936208174482E-2</v>
      </c>
      <c r="N650">
        <v>1.15936208174482E-2</v>
      </c>
      <c r="O650">
        <v>181.15654142070201</v>
      </c>
      <c r="P650">
        <v>144.124038281179</v>
      </c>
      <c r="Q650">
        <v>149.22929150436801</v>
      </c>
      <c r="R650">
        <v>136.18381006562399</v>
      </c>
      <c r="S650">
        <v>128.98718490771901</v>
      </c>
      <c r="T650">
        <v>160.08695117735601</v>
      </c>
      <c r="U650">
        <v>193.02761962568499</v>
      </c>
      <c r="V650">
        <v>172.433141296521</v>
      </c>
      <c r="W650">
        <v>227.29236062112199</v>
      </c>
      <c r="X650">
        <v>225.719561548039</v>
      </c>
    </row>
    <row r="651" spans="1:24">
      <c r="A651" t="s">
        <v>1934</v>
      </c>
      <c r="B651" t="s">
        <v>1935</v>
      </c>
      <c r="C651" t="s">
        <v>1936</v>
      </c>
      <c r="D651" t="s">
        <v>27</v>
      </c>
      <c r="E651">
        <v>1.5084058730659799E-2</v>
      </c>
      <c r="F651">
        <v>0.47542632494619502</v>
      </c>
      <c r="G651">
        <v>-9.6699442105831895E-2</v>
      </c>
      <c r="H651">
        <v>3.9788203660801803E-2</v>
      </c>
      <c r="I651">
        <v>7.2073670450754799</v>
      </c>
      <c r="J651">
        <v>3.7922697011024699E-3</v>
      </c>
      <c r="K651">
        <v>7.68618842511487E-4</v>
      </c>
      <c r="L651">
        <v>5.7556516386019895E-4</v>
      </c>
      <c r="M651">
        <v>3.1891340338721101E-3</v>
      </c>
      <c r="N651">
        <v>3.1891340338721101E-3</v>
      </c>
      <c r="O651">
        <v>1501.73583003513</v>
      </c>
      <c r="P651">
        <v>1474.98046231379</v>
      </c>
      <c r="Q651">
        <v>1368.5363542144501</v>
      </c>
      <c r="R651">
        <v>1396.3062962121501</v>
      </c>
      <c r="S651">
        <v>1343.3971248688599</v>
      </c>
      <c r="T651">
        <v>1244.5035674762501</v>
      </c>
      <c r="U651">
        <v>1280.8645493250499</v>
      </c>
      <c r="V651">
        <v>1298.2218383768</v>
      </c>
      <c r="W651">
        <v>1307.6362785096101</v>
      </c>
      <c r="X651">
        <v>1295.47362929526</v>
      </c>
    </row>
    <row r="652" spans="1:24">
      <c r="A652" t="s">
        <v>1937</v>
      </c>
      <c r="B652" t="s">
        <v>1938</v>
      </c>
      <c r="C652" t="s">
        <v>1939</v>
      </c>
      <c r="D652" t="s">
        <v>27</v>
      </c>
      <c r="E652">
        <v>1.5116023626519801E-2</v>
      </c>
      <c r="F652">
        <v>0.47570196011752702</v>
      </c>
      <c r="G652">
        <v>-9.8609674595527594E-2</v>
      </c>
      <c r="H652">
        <v>4.05870059366919E-2</v>
      </c>
      <c r="I652">
        <v>7.1159412775173196</v>
      </c>
      <c r="J652">
        <v>4.7461796889146299E-3</v>
      </c>
      <c r="K652">
        <v>7.7911406649706298E-4</v>
      </c>
      <c r="L652">
        <v>1.52162935733318E-3</v>
      </c>
      <c r="M652">
        <v>3.3391485607655899E-3</v>
      </c>
      <c r="N652">
        <v>3.3391485607655899E-3</v>
      </c>
      <c r="O652">
        <v>1307.0939711747401</v>
      </c>
      <c r="P652">
        <v>1244.95497467014</v>
      </c>
      <c r="Q652">
        <v>1311.6535801244199</v>
      </c>
      <c r="R652">
        <v>1321.7016513461101</v>
      </c>
      <c r="S652">
        <v>1281.9809994407301</v>
      </c>
      <c r="T652">
        <v>1087.0787888039499</v>
      </c>
      <c r="U652">
        <v>1186.4922588455699</v>
      </c>
      <c r="V652">
        <v>1278.25472370888</v>
      </c>
      <c r="W652">
        <v>1198.61417930368</v>
      </c>
      <c r="X652">
        <v>1117.5202069807599</v>
      </c>
    </row>
    <row r="653" spans="1:24">
      <c r="A653" t="s">
        <v>1940</v>
      </c>
      <c r="B653" t="s">
        <v>1941</v>
      </c>
      <c r="C653" t="s">
        <v>1942</v>
      </c>
      <c r="D653" t="s">
        <v>27</v>
      </c>
      <c r="E653">
        <v>1.5197335227553401E-2</v>
      </c>
      <c r="F653">
        <v>0.47656311692848202</v>
      </c>
      <c r="G653">
        <v>-0.43547632035829198</v>
      </c>
      <c r="H653">
        <v>0.179382427812453</v>
      </c>
      <c r="I653">
        <v>4.4743207213764897</v>
      </c>
      <c r="J653">
        <v>8.7815934617528194E-2</v>
      </c>
      <c r="K653">
        <v>6.21097290874255E-2</v>
      </c>
      <c r="L653">
        <v>-2.2579185640455302E-2</v>
      </c>
      <c r="M653">
        <v>1.8335409432299402E-2</v>
      </c>
      <c r="N653">
        <v>1.8335409432299402E-2</v>
      </c>
      <c r="O653">
        <v>135.50881178312599</v>
      </c>
      <c r="P653">
        <v>105.29930349588</v>
      </c>
      <c r="Q653">
        <v>71.506841617773304</v>
      </c>
      <c r="R653">
        <v>121.028500007812</v>
      </c>
      <c r="S653">
        <v>122.123766071868</v>
      </c>
      <c r="T653">
        <v>66.486679784542503</v>
      </c>
      <c r="U653">
        <v>69.203724408114198</v>
      </c>
      <c r="V653">
        <v>87.138182120655799</v>
      </c>
      <c r="W653">
        <v>68.993204702200998</v>
      </c>
      <c r="X653">
        <v>61.041978470161503</v>
      </c>
    </row>
    <row r="654" spans="1:24">
      <c r="A654" t="s">
        <v>1943</v>
      </c>
      <c r="B654" t="s">
        <v>1944</v>
      </c>
      <c r="C654" t="s">
        <v>1945</v>
      </c>
      <c r="D654" t="s">
        <v>27</v>
      </c>
      <c r="E654">
        <v>1.5228084728357599E-2</v>
      </c>
      <c r="F654">
        <v>0.47656311692848202</v>
      </c>
      <c r="G654">
        <v>-0.24688376451892399</v>
      </c>
      <c r="H654">
        <v>0.101727666020354</v>
      </c>
      <c r="I654">
        <v>5.3417159731569903</v>
      </c>
      <c r="J654">
        <v>3.0384914897744301E-2</v>
      </c>
      <c r="K654">
        <v>1.58420339661553E-2</v>
      </c>
      <c r="L654">
        <v>-7.0637757589152501E-4</v>
      </c>
      <c r="M654">
        <v>1.0029261118716401E-2</v>
      </c>
      <c r="N654">
        <v>1.0029261118716401E-2</v>
      </c>
      <c r="O654">
        <v>233.31385612043599</v>
      </c>
      <c r="P654">
        <v>272.387960647672</v>
      </c>
      <c r="Q654">
        <v>195.57044176677101</v>
      </c>
      <c r="R654">
        <v>250.56698491876</v>
      </c>
      <c r="S654">
        <v>234.12978464244199</v>
      </c>
      <c r="T654">
        <v>174.490991715322</v>
      </c>
      <c r="U654">
        <v>201.81487907304799</v>
      </c>
      <c r="V654">
        <v>205.51041085030499</v>
      </c>
      <c r="W654">
        <v>192.31771104823201</v>
      </c>
      <c r="X654">
        <v>151.99605409493799</v>
      </c>
    </row>
    <row r="655" spans="1:24">
      <c r="A655" t="s">
        <v>1946</v>
      </c>
      <c r="B655" t="s">
        <v>886</v>
      </c>
      <c r="C655" t="s">
        <v>887</v>
      </c>
      <c r="D655" t="s">
        <v>27</v>
      </c>
      <c r="E655">
        <v>1.52364348898402E-2</v>
      </c>
      <c r="F655">
        <v>0.47656311692848202</v>
      </c>
      <c r="G655">
        <v>9.8102361943046903E-2</v>
      </c>
      <c r="H655">
        <v>4.04260777306353E-2</v>
      </c>
      <c r="I655">
        <v>9.1570247766019506</v>
      </c>
      <c r="J655">
        <v>6.3050598622975997E-3</v>
      </c>
      <c r="K655">
        <v>1.7527011741545301E-4</v>
      </c>
      <c r="L655">
        <v>3.9103992842929704E-3</v>
      </c>
      <c r="M655">
        <v>1.93643429584314E-3</v>
      </c>
      <c r="N655">
        <v>3.9103992842929704E-3</v>
      </c>
      <c r="O655">
        <v>10001.1200736837</v>
      </c>
      <c r="P655">
        <v>9423.1157077656608</v>
      </c>
      <c r="Q655">
        <v>8237.9204887651103</v>
      </c>
      <c r="R655">
        <v>9275.8845383257303</v>
      </c>
      <c r="S655">
        <v>8321.0217183480909</v>
      </c>
      <c r="T655">
        <v>10499.7371346732</v>
      </c>
      <c r="U655">
        <v>9586.9104771192597</v>
      </c>
      <c r="V655">
        <v>9955.5860326121492</v>
      </c>
      <c r="W655">
        <v>9774.7084215747691</v>
      </c>
      <c r="X655">
        <v>9990.8654930110606</v>
      </c>
    </row>
    <row r="656" spans="1:24">
      <c r="A656" t="s">
        <v>1947</v>
      </c>
      <c r="B656" t="s">
        <v>1948</v>
      </c>
      <c r="C656" t="s">
        <v>1949</v>
      </c>
      <c r="D656" t="s">
        <v>27</v>
      </c>
      <c r="E656">
        <v>1.52002827793893E-2</v>
      </c>
      <c r="F656">
        <v>0.47656311692848202</v>
      </c>
      <c r="G656">
        <v>-0.29489890221006299</v>
      </c>
      <c r="H656">
        <v>0.121478967865458</v>
      </c>
      <c r="I656">
        <v>4.2460852341850597</v>
      </c>
      <c r="J656">
        <v>5.3359168515987099E-2</v>
      </c>
      <c r="K656">
        <v>1.4809610466110699E-2</v>
      </c>
      <c r="L656">
        <v>1.8042778325405899E-2</v>
      </c>
      <c r="M656">
        <v>2.2083238618031499E-2</v>
      </c>
      <c r="N656">
        <v>2.2083238618031499E-2</v>
      </c>
      <c r="O656">
        <v>58.9741980939462</v>
      </c>
      <c r="P656">
        <v>75.494841321243101</v>
      </c>
      <c r="Q656">
        <v>91.105140259086298</v>
      </c>
      <c r="R656">
        <v>92.148536505292896</v>
      </c>
      <c r="S656">
        <v>89.983258954967198</v>
      </c>
      <c r="T656">
        <v>46.946858601023401</v>
      </c>
      <c r="U656">
        <v>67.413923648686705</v>
      </c>
      <c r="V656">
        <v>70.016458698973295</v>
      </c>
      <c r="W656">
        <v>52.869391314404702</v>
      </c>
      <c r="X656">
        <v>65.012698739540596</v>
      </c>
    </row>
    <row r="657" spans="1:24">
      <c r="A657" t="s">
        <v>1950</v>
      </c>
      <c r="B657" t="s">
        <v>1951</v>
      </c>
      <c r="C657" t="s">
        <v>1952</v>
      </c>
      <c r="D657" t="s">
        <v>27</v>
      </c>
      <c r="E657">
        <v>1.5271573000310099E-2</v>
      </c>
      <c r="F657">
        <v>0.47693401838011101</v>
      </c>
      <c r="G657">
        <v>0.159147938222718</v>
      </c>
      <c r="H657">
        <v>6.56043722073055E-2</v>
      </c>
      <c r="I657">
        <v>6.8007531890951096</v>
      </c>
      <c r="J657">
        <v>1.6599870961738799E-2</v>
      </c>
      <c r="K657">
        <v>1.27391503951366E-3</v>
      </c>
      <c r="L657">
        <v>9.4859190922730301E-3</v>
      </c>
      <c r="M657">
        <v>3.9551005324897498E-3</v>
      </c>
      <c r="N657">
        <v>9.4859190922730301E-3</v>
      </c>
      <c r="O657">
        <v>782.39722119965495</v>
      </c>
      <c r="P657">
        <v>859.64671843825204</v>
      </c>
      <c r="Q657">
        <v>904.06075940778396</v>
      </c>
      <c r="R657">
        <v>916.89397451034404</v>
      </c>
      <c r="S657">
        <v>703.51890293235499</v>
      </c>
      <c r="T657">
        <v>1016.47771952703</v>
      </c>
      <c r="U657">
        <v>915.25846483914597</v>
      </c>
      <c r="V657">
        <v>846.45771867317501</v>
      </c>
      <c r="W657">
        <v>1050.4962399378301</v>
      </c>
      <c r="X657">
        <v>1051.1841286562999</v>
      </c>
    </row>
    <row r="658" spans="1:24">
      <c r="A658" t="s">
        <v>1953</v>
      </c>
      <c r="B658" t="s">
        <v>1954</v>
      </c>
      <c r="C658" t="s">
        <v>1955</v>
      </c>
      <c r="D658" t="s">
        <v>27</v>
      </c>
      <c r="E658">
        <v>1.5300293626765001E-2</v>
      </c>
      <c r="F658">
        <v>0.47710367660811798</v>
      </c>
      <c r="G658">
        <v>-9.1215120059390295E-2</v>
      </c>
      <c r="H658">
        <v>3.7611505025267E-2</v>
      </c>
      <c r="I658">
        <v>7.3891489100570196</v>
      </c>
      <c r="J658">
        <v>3.2759622463193099E-3</v>
      </c>
      <c r="K658">
        <v>6.1070736327254805E-4</v>
      </c>
      <c r="L658">
        <v>4.7468824900891198E-4</v>
      </c>
      <c r="M658">
        <v>2.9258559123916598E-3</v>
      </c>
      <c r="N658">
        <v>2.9258559123916598E-3</v>
      </c>
      <c r="O658">
        <v>1734.4732903701699</v>
      </c>
      <c r="P658">
        <v>1771.2977144996701</v>
      </c>
      <c r="Q658">
        <v>1582.09463998306</v>
      </c>
      <c r="R658">
        <v>1693.2293582847601</v>
      </c>
      <c r="S658">
        <v>1691.68526835338</v>
      </c>
      <c r="T658">
        <v>1558.3062539146699</v>
      </c>
      <c r="U658">
        <v>1586.47433653243</v>
      </c>
      <c r="V658">
        <v>1548.1416978995201</v>
      </c>
      <c r="W658">
        <v>1527.92540898629</v>
      </c>
      <c r="X658">
        <v>1508.6770383969899</v>
      </c>
    </row>
    <row r="659" spans="1:24">
      <c r="A659" t="s">
        <v>1956</v>
      </c>
      <c r="B659" t="s">
        <v>1957</v>
      </c>
      <c r="C659" t="s">
        <v>1958</v>
      </c>
      <c r="D659" t="s">
        <v>27</v>
      </c>
      <c r="E659">
        <v>1.53495985731923E-2</v>
      </c>
      <c r="F659">
        <v>0.477913717278101</v>
      </c>
      <c r="G659">
        <v>-0.191195276463343</v>
      </c>
      <c r="H659">
        <v>7.8875163993889996E-2</v>
      </c>
      <c r="I659">
        <v>6.4303814227788001</v>
      </c>
      <c r="J659">
        <v>2.3979434917332901E-2</v>
      </c>
      <c r="K659">
        <v>2.87825279345024E-3</v>
      </c>
      <c r="L659">
        <v>1.2674975944207301E-2</v>
      </c>
      <c r="M659">
        <v>4.9300042497569096E-3</v>
      </c>
      <c r="N659">
        <v>1.2674975944207301E-2</v>
      </c>
      <c r="O659">
        <v>615.17030713180498</v>
      </c>
      <c r="P659">
        <v>680.31427926996196</v>
      </c>
      <c r="Q659">
        <v>711.89185968122194</v>
      </c>
      <c r="R659">
        <v>705.20997397065003</v>
      </c>
      <c r="S659">
        <v>702.99563589422996</v>
      </c>
      <c r="T659">
        <v>535.74977348990501</v>
      </c>
      <c r="U659">
        <v>701.619005418033</v>
      </c>
      <c r="V659">
        <v>471.28798888465701</v>
      </c>
      <c r="W659">
        <v>503.260745338802</v>
      </c>
      <c r="X659">
        <v>636.38226395261199</v>
      </c>
    </row>
    <row r="660" spans="1:24">
      <c r="A660" t="s">
        <v>1959</v>
      </c>
      <c r="B660" t="s">
        <v>1960</v>
      </c>
      <c r="C660" t="s">
        <v>1961</v>
      </c>
      <c r="D660" t="s">
        <v>27</v>
      </c>
      <c r="E660">
        <v>1.5429837283878299E-2</v>
      </c>
      <c r="F660">
        <v>0.47968296879334399</v>
      </c>
      <c r="G660">
        <v>-0.27249720521543203</v>
      </c>
      <c r="H660">
        <v>0.112503137940342</v>
      </c>
      <c r="I660">
        <v>4.4866122912540902</v>
      </c>
      <c r="J660">
        <v>4.07175651135398E-2</v>
      </c>
      <c r="K660">
        <v>1.3483624715846101E-2</v>
      </c>
      <c r="L660">
        <v>9.1190338961920706E-3</v>
      </c>
      <c r="M660">
        <v>1.8158765400212998E-2</v>
      </c>
      <c r="N660">
        <v>1.8158765400212998E-2</v>
      </c>
      <c r="O660">
        <v>97.287747390868304</v>
      </c>
      <c r="P660">
        <v>91.823106004645197</v>
      </c>
      <c r="Q660">
        <v>92.949962916825797</v>
      </c>
      <c r="R660">
        <v>97.919314853459994</v>
      </c>
      <c r="S660">
        <v>131.071117812198</v>
      </c>
      <c r="T660">
        <v>82.6443402225336</v>
      </c>
      <c r="U660">
        <v>76.453810932538602</v>
      </c>
      <c r="V660">
        <v>64.177512208551505</v>
      </c>
      <c r="W660">
        <v>69.611365230632799</v>
      </c>
      <c r="X660">
        <v>95.902915266875297</v>
      </c>
    </row>
    <row r="661" spans="1:24">
      <c r="A661" t="s">
        <v>1962</v>
      </c>
      <c r="B661" t="s">
        <v>1963</v>
      </c>
      <c r="C661" t="s">
        <v>1964</v>
      </c>
      <c r="D661" t="s">
        <v>27</v>
      </c>
      <c r="E661">
        <v>1.55255448874583E-2</v>
      </c>
      <c r="F661">
        <v>0.48192702743842197</v>
      </c>
      <c r="G661">
        <v>-0.20821390308986301</v>
      </c>
      <c r="H661">
        <v>8.6042998963146197E-2</v>
      </c>
      <c r="I661">
        <v>5.1051888490048798</v>
      </c>
      <c r="J661">
        <v>2.28208138349522E-2</v>
      </c>
      <c r="K661">
        <v>6.7094018557003901E-3</v>
      </c>
      <c r="L661">
        <v>5.4161920086472897E-3</v>
      </c>
      <c r="M661">
        <v>1.17990923207296E-2</v>
      </c>
      <c r="N661">
        <v>1.17990923207296E-2</v>
      </c>
      <c r="O661">
        <v>175.86948360158999</v>
      </c>
      <c r="P661">
        <v>164.20127987370401</v>
      </c>
      <c r="Q661">
        <v>207.68053478415399</v>
      </c>
      <c r="R661">
        <v>156.14057574508001</v>
      </c>
      <c r="S661">
        <v>215.95982149192099</v>
      </c>
      <c r="T661">
        <v>144.958721294388</v>
      </c>
      <c r="U661">
        <v>150.5577628154</v>
      </c>
      <c r="V661">
        <v>151.70232718110901</v>
      </c>
      <c r="W661">
        <v>159.48933046512099</v>
      </c>
      <c r="X661">
        <v>134.80574297463599</v>
      </c>
    </row>
    <row r="662" spans="1:24">
      <c r="A662" t="s">
        <v>1965</v>
      </c>
      <c r="B662" t="s">
        <v>1966</v>
      </c>
      <c r="C662" t="s">
        <v>1967</v>
      </c>
      <c r="D662" t="s">
        <v>27</v>
      </c>
      <c r="E662">
        <v>1.56185171680114E-2</v>
      </c>
      <c r="F662">
        <v>0.48334827979010497</v>
      </c>
      <c r="G662">
        <v>8.14382234329563E-2</v>
      </c>
      <c r="H662">
        <v>3.3684032467376897E-2</v>
      </c>
      <c r="I662">
        <v>7.8919160458909898</v>
      </c>
      <c r="J662">
        <v>2.6543002938713002E-3</v>
      </c>
      <c r="K662">
        <v>4.3566539823365098E-4</v>
      </c>
      <c r="L662">
        <v>4.7786485864777603E-4</v>
      </c>
      <c r="M662">
        <v>2.4008697099245999E-3</v>
      </c>
      <c r="N662">
        <v>2.4008697099245999E-3</v>
      </c>
      <c r="O662">
        <v>2673.4783434575002</v>
      </c>
      <c r="P662">
        <v>2639.48838969396</v>
      </c>
      <c r="Q662">
        <v>2531.2036386406098</v>
      </c>
      <c r="R662">
        <v>2457.2943068078098</v>
      </c>
      <c r="S662">
        <v>2545.9738578392298</v>
      </c>
      <c r="T662">
        <v>2899.1744258877602</v>
      </c>
      <c r="U662">
        <v>2762.84730420201</v>
      </c>
      <c r="V662">
        <v>2726.7520859989099</v>
      </c>
      <c r="W662">
        <v>2727.1794352819702</v>
      </c>
      <c r="X662">
        <v>2819.14905526758</v>
      </c>
    </row>
    <row r="663" spans="1:24">
      <c r="A663" t="s">
        <v>1968</v>
      </c>
      <c r="B663" t="s">
        <v>1969</v>
      </c>
      <c r="C663" t="s">
        <v>1970</v>
      </c>
      <c r="D663" t="s">
        <v>27</v>
      </c>
      <c r="E663">
        <v>1.5600685272355801E-2</v>
      </c>
      <c r="F663">
        <v>0.48334827979010497</v>
      </c>
      <c r="G663">
        <v>-0.150973930714909</v>
      </c>
      <c r="H663">
        <v>6.2434276613523999E-2</v>
      </c>
      <c r="I663">
        <v>7.3469923031803104</v>
      </c>
      <c r="J663">
        <v>1.49937330348729E-2</v>
      </c>
      <c r="K663">
        <v>6.1091570961626198E-4</v>
      </c>
      <c r="L663">
        <v>9.1341815310188104E-3</v>
      </c>
      <c r="M663">
        <v>2.9828890695750001E-3</v>
      </c>
      <c r="N663">
        <v>9.1341815310188104E-3</v>
      </c>
      <c r="O663">
        <v>1529.1167077216101</v>
      </c>
      <c r="P663">
        <v>1414.58458925679</v>
      </c>
      <c r="Q663">
        <v>1872.0636885496101</v>
      </c>
      <c r="R663">
        <v>1679.1511096520001</v>
      </c>
      <c r="S663">
        <v>1925.6417416362999</v>
      </c>
      <c r="T663">
        <v>1358.1643830366299</v>
      </c>
      <c r="U663">
        <v>1422.43378898729</v>
      </c>
      <c r="V663">
        <v>1411.99858376263</v>
      </c>
      <c r="W663">
        <v>1548.19200899015</v>
      </c>
      <c r="X663">
        <v>1457.049307045</v>
      </c>
    </row>
    <row r="664" spans="1:24">
      <c r="A664" t="s">
        <v>1971</v>
      </c>
      <c r="B664" t="s">
        <v>1972</v>
      </c>
      <c r="C664" t="s">
        <v>1973</v>
      </c>
      <c r="D664" t="s">
        <v>27</v>
      </c>
      <c r="E664">
        <v>1.57107476305056E-2</v>
      </c>
      <c r="F664">
        <v>0.48546921071820198</v>
      </c>
      <c r="G664">
        <v>-0.15697927054171601</v>
      </c>
      <c r="H664">
        <v>6.4986520518747801E-2</v>
      </c>
      <c r="I664">
        <v>6.5838273510973098</v>
      </c>
      <c r="J664">
        <v>1.62301317146883E-2</v>
      </c>
      <c r="K664">
        <v>1.40178355641766E-3</v>
      </c>
      <c r="L664">
        <v>9.1563360664163908E-3</v>
      </c>
      <c r="M664">
        <v>4.4906846303702204E-3</v>
      </c>
      <c r="N664">
        <v>9.1563360664163908E-3</v>
      </c>
      <c r="O664">
        <v>840.38232283873299</v>
      </c>
      <c r="P664">
        <v>725.694162200449</v>
      </c>
      <c r="Q664">
        <v>740.59662404160395</v>
      </c>
      <c r="R664">
        <v>890.76918621783102</v>
      </c>
      <c r="S664">
        <v>726.21783109538205</v>
      </c>
      <c r="T664">
        <v>604.54375812546004</v>
      </c>
      <c r="U664">
        <v>720.20541764680297</v>
      </c>
      <c r="V664">
        <v>737.11771796974699</v>
      </c>
      <c r="W664">
        <v>712.855626222556</v>
      </c>
      <c r="X664">
        <v>582.24608135853305</v>
      </c>
    </row>
    <row r="665" spans="1:24">
      <c r="A665" t="s">
        <v>1974</v>
      </c>
      <c r="B665" t="s">
        <v>1975</v>
      </c>
      <c r="C665" t="s">
        <v>1976</v>
      </c>
      <c r="D665" t="s">
        <v>27</v>
      </c>
      <c r="E665">
        <v>1.5808947995111799E-2</v>
      </c>
      <c r="F665">
        <v>0.48630317954332702</v>
      </c>
      <c r="G665">
        <v>0.99220833801867803</v>
      </c>
      <c r="H665">
        <v>0.411142306086409</v>
      </c>
      <c r="I665">
        <v>3.8375798930039999</v>
      </c>
      <c r="J665">
        <v>0.60512572299973399</v>
      </c>
      <c r="K665">
        <v>0.39146056634395399</v>
      </c>
      <c r="L665">
        <v>-1.83433111048119E-2</v>
      </c>
      <c r="M665">
        <v>3.1134423291172501E-2</v>
      </c>
      <c r="N665">
        <v>3.1134423291172501E-2</v>
      </c>
      <c r="O665">
        <v>21.3154811361693</v>
      </c>
      <c r="P665">
        <v>44.9033148859858</v>
      </c>
      <c r="Q665">
        <v>59.156580426703499</v>
      </c>
      <c r="R665">
        <v>30.402167491622599</v>
      </c>
      <c r="S665">
        <v>9.3723987098629404</v>
      </c>
      <c r="T665">
        <v>41.263418385071802</v>
      </c>
      <c r="U665">
        <v>67.814954259092104</v>
      </c>
      <c r="V665">
        <v>108.81603891603901</v>
      </c>
      <c r="W665">
        <v>55.865993379235498</v>
      </c>
      <c r="X665">
        <v>145.873514135862</v>
      </c>
    </row>
    <row r="666" spans="1:24">
      <c r="A666" t="s">
        <v>1977</v>
      </c>
      <c r="B666" t="s">
        <v>1978</v>
      </c>
      <c r="C666" t="s">
        <v>1979</v>
      </c>
      <c r="D666" t="s">
        <v>27</v>
      </c>
      <c r="E666">
        <v>1.5786453461002301E-2</v>
      </c>
      <c r="F666">
        <v>0.48630317954332702</v>
      </c>
      <c r="G666">
        <v>-0.174700091218467</v>
      </c>
      <c r="H666">
        <v>7.2375080238143694E-2</v>
      </c>
      <c r="I666">
        <v>7.28982519229874</v>
      </c>
      <c r="J666">
        <v>2.0118149940989601E-2</v>
      </c>
      <c r="K666">
        <v>7.1084605139100105E-4</v>
      </c>
      <c r="L666">
        <v>1.2384534547303301E-2</v>
      </c>
      <c r="M666">
        <v>3.0640685962313899E-3</v>
      </c>
      <c r="N666">
        <v>1.2384534547303301E-2</v>
      </c>
      <c r="O666">
        <v>1876.6432322037899</v>
      </c>
      <c r="P666">
        <v>1356.0760872328301</v>
      </c>
      <c r="Q666">
        <v>1667.32202925769</v>
      </c>
      <c r="R666">
        <v>1832.73200382749</v>
      </c>
      <c r="S666">
        <v>1342.3384982929199</v>
      </c>
      <c r="T666">
        <v>1340.0445428748301</v>
      </c>
      <c r="U666">
        <v>1368.50265006834</v>
      </c>
      <c r="V666">
        <v>1325.4504612041801</v>
      </c>
      <c r="W666">
        <v>1360.5056698240101</v>
      </c>
      <c r="X666">
        <v>1317.4632185748101</v>
      </c>
    </row>
    <row r="667" spans="1:24">
      <c r="A667" t="s">
        <v>1980</v>
      </c>
      <c r="B667" t="s">
        <v>1981</v>
      </c>
      <c r="C667" t="s">
        <v>1982</v>
      </c>
      <c r="D667" t="s">
        <v>27</v>
      </c>
      <c r="E667">
        <v>1.5805553454854401E-2</v>
      </c>
      <c r="F667">
        <v>0.48630317954332702</v>
      </c>
      <c r="G667">
        <v>0.16473753884505299</v>
      </c>
      <c r="H667">
        <v>6.8260235924624393E-2</v>
      </c>
      <c r="I667">
        <v>5.81062188239581</v>
      </c>
      <c r="J667">
        <v>1.7892815325724499E-2</v>
      </c>
      <c r="K667">
        <v>3.1198154915379498E-3</v>
      </c>
      <c r="L667">
        <v>8.5288340296755093E-3</v>
      </c>
      <c r="M667">
        <v>7.3310055490822101E-3</v>
      </c>
      <c r="N667">
        <v>8.5288340296755093E-3</v>
      </c>
      <c r="O667">
        <v>375.960512848907</v>
      </c>
      <c r="P667">
        <v>326.515188714376</v>
      </c>
      <c r="Q667">
        <v>308.58192668400198</v>
      </c>
      <c r="R667">
        <v>273.88592794628698</v>
      </c>
      <c r="S667">
        <v>262.53939083331602</v>
      </c>
      <c r="T667">
        <v>360.74954503944298</v>
      </c>
      <c r="U667">
        <v>375.27084164435598</v>
      </c>
      <c r="V667">
        <v>371.47621143066402</v>
      </c>
      <c r="W667">
        <v>373.61036528846</v>
      </c>
      <c r="X667">
        <v>330.799908292368</v>
      </c>
    </row>
    <row r="668" spans="1:24">
      <c r="A668" t="s">
        <v>1983</v>
      </c>
      <c r="B668" t="s">
        <v>1984</v>
      </c>
      <c r="C668" t="s">
        <v>1985</v>
      </c>
      <c r="D668" t="s">
        <v>27</v>
      </c>
      <c r="E668">
        <v>1.5851546328799399E-2</v>
      </c>
      <c r="F668">
        <v>0.48688250320556797</v>
      </c>
      <c r="G668">
        <v>9.5261457383954501E-2</v>
      </c>
      <c r="H668">
        <v>3.9489630118196901E-2</v>
      </c>
      <c r="I668">
        <v>7.2311803586566503</v>
      </c>
      <c r="J668">
        <v>4.44136441793318E-3</v>
      </c>
      <c r="K668">
        <v>7.4654292182282098E-4</v>
      </c>
      <c r="L668">
        <v>1.4141341536910901E-3</v>
      </c>
      <c r="M668">
        <v>3.1520342953571799E-3</v>
      </c>
      <c r="N668">
        <v>3.1520342953571799E-3</v>
      </c>
      <c r="O668">
        <v>1335.34434255578</v>
      </c>
      <c r="P668">
        <v>1336.258691386</v>
      </c>
      <c r="Q668">
        <v>1300.94221789319</v>
      </c>
      <c r="R668">
        <v>1314.3964859852199</v>
      </c>
      <c r="S668">
        <v>1298.93480867935</v>
      </c>
      <c r="T668">
        <v>1615.1366616948601</v>
      </c>
      <c r="U668">
        <v>1408.95100425755</v>
      </c>
      <c r="V668">
        <v>1458.67622289528</v>
      </c>
      <c r="W668">
        <v>1394.65995589558</v>
      </c>
      <c r="X668">
        <v>1378.6516409179001</v>
      </c>
    </row>
    <row r="669" spans="1:24">
      <c r="A669" t="s">
        <v>1986</v>
      </c>
      <c r="B669" t="s">
        <v>585</v>
      </c>
      <c r="C669" t="s">
        <v>586</v>
      </c>
      <c r="D669" t="s">
        <v>27</v>
      </c>
      <c r="E669">
        <v>1.5923409047094699E-2</v>
      </c>
      <c r="F669">
        <v>0.48762762503412499</v>
      </c>
      <c r="G669">
        <v>0.15621854591325901</v>
      </c>
      <c r="H669">
        <v>6.4803056454479896E-2</v>
      </c>
      <c r="I669">
        <v>7.9937181038262501</v>
      </c>
      <c r="J669">
        <v>1.6111034192775799E-2</v>
      </c>
      <c r="K669">
        <v>7.8059933996651998E-4</v>
      </c>
      <c r="L669">
        <v>9.7179909746397501E-3</v>
      </c>
      <c r="M669">
        <v>2.3232488133485001E-3</v>
      </c>
      <c r="N669">
        <v>9.7179909746397501E-3</v>
      </c>
      <c r="O669">
        <v>2977.4560942738799</v>
      </c>
      <c r="P669">
        <v>2912.61967801022</v>
      </c>
      <c r="Q669">
        <v>2868.8557120506098</v>
      </c>
      <c r="R669">
        <v>2175.3523420051101</v>
      </c>
      <c r="S669">
        <v>2849.4402360389199</v>
      </c>
      <c r="T669">
        <v>3437.9040028008699</v>
      </c>
      <c r="U669">
        <v>3291.13561468116</v>
      </c>
      <c r="V669">
        <v>3161.56290929224</v>
      </c>
      <c r="W669">
        <v>3254.05009364118</v>
      </c>
      <c r="X669">
        <v>2893.6452279025398</v>
      </c>
    </row>
    <row r="670" spans="1:24">
      <c r="A670" t="s">
        <v>1987</v>
      </c>
      <c r="B670" t="s">
        <v>1988</v>
      </c>
      <c r="C670" t="s">
        <v>1989</v>
      </c>
      <c r="D670" t="s">
        <v>27</v>
      </c>
      <c r="E670">
        <v>1.5900340613775699E-2</v>
      </c>
      <c r="F670">
        <v>0.48762762503412499</v>
      </c>
      <c r="G670">
        <v>-0.27105622169670901</v>
      </c>
      <c r="H670">
        <v>0.112415715569105</v>
      </c>
      <c r="I670">
        <v>4.4132755550777203</v>
      </c>
      <c r="J670">
        <v>4.5678446873524403E-2</v>
      </c>
      <c r="K670">
        <v>1.2334224331663E-2</v>
      </c>
      <c r="L670">
        <v>1.6094192363397101E-2</v>
      </c>
      <c r="M670">
        <v>1.9259008435622001E-2</v>
      </c>
      <c r="N670">
        <v>1.9259008435622001E-2</v>
      </c>
      <c r="O670">
        <v>97.939293263160707</v>
      </c>
      <c r="P670">
        <v>95.312237168069402</v>
      </c>
      <c r="Q670">
        <v>97.962516407619603</v>
      </c>
      <c r="R670">
        <v>72.950924733356899</v>
      </c>
      <c r="S670">
        <v>110.09716389784199</v>
      </c>
      <c r="T670">
        <v>58.477665976713403</v>
      </c>
      <c r="U670">
        <v>94.379493108161299</v>
      </c>
      <c r="V670">
        <v>72.933811144763894</v>
      </c>
      <c r="W670">
        <v>62.562113055378902</v>
      </c>
      <c r="X670">
        <v>74.573389730649495</v>
      </c>
    </row>
    <row r="671" spans="1:24">
      <c r="A671" t="s">
        <v>1990</v>
      </c>
      <c r="B671" t="s">
        <v>1991</v>
      </c>
      <c r="C671" t="s">
        <v>1992</v>
      </c>
      <c r="D671" t="s">
        <v>27</v>
      </c>
      <c r="E671">
        <v>1.59883990385115E-2</v>
      </c>
      <c r="F671">
        <v>0.48888706134624499</v>
      </c>
      <c r="G671">
        <v>0.24236909669336501</v>
      </c>
      <c r="H671">
        <v>0.100602309063258</v>
      </c>
      <c r="I671">
        <v>6.7968747720028704</v>
      </c>
      <c r="J671">
        <v>3.8808159928564401E-2</v>
      </c>
      <c r="K671">
        <v>1.0782215926403199E-3</v>
      </c>
      <c r="L671">
        <v>2.4223839879507901E-2</v>
      </c>
      <c r="M671">
        <v>3.9637934303887196E-3</v>
      </c>
      <c r="N671">
        <v>2.4223839879507901E-2</v>
      </c>
      <c r="O671">
        <v>955.17138698587905</v>
      </c>
      <c r="P671">
        <v>1020.1240433533</v>
      </c>
      <c r="Q671">
        <v>681.81911419703295</v>
      </c>
      <c r="R671">
        <v>614.32357670195302</v>
      </c>
      <c r="S671">
        <v>765.38701440519105</v>
      </c>
      <c r="T671">
        <v>980.11862693364696</v>
      </c>
      <c r="U671">
        <v>1086.4877361379999</v>
      </c>
      <c r="V671">
        <v>1021.07335602669</v>
      </c>
      <c r="W671">
        <v>924.33319148017495</v>
      </c>
      <c r="X671">
        <v>1044.9835253281999</v>
      </c>
    </row>
    <row r="672" spans="1:24">
      <c r="A672" t="s">
        <v>1993</v>
      </c>
      <c r="B672" t="s">
        <v>1994</v>
      </c>
      <c r="C672" t="s">
        <v>1995</v>
      </c>
      <c r="D672" t="s">
        <v>27</v>
      </c>
      <c r="E672">
        <v>1.6061244307071801E-2</v>
      </c>
      <c r="F672">
        <v>0.48965284541514897</v>
      </c>
      <c r="G672">
        <v>-0.10574275848951201</v>
      </c>
      <c r="H672">
        <v>4.3921845053478598E-2</v>
      </c>
      <c r="I672">
        <v>7.1977390622543904</v>
      </c>
      <c r="J672">
        <v>7.3929329878293501E-3</v>
      </c>
      <c r="K672">
        <v>7.5439229295225295E-4</v>
      </c>
      <c r="L672">
        <v>4.0684288893022098E-3</v>
      </c>
      <c r="M672">
        <v>3.2043629687177502E-3</v>
      </c>
      <c r="N672">
        <v>4.0684288893022098E-3</v>
      </c>
      <c r="O672">
        <v>1430.1243037782001</v>
      </c>
      <c r="P672">
        <v>1323.0470941547901</v>
      </c>
      <c r="Q672">
        <v>1445.92674217647</v>
      </c>
      <c r="R672">
        <v>1305.4376004916501</v>
      </c>
      <c r="S672">
        <v>1551.9465603292001</v>
      </c>
      <c r="T672">
        <v>1396.0513215567501</v>
      </c>
      <c r="U672">
        <v>1281.98811471919</v>
      </c>
      <c r="V672">
        <v>1154.2991177178001</v>
      </c>
      <c r="W672">
        <v>1243.31185241042</v>
      </c>
      <c r="X672">
        <v>1271.57190181748</v>
      </c>
    </row>
    <row r="673" spans="1:24">
      <c r="A673" t="s">
        <v>1996</v>
      </c>
      <c r="B673" t="s">
        <v>1997</v>
      </c>
      <c r="C673" t="s">
        <v>1998</v>
      </c>
      <c r="D673" t="s">
        <v>27</v>
      </c>
      <c r="E673">
        <v>1.6058888695163601E-2</v>
      </c>
      <c r="F673">
        <v>0.48965284541514897</v>
      </c>
      <c r="G673">
        <v>-0.32489871432133599</v>
      </c>
      <c r="H673">
        <v>0.13494856530664801</v>
      </c>
      <c r="I673">
        <v>3.98643742335386</v>
      </c>
      <c r="J673">
        <v>6.9791137998399394E-2</v>
      </c>
      <c r="K673">
        <v>1.76585775250368E-2</v>
      </c>
      <c r="L673">
        <v>2.7869210670769699E-2</v>
      </c>
      <c r="M673">
        <v>2.7360320775720499E-2</v>
      </c>
      <c r="N673">
        <v>2.7869210670769699E-2</v>
      </c>
      <c r="O673">
        <v>52.655534012452001</v>
      </c>
      <c r="P673">
        <v>64.170615123056606</v>
      </c>
      <c r="Q673">
        <v>64.655260829028904</v>
      </c>
      <c r="R673">
        <v>83.189651011722802</v>
      </c>
      <c r="S673">
        <v>53.989955372980297</v>
      </c>
      <c r="T673">
        <v>45.299600404496303</v>
      </c>
      <c r="U673">
        <v>46.066181159935901</v>
      </c>
      <c r="V673">
        <v>59.3194997310746</v>
      </c>
      <c r="W673">
        <v>50.225921748684399</v>
      </c>
      <c r="X673">
        <v>30.594211171548501</v>
      </c>
    </row>
    <row r="674" spans="1:24">
      <c r="A674" t="s">
        <v>1999</v>
      </c>
      <c r="B674" t="s">
        <v>2000</v>
      </c>
      <c r="C674" t="s">
        <v>2001</v>
      </c>
      <c r="D674" t="s">
        <v>27</v>
      </c>
      <c r="E674">
        <v>1.6093108991071199E-2</v>
      </c>
      <c r="F674">
        <v>0.48989528068361798</v>
      </c>
      <c r="G674">
        <v>-0.30785426199465799</v>
      </c>
      <c r="H674">
        <v>0.12791035210048801</v>
      </c>
      <c r="I674">
        <v>5.0729069475533501</v>
      </c>
      <c r="J674">
        <v>6.2684086673344894E-2</v>
      </c>
      <c r="K674">
        <v>1.2633241383891001E-2</v>
      </c>
      <c r="L674">
        <v>2.8269404052285899E-2</v>
      </c>
      <c r="M674">
        <v>1.20562566790532E-2</v>
      </c>
      <c r="N674">
        <v>2.8269404052285899E-2</v>
      </c>
      <c r="O674">
        <v>179.61539074300001</v>
      </c>
      <c r="P674">
        <v>151.40753885138301</v>
      </c>
      <c r="Q674">
        <v>220.89873247929401</v>
      </c>
      <c r="R674">
        <v>182.48679045008501</v>
      </c>
      <c r="S674">
        <v>201.430057351427</v>
      </c>
      <c r="T674">
        <v>127.874124364808</v>
      </c>
      <c r="U674">
        <v>171.90781696139399</v>
      </c>
      <c r="V674">
        <v>90.967547295605698</v>
      </c>
      <c r="W674">
        <v>154.77036982332399</v>
      </c>
      <c r="X674">
        <v>152.27028416557101</v>
      </c>
    </row>
    <row r="675" spans="1:24">
      <c r="A675" t="s">
        <v>2002</v>
      </c>
      <c r="B675" t="s">
        <v>2003</v>
      </c>
      <c r="C675" t="s">
        <v>2004</v>
      </c>
      <c r="D675" t="s">
        <v>27</v>
      </c>
      <c r="E675">
        <v>1.6132774724036399E-2</v>
      </c>
      <c r="F675">
        <v>0.49037411835509398</v>
      </c>
      <c r="G675">
        <v>0.134618883228136</v>
      </c>
      <c r="H675">
        <v>5.5953698493615499E-2</v>
      </c>
      <c r="I675">
        <v>6.1891088791754099</v>
      </c>
      <c r="J675">
        <v>7.2189119933169597E-3</v>
      </c>
      <c r="K675">
        <v>2.0960414184873202E-3</v>
      </c>
      <c r="L675">
        <v>3.6203341099732102E-4</v>
      </c>
      <c r="M675">
        <v>5.7309995192987599E-3</v>
      </c>
      <c r="N675">
        <v>5.7309995192987599E-3</v>
      </c>
      <c r="O675">
        <v>434.28048708961097</v>
      </c>
      <c r="P675">
        <v>464.38324350546202</v>
      </c>
      <c r="Q675">
        <v>469.15402529060799</v>
      </c>
      <c r="R675">
        <v>447.27220084925398</v>
      </c>
      <c r="S675">
        <v>461.7420615218</v>
      </c>
      <c r="T675">
        <v>553.02856556560903</v>
      </c>
      <c r="U675">
        <v>525.80577002109396</v>
      </c>
      <c r="V675">
        <v>469.58500417419901</v>
      </c>
      <c r="W675">
        <v>539.57765248210205</v>
      </c>
      <c r="X675">
        <v>520.24965627420204</v>
      </c>
    </row>
    <row r="676" spans="1:24">
      <c r="A676" t="s">
        <v>2005</v>
      </c>
      <c r="B676" t="s">
        <v>1651</v>
      </c>
      <c r="C676" t="s">
        <v>1652</v>
      </c>
      <c r="D676" t="s">
        <v>27</v>
      </c>
      <c r="E676">
        <v>1.6178386911365899E-2</v>
      </c>
      <c r="F676">
        <v>0.49103201874541302</v>
      </c>
      <c r="G676">
        <v>-0.84301210626516798</v>
      </c>
      <c r="H676">
        <v>0.35054428308543401</v>
      </c>
      <c r="I676">
        <v>3.0731493556484901</v>
      </c>
      <c r="J676">
        <v>0.47047771292796797</v>
      </c>
      <c r="K676">
        <v>6.4103552662078303E-2</v>
      </c>
      <c r="L676">
        <v>0.243099683347625</v>
      </c>
      <c r="M676">
        <v>7.1096186543336701E-2</v>
      </c>
      <c r="N676">
        <v>0.243099683347625</v>
      </c>
      <c r="O676">
        <v>27.0783490409605</v>
      </c>
      <c r="P676">
        <v>11.358570062324</v>
      </c>
      <c r="Q676">
        <v>43.8278821287402</v>
      </c>
      <c r="R676">
        <v>60.348559648035</v>
      </c>
      <c r="S676">
        <v>43.456178513151798</v>
      </c>
      <c r="T676">
        <v>9.1014422641053194</v>
      </c>
      <c r="U676">
        <v>9.7760459141194804</v>
      </c>
      <c r="V676">
        <v>14.808319994925499</v>
      </c>
      <c r="W676">
        <v>12.1554333276439</v>
      </c>
      <c r="X676">
        <v>29.464235967056499</v>
      </c>
    </row>
    <row r="677" spans="1:24">
      <c r="A677" t="s">
        <v>2006</v>
      </c>
      <c r="B677" t="s">
        <v>2007</v>
      </c>
      <c r="C677" t="s">
        <v>2008</v>
      </c>
      <c r="D677" t="s">
        <v>27</v>
      </c>
      <c r="E677">
        <v>1.62241463920978E-2</v>
      </c>
      <c r="F677">
        <v>0.49169243659010098</v>
      </c>
      <c r="G677">
        <v>0.159311315527529</v>
      </c>
      <c r="H677">
        <v>6.6273847152138896E-2</v>
      </c>
      <c r="I677">
        <v>5.7503594891459402</v>
      </c>
      <c r="J677">
        <v>1.49956109706129E-2</v>
      </c>
      <c r="K677">
        <v>3.3528668164925601E-3</v>
      </c>
      <c r="L677">
        <v>5.5859157582245304E-3</v>
      </c>
      <c r="M677">
        <v>7.6276902243701096E-3</v>
      </c>
      <c r="N677">
        <v>7.6276902243701096E-3</v>
      </c>
      <c r="O677">
        <v>329.89147714130598</v>
      </c>
      <c r="P677">
        <v>300.20582910430102</v>
      </c>
      <c r="Q677">
        <v>294.993852134127</v>
      </c>
      <c r="R677">
        <v>247.26283358356901</v>
      </c>
      <c r="S677">
        <v>282.65329577619099</v>
      </c>
      <c r="T677">
        <v>365.91988816601997</v>
      </c>
      <c r="U677">
        <v>375.27084164435598</v>
      </c>
      <c r="V677">
        <v>318.96386740643402</v>
      </c>
      <c r="W677">
        <v>332.78120039164202</v>
      </c>
      <c r="X677">
        <v>311.089175140576</v>
      </c>
    </row>
    <row r="678" spans="1:24">
      <c r="A678" t="s">
        <v>2009</v>
      </c>
      <c r="B678" t="s">
        <v>2010</v>
      </c>
      <c r="C678" t="s">
        <v>2011</v>
      </c>
      <c r="D678" t="s">
        <v>27</v>
      </c>
      <c r="E678">
        <v>1.63491328895174E-2</v>
      </c>
      <c r="F678">
        <v>0.49256571398168097</v>
      </c>
      <c r="G678">
        <v>-0.17826622343892701</v>
      </c>
      <c r="H678">
        <v>7.4245823982056799E-2</v>
      </c>
      <c r="I678">
        <v>6.0983423816842404</v>
      </c>
      <c r="J678">
        <v>2.10773292914927E-2</v>
      </c>
      <c r="K678">
        <v>3.7304007618022801E-3</v>
      </c>
      <c r="L678">
        <v>1.0050705185134101E-2</v>
      </c>
      <c r="M678">
        <v>6.0744705079322399E-3</v>
      </c>
      <c r="N678">
        <v>1.0050705185134101E-2</v>
      </c>
      <c r="O678">
        <v>496.86448700885398</v>
      </c>
      <c r="P678">
        <v>486.03524733157201</v>
      </c>
      <c r="Q678">
        <v>468.60059213902798</v>
      </c>
      <c r="R678">
        <v>571.56609517909101</v>
      </c>
      <c r="S678">
        <v>419.67581140425</v>
      </c>
      <c r="T678">
        <v>380.86485158557201</v>
      </c>
      <c r="U678">
        <v>473.016389238123</v>
      </c>
      <c r="V678">
        <v>447.02971591338297</v>
      </c>
      <c r="W678">
        <v>348.15003002514101</v>
      </c>
      <c r="X678">
        <v>396.64113156778501</v>
      </c>
    </row>
    <row r="679" spans="1:24">
      <c r="A679" t="s">
        <v>2012</v>
      </c>
      <c r="B679" t="s">
        <v>2013</v>
      </c>
      <c r="C679" t="s">
        <v>2014</v>
      </c>
      <c r="D679" t="s">
        <v>27</v>
      </c>
      <c r="E679">
        <v>1.6296148720668799E-2</v>
      </c>
      <c r="F679">
        <v>0.49256571398168097</v>
      </c>
      <c r="G679">
        <v>0.17698644590242599</v>
      </c>
      <c r="H679">
        <v>7.3676370008658898E-2</v>
      </c>
      <c r="I679">
        <v>5.4768614242835998</v>
      </c>
      <c r="J679">
        <v>1.8182605896777199E-2</v>
      </c>
      <c r="K679">
        <v>4.4220579957878004E-3</v>
      </c>
      <c r="L679">
        <v>6.2445605027202896E-3</v>
      </c>
      <c r="M679">
        <v>9.1484607483442292E-3</v>
      </c>
      <c r="N679">
        <v>9.1484607483442292E-3</v>
      </c>
      <c r="O679">
        <v>217.99391081155099</v>
      </c>
      <c r="P679">
        <v>229.31558051327599</v>
      </c>
      <c r="Q679">
        <v>198.86390830746799</v>
      </c>
      <c r="R679">
        <v>193.25595850415601</v>
      </c>
      <c r="S679">
        <v>258.30488452955302</v>
      </c>
      <c r="T679">
        <v>267.67945693566003</v>
      </c>
      <c r="U679">
        <v>225.8366442231</v>
      </c>
      <c r="V679">
        <v>287.84544131800197</v>
      </c>
      <c r="W679">
        <v>265.22811309393001</v>
      </c>
      <c r="X679">
        <v>261.00686405727299</v>
      </c>
    </row>
    <row r="680" spans="1:24">
      <c r="A680" t="s">
        <v>2015</v>
      </c>
      <c r="B680" t="s">
        <v>2016</v>
      </c>
      <c r="C680" t="s">
        <v>2017</v>
      </c>
      <c r="D680" t="s">
        <v>27</v>
      </c>
      <c r="E680">
        <v>1.6333125811540901E-2</v>
      </c>
      <c r="F680">
        <v>0.49256571398168097</v>
      </c>
      <c r="G680">
        <v>8.9575449249653299E-2</v>
      </c>
      <c r="H680">
        <v>3.7301572100589701E-2</v>
      </c>
      <c r="I680">
        <v>7.42595573386612</v>
      </c>
      <c r="J680">
        <v>4.94513790512762E-3</v>
      </c>
      <c r="K680">
        <v>6.0052719408211204E-4</v>
      </c>
      <c r="L680">
        <v>2.45532760284991E-3</v>
      </c>
      <c r="M680">
        <v>2.8779910088566202E-3</v>
      </c>
      <c r="N680">
        <v>2.8779910088566202E-3</v>
      </c>
      <c r="O680">
        <v>1569.01800713897</v>
      </c>
      <c r="P680">
        <v>1644.7879079847</v>
      </c>
      <c r="Q680">
        <v>1586.5877396395599</v>
      </c>
      <c r="R680">
        <v>1762.76546512044</v>
      </c>
      <c r="S680">
        <v>1475.46423901147</v>
      </c>
      <c r="T680">
        <v>1879.2640265791899</v>
      </c>
      <c r="U680">
        <v>1744.4166068286199</v>
      </c>
      <c r="V680">
        <v>1682.5929466462401</v>
      </c>
      <c r="W680">
        <v>1770.4445180448599</v>
      </c>
      <c r="X680">
        <v>1706.8487195447401</v>
      </c>
    </row>
    <row r="681" spans="1:24">
      <c r="A681" t="s">
        <v>2018</v>
      </c>
      <c r="B681" t="s">
        <v>2019</v>
      </c>
      <c r="C681" t="s">
        <v>2020</v>
      </c>
      <c r="D681" t="s">
        <v>27</v>
      </c>
      <c r="E681">
        <v>1.6341488854889001E-2</v>
      </c>
      <c r="F681">
        <v>0.49256571398168097</v>
      </c>
      <c r="G681">
        <v>0.139909126810254</v>
      </c>
      <c r="H681">
        <v>5.8266383358659697E-2</v>
      </c>
      <c r="I681">
        <v>6.2158066998572297</v>
      </c>
      <c r="J681">
        <v>1.00362895819049E-2</v>
      </c>
      <c r="K681">
        <v>2.8528915566159601E-3</v>
      </c>
      <c r="L681">
        <v>2.3208830465247E-3</v>
      </c>
      <c r="M681">
        <v>5.6345370176297798E-3</v>
      </c>
      <c r="N681">
        <v>5.6345370176297798E-3</v>
      </c>
      <c r="O681">
        <v>421.37776309028698</v>
      </c>
      <c r="P681">
        <v>486.15018361388297</v>
      </c>
      <c r="Q681">
        <v>521.23479039595804</v>
      </c>
      <c r="R681">
        <v>483.402745746611</v>
      </c>
      <c r="S681">
        <v>427.00080548450899</v>
      </c>
      <c r="T681">
        <v>500.59523002365802</v>
      </c>
      <c r="U681">
        <v>548.38975480017496</v>
      </c>
      <c r="V681">
        <v>535.99350159735798</v>
      </c>
      <c r="W681">
        <v>533.79637872461501</v>
      </c>
      <c r="X681">
        <v>565.22460276731601</v>
      </c>
    </row>
    <row r="682" spans="1:24">
      <c r="A682" t="s">
        <v>2021</v>
      </c>
      <c r="B682" t="s">
        <v>2022</v>
      </c>
      <c r="C682" t="s">
        <v>2023</v>
      </c>
      <c r="D682" t="s">
        <v>27</v>
      </c>
      <c r="E682">
        <v>1.6443900825296402E-2</v>
      </c>
      <c r="F682">
        <v>0.49334751269953497</v>
      </c>
      <c r="G682">
        <v>0.110524804414758</v>
      </c>
      <c r="H682">
        <v>4.6072903103168403E-2</v>
      </c>
      <c r="I682">
        <v>6.7307989790559697</v>
      </c>
      <c r="J682">
        <v>6.8744605103201496E-3</v>
      </c>
      <c r="K682">
        <v>1.1899557429764099E-3</v>
      </c>
      <c r="L682">
        <v>2.72639595897109E-3</v>
      </c>
      <c r="M682">
        <v>4.1168252579084604E-3</v>
      </c>
      <c r="N682">
        <v>4.1168252579084604E-3</v>
      </c>
      <c r="O682">
        <v>845.64787623997904</v>
      </c>
      <c r="P682">
        <v>783.25897870789697</v>
      </c>
      <c r="Q682">
        <v>770.96500412796604</v>
      </c>
      <c r="R682">
        <v>753.82622224468798</v>
      </c>
      <c r="S682">
        <v>810.90795717064498</v>
      </c>
      <c r="T682">
        <v>916.69918636735201</v>
      </c>
      <c r="U682">
        <v>796.60786444864698</v>
      </c>
      <c r="V682">
        <v>839.22505357241698</v>
      </c>
      <c r="W682">
        <v>925.21434800208203</v>
      </c>
      <c r="X682">
        <v>957.02516821000199</v>
      </c>
    </row>
    <row r="683" spans="1:24">
      <c r="A683" t="s">
        <v>2024</v>
      </c>
      <c r="B683" t="s">
        <v>2025</v>
      </c>
      <c r="C683" t="s">
        <v>2026</v>
      </c>
      <c r="D683" t="s">
        <v>27</v>
      </c>
      <c r="E683">
        <v>1.6543649203132699E-2</v>
      </c>
      <c r="F683">
        <v>0.49334751269953497</v>
      </c>
      <c r="G683">
        <v>9.7221295208246003E-2</v>
      </c>
      <c r="H683">
        <v>4.0564719456015301E-2</v>
      </c>
      <c r="I683">
        <v>7.1517046309345096</v>
      </c>
      <c r="J683">
        <v>3.43293366794725E-3</v>
      </c>
      <c r="K683">
        <v>8.3472129777620795E-4</v>
      </c>
      <c r="L683" s="1">
        <v>7.3585253049180603E-5</v>
      </c>
      <c r="M683">
        <v>3.2790198635868498E-3</v>
      </c>
      <c r="N683">
        <v>3.2790198635868498E-3</v>
      </c>
      <c r="O683">
        <v>1239.5112706531199</v>
      </c>
      <c r="P683">
        <v>1188.10006529306</v>
      </c>
      <c r="Q683">
        <v>1209.8370776341001</v>
      </c>
      <c r="R683">
        <v>1226.08747183431</v>
      </c>
      <c r="S683">
        <v>1213.18605602815</v>
      </c>
      <c r="T683">
        <v>1390.2859178689</v>
      </c>
      <c r="U683">
        <v>1360.6376923093301</v>
      </c>
      <c r="V683">
        <v>1361.43114136893</v>
      </c>
      <c r="W683">
        <v>1253.8857306733</v>
      </c>
      <c r="X683">
        <v>1334.6724623588</v>
      </c>
    </row>
    <row r="684" spans="1:24">
      <c r="A684" t="s">
        <v>2027</v>
      </c>
      <c r="B684" t="s">
        <v>2028</v>
      </c>
      <c r="C684" t="s">
        <v>2029</v>
      </c>
      <c r="D684" t="s">
        <v>27</v>
      </c>
      <c r="E684">
        <v>1.65292937703563E-2</v>
      </c>
      <c r="F684">
        <v>0.49334751269953497</v>
      </c>
      <c r="G684">
        <v>-0.142035935311806</v>
      </c>
      <c r="H684">
        <v>5.9255364149665903E-2</v>
      </c>
      <c r="I684">
        <v>6.57307449782971</v>
      </c>
      <c r="J684">
        <v>1.04278849165804E-2</v>
      </c>
      <c r="K684">
        <v>4.2581475014171997E-3</v>
      </c>
      <c r="L684">
        <v>1.1687833672670901E-3</v>
      </c>
      <c r="M684">
        <v>4.5198479498565897E-3</v>
      </c>
      <c r="N684">
        <v>4.5198479498565897E-3</v>
      </c>
      <c r="O684">
        <v>719.27440705312699</v>
      </c>
      <c r="P684">
        <v>736.07470288212005</v>
      </c>
      <c r="Q684">
        <v>855.44851084934305</v>
      </c>
      <c r="R684">
        <v>827.79575572909596</v>
      </c>
      <c r="S684">
        <v>711.39705888737205</v>
      </c>
      <c r="T684">
        <v>609.58286645248802</v>
      </c>
      <c r="U684">
        <v>714.587590676079</v>
      </c>
      <c r="V684">
        <v>673.90482183244296</v>
      </c>
      <c r="W684">
        <v>685.45929117699598</v>
      </c>
      <c r="X684">
        <v>651.23235326529505</v>
      </c>
    </row>
    <row r="685" spans="1:24">
      <c r="A685" t="s">
        <v>2030</v>
      </c>
      <c r="B685" t="s">
        <v>2031</v>
      </c>
      <c r="C685" t="s">
        <v>2032</v>
      </c>
      <c r="D685" t="s">
        <v>27</v>
      </c>
      <c r="E685">
        <v>1.6527099378380601E-2</v>
      </c>
      <c r="F685">
        <v>0.49334751269953497</v>
      </c>
      <c r="G685">
        <v>-0.133526857146645</v>
      </c>
      <c r="H685">
        <v>5.5704367722472198E-2</v>
      </c>
      <c r="I685">
        <v>6.1503113751124303</v>
      </c>
      <c r="J685">
        <v>1.00677406529104E-2</v>
      </c>
      <c r="K685">
        <v>1.88259167092863E-3</v>
      </c>
      <c r="L685">
        <v>3.87192232001415E-3</v>
      </c>
      <c r="M685">
        <v>5.87484978747237E-3</v>
      </c>
      <c r="N685">
        <v>5.87484978747237E-3</v>
      </c>
      <c r="O685">
        <v>469.68736339107198</v>
      </c>
      <c r="P685">
        <v>544.506543029466</v>
      </c>
      <c r="Q685">
        <v>487.85333170994602</v>
      </c>
      <c r="R685">
        <v>527.29440333584296</v>
      </c>
      <c r="S685">
        <v>478.49921232523701</v>
      </c>
      <c r="T685">
        <v>409.34366183699399</v>
      </c>
      <c r="U685">
        <v>471.89746554080699</v>
      </c>
      <c r="V685">
        <v>462.88658806543498</v>
      </c>
      <c r="W685">
        <v>462.60717400104102</v>
      </c>
      <c r="X685">
        <v>390.07619243724298</v>
      </c>
    </row>
    <row r="686" spans="1:24">
      <c r="A686" t="s">
        <v>2033</v>
      </c>
      <c r="B686" t="s">
        <v>2034</v>
      </c>
      <c r="C686" t="s">
        <v>2035</v>
      </c>
      <c r="D686" t="s">
        <v>27</v>
      </c>
      <c r="E686">
        <v>1.6496673655231098E-2</v>
      </c>
      <c r="F686">
        <v>0.49334751269953497</v>
      </c>
      <c r="G686">
        <v>-9.3227345218547697E-2</v>
      </c>
      <c r="H686">
        <v>3.8881377742430598E-2</v>
      </c>
      <c r="I686">
        <v>7.2638502080171001</v>
      </c>
      <c r="J686">
        <v>4.4613684477817503E-3</v>
      </c>
      <c r="K686">
        <v>6.7696557938448296E-4</v>
      </c>
      <c r="L686">
        <v>1.62603083171427E-3</v>
      </c>
      <c r="M686">
        <v>3.1024382584894602E-3</v>
      </c>
      <c r="N686">
        <v>3.1024382584894602E-3</v>
      </c>
      <c r="O686">
        <v>1405.9027581324699</v>
      </c>
      <c r="P686">
        <v>1529.71422227169</v>
      </c>
      <c r="Q686">
        <v>1529.1948811229399</v>
      </c>
      <c r="R686">
        <v>1608.75986648824</v>
      </c>
      <c r="S686">
        <v>1413.26647888096</v>
      </c>
      <c r="T686">
        <v>1362.28252852794</v>
      </c>
      <c r="U686">
        <v>1422.43378898729</v>
      </c>
      <c r="V686">
        <v>1325.4504612041801</v>
      </c>
      <c r="W686">
        <v>1398.395400266</v>
      </c>
      <c r="X686">
        <v>1305.9903893854801</v>
      </c>
    </row>
    <row r="687" spans="1:24">
      <c r="A687" t="s">
        <v>2036</v>
      </c>
      <c r="B687" t="s">
        <v>2037</v>
      </c>
      <c r="C687" t="s">
        <v>2038</v>
      </c>
      <c r="D687" t="s">
        <v>27</v>
      </c>
      <c r="E687">
        <v>1.64021120639232E-2</v>
      </c>
      <c r="F687">
        <v>0.49334751269953497</v>
      </c>
      <c r="G687">
        <v>9.3513415159020605E-2</v>
      </c>
      <c r="H687">
        <v>3.8966474578983001E-2</v>
      </c>
      <c r="I687">
        <v>7.6754990352218497</v>
      </c>
      <c r="J687">
        <v>5.8032910954498697E-3</v>
      </c>
      <c r="K687">
        <v>7.7113687495551099E-4</v>
      </c>
      <c r="L687">
        <v>3.0248284778307999E-3</v>
      </c>
      <c r="M687">
        <v>2.5957712809667501E-3</v>
      </c>
      <c r="N687">
        <v>3.0248284778307999E-3</v>
      </c>
      <c r="O687">
        <v>2093.6715475493802</v>
      </c>
      <c r="P687">
        <v>2192.93690247209</v>
      </c>
      <c r="Q687">
        <v>1890.7865708668701</v>
      </c>
      <c r="R687">
        <v>2139.23804148114</v>
      </c>
      <c r="S687">
        <v>1978.05504191305</v>
      </c>
      <c r="T687">
        <v>2230.1897490483602</v>
      </c>
      <c r="U687">
        <v>2196.71521470785</v>
      </c>
      <c r="V687">
        <v>2467.3494037461601</v>
      </c>
      <c r="W687">
        <v>2324.358347892</v>
      </c>
      <c r="X687">
        <v>2087.05710637524</v>
      </c>
    </row>
    <row r="688" spans="1:24">
      <c r="A688" t="s">
        <v>2039</v>
      </c>
      <c r="B688" t="s">
        <v>2040</v>
      </c>
      <c r="C688" t="s">
        <v>2041</v>
      </c>
      <c r="D688" t="s">
        <v>27</v>
      </c>
      <c r="E688">
        <v>1.6523811371032301E-2</v>
      </c>
      <c r="F688">
        <v>0.49334751269953497</v>
      </c>
      <c r="G688">
        <v>9.9049925614542497E-2</v>
      </c>
      <c r="H688">
        <v>4.1320119398068497E-2</v>
      </c>
      <c r="I688">
        <v>7.0863370600328697</v>
      </c>
      <c r="J688">
        <v>6.09129236444417E-3</v>
      </c>
      <c r="K688">
        <v>8.7802959775547999E-4</v>
      </c>
      <c r="L688">
        <v>2.9087718859172702E-3</v>
      </c>
      <c r="M688">
        <v>3.3903510699211099E-3</v>
      </c>
      <c r="N688">
        <v>3.3903510699211099E-3</v>
      </c>
      <c r="O688">
        <v>1047.74488482424</v>
      </c>
      <c r="P688">
        <v>1101.4125392753399</v>
      </c>
      <c r="Q688">
        <v>1223.9626198809201</v>
      </c>
      <c r="R688">
        <v>1131.7242627533701</v>
      </c>
      <c r="S688">
        <v>1190.0714233073099</v>
      </c>
      <c r="T688">
        <v>1201.0340657682</v>
      </c>
      <c r="U688">
        <v>1342.5103062511901</v>
      </c>
      <c r="V688">
        <v>1226.2542035967699</v>
      </c>
      <c r="W688">
        <v>1179.2492122896699</v>
      </c>
      <c r="X688">
        <v>1339.06815911954</v>
      </c>
    </row>
    <row r="689" spans="1:24">
      <c r="A689" t="s">
        <v>2042</v>
      </c>
      <c r="B689" t="s">
        <v>2043</v>
      </c>
      <c r="C689" t="s">
        <v>2044</v>
      </c>
      <c r="D689" t="s">
        <v>27</v>
      </c>
      <c r="E689">
        <v>1.6592642956603301E-2</v>
      </c>
      <c r="F689">
        <v>0.49337224419728798</v>
      </c>
      <c r="G689">
        <v>-0.24433910301220299</v>
      </c>
      <c r="H689">
        <v>0.10199443832253</v>
      </c>
      <c r="I689">
        <v>5.3235178044646796</v>
      </c>
      <c r="J689">
        <v>3.9701255791843297E-2</v>
      </c>
      <c r="K689">
        <v>1.02661736378166E-2</v>
      </c>
      <c r="L689">
        <v>1.57409899840046E-2</v>
      </c>
      <c r="M689">
        <v>1.01556814484855E-2</v>
      </c>
      <c r="N689">
        <v>1.57409899840046E-2</v>
      </c>
      <c r="O689">
        <v>248.058729475056</v>
      </c>
      <c r="P689">
        <v>244.11714193213601</v>
      </c>
      <c r="Q689">
        <v>247.50312915488001</v>
      </c>
      <c r="R689">
        <v>194.71860189912601</v>
      </c>
      <c r="S689">
        <v>226.62533333425301</v>
      </c>
      <c r="T689">
        <v>180.90939857947799</v>
      </c>
      <c r="U689">
        <v>178.53287390186199</v>
      </c>
      <c r="V689">
        <v>205.07942525889399</v>
      </c>
      <c r="W689">
        <v>130.855598197071</v>
      </c>
      <c r="X689">
        <v>224.17948656605901</v>
      </c>
    </row>
    <row r="690" spans="1:24">
      <c r="A690" t="s">
        <v>2045</v>
      </c>
      <c r="B690" t="s">
        <v>2046</v>
      </c>
      <c r="C690" t="s">
        <v>2047</v>
      </c>
      <c r="D690" t="s">
        <v>27</v>
      </c>
      <c r="E690">
        <v>1.6575982966875201E-2</v>
      </c>
      <c r="F690">
        <v>0.49337224419728798</v>
      </c>
      <c r="G690">
        <v>-0.14303826299672401</v>
      </c>
      <c r="H690">
        <v>5.9699266035048403E-2</v>
      </c>
      <c r="I690">
        <v>7.1370245013434399</v>
      </c>
      <c r="J690">
        <v>1.36033232228077E-2</v>
      </c>
      <c r="K690">
        <v>1.8186255828620301E-3</v>
      </c>
      <c r="L690">
        <v>7.0913803299466902E-3</v>
      </c>
      <c r="M690">
        <v>3.3034744158908901E-3</v>
      </c>
      <c r="N690">
        <v>7.0913803299466902E-3</v>
      </c>
      <c r="O690">
        <v>1131.3131945483699</v>
      </c>
      <c r="P690">
        <v>1322.4611994957199</v>
      </c>
      <c r="Q690">
        <v>1459.6784660603901</v>
      </c>
      <c r="R690">
        <v>1335.4533704902899</v>
      </c>
      <c r="S690">
        <v>1539.9035555088201</v>
      </c>
      <c r="T690">
        <v>1131.7593303348201</v>
      </c>
      <c r="U690">
        <v>1304.24024098675</v>
      </c>
      <c r="V690">
        <v>1108.88997395864</v>
      </c>
      <c r="W690">
        <v>1148.09336114646</v>
      </c>
      <c r="X690">
        <v>1168.5402554974701</v>
      </c>
    </row>
    <row r="691" spans="1:24">
      <c r="A691" t="s">
        <v>2048</v>
      </c>
      <c r="B691" t="s">
        <v>2049</v>
      </c>
      <c r="C691" t="s">
        <v>2050</v>
      </c>
      <c r="D691" t="s">
        <v>27</v>
      </c>
      <c r="E691">
        <v>1.66354984406408E-2</v>
      </c>
      <c r="F691">
        <v>0.49392964717885302</v>
      </c>
      <c r="G691">
        <v>-0.439524455934661</v>
      </c>
      <c r="H691">
        <v>0.18354309284720099</v>
      </c>
      <c r="I691">
        <v>4.1841401534613398</v>
      </c>
      <c r="J691">
        <v>0.128523967449997</v>
      </c>
      <c r="K691">
        <v>1.6253261065680001E-2</v>
      </c>
      <c r="L691">
        <v>6.7966906264110796E-2</v>
      </c>
      <c r="M691">
        <v>2.3226251857892202E-2</v>
      </c>
      <c r="N691">
        <v>6.7966906264110796E-2</v>
      </c>
      <c r="O691">
        <v>92.673739861915493</v>
      </c>
      <c r="P691">
        <v>79.269583387305303</v>
      </c>
      <c r="Q691">
        <v>83.268138946476697</v>
      </c>
      <c r="R691">
        <v>57.592835315808102</v>
      </c>
      <c r="S691">
        <v>100.56952471437501</v>
      </c>
      <c r="T691">
        <v>28.003389340961299</v>
      </c>
      <c r="U691">
        <v>53.931138918949301</v>
      </c>
      <c r="V691">
        <v>62.236852176865199</v>
      </c>
      <c r="W691">
        <v>66.086739143005801</v>
      </c>
      <c r="X691">
        <v>62.144491442207901</v>
      </c>
    </row>
    <row r="692" spans="1:24">
      <c r="A692" t="s">
        <v>2051</v>
      </c>
      <c r="B692" t="s">
        <v>2052</v>
      </c>
      <c r="C692" t="s">
        <v>2053</v>
      </c>
      <c r="D692" t="s">
        <v>27</v>
      </c>
      <c r="E692">
        <v>1.6760499512828101E-2</v>
      </c>
      <c r="F692">
        <v>0.49573497157062102</v>
      </c>
      <c r="G692">
        <v>-0.12690372033220401</v>
      </c>
      <c r="H692">
        <v>5.3055171305282298E-2</v>
      </c>
      <c r="I692">
        <v>6.6509749902260902</v>
      </c>
      <c r="J692">
        <v>8.6298091726537806E-3</v>
      </c>
      <c r="K692">
        <v>2.7229796487612599E-3</v>
      </c>
      <c r="L692">
        <v>1.9528824723010899E-3</v>
      </c>
      <c r="M692">
        <v>4.3141483568208596E-3</v>
      </c>
      <c r="N692">
        <v>4.3141483568208596E-3</v>
      </c>
      <c r="O692">
        <v>883.76636258079395</v>
      </c>
      <c r="P692">
        <v>815.24125968682404</v>
      </c>
      <c r="Q692">
        <v>763.22608656336399</v>
      </c>
      <c r="R692">
        <v>899.51351488504201</v>
      </c>
      <c r="S692">
        <v>766.63263961161101</v>
      </c>
      <c r="T692">
        <v>749.01947227901599</v>
      </c>
      <c r="U692">
        <v>702.65373942493795</v>
      </c>
      <c r="V692">
        <v>742.80462593070695</v>
      </c>
      <c r="W692">
        <v>666.19411343236197</v>
      </c>
      <c r="X692">
        <v>771.643565908862</v>
      </c>
    </row>
    <row r="693" spans="1:24">
      <c r="A693" t="s">
        <v>2054</v>
      </c>
      <c r="B693" t="s">
        <v>2055</v>
      </c>
      <c r="C693" t="s">
        <v>2056</v>
      </c>
      <c r="D693" t="s">
        <v>27</v>
      </c>
      <c r="E693">
        <v>1.6817289268393699E-2</v>
      </c>
      <c r="F693">
        <v>0.49573497157062102</v>
      </c>
      <c r="G693">
        <v>1.1574748003498101</v>
      </c>
      <c r="H693">
        <v>0.48416170661119101</v>
      </c>
      <c r="I693">
        <v>2.2159056107877699</v>
      </c>
      <c r="J693">
        <v>0.640618310433827</v>
      </c>
      <c r="K693">
        <v>0.36143735398343102</v>
      </c>
      <c r="L693">
        <v>-5.9412977696883598E-2</v>
      </c>
      <c r="M693">
        <v>0.22459404138822101</v>
      </c>
      <c r="N693">
        <v>0.22459404138822101</v>
      </c>
      <c r="O693">
        <v>1.6511398025355699</v>
      </c>
      <c r="P693">
        <v>4.6094554211057899</v>
      </c>
      <c r="Q693">
        <v>6.5873602094226698</v>
      </c>
      <c r="R693">
        <v>4.0038245152753298</v>
      </c>
      <c r="S693">
        <v>9.7319022404375399</v>
      </c>
      <c r="T693">
        <v>21.690969025567401</v>
      </c>
      <c r="U693">
        <v>6.6713629642527001</v>
      </c>
      <c r="V693">
        <v>24.9069366747317</v>
      </c>
      <c r="W693">
        <v>20.606919753450399</v>
      </c>
      <c r="X693">
        <v>13.2193980698096</v>
      </c>
    </row>
    <row r="694" spans="1:24">
      <c r="A694" t="s">
        <v>2057</v>
      </c>
      <c r="B694" t="s">
        <v>2058</v>
      </c>
      <c r="C694" t="s">
        <v>2059</v>
      </c>
      <c r="D694" t="s">
        <v>27</v>
      </c>
      <c r="E694">
        <v>1.68020280000831E-2</v>
      </c>
      <c r="F694">
        <v>0.49573497157062102</v>
      </c>
      <c r="G694">
        <v>-0.33830378559233398</v>
      </c>
      <c r="H694">
        <v>0.141489821346515</v>
      </c>
      <c r="I694">
        <v>4.9475954745342303</v>
      </c>
      <c r="J694">
        <v>7.6279002139848506E-2</v>
      </c>
      <c r="K694">
        <v>3.06872705814526E-2</v>
      </c>
      <c r="L694">
        <v>1.9361153280219302E-2</v>
      </c>
      <c r="M694">
        <v>1.31011224906153E-2</v>
      </c>
      <c r="N694">
        <v>1.9361153280219302E-2</v>
      </c>
      <c r="O694">
        <v>220.131211615713</v>
      </c>
      <c r="P694">
        <v>182.89437081339199</v>
      </c>
      <c r="Q694">
        <v>126.504297688161</v>
      </c>
      <c r="R694">
        <v>161.51801924915401</v>
      </c>
      <c r="S694">
        <v>154.53903190189899</v>
      </c>
      <c r="T694">
        <v>128.09857798799399</v>
      </c>
      <c r="U694">
        <v>78.488269139560202</v>
      </c>
      <c r="V694">
        <v>141.504081682525</v>
      </c>
      <c r="W694">
        <v>139.87779713786699</v>
      </c>
      <c r="X694">
        <v>116.951991201765</v>
      </c>
    </row>
    <row r="695" spans="1:24">
      <c r="A695" t="s">
        <v>2060</v>
      </c>
      <c r="B695" t="s">
        <v>2061</v>
      </c>
      <c r="C695" t="s">
        <v>2062</v>
      </c>
      <c r="D695" t="s">
        <v>27</v>
      </c>
      <c r="E695">
        <v>1.6756049897334101E-2</v>
      </c>
      <c r="F695">
        <v>0.49573497157062102</v>
      </c>
      <c r="G695">
        <v>-0.15371195106939001</v>
      </c>
      <c r="H695">
        <v>6.4260382790567297E-2</v>
      </c>
      <c r="I695">
        <v>5.8186858549037099</v>
      </c>
      <c r="J695">
        <v>9.4708464717090796E-3</v>
      </c>
      <c r="K695">
        <v>3.03128405156984E-3</v>
      </c>
      <c r="L695">
        <v>2.39867009865795E-4</v>
      </c>
      <c r="M695">
        <v>7.2922079394057496E-3</v>
      </c>
      <c r="N695">
        <v>7.2922079394057496E-3</v>
      </c>
      <c r="O695">
        <v>398.07583713413698</v>
      </c>
      <c r="P695">
        <v>358.60049627590502</v>
      </c>
      <c r="Q695">
        <v>344.82805775482097</v>
      </c>
      <c r="R695">
        <v>353.23605660362301</v>
      </c>
      <c r="S695">
        <v>362.05028897174998</v>
      </c>
      <c r="T695">
        <v>343.45333397590798</v>
      </c>
      <c r="U695">
        <v>303.36265641909</v>
      </c>
      <c r="V695">
        <v>300.48730191642699</v>
      </c>
      <c r="W695">
        <v>296.06859136066601</v>
      </c>
      <c r="X695">
        <v>314.54673360748302</v>
      </c>
    </row>
    <row r="696" spans="1:24">
      <c r="A696" t="s">
        <v>2063</v>
      </c>
      <c r="B696" t="s">
        <v>582</v>
      </c>
      <c r="C696" t="s">
        <v>583</v>
      </c>
      <c r="D696" t="s">
        <v>46</v>
      </c>
      <c r="E696">
        <v>1.6789671301124302E-2</v>
      </c>
      <c r="F696">
        <v>0.49573497157062102</v>
      </c>
      <c r="G696">
        <v>0.24413628735155299</v>
      </c>
      <c r="H696">
        <v>0.102094329181486</v>
      </c>
      <c r="I696">
        <v>4.7395376391293604</v>
      </c>
      <c r="J696">
        <v>3.07294228860268E-2</v>
      </c>
      <c r="K696">
        <v>1.09808031250767E-2</v>
      </c>
      <c r="L696">
        <v>4.9640079961409201E-3</v>
      </c>
      <c r="M696">
        <v>1.50773270024672E-2</v>
      </c>
      <c r="N696">
        <v>1.50773270024672E-2</v>
      </c>
      <c r="O696">
        <v>84.347398905841203</v>
      </c>
      <c r="P696">
        <v>106.231496817547</v>
      </c>
      <c r="Q696">
        <v>119.87297612546401</v>
      </c>
      <c r="R696">
        <v>100.91388631136</v>
      </c>
      <c r="S696">
        <v>95.694458450586893</v>
      </c>
      <c r="T696">
        <v>141.99243695644699</v>
      </c>
      <c r="U696">
        <v>124.804605585039</v>
      </c>
      <c r="V696">
        <v>137.68532163786799</v>
      </c>
      <c r="W696">
        <v>104.987186459819</v>
      </c>
      <c r="X696">
        <v>137.99125559867301</v>
      </c>
    </row>
    <row r="697" spans="1:24">
      <c r="A697" t="s">
        <v>2064</v>
      </c>
      <c r="B697" t="s">
        <v>2065</v>
      </c>
      <c r="C697" t="s">
        <v>2066</v>
      </c>
      <c r="D697" t="s">
        <v>27</v>
      </c>
      <c r="E697">
        <v>1.6887016753427499E-2</v>
      </c>
      <c r="F697">
        <v>0.49707516124636503</v>
      </c>
      <c r="G697">
        <v>-0.17176164180103501</v>
      </c>
      <c r="H697">
        <v>7.1892109385570793E-2</v>
      </c>
      <c r="I697">
        <v>5.52121865114293</v>
      </c>
      <c r="J697">
        <v>1.3480744413852899E-2</v>
      </c>
      <c r="K697">
        <v>4.0413362774955504E-3</v>
      </c>
      <c r="L697">
        <v>1.90510693990555E-3</v>
      </c>
      <c r="M697">
        <v>8.8798522022716202E-3</v>
      </c>
      <c r="N697">
        <v>8.8798522022716202E-3</v>
      </c>
      <c r="O697">
        <v>245.37478849802599</v>
      </c>
      <c r="P697">
        <v>265.17563014086602</v>
      </c>
      <c r="Q697">
        <v>305.643051191773</v>
      </c>
      <c r="R697">
        <v>286.68433579424499</v>
      </c>
      <c r="S697">
        <v>260.42213768143398</v>
      </c>
      <c r="T697">
        <v>209.20179095894699</v>
      </c>
      <c r="U697">
        <v>230.33090579967899</v>
      </c>
      <c r="V697">
        <v>252.83721196851499</v>
      </c>
      <c r="W697">
        <v>225.576069608127</v>
      </c>
      <c r="X697">
        <v>228.500514687503</v>
      </c>
    </row>
    <row r="698" spans="1:24">
      <c r="A698" t="s">
        <v>2067</v>
      </c>
      <c r="B698" t="s">
        <v>1161</v>
      </c>
      <c r="C698" t="s">
        <v>1162</v>
      </c>
      <c r="D698" t="s">
        <v>27</v>
      </c>
      <c r="E698">
        <v>1.6973910769879998E-2</v>
      </c>
      <c r="F698">
        <v>0.49891608313132202</v>
      </c>
      <c r="G698">
        <v>-0.17238893018962101</v>
      </c>
      <c r="H698">
        <v>7.2211672447326694E-2</v>
      </c>
      <c r="I698">
        <v>8.0049855357140807</v>
      </c>
      <c r="J698">
        <v>1.9842818986956098E-2</v>
      </c>
      <c r="K698">
        <v>1.6024513805811E-3</v>
      </c>
      <c r="L698">
        <v>1.14338627135189E-2</v>
      </c>
      <c r="M698">
        <v>2.3151742624318598E-3</v>
      </c>
      <c r="N698">
        <v>1.14338627135189E-2</v>
      </c>
      <c r="O698">
        <v>3026.0124076693201</v>
      </c>
      <c r="P698">
        <v>3275.1371094300298</v>
      </c>
      <c r="Q698">
        <v>3903.2358170224302</v>
      </c>
      <c r="R698">
        <v>2828.0680830566798</v>
      </c>
      <c r="S698">
        <v>3391.7576846321399</v>
      </c>
      <c r="T698">
        <v>2840.49656015145</v>
      </c>
      <c r="U698">
        <v>3188.7991083082002</v>
      </c>
      <c r="V698">
        <v>2791.2822316131101</v>
      </c>
      <c r="W698">
        <v>2560.2179573741901</v>
      </c>
      <c r="X698">
        <v>2420.6800199008098</v>
      </c>
    </row>
    <row r="699" spans="1:24">
      <c r="A699" t="s">
        <v>2068</v>
      </c>
      <c r="B699" t="s">
        <v>778</v>
      </c>
      <c r="C699" t="s">
        <v>779</v>
      </c>
      <c r="D699" t="s">
        <v>27</v>
      </c>
      <c r="E699">
        <v>1.7150798494605098E-2</v>
      </c>
      <c r="F699">
        <v>0.50052479880195999</v>
      </c>
      <c r="G699">
        <v>0.21987393718313</v>
      </c>
      <c r="H699">
        <v>9.22499377725126E-2</v>
      </c>
      <c r="I699">
        <v>5.5909198959365298</v>
      </c>
      <c r="J699">
        <v>2.72837414039451E-2</v>
      </c>
      <c r="K699">
        <v>1.2798998379296199E-2</v>
      </c>
      <c r="L699">
        <v>2.78753937126361E-3</v>
      </c>
      <c r="M699">
        <v>8.4761291682849804E-3</v>
      </c>
      <c r="N699">
        <v>8.4761291682849804E-3</v>
      </c>
      <c r="O699">
        <v>216.77330048442099</v>
      </c>
      <c r="P699">
        <v>213.181769577343</v>
      </c>
      <c r="Q699">
        <v>313.32528842107303</v>
      </c>
      <c r="R699">
        <v>222.546287753407</v>
      </c>
      <c r="S699">
        <v>244.94061726503</v>
      </c>
      <c r="T699">
        <v>292.277627927217</v>
      </c>
      <c r="U699">
        <v>268.68266118794298</v>
      </c>
      <c r="V699">
        <v>291.72536297001</v>
      </c>
      <c r="W699">
        <v>319.78082081699802</v>
      </c>
      <c r="X699">
        <v>324.15312095379699</v>
      </c>
    </row>
    <row r="700" spans="1:24">
      <c r="A700" t="s">
        <v>2069</v>
      </c>
      <c r="B700" t="s">
        <v>153</v>
      </c>
      <c r="C700" t="s">
        <v>154</v>
      </c>
      <c r="D700" t="s">
        <v>27</v>
      </c>
      <c r="E700">
        <v>1.7128789262355101E-2</v>
      </c>
      <c r="F700">
        <v>0.50052479880195999</v>
      </c>
      <c r="G700">
        <v>-0.108691172880773</v>
      </c>
      <c r="H700">
        <v>4.5593244515661602E-2</v>
      </c>
      <c r="I700">
        <v>7.0321074098029603</v>
      </c>
      <c r="J700">
        <v>4.8879373885809098E-3</v>
      </c>
      <c r="K700">
        <v>1.70930460166756E-3</v>
      </c>
      <c r="L700" s="1">
        <v>9.7821503549071293E-5</v>
      </c>
      <c r="M700">
        <v>3.4875552619947001E-3</v>
      </c>
      <c r="N700">
        <v>3.4875552619947001E-3</v>
      </c>
      <c r="O700">
        <v>1185.34352562299</v>
      </c>
      <c r="P700">
        <v>1165.2507215841699</v>
      </c>
      <c r="Q700">
        <v>1116.05252619678</v>
      </c>
      <c r="R700">
        <v>1243.66402182655</v>
      </c>
      <c r="S700">
        <v>1271.9692202296001</v>
      </c>
      <c r="T700">
        <v>1035.6706027539101</v>
      </c>
      <c r="U700">
        <v>1120.1991911108501</v>
      </c>
      <c r="V700">
        <v>1052.12992357542</v>
      </c>
      <c r="W700">
        <v>1084.2790609671699</v>
      </c>
      <c r="X700">
        <v>1069.73697000744</v>
      </c>
    </row>
    <row r="701" spans="1:24">
      <c r="A701" t="s">
        <v>2070</v>
      </c>
      <c r="B701" t="s">
        <v>1808</v>
      </c>
      <c r="C701" t="s">
        <v>1809</v>
      </c>
      <c r="D701" t="s">
        <v>27</v>
      </c>
      <c r="E701">
        <v>1.7139779037688999E-2</v>
      </c>
      <c r="F701">
        <v>0.50052479880195999</v>
      </c>
      <c r="G701">
        <v>-0.141424461788136</v>
      </c>
      <c r="H701">
        <v>5.93299199845784E-2</v>
      </c>
      <c r="I701">
        <v>6.6436801865816504</v>
      </c>
      <c r="J701">
        <v>1.3378109343076599E-2</v>
      </c>
      <c r="K701">
        <v>2.1826298101101202E-3</v>
      </c>
      <c r="L701">
        <v>6.6174687033310796E-3</v>
      </c>
      <c r="M701">
        <v>4.3328606642309203E-3</v>
      </c>
      <c r="N701">
        <v>6.6174687033310796E-3</v>
      </c>
      <c r="O701">
        <v>763.11201023661999</v>
      </c>
      <c r="P701">
        <v>823.839996338628</v>
      </c>
      <c r="Q701">
        <v>788.94580656453604</v>
      </c>
      <c r="R701">
        <v>809.88235960913403</v>
      </c>
      <c r="S701">
        <v>943.83580799044796</v>
      </c>
      <c r="T701">
        <v>816.43133818917204</v>
      </c>
      <c r="U701">
        <v>766.95935359943303</v>
      </c>
      <c r="V701">
        <v>713.87090204670801</v>
      </c>
      <c r="W701">
        <v>662.494576593082</v>
      </c>
      <c r="X701">
        <v>630.95716046614098</v>
      </c>
    </row>
    <row r="702" spans="1:24">
      <c r="A702" t="s">
        <v>2071</v>
      </c>
      <c r="B702" t="s">
        <v>2072</v>
      </c>
      <c r="C702" t="s">
        <v>2073</v>
      </c>
      <c r="D702" t="s">
        <v>27</v>
      </c>
      <c r="E702">
        <v>1.7081658482493298E-2</v>
      </c>
      <c r="F702">
        <v>0.50052479880195999</v>
      </c>
      <c r="G702">
        <v>0.109012896390352</v>
      </c>
      <c r="H702">
        <v>4.5708760662856097E-2</v>
      </c>
      <c r="I702">
        <v>7.3118070280896497</v>
      </c>
      <c r="J702">
        <v>7.9439272194688198E-3</v>
      </c>
      <c r="K702">
        <v>6.6920724987451702E-4</v>
      </c>
      <c r="L702">
        <v>4.5540197534611401E-3</v>
      </c>
      <c r="M702">
        <v>3.0323253342217698E-3</v>
      </c>
      <c r="N702">
        <v>4.5540197534611401E-3</v>
      </c>
      <c r="O702">
        <v>1438.4385040073801</v>
      </c>
      <c r="P702">
        <v>1470.9962611441899</v>
      </c>
      <c r="Q702">
        <v>1366.3881390919801</v>
      </c>
      <c r="R702">
        <v>1424.2143243600899</v>
      </c>
      <c r="S702">
        <v>1391.9057695658901</v>
      </c>
      <c r="T702">
        <v>1768.9964338424199</v>
      </c>
      <c r="U702">
        <v>1430.0625789211399</v>
      </c>
      <c r="V702">
        <v>1641.2807282559099</v>
      </c>
      <c r="W702">
        <v>1673.9819801148999</v>
      </c>
      <c r="X702">
        <v>1422.4652346688499</v>
      </c>
    </row>
    <row r="703" spans="1:24">
      <c r="A703" t="s">
        <v>2074</v>
      </c>
      <c r="B703" t="s">
        <v>883</v>
      </c>
      <c r="C703" t="s">
        <v>884</v>
      </c>
      <c r="D703" t="s">
        <v>27</v>
      </c>
      <c r="E703">
        <v>1.7140135995268199E-2</v>
      </c>
      <c r="F703">
        <v>0.50052479880195999</v>
      </c>
      <c r="G703">
        <v>8.2767996726183596E-2</v>
      </c>
      <c r="H703">
        <v>3.4722666441712499E-2</v>
      </c>
      <c r="I703">
        <v>7.8629501512929396</v>
      </c>
      <c r="J703">
        <v>4.5362044381380201E-3</v>
      </c>
      <c r="K703">
        <v>5.89623578169033E-4</v>
      </c>
      <c r="L703">
        <v>2.3728122640906801E-3</v>
      </c>
      <c r="M703">
        <v>2.4245353338870402E-3</v>
      </c>
      <c r="N703">
        <v>2.4245353338870402E-3</v>
      </c>
      <c r="O703">
        <v>2349.6157906953899</v>
      </c>
      <c r="P703">
        <v>2692.86527547992</v>
      </c>
      <c r="Q703">
        <v>2441.7589314382199</v>
      </c>
      <c r="R703">
        <v>2547.3440270073802</v>
      </c>
      <c r="S703">
        <v>2448.37173488801</v>
      </c>
      <c r="T703">
        <v>2709.6144646766202</v>
      </c>
      <c r="U703">
        <v>2475.3676864996501</v>
      </c>
      <c r="V703">
        <v>2900.8039411791201</v>
      </c>
      <c r="W703">
        <v>2733.5988939557501</v>
      </c>
      <c r="X703">
        <v>2740.5755671459101</v>
      </c>
    </row>
    <row r="704" spans="1:24">
      <c r="A704" t="s">
        <v>2075</v>
      </c>
      <c r="B704" t="s">
        <v>2076</v>
      </c>
      <c r="C704" t="s">
        <v>2077</v>
      </c>
      <c r="D704" t="s">
        <v>27</v>
      </c>
      <c r="E704">
        <v>1.7222291394279301E-2</v>
      </c>
      <c r="F704">
        <v>0.50118335766278299</v>
      </c>
      <c r="G704">
        <v>-0.24667662922442499</v>
      </c>
      <c r="H704">
        <v>0.10356177393386801</v>
      </c>
      <c r="I704">
        <v>5.4660297047315796</v>
      </c>
      <c r="J704">
        <v>3.6737644417966397E-2</v>
      </c>
      <c r="K704">
        <v>1.7597093182987002E-2</v>
      </c>
      <c r="L704">
        <v>4.7173319729988099E-3</v>
      </c>
      <c r="M704">
        <v>9.2155093678369104E-3</v>
      </c>
      <c r="N704">
        <v>9.2155093678369104E-3</v>
      </c>
      <c r="O704">
        <v>225.445123563061</v>
      </c>
      <c r="P704">
        <v>260.23782867454298</v>
      </c>
      <c r="Q704">
        <v>310.14182428516102</v>
      </c>
      <c r="R704">
        <v>235.08714460363001</v>
      </c>
      <c r="S704">
        <v>317.58259587584899</v>
      </c>
      <c r="T704">
        <v>181.80396139348099</v>
      </c>
      <c r="U704">
        <v>196.61988308930199</v>
      </c>
      <c r="V704">
        <v>186.950727981629</v>
      </c>
      <c r="W704">
        <v>240.770181557255</v>
      </c>
      <c r="X704">
        <v>245.304384389353</v>
      </c>
    </row>
    <row r="705" spans="1:24">
      <c r="A705" t="s">
        <v>2078</v>
      </c>
      <c r="B705" t="s">
        <v>2079</v>
      </c>
      <c r="C705" t="s">
        <v>2080</v>
      </c>
      <c r="D705" t="s">
        <v>27</v>
      </c>
      <c r="E705">
        <v>1.7205137186761699E-2</v>
      </c>
      <c r="F705">
        <v>0.50118335766278299</v>
      </c>
      <c r="G705">
        <v>-1.8203911022831301</v>
      </c>
      <c r="H705">
        <v>0.76413356535872801</v>
      </c>
      <c r="I705">
        <v>1.8168436441310001</v>
      </c>
      <c r="J705">
        <v>2.2180623919262001</v>
      </c>
      <c r="K705">
        <v>0.489320741145295</v>
      </c>
      <c r="L705">
        <v>0.97042952312430997</v>
      </c>
      <c r="M705">
        <v>0.387282910053317</v>
      </c>
      <c r="N705">
        <v>0.97042952312430997</v>
      </c>
      <c r="O705">
        <v>11.8207885167144</v>
      </c>
      <c r="P705">
        <v>25.9248478696245</v>
      </c>
      <c r="Q705">
        <v>10.2463273925654</v>
      </c>
      <c r="R705">
        <v>17.983942733828201</v>
      </c>
      <c r="S705">
        <v>12.4117376045425</v>
      </c>
      <c r="T705">
        <v>26.080214213439099</v>
      </c>
      <c r="U705">
        <v>3.88091984063474</v>
      </c>
      <c r="V705">
        <v>0</v>
      </c>
      <c r="W705">
        <v>0</v>
      </c>
      <c r="X705">
        <v>2.6966679510046001</v>
      </c>
    </row>
    <row r="706" spans="1:24">
      <c r="A706" t="s">
        <v>2081</v>
      </c>
      <c r="B706" t="s">
        <v>2082</v>
      </c>
      <c r="C706" t="s">
        <v>2083</v>
      </c>
      <c r="D706" t="s">
        <v>27</v>
      </c>
      <c r="E706">
        <v>1.7542191850348499E-2</v>
      </c>
      <c r="F706">
        <v>0.50272756391269702</v>
      </c>
      <c r="G706">
        <v>-0.271379833633838</v>
      </c>
      <c r="H706">
        <v>0.11425835330159199</v>
      </c>
      <c r="I706">
        <v>5.0331299062035004</v>
      </c>
      <c r="J706">
        <v>3.8350519377513201E-2</v>
      </c>
      <c r="K706">
        <v>2.0258193787655102E-2</v>
      </c>
      <c r="L706">
        <v>-1.28551395180726E-4</v>
      </c>
      <c r="M706">
        <v>1.2379234460323499E-2</v>
      </c>
      <c r="N706">
        <v>1.2379234460323499E-2</v>
      </c>
      <c r="O706">
        <v>206.38178749197601</v>
      </c>
      <c r="P706">
        <v>204.34656642547</v>
      </c>
      <c r="Q706">
        <v>147.40892700863699</v>
      </c>
      <c r="R706">
        <v>180.95561301891101</v>
      </c>
      <c r="S706">
        <v>146.74274092682299</v>
      </c>
      <c r="T706">
        <v>116.92568720521</v>
      </c>
      <c r="U706">
        <v>122.929160204856</v>
      </c>
      <c r="V706">
        <v>134.76907730334901</v>
      </c>
      <c r="W706">
        <v>154.62512025262799</v>
      </c>
      <c r="X706">
        <v>141.273242040306</v>
      </c>
    </row>
    <row r="707" spans="1:24">
      <c r="A707" t="s">
        <v>2084</v>
      </c>
      <c r="B707" t="s">
        <v>2085</v>
      </c>
      <c r="C707" t="s">
        <v>2086</v>
      </c>
      <c r="D707" t="s">
        <v>27</v>
      </c>
      <c r="E707">
        <v>1.7594786209973502E-2</v>
      </c>
      <c r="F707">
        <v>0.50272756391269702</v>
      </c>
      <c r="G707">
        <v>0.228070878731785</v>
      </c>
      <c r="H707">
        <v>9.6068796151416794E-2</v>
      </c>
      <c r="I707">
        <v>4.8098158002952696</v>
      </c>
      <c r="J707">
        <v>2.3414396555015201E-2</v>
      </c>
      <c r="K707">
        <v>8.7057529921344707E-3</v>
      </c>
      <c r="L707">
        <v>1.3803413430424499E-3</v>
      </c>
      <c r="M707">
        <v>1.4367280992821699E-2</v>
      </c>
      <c r="N707">
        <v>1.4367280992821699E-2</v>
      </c>
      <c r="O707">
        <v>113.73595346689601</v>
      </c>
      <c r="P707">
        <v>97.199608201100503</v>
      </c>
      <c r="Q707">
        <v>119.514270017296</v>
      </c>
      <c r="R707">
        <v>97.267899644475804</v>
      </c>
      <c r="S707">
        <v>119.624803081309</v>
      </c>
      <c r="T707">
        <v>153.19501227702401</v>
      </c>
      <c r="U707">
        <v>129.21002032664899</v>
      </c>
      <c r="V707">
        <v>129.33595843004801</v>
      </c>
      <c r="W707">
        <v>150.67776524605301</v>
      </c>
      <c r="X707">
        <v>125.24505198352701</v>
      </c>
    </row>
    <row r="708" spans="1:24">
      <c r="A708" t="s">
        <v>2087</v>
      </c>
      <c r="B708" t="s">
        <v>2088</v>
      </c>
      <c r="C708" t="s">
        <v>2089</v>
      </c>
      <c r="D708" t="s">
        <v>27</v>
      </c>
      <c r="E708">
        <v>1.74210270389525E-2</v>
      </c>
      <c r="F708">
        <v>0.50272756391269702</v>
      </c>
      <c r="G708">
        <v>-9.7589947199600402E-2</v>
      </c>
      <c r="H708">
        <v>4.1043856231305902E-2</v>
      </c>
      <c r="I708">
        <v>7.4917847418855796</v>
      </c>
      <c r="J708">
        <v>6.38905079697491E-3</v>
      </c>
      <c r="K708">
        <v>5.5737249476798601E-4</v>
      </c>
      <c r="L708">
        <v>3.65412284107229E-3</v>
      </c>
      <c r="M708">
        <v>2.79679040450559E-3</v>
      </c>
      <c r="N708">
        <v>3.65412284107229E-3</v>
      </c>
      <c r="O708">
        <v>1736.57951173067</v>
      </c>
      <c r="P708">
        <v>1716.56395454177</v>
      </c>
      <c r="Q708">
        <v>2026.8444644736501</v>
      </c>
      <c r="R708">
        <v>2092.5396831410299</v>
      </c>
      <c r="S708">
        <v>1869.5345331114399</v>
      </c>
      <c r="T708">
        <v>1669.4961821802499</v>
      </c>
      <c r="U708">
        <v>1735.90853395368</v>
      </c>
      <c r="V708">
        <v>1665.8082465464099</v>
      </c>
      <c r="W708">
        <v>1748.2145394629799</v>
      </c>
      <c r="X708">
        <v>1719.0122402013801</v>
      </c>
    </row>
    <row r="709" spans="1:24">
      <c r="A709" t="s">
        <v>2090</v>
      </c>
      <c r="B709" t="s">
        <v>2091</v>
      </c>
      <c r="C709" t="s">
        <v>2092</v>
      </c>
      <c r="D709" t="s">
        <v>27</v>
      </c>
      <c r="E709">
        <v>1.7519233365965701E-2</v>
      </c>
      <c r="F709">
        <v>0.50272756391269702</v>
      </c>
      <c r="G709">
        <v>-0.11212567240266499</v>
      </c>
      <c r="H709">
        <v>4.7198378762255501E-2</v>
      </c>
      <c r="I709">
        <v>7.3269204062198696</v>
      </c>
      <c r="J709">
        <v>8.4426839094534599E-3</v>
      </c>
      <c r="K709">
        <v>6.1057683952898403E-4</v>
      </c>
      <c r="L709">
        <v>4.9586405549343401E-3</v>
      </c>
      <c r="M709">
        <v>3.0108844650134298E-3</v>
      </c>
      <c r="N709">
        <v>4.9586405549343401E-3</v>
      </c>
      <c r="O709">
        <v>1707.0924126836901</v>
      </c>
      <c r="P709">
        <v>1596.71589394429</v>
      </c>
      <c r="Q709">
        <v>1472.3766216065201</v>
      </c>
      <c r="R709">
        <v>1740.5834673222</v>
      </c>
      <c r="S709">
        <v>1538.40074783102</v>
      </c>
      <c r="T709">
        <v>1265.91792403111</v>
      </c>
      <c r="U709">
        <v>1477.48849330038</v>
      </c>
      <c r="V709">
        <v>1541.3345421926799</v>
      </c>
      <c r="W709">
        <v>1513.82690463579</v>
      </c>
      <c r="X709">
        <v>1405.42157569301</v>
      </c>
    </row>
    <row r="710" spans="1:24">
      <c r="A710" t="s">
        <v>2093</v>
      </c>
      <c r="B710" t="s">
        <v>2094</v>
      </c>
      <c r="C710" t="s">
        <v>2095</v>
      </c>
      <c r="D710" t="s">
        <v>27</v>
      </c>
      <c r="E710">
        <v>1.76523095260404E-2</v>
      </c>
      <c r="F710">
        <v>0.50272756391269702</v>
      </c>
      <c r="G710">
        <v>-0.12382128465702</v>
      </c>
      <c r="H710">
        <v>5.21829210837799E-2</v>
      </c>
      <c r="I710">
        <v>6.9025455680096801</v>
      </c>
      <c r="J710">
        <v>1.0310046821334099E-2</v>
      </c>
      <c r="K710">
        <v>2.6021000569991098E-3</v>
      </c>
      <c r="L710">
        <v>4.2055430750908901E-3</v>
      </c>
      <c r="M710">
        <v>3.73815041172125E-3</v>
      </c>
      <c r="N710">
        <v>4.2055430750908901E-3</v>
      </c>
      <c r="O710">
        <v>1023.40578399375</v>
      </c>
      <c r="P710">
        <v>1106.0242518561799</v>
      </c>
      <c r="Q710">
        <v>989.43884298140097</v>
      </c>
      <c r="R710">
        <v>1136.28444921407</v>
      </c>
      <c r="S710">
        <v>1040.8988303311901</v>
      </c>
      <c r="T710">
        <v>858.67185805558495</v>
      </c>
      <c r="U710">
        <v>1094.1507711176801</v>
      </c>
      <c r="V710">
        <v>939.49914982029304</v>
      </c>
      <c r="W710">
        <v>849.01511673629705</v>
      </c>
      <c r="X710">
        <v>951.409808485962</v>
      </c>
    </row>
    <row r="711" spans="1:24">
      <c r="A711" t="s">
        <v>2096</v>
      </c>
      <c r="B711" t="s">
        <v>2097</v>
      </c>
      <c r="C711" t="s">
        <v>2098</v>
      </c>
      <c r="D711" t="s">
        <v>27</v>
      </c>
      <c r="E711">
        <v>1.7625915688915399E-2</v>
      </c>
      <c r="F711">
        <v>0.50272756391269702</v>
      </c>
      <c r="G711">
        <v>-0.308089192236144</v>
      </c>
      <c r="H711">
        <v>0.12981007591073701</v>
      </c>
      <c r="I711">
        <v>4.52066660485022</v>
      </c>
      <c r="J711">
        <v>6.3812276898980697E-2</v>
      </c>
      <c r="K711">
        <v>1.1554321528592299E-2</v>
      </c>
      <c r="L711">
        <v>3.05723179912861E-2</v>
      </c>
      <c r="M711">
        <v>1.7684497314474901E-2</v>
      </c>
      <c r="N711">
        <v>3.05723179912861E-2</v>
      </c>
      <c r="O711">
        <v>160.07282339785399</v>
      </c>
      <c r="P711">
        <v>106.636463366256</v>
      </c>
      <c r="Q711">
        <v>73.471887305714702</v>
      </c>
      <c r="R711">
        <v>106.226785138046</v>
      </c>
      <c r="S711">
        <v>103.745404442197</v>
      </c>
      <c r="T711">
        <v>70.008473352403399</v>
      </c>
      <c r="U711">
        <v>84.267404560858296</v>
      </c>
      <c r="V711">
        <v>73.906261960027393</v>
      </c>
      <c r="W711">
        <v>88.115652190674396</v>
      </c>
      <c r="X711">
        <v>76.485527928871306</v>
      </c>
    </row>
    <row r="712" spans="1:24">
      <c r="A712" t="s">
        <v>2099</v>
      </c>
      <c r="B712" t="s">
        <v>2100</v>
      </c>
      <c r="C712" t="s">
        <v>2101</v>
      </c>
      <c r="D712" t="s">
        <v>27</v>
      </c>
      <c r="E712">
        <v>1.7690524984801299E-2</v>
      </c>
      <c r="F712">
        <v>0.50272756391269702</v>
      </c>
      <c r="G712">
        <v>0.12817233201863901</v>
      </c>
      <c r="H712">
        <v>5.4034808213281098E-2</v>
      </c>
      <c r="I712">
        <v>6.5620398159048099</v>
      </c>
      <c r="J712">
        <v>1.1051730745629099E-2</v>
      </c>
      <c r="K712">
        <v>1.3821235445402699E-3</v>
      </c>
      <c r="L712">
        <v>5.9172777020749098E-3</v>
      </c>
      <c r="M712">
        <v>4.5500313810669596E-3</v>
      </c>
      <c r="N712">
        <v>5.9172777020749098E-3</v>
      </c>
      <c r="O712">
        <v>745.60236161631997</v>
      </c>
      <c r="P712">
        <v>628.49455399934902</v>
      </c>
      <c r="Q712">
        <v>575.03997131272695</v>
      </c>
      <c r="R712">
        <v>698.79306849847103</v>
      </c>
      <c r="S712">
        <v>681.75551490586895</v>
      </c>
      <c r="T712">
        <v>768.44594867990997</v>
      </c>
      <c r="U712">
        <v>693.23984818732799</v>
      </c>
      <c r="V712">
        <v>777.96065221081506</v>
      </c>
      <c r="W712">
        <v>820.35672189517902</v>
      </c>
      <c r="X712">
        <v>717.05182433316804</v>
      </c>
    </row>
    <row r="713" spans="1:24">
      <c r="A713" t="s">
        <v>2102</v>
      </c>
      <c r="B713" t="s">
        <v>2103</v>
      </c>
      <c r="C713" t="s">
        <v>2104</v>
      </c>
      <c r="D713" t="s">
        <v>27</v>
      </c>
      <c r="E713">
        <v>1.7519532204467302E-2</v>
      </c>
      <c r="F713">
        <v>0.50272756391269702</v>
      </c>
      <c r="G713">
        <v>-0.27337183501700002</v>
      </c>
      <c r="H713">
        <v>0.115073928430133</v>
      </c>
      <c r="I713">
        <v>6.1853302200353797</v>
      </c>
      <c r="J713">
        <v>5.0185620059807597E-2</v>
      </c>
      <c r="K713">
        <v>8.8812231127642308E-3</v>
      </c>
      <c r="L713">
        <v>2.4223799398094201E-2</v>
      </c>
      <c r="M713">
        <v>5.7448177242076601E-3</v>
      </c>
      <c r="N713">
        <v>2.4223799398094201E-2</v>
      </c>
      <c r="O713">
        <v>674.06286599881901</v>
      </c>
      <c r="P713">
        <v>508.59412947475101</v>
      </c>
      <c r="Q713">
        <v>496.33887760865002</v>
      </c>
      <c r="R713">
        <v>503.09446609727098</v>
      </c>
      <c r="S713">
        <v>621.75239231872297</v>
      </c>
      <c r="T713">
        <v>289.32783848135898</v>
      </c>
      <c r="U713">
        <v>445.53011312890402</v>
      </c>
      <c r="V713">
        <v>487.77245251629802</v>
      </c>
      <c r="W713">
        <v>456.305694891619</v>
      </c>
      <c r="X713">
        <v>472.17889016076299</v>
      </c>
    </row>
    <row r="714" spans="1:24">
      <c r="A714" t="s">
        <v>2105</v>
      </c>
      <c r="B714" t="s">
        <v>2106</v>
      </c>
      <c r="C714" t="s">
        <v>2107</v>
      </c>
      <c r="D714" t="s">
        <v>27</v>
      </c>
      <c r="E714">
        <v>1.7378844118509401E-2</v>
      </c>
      <c r="F714">
        <v>0.50272756391269702</v>
      </c>
      <c r="G714">
        <v>-0.37175311465963501</v>
      </c>
      <c r="H714">
        <v>0.15629117170828599</v>
      </c>
      <c r="I714">
        <v>6.2380323574190601</v>
      </c>
      <c r="J714">
        <v>9.2671061414091899E-2</v>
      </c>
      <c r="K714">
        <v>2.1223592631685099E-3</v>
      </c>
      <c r="L714">
        <v>5.8944966621703801E-2</v>
      </c>
      <c r="M714">
        <v>5.5557825870529796E-3</v>
      </c>
      <c r="N714">
        <v>5.8944966621703801E-2</v>
      </c>
      <c r="O714">
        <v>636.07885087041996</v>
      </c>
      <c r="P714">
        <v>650.17282483151405</v>
      </c>
      <c r="Q714">
        <v>799.37413388617597</v>
      </c>
      <c r="R714">
        <v>694.58361918512105</v>
      </c>
      <c r="S714">
        <v>385.92693306289101</v>
      </c>
      <c r="T714">
        <v>392.18893629036597</v>
      </c>
      <c r="U714">
        <v>411.49340151576303</v>
      </c>
      <c r="V714">
        <v>582.20865444838103</v>
      </c>
      <c r="W714">
        <v>323.80408391456598</v>
      </c>
      <c r="X714">
        <v>453.17675297856198</v>
      </c>
    </row>
    <row r="715" spans="1:24">
      <c r="A715" t="s">
        <v>2108</v>
      </c>
      <c r="B715" t="s">
        <v>2109</v>
      </c>
      <c r="C715" t="s">
        <v>2110</v>
      </c>
      <c r="D715" t="s">
        <v>27</v>
      </c>
      <c r="E715">
        <v>1.7622958737467199E-2</v>
      </c>
      <c r="F715">
        <v>0.50272756391269702</v>
      </c>
      <c r="G715">
        <v>0.20122413844213199</v>
      </c>
      <c r="H715">
        <v>8.4781418619011603E-2</v>
      </c>
      <c r="I715">
        <v>5.0975608273684703</v>
      </c>
      <c r="J715">
        <v>2.2823354775062001E-2</v>
      </c>
      <c r="K715">
        <v>6.1102337651986098E-3</v>
      </c>
      <c r="L715">
        <v>6.9125547655654101E-3</v>
      </c>
      <c r="M715">
        <v>1.18594885924316E-2</v>
      </c>
      <c r="N715">
        <v>1.18594885924316E-2</v>
      </c>
      <c r="O715">
        <v>123.213949589138</v>
      </c>
      <c r="P715">
        <v>144.38388402687701</v>
      </c>
      <c r="Q715">
        <v>171.43440371333401</v>
      </c>
      <c r="R715">
        <v>145.901849466714</v>
      </c>
      <c r="S715">
        <v>156.676733239237</v>
      </c>
      <c r="T715">
        <v>196.84735448499299</v>
      </c>
      <c r="U715">
        <v>205.61246712849399</v>
      </c>
      <c r="V715">
        <v>162.39928614900799</v>
      </c>
      <c r="W715">
        <v>177.993617425162</v>
      </c>
      <c r="X715">
        <v>163.48781594796199</v>
      </c>
    </row>
    <row r="716" spans="1:24">
      <c r="A716" t="s">
        <v>2111</v>
      </c>
      <c r="B716" t="s">
        <v>2112</v>
      </c>
      <c r="C716" t="s">
        <v>2113</v>
      </c>
      <c r="D716" t="s">
        <v>27</v>
      </c>
      <c r="E716">
        <v>1.7424659009121001E-2</v>
      </c>
      <c r="F716">
        <v>0.50272756391269702</v>
      </c>
      <c r="G716">
        <v>0.27165321034587397</v>
      </c>
      <c r="H716">
        <v>0.11425414336067</v>
      </c>
      <c r="I716">
        <v>4.4040998842023598</v>
      </c>
      <c r="J716">
        <v>4.1873858980395001E-2</v>
      </c>
      <c r="K716">
        <v>1.3230128908234801E-2</v>
      </c>
      <c r="L716">
        <v>1.08168791037034E-2</v>
      </c>
      <c r="M716">
        <v>1.94048942794664E-2</v>
      </c>
      <c r="N716">
        <v>1.94048942794664E-2</v>
      </c>
      <c r="O716">
        <v>49.770674470575898</v>
      </c>
      <c r="P716">
        <v>75.494841321243101</v>
      </c>
      <c r="Q716">
        <v>75.431137633867095</v>
      </c>
      <c r="R716">
        <v>80.629969442131298</v>
      </c>
      <c r="S716">
        <v>78.338366619618498</v>
      </c>
      <c r="T716">
        <v>96.759446460411098</v>
      </c>
      <c r="U716">
        <v>83.143839166713505</v>
      </c>
      <c r="V716">
        <v>94.327729080561298</v>
      </c>
      <c r="W716">
        <v>87.234495668767707</v>
      </c>
      <c r="X716">
        <v>106.12367000130899</v>
      </c>
    </row>
    <row r="717" spans="1:24">
      <c r="A717" t="s">
        <v>2114</v>
      </c>
      <c r="B717" t="s">
        <v>2115</v>
      </c>
      <c r="C717" t="s">
        <v>2116</v>
      </c>
      <c r="D717" t="s">
        <v>27</v>
      </c>
      <c r="E717">
        <v>1.7476419395639001E-2</v>
      </c>
      <c r="F717">
        <v>0.50272756391269702</v>
      </c>
      <c r="G717">
        <v>-0.40889280863869798</v>
      </c>
      <c r="H717">
        <v>0.17205467478079101</v>
      </c>
      <c r="I717">
        <v>3.5218413514631099</v>
      </c>
      <c r="J717">
        <v>8.1468081552759405E-2</v>
      </c>
      <c r="K717">
        <v>3.18635769636509E-2</v>
      </c>
      <c r="L717">
        <v>7.5400994843150097E-3</v>
      </c>
      <c r="M717">
        <v>4.21434508211588E-2</v>
      </c>
      <c r="N717">
        <v>4.21434508211588E-2</v>
      </c>
      <c r="O717">
        <v>44.230648570459699</v>
      </c>
      <c r="P717">
        <v>55.6774454744168</v>
      </c>
      <c r="Q717">
        <v>36.246131070819303</v>
      </c>
      <c r="R717">
        <v>38.395223543872</v>
      </c>
      <c r="S717">
        <v>33.876050430105302</v>
      </c>
      <c r="T717">
        <v>30.474276635752101</v>
      </c>
      <c r="U717">
        <v>21.3477424887508</v>
      </c>
      <c r="V717">
        <v>22.3663687510609</v>
      </c>
      <c r="W717">
        <v>29.0781652229226</v>
      </c>
      <c r="X717">
        <v>34.418487567992102</v>
      </c>
    </row>
    <row r="718" spans="1:24">
      <c r="A718" t="s">
        <v>2117</v>
      </c>
      <c r="B718" t="s">
        <v>2118</v>
      </c>
      <c r="C718" t="s">
        <v>2119</v>
      </c>
      <c r="D718" t="s">
        <v>27</v>
      </c>
      <c r="E718">
        <v>1.7415963892202801E-2</v>
      </c>
      <c r="F718">
        <v>0.50272756391269702</v>
      </c>
      <c r="G718">
        <v>9.0766903690011697E-2</v>
      </c>
      <c r="H718">
        <v>3.8172536286679902E-2</v>
      </c>
      <c r="I718">
        <v>7.3327255574410604</v>
      </c>
      <c r="J718">
        <v>3.7276719416103402E-3</v>
      </c>
      <c r="K718">
        <v>6.4012475227586698E-4</v>
      </c>
      <c r="L718">
        <v>9.7893405532580805E-4</v>
      </c>
      <c r="M718">
        <v>3.0027315641188699E-3</v>
      </c>
      <c r="N718">
        <v>3.0027315641188699E-3</v>
      </c>
      <c r="O718">
        <v>1503.8420513956301</v>
      </c>
      <c r="P718">
        <v>1434.1798103917899</v>
      </c>
      <c r="Q718">
        <v>1442.2171233348799</v>
      </c>
      <c r="R718">
        <v>1480.7757880086699</v>
      </c>
      <c r="S718">
        <v>1446.0839027351201</v>
      </c>
      <c r="T718">
        <v>1593.7223051400099</v>
      </c>
      <c r="U718">
        <v>1495.4655396067001</v>
      </c>
      <c r="V718">
        <v>1654.1388367632501</v>
      </c>
      <c r="W718">
        <v>1713.8120742777801</v>
      </c>
      <c r="X718">
        <v>1552.2322734137599</v>
      </c>
    </row>
    <row r="719" spans="1:24">
      <c r="A719" t="s">
        <v>2120</v>
      </c>
      <c r="B719" t="s">
        <v>2121</v>
      </c>
      <c r="C719" t="s">
        <v>2122</v>
      </c>
      <c r="D719" t="s">
        <v>27</v>
      </c>
      <c r="E719">
        <v>1.7312625072242901E-2</v>
      </c>
      <c r="F719">
        <v>0.50272756391269702</v>
      </c>
      <c r="G719">
        <v>9.2204026264092603E-2</v>
      </c>
      <c r="H719">
        <v>3.8741183009168102E-2</v>
      </c>
      <c r="I719">
        <v>7.2842952659145501</v>
      </c>
      <c r="J719">
        <v>4.9632441230078803E-3</v>
      </c>
      <c r="K719">
        <v>6.8003921262961705E-4</v>
      </c>
      <c r="L719">
        <v>2.2468659072200298E-3</v>
      </c>
      <c r="M719">
        <v>3.0721589397450298E-3</v>
      </c>
      <c r="N719">
        <v>3.0721589397450298E-3</v>
      </c>
      <c r="O719">
        <v>1478.56739506965</v>
      </c>
      <c r="P719">
        <v>1427.7961864880101</v>
      </c>
      <c r="Q719">
        <v>1370.4956045425999</v>
      </c>
      <c r="R719">
        <v>1396.3062962121501</v>
      </c>
      <c r="S719">
        <v>1289.40716949588</v>
      </c>
      <c r="T719">
        <v>1662.9071493941501</v>
      </c>
      <c r="U719">
        <v>1452.7700546292001</v>
      </c>
      <c r="V719">
        <v>1570.5037919418201</v>
      </c>
      <c r="W719">
        <v>1462.7198263652001</v>
      </c>
      <c r="X719">
        <v>1488.5995873156601</v>
      </c>
    </row>
    <row r="720" spans="1:24">
      <c r="A720" t="s">
        <v>2123</v>
      </c>
      <c r="B720" t="s">
        <v>2124</v>
      </c>
      <c r="C720" t="s">
        <v>2125</v>
      </c>
      <c r="D720" t="s">
        <v>27</v>
      </c>
      <c r="E720">
        <v>1.7589784681352302E-2</v>
      </c>
      <c r="F720">
        <v>0.50272756391269702</v>
      </c>
      <c r="G720">
        <v>9.4576519114578803E-2</v>
      </c>
      <c r="H720">
        <v>3.98360836816243E-2</v>
      </c>
      <c r="I720">
        <v>8.73403364624731</v>
      </c>
      <c r="J720">
        <v>6.0111184645959097E-3</v>
      </c>
      <c r="K720">
        <v>1.8575757275982E-4</v>
      </c>
      <c r="L720">
        <v>3.7815263349636101E-3</v>
      </c>
      <c r="M720">
        <v>1.9821973080227698E-3</v>
      </c>
      <c r="N720">
        <v>3.7815263349636101E-3</v>
      </c>
      <c r="O720">
        <v>6104.8826133599796</v>
      </c>
      <c r="P720">
        <v>5747.9875459539899</v>
      </c>
      <c r="Q720">
        <v>5538.1093117525297</v>
      </c>
      <c r="R720">
        <v>6607.8179701404097</v>
      </c>
      <c r="S720">
        <v>5678.4728469199399</v>
      </c>
      <c r="T720">
        <v>6357.5930094964897</v>
      </c>
      <c r="U720">
        <v>6117.8135711183104</v>
      </c>
      <c r="V720">
        <v>6997.7560666362797</v>
      </c>
      <c r="W720">
        <v>6356.6631483463498</v>
      </c>
      <c r="X720">
        <v>6763.2328071104403</v>
      </c>
    </row>
    <row r="721" spans="1:24">
      <c r="A721" t="s">
        <v>2126</v>
      </c>
      <c r="B721" t="s">
        <v>2127</v>
      </c>
      <c r="C721" t="s">
        <v>2128</v>
      </c>
      <c r="D721" t="s">
        <v>27</v>
      </c>
      <c r="E721">
        <v>1.7634998871651601E-2</v>
      </c>
      <c r="F721">
        <v>0.50272756391269702</v>
      </c>
      <c r="G721">
        <v>1.40646431175141</v>
      </c>
      <c r="H721">
        <v>0.592646161407128</v>
      </c>
      <c r="I721">
        <v>1.7543558071540799</v>
      </c>
      <c r="J721">
        <v>1.32999378924311</v>
      </c>
      <c r="K721">
        <v>0.28382560911223198</v>
      </c>
      <c r="L721">
        <v>0.59424807246427602</v>
      </c>
      <c r="M721">
        <v>0.42156617370319999</v>
      </c>
      <c r="N721">
        <v>0.59424807246427602</v>
      </c>
      <c r="O721">
        <v>1.43443097686566</v>
      </c>
      <c r="P721">
        <v>7.2218949530513603</v>
      </c>
      <c r="Q721">
        <v>11.999925197536699</v>
      </c>
      <c r="R721">
        <v>0</v>
      </c>
      <c r="S721">
        <v>1.55272826285546</v>
      </c>
      <c r="T721">
        <v>8.2027153017200796</v>
      </c>
      <c r="U721">
        <v>6.8640497709178199</v>
      </c>
      <c r="V721">
        <v>11.755306487376201</v>
      </c>
      <c r="W721">
        <v>15.1327151372447</v>
      </c>
      <c r="X721">
        <v>17.178864749190002</v>
      </c>
    </row>
    <row r="722" spans="1:24">
      <c r="A722" t="s">
        <v>2129</v>
      </c>
      <c r="B722" t="s">
        <v>2130</v>
      </c>
      <c r="C722" t="s">
        <v>2131</v>
      </c>
      <c r="D722" t="s">
        <v>27</v>
      </c>
      <c r="E722">
        <v>1.7692515916486299E-2</v>
      </c>
      <c r="F722">
        <v>0.50272756391269702</v>
      </c>
      <c r="G722">
        <v>-0.38772410832961601</v>
      </c>
      <c r="H722">
        <v>0.16345934225098299</v>
      </c>
      <c r="I722">
        <v>4.3510847666995902</v>
      </c>
      <c r="J722">
        <v>0.101133787981386</v>
      </c>
      <c r="K722">
        <v>2.4859844863703701E-2</v>
      </c>
      <c r="L722">
        <v>4.1937546559106503E-2</v>
      </c>
      <c r="M722">
        <v>2.0270372080760601E-2</v>
      </c>
      <c r="N722">
        <v>4.1937546559106503E-2</v>
      </c>
      <c r="O722">
        <v>58.9849535540095</v>
      </c>
      <c r="P722">
        <v>108.859015653996</v>
      </c>
      <c r="Q722">
        <v>115.315208826671</v>
      </c>
      <c r="R722">
        <v>110.280041089637</v>
      </c>
      <c r="S722">
        <v>88.162054047516705</v>
      </c>
      <c r="T722">
        <v>55.408316429847801</v>
      </c>
      <c r="U722">
        <v>68.787496295706404</v>
      </c>
      <c r="V722">
        <v>83.3170892245396</v>
      </c>
      <c r="W722">
        <v>71.604454534261393</v>
      </c>
      <c r="X722">
        <v>44.9850280725774</v>
      </c>
    </row>
    <row r="723" spans="1:24">
      <c r="A723" t="s">
        <v>2132</v>
      </c>
      <c r="B723" t="s">
        <v>2133</v>
      </c>
      <c r="C723" t="s">
        <v>2134</v>
      </c>
      <c r="D723" t="s">
        <v>27</v>
      </c>
      <c r="E723">
        <v>1.77539716955008E-2</v>
      </c>
      <c r="F723">
        <v>0.503775094356958</v>
      </c>
      <c r="G723">
        <v>-0.112928792064352</v>
      </c>
      <c r="H723">
        <v>4.7635015903002398E-2</v>
      </c>
      <c r="I723">
        <v>6.7097595789190301</v>
      </c>
      <c r="J723">
        <v>5.5282850773836698E-3</v>
      </c>
      <c r="K723">
        <v>1.5052256547522401E-3</v>
      </c>
      <c r="L723">
        <v>7.2881003320633198E-4</v>
      </c>
      <c r="M723">
        <v>4.1675111954459802E-3</v>
      </c>
      <c r="N723">
        <v>4.1675111954459802E-3</v>
      </c>
      <c r="O723">
        <v>867.94878985126797</v>
      </c>
      <c r="P723">
        <v>821.23054897560803</v>
      </c>
      <c r="Q723">
        <v>909.72969290985498</v>
      </c>
      <c r="R723">
        <v>839.39923213014799</v>
      </c>
      <c r="S723">
        <v>902.76846471912404</v>
      </c>
      <c r="T723">
        <v>764.98400719589597</v>
      </c>
      <c r="U723">
        <v>826.57217768219596</v>
      </c>
      <c r="V723">
        <v>788.47242293662703</v>
      </c>
      <c r="W723">
        <v>777.55682887637204</v>
      </c>
      <c r="X723">
        <v>720.43190609940098</v>
      </c>
    </row>
    <row r="724" spans="1:24">
      <c r="A724" t="s">
        <v>2135</v>
      </c>
      <c r="B724" t="s">
        <v>2136</v>
      </c>
      <c r="C724" t="s">
        <v>2137</v>
      </c>
      <c r="D724" t="s">
        <v>27</v>
      </c>
      <c r="E724">
        <v>1.7780396383227599E-2</v>
      </c>
      <c r="F724">
        <v>0.50382708257701803</v>
      </c>
      <c r="G724">
        <v>0.110044227049787</v>
      </c>
      <c r="H724">
        <v>4.64290318961997E-2</v>
      </c>
      <c r="I724">
        <v>6.9062389197507601</v>
      </c>
      <c r="J724">
        <v>8.1541588693144103E-3</v>
      </c>
      <c r="K724">
        <v>9.5722860255947103E-4</v>
      </c>
      <c r="L724">
        <v>4.4319089044863504E-3</v>
      </c>
      <c r="M724">
        <v>3.7306401075971299E-3</v>
      </c>
      <c r="N724">
        <v>4.4319089044863504E-3</v>
      </c>
      <c r="O724">
        <v>1064.69489773178</v>
      </c>
      <c r="P724">
        <v>1005.96876060556</v>
      </c>
      <c r="Q724">
        <v>912.03102775493903</v>
      </c>
      <c r="R724">
        <v>861.33284816752996</v>
      </c>
      <c r="S724">
        <v>893.48083009402706</v>
      </c>
      <c r="T724">
        <v>1161.3170285516301</v>
      </c>
      <c r="U724">
        <v>1020.19737788346</v>
      </c>
      <c r="V724">
        <v>1045.3846264082799</v>
      </c>
      <c r="W724">
        <v>1021.26040888992</v>
      </c>
      <c r="X724">
        <v>1030.6424888415399</v>
      </c>
    </row>
    <row r="725" spans="1:24">
      <c r="A725" t="s">
        <v>2138</v>
      </c>
      <c r="B725" t="s">
        <v>2139</v>
      </c>
      <c r="C725" t="s">
        <v>2140</v>
      </c>
      <c r="D725" t="s">
        <v>27</v>
      </c>
      <c r="E725">
        <v>1.7846525682069E-2</v>
      </c>
      <c r="F725">
        <v>0.50500244702838004</v>
      </c>
      <c r="G725">
        <v>0.19764231621183401</v>
      </c>
      <c r="H725">
        <v>8.3436084435985006E-2</v>
      </c>
      <c r="I725">
        <v>5.1492849474524904</v>
      </c>
      <c r="J725">
        <v>2.0168840407394601E-2</v>
      </c>
      <c r="K725">
        <v>5.9499230271860097E-3</v>
      </c>
      <c r="L725">
        <v>4.53299581938949E-3</v>
      </c>
      <c r="M725">
        <v>1.1454027437836E-2</v>
      </c>
      <c r="N725">
        <v>1.1454027437836E-2</v>
      </c>
      <c r="O725">
        <v>135.85127775212601</v>
      </c>
      <c r="P725">
        <v>167.97602193976601</v>
      </c>
      <c r="Q725">
        <v>183.18990568224899</v>
      </c>
      <c r="R725">
        <v>147.18169025150999</v>
      </c>
      <c r="S725">
        <v>148.207720631711</v>
      </c>
      <c r="T725">
        <v>169.667594242295</v>
      </c>
      <c r="U725">
        <v>193.25324779290199</v>
      </c>
      <c r="V725">
        <v>194.49016305270399</v>
      </c>
      <c r="W725">
        <v>181.51824351278901</v>
      </c>
      <c r="X725">
        <v>212.24734000261799</v>
      </c>
    </row>
    <row r="726" spans="1:24">
      <c r="A726" t="s">
        <v>2141</v>
      </c>
      <c r="B726" t="s">
        <v>2142</v>
      </c>
      <c r="C726" t="s">
        <v>2143</v>
      </c>
      <c r="D726" t="s">
        <v>203</v>
      </c>
      <c r="E726">
        <v>1.78910077113263E-2</v>
      </c>
      <c r="F726">
        <v>0.50556286204405798</v>
      </c>
      <c r="G726">
        <v>-0.21976374946187899</v>
      </c>
      <c r="H726">
        <v>9.2810883954819803E-2</v>
      </c>
      <c r="I726">
        <v>4.86340630019515</v>
      </c>
      <c r="J726">
        <v>2.9783788667014699E-2</v>
      </c>
      <c r="K726">
        <v>7.6775593554313697E-3</v>
      </c>
      <c r="L726">
        <v>1.0736669901977899E-2</v>
      </c>
      <c r="M726">
        <v>1.38570910957562E-2</v>
      </c>
      <c r="N726">
        <v>1.38570910957562E-2</v>
      </c>
      <c r="O726">
        <v>156.91349135710701</v>
      </c>
      <c r="P726">
        <v>178.35656262143701</v>
      </c>
      <c r="Q726">
        <v>140.086398462896</v>
      </c>
      <c r="R726">
        <v>134.38328240355199</v>
      </c>
      <c r="S726">
        <v>117.507549929428</v>
      </c>
      <c r="T726">
        <v>108.719040970791</v>
      </c>
      <c r="U726">
        <v>119.097931779346</v>
      </c>
      <c r="V726">
        <v>138.08801576741999</v>
      </c>
      <c r="W726">
        <v>109.263408716436</v>
      </c>
      <c r="X726">
        <v>105.167600902198</v>
      </c>
    </row>
    <row r="727" spans="1:24">
      <c r="A727" t="s">
        <v>2144</v>
      </c>
      <c r="B727" t="s">
        <v>2145</v>
      </c>
      <c r="C727" t="s">
        <v>2146</v>
      </c>
      <c r="D727" t="s">
        <v>27</v>
      </c>
      <c r="E727">
        <v>1.80258621076268E-2</v>
      </c>
      <c r="F727">
        <v>0.50867195178918601</v>
      </c>
      <c r="G727">
        <v>0.16716346874718899</v>
      </c>
      <c r="H727">
        <v>7.0679643864865097E-2</v>
      </c>
      <c r="I727">
        <v>6.4305654306161202</v>
      </c>
      <c r="J727">
        <v>1.88634782606961E-2</v>
      </c>
      <c r="K727">
        <v>1.5745816590429099E-3</v>
      </c>
      <c r="L727">
        <v>1.0914448483117499E-2</v>
      </c>
      <c r="M727">
        <v>4.92944785806436E-3</v>
      </c>
      <c r="N727">
        <v>1.0914448483117499E-2</v>
      </c>
      <c r="O727">
        <v>641.34440427166498</v>
      </c>
      <c r="P727">
        <v>654.91774846178396</v>
      </c>
      <c r="Q727">
        <v>474.13857941287898</v>
      </c>
      <c r="R727">
        <v>508.096791563907</v>
      </c>
      <c r="S727">
        <v>596.00676225466498</v>
      </c>
      <c r="T727">
        <v>653.13787492301003</v>
      </c>
      <c r="U727">
        <v>617.96096677962805</v>
      </c>
      <c r="V727">
        <v>670.99106253182799</v>
      </c>
      <c r="W727">
        <v>737.528008835945</v>
      </c>
      <c r="X727">
        <v>696.97437325183898</v>
      </c>
    </row>
    <row r="728" spans="1:24">
      <c r="A728" t="s">
        <v>2147</v>
      </c>
      <c r="B728" t="s">
        <v>2148</v>
      </c>
      <c r="C728" t="s">
        <v>2149</v>
      </c>
      <c r="D728" t="s">
        <v>27</v>
      </c>
      <c r="E728">
        <v>1.80756045568678E-2</v>
      </c>
      <c r="F728">
        <v>0.50937401727173304</v>
      </c>
      <c r="G728">
        <v>-0.13082443587959</v>
      </c>
      <c r="H728">
        <v>5.5338746899293897E-2</v>
      </c>
      <c r="I728">
        <v>6.3539532459694099</v>
      </c>
      <c r="J728">
        <v>1.15594578584126E-2</v>
      </c>
      <c r="K728">
        <v>1.6111947149934E-3</v>
      </c>
      <c r="L728">
        <v>6.0447475559668703E-3</v>
      </c>
      <c r="M728">
        <v>5.1672721195514396E-3</v>
      </c>
      <c r="N728">
        <v>6.0447475559668703E-3</v>
      </c>
      <c r="O728">
        <v>714.009041208849</v>
      </c>
      <c r="P728">
        <v>597.35293195433599</v>
      </c>
      <c r="Q728">
        <v>589.73434877387001</v>
      </c>
      <c r="R728">
        <v>570.80899001889804</v>
      </c>
      <c r="S728">
        <v>603.41714828625004</v>
      </c>
      <c r="T728">
        <v>543.59520485395501</v>
      </c>
      <c r="U728">
        <v>526.95216985390095</v>
      </c>
      <c r="V728">
        <v>481.36315355544201</v>
      </c>
      <c r="W728">
        <v>614.166095769001</v>
      </c>
      <c r="X728">
        <v>531.57441910565501</v>
      </c>
    </row>
    <row r="729" spans="1:24">
      <c r="A729" t="s">
        <v>2150</v>
      </c>
      <c r="B729" t="s">
        <v>2151</v>
      </c>
      <c r="C729" t="s">
        <v>2152</v>
      </c>
      <c r="D729" t="s">
        <v>27</v>
      </c>
      <c r="E729">
        <v>1.8268831472413299E-2</v>
      </c>
      <c r="F729">
        <v>0.51411201974633303</v>
      </c>
      <c r="G729">
        <v>0.40577369461125401</v>
      </c>
      <c r="H729">
        <v>0.17192897865876799</v>
      </c>
      <c r="I729">
        <v>7.3475719074554204</v>
      </c>
      <c r="J729">
        <v>0.111424689127679</v>
      </c>
      <c r="K729">
        <v>6.1403410124150201E-4</v>
      </c>
      <c r="L729">
        <v>7.3284900155376601E-2</v>
      </c>
      <c r="M729">
        <v>2.9820887600123598E-3</v>
      </c>
      <c r="N729">
        <v>7.3284900155376601E-2</v>
      </c>
      <c r="O729">
        <v>1000.4551462365901</v>
      </c>
      <c r="P729">
        <v>1418.35933132286</v>
      </c>
      <c r="Q729">
        <v>1370.4956045425999</v>
      </c>
      <c r="R729">
        <v>1491.0145142870299</v>
      </c>
      <c r="S729">
        <v>1125.32005022506</v>
      </c>
      <c r="T729">
        <v>2214.7386452307401</v>
      </c>
      <c r="U729">
        <v>1106.71191323261</v>
      </c>
      <c r="V729">
        <v>1717.3481397553701</v>
      </c>
      <c r="W729">
        <v>2744.8025657395101</v>
      </c>
      <c r="X729">
        <v>2149.2433348012801</v>
      </c>
    </row>
    <row r="730" spans="1:24">
      <c r="A730" t="s">
        <v>2153</v>
      </c>
      <c r="B730" t="s">
        <v>2154</v>
      </c>
      <c r="C730" t="s">
        <v>2155</v>
      </c>
      <c r="D730" t="s">
        <v>27</v>
      </c>
      <c r="E730">
        <v>1.83962403630504E-2</v>
      </c>
      <c r="F730">
        <v>0.51416613413071499</v>
      </c>
      <c r="G730">
        <v>-0.16577444954543799</v>
      </c>
      <c r="H730">
        <v>7.0316566869340194E-2</v>
      </c>
      <c r="I730">
        <v>6.3351316703483196</v>
      </c>
      <c r="J730">
        <v>1.86212568701156E-2</v>
      </c>
      <c r="K730">
        <v>4.4538104231310501E-3</v>
      </c>
      <c r="L730">
        <v>7.9072385175949205E-3</v>
      </c>
      <c r="M730">
        <v>5.2278620108725301E-3</v>
      </c>
      <c r="N730">
        <v>7.9072385175949205E-3</v>
      </c>
      <c r="O730">
        <v>573.95859318960197</v>
      </c>
      <c r="P730">
        <v>649.64439907469898</v>
      </c>
      <c r="Q730">
        <v>593.43226157442098</v>
      </c>
      <c r="R730">
        <v>522.65639304232002</v>
      </c>
      <c r="S730">
        <v>744.08442179713802</v>
      </c>
      <c r="T730">
        <v>459.44148901346301</v>
      </c>
      <c r="U730">
        <v>572.020463861027</v>
      </c>
      <c r="V730">
        <v>544.73863702261201</v>
      </c>
      <c r="W730">
        <v>505.71384873898302</v>
      </c>
      <c r="X730">
        <v>518.49367378880095</v>
      </c>
    </row>
    <row r="731" spans="1:24">
      <c r="A731" t="s">
        <v>2156</v>
      </c>
      <c r="B731" t="s">
        <v>2157</v>
      </c>
      <c r="C731" t="s">
        <v>2158</v>
      </c>
      <c r="D731" t="s">
        <v>27</v>
      </c>
      <c r="E731">
        <v>1.8335304528856799E-2</v>
      </c>
      <c r="F731">
        <v>0.51416613413071499</v>
      </c>
      <c r="G731">
        <v>9.6536472905912302E-2</v>
      </c>
      <c r="H731">
        <v>4.0926506141068499E-2</v>
      </c>
      <c r="I731">
        <v>7.1136815751315998</v>
      </c>
      <c r="J731">
        <v>5.4774680666532299E-3</v>
      </c>
      <c r="K731">
        <v>8.4443625254130195E-4</v>
      </c>
      <c r="L731">
        <v>2.4054370095954801E-3</v>
      </c>
      <c r="M731">
        <v>3.3430110097459999E-3</v>
      </c>
      <c r="N731">
        <v>3.3430110097459999E-3</v>
      </c>
      <c r="O731">
        <v>1126.08110989998</v>
      </c>
      <c r="P731">
        <v>1119.90191294384</v>
      </c>
      <c r="Q731">
        <v>1257.99911266921</v>
      </c>
      <c r="R731">
        <v>1234.7908956193</v>
      </c>
      <c r="S731">
        <v>1120.46400162604</v>
      </c>
      <c r="T731">
        <v>1322.2425945085899</v>
      </c>
      <c r="U731">
        <v>1174.97706108532</v>
      </c>
      <c r="V731">
        <v>1272.13526672279</v>
      </c>
      <c r="W731">
        <v>1343.62163047183</v>
      </c>
      <c r="X731">
        <v>1339.6221727637001</v>
      </c>
    </row>
    <row r="732" spans="1:24">
      <c r="A732" t="s">
        <v>2159</v>
      </c>
      <c r="B732" t="s">
        <v>2160</v>
      </c>
      <c r="C732" t="s">
        <v>2161</v>
      </c>
      <c r="D732" t="s">
        <v>27</v>
      </c>
      <c r="E732">
        <v>1.83746620121726E-2</v>
      </c>
      <c r="F732">
        <v>0.51416613413071499</v>
      </c>
      <c r="G732">
        <v>-0.191391363743805</v>
      </c>
      <c r="H732">
        <v>8.1167494849668606E-2</v>
      </c>
      <c r="I732">
        <v>5.7343616935964397</v>
      </c>
      <c r="J732">
        <v>2.48155421880784E-2</v>
      </c>
      <c r="K732">
        <v>4.8184179455028203E-3</v>
      </c>
      <c r="L732">
        <v>1.1651987604924601E-2</v>
      </c>
      <c r="M732">
        <v>7.70852503077728E-3</v>
      </c>
      <c r="N732">
        <v>1.1651987604924601E-2</v>
      </c>
      <c r="O732">
        <v>429.92549247719103</v>
      </c>
      <c r="P732">
        <v>312.67315930472398</v>
      </c>
      <c r="Q732">
        <v>304.67050279743501</v>
      </c>
      <c r="R732">
        <v>359.49398783804099</v>
      </c>
      <c r="S732">
        <v>308.02361909303602</v>
      </c>
      <c r="T732">
        <v>266.16340182072798</v>
      </c>
      <c r="U732">
        <v>324.96118335254403</v>
      </c>
      <c r="V732">
        <v>252.92325443486499</v>
      </c>
      <c r="W732">
        <v>262.69529915291798</v>
      </c>
      <c r="X732">
        <v>302.624098730443</v>
      </c>
    </row>
    <row r="733" spans="1:24">
      <c r="A733" t="s">
        <v>2162</v>
      </c>
      <c r="B733" t="s">
        <v>2163</v>
      </c>
      <c r="C733" t="s">
        <v>2164</v>
      </c>
      <c r="D733" t="s">
        <v>27</v>
      </c>
      <c r="E733">
        <v>1.8388434790280999E-2</v>
      </c>
      <c r="F733">
        <v>0.51416613413071499</v>
      </c>
      <c r="G733">
        <v>-0.33254901716509799</v>
      </c>
      <c r="H733">
        <v>0.141047927223135</v>
      </c>
      <c r="I733">
        <v>5.1538208569193404</v>
      </c>
      <c r="J733">
        <v>7.4929164169170406E-2</v>
      </c>
      <c r="K733">
        <v>2.7122679456533402E-2</v>
      </c>
      <c r="L733">
        <v>2.2613614978323201E-2</v>
      </c>
      <c r="M733">
        <v>1.1418898195741E-2</v>
      </c>
      <c r="N733">
        <v>2.2613614978323201E-2</v>
      </c>
      <c r="O733">
        <v>208.90397449363101</v>
      </c>
      <c r="P733">
        <v>211.84033169537699</v>
      </c>
      <c r="Q733">
        <v>259.09182518054803</v>
      </c>
      <c r="R733">
        <v>164.30648684538701</v>
      </c>
      <c r="S733">
        <v>187.067494308503</v>
      </c>
      <c r="T733">
        <v>142.517334264732</v>
      </c>
      <c r="U733">
        <v>191.60312793076</v>
      </c>
      <c r="V733">
        <v>162.22045388008499</v>
      </c>
      <c r="W733">
        <v>159.61389920767201</v>
      </c>
      <c r="X733">
        <v>94.020278049811395</v>
      </c>
    </row>
    <row r="734" spans="1:24">
      <c r="A734" t="s">
        <v>2165</v>
      </c>
      <c r="B734" t="s">
        <v>2166</v>
      </c>
      <c r="C734" t="s">
        <v>2167</v>
      </c>
      <c r="D734" t="s">
        <v>27</v>
      </c>
      <c r="E734">
        <v>1.8356086036160901E-2</v>
      </c>
      <c r="F734">
        <v>0.51416613413071499</v>
      </c>
      <c r="G734">
        <v>-0.109076546021166</v>
      </c>
      <c r="H734">
        <v>4.6251096828597398E-2</v>
      </c>
      <c r="I734">
        <v>6.7808536267305204</v>
      </c>
      <c r="J734">
        <v>8.0586123763038402E-3</v>
      </c>
      <c r="K734">
        <v>1.0732160753904E-3</v>
      </c>
      <c r="L734">
        <v>4.2746938192303298E-3</v>
      </c>
      <c r="M734">
        <v>4.0000423701982597E-3</v>
      </c>
      <c r="N734">
        <v>4.2746938192303298E-3</v>
      </c>
      <c r="O734">
        <v>881.45363936844603</v>
      </c>
      <c r="P734">
        <v>891.78281310718398</v>
      </c>
      <c r="Q734">
        <v>926.72540521608198</v>
      </c>
      <c r="R734">
        <v>1092.9840302155601</v>
      </c>
      <c r="S734">
        <v>872.30829857521098</v>
      </c>
      <c r="T734">
        <v>781.62401425212704</v>
      </c>
      <c r="U734">
        <v>829.19126087884604</v>
      </c>
      <c r="V734">
        <v>883.95779107453802</v>
      </c>
      <c r="W734">
        <v>827.40597407043299</v>
      </c>
      <c r="X734">
        <v>848.98936001047105</v>
      </c>
    </row>
    <row r="735" spans="1:24">
      <c r="A735" t="s">
        <v>2168</v>
      </c>
      <c r="B735" t="s">
        <v>2169</v>
      </c>
      <c r="C735" t="s">
        <v>2170</v>
      </c>
      <c r="D735" t="s">
        <v>27</v>
      </c>
      <c r="E735">
        <v>1.8468293000915102E-2</v>
      </c>
      <c r="F735">
        <v>0.51494073132136697</v>
      </c>
      <c r="G735">
        <v>-0.74328046558848704</v>
      </c>
      <c r="H735">
        <v>0.31547161476263902</v>
      </c>
      <c r="I735">
        <v>2.5523397736866098</v>
      </c>
      <c r="J735">
        <v>0.24619956449306299</v>
      </c>
      <c r="K735">
        <v>0.106874541683151</v>
      </c>
      <c r="L735">
        <v>-2.54560991765383E-3</v>
      </c>
      <c r="M735">
        <v>0.14193130761921699</v>
      </c>
      <c r="N735">
        <v>0.14193130761921699</v>
      </c>
      <c r="O735">
        <v>13.6904388432375</v>
      </c>
      <c r="P735">
        <v>23.5921379128885</v>
      </c>
      <c r="Q735">
        <v>28.409129758209701</v>
      </c>
      <c r="R735">
        <v>15.358089417548801</v>
      </c>
      <c r="S735">
        <v>13.762145487230301</v>
      </c>
      <c r="T735">
        <v>11.530807375689999</v>
      </c>
      <c r="U735">
        <v>5.6178269707238897</v>
      </c>
      <c r="V735">
        <v>8.7520573373716708</v>
      </c>
      <c r="W735">
        <v>6.1680956533472102</v>
      </c>
      <c r="X735">
        <v>11.4728291893307</v>
      </c>
    </row>
    <row r="736" spans="1:24">
      <c r="A736" t="s">
        <v>2171</v>
      </c>
      <c r="B736" t="s">
        <v>2172</v>
      </c>
      <c r="C736" t="s">
        <v>2173</v>
      </c>
      <c r="D736" t="s">
        <v>27</v>
      </c>
      <c r="E736">
        <v>1.8474224509259798E-2</v>
      </c>
      <c r="F736">
        <v>0.51494073132136697</v>
      </c>
      <c r="G736">
        <v>2.5862142334131999</v>
      </c>
      <c r="H736">
        <v>1.0977262644730801</v>
      </c>
      <c r="I736">
        <v>2.1928298764097098</v>
      </c>
      <c r="J736">
        <v>4.5357021318947703</v>
      </c>
      <c r="K736">
        <v>1.5309385701756999</v>
      </c>
      <c r="L736">
        <v>1.48156880910934</v>
      </c>
      <c r="M736">
        <v>0.23179867940366</v>
      </c>
      <c r="N736">
        <v>1.48156880910934</v>
      </c>
      <c r="O736">
        <v>8.4535753643103106</v>
      </c>
      <c r="P736">
        <v>1.44477322963273</v>
      </c>
      <c r="Q736">
        <v>1.1684498383556901</v>
      </c>
      <c r="R736">
        <v>2.5304616798886101</v>
      </c>
      <c r="S736">
        <v>0.52102349714779395</v>
      </c>
      <c r="T736">
        <v>113.301340292116</v>
      </c>
      <c r="U736">
        <v>0.50278017026287203</v>
      </c>
      <c r="V736">
        <v>13.086017002962199</v>
      </c>
      <c r="W736">
        <v>431.39896038281603</v>
      </c>
      <c r="X736">
        <v>54.935577371068703</v>
      </c>
    </row>
    <row r="737" spans="1:24">
      <c r="A737" t="s">
        <v>2174</v>
      </c>
      <c r="B737" t="s">
        <v>2175</v>
      </c>
      <c r="C737" t="s">
        <v>2176</v>
      </c>
      <c r="D737" t="s">
        <v>27</v>
      </c>
      <c r="E737">
        <v>1.8592473816462899E-2</v>
      </c>
      <c r="F737">
        <v>0.51534129080563795</v>
      </c>
      <c r="G737">
        <v>-9.3786426774843307E-2</v>
      </c>
      <c r="H737">
        <v>3.9848029114961402E-2</v>
      </c>
      <c r="I737">
        <v>7.1891957189895797</v>
      </c>
      <c r="J737">
        <v>5.9187677130403101E-3</v>
      </c>
      <c r="K737">
        <v>7.5167619173997498E-4</v>
      </c>
      <c r="L737">
        <v>3.1582206581825599E-3</v>
      </c>
      <c r="M737">
        <v>3.21798736912705E-3</v>
      </c>
      <c r="N737">
        <v>3.21798736912705E-3</v>
      </c>
      <c r="O737">
        <v>1342.71611731753</v>
      </c>
      <c r="P737">
        <v>1305.1170693409899</v>
      </c>
      <c r="Q737">
        <v>1352.86235158923</v>
      </c>
      <c r="R737">
        <v>1388.62725150337</v>
      </c>
      <c r="S737">
        <v>1565.70870581643</v>
      </c>
      <c r="T737">
        <v>1180.2604978116899</v>
      </c>
      <c r="U737">
        <v>1344.9077767913</v>
      </c>
      <c r="V737">
        <v>1289.46978103943</v>
      </c>
      <c r="W737">
        <v>1214.23368718749</v>
      </c>
      <c r="X737">
        <v>1297.38576749348</v>
      </c>
    </row>
    <row r="738" spans="1:24">
      <c r="A738" t="s">
        <v>2177</v>
      </c>
      <c r="B738" t="s">
        <v>2178</v>
      </c>
      <c r="C738" t="s">
        <v>2179</v>
      </c>
      <c r="D738" t="s">
        <v>27</v>
      </c>
      <c r="E738">
        <v>1.8614367901409301E-2</v>
      </c>
      <c r="F738">
        <v>0.51534129080563795</v>
      </c>
      <c r="G738">
        <v>9.1122967010882294E-2</v>
      </c>
      <c r="H738">
        <v>3.87235759920804E-2</v>
      </c>
      <c r="I738">
        <v>7.2690974549940197</v>
      </c>
      <c r="J738">
        <v>3.4827605126275E-3</v>
      </c>
      <c r="K738">
        <v>6.5417671402567498E-4</v>
      </c>
      <c r="L738">
        <v>6.6911788865960304E-4</v>
      </c>
      <c r="M738">
        <v>3.09461163001038E-3</v>
      </c>
      <c r="N738">
        <v>3.09461163001038E-3</v>
      </c>
      <c r="O738">
        <v>1334.29123187553</v>
      </c>
      <c r="P738">
        <v>1340.97711896858</v>
      </c>
      <c r="Q738">
        <v>1435.1508653716301</v>
      </c>
      <c r="R738">
        <v>1398.86597778174</v>
      </c>
      <c r="S738">
        <v>1347.63163117263</v>
      </c>
      <c r="T738">
        <v>1567.3661739955701</v>
      </c>
      <c r="U738">
        <v>1442.65796608189</v>
      </c>
      <c r="V738">
        <v>1548.1416978995201</v>
      </c>
      <c r="W738">
        <v>1519.9950002891301</v>
      </c>
      <c r="X738">
        <v>1435.0597177654499</v>
      </c>
    </row>
    <row r="739" spans="1:24">
      <c r="A739" t="s">
        <v>2180</v>
      </c>
      <c r="B739" t="s">
        <v>2181</v>
      </c>
      <c r="C739" t="s">
        <v>2182</v>
      </c>
      <c r="D739" t="s">
        <v>27</v>
      </c>
      <c r="E739">
        <v>1.8557272707967899E-2</v>
      </c>
      <c r="F739">
        <v>0.51534129080563795</v>
      </c>
      <c r="G739">
        <v>0.13957100121611801</v>
      </c>
      <c r="H739">
        <v>5.9283260582208001E-2</v>
      </c>
      <c r="I739">
        <v>7.22995572363725</v>
      </c>
      <c r="J739">
        <v>1.3221140072926E-2</v>
      </c>
      <c r="K739">
        <v>7.00474583773818E-4</v>
      </c>
      <c r="L739">
        <v>8.0857878793711199E-3</v>
      </c>
      <c r="M739">
        <v>3.1539226039912199E-3</v>
      </c>
      <c r="N739">
        <v>8.0857878793711199E-3</v>
      </c>
      <c r="O739">
        <v>1292.16680466557</v>
      </c>
      <c r="P739">
        <v>1241.89013973445</v>
      </c>
      <c r="Q739">
        <v>1326.41247215917</v>
      </c>
      <c r="R739">
        <v>1363.03043580746</v>
      </c>
      <c r="S739">
        <v>1215.2950806082899</v>
      </c>
      <c r="T739">
        <v>1575.5991248964799</v>
      </c>
      <c r="U739">
        <v>1268.50532998945</v>
      </c>
      <c r="V739">
        <v>1648.30413187166</v>
      </c>
      <c r="W739">
        <v>1629.25840900557</v>
      </c>
      <c r="X739">
        <v>1320.33142587214</v>
      </c>
    </row>
    <row r="740" spans="1:24">
      <c r="A740" t="s">
        <v>2183</v>
      </c>
      <c r="B740" t="s">
        <v>2184</v>
      </c>
      <c r="C740" t="s">
        <v>2185</v>
      </c>
      <c r="D740" t="s">
        <v>27</v>
      </c>
      <c r="E740">
        <v>1.8586447064081298E-2</v>
      </c>
      <c r="F740">
        <v>0.51534129080563795</v>
      </c>
      <c r="G740">
        <v>-8.5044791428219593E-2</v>
      </c>
      <c r="H740">
        <v>3.6132027943969303E-2</v>
      </c>
      <c r="I740">
        <v>7.6114943519660896</v>
      </c>
      <c r="J740">
        <v>4.9102233599498399E-3</v>
      </c>
      <c r="K740">
        <v>4.7694532019704699E-4</v>
      </c>
      <c r="L740">
        <v>2.7868632881623999E-3</v>
      </c>
      <c r="M740">
        <v>2.6618630117205499E-3</v>
      </c>
      <c r="N740">
        <v>2.7868632881623999E-3</v>
      </c>
      <c r="O740">
        <v>2191.5233255982498</v>
      </c>
      <c r="P740">
        <v>2148.7719211058802</v>
      </c>
      <c r="Q740">
        <v>2019.0074631610401</v>
      </c>
      <c r="R740">
        <v>1986.3128980029801</v>
      </c>
      <c r="S740">
        <v>2207.23641083655</v>
      </c>
      <c r="T740">
        <v>1830.92748543991</v>
      </c>
      <c r="U740">
        <v>1967.36300514751</v>
      </c>
      <c r="V740">
        <v>2053.8161218365499</v>
      </c>
      <c r="W740">
        <v>2057.50047865225</v>
      </c>
      <c r="X740">
        <v>1789.7613535355899</v>
      </c>
    </row>
    <row r="741" spans="1:24">
      <c r="A741" t="s">
        <v>2186</v>
      </c>
      <c r="B741" t="s">
        <v>2187</v>
      </c>
      <c r="C741" t="s">
        <v>2188</v>
      </c>
      <c r="D741" t="s">
        <v>27</v>
      </c>
      <c r="E741">
        <v>1.85988458342464E-2</v>
      </c>
      <c r="F741">
        <v>0.51534129080563795</v>
      </c>
      <c r="G741">
        <v>0.100616208386111</v>
      </c>
      <c r="H741">
        <v>4.2752184567999701E-2</v>
      </c>
      <c r="I741">
        <v>8.6957766257266798</v>
      </c>
      <c r="J741">
        <v>6.8737821313021802E-3</v>
      </c>
      <c r="K741">
        <v>5.7601091824140203E-4</v>
      </c>
      <c r="L741">
        <v>3.9933622950993697E-3</v>
      </c>
      <c r="M741">
        <v>1.99131011193309E-3</v>
      </c>
      <c r="N741">
        <v>3.9933622950993697E-3</v>
      </c>
      <c r="O741">
        <v>5333.8196216365604</v>
      </c>
      <c r="P741">
        <v>6102.4595577653199</v>
      </c>
      <c r="Q741">
        <v>5787.6533448181299</v>
      </c>
      <c r="R741">
        <v>5997.8993688467699</v>
      </c>
      <c r="S741">
        <v>5250.0092743014702</v>
      </c>
      <c r="T741">
        <v>6366.1302126007404</v>
      </c>
      <c r="U741">
        <v>6507.93388883844</v>
      </c>
      <c r="V741">
        <v>5924.84719890204</v>
      </c>
      <c r="W741">
        <v>5832.0398044981603</v>
      </c>
      <c r="X741">
        <v>6853.18348726166</v>
      </c>
    </row>
    <row r="742" spans="1:24">
      <c r="A742" t="s">
        <v>2189</v>
      </c>
      <c r="B742" t="s">
        <v>2190</v>
      </c>
      <c r="C742" t="s">
        <v>2191</v>
      </c>
      <c r="D742" t="s">
        <v>27</v>
      </c>
      <c r="E742">
        <v>1.86671535810401E-2</v>
      </c>
      <c r="F742">
        <v>0.51610522997944397</v>
      </c>
      <c r="G742">
        <v>-0.15858594100898399</v>
      </c>
      <c r="H742">
        <v>6.7422784881377401E-2</v>
      </c>
      <c r="I742">
        <v>5.7385618980241802</v>
      </c>
      <c r="J742">
        <v>1.5963137472817201E-2</v>
      </c>
      <c r="K742">
        <v>3.6773647737293699E-3</v>
      </c>
      <c r="L742">
        <v>6.4219459189074103E-3</v>
      </c>
      <c r="M742">
        <v>7.6872150291718696E-3</v>
      </c>
      <c r="N742">
        <v>7.6872150291718696E-3</v>
      </c>
      <c r="O742">
        <v>382.13852568344299</v>
      </c>
      <c r="P742">
        <v>289.71145357027001</v>
      </c>
      <c r="Q742">
        <v>328.221933751596</v>
      </c>
      <c r="R742">
        <v>340.85014433224597</v>
      </c>
      <c r="S742">
        <v>344.46839869419102</v>
      </c>
      <c r="T742">
        <v>246.58420027111899</v>
      </c>
      <c r="U742">
        <v>273.65599699299599</v>
      </c>
      <c r="V742">
        <v>293.118378444146</v>
      </c>
      <c r="W742">
        <v>320.10559287790397</v>
      </c>
      <c r="X742">
        <v>304.534722406833</v>
      </c>
    </row>
    <row r="743" spans="1:24">
      <c r="A743" t="s">
        <v>2192</v>
      </c>
      <c r="B743" t="s">
        <v>2193</v>
      </c>
      <c r="C743" t="s">
        <v>2194</v>
      </c>
      <c r="D743" t="s">
        <v>27</v>
      </c>
      <c r="E743">
        <v>1.8725851263708002E-2</v>
      </c>
      <c r="F743">
        <v>0.51633447488504003</v>
      </c>
      <c r="G743">
        <v>9.6650838024118002E-2</v>
      </c>
      <c r="H743">
        <v>4.1111501399172697E-2</v>
      </c>
      <c r="I743">
        <v>7.1267648955983898</v>
      </c>
      <c r="J743">
        <v>6.35073024142157E-3</v>
      </c>
      <c r="K743">
        <v>8.1580140834334395E-4</v>
      </c>
      <c r="L743">
        <v>3.4095874598921E-3</v>
      </c>
      <c r="M743">
        <v>3.3207525846837799E-3</v>
      </c>
      <c r="N743">
        <v>3.4095874598921E-3</v>
      </c>
      <c r="O743">
        <v>1276.37014446184</v>
      </c>
      <c r="P743">
        <v>1246.6085673170301</v>
      </c>
      <c r="Q743">
        <v>1088.3635572886501</v>
      </c>
      <c r="R743">
        <v>1229.9269941887001</v>
      </c>
      <c r="S743">
        <v>1099.91301240248</v>
      </c>
      <c r="T743">
        <v>1425.70196909424</v>
      </c>
      <c r="U743">
        <v>1312.3243803611001</v>
      </c>
      <c r="V743">
        <v>1252.51665005941</v>
      </c>
      <c r="W743">
        <v>1247.71763501995</v>
      </c>
      <c r="X743">
        <v>1299.2979056917</v>
      </c>
    </row>
    <row r="744" spans="1:24">
      <c r="A744" t="s">
        <v>2195</v>
      </c>
      <c r="B744" t="s">
        <v>2196</v>
      </c>
      <c r="C744" t="s">
        <v>2197</v>
      </c>
      <c r="D744" t="s">
        <v>27</v>
      </c>
      <c r="E744">
        <v>1.8724653641410301E-2</v>
      </c>
      <c r="F744">
        <v>0.51633447488504003</v>
      </c>
      <c r="G744">
        <v>0.42006949493575402</v>
      </c>
      <c r="H744">
        <v>0.178679390294848</v>
      </c>
      <c r="I744">
        <v>4.2562044557638004</v>
      </c>
      <c r="J744">
        <v>0.119963604640191</v>
      </c>
      <c r="K744">
        <v>1.50446407568679E-2</v>
      </c>
      <c r="L744">
        <v>6.47711705334785E-2</v>
      </c>
      <c r="M744">
        <v>2.1902094776615401E-2</v>
      </c>
      <c r="N744">
        <v>6.47711705334785E-2</v>
      </c>
      <c r="O744">
        <v>43.177537890210601</v>
      </c>
      <c r="P744">
        <v>40.578477210168202</v>
      </c>
      <c r="Q744">
        <v>67.594136321257494</v>
      </c>
      <c r="R744">
        <v>71.671083948561105</v>
      </c>
      <c r="S744">
        <v>68.810727436151396</v>
      </c>
      <c r="T744">
        <v>134.25154301696199</v>
      </c>
      <c r="U744">
        <v>99.997320078885195</v>
      </c>
      <c r="V744">
        <v>66.126655437919297</v>
      </c>
      <c r="W744">
        <v>71.373678274446306</v>
      </c>
      <c r="X744">
        <v>76.485527928871306</v>
      </c>
    </row>
    <row r="745" spans="1:24">
      <c r="A745" t="s">
        <v>2198</v>
      </c>
      <c r="B745" t="s">
        <v>2199</v>
      </c>
      <c r="C745" t="s">
        <v>2200</v>
      </c>
      <c r="D745" t="s">
        <v>27</v>
      </c>
      <c r="E745">
        <v>1.8805688952927099E-2</v>
      </c>
      <c r="F745">
        <v>0.51686525286307505</v>
      </c>
      <c r="G745">
        <v>-0.13915016907608399</v>
      </c>
      <c r="H745">
        <v>5.9228955509189898E-2</v>
      </c>
      <c r="I745">
        <v>6.6519403935268304</v>
      </c>
      <c r="J745">
        <v>1.31742563665499E-2</v>
      </c>
      <c r="K745">
        <v>1.25278378306205E-3</v>
      </c>
      <c r="L745">
        <v>7.5173891437119401E-3</v>
      </c>
      <c r="M745">
        <v>4.3116804723626802E-3</v>
      </c>
      <c r="N745">
        <v>7.5173891437119401E-3</v>
      </c>
      <c r="O745">
        <v>989.92403943409704</v>
      </c>
      <c r="P745">
        <v>828.55588350064295</v>
      </c>
      <c r="Q745">
        <v>766.06687830758494</v>
      </c>
      <c r="R745">
        <v>851.09412188916394</v>
      </c>
      <c r="S745">
        <v>734.68684370290896</v>
      </c>
      <c r="T745">
        <v>704.20287901535096</v>
      </c>
      <c r="U745">
        <v>784.24864511305498</v>
      </c>
      <c r="V745">
        <v>687.52272639130797</v>
      </c>
      <c r="W745">
        <v>763.08154797124098</v>
      </c>
      <c r="X745">
        <v>675.94085307140006</v>
      </c>
    </row>
    <row r="746" spans="1:24">
      <c r="A746" t="s">
        <v>2201</v>
      </c>
      <c r="B746" t="s">
        <v>2202</v>
      </c>
      <c r="C746" t="s">
        <v>2203</v>
      </c>
      <c r="D746" t="s">
        <v>27</v>
      </c>
      <c r="E746">
        <v>1.88207877500783E-2</v>
      </c>
      <c r="F746">
        <v>0.51686525286307505</v>
      </c>
      <c r="G746">
        <v>-0.77399129510723197</v>
      </c>
      <c r="H746">
        <v>0.32948955528081503</v>
      </c>
      <c r="I746">
        <v>2.4900484926723601</v>
      </c>
      <c r="J746">
        <v>0.34563260743436902</v>
      </c>
      <c r="K746">
        <v>0.116943896346862</v>
      </c>
      <c r="L746">
        <v>8.4685747985000004E-2</v>
      </c>
      <c r="M746">
        <v>0.15446452125101101</v>
      </c>
      <c r="N746">
        <v>0.15446452125101101</v>
      </c>
      <c r="O746">
        <v>11.741221321569901</v>
      </c>
      <c r="P746">
        <v>10.077622540955399</v>
      </c>
      <c r="Q746">
        <v>41.936398898362597</v>
      </c>
      <c r="R746">
        <v>14.946030304074499</v>
      </c>
      <c r="S746">
        <v>20.328296453524501</v>
      </c>
      <c r="T746">
        <v>4.60945770039707</v>
      </c>
      <c r="U746">
        <v>11.172191826594799</v>
      </c>
      <c r="V746">
        <v>6.6066323629958497</v>
      </c>
      <c r="W746">
        <v>8.9395869323339401</v>
      </c>
      <c r="X746">
        <v>8.7167363573281698</v>
      </c>
    </row>
    <row r="747" spans="1:24">
      <c r="A747" t="s">
        <v>2204</v>
      </c>
      <c r="B747" t="s">
        <v>2205</v>
      </c>
      <c r="C747" t="s">
        <v>2206</v>
      </c>
      <c r="D747" t="s">
        <v>27</v>
      </c>
      <c r="E747">
        <v>1.8796151175574798E-2</v>
      </c>
      <c r="F747">
        <v>0.51686525286307505</v>
      </c>
      <c r="G747">
        <v>0.167262596687827</v>
      </c>
      <c r="H747">
        <v>7.1189224059612005E-2</v>
      </c>
      <c r="I747">
        <v>5.6184815699043202</v>
      </c>
      <c r="J747">
        <v>1.1090930377772701E-2</v>
      </c>
      <c r="K747">
        <v>4.3474549905000099E-3</v>
      </c>
      <c r="L747">
        <v>-6.1290089386656095E-4</v>
      </c>
      <c r="M747">
        <v>8.3223090650240798E-3</v>
      </c>
      <c r="N747">
        <v>8.3223090650240798E-3</v>
      </c>
      <c r="O747">
        <v>267.51964504308398</v>
      </c>
      <c r="P747">
        <v>244.30972358325499</v>
      </c>
      <c r="Q747">
        <v>274.40955764051</v>
      </c>
      <c r="R747">
        <v>232.10753680744199</v>
      </c>
      <c r="S747">
        <v>248.366100528338</v>
      </c>
      <c r="T747">
        <v>309.98127139941897</v>
      </c>
      <c r="U747">
        <v>289.85630761201003</v>
      </c>
      <c r="V747">
        <v>318.70161926285999</v>
      </c>
      <c r="W747">
        <v>299.44336822893302</v>
      </c>
      <c r="X747">
        <v>278.69635643464898</v>
      </c>
    </row>
    <row r="748" spans="1:24">
      <c r="A748" t="s">
        <v>2207</v>
      </c>
      <c r="B748" t="s">
        <v>2208</v>
      </c>
      <c r="C748" t="s">
        <v>2209</v>
      </c>
      <c r="D748" t="s">
        <v>27</v>
      </c>
      <c r="E748">
        <v>1.8855166790837201E-2</v>
      </c>
      <c r="F748">
        <v>0.51711620086195798</v>
      </c>
      <c r="G748">
        <v>-0.110270429640317</v>
      </c>
      <c r="H748">
        <v>4.6955914460219197E-2</v>
      </c>
      <c r="I748">
        <v>6.6833305375722896</v>
      </c>
      <c r="J748">
        <v>6.9457029522404096E-3</v>
      </c>
      <c r="K748">
        <v>1.2796215082991099E-3</v>
      </c>
      <c r="L748">
        <v>2.7344294213901099E-3</v>
      </c>
      <c r="M748">
        <v>4.2325232486894399E-3</v>
      </c>
      <c r="N748">
        <v>4.2325232486894399E-3</v>
      </c>
      <c r="O748">
        <v>836.16988011773697</v>
      </c>
      <c r="P748">
        <v>790.808462840022</v>
      </c>
      <c r="Q748">
        <v>875.78489668411896</v>
      </c>
      <c r="R748">
        <v>821.65778383886197</v>
      </c>
      <c r="S748">
        <v>898.77396297373105</v>
      </c>
      <c r="T748">
        <v>673.72860237959901</v>
      </c>
      <c r="U748">
        <v>824.69699930226705</v>
      </c>
      <c r="V748">
        <v>762.40143916659895</v>
      </c>
      <c r="W748">
        <v>748.10188709882596</v>
      </c>
      <c r="X748">
        <v>777.28417757715397</v>
      </c>
    </row>
    <row r="749" spans="1:24">
      <c r="A749" t="s">
        <v>2210</v>
      </c>
      <c r="B749" t="s">
        <v>2211</v>
      </c>
      <c r="C749" t="s">
        <v>2212</v>
      </c>
      <c r="D749" t="s">
        <v>27</v>
      </c>
      <c r="E749">
        <v>1.8927355153336701E-2</v>
      </c>
      <c r="F749">
        <v>0.51770991325288296</v>
      </c>
      <c r="G749">
        <v>0.10545146255636401</v>
      </c>
      <c r="H749">
        <v>4.4931112244380199E-2</v>
      </c>
      <c r="I749">
        <v>6.8342544129207097</v>
      </c>
      <c r="J749">
        <v>7.5751249265035804E-3</v>
      </c>
      <c r="K749">
        <v>1.1069565839877699E-3</v>
      </c>
      <c r="L749">
        <v>3.9400555348049499E-3</v>
      </c>
      <c r="M749">
        <v>3.8813460069979E-3</v>
      </c>
      <c r="N749">
        <v>3.9400555348049499E-3</v>
      </c>
      <c r="O749">
        <v>959.38382970687496</v>
      </c>
      <c r="P749">
        <v>847.42959383095399</v>
      </c>
      <c r="Q749">
        <v>847.37576692591006</v>
      </c>
      <c r="R749">
        <v>812.69889834529204</v>
      </c>
      <c r="S749">
        <v>947.47078546700698</v>
      </c>
      <c r="T749">
        <v>1092.1321842974901</v>
      </c>
      <c r="U749">
        <v>951.65988884062699</v>
      </c>
      <c r="V749">
        <v>998.70698727563399</v>
      </c>
      <c r="W749">
        <v>934.90706974305601</v>
      </c>
      <c r="X749">
        <v>926.43095703845302</v>
      </c>
    </row>
    <row r="750" spans="1:24">
      <c r="A750" t="s">
        <v>2213</v>
      </c>
      <c r="B750" t="s">
        <v>2214</v>
      </c>
      <c r="C750" t="s">
        <v>2215</v>
      </c>
      <c r="D750" t="s">
        <v>27</v>
      </c>
      <c r="E750">
        <v>1.8903116266913898E-2</v>
      </c>
      <c r="F750">
        <v>0.51770991325288296</v>
      </c>
      <c r="G750">
        <v>0.16800939298539699</v>
      </c>
      <c r="H750">
        <v>7.1571445286314303E-2</v>
      </c>
      <c r="I750">
        <v>6.2515600717494602</v>
      </c>
      <c r="J750">
        <v>1.9224147326193399E-2</v>
      </c>
      <c r="K750">
        <v>1.94582456964599E-3</v>
      </c>
      <c r="L750">
        <v>1.08603548812837E-2</v>
      </c>
      <c r="M750">
        <v>5.5085311102021197E-3</v>
      </c>
      <c r="N750">
        <v>1.08603548812837E-2</v>
      </c>
      <c r="O750">
        <v>501.28068379854301</v>
      </c>
      <c r="P750">
        <v>519.97071960006201</v>
      </c>
      <c r="Q750">
        <v>482.95520588956498</v>
      </c>
      <c r="R750">
        <v>406.989369565044</v>
      </c>
      <c r="S750">
        <v>479.557838901178</v>
      </c>
      <c r="T750">
        <v>611.95642000983196</v>
      </c>
      <c r="U750">
        <v>452.79685384034502</v>
      </c>
      <c r="V750">
        <v>589.30519404969198</v>
      </c>
      <c r="W750">
        <v>624.73997403188196</v>
      </c>
      <c r="X750">
        <v>558.34435388075997</v>
      </c>
    </row>
    <row r="751" spans="1:24">
      <c r="A751" t="s">
        <v>2216</v>
      </c>
      <c r="B751" t="s">
        <v>2217</v>
      </c>
      <c r="C751" t="s">
        <v>2218</v>
      </c>
      <c r="D751" t="s">
        <v>27</v>
      </c>
      <c r="E751">
        <v>1.89529160407476E-2</v>
      </c>
      <c r="F751">
        <v>0.51771785456906105</v>
      </c>
      <c r="G751">
        <v>-0.16671027027482699</v>
      </c>
      <c r="H751">
        <v>7.1047693761898303E-2</v>
      </c>
      <c r="I751">
        <v>5.7977590334776901</v>
      </c>
      <c r="J751">
        <v>1.8937364590606E-2</v>
      </c>
      <c r="K751">
        <v>4.3317671177295703E-3</v>
      </c>
      <c r="L751">
        <v>8.2876698544816201E-3</v>
      </c>
      <c r="M751">
        <v>7.3933237565544903E-3</v>
      </c>
      <c r="N751">
        <v>8.2876698544816201E-3</v>
      </c>
      <c r="O751">
        <v>351.01585030389498</v>
      </c>
      <c r="P751">
        <v>372.862883819118</v>
      </c>
      <c r="Q751">
        <v>385.19092485180698</v>
      </c>
      <c r="R751">
        <v>330.172364882718</v>
      </c>
      <c r="S751">
        <v>351.84148284753599</v>
      </c>
      <c r="T751">
        <v>242.31841775677199</v>
      </c>
      <c r="U751">
        <v>284.36726787850802</v>
      </c>
      <c r="V751">
        <v>320.88047638315999</v>
      </c>
      <c r="W751">
        <v>355.60214587054998</v>
      </c>
      <c r="X751">
        <v>323.20704104735501</v>
      </c>
    </row>
    <row r="752" spans="1:24">
      <c r="A752" t="s">
        <v>2219</v>
      </c>
      <c r="B752" t="s">
        <v>2220</v>
      </c>
      <c r="C752" t="s">
        <v>2221</v>
      </c>
      <c r="D752" t="s">
        <v>27</v>
      </c>
      <c r="E752">
        <v>1.9073273589662699E-2</v>
      </c>
      <c r="F752">
        <v>0.519619888339654</v>
      </c>
      <c r="G752">
        <v>-0.103520330329476</v>
      </c>
      <c r="H752">
        <v>4.4162159257943603E-2</v>
      </c>
      <c r="I752">
        <v>6.8701691197696899</v>
      </c>
      <c r="J752">
        <v>5.0406368623765298E-3</v>
      </c>
      <c r="K752">
        <v>1.0708130416076801E-3</v>
      </c>
      <c r="L752">
        <v>1.25101005621472E-3</v>
      </c>
      <c r="M752">
        <v>3.8049277342022498E-3</v>
      </c>
      <c r="N752">
        <v>3.8049277342022498E-3</v>
      </c>
      <c r="O752">
        <v>943.58716950313897</v>
      </c>
      <c r="P752">
        <v>1047.4909233322501</v>
      </c>
      <c r="Q752">
        <v>1044.2804249052299</v>
      </c>
      <c r="R752">
        <v>991.87660821669397</v>
      </c>
      <c r="S752">
        <v>1045.9230570294999</v>
      </c>
      <c r="T752">
        <v>874.69410235590999</v>
      </c>
      <c r="U752">
        <v>983.11971987668005</v>
      </c>
      <c r="V752">
        <v>879.09553699822095</v>
      </c>
      <c r="W752">
        <v>896.13618277915896</v>
      </c>
      <c r="X752">
        <v>941.72806262422796</v>
      </c>
    </row>
    <row r="753" spans="1:24">
      <c r="A753" t="s">
        <v>2222</v>
      </c>
      <c r="B753" t="s">
        <v>2223</v>
      </c>
      <c r="C753" t="s">
        <v>2224</v>
      </c>
      <c r="D753" t="s">
        <v>27</v>
      </c>
      <c r="E753">
        <v>1.9048190295720101E-2</v>
      </c>
      <c r="F753">
        <v>0.519619888339654</v>
      </c>
      <c r="G753">
        <v>0.116823387928481</v>
      </c>
      <c r="H753">
        <v>4.9826861461889402E-2</v>
      </c>
      <c r="I753">
        <v>6.5124077814266697</v>
      </c>
      <c r="J753">
        <v>7.7547647486869301E-3</v>
      </c>
      <c r="K753">
        <v>1.51780501251099E-3</v>
      </c>
      <c r="L753">
        <v>2.9413978400466001E-3</v>
      </c>
      <c r="M753">
        <v>4.6889852953448004E-3</v>
      </c>
      <c r="N753">
        <v>4.6889852953448004E-3</v>
      </c>
      <c r="O753">
        <v>607.644862503696</v>
      </c>
      <c r="P753">
        <v>590.74713333872705</v>
      </c>
      <c r="Q753">
        <v>653.40998443882302</v>
      </c>
      <c r="R753">
        <v>646.31959632184601</v>
      </c>
      <c r="S753">
        <v>679.63826175398697</v>
      </c>
      <c r="T753">
        <v>735.50078474936697</v>
      </c>
      <c r="U753">
        <v>668.52140951614297</v>
      </c>
      <c r="V753">
        <v>802.27192259240303</v>
      </c>
      <c r="W753">
        <v>695.23249578442096</v>
      </c>
      <c r="X753">
        <v>674.02871487317805</v>
      </c>
    </row>
    <row r="754" spans="1:24">
      <c r="A754" t="s">
        <v>2225</v>
      </c>
      <c r="B754" t="s">
        <v>2226</v>
      </c>
      <c r="C754" t="s">
        <v>2227</v>
      </c>
      <c r="D754" t="s">
        <v>27</v>
      </c>
      <c r="E754">
        <v>1.9237116852021698E-2</v>
      </c>
      <c r="F754">
        <v>0.52026023069207705</v>
      </c>
      <c r="G754">
        <v>0.182966839914219</v>
      </c>
      <c r="H754">
        <v>7.8160764374045899E-2</v>
      </c>
      <c r="I754">
        <v>6.3159517915280796</v>
      </c>
      <c r="J754">
        <v>2.28749181134657E-2</v>
      </c>
      <c r="K754">
        <v>1.88536110158975E-3</v>
      </c>
      <c r="L754">
        <v>1.33874016172481E-2</v>
      </c>
      <c r="M754">
        <v>5.290586371921E-3</v>
      </c>
      <c r="N754">
        <v>1.33874016172481E-2</v>
      </c>
      <c r="O754">
        <v>504.44001583929003</v>
      </c>
      <c r="P754">
        <v>453.91273344397399</v>
      </c>
      <c r="Q754">
        <v>615.20460303985101</v>
      </c>
      <c r="R754">
        <v>438.98538918493699</v>
      </c>
      <c r="S754">
        <v>528.25466139445405</v>
      </c>
      <c r="T754">
        <v>642.43069664558402</v>
      </c>
      <c r="U754">
        <v>538.18782379534798</v>
      </c>
      <c r="V754">
        <v>630.14812829076004</v>
      </c>
      <c r="W754">
        <v>693.47018274060804</v>
      </c>
      <c r="X754">
        <v>540.17904099765303</v>
      </c>
    </row>
    <row r="755" spans="1:24">
      <c r="A755" t="s">
        <v>2228</v>
      </c>
      <c r="B755" t="s">
        <v>2229</v>
      </c>
      <c r="C755" t="s">
        <v>2230</v>
      </c>
      <c r="D755" t="s">
        <v>27</v>
      </c>
      <c r="E755">
        <v>1.9216946704448401E-2</v>
      </c>
      <c r="F755">
        <v>0.52026023069207705</v>
      </c>
      <c r="G755">
        <v>-0.63297442346237998</v>
      </c>
      <c r="H755">
        <v>0.27035220620307698</v>
      </c>
      <c r="I755">
        <v>4.5101510848636597</v>
      </c>
      <c r="J755">
        <v>0.27371642887458397</v>
      </c>
      <c r="K755">
        <v>0.153164878169746</v>
      </c>
      <c r="L755">
        <v>2.9560910327431699E-2</v>
      </c>
      <c r="M755">
        <v>1.7828631683061799E-2</v>
      </c>
      <c r="N755">
        <v>2.9560910327431699E-2</v>
      </c>
      <c r="O755">
        <v>115.865725744592</v>
      </c>
      <c r="P755">
        <v>172.38019224675099</v>
      </c>
      <c r="Q755">
        <v>191.47075906875301</v>
      </c>
      <c r="R755">
        <v>77.604613663128006</v>
      </c>
      <c r="S755">
        <v>99.829766576277805</v>
      </c>
      <c r="T755">
        <v>36.418594855181702</v>
      </c>
      <c r="U755">
        <v>83.880678924607295</v>
      </c>
      <c r="V755">
        <v>99.876106301519897</v>
      </c>
      <c r="W755">
        <v>42.284840835399002</v>
      </c>
      <c r="X755">
        <v>95.002986149394104</v>
      </c>
    </row>
    <row r="756" spans="1:24">
      <c r="A756" t="s">
        <v>2231</v>
      </c>
      <c r="B756" t="s">
        <v>2232</v>
      </c>
      <c r="C756" t="s">
        <v>2233</v>
      </c>
      <c r="D756" t="s">
        <v>27</v>
      </c>
      <c r="E756">
        <v>1.9249146037223299E-2</v>
      </c>
      <c r="F756">
        <v>0.52026023069207705</v>
      </c>
      <c r="G756">
        <v>0.234868943675279</v>
      </c>
      <c r="H756">
        <v>0.100342590630021</v>
      </c>
      <c r="I756">
        <v>5.4650641357500804</v>
      </c>
      <c r="J756">
        <v>3.7697917960526101E-2</v>
      </c>
      <c r="K756">
        <v>1.3628946136591401E-2</v>
      </c>
      <c r="L756">
        <v>1.1542642599268699E-2</v>
      </c>
      <c r="M756">
        <v>9.2215146915236596E-3</v>
      </c>
      <c r="N756">
        <v>1.1542642599268699E-2</v>
      </c>
      <c r="O756">
        <v>277.62468349409801</v>
      </c>
      <c r="P756">
        <v>182.98299459629899</v>
      </c>
      <c r="Q756">
        <v>189.828377899895</v>
      </c>
      <c r="R756">
        <v>183.02355044306199</v>
      </c>
      <c r="S756">
        <v>229.22040276816</v>
      </c>
      <c r="T756">
        <v>271.75927519097303</v>
      </c>
      <c r="U756">
        <v>243.592334187326</v>
      </c>
      <c r="V756">
        <v>323.69428797196298</v>
      </c>
      <c r="W756">
        <v>266.97829599700702</v>
      </c>
      <c r="X756">
        <v>229.438117563563</v>
      </c>
    </row>
    <row r="757" spans="1:24">
      <c r="A757" t="s">
        <v>2234</v>
      </c>
      <c r="B757" t="s">
        <v>2235</v>
      </c>
      <c r="C757" t="s">
        <v>2236</v>
      </c>
      <c r="D757" t="s">
        <v>27</v>
      </c>
      <c r="E757">
        <v>1.91861474744663E-2</v>
      </c>
      <c r="F757">
        <v>0.52026023069207705</v>
      </c>
      <c r="G757">
        <v>-0.17925708960152401</v>
      </c>
      <c r="H757">
        <v>7.6543629327987903E-2</v>
      </c>
      <c r="I757">
        <v>5.8221835929996804</v>
      </c>
      <c r="J757">
        <v>1.5193553287270701E-2</v>
      </c>
      <c r="K757">
        <v>7.3718742209098699E-3</v>
      </c>
      <c r="L757">
        <v>-3.2072182660814998E-4</v>
      </c>
      <c r="M757">
        <v>7.2754437558411704E-3</v>
      </c>
      <c r="N757">
        <v>7.2754437558411704E-3</v>
      </c>
      <c r="O757">
        <v>432.09415577208898</v>
      </c>
      <c r="P757">
        <v>333.77538816124002</v>
      </c>
      <c r="Q757">
        <v>366.99833131214001</v>
      </c>
      <c r="R757">
        <v>363.22105231459699</v>
      </c>
      <c r="S757">
        <v>355.23622114250401</v>
      </c>
      <c r="T757">
        <v>339.98366396369499</v>
      </c>
      <c r="U757">
        <v>324.05192560530998</v>
      </c>
      <c r="V757">
        <v>291.85764880329998</v>
      </c>
      <c r="W757">
        <v>289.92436345572202</v>
      </c>
      <c r="X757">
        <v>298.55918575502398</v>
      </c>
    </row>
    <row r="758" spans="1:24">
      <c r="A758" t="s">
        <v>2237</v>
      </c>
      <c r="B758" t="s">
        <v>2238</v>
      </c>
      <c r="C758" t="s">
        <v>2239</v>
      </c>
      <c r="D758" t="s">
        <v>27</v>
      </c>
      <c r="E758">
        <v>1.9229190659772299E-2</v>
      </c>
      <c r="F758">
        <v>0.52026023069207705</v>
      </c>
      <c r="G758">
        <v>-8.8157199341201295E-2</v>
      </c>
      <c r="H758">
        <v>3.7656994159200201E-2</v>
      </c>
      <c r="I758">
        <v>7.3617631649464004</v>
      </c>
      <c r="J758">
        <v>5.1264202110880902E-3</v>
      </c>
      <c r="K758">
        <v>5.8248820108654296E-4</v>
      </c>
      <c r="L758">
        <v>2.7560808502362301E-3</v>
      </c>
      <c r="M758">
        <v>2.9626348216785499E-3</v>
      </c>
      <c r="N758">
        <v>2.9626348216785499E-3</v>
      </c>
      <c r="O758">
        <v>1691.2957524799599</v>
      </c>
      <c r="P758">
        <v>1585.39166774611</v>
      </c>
      <c r="Q758">
        <v>1627.15739753056</v>
      </c>
      <c r="R758">
        <v>1668.9123833736401</v>
      </c>
      <c r="S758">
        <v>1654.6333381954601</v>
      </c>
      <c r="T758">
        <v>1325.2192191060799</v>
      </c>
      <c r="U758">
        <v>1592.09216350315</v>
      </c>
      <c r="V758">
        <v>1593.84688621691</v>
      </c>
      <c r="W758">
        <v>1559.6470437749399</v>
      </c>
      <c r="X758">
        <v>1478.08282722544</v>
      </c>
    </row>
    <row r="759" spans="1:24">
      <c r="A759" t="s">
        <v>2240</v>
      </c>
      <c r="B759" t="s">
        <v>2241</v>
      </c>
      <c r="C759" t="s">
        <v>2242</v>
      </c>
      <c r="D759" t="s">
        <v>27</v>
      </c>
      <c r="E759">
        <v>1.9140284399924198E-2</v>
      </c>
      <c r="F759">
        <v>0.52026023069207705</v>
      </c>
      <c r="G759">
        <v>-0.19998476558112499</v>
      </c>
      <c r="H759">
        <v>8.5361890976103305E-2</v>
      </c>
      <c r="I759">
        <v>5.2806369264945401</v>
      </c>
      <c r="J759">
        <v>2.4337453785876002E-2</v>
      </c>
      <c r="K759">
        <v>7.7550885612153904E-3</v>
      </c>
      <c r="L759">
        <v>7.1264511777272702E-3</v>
      </c>
      <c r="M759">
        <v>1.0461542516324999E-2</v>
      </c>
      <c r="N759">
        <v>1.0461542516324999E-2</v>
      </c>
      <c r="O759">
        <v>231.64703335138199</v>
      </c>
      <c r="P759">
        <v>242.55748592408801</v>
      </c>
      <c r="Q759">
        <v>191.27044276199399</v>
      </c>
      <c r="R759">
        <v>223.60468319201999</v>
      </c>
      <c r="S759">
        <v>198.65139286219099</v>
      </c>
      <c r="T759">
        <v>142.89136391925399</v>
      </c>
      <c r="U759">
        <v>181.77277250725999</v>
      </c>
      <c r="V759">
        <v>206.44446037220399</v>
      </c>
      <c r="W759">
        <v>192.03714669379201</v>
      </c>
      <c r="X759">
        <v>170.11356509546999</v>
      </c>
    </row>
    <row r="760" spans="1:24">
      <c r="A760" t="s">
        <v>2243</v>
      </c>
      <c r="B760" t="s">
        <v>2244</v>
      </c>
      <c r="C760" t="s">
        <v>2245</v>
      </c>
      <c r="D760" t="s">
        <v>27</v>
      </c>
      <c r="E760">
        <v>1.93147550123406E-2</v>
      </c>
      <c r="F760">
        <v>0.52134569952282195</v>
      </c>
      <c r="G760">
        <v>7.8090161178650502E-2</v>
      </c>
      <c r="H760">
        <v>3.3380426552883001E-2</v>
      </c>
      <c r="I760">
        <v>9.4729367625060803</v>
      </c>
      <c r="J760">
        <v>4.1700267465908502E-3</v>
      </c>
      <c r="K760" s="1">
        <v>7.1695918148053799E-5</v>
      </c>
      <c r="L760">
        <v>2.7139362739829901E-3</v>
      </c>
      <c r="M760">
        <v>1.9667030771445002E-3</v>
      </c>
      <c r="N760">
        <v>2.7139362739829901E-3</v>
      </c>
      <c r="O760">
        <v>11735.8654206953</v>
      </c>
      <c r="P760">
        <v>12301.884393296599</v>
      </c>
      <c r="Q760">
        <v>12529.405584583301</v>
      </c>
      <c r="R760">
        <v>13326.982092078</v>
      </c>
      <c r="S760">
        <v>12682.3448502138</v>
      </c>
      <c r="T760">
        <v>14355.855182734</v>
      </c>
      <c r="U760">
        <v>14438.938880154499</v>
      </c>
      <c r="V760">
        <v>12861.6195676815</v>
      </c>
      <c r="W760">
        <v>12823.470863308899</v>
      </c>
      <c r="X760">
        <v>13214.7856762884</v>
      </c>
    </row>
    <row r="761" spans="1:24">
      <c r="A761" t="s">
        <v>2246</v>
      </c>
      <c r="B761" t="s">
        <v>2247</v>
      </c>
      <c r="C761" t="s">
        <v>2248</v>
      </c>
      <c r="D761" t="s">
        <v>27</v>
      </c>
      <c r="E761">
        <v>1.9400520148352401E-2</v>
      </c>
      <c r="F761">
        <v>0.522971652999073</v>
      </c>
      <c r="G761">
        <v>-9.4895698074893495E-2</v>
      </c>
      <c r="H761">
        <v>4.0592848773006E-2</v>
      </c>
      <c r="I761">
        <v>7.1279477691642796</v>
      </c>
      <c r="J761">
        <v>5.3957558714070701E-3</v>
      </c>
      <c r="K761">
        <v>8.0069580748687698E-4</v>
      </c>
      <c r="L761">
        <v>2.4554065749957102E-3</v>
      </c>
      <c r="M761">
        <v>3.3187526212834699E-3</v>
      </c>
      <c r="N761">
        <v>3.3187526212834699E-3</v>
      </c>
      <c r="O761">
        <v>1330.0787891545399</v>
      </c>
      <c r="P761">
        <v>1315.49761002266</v>
      </c>
      <c r="Q761">
        <v>1278.41083911944</v>
      </c>
      <c r="R761">
        <v>1443.66040524959</v>
      </c>
      <c r="S761">
        <v>1178.2513790221001</v>
      </c>
      <c r="T761">
        <v>1199.20396707176</v>
      </c>
      <c r="U761">
        <v>1164.01374833399</v>
      </c>
      <c r="V761">
        <v>1136.79500304305</v>
      </c>
      <c r="W761">
        <v>1200.13518283699</v>
      </c>
      <c r="X761">
        <v>1242.8898288441601</v>
      </c>
    </row>
    <row r="762" spans="1:24">
      <c r="A762" t="s">
        <v>2249</v>
      </c>
      <c r="B762" t="s">
        <v>2250</v>
      </c>
      <c r="C762" t="s">
        <v>2251</v>
      </c>
      <c r="D762" t="s">
        <v>27</v>
      </c>
      <c r="E762">
        <v>1.9465442736940401E-2</v>
      </c>
      <c r="F762">
        <v>0.52328264994831997</v>
      </c>
      <c r="G762">
        <v>0.15867321189596101</v>
      </c>
      <c r="H762">
        <v>6.7910777521223695E-2</v>
      </c>
      <c r="I762">
        <v>6.0035865991848603</v>
      </c>
      <c r="J762">
        <v>1.2214236082369E-2</v>
      </c>
      <c r="K762">
        <v>5.0702426809176001E-3</v>
      </c>
      <c r="L762">
        <v>8.0290160756606795E-4</v>
      </c>
      <c r="M762">
        <v>6.4594415779252604E-3</v>
      </c>
      <c r="N762">
        <v>6.4594415779252604E-3</v>
      </c>
      <c r="O762">
        <v>389.02048801376799</v>
      </c>
      <c r="P762">
        <v>348.52545486043999</v>
      </c>
      <c r="Q762">
        <v>360.05217659200298</v>
      </c>
      <c r="R762">
        <v>394.77636283680499</v>
      </c>
      <c r="S762">
        <v>377.14960398368299</v>
      </c>
      <c r="T762">
        <v>444.47135609145801</v>
      </c>
      <c r="U762">
        <v>395.13069798785102</v>
      </c>
      <c r="V762">
        <v>406.44915863026</v>
      </c>
      <c r="W762">
        <v>503.15975335459001</v>
      </c>
      <c r="X762">
        <v>447.83275383203801</v>
      </c>
    </row>
    <row r="763" spans="1:24">
      <c r="A763" t="s">
        <v>2252</v>
      </c>
      <c r="B763" t="s">
        <v>2253</v>
      </c>
      <c r="C763" t="s">
        <v>2254</v>
      </c>
      <c r="D763" t="s">
        <v>27</v>
      </c>
      <c r="E763">
        <v>1.9488683648682999E-2</v>
      </c>
      <c r="F763">
        <v>0.52328264994831997</v>
      </c>
      <c r="G763">
        <v>-0.18583704601838699</v>
      </c>
      <c r="H763">
        <v>7.9551858523147903E-2</v>
      </c>
      <c r="I763">
        <v>5.2700910961677101</v>
      </c>
      <c r="J763">
        <v>2.3441904729511898E-2</v>
      </c>
      <c r="K763">
        <v>5.28271293797738E-3</v>
      </c>
      <c r="L763">
        <v>1.0297114984960999E-2</v>
      </c>
      <c r="M763">
        <v>1.053853254824E-2</v>
      </c>
      <c r="N763">
        <v>1.053853254824E-2</v>
      </c>
      <c r="O763">
        <v>201.14413992756701</v>
      </c>
      <c r="P763">
        <v>206.667128116903</v>
      </c>
      <c r="Q763">
        <v>248.82479167535399</v>
      </c>
      <c r="R763">
        <v>211.173729491296</v>
      </c>
      <c r="S763">
        <v>200.08042285280899</v>
      </c>
      <c r="T763">
        <v>191.08195079714801</v>
      </c>
      <c r="U763">
        <v>217.97168646408701</v>
      </c>
      <c r="V763">
        <v>175.041146747433</v>
      </c>
      <c r="W763">
        <v>160.37048698702799</v>
      </c>
      <c r="X763">
        <v>147.23464126307701</v>
      </c>
    </row>
    <row r="764" spans="1:24">
      <c r="A764" t="s">
        <v>2255</v>
      </c>
      <c r="B764" t="s">
        <v>2256</v>
      </c>
      <c r="C764" t="s">
        <v>2257</v>
      </c>
      <c r="D764" t="s">
        <v>27</v>
      </c>
      <c r="E764">
        <v>1.94807509763852E-2</v>
      </c>
      <c r="F764">
        <v>0.52328264994831997</v>
      </c>
      <c r="G764">
        <v>0.133564504974928</v>
      </c>
      <c r="H764">
        <v>5.7171658625479203E-2</v>
      </c>
      <c r="I764">
        <v>7.03117994487015</v>
      </c>
      <c r="J764">
        <v>1.2218962608084499E-2</v>
      </c>
      <c r="K764">
        <v>9.3611024948887897E-4</v>
      </c>
      <c r="L764">
        <v>7.2353861254819503E-3</v>
      </c>
      <c r="M764">
        <v>3.4892564990129001E-3</v>
      </c>
      <c r="N764">
        <v>7.2353861254819503E-3</v>
      </c>
      <c r="O764">
        <v>1121.5628744652299</v>
      </c>
      <c r="P764">
        <v>1256.0454224821799</v>
      </c>
      <c r="Q764">
        <v>1005.09541834218</v>
      </c>
      <c r="R764">
        <v>989.31692664710295</v>
      </c>
      <c r="S764">
        <v>945.35353231512602</v>
      </c>
      <c r="T764">
        <v>1278.2723605050601</v>
      </c>
      <c r="U764">
        <v>1121.31826335649</v>
      </c>
      <c r="V764">
        <v>1270.0207647341599</v>
      </c>
      <c r="W764">
        <v>1163.1266089169001</v>
      </c>
      <c r="X764">
        <v>1219.9441704655001</v>
      </c>
    </row>
    <row r="765" spans="1:24">
      <c r="A765" t="s">
        <v>2258</v>
      </c>
      <c r="B765" t="s">
        <v>2259</v>
      </c>
      <c r="C765" t="s">
        <v>2260</v>
      </c>
      <c r="D765" t="s">
        <v>27</v>
      </c>
      <c r="E765">
        <v>1.95481137271694E-2</v>
      </c>
      <c r="F765">
        <v>0.52419136901638597</v>
      </c>
      <c r="G765">
        <v>7.6274355569747598E-2</v>
      </c>
      <c r="H765">
        <v>3.2666933573149197E-2</v>
      </c>
      <c r="I765">
        <v>10.6555826276636</v>
      </c>
      <c r="J765">
        <v>3.62051999346225E-3</v>
      </c>
      <c r="K765" s="1">
        <v>2.23501223616035E-5</v>
      </c>
      <c r="L765">
        <v>2.2326794585395202E-3</v>
      </c>
      <c r="M765">
        <v>2.6454712503197501E-3</v>
      </c>
      <c r="N765">
        <v>2.6454712503197501E-3</v>
      </c>
      <c r="O765">
        <v>40758.542657678598</v>
      </c>
      <c r="P765">
        <v>40538.842418474502</v>
      </c>
      <c r="Q765">
        <v>40239.083239593798</v>
      </c>
      <c r="R765">
        <v>44135.309463680896</v>
      </c>
      <c r="S765">
        <v>38720.325641610303</v>
      </c>
      <c r="T765">
        <v>42523.970343348097</v>
      </c>
      <c r="U765">
        <v>41443.833128424303</v>
      </c>
      <c r="V765">
        <v>46480.172762676099</v>
      </c>
      <c r="W765">
        <v>45180.419504246398</v>
      </c>
      <c r="X765">
        <v>44955.325109293197</v>
      </c>
    </row>
    <row r="766" spans="1:24">
      <c r="A766" t="s">
        <v>2261</v>
      </c>
      <c r="B766" t="s">
        <v>2262</v>
      </c>
      <c r="C766" t="s">
        <v>2263</v>
      </c>
      <c r="D766" t="s">
        <v>27</v>
      </c>
      <c r="E766">
        <v>1.9607508238637699E-2</v>
      </c>
      <c r="F766">
        <v>0.525096759849635</v>
      </c>
      <c r="G766">
        <v>0.19626561611740301</v>
      </c>
      <c r="H766">
        <v>8.4097918126423601E-2</v>
      </c>
      <c r="I766">
        <v>5.4235737610829799</v>
      </c>
      <c r="J766">
        <v>1.55262662337124E-2</v>
      </c>
      <c r="K766">
        <v>8.1970885785258001E-3</v>
      </c>
      <c r="L766">
        <v>-2.76759908745678E-3</v>
      </c>
      <c r="M766">
        <v>9.4840610044708007E-3</v>
      </c>
      <c r="N766">
        <v>9.4840610044708007E-3</v>
      </c>
      <c r="O766">
        <v>224.74427370949701</v>
      </c>
      <c r="P766">
        <v>189.09724792583799</v>
      </c>
      <c r="Q766">
        <v>196.26491595845701</v>
      </c>
      <c r="R766">
        <v>212.722709041027</v>
      </c>
      <c r="S766">
        <v>204.04138330401</v>
      </c>
      <c r="T766">
        <v>250.490290487495</v>
      </c>
      <c r="U766">
        <v>243.260012926108</v>
      </c>
      <c r="V766">
        <v>261.99039013722501</v>
      </c>
      <c r="W766">
        <v>273.45798366453101</v>
      </c>
      <c r="X766">
        <v>221.737177843268</v>
      </c>
    </row>
    <row r="767" spans="1:24">
      <c r="A767" t="s">
        <v>2264</v>
      </c>
      <c r="B767" t="s">
        <v>2265</v>
      </c>
      <c r="C767" t="s">
        <v>2266</v>
      </c>
      <c r="D767" t="s">
        <v>27</v>
      </c>
      <c r="E767">
        <v>1.96657132652178E-2</v>
      </c>
      <c r="F767">
        <v>0.52589470013810402</v>
      </c>
      <c r="G767">
        <v>6.8479645557069702E-2</v>
      </c>
      <c r="H767">
        <v>2.93568230654133E-2</v>
      </c>
      <c r="I767">
        <v>8.9233691997681905</v>
      </c>
      <c r="J767">
        <v>3.2177906498815998E-3</v>
      </c>
      <c r="K767">
        <v>1.2791892338735801E-4</v>
      </c>
      <c r="L767">
        <v>2.0266387278476002E-3</v>
      </c>
      <c r="M767">
        <v>1.9494000246571899E-3</v>
      </c>
      <c r="N767">
        <v>2.0266387278476002E-3</v>
      </c>
      <c r="O767">
        <v>7484.6853336926897</v>
      </c>
      <c r="P767">
        <v>7378.7473801762499</v>
      </c>
      <c r="Q767">
        <v>7231.3397832260698</v>
      </c>
      <c r="R767">
        <v>6711.5655258892302</v>
      </c>
      <c r="S767">
        <v>7484.2892322723101</v>
      </c>
      <c r="T767">
        <v>8210.6281206522308</v>
      </c>
      <c r="U767">
        <v>7608.0836932633301</v>
      </c>
      <c r="V767">
        <v>7652.67028731349</v>
      </c>
      <c r="W767">
        <v>8081.8176086124004</v>
      </c>
      <c r="X767">
        <v>7312.8592476429703</v>
      </c>
    </row>
    <row r="768" spans="1:24">
      <c r="A768" t="s">
        <v>2267</v>
      </c>
      <c r="B768" t="s">
        <v>2268</v>
      </c>
      <c r="C768" t="s">
        <v>2269</v>
      </c>
      <c r="D768" t="s">
        <v>27</v>
      </c>
      <c r="E768">
        <v>1.9706931747232401E-2</v>
      </c>
      <c r="F768">
        <v>0.52589470013810402</v>
      </c>
      <c r="G768">
        <v>0.32098162740491398</v>
      </c>
      <c r="H768">
        <v>0.13764920838574199</v>
      </c>
      <c r="I768">
        <v>3.97316104477183</v>
      </c>
      <c r="J768">
        <v>5.0190851735063401E-2</v>
      </c>
      <c r="K768">
        <v>1.9697926283428199E-2</v>
      </c>
      <c r="L768">
        <v>4.5701553149221797E-3</v>
      </c>
      <c r="M768">
        <v>2.7670335139625499E-2</v>
      </c>
      <c r="N768">
        <v>2.7670335139625499E-2</v>
      </c>
      <c r="O768">
        <v>46.336869930957697</v>
      </c>
      <c r="P768">
        <v>60.395873056994503</v>
      </c>
      <c r="Q768">
        <v>47.022007875657401</v>
      </c>
      <c r="R768">
        <v>35.835541974280602</v>
      </c>
      <c r="S768">
        <v>38.1105567338684</v>
      </c>
      <c r="T768">
        <v>54.3595204853955</v>
      </c>
      <c r="U768">
        <v>59.548965889673198</v>
      </c>
      <c r="V768">
        <v>67.099106253182796</v>
      </c>
      <c r="W768">
        <v>63.443269577285598</v>
      </c>
      <c r="X768">
        <v>65.968767838651502</v>
      </c>
    </row>
    <row r="769" spans="1:24">
      <c r="A769" t="s">
        <v>2270</v>
      </c>
      <c r="B769" t="s">
        <v>2271</v>
      </c>
      <c r="C769" t="s">
        <v>2272</v>
      </c>
      <c r="D769" t="s">
        <v>27</v>
      </c>
      <c r="E769">
        <v>1.9714312964614799E-2</v>
      </c>
      <c r="F769">
        <v>0.52589470013810402</v>
      </c>
      <c r="G769">
        <v>-0.15018201984225699</v>
      </c>
      <c r="H769">
        <v>6.4407672460875601E-2</v>
      </c>
      <c r="I769">
        <v>6.1186579957175802</v>
      </c>
      <c r="J769">
        <v>1.1034581406340199E-2</v>
      </c>
      <c r="K769">
        <v>4.3753907254827397E-3</v>
      </c>
      <c r="L769">
        <v>9.901886429312791E-4</v>
      </c>
      <c r="M769">
        <v>5.9954799540858396E-3</v>
      </c>
      <c r="N769">
        <v>5.9954799540858396E-3</v>
      </c>
      <c r="O769">
        <v>500.91333547745398</v>
      </c>
      <c r="P769">
        <v>495.07290961853897</v>
      </c>
      <c r="Q769">
        <v>519.68246310857899</v>
      </c>
      <c r="R769">
        <v>432.05913748642598</v>
      </c>
      <c r="S769">
        <v>503.05909220670401</v>
      </c>
      <c r="T769">
        <v>401.10999017778602</v>
      </c>
      <c r="U769">
        <v>479.86218607930999</v>
      </c>
      <c r="V769">
        <v>414.32865989517097</v>
      </c>
      <c r="W769">
        <v>401.01257018025501</v>
      </c>
      <c r="X769">
        <v>413.02116703272998</v>
      </c>
    </row>
    <row r="770" spans="1:24">
      <c r="A770" t="s">
        <v>2273</v>
      </c>
      <c r="B770" t="s">
        <v>2274</v>
      </c>
      <c r="C770" t="s">
        <v>2275</v>
      </c>
      <c r="D770" t="s">
        <v>27</v>
      </c>
      <c r="E770">
        <v>1.9755158335752199E-2</v>
      </c>
      <c r="F770">
        <v>0.52604641502816296</v>
      </c>
      <c r="G770">
        <v>-0.161515652442731</v>
      </c>
      <c r="H770">
        <v>6.9291298121627695E-2</v>
      </c>
      <c r="I770">
        <v>5.6430367296870099</v>
      </c>
      <c r="J770">
        <v>1.6985404494391499E-2</v>
      </c>
      <c r="K770">
        <v>3.8153056360111901E-3</v>
      </c>
      <c r="L770">
        <v>7.1409913001788498E-3</v>
      </c>
      <c r="M770">
        <v>8.18790435243953E-3</v>
      </c>
      <c r="N770">
        <v>8.18790435243953E-3</v>
      </c>
      <c r="O770">
        <v>301.947292515953</v>
      </c>
      <c r="P770">
        <v>326.02287780860399</v>
      </c>
      <c r="Q770">
        <v>312.500427340307</v>
      </c>
      <c r="R770">
        <v>344.27717111005302</v>
      </c>
      <c r="S770">
        <v>251.50851015202801</v>
      </c>
      <c r="T770">
        <v>233.69408071989901</v>
      </c>
      <c r="U770">
        <v>283.06773146105797</v>
      </c>
      <c r="V770">
        <v>251.86476115325101</v>
      </c>
      <c r="W770">
        <v>286.40520522276501</v>
      </c>
      <c r="X770">
        <v>248.577965768832</v>
      </c>
    </row>
    <row r="771" spans="1:24">
      <c r="A771" t="s">
        <v>2276</v>
      </c>
      <c r="B771" t="s">
        <v>2277</v>
      </c>
      <c r="C771" t="s">
        <v>2278</v>
      </c>
      <c r="D771" t="s">
        <v>27</v>
      </c>
      <c r="E771">
        <v>1.9771354496592199E-2</v>
      </c>
      <c r="F771">
        <v>0.52604641502816296</v>
      </c>
      <c r="G771">
        <v>-0.55706329214524797</v>
      </c>
      <c r="H771">
        <v>0.23901536979423699</v>
      </c>
      <c r="I771">
        <v>3.2465301496403098</v>
      </c>
      <c r="J771">
        <v>0.20435816283070099</v>
      </c>
      <c r="K771">
        <v>8.5555816355254305E-2</v>
      </c>
      <c r="L771">
        <v>4.73722694993777E-2</v>
      </c>
      <c r="M771">
        <v>5.7265051139435197E-2</v>
      </c>
      <c r="N771">
        <v>5.7265051139435197E-2</v>
      </c>
      <c r="O771">
        <v>31.766716648324699</v>
      </c>
      <c r="P771">
        <v>36.265984008068003</v>
      </c>
      <c r="Q771">
        <v>58.0656155386732</v>
      </c>
      <c r="R771">
        <v>26.1847285073443</v>
      </c>
      <c r="S771">
        <v>23.848261709168199</v>
      </c>
      <c r="T771">
        <v>24.131559555894899</v>
      </c>
      <c r="U771">
        <v>11.434878950721499</v>
      </c>
      <c r="V771">
        <v>29.904623705387699</v>
      </c>
      <c r="W771">
        <v>20.9543498738057</v>
      </c>
      <c r="X771">
        <v>14.0265318828527</v>
      </c>
    </row>
    <row r="772" spans="1:24">
      <c r="A772" t="s">
        <v>2279</v>
      </c>
      <c r="B772" t="s">
        <v>2280</v>
      </c>
      <c r="C772" t="s">
        <v>2281</v>
      </c>
      <c r="D772" t="s">
        <v>27</v>
      </c>
      <c r="E772">
        <v>1.9876610070597E-2</v>
      </c>
      <c r="F772">
        <v>0.52816097343232304</v>
      </c>
      <c r="G772">
        <v>0.16316915862974299</v>
      </c>
      <c r="H772">
        <v>7.0069710164833293E-2</v>
      </c>
      <c r="I772">
        <v>5.5549836110975503</v>
      </c>
      <c r="J772">
        <v>1.6876942899532201E-2</v>
      </c>
      <c r="K772">
        <v>3.5928399013140399E-3</v>
      </c>
      <c r="L772">
        <v>7.0736663831790199E-3</v>
      </c>
      <c r="M772">
        <v>8.6815708051453094E-3</v>
      </c>
      <c r="N772">
        <v>8.6815708051453094E-3</v>
      </c>
      <c r="O772">
        <v>236.949903056034</v>
      </c>
      <c r="P772">
        <v>215.16029776554299</v>
      </c>
      <c r="Q772">
        <v>253.722917495735</v>
      </c>
      <c r="R772">
        <v>208.61404792170501</v>
      </c>
      <c r="S772">
        <v>281.59466920025</v>
      </c>
      <c r="T772">
        <v>251.20687497038901</v>
      </c>
      <c r="U772">
        <v>289.87987168935302</v>
      </c>
      <c r="V772">
        <v>303.40465436221803</v>
      </c>
      <c r="W772">
        <v>295.18743483875897</v>
      </c>
      <c r="X772">
        <v>263.87507135460601</v>
      </c>
    </row>
    <row r="773" spans="1:24">
      <c r="A773" t="s">
        <v>2282</v>
      </c>
      <c r="B773" t="s">
        <v>2283</v>
      </c>
      <c r="C773" t="s">
        <v>2284</v>
      </c>
      <c r="D773" t="s">
        <v>27</v>
      </c>
      <c r="E773">
        <v>2.0102719579760502E-2</v>
      </c>
      <c r="F773">
        <v>0.52989327816510001</v>
      </c>
      <c r="G773">
        <v>0.15172530126910799</v>
      </c>
      <c r="H773">
        <v>6.5274333342767596E-2</v>
      </c>
      <c r="I773">
        <v>5.7602417396258003</v>
      </c>
      <c r="J773">
        <v>1.04128692507909E-2</v>
      </c>
      <c r="K773">
        <v>3.0736456416349299E-3</v>
      </c>
      <c r="L773">
        <v>1.4469050638794001E-3</v>
      </c>
      <c r="M773">
        <v>7.5782008417219398E-3</v>
      </c>
      <c r="N773">
        <v>7.5782008417219398E-3</v>
      </c>
      <c r="O773">
        <v>300.13654387097603</v>
      </c>
      <c r="P773">
        <v>322.74044664831399</v>
      </c>
      <c r="Q773">
        <v>313.48005250438302</v>
      </c>
      <c r="R773">
        <v>263.64720166792102</v>
      </c>
      <c r="S773">
        <v>273.125656592724</v>
      </c>
      <c r="T773">
        <v>336.86430118980002</v>
      </c>
      <c r="U773">
        <v>347.18170679073597</v>
      </c>
      <c r="V773">
        <v>322.85367066748802</v>
      </c>
      <c r="W773">
        <v>347.17566963125699</v>
      </c>
      <c r="X773">
        <v>356.61377396836201</v>
      </c>
    </row>
    <row r="774" spans="1:24">
      <c r="A774" t="s">
        <v>2285</v>
      </c>
      <c r="B774" t="s">
        <v>2286</v>
      </c>
      <c r="C774" t="s">
        <v>2287</v>
      </c>
      <c r="D774" t="s">
        <v>27</v>
      </c>
      <c r="E774">
        <v>2.00665656072288E-2</v>
      </c>
      <c r="F774">
        <v>0.52989327816510001</v>
      </c>
      <c r="G774">
        <v>-0.44519931317642097</v>
      </c>
      <c r="H774">
        <v>0.191475266041085</v>
      </c>
      <c r="I774">
        <v>3.3149784684263301</v>
      </c>
      <c r="J774">
        <v>0.114133535344018</v>
      </c>
      <c r="K774">
        <v>3.8816811073608501E-2</v>
      </c>
      <c r="L774">
        <v>2.76451572969252E-2</v>
      </c>
      <c r="M774">
        <v>5.2840132690152003E-2</v>
      </c>
      <c r="N774">
        <v>5.2840132690152003E-2</v>
      </c>
      <c r="O774">
        <v>32.646431087720202</v>
      </c>
      <c r="P774">
        <v>32.085307561528303</v>
      </c>
      <c r="Q774">
        <v>28.409129758209701</v>
      </c>
      <c r="R774">
        <v>34.5557011894848</v>
      </c>
      <c r="S774">
        <v>43.403689613572404</v>
      </c>
      <c r="T774">
        <v>14.001694670480701</v>
      </c>
      <c r="U774">
        <v>16.853480912171701</v>
      </c>
      <c r="V774">
        <v>33.063327718959599</v>
      </c>
      <c r="W774">
        <v>24.672382613388798</v>
      </c>
      <c r="X774">
        <v>23.901727477772301</v>
      </c>
    </row>
    <row r="775" spans="1:24">
      <c r="A775" t="s">
        <v>2288</v>
      </c>
      <c r="B775" t="s">
        <v>2289</v>
      </c>
      <c r="C775" t="s">
        <v>2290</v>
      </c>
      <c r="D775" t="s">
        <v>27</v>
      </c>
      <c r="E775">
        <v>2.0092340098361298E-2</v>
      </c>
      <c r="F775">
        <v>0.52989327816510001</v>
      </c>
      <c r="G775">
        <v>-0.21800223488317699</v>
      </c>
      <c r="H775">
        <v>9.3779768508043898E-2</v>
      </c>
      <c r="I775">
        <v>5.4445928868868299</v>
      </c>
      <c r="J775">
        <v>3.2745037295955098E-2</v>
      </c>
      <c r="K775">
        <v>1.08798794115021E-2</v>
      </c>
      <c r="L775">
        <v>1.11067330420537E-2</v>
      </c>
      <c r="M775">
        <v>9.3499454203114594E-3</v>
      </c>
      <c r="N775">
        <v>1.11067330420537E-2</v>
      </c>
      <c r="O775">
        <v>215.20462148827201</v>
      </c>
      <c r="P775">
        <v>224.02742910013399</v>
      </c>
      <c r="Q775">
        <v>312.43316386175098</v>
      </c>
      <c r="R775">
        <v>251.20720065409</v>
      </c>
      <c r="S775">
        <v>300.10767853972101</v>
      </c>
      <c r="T775">
        <v>208.84632757574099</v>
      </c>
      <c r="U775">
        <v>242.14545282756399</v>
      </c>
      <c r="V775">
        <v>196.99053517821301</v>
      </c>
      <c r="W775">
        <v>221.013069338771</v>
      </c>
      <c r="X775">
        <v>173.003072702298</v>
      </c>
    </row>
    <row r="776" spans="1:24">
      <c r="A776" t="s">
        <v>2291</v>
      </c>
      <c r="B776" t="s">
        <v>2292</v>
      </c>
      <c r="C776" t="s">
        <v>2293</v>
      </c>
      <c r="D776" t="s">
        <v>27</v>
      </c>
      <c r="E776">
        <v>2.01228569537974E-2</v>
      </c>
      <c r="F776">
        <v>0.52989327816510001</v>
      </c>
      <c r="G776">
        <v>0.111074625897385</v>
      </c>
      <c r="H776">
        <v>4.7793577528488299E-2</v>
      </c>
      <c r="I776">
        <v>6.6249943675795002</v>
      </c>
      <c r="J776">
        <v>6.8214066478881402E-3</v>
      </c>
      <c r="K776">
        <v>1.32925359874809E-3</v>
      </c>
      <c r="L776">
        <v>2.48933746817483E-3</v>
      </c>
      <c r="M776">
        <v>4.3813115336809602E-3</v>
      </c>
      <c r="N776">
        <v>4.3813115336809602E-3</v>
      </c>
      <c r="O776">
        <v>798.25789562877196</v>
      </c>
      <c r="P776">
        <v>722.86310565090298</v>
      </c>
      <c r="Q776">
        <v>645.57298312621299</v>
      </c>
      <c r="R776">
        <v>706.47211320724603</v>
      </c>
      <c r="S776">
        <v>697.63491354498103</v>
      </c>
      <c r="T776">
        <v>850.80885850626703</v>
      </c>
      <c r="U776">
        <v>785.37221050719995</v>
      </c>
      <c r="V776">
        <v>756.56673427501698</v>
      </c>
      <c r="W776">
        <v>793.04086971607001</v>
      </c>
      <c r="X776">
        <v>798.31769775759403</v>
      </c>
    </row>
    <row r="777" spans="1:24">
      <c r="A777" t="s">
        <v>2294</v>
      </c>
      <c r="B777" t="s">
        <v>579</v>
      </c>
      <c r="C777" t="s">
        <v>580</v>
      </c>
      <c r="D777" t="s">
        <v>27</v>
      </c>
      <c r="E777">
        <v>2.0005020883072998E-2</v>
      </c>
      <c r="F777">
        <v>0.52989327816510001</v>
      </c>
      <c r="G777">
        <v>0.127698152760615</v>
      </c>
      <c r="H777">
        <v>5.4894336429142099E-2</v>
      </c>
      <c r="I777">
        <v>6.7886331867272203</v>
      </c>
      <c r="J777">
        <v>1.12260898873445E-2</v>
      </c>
      <c r="K777">
        <v>2.7051146635742101E-3</v>
      </c>
      <c r="L777">
        <v>4.8283557664153803E-3</v>
      </c>
      <c r="M777">
        <v>3.9823722055634296E-3</v>
      </c>
      <c r="N777">
        <v>4.8283557664153803E-3</v>
      </c>
      <c r="O777">
        <v>861.12764873123695</v>
      </c>
      <c r="P777">
        <v>819.56139706296403</v>
      </c>
      <c r="Q777">
        <v>964.29399810444897</v>
      </c>
      <c r="R777">
        <v>745.27807609843705</v>
      </c>
      <c r="S777">
        <v>787.40336460894696</v>
      </c>
      <c r="T777">
        <v>974.41825921694601</v>
      </c>
      <c r="U777">
        <v>881.63341051943496</v>
      </c>
      <c r="V777">
        <v>1035.40898657668</v>
      </c>
      <c r="W777">
        <v>977.21613265215206</v>
      </c>
      <c r="X777">
        <v>870.34189395644296</v>
      </c>
    </row>
    <row r="778" spans="1:24">
      <c r="A778" t="s">
        <v>2295</v>
      </c>
      <c r="B778" t="s">
        <v>2296</v>
      </c>
      <c r="C778" t="s">
        <v>2297</v>
      </c>
      <c r="D778" t="s">
        <v>27</v>
      </c>
      <c r="E778">
        <v>2.0091640192118902E-2</v>
      </c>
      <c r="F778">
        <v>0.52989327816510001</v>
      </c>
      <c r="G778">
        <v>-0.14124465464212199</v>
      </c>
      <c r="H778">
        <v>6.0760003234536397E-2</v>
      </c>
      <c r="I778">
        <v>6.7763715159353097</v>
      </c>
      <c r="J778">
        <v>1.3745632335960999E-2</v>
      </c>
      <c r="K778">
        <v>1.39799610584353E-3</v>
      </c>
      <c r="L778">
        <v>7.8314488768086495E-3</v>
      </c>
      <c r="M778">
        <v>4.0102814819782603E-3</v>
      </c>
      <c r="N778">
        <v>7.8314488768086495E-3</v>
      </c>
      <c r="O778">
        <v>984.06716741783805</v>
      </c>
      <c r="P778">
        <v>882.42933000567496</v>
      </c>
      <c r="Q778">
        <v>860.677627746452</v>
      </c>
      <c r="R778">
        <v>1090.50576034554</v>
      </c>
      <c r="S778">
        <v>903.08111021448303</v>
      </c>
      <c r="T778">
        <v>707.04158347814905</v>
      </c>
      <c r="U778">
        <v>883.68635558011204</v>
      </c>
      <c r="V778">
        <v>780.47195664206697</v>
      </c>
      <c r="W778">
        <v>841.35559241548799</v>
      </c>
      <c r="X778">
        <v>884.983615416009</v>
      </c>
    </row>
    <row r="779" spans="1:24">
      <c r="A779" t="s">
        <v>2298</v>
      </c>
      <c r="B779" t="s">
        <v>2299</v>
      </c>
      <c r="C779" t="s">
        <v>2300</v>
      </c>
      <c r="D779" t="s">
        <v>27</v>
      </c>
      <c r="E779">
        <v>1.9990835777626201E-2</v>
      </c>
      <c r="F779">
        <v>0.52989327816510001</v>
      </c>
      <c r="G779">
        <v>-0.178155795810402</v>
      </c>
      <c r="H779">
        <v>7.6576091644715197E-2</v>
      </c>
      <c r="I779">
        <v>5.6756144113639904</v>
      </c>
      <c r="J779">
        <v>1.6392035290586499E-2</v>
      </c>
      <c r="K779">
        <v>6.6464607002174204E-3</v>
      </c>
      <c r="L779">
        <v>1.87598913268068E-3</v>
      </c>
      <c r="M779">
        <v>8.0132838287321206E-3</v>
      </c>
      <c r="N779">
        <v>8.0132838287321206E-3</v>
      </c>
      <c r="O779">
        <v>310.04002305855602</v>
      </c>
      <c r="P779">
        <v>326.62686250697197</v>
      </c>
      <c r="Q779">
        <v>299.19038221989399</v>
      </c>
      <c r="R779">
        <v>338.06871430957</v>
      </c>
      <c r="S779">
        <v>319.18104023982301</v>
      </c>
      <c r="T779">
        <v>232.653887490453</v>
      </c>
      <c r="U779">
        <v>320.04932962007803</v>
      </c>
      <c r="V779">
        <v>245.49379905382</v>
      </c>
      <c r="W779">
        <v>274.530719087075</v>
      </c>
      <c r="X779">
        <v>266.90344973167402</v>
      </c>
    </row>
    <row r="780" spans="1:24">
      <c r="A780" t="s">
        <v>2301</v>
      </c>
      <c r="B780" t="s">
        <v>2302</v>
      </c>
      <c r="C780" t="s">
        <v>2303</v>
      </c>
      <c r="D780" t="s">
        <v>27</v>
      </c>
      <c r="E780">
        <v>2.03424732633589E-2</v>
      </c>
      <c r="F780">
        <v>0.53022423631861704</v>
      </c>
      <c r="G780">
        <v>-0.13650655735762299</v>
      </c>
      <c r="H780">
        <v>5.8839781537734198E-2</v>
      </c>
      <c r="I780">
        <v>6.5723485271501696</v>
      </c>
      <c r="J780">
        <v>1.2869722036915599E-2</v>
      </c>
      <c r="K780">
        <v>1.37779721363266E-3</v>
      </c>
      <c r="L780">
        <v>7.2775025148880497E-3</v>
      </c>
      <c r="M780">
        <v>4.5218257569137697E-3</v>
      </c>
      <c r="N780">
        <v>7.2775025148880497E-3</v>
      </c>
      <c r="O780">
        <v>649.76928971365703</v>
      </c>
      <c r="P780">
        <v>730.41258978302699</v>
      </c>
      <c r="Q780">
        <v>773.90387962019497</v>
      </c>
      <c r="R780">
        <v>903.56759406578897</v>
      </c>
      <c r="S780">
        <v>789.73542565183004</v>
      </c>
      <c r="T780">
        <v>653.13787492301003</v>
      </c>
      <c r="U780">
        <v>623.57879375035202</v>
      </c>
      <c r="V780">
        <v>720.58605411026701</v>
      </c>
      <c r="W780">
        <v>683.77746099963394</v>
      </c>
      <c r="X780">
        <v>659.68767838651502</v>
      </c>
    </row>
    <row r="781" spans="1:24">
      <c r="A781" t="s">
        <v>2304</v>
      </c>
      <c r="B781" t="s">
        <v>2305</v>
      </c>
      <c r="C781" t="s">
        <v>2306</v>
      </c>
      <c r="D781" t="s">
        <v>27</v>
      </c>
      <c r="E781">
        <v>2.0334319052058399E-2</v>
      </c>
      <c r="F781">
        <v>0.53022423631861704</v>
      </c>
      <c r="G781">
        <v>2.97910725158297</v>
      </c>
      <c r="H781">
        <v>1.2840308456056</v>
      </c>
      <c r="I781">
        <v>3.4920935504421098</v>
      </c>
      <c r="J781">
        <v>6.1291560322686802</v>
      </c>
      <c r="K781">
        <v>2.6970481274036402</v>
      </c>
      <c r="L781">
        <v>1.4247899037629199</v>
      </c>
      <c r="M781">
        <v>4.3471927008732501E-2</v>
      </c>
      <c r="N781">
        <v>1.4247899037629199</v>
      </c>
      <c r="O781">
        <v>1.0331160265688999E-2</v>
      </c>
      <c r="P781">
        <v>133.78306925887</v>
      </c>
      <c r="Q781">
        <v>5.3053981252365899E-2</v>
      </c>
      <c r="R781">
        <v>123.21121631849201</v>
      </c>
      <c r="S781">
        <v>4.2578445615340703</v>
      </c>
      <c r="T781">
        <v>109.129192072002</v>
      </c>
      <c r="U781">
        <v>60.888678376677497</v>
      </c>
      <c r="V781">
        <v>454.850963375437</v>
      </c>
      <c r="W781">
        <v>233.60362816063201</v>
      </c>
      <c r="X781">
        <v>91.067318382487798</v>
      </c>
    </row>
    <row r="782" spans="1:24">
      <c r="A782" t="s">
        <v>2307</v>
      </c>
      <c r="B782" t="s">
        <v>2308</v>
      </c>
      <c r="C782" t="s">
        <v>2309</v>
      </c>
      <c r="D782" t="s">
        <v>27</v>
      </c>
      <c r="E782">
        <v>2.0330249038422302E-2</v>
      </c>
      <c r="F782">
        <v>0.53022423631861704</v>
      </c>
      <c r="G782">
        <v>0.126787807931</v>
      </c>
      <c r="H782">
        <v>5.4645288493340299E-2</v>
      </c>
      <c r="I782">
        <v>6.4087049658463098</v>
      </c>
      <c r="J782">
        <v>9.8800052929380201E-3</v>
      </c>
      <c r="K782">
        <v>2.4692302710086502E-3</v>
      </c>
      <c r="L782">
        <v>3.6222918585628698E-3</v>
      </c>
      <c r="M782">
        <v>4.99603861529234E-3</v>
      </c>
      <c r="N782">
        <v>4.99603861529234E-3</v>
      </c>
      <c r="O782">
        <v>497.62342956792702</v>
      </c>
      <c r="P782">
        <v>570.11334277802405</v>
      </c>
      <c r="Q782">
        <v>617.71915013658997</v>
      </c>
      <c r="R782">
        <v>595.22021443337496</v>
      </c>
      <c r="S782">
        <v>573.35770554143096</v>
      </c>
      <c r="T782">
        <v>621.98699413142401</v>
      </c>
      <c r="U782">
        <v>712.55381568620203</v>
      </c>
      <c r="V782">
        <v>669.63542289468899</v>
      </c>
      <c r="W782">
        <v>585.56491559244103</v>
      </c>
      <c r="X782">
        <v>649.06593137318305</v>
      </c>
    </row>
    <row r="783" spans="1:24">
      <c r="A783" t="s">
        <v>2310</v>
      </c>
      <c r="B783" t="s">
        <v>2311</v>
      </c>
      <c r="C783" t="s">
        <v>2312</v>
      </c>
      <c r="D783" t="s">
        <v>27</v>
      </c>
      <c r="E783">
        <v>2.0273694838687101E-2</v>
      </c>
      <c r="F783">
        <v>0.53022423631861704</v>
      </c>
      <c r="G783">
        <v>7.5272110058049096E-2</v>
      </c>
      <c r="H783">
        <v>3.2427491362460002E-2</v>
      </c>
      <c r="I783">
        <v>8.2750436496249904</v>
      </c>
      <c r="J783">
        <v>3.9106189225250401E-3</v>
      </c>
      <c r="K783">
        <v>3.2903422217455699E-4</v>
      </c>
      <c r="L783">
        <v>2.29982126798148E-3</v>
      </c>
      <c r="M783">
        <v>2.1503044023493999E-3</v>
      </c>
      <c r="N783">
        <v>2.29982126798148E-3</v>
      </c>
      <c r="O783">
        <v>3716.9523734935501</v>
      </c>
      <c r="P783">
        <v>3841.5673608166899</v>
      </c>
      <c r="Q783">
        <v>3804.3418595964999</v>
      </c>
      <c r="R783">
        <v>3714.3354804929199</v>
      </c>
      <c r="S783">
        <v>3820.8492691019301</v>
      </c>
      <c r="T783">
        <v>4525.7036946241196</v>
      </c>
      <c r="U783">
        <v>3947.8161478055199</v>
      </c>
      <c r="V783">
        <v>4035.9878914988599</v>
      </c>
      <c r="W783">
        <v>4166.7907728118698</v>
      </c>
      <c r="X783">
        <v>3738.4628883692799</v>
      </c>
    </row>
    <row r="784" spans="1:24">
      <c r="A784" t="s">
        <v>2313</v>
      </c>
      <c r="B784" t="s">
        <v>2314</v>
      </c>
      <c r="C784" t="s">
        <v>2315</v>
      </c>
      <c r="D784" t="s">
        <v>27</v>
      </c>
      <c r="E784">
        <v>2.0214352279938098E-2</v>
      </c>
      <c r="F784">
        <v>0.53022423631861704</v>
      </c>
      <c r="G784">
        <v>-9.1241328697591495E-2</v>
      </c>
      <c r="H784">
        <v>3.9288442694536997E-2</v>
      </c>
      <c r="I784">
        <v>7.24570220877066</v>
      </c>
      <c r="J784">
        <v>3.6254082837536101E-3</v>
      </c>
      <c r="K784">
        <v>7.2915058412478502E-4</v>
      </c>
      <c r="L784">
        <v>7.4787746556619701E-4</v>
      </c>
      <c r="M784">
        <v>3.1298037392800001E-3</v>
      </c>
      <c r="N784">
        <v>3.1298037392800001E-3</v>
      </c>
      <c r="O784">
        <v>1434.33674649919</v>
      </c>
      <c r="P784">
        <v>1404.2040485751199</v>
      </c>
      <c r="Q784">
        <v>1522.33750497441</v>
      </c>
      <c r="R784">
        <v>1570.36464294437</v>
      </c>
      <c r="S784">
        <v>1411.1492257290699</v>
      </c>
      <c r="T784">
        <v>1302.1576043547</v>
      </c>
      <c r="U784">
        <v>1321.3129035142599</v>
      </c>
      <c r="V784">
        <v>1376.0179035978799</v>
      </c>
      <c r="W784">
        <v>1339.35791329825</v>
      </c>
      <c r="X784">
        <v>1357.61812073747</v>
      </c>
    </row>
    <row r="785" spans="1:24">
      <c r="A785" t="s">
        <v>2316</v>
      </c>
      <c r="B785" t="s">
        <v>2317</v>
      </c>
      <c r="C785" t="s">
        <v>2318</v>
      </c>
      <c r="D785" t="s">
        <v>27</v>
      </c>
      <c r="E785">
        <v>2.0249318694684E-2</v>
      </c>
      <c r="F785">
        <v>0.53022423631861704</v>
      </c>
      <c r="G785">
        <v>9.2002580452062097E-2</v>
      </c>
      <c r="H785">
        <v>3.9627318342015799E-2</v>
      </c>
      <c r="I785">
        <v>8.6662631530962901</v>
      </c>
      <c r="J785">
        <v>5.8408526893538497E-3</v>
      </c>
      <c r="K785">
        <v>2.0163968539793601E-4</v>
      </c>
      <c r="L785">
        <v>3.7241712120507299E-3</v>
      </c>
      <c r="M785">
        <v>1.9989230230241101E-3</v>
      </c>
      <c r="N785">
        <v>3.7241712120507299E-3</v>
      </c>
      <c r="O785">
        <v>5448.3882617253803</v>
      </c>
      <c r="P785">
        <v>5869.0933828266598</v>
      </c>
      <c r="Q785">
        <v>5540.91980206882</v>
      </c>
      <c r="R785">
        <v>5975.0258780338199</v>
      </c>
      <c r="S785">
        <v>4939.7359948897001</v>
      </c>
      <c r="T785">
        <v>5880.20412088793</v>
      </c>
      <c r="U785">
        <v>5716.69732176241</v>
      </c>
      <c r="V785">
        <v>6435.8915668323398</v>
      </c>
      <c r="W785">
        <v>6245.4517351328204</v>
      </c>
      <c r="X785">
        <v>6131.3040981249096</v>
      </c>
    </row>
    <row r="786" spans="1:24">
      <c r="A786" t="s">
        <v>2319</v>
      </c>
      <c r="B786" t="s">
        <v>2320</v>
      </c>
      <c r="C786" t="s">
        <v>2321</v>
      </c>
      <c r="D786" t="s">
        <v>27</v>
      </c>
      <c r="E786">
        <v>2.0283977567813999E-2</v>
      </c>
      <c r="F786">
        <v>0.53022423631861704</v>
      </c>
      <c r="G786">
        <v>0.11226885268379901</v>
      </c>
      <c r="H786">
        <v>4.8369790479139099E-2</v>
      </c>
      <c r="I786">
        <v>6.5833766163861602</v>
      </c>
      <c r="J786">
        <v>4.4576722655075398E-3</v>
      </c>
      <c r="K786">
        <v>1.3571894313973501E-3</v>
      </c>
      <c r="L786">
        <v>-2.81150408619049E-4</v>
      </c>
      <c r="M786">
        <v>4.4919021460921799E-3</v>
      </c>
      <c r="N786">
        <v>4.4919021460921799E-3</v>
      </c>
      <c r="O786">
        <v>647.205440814604</v>
      </c>
      <c r="P786">
        <v>707.28622419235705</v>
      </c>
      <c r="Q786">
        <v>681.24268497128105</v>
      </c>
      <c r="R786">
        <v>691.56849569130804</v>
      </c>
      <c r="S786">
        <v>689.22681173658998</v>
      </c>
      <c r="T786">
        <v>741.34665083515097</v>
      </c>
      <c r="U786">
        <v>753.88669974474897</v>
      </c>
      <c r="V786">
        <v>755.60507496023399</v>
      </c>
      <c r="W786">
        <v>764.51832165001201</v>
      </c>
      <c r="X786">
        <v>807.39122179873596</v>
      </c>
    </row>
    <row r="787" spans="1:24">
      <c r="A787" t="s">
        <v>2322</v>
      </c>
      <c r="B787" t="s">
        <v>2323</v>
      </c>
      <c r="C787" t="s">
        <v>2324</v>
      </c>
      <c r="D787" t="s">
        <v>27</v>
      </c>
      <c r="E787">
        <v>2.0268212526247699E-2</v>
      </c>
      <c r="F787">
        <v>0.53022423631861704</v>
      </c>
      <c r="G787">
        <v>-0.48400659210993902</v>
      </c>
      <c r="H787">
        <v>0.20850262207592701</v>
      </c>
      <c r="I787">
        <v>3.55648871564145</v>
      </c>
      <c r="J787">
        <v>9.6723442801744802E-2</v>
      </c>
      <c r="K787">
        <v>6.8011817634548694E-2</v>
      </c>
      <c r="L787">
        <v>-3.2404938609422201E-2</v>
      </c>
      <c r="M787">
        <v>4.0671540896793701E-2</v>
      </c>
      <c r="N787">
        <v>4.0671540896793701E-2</v>
      </c>
      <c r="O787">
        <v>47.206545648640201</v>
      </c>
      <c r="P787">
        <v>41.5402844311716</v>
      </c>
      <c r="Q787">
        <v>38.083120101755803</v>
      </c>
      <c r="R787">
        <v>60.126194438950499</v>
      </c>
      <c r="S787">
        <v>37.258899793908803</v>
      </c>
      <c r="T787">
        <v>27.394702279581399</v>
      </c>
      <c r="U787">
        <v>29.734474384754101</v>
      </c>
      <c r="V787">
        <v>23.498182595895901</v>
      </c>
      <c r="W787">
        <v>21.667285137733899</v>
      </c>
      <c r="X787">
        <v>34.6073966303126</v>
      </c>
    </row>
    <row r="788" spans="1:24">
      <c r="A788" t="s">
        <v>2325</v>
      </c>
      <c r="B788" t="s">
        <v>2326</v>
      </c>
      <c r="C788" t="s">
        <v>2327</v>
      </c>
      <c r="D788" t="s">
        <v>27</v>
      </c>
      <c r="E788">
        <v>2.04390352851954E-2</v>
      </c>
      <c r="F788">
        <v>0.53138897955304298</v>
      </c>
      <c r="G788">
        <v>0.216113751661036</v>
      </c>
      <c r="H788">
        <v>9.3225239041829597E-2</v>
      </c>
      <c r="I788">
        <v>6.9365605209298904</v>
      </c>
      <c r="J788">
        <v>3.2286865336738503E-2</v>
      </c>
      <c r="K788">
        <v>7.8574085270473396E-3</v>
      </c>
      <c r="L788">
        <v>1.3869954458968299E-2</v>
      </c>
      <c r="M788">
        <v>3.66980551707344E-3</v>
      </c>
      <c r="N788">
        <v>1.3869954458968299E-2</v>
      </c>
      <c r="O788">
        <v>880.59858609746198</v>
      </c>
      <c r="P788">
        <v>902.12726015458202</v>
      </c>
      <c r="Q788">
        <v>808.88360785438101</v>
      </c>
      <c r="R788">
        <v>891.01014725667699</v>
      </c>
      <c r="S788">
        <v>1171.9480767218699</v>
      </c>
      <c r="T788">
        <v>1242.5332490588801</v>
      </c>
      <c r="U788">
        <v>1128.8976647786201</v>
      </c>
      <c r="V788">
        <v>1371.31458929869</v>
      </c>
      <c r="W788">
        <v>903.48407742695997</v>
      </c>
      <c r="X788">
        <v>1138.19256122716</v>
      </c>
    </row>
    <row r="789" spans="1:24">
      <c r="A789" t="s">
        <v>2328</v>
      </c>
      <c r="B789" t="s">
        <v>2329</v>
      </c>
      <c r="C789" t="s">
        <v>2330</v>
      </c>
      <c r="D789" t="s">
        <v>27</v>
      </c>
      <c r="E789">
        <v>2.0431576757672099E-2</v>
      </c>
      <c r="F789">
        <v>0.53138897955304298</v>
      </c>
      <c r="G789">
        <v>0.24423928128848699</v>
      </c>
      <c r="H789">
        <v>0.10535154072806199</v>
      </c>
      <c r="I789">
        <v>4.7110735860479496</v>
      </c>
      <c r="J789">
        <v>3.0729043590426199E-2</v>
      </c>
      <c r="K789">
        <v>1.23674481210862E-2</v>
      </c>
      <c r="L789">
        <v>3.5612176292942701E-3</v>
      </c>
      <c r="M789">
        <v>1.53799197133551E-2</v>
      </c>
      <c r="N789">
        <v>1.53799197133551E-2</v>
      </c>
      <c r="O789">
        <v>87.178059129353201</v>
      </c>
      <c r="P789">
        <v>96.290282084210503</v>
      </c>
      <c r="Q789">
        <v>111.712263712012</v>
      </c>
      <c r="R789">
        <v>109.069461268672</v>
      </c>
      <c r="S789">
        <v>87.876001395986094</v>
      </c>
      <c r="T789">
        <v>136.75411587436</v>
      </c>
      <c r="U789">
        <v>99.072860443384798</v>
      </c>
      <c r="V789">
        <v>124.035316191815</v>
      </c>
      <c r="W789">
        <v>135.17634372778801</v>
      </c>
      <c r="X789">
        <v>134.91997285722101</v>
      </c>
    </row>
    <row r="790" spans="1:24">
      <c r="A790" t="s">
        <v>2331</v>
      </c>
      <c r="B790" t="s">
        <v>2332</v>
      </c>
      <c r="C790" t="s">
        <v>2333</v>
      </c>
      <c r="D790" t="s">
        <v>27</v>
      </c>
      <c r="E790">
        <v>2.05844035671231E-2</v>
      </c>
      <c r="F790">
        <v>0.53344464749751896</v>
      </c>
      <c r="G790">
        <v>-0.151285047175997</v>
      </c>
      <c r="H790">
        <v>6.5335191356690595E-2</v>
      </c>
      <c r="I790">
        <v>5.7429665473447598</v>
      </c>
      <c r="J790">
        <v>1.44529793133794E-2</v>
      </c>
      <c r="K790">
        <v>3.0067836233784698E-3</v>
      </c>
      <c r="L790">
        <v>6.1005788857222201E-3</v>
      </c>
      <c r="M790">
        <v>7.6649344506599902E-3</v>
      </c>
      <c r="N790">
        <v>7.6649344506599902E-3</v>
      </c>
      <c r="O790">
        <v>332.782974958696</v>
      </c>
      <c r="P790">
        <v>372.75577902363801</v>
      </c>
      <c r="Q790">
        <v>305.643051191773</v>
      </c>
      <c r="R790">
        <v>336.59812640127802</v>
      </c>
      <c r="S790">
        <v>335.584624573231</v>
      </c>
      <c r="T790">
        <v>249.55961677386099</v>
      </c>
      <c r="U790">
        <v>321.33970272540603</v>
      </c>
      <c r="V790">
        <v>260.61681849062302</v>
      </c>
      <c r="W790">
        <v>311.04825223308097</v>
      </c>
      <c r="X790">
        <v>308.81031901281801</v>
      </c>
    </row>
    <row r="791" spans="1:24">
      <c r="A791" t="s">
        <v>2334</v>
      </c>
      <c r="B791" t="s">
        <v>2335</v>
      </c>
      <c r="C791" t="s">
        <v>2336</v>
      </c>
      <c r="D791" t="s">
        <v>27</v>
      </c>
      <c r="E791">
        <v>2.05962179025986E-2</v>
      </c>
      <c r="F791">
        <v>0.53344464749751896</v>
      </c>
      <c r="G791">
        <v>-0.27818378327735099</v>
      </c>
      <c r="H791">
        <v>0.120149924454496</v>
      </c>
      <c r="I791">
        <v>4.2677818124990603</v>
      </c>
      <c r="J791">
        <v>3.1730353643586402E-2</v>
      </c>
      <c r="K791">
        <v>1.43933652627994E-2</v>
      </c>
      <c r="L791">
        <v>-2.8799103132960201E-3</v>
      </c>
      <c r="M791">
        <v>2.1696645603253299E-2</v>
      </c>
      <c r="N791">
        <v>2.1696645603253299E-2</v>
      </c>
      <c r="O791">
        <v>69.505304896436598</v>
      </c>
      <c r="P791">
        <v>88.706438552460696</v>
      </c>
      <c r="Q791">
        <v>70.533011813486098</v>
      </c>
      <c r="R791">
        <v>90.8686957204972</v>
      </c>
      <c r="S791">
        <v>91.041885530908004</v>
      </c>
      <c r="T791">
        <v>60.124924173240501</v>
      </c>
      <c r="U791">
        <v>62.919662072107499</v>
      </c>
      <c r="V791">
        <v>68.071557068446296</v>
      </c>
      <c r="W791">
        <v>59.037486967751903</v>
      </c>
      <c r="X791">
        <v>58.3202150457643</v>
      </c>
    </row>
    <row r="792" spans="1:24">
      <c r="A792" t="s">
        <v>2337</v>
      </c>
      <c r="B792" t="s">
        <v>2338</v>
      </c>
      <c r="C792" t="s">
        <v>2339</v>
      </c>
      <c r="D792" t="s">
        <v>27</v>
      </c>
      <c r="E792">
        <v>2.05816333880624E-2</v>
      </c>
      <c r="F792">
        <v>0.53344464749751896</v>
      </c>
      <c r="G792">
        <v>2.2693494950058399</v>
      </c>
      <c r="H792">
        <v>0.98003828549952798</v>
      </c>
      <c r="I792">
        <v>1.96182525787462</v>
      </c>
      <c r="J792">
        <v>3.5649298496783599</v>
      </c>
      <c r="K792">
        <v>1.3501672665364499</v>
      </c>
      <c r="L792">
        <v>1.05102033607568</v>
      </c>
      <c r="M792">
        <v>0.31788368047610099</v>
      </c>
      <c r="N792">
        <v>1.05102033607568</v>
      </c>
      <c r="O792">
        <v>30.7465083812613</v>
      </c>
      <c r="P792">
        <v>0</v>
      </c>
      <c r="Q792">
        <v>13.342807347519299</v>
      </c>
      <c r="R792" s="1">
        <v>3.0967629413299503E-8</v>
      </c>
      <c r="S792">
        <v>7.8320792613798498E-2</v>
      </c>
      <c r="T792">
        <v>27.044458895729299</v>
      </c>
      <c r="U792">
        <v>32.9947504112709</v>
      </c>
      <c r="V792">
        <v>4.7771066586056303</v>
      </c>
      <c r="W792">
        <v>29.026572209602399</v>
      </c>
      <c r="X792">
        <v>36.3421047203284</v>
      </c>
    </row>
    <row r="793" spans="1:24">
      <c r="A793" t="s">
        <v>2340</v>
      </c>
      <c r="B793" t="s">
        <v>2341</v>
      </c>
      <c r="C793" t="s">
        <v>2342</v>
      </c>
      <c r="D793" t="s">
        <v>27</v>
      </c>
      <c r="E793">
        <v>2.06459003540738E-2</v>
      </c>
      <c r="F793">
        <v>0.53405626332564404</v>
      </c>
      <c r="G793">
        <v>0.147738680645149</v>
      </c>
      <c r="H793">
        <v>6.3834604279881399E-2</v>
      </c>
      <c r="I793">
        <v>6.1441762203448897</v>
      </c>
      <c r="J793">
        <v>1.51182142742561E-2</v>
      </c>
      <c r="K793">
        <v>2.2787133021486801E-3</v>
      </c>
      <c r="L793">
        <v>7.9084284567739402E-3</v>
      </c>
      <c r="M793">
        <v>5.8979997038578003E-3</v>
      </c>
      <c r="N793">
        <v>7.9084284567739402E-3</v>
      </c>
      <c r="O793">
        <v>397.02272645388803</v>
      </c>
      <c r="P793">
        <v>462.40590309261398</v>
      </c>
      <c r="Q793">
        <v>499.60883367885998</v>
      </c>
      <c r="R793">
        <v>371.153827590763</v>
      </c>
      <c r="S793">
        <v>443.56453531919101</v>
      </c>
      <c r="T793">
        <v>502.413749940777</v>
      </c>
      <c r="U793">
        <v>540.43495458363805</v>
      </c>
      <c r="V793">
        <v>543.60000573230695</v>
      </c>
      <c r="W793">
        <v>467.01295661057497</v>
      </c>
      <c r="X793">
        <v>458.91316757322801</v>
      </c>
    </row>
    <row r="794" spans="1:24">
      <c r="A794" t="s">
        <v>2343</v>
      </c>
      <c r="B794" t="s">
        <v>2344</v>
      </c>
      <c r="C794" t="s">
        <v>2345</v>
      </c>
      <c r="D794" t="s">
        <v>27</v>
      </c>
      <c r="E794">
        <v>2.0711350558977E-2</v>
      </c>
      <c r="F794">
        <v>0.53439979710549301</v>
      </c>
      <c r="G794">
        <v>0.33201561867312002</v>
      </c>
      <c r="H794">
        <v>0.143530541307022</v>
      </c>
      <c r="I794">
        <v>5.6881623514425002</v>
      </c>
      <c r="J794">
        <v>7.6400694818330395E-2</v>
      </c>
      <c r="K794">
        <v>2.4691975914162501E-2</v>
      </c>
      <c r="L794">
        <v>2.6810564805554601E-2</v>
      </c>
      <c r="M794">
        <v>7.9471162278721193E-3</v>
      </c>
      <c r="N794">
        <v>2.6810564805554601E-2</v>
      </c>
      <c r="O794">
        <v>318.69288534254702</v>
      </c>
      <c r="P794">
        <v>168.33953603230799</v>
      </c>
      <c r="Q794">
        <v>270.924929487724</v>
      </c>
      <c r="R794">
        <v>295.80199478173802</v>
      </c>
      <c r="S794">
        <v>225.59687912123701</v>
      </c>
      <c r="T794">
        <v>409.00019405365902</v>
      </c>
      <c r="U794">
        <v>249.95764289018899</v>
      </c>
      <c r="V794">
        <v>357.51869534771402</v>
      </c>
      <c r="W794">
        <v>395.56647948432698</v>
      </c>
      <c r="X794">
        <v>353.91067139056298</v>
      </c>
    </row>
    <row r="795" spans="1:24">
      <c r="A795" t="s">
        <v>2346</v>
      </c>
      <c r="B795" t="s">
        <v>2347</v>
      </c>
      <c r="C795" t="s">
        <v>2348</v>
      </c>
      <c r="D795" t="s">
        <v>27</v>
      </c>
      <c r="E795">
        <v>2.0686185233530201E-2</v>
      </c>
      <c r="F795">
        <v>0.53439979710549301</v>
      </c>
      <c r="G795">
        <v>-0.16100240225347801</v>
      </c>
      <c r="H795">
        <v>6.9587647185202994E-2</v>
      </c>
      <c r="I795">
        <v>5.5934398536990297</v>
      </c>
      <c r="J795">
        <v>1.6929178607755901E-2</v>
      </c>
      <c r="K795">
        <v>3.64416897526792E-3</v>
      </c>
      <c r="L795">
        <v>7.30060272989778E-3</v>
      </c>
      <c r="M795">
        <v>8.4619326266627895E-3</v>
      </c>
      <c r="N795">
        <v>8.4619326266627895E-3</v>
      </c>
      <c r="O795">
        <v>269.59633414375401</v>
      </c>
      <c r="P795">
        <v>264.231944624351</v>
      </c>
      <c r="Q795">
        <v>288.00979823840203</v>
      </c>
      <c r="R795">
        <v>293.08353971822299</v>
      </c>
      <c r="S795">
        <v>345.11226375669798</v>
      </c>
      <c r="T795">
        <v>227.321631120745</v>
      </c>
      <c r="U795">
        <v>289.87987168935302</v>
      </c>
      <c r="V795">
        <v>258.67191686009602</v>
      </c>
      <c r="W795">
        <v>225.576069608127</v>
      </c>
      <c r="X795">
        <v>240.92941297594501</v>
      </c>
    </row>
    <row r="796" spans="1:24">
      <c r="A796" t="s">
        <v>2349</v>
      </c>
      <c r="B796" t="s">
        <v>2350</v>
      </c>
      <c r="C796" t="s">
        <v>2351</v>
      </c>
      <c r="D796" t="s">
        <v>27</v>
      </c>
      <c r="E796">
        <v>2.0769061654606898E-2</v>
      </c>
      <c r="F796">
        <v>0.53521480014834</v>
      </c>
      <c r="G796">
        <v>0.14454530208743599</v>
      </c>
      <c r="H796">
        <v>6.2515363212354097E-2</v>
      </c>
      <c r="I796">
        <v>6.3006836152702999</v>
      </c>
      <c r="J796">
        <v>8.1923161603006996E-3</v>
      </c>
      <c r="K796">
        <v>4.4291943626947501E-3</v>
      </c>
      <c r="L796">
        <v>-1.74200879346526E-3</v>
      </c>
      <c r="M796">
        <v>5.3412322312366301E-3</v>
      </c>
      <c r="N796">
        <v>5.3412322312366301E-3</v>
      </c>
      <c r="O796">
        <v>523.16499723533195</v>
      </c>
      <c r="P796">
        <v>460.48621129176303</v>
      </c>
      <c r="Q796">
        <v>540.08146965406399</v>
      </c>
      <c r="R796">
        <v>513.34449601598601</v>
      </c>
      <c r="S796">
        <v>498.83064360898402</v>
      </c>
      <c r="T796">
        <v>612.24799171797395</v>
      </c>
      <c r="U796">
        <v>592.47020476521402</v>
      </c>
      <c r="V796">
        <v>575.69373809931005</v>
      </c>
      <c r="W796">
        <v>549.64829746624196</v>
      </c>
      <c r="X796">
        <v>598.37422744291302</v>
      </c>
    </row>
    <row r="797" spans="1:24">
      <c r="A797" t="s">
        <v>2352</v>
      </c>
      <c r="B797" t="s">
        <v>2353</v>
      </c>
      <c r="C797" t="s">
        <v>2354</v>
      </c>
      <c r="D797" t="s">
        <v>27</v>
      </c>
      <c r="E797">
        <v>2.0798900568907801E-2</v>
      </c>
      <c r="F797">
        <v>0.535310396928662</v>
      </c>
      <c r="G797">
        <v>-0.26092363675580399</v>
      </c>
      <c r="H797">
        <v>0.112875032797135</v>
      </c>
      <c r="I797">
        <v>5.3337399166600497</v>
      </c>
      <c r="J797">
        <v>4.0079789707036698E-2</v>
      </c>
      <c r="K797">
        <v>2.1767505398123801E-2</v>
      </c>
      <c r="L797">
        <v>2.0469004542062702E-3</v>
      </c>
      <c r="M797">
        <v>1.0084427174262001E-2</v>
      </c>
      <c r="N797">
        <v>1.0084427174262001E-2</v>
      </c>
      <c r="O797">
        <v>262.49655535483299</v>
      </c>
      <c r="P797">
        <v>288.67295970251098</v>
      </c>
      <c r="Q797">
        <v>243.33473462166299</v>
      </c>
      <c r="R797">
        <v>210.78937552456</v>
      </c>
      <c r="S797">
        <v>186.689867216566</v>
      </c>
      <c r="T797">
        <v>185.38669215507099</v>
      </c>
      <c r="U797">
        <v>144.12495016836499</v>
      </c>
      <c r="V797">
        <v>197.17641004056799</v>
      </c>
      <c r="W797">
        <v>200.506238302193</v>
      </c>
      <c r="X797">
        <v>185.759711720539</v>
      </c>
    </row>
    <row r="798" spans="1:24">
      <c r="A798" t="s">
        <v>2355</v>
      </c>
      <c r="B798" t="s">
        <v>2356</v>
      </c>
      <c r="C798" t="s">
        <v>2357</v>
      </c>
      <c r="D798" t="s">
        <v>27</v>
      </c>
      <c r="E798">
        <v>2.09378878019582E-2</v>
      </c>
      <c r="F798">
        <v>0.535699826376696</v>
      </c>
      <c r="G798">
        <v>-7.4992477606919697E-2</v>
      </c>
      <c r="H798">
        <v>3.2476892617609401E-2</v>
      </c>
      <c r="I798">
        <v>8.2562928845094508</v>
      </c>
      <c r="J798">
        <v>3.0561578448865998E-3</v>
      </c>
      <c r="K798">
        <v>4.76815645549815E-4</v>
      </c>
      <c r="L798">
        <v>1.20390202443998E-3</v>
      </c>
      <c r="M798">
        <v>2.1600557396895099E-3</v>
      </c>
      <c r="N798">
        <v>2.1600557396895099E-3</v>
      </c>
      <c r="O798">
        <v>4060.0081933442498</v>
      </c>
      <c r="P798">
        <v>3806.7481480211</v>
      </c>
      <c r="Q798">
        <v>3998.0947107013699</v>
      </c>
      <c r="R798">
        <v>4316.8434689735896</v>
      </c>
      <c r="S798">
        <v>3831.43989647832</v>
      </c>
      <c r="T798">
        <v>3564.4633734991698</v>
      </c>
      <c r="U798">
        <v>3725.0068370265999</v>
      </c>
      <c r="V798">
        <v>3844.3633780928799</v>
      </c>
      <c r="W798">
        <v>3749.38905092398</v>
      </c>
      <c r="X798">
        <v>3670.2126450084102</v>
      </c>
    </row>
    <row r="799" spans="1:24">
      <c r="A799" t="s">
        <v>2358</v>
      </c>
      <c r="B799" t="s">
        <v>2359</v>
      </c>
      <c r="C799" t="s">
        <v>2360</v>
      </c>
      <c r="D799" t="s">
        <v>27</v>
      </c>
      <c r="E799">
        <v>2.09007198818815E-2</v>
      </c>
      <c r="F799">
        <v>0.535699826376696</v>
      </c>
      <c r="G799">
        <v>0.16711440646048101</v>
      </c>
      <c r="H799">
        <v>7.2351005908467506E-2</v>
      </c>
      <c r="I799">
        <v>5.4917560770775502</v>
      </c>
      <c r="J799">
        <v>1.35437890201406E-2</v>
      </c>
      <c r="K799">
        <v>4.0294623268553598E-3</v>
      </c>
      <c r="L799">
        <v>2.4800425562281499E-3</v>
      </c>
      <c r="M799">
        <v>9.0572078130623998E-3</v>
      </c>
      <c r="N799">
        <v>9.0572078130623998E-3</v>
      </c>
      <c r="O799">
        <v>226.41879625354301</v>
      </c>
      <c r="P799">
        <v>231.20295154630699</v>
      </c>
      <c r="Q799">
        <v>228.25266322975401</v>
      </c>
      <c r="R799">
        <v>207.33420713690899</v>
      </c>
      <c r="S799">
        <v>221.25295437162501</v>
      </c>
      <c r="T799">
        <v>266.85582783739602</v>
      </c>
      <c r="U799">
        <v>304.48622181323498</v>
      </c>
      <c r="V799">
        <v>229.49839240219001</v>
      </c>
      <c r="W799">
        <v>273.158521791091</v>
      </c>
      <c r="X799">
        <v>248.577965768832</v>
      </c>
    </row>
    <row r="800" spans="1:24">
      <c r="A800" t="s">
        <v>2361</v>
      </c>
      <c r="B800" t="s">
        <v>2362</v>
      </c>
      <c r="C800" t="s">
        <v>2363</v>
      </c>
      <c r="D800" t="s">
        <v>27</v>
      </c>
      <c r="E800">
        <v>2.0867047232066501E-2</v>
      </c>
      <c r="F800">
        <v>0.535699826376696</v>
      </c>
      <c r="G800">
        <v>0.217947412048487</v>
      </c>
      <c r="H800">
        <v>9.4333953202902499E-2</v>
      </c>
      <c r="I800">
        <v>4.8187027944385497</v>
      </c>
      <c r="J800">
        <v>2.0529320596935401E-2</v>
      </c>
      <c r="K800">
        <v>7.9663071223152904E-3</v>
      </c>
      <c r="L800">
        <v>2.85092793414208E-4</v>
      </c>
      <c r="M800">
        <v>1.42809296949032E-2</v>
      </c>
      <c r="N800">
        <v>1.42809296949032E-2</v>
      </c>
      <c r="O800">
        <v>123.213949589138</v>
      </c>
      <c r="P800">
        <v>99.086979234131604</v>
      </c>
      <c r="Q800">
        <v>117.555019689144</v>
      </c>
      <c r="R800">
        <v>102.387262783659</v>
      </c>
      <c r="S800">
        <v>112.21441704972401</v>
      </c>
      <c r="T800">
        <v>159.784045063132</v>
      </c>
      <c r="U800">
        <v>133.704281903229</v>
      </c>
      <c r="V800">
        <v>126.418605984257</v>
      </c>
      <c r="W800">
        <v>139.222730461266</v>
      </c>
      <c r="X800">
        <v>130.981466578192</v>
      </c>
    </row>
    <row r="801" spans="1:24">
      <c r="A801" t="s">
        <v>2364</v>
      </c>
      <c r="B801" t="s">
        <v>2365</v>
      </c>
      <c r="C801" t="s">
        <v>2366</v>
      </c>
      <c r="D801" t="s">
        <v>27</v>
      </c>
      <c r="E801">
        <v>2.0944772828024299E-2</v>
      </c>
      <c r="F801">
        <v>0.535699826376696</v>
      </c>
      <c r="G801">
        <v>0.168736496311647</v>
      </c>
      <c r="H801">
        <v>7.3078417287696304E-2</v>
      </c>
      <c r="I801">
        <v>5.4459563346116697</v>
      </c>
      <c r="J801">
        <v>1.2560363446130001E-2</v>
      </c>
      <c r="K801">
        <v>4.00981264015702E-3</v>
      </c>
      <c r="L801">
        <v>1.2230946156359299E-3</v>
      </c>
      <c r="M801">
        <v>9.3413250430296607E-3</v>
      </c>
      <c r="N801">
        <v>9.3413250430296607E-3</v>
      </c>
      <c r="O801">
        <v>220.100132172049</v>
      </c>
      <c r="P801">
        <v>196.28658743523201</v>
      </c>
      <c r="Q801">
        <v>240.008165198668</v>
      </c>
      <c r="R801">
        <v>199.65516242813499</v>
      </c>
      <c r="S801">
        <v>209.60806203627601</v>
      </c>
      <c r="T801">
        <v>260.266795051288</v>
      </c>
      <c r="U801">
        <v>225.8366442231</v>
      </c>
      <c r="V801">
        <v>252.83721196851499</v>
      </c>
      <c r="W801">
        <v>263.46580005011702</v>
      </c>
      <c r="X801">
        <v>258.138656759941</v>
      </c>
    </row>
    <row r="802" spans="1:24">
      <c r="A802" t="s">
        <v>2367</v>
      </c>
      <c r="B802" t="s">
        <v>2368</v>
      </c>
      <c r="C802" t="s">
        <v>2369</v>
      </c>
      <c r="D802" t="s">
        <v>27</v>
      </c>
      <c r="E802">
        <v>2.0887560566477E-2</v>
      </c>
      <c r="F802">
        <v>0.535699826376696</v>
      </c>
      <c r="G802">
        <v>2.16318200249381</v>
      </c>
      <c r="H802">
        <v>0.93643807907366805</v>
      </c>
      <c r="I802">
        <v>1.5662596426541699</v>
      </c>
      <c r="J802">
        <v>3.2485240509518301</v>
      </c>
      <c r="K802">
        <v>1.12545006747988</v>
      </c>
      <c r="L802">
        <v>1.06684062236807</v>
      </c>
      <c r="M802">
        <v>0.54344977376738202</v>
      </c>
      <c r="N802">
        <v>1.06684062236807</v>
      </c>
      <c r="O802" s="1">
        <v>7.4174759148825797E-6</v>
      </c>
      <c r="P802">
        <v>33.292600048006499</v>
      </c>
      <c r="Q802">
        <v>2.1712006923710598</v>
      </c>
      <c r="R802">
        <v>0</v>
      </c>
      <c r="S802">
        <v>0</v>
      </c>
      <c r="T802">
        <v>12.1005985018746</v>
      </c>
      <c r="U802">
        <v>15.213353184676</v>
      </c>
      <c r="V802">
        <v>22.696470611972199</v>
      </c>
      <c r="W802">
        <v>2.43316848232659</v>
      </c>
      <c r="X802">
        <v>41.217247984103899</v>
      </c>
    </row>
    <row r="803" spans="1:24">
      <c r="A803" t="s">
        <v>2370</v>
      </c>
      <c r="B803" t="s">
        <v>2371</v>
      </c>
      <c r="C803" t="s">
        <v>2372</v>
      </c>
      <c r="D803" t="s">
        <v>27</v>
      </c>
      <c r="E803">
        <v>2.0998943000778598E-2</v>
      </c>
      <c r="F803">
        <v>0.53641564246502704</v>
      </c>
      <c r="G803">
        <v>-0.31060487638290302</v>
      </c>
      <c r="H803">
        <v>0.13457729991822001</v>
      </c>
      <c r="I803">
        <v>6.02124030399946</v>
      </c>
      <c r="J803">
        <v>6.7045496238629695E-2</v>
      </c>
      <c r="K803">
        <v>2.6440597180021198E-3</v>
      </c>
      <c r="L803">
        <v>4.2633564415194503E-2</v>
      </c>
      <c r="M803">
        <v>6.3856246435972999E-3</v>
      </c>
      <c r="N803">
        <v>4.2633564415194503E-2</v>
      </c>
      <c r="O803">
        <v>340.15474972044001</v>
      </c>
      <c r="P803">
        <v>372.75577902363801</v>
      </c>
      <c r="Q803">
        <v>513.32358597592702</v>
      </c>
      <c r="R803">
        <v>646.31959632184601</v>
      </c>
      <c r="S803">
        <v>610.82753431783601</v>
      </c>
      <c r="T803">
        <v>378.86938520124198</v>
      </c>
      <c r="U803">
        <v>339.31674903172302</v>
      </c>
      <c r="V803">
        <v>386.062973659617</v>
      </c>
      <c r="W803">
        <v>349.81913919697803</v>
      </c>
      <c r="X803">
        <v>312.63459540926101</v>
      </c>
    </row>
    <row r="804" spans="1:24">
      <c r="A804" t="s">
        <v>2373</v>
      </c>
      <c r="B804" t="s">
        <v>2374</v>
      </c>
      <c r="C804" t="s">
        <v>2375</v>
      </c>
      <c r="D804" t="s">
        <v>27</v>
      </c>
      <c r="E804">
        <v>2.1064866911818001E-2</v>
      </c>
      <c r="F804">
        <v>0.53716650903780105</v>
      </c>
      <c r="G804">
        <v>-0.13957077854074401</v>
      </c>
      <c r="H804">
        <v>6.0503545790011201E-2</v>
      </c>
      <c r="I804">
        <v>5.9991818578150804</v>
      </c>
      <c r="J804">
        <v>1.27939709301663E-2</v>
      </c>
      <c r="K804">
        <v>2.6736865919736899E-3</v>
      </c>
      <c r="L804">
        <v>5.6320300099416704E-3</v>
      </c>
      <c r="M804">
        <v>6.4780110409362601E-3</v>
      </c>
      <c r="N804">
        <v>6.4780110409362601E-3</v>
      </c>
      <c r="O804">
        <v>425.45671482061198</v>
      </c>
      <c r="P804">
        <v>412.39057071729098</v>
      </c>
      <c r="Q804">
        <v>436.91282317798402</v>
      </c>
      <c r="R804">
        <v>417.22809584341002</v>
      </c>
      <c r="S804">
        <v>468.97157314177002</v>
      </c>
      <c r="T804">
        <v>360.74954503944298</v>
      </c>
      <c r="U804">
        <v>433.69624213988402</v>
      </c>
      <c r="V804">
        <v>320.90876903696102</v>
      </c>
      <c r="W804">
        <v>362.15533050367202</v>
      </c>
      <c r="X804">
        <v>410.15364351857198</v>
      </c>
    </row>
    <row r="805" spans="1:24">
      <c r="A805" t="s">
        <v>2376</v>
      </c>
      <c r="B805" t="s">
        <v>2377</v>
      </c>
      <c r="C805" t="s">
        <v>2378</v>
      </c>
      <c r="D805" t="s">
        <v>27</v>
      </c>
      <c r="E805">
        <v>2.1080776749469999E-2</v>
      </c>
      <c r="F805">
        <v>0.53716650903780105</v>
      </c>
      <c r="G805">
        <v>0.23042950628411599</v>
      </c>
      <c r="H805">
        <v>9.9902902851728495E-2</v>
      </c>
      <c r="I805">
        <v>4.74145798431943</v>
      </c>
      <c r="J805">
        <v>2.4950074920827299E-2</v>
      </c>
      <c r="K805">
        <v>9.89423359118222E-3</v>
      </c>
      <c r="L805">
        <v>1.5815515177669401E-3</v>
      </c>
      <c r="M805">
        <v>1.50572414043225E-2</v>
      </c>
      <c r="N805">
        <v>1.50572414043225E-2</v>
      </c>
      <c r="O805">
        <v>84.488884674401703</v>
      </c>
      <c r="P805">
        <v>113.79521824912</v>
      </c>
      <c r="Q805">
        <v>105.24307671870299</v>
      </c>
      <c r="R805">
        <v>98.434358691198696</v>
      </c>
      <c r="S805">
        <v>108.83778195993099</v>
      </c>
      <c r="T805">
        <v>143.956444677403</v>
      </c>
      <c r="U805">
        <v>112.80223786010001</v>
      </c>
      <c r="V805">
        <v>120.27459828075099</v>
      </c>
      <c r="W805">
        <v>128.38274675438601</v>
      </c>
      <c r="X805">
        <v>137.53367694842601</v>
      </c>
    </row>
    <row r="806" spans="1:24">
      <c r="A806" t="s">
        <v>2379</v>
      </c>
      <c r="B806" t="s">
        <v>2380</v>
      </c>
      <c r="C806" t="s">
        <v>2381</v>
      </c>
      <c r="D806" t="s">
        <v>27</v>
      </c>
      <c r="E806">
        <v>2.12225226881461E-2</v>
      </c>
      <c r="F806">
        <v>0.54008540673203198</v>
      </c>
      <c r="G806">
        <v>-9.7740763079475407E-2</v>
      </c>
      <c r="H806">
        <v>4.2422166542336097E-2</v>
      </c>
      <c r="I806">
        <v>7.6398537627098202</v>
      </c>
      <c r="J806">
        <v>5.1407306483410202E-3</v>
      </c>
      <c r="K806">
        <v>1.86702438723416E-3</v>
      </c>
      <c r="L806">
        <v>9.3090485235005705E-4</v>
      </c>
      <c r="M806">
        <v>2.6320761481300899E-3</v>
      </c>
      <c r="N806">
        <v>2.6320761481300899E-3</v>
      </c>
      <c r="O806">
        <v>2123.0384002525502</v>
      </c>
      <c r="P806">
        <v>2146.7665310124198</v>
      </c>
      <c r="Q806">
        <v>2203.1303702303298</v>
      </c>
      <c r="R806">
        <v>2289.4174583046001</v>
      </c>
      <c r="S806">
        <v>2156.9845412015902</v>
      </c>
      <c r="T806">
        <v>1858.2558728184899</v>
      </c>
      <c r="U806">
        <v>1972.18984629788</v>
      </c>
      <c r="V806">
        <v>1891.3623672446399</v>
      </c>
      <c r="W806">
        <v>2216.2409596679599</v>
      </c>
      <c r="X806">
        <v>1979.77418517095</v>
      </c>
    </row>
    <row r="807" spans="1:24">
      <c r="A807" t="s">
        <v>2382</v>
      </c>
      <c r="B807" t="s">
        <v>2383</v>
      </c>
      <c r="C807" t="s">
        <v>2384</v>
      </c>
      <c r="D807" t="s">
        <v>27</v>
      </c>
      <c r="E807">
        <v>2.1248051829258499E-2</v>
      </c>
      <c r="F807">
        <v>0.54008540673203198</v>
      </c>
      <c r="G807">
        <v>-0.12846393517486701</v>
      </c>
      <c r="H807">
        <v>5.5767866397830303E-2</v>
      </c>
      <c r="I807">
        <v>6.4321198468350804</v>
      </c>
      <c r="J807">
        <v>7.8545925330828301E-3</v>
      </c>
      <c r="K807">
        <v>2.8503867948262498E-3</v>
      </c>
      <c r="L807">
        <v>8.2884772970056805E-4</v>
      </c>
      <c r="M807">
        <v>4.9247505115893797E-3</v>
      </c>
      <c r="N807">
        <v>4.9247505115893797E-3</v>
      </c>
      <c r="O807">
        <v>746.58495484851403</v>
      </c>
      <c r="P807">
        <v>655.68604538746195</v>
      </c>
      <c r="Q807">
        <v>616.556725625166</v>
      </c>
      <c r="R807">
        <v>678.82088170450504</v>
      </c>
      <c r="S807">
        <v>621.587810773623</v>
      </c>
      <c r="T807">
        <v>588.24104205796004</v>
      </c>
      <c r="U807">
        <v>604.74125555630303</v>
      </c>
      <c r="V807">
        <v>570.933549880388</v>
      </c>
      <c r="W807">
        <v>596.713270236639</v>
      </c>
      <c r="X807">
        <v>552.52506648518397</v>
      </c>
    </row>
    <row r="808" spans="1:24">
      <c r="A808" t="s">
        <v>2385</v>
      </c>
      <c r="B808" t="s">
        <v>2386</v>
      </c>
      <c r="C808" t="s">
        <v>2387</v>
      </c>
      <c r="D808" t="s">
        <v>27</v>
      </c>
      <c r="E808">
        <v>2.1320544327635801E-2</v>
      </c>
      <c r="F808">
        <v>0.54125649521719199</v>
      </c>
      <c r="G808">
        <v>-2.20082465411482</v>
      </c>
      <c r="H808">
        <v>0.95594119091222396</v>
      </c>
      <c r="I808">
        <v>1.8165734823520101</v>
      </c>
      <c r="J808">
        <v>3.0775428767886099</v>
      </c>
      <c r="K808">
        <v>1.8971337789175</v>
      </c>
      <c r="L808">
        <v>5.1467845544809897E-2</v>
      </c>
      <c r="M808">
        <v>0.387425122289204</v>
      </c>
      <c r="N808">
        <v>0.387425122289204</v>
      </c>
      <c r="O808">
        <v>22.146266011998001</v>
      </c>
      <c r="P808">
        <v>14.2115236647717</v>
      </c>
      <c r="Q808">
        <v>17.017509734455</v>
      </c>
      <c r="R808">
        <v>17.575537824050699</v>
      </c>
      <c r="S808">
        <v>19.9614472896607</v>
      </c>
      <c r="T808">
        <v>0</v>
      </c>
      <c r="U808">
        <v>28.614690340262101</v>
      </c>
      <c r="V808">
        <v>9.3651115658048596</v>
      </c>
      <c r="W808">
        <v>0</v>
      </c>
      <c r="X808">
        <v>0</v>
      </c>
    </row>
    <row r="809" spans="1:24">
      <c r="A809" t="s">
        <v>2388</v>
      </c>
      <c r="B809" t="s">
        <v>2389</v>
      </c>
      <c r="C809" t="s">
        <v>2390</v>
      </c>
      <c r="D809" t="s">
        <v>27</v>
      </c>
      <c r="E809">
        <v>2.1390849429862701E-2</v>
      </c>
      <c r="F809">
        <v>0.54209718922627603</v>
      </c>
      <c r="G809">
        <v>7.8681011392256597E-2</v>
      </c>
      <c r="H809">
        <v>3.4194062810370102E-2</v>
      </c>
      <c r="I809">
        <v>7.7674444749571903</v>
      </c>
      <c r="J809">
        <v>3.8233066067336402E-3</v>
      </c>
      <c r="K809">
        <v>4.15324528872997E-4</v>
      </c>
      <c r="L809">
        <v>1.9513011681684699E-3</v>
      </c>
      <c r="M809">
        <v>2.5077602998258498E-3</v>
      </c>
      <c r="N809">
        <v>2.5077602998258498E-3</v>
      </c>
      <c r="O809">
        <v>2289.4580692333898</v>
      </c>
      <c r="P809">
        <v>2279.9351238695999</v>
      </c>
      <c r="Q809">
        <v>2201.2167281766001</v>
      </c>
      <c r="R809">
        <v>2394.5821083528199</v>
      </c>
      <c r="S809">
        <v>2194.5147695921601</v>
      </c>
      <c r="T809">
        <v>2610.9042414955102</v>
      </c>
      <c r="U809">
        <v>2288.7027078729102</v>
      </c>
      <c r="V809">
        <v>2518.6424934998599</v>
      </c>
      <c r="W809">
        <v>2556.2269687420398</v>
      </c>
      <c r="X809">
        <v>2326.1054986917802</v>
      </c>
    </row>
    <row r="810" spans="1:24">
      <c r="A810" t="s">
        <v>2391</v>
      </c>
      <c r="B810" t="s">
        <v>974</v>
      </c>
      <c r="C810" t="s">
        <v>975</v>
      </c>
      <c r="D810" t="s">
        <v>27</v>
      </c>
      <c r="E810">
        <v>2.14065810555014E-2</v>
      </c>
      <c r="F810">
        <v>0.54209718922627603</v>
      </c>
      <c r="G810">
        <v>-0.38291184605669998</v>
      </c>
      <c r="H810">
        <v>0.166430183269619</v>
      </c>
      <c r="I810">
        <v>5.6910239970756802</v>
      </c>
      <c r="J810">
        <v>0.10228153585439501</v>
      </c>
      <c r="K810">
        <v>1.19443618038721E-2</v>
      </c>
      <c r="L810">
        <v>5.7303152954025403E-2</v>
      </c>
      <c r="M810">
        <v>7.9321094489640306E-3</v>
      </c>
      <c r="N810">
        <v>5.7303152954025403E-2</v>
      </c>
      <c r="O810">
        <v>343.46521414697702</v>
      </c>
      <c r="P810">
        <v>299.92701247359798</v>
      </c>
      <c r="Q810">
        <v>429.62139719048298</v>
      </c>
      <c r="R810">
        <v>333.78863634037299</v>
      </c>
      <c r="S810">
        <v>399.14711453148499</v>
      </c>
      <c r="T810">
        <v>136.09235515049301</v>
      </c>
      <c r="U810">
        <v>328.678557164734</v>
      </c>
      <c r="V810">
        <v>243.71841800378101</v>
      </c>
      <c r="W810">
        <v>291.694046961411</v>
      </c>
      <c r="X810">
        <v>272.30519057541602</v>
      </c>
    </row>
    <row r="811" spans="1:24">
      <c r="A811" t="s">
        <v>2392</v>
      </c>
      <c r="B811" t="s">
        <v>2393</v>
      </c>
      <c r="C811" t="s">
        <v>2394</v>
      </c>
      <c r="D811" t="s">
        <v>27</v>
      </c>
      <c r="E811">
        <v>2.1460551292590498E-2</v>
      </c>
      <c r="F811">
        <v>0.54222938992746395</v>
      </c>
      <c r="G811">
        <v>-6.8205122900363693E-2</v>
      </c>
      <c r="H811">
        <v>2.9657207144639101E-2</v>
      </c>
      <c r="I811">
        <v>8.5900833694413805</v>
      </c>
      <c r="J811">
        <v>1.7447579497674301E-3</v>
      </c>
      <c r="K811">
        <v>1.7792277007350801E-4</v>
      </c>
      <c r="L811">
        <v>3.3119905158551999E-4</v>
      </c>
      <c r="M811">
        <v>2.02095206897658E-3</v>
      </c>
      <c r="N811">
        <v>2.02095206897658E-3</v>
      </c>
      <c r="O811">
        <v>5530.9372926679598</v>
      </c>
      <c r="P811">
        <v>5673.4373252914202</v>
      </c>
      <c r="Q811">
        <v>5542.7191783431199</v>
      </c>
      <c r="R811">
        <v>5471.3193550017704</v>
      </c>
      <c r="S811">
        <v>5604.3690930305402</v>
      </c>
      <c r="T811">
        <v>5344.5292186323004</v>
      </c>
      <c r="U811">
        <v>5091.9983662641298</v>
      </c>
      <c r="V811">
        <v>5381.5428116683097</v>
      </c>
      <c r="W811">
        <v>5089.56007053336</v>
      </c>
      <c r="X811">
        <v>5087.2436763690503</v>
      </c>
    </row>
    <row r="812" spans="1:24">
      <c r="A812" t="s">
        <v>2395</v>
      </c>
      <c r="B812" t="s">
        <v>2396</v>
      </c>
      <c r="C812" t="s">
        <v>2397</v>
      </c>
      <c r="D812" t="s">
        <v>27</v>
      </c>
      <c r="E812">
        <v>2.1464735453271499E-2</v>
      </c>
      <c r="F812">
        <v>0.54222938992746395</v>
      </c>
      <c r="G812">
        <v>0.15481790033821499</v>
      </c>
      <c r="H812">
        <v>6.7320660270609595E-2</v>
      </c>
      <c r="I812">
        <v>6.4811069041129397</v>
      </c>
      <c r="J812">
        <v>1.6729209072027899E-2</v>
      </c>
      <c r="K812">
        <v>4.0617778366899802E-3</v>
      </c>
      <c r="L812">
        <v>7.2684004114870896E-3</v>
      </c>
      <c r="M812">
        <v>4.7792934548899803E-3</v>
      </c>
      <c r="N812">
        <v>7.2684004114870896E-3</v>
      </c>
      <c r="O812">
        <v>574.39264357994898</v>
      </c>
      <c r="P812">
        <v>573.40427656990403</v>
      </c>
      <c r="Q812">
        <v>605.78507220229994</v>
      </c>
      <c r="R812">
        <v>635.55024009457395</v>
      </c>
      <c r="S812">
        <v>631.70644267005696</v>
      </c>
      <c r="T812">
        <v>773.61375566796596</v>
      </c>
      <c r="U812">
        <v>642.80122531524898</v>
      </c>
      <c r="V812">
        <v>597.69855382610103</v>
      </c>
      <c r="W812">
        <v>686.48548099110803</v>
      </c>
      <c r="X812">
        <v>851.86212647452703</v>
      </c>
    </row>
    <row r="813" spans="1:24">
      <c r="A813" t="s">
        <v>2398</v>
      </c>
      <c r="B813" t="s">
        <v>2399</v>
      </c>
      <c r="C813" t="s">
        <v>2400</v>
      </c>
      <c r="D813" t="s">
        <v>27</v>
      </c>
      <c r="E813">
        <v>2.1667975759901901E-2</v>
      </c>
      <c r="F813">
        <v>0.54613704385941497</v>
      </c>
      <c r="G813">
        <v>-0.13302061791226499</v>
      </c>
      <c r="H813">
        <v>5.7932319957921502E-2</v>
      </c>
      <c r="I813">
        <v>6.0899529385772002</v>
      </c>
      <c r="J813">
        <v>7.6030900481514401E-3</v>
      </c>
      <c r="K813">
        <v>2.2829332609764601E-3</v>
      </c>
      <c r="L813">
        <v>7.41016546393654E-4</v>
      </c>
      <c r="M813">
        <v>6.1074509782910198E-3</v>
      </c>
      <c r="N813">
        <v>6.1074509782910198E-3</v>
      </c>
      <c r="O813">
        <v>463.36869930957698</v>
      </c>
      <c r="P813">
        <v>487.88541203853401</v>
      </c>
      <c r="Q813">
        <v>477.07745490510803</v>
      </c>
      <c r="R813">
        <v>495.298383715949</v>
      </c>
      <c r="S813">
        <v>435.09552271166501</v>
      </c>
      <c r="T813">
        <v>391.22382167519498</v>
      </c>
      <c r="U813">
        <v>398.86571492139598</v>
      </c>
      <c r="V813">
        <v>415.23649811752199</v>
      </c>
      <c r="W813">
        <v>454.67676530388002</v>
      </c>
      <c r="X813">
        <v>405.37329802301798</v>
      </c>
    </row>
    <row r="814" spans="1:24">
      <c r="A814" t="s">
        <v>2401</v>
      </c>
      <c r="B814" t="s">
        <v>2402</v>
      </c>
      <c r="C814" t="s">
        <v>2403</v>
      </c>
      <c r="D814" t="s">
        <v>27</v>
      </c>
      <c r="E814">
        <v>2.1672739623063601E-2</v>
      </c>
      <c r="F814">
        <v>0.54613704385941497</v>
      </c>
      <c r="G814">
        <v>0.17823778913219701</v>
      </c>
      <c r="H814">
        <v>7.7627841201452205E-2</v>
      </c>
      <c r="I814">
        <v>5.4505587511712701</v>
      </c>
      <c r="J814">
        <v>2.2215934253199E-2</v>
      </c>
      <c r="K814">
        <v>4.4115423711234298E-3</v>
      </c>
      <c r="L814">
        <v>1.0653661952871299E-2</v>
      </c>
      <c r="M814">
        <v>9.3122968572079308E-3</v>
      </c>
      <c r="N814">
        <v>1.0653661952871299E-2</v>
      </c>
      <c r="O814">
        <v>201.14413992756701</v>
      </c>
      <c r="P814">
        <v>229.31558051327599</v>
      </c>
      <c r="Q814">
        <v>245.885916183125</v>
      </c>
      <c r="R814">
        <v>177.89786908660699</v>
      </c>
      <c r="S814">
        <v>214.90119491598</v>
      </c>
      <c r="T814">
        <v>217.438081941582</v>
      </c>
      <c r="U814">
        <v>269.65569459474699</v>
      </c>
      <c r="V814">
        <v>298.54240028589999</v>
      </c>
      <c r="W814">
        <v>236.14994787100801</v>
      </c>
      <c r="X814">
        <v>256.22651856171899</v>
      </c>
    </row>
    <row r="815" spans="1:24">
      <c r="A815" t="s">
        <v>2404</v>
      </c>
      <c r="B815" t="s">
        <v>2405</v>
      </c>
      <c r="C815" t="s">
        <v>2406</v>
      </c>
      <c r="D815" t="s">
        <v>27</v>
      </c>
      <c r="E815">
        <v>2.17332918792668E-2</v>
      </c>
      <c r="F815">
        <v>0.54699011146257803</v>
      </c>
      <c r="G815">
        <v>-0.26876549346885498</v>
      </c>
      <c r="H815">
        <v>0.117109296697204</v>
      </c>
      <c r="I815">
        <v>5.3266930922829703</v>
      </c>
      <c r="J815">
        <v>3.4086319626421099E-2</v>
      </c>
      <c r="K815">
        <v>2.4152987654621299E-2</v>
      </c>
      <c r="L815">
        <v>-8.3792813497591597E-3</v>
      </c>
      <c r="M815">
        <v>1.01334807776632E-2</v>
      </c>
      <c r="N815">
        <v>1.01334807776632E-2</v>
      </c>
      <c r="O815">
        <v>238.42788733347899</v>
      </c>
      <c r="P815">
        <v>259.85437866321598</v>
      </c>
      <c r="Q815">
        <v>262.101552749316</v>
      </c>
      <c r="R815">
        <v>204.37748509938299</v>
      </c>
      <c r="S815">
        <v>215.250721870977</v>
      </c>
      <c r="T815">
        <v>168.563439111901</v>
      </c>
      <c r="U815">
        <v>160.44174833111001</v>
      </c>
      <c r="V815">
        <v>223.48961107909099</v>
      </c>
      <c r="W815">
        <v>162.40316007715001</v>
      </c>
      <c r="X815">
        <v>189.20678248109499</v>
      </c>
    </row>
    <row r="816" spans="1:24">
      <c r="A816" t="s">
        <v>2407</v>
      </c>
      <c r="B816" t="s">
        <v>2408</v>
      </c>
      <c r="C816" t="s">
        <v>2409</v>
      </c>
      <c r="D816" t="s">
        <v>27</v>
      </c>
      <c r="E816">
        <v>2.1873159118111499E-2</v>
      </c>
      <c r="F816">
        <v>0.54781835067573303</v>
      </c>
      <c r="G816">
        <v>0.11277568176193201</v>
      </c>
      <c r="H816">
        <v>4.9191959757254003E-2</v>
      </c>
      <c r="I816">
        <v>6.5616710324182401</v>
      </c>
      <c r="J816">
        <v>6.6730562696581397E-3</v>
      </c>
      <c r="K816">
        <v>1.49857766828914E-3</v>
      </c>
      <c r="L816">
        <v>2.0341248860548402E-3</v>
      </c>
      <c r="M816">
        <v>4.5510445936090896E-3</v>
      </c>
      <c r="N816">
        <v>4.5510445936090896E-3</v>
      </c>
      <c r="O816">
        <v>710.84970916810198</v>
      </c>
      <c r="P816">
        <v>666.24197465997099</v>
      </c>
      <c r="Q816">
        <v>645.57298312621299</v>
      </c>
      <c r="R816">
        <v>728.229406548773</v>
      </c>
      <c r="S816">
        <v>598.12401540654696</v>
      </c>
      <c r="T816">
        <v>761.85691589380099</v>
      </c>
      <c r="U816">
        <v>757.28307565358</v>
      </c>
      <c r="V816">
        <v>732.25546389342901</v>
      </c>
      <c r="W816">
        <v>771.89311319030799</v>
      </c>
      <c r="X816">
        <v>718.00789343227905</v>
      </c>
    </row>
    <row r="817" spans="1:24">
      <c r="A817" t="s">
        <v>2410</v>
      </c>
      <c r="B817" t="s">
        <v>2411</v>
      </c>
      <c r="C817" t="s">
        <v>2412</v>
      </c>
      <c r="D817" t="s">
        <v>27</v>
      </c>
      <c r="E817">
        <v>2.1798371029921298E-2</v>
      </c>
      <c r="F817">
        <v>0.54781835067573303</v>
      </c>
      <c r="G817">
        <v>0.10847200279963901</v>
      </c>
      <c r="H817">
        <v>4.7287917467609498E-2</v>
      </c>
      <c r="I817">
        <v>11.452922435852299</v>
      </c>
      <c r="J817">
        <v>8.2375979163200694E-3</v>
      </c>
      <c r="K817" s="1">
        <v>1.07331054587728E-5</v>
      </c>
      <c r="L817">
        <v>5.5796347405998497E-3</v>
      </c>
      <c r="M817">
        <v>3.87057748822261E-3</v>
      </c>
      <c r="N817">
        <v>5.5796347405998497E-3</v>
      </c>
      <c r="O817">
        <v>90462.207433392497</v>
      </c>
      <c r="P817">
        <v>86130.177092373197</v>
      </c>
      <c r="Q817">
        <v>85822.021749223306</v>
      </c>
      <c r="R817">
        <v>87090.605723780202</v>
      </c>
      <c r="S817">
        <v>96990.308261119295</v>
      </c>
      <c r="T817">
        <v>101499.108295413</v>
      </c>
      <c r="U817">
        <v>97349.076444885999</v>
      </c>
      <c r="V817">
        <v>105928.09485584</v>
      </c>
      <c r="W817">
        <v>108299.42348147</v>
      </c>
      <c r="X817">
        <v>85710.638666192302</v>
      </c>
    </row>
    <row r="818" spans="1:24">
      <c r="A818" t="s">
        <v>2413</v>
      </c>
      <c r="B818" t="s">
        <v>2414</v>
      </c>
      <c r="C818" t="s">
        <v>2415</v>
      </c>
      <c r="D818" t="s">
        <v>27</v>
      </c>
      <c r="E818">
        <v>2.1849545553943001E-2</v>
      </c>
      <c r="F818">
        <v>0.54781835067573303</v>
      </c>
      <c r="G818">
        <v>-0.24938933036441499</v>
      </c>
      <c r="H818">
        <v>0.108762425076406</v>
      </c>
      <c r="I818">
        <v>4.6867548074718304</v>
      </c>
      <c r="J818">
        <v>4.3563655268782503E-2</v>
      </c>
      <c r="K818">
        <v>9.8134230597920393E-3</v>
      </c>
      <c r="L818">
        <v>1.975973971146E-2</v>
      </c>
      <c r="M818">
        <v>1.5646005545825199E-2</v>
      </c>
      <c r="N818">
        <v>1.975973971146E-2</v>
      </c>
      <c r="O818">
        <v>160.07282339785399</v>
      </c>
      <c r="P818">
        <v>134.947028861722</v>
      </c>
      <c r="Q818">
        <v>89.145889930933905</v>
      </c>
      <c r="R818">
        <v>115.18567063161601</v>
      </c>
      <c r="S818">
        <v>123.859309385072</v>
      </c>
      <c r="T818">
        <v>96.3646044968376</v>
      </c>
      <c r="U818">
        <v>92.132362319871802</v>
      </c>
      <c r="V818">
        <v>97.245081526351896</v>
      </c>
      <c r="W818">
        <v>111.906878282157</v>
      </c>
      <c r="X818">
        <v>81.265873424425706</v>
      </c>
    </row>
    <row r="819" spans="1:24">
      <c r="A819" t="s">
        <v>2416</v>
      </c>
      <c r="B819" t="s">
        <v>2417</v>
      </c>
      <c r="C819" t="s">
        <v>2418</v>
      </c>
      <c r="D819" t="s">
        <v>27</v>
      </c>
      <c r="E819">
        <v>2.1822414914258001E-2</v>
      </c>
      <c r="F819">
        <v>0.54781835067573303</v>
      </c>
      <c r="G819">
        <v>0.175826522063354</v>
      </c>
      <c r="H819">
        <v>7.6664818242959606E-2</v>
      </c>
      <c r="I819">
        <v>7.2677586341901801</v>
      </c>
      <c r="J819">
        <v>2.1648589086306499E-2</v>
      </c>
      <c r="K819">
        <v>7.9171024972870107E-3</v>
      </c>
      <c r="L819">
        <v>6.7766333932780896E-3</v>
      </c>
      <c r="M819">
        <v>3.0966049294445801E-3</v>
      </c>
      <c r="N819">
        <v>6.7766333932780896E-3</v>
      </c>
      <c r="O819">
        <v>1476.1656236971</v>
      </c>
      <c r="P819">
        <v>1550.1855856879299</v>
      </c>
      <c r="Q819">
        <v>1211.3269111043901</v>
      </c>
      <c r="R819">
        <v>1172.52438633725</v>
      </c>
      <c r="S819">
        <v>1197.0194727103899</v>
      </c>
      <c r="T819">
        <v>1418.2491118923101</v>
      </c>
      <c r="U819">
        <v>1752.3530898746101</v>
      </c>
      <c r="V819">
        <v>1440.4639345753601</v>
      </c>
      <c r="W819">
        <v>1773.97331992051</v>
      </c>
      <c r="X819">
        <v>1476.10681225229</v>
      </c>
    </row>
    <row r="820" spans="1:24">
      <c r="A820" t="s">
        <v>2419</v>
      </c>
      <c r="B820" t="s">
        <v>2420</v>
      </c>
      <c r="C820" t="s">
        <v>2421</v>
      </c>
      <c r="D820" t="s">
        <v>27</v>
      </c>
      <c r="E820">
        <v>2.1909317098432701E-2</v>
      </c>
      <c r="F820">
        <v>0.54805394309596001</v>
      </c>
      <c r="G820">
        <v>0.45645580814275599</v>
      </c>
      <c r="H820">
        <v>0.19915728061562099</v>
      </c>
      <c r="I820">
        <v>3.2762454221007502</v>
      </c>
      <c r="J820">
        <v>8.8131897488214803E-2</v>
      </c>
      <c r="K820">
        <v>4.3878282141959102E-2</v>
      </c>
      <c r="L820">
        <v>-9.8398677137350506E-3</v>
      </c>
      <c r="M820">
        <v>5.5280773913563397E-2</v>
      </c>
      <c r="N820">
        <v>5.5280773913563397E-2</v>
      </c>
      <c r="O820">
        <v>20.0091029247317</v>
      </c>
      <c r="P820">
        <v>18.8737103303108</v>
      </c>
      <c r="Q820">
        <v>26.449879430057301</v>
      </c>
      <c r="R820">
        <v>21.7572933415275</v>
      </c>
      <c r="S820">
        <v>16.938025215052601</v>
      </c>
      <c r="T820">
        <v>42.005084011442001</v>
      </c>
      <c r="U820">
        <v>26.9655694594747</v>
      </c>
      <c r="V820">
        <v>26.256172012115002</v>
      </c>
      <c r="W820">
        <v>37.889730441989997</v>
      </c>
      <c r="X820">
        <v>33.462418468881197</v>
      </c>
    </row>
    <row r="821" spans="1:24">
      <c r="A821" t="s">
        <v>2422</v>
      </c>
      <c r="B821" t="s">
        <v>2423</v>
      </c>
      <c r="C821" t="s">
        <v>2424</v>
      </c>
      <c r="D821" t="s">
        <v>27</v>
      </c>
      <c r="E821">
        <v>2.1958115271279801E-2</v>
      </c>
      <c r="F821">
        <v>0.54860476532037705</v>
      </c>
      <c r="G821">
        <v>-9.6546822988058306E-2</v>
      </c>
      <c r="H821">
        <v>4.2140096966397297E-2</v>
      </c>
      <c r="I821">
        <v>7.7628231929311804</v>
      </c>
      <c r="J821">
        <v>6.5354420021629797E-3</v>
      </c>
      <c r="K821">
        <v>3.9637915738519898E-4</v>
      </c>
      <c r="L821">
        <v>4.0430902734582197E-3</v>
      </c>
      <c r="M821">
        <v>2.5119951423155599E-3</v>
      </c>
      <c r="N821">
        <v>4.0430902734582197E-3</v>
      </c>
      <c r="O821">
        <v>2593.8116054533798</v>
      </c>
      <c r="P821">
        <v>2457.3570850064598</v>
      </c>
      <c r="Q821">
        <v>2340.9255537471799</v>
      </c>
      <c r="R821">
        <v>2605.3084881525501</v>
      </c>
      <c r="S821">
        <v>2352.2682517404401</v>
      </c>
      <c r="T821">
        <v>1971.87642597181</v>
      </c>
      <c r="U821">
        <v>2263.8440142690201</v>
      </c>
      <c r="V821">
        <v>2453.4934069098599</v>
      </c>
      <c r="W821">
        <v>2274.2649830413102</v>
      </c>
      <c r="X821">
        <v>2265.13458085499</v>
      </c>
    </row>
    <row r="822" spans="1:24">
      <c r="A822" t="s">
        <v>2425</v>
      </c>
      <c r="B822" t="s">
        <v>2426</v>
      </c>
      <c r="C822" t="s">
        <v>2427</v>
      </c>
      <c r="D822" t="s">
        <v>27</v>
      </c>
      <c r="E822">
        <v>2.2123361104890101E-2</v>
      </c>
      <c r="F822">
        <v>0.55206004744931003</v>
      </c>
      <c r="G822">
        <v>-0.124888457699012</v>
      </c>
      <c r="H822">
        <v>5.4578314334489002E-2</v>
      </c>
      <c r="I822">
        <v>8.7488666350649709</v>
      </c>
      <c r="J822">
        <v>1.09520738975533E-2</v>
      </c>
      <c r="K822">
        <v>4.5543114506575201E-4</v>
      </c>
      <c r="L822">
        <v>6.9915498439199796E-3</v>
      </c>
      <c r="M822">
        <v>1.9788918949584702E-3</v>
      </c>
      <c r="N822">
        <v>6.9915498439199796E-3</v>
      </c>
      <c r="O822">
        <v>7131.9551233186403</v>
      </c>
      <c r="P822">
        <v>5864.5163717563901</v>
      </c>
      <c r="Q822">
        <v>6719.15675090286</v>
      </c>
      <c r="R822">
        <v>7692.1570425751597</v>
      </c>
      <c r="S822">
        <v>6288.5738698484902</v>
      </c>
      <c r="T822">
        <v>5508.9385439059197</v>
      </c>
      <c r="U822">
        <v>5595.1861723530201</v>
      </c>
      <c r="V822">
        <v>6038.3973438453204</v>
      </c>
      <c r="W822">
        <v>6291.8934971021199</v>
      </c>
      <c r="X822">
        <v>6216.6647975382903</v>
      </c>
    </row>
    <row r="823" spans="1:24">
      <c r="A823" t="s">
        <v>2428</v>
      </c>
      <c r="B823" t="s">
        <v>2429</v>
      </c>
      <c r="C823" t="s">
        <v>2430</v>
      </c>
      <c r="D823" t="s">
        <v>27</v>
      </c>
      <c r="E823">
        <v>2.2226957493286299E-2</v>
      </c>
      <c r="F823">
        <v>0.55333387870642803</v>
      </c>
      <c r="G823">
        <v>-0.14695907248829801</v>
      </c>
      <c r="H823">
        <v>6.4273430539440096E-2</v>
      </c>
      <c r="I823">
        <v>5.9736155790540897</v>
      </c>
      <c r="J823">
        <v>1.05094066440178E-2</v>
      </c>
      <c r="K823">
        <v>3.74068868237179E-3</v>
      </c>
      <c r="L823">
        <v>1.33334098382932E-3</v>
      </c>
      <c r="M823">
        <v>6.5869960008987797E-3</v>
      </c>
      <c r="N823">
        <v>6.5869960008987797E-3</v>
      </c>
      <c r="O823">
        <v>447.56097942729502</v>
      </c>
      <c r="P823">
        <v>436.75508076461</v>
      </c>
      <c r="Q823">
        <v>380.11237044445397</v>
      </c>
      <c r="R823">
        <v>455.91626809802699</v>
      </c>
      <c r="S823">
        <v>396.86004591291498</v>
      </c>
      <c r="T823">
        <v>365.37547384964199</v>
      </c>
      <c r="U823">
        <v>342.046219232461</v>
      </c>
      <c r="V823">
        <v>372.85727781654202</v>
      </c>
      <c r="W823">
        <v>399.09578849967102</v>
      </c>
      <c r="X823">
        <v>346.38428810509402</v>
      </c>
    </row>
    <row r="824" spans="1:24">
      <c r="A824" t="s">
        <v>2431</v>
      </c>
      <c r="B824" t="s">
        <v>2432</v>
      </c>
      <c r="C824" t="s">
        <v>2433</v>
      </c>
      <c r="D824" t="s">
        <v>27</v>
      </c>
      <c r="E824">
        <v>2.2228426913427499E-2</v>
      </c>
      <c r="F824">
        <v>0.55333387870642803</v>
      </c>
      <c r="G824">
        <v>-0.27900226441204101</v>
      </c>
      <c r="H824">
        <v>0.122024653236821</v>
      </c>
      <c r="I824">
        <v>4.3448771713758596</v>
      </c>
      <c r="J824">
        <v>5.4711775424327203E-2</v>
      </c>
      <c r="K824">
        <v>1.30192773501633E-2</v>
      </c>
      <c r="L824">
        <v>2.42057626437528E-2</v>
      </c>
      <c r="M824">
        <v>2.0373727821626799E-2</v>
      </c>
      <c r="N824">
        <v>2.42057626437528E-2</v>
      </c>
      <c r="O824">
        <v>119.00150686814101</v>
      </c>
      <c r="P824">
        <v>83.044325453367406</v>
      </c>
      <c r="Q824">
        <v>85.227389274629104</v>
      </c>
      <c r="R824">
        <v>60.1525168853995</v>
      </c>
      <c r="S824">
        <v>104.80403101813801</v>
      </c>
      <c r="T824">
        <v>71.655731548930504</v>
      </c>
      <c r="U824">
        <v>65.166792860397095</v>
      </c>
      <c r="V824">
        <v>73.906261960027393</v>
      </c>
      <c r="W824">
        <v>59.918643489658599</v>
      </c>
      <c r="X824">
        <v>63.100560541318799</v>
      </c>
    </row>
    <row r="825" spans="1:24">
      <c r="A825" t="s">
        <v>2434</v>
      </c>
      <c r="B825" t="s">
        <v>2435</v>
      </c>
      <c r="C825" t="s">
        <v>2436</v>
      </c>
      <c r="D825" t="s">
        <v>27</v>
      </c>
      <c r="E825">
        <v>2.23355645395036E-2</v>
      </c>
      <c r="F825">
        <v>0.55532610524370296</v>
      </c>
      <c r="G825">
        <v>0.119644765430251</v>
      </c>
      <c r="H825">
        <v>5.2369830804337603E-2</v>
      </c>
      <c r="I825">
        <v>6.4431760177366897</v>
      </c>
      <c r="J825">
        <v>1.00710175896276E-2</v>
      </c>
      <c r="K825">
        <v>1.5566192413891699E-3</v>
      </c>
      <c r="L825">
        <v>5.2998787047981999E-3</v>
      </c>
      <c r="M825">
        <v>4.8914842356415104E-3</v>
      </c>
      <c r="N825">
        <v>5.2998787047981999E-3</v>
      </c>
      <c r="O825">
        <v>608.69797318394501</v>
      </c>
      <c r="P825">
        <v>687.00305602331196</v>
      </c>
      <c r="Q825">
        <v>567.20297000011794</v>
      </c>
      <c r="R825">
        <v>560.57026374053203</v>
      </c>
      <c r="S825">
        <v>544.13406003356602</v>
      </c>
      <c r="T825">
        <v>649.84335852995605</v>
      </c>
      <c r="U825">
        <v>661.78001715127402</v>
      </c>
      <c r="V825">
        <v>637.92773481286804</v>
      </c>
      <c r="W825">
        <v>636.19500881667</v>
      </c>
      <c r="X825">
        <v>754.33851919849303</v>
      </c>
    </row>
    <row r="826" spans="1:24">
      <c r="A826" t="s">
        <v>2437</v>
      </c>
      <c r="B826" t="s">
        <v>2438</v>
      </c>
      <c r="C826" t="s">
        <v>2439</v>
      </c>
      <c r="D826" t="s">
        <v>27</v>
      </c>
      <c r="E826">
        <v>2.24757559491231E-2</v>
      </c>
      <c r="F826">
        <v>0.55804913296373404</v>
      </c>
      <c r="G826">
        <v>8.0889801246695897E-2</v>
      </c>
      <c r="H826">
        <v>3.5443314622614998E-2</v>
      </c>
      <c r="I826">
        <v>7.7436484485101902</v>
      </c>
      <c r="J826">
        <v>4.6091634325642799E-3</v>
      </c>
      <c r="K826">
        <v>4.26994062693554E-4</v>
      </c>
      <c r="L826">
        <v>2.7135773159006399E-3</v>
      </c>
      <c r="M826">
        <v>2.529776645553E-3</v>
      </c>
      <c r="N826">
        <v>2.7135773159006399E-3</v>
      </c>
      <c r="O826">
        <v>2134.6553488648001</v>
      </c>
      <c r="P826">
        <v>2397.90489746598</v>
      </c>
      <c r="Q826">
        <v>2116.9565768808998</v>
      </c>
      <c r="R826">
        <v>2196.2067867094802</v>
      </c>
      <c r="S826">
        <v>2240.0538346907101</v>
      </c>
      <c r="T826">
        <v>2274.8635694039799</v>
      </c>
      <c r="U826">
        <v>2577.4590141681201</v>
      </c>
      <c r="V826">
        <v>2559.4905457735799</v>
      </c>
      <c r="W826">
        <v>2298.9373656547</v>
      </c>
      <c r="X826">
        <v>2315.5993580465802</v>
      </c>
    </row>
    <row r="827" spans="1:24">
      <c r="A827" t="s">
        <v>2440</v>
      </c>
      <c r="B827" t="s">
        <v>2441</v>
      </c>
      <c r="C827" t="s">
        <v>2442</v>
      </c>
      <c r="D827" t="s">
        <v>27</v>
      </c>
      <c r="E827">
        <v>2.2499564788795001E-2</v>
      </c>
      <c r="F827">
        <v>0.55804913296373404</v>
      </c>
      <c r="G827">
        <v>-2.1258821190180499</v>
      </c>
      <c r="H827">
        <v>0.93165794635571897</v>
      </c>
      <c r="I827">
        <v>3.1293866782451101</v>
      </c>
      <c r="J827">
        <v>3.1842408377840901</v>
      </c>
      <c r="K827">
        <v>1.2328130157772701</v>
      </c>
      <c r="L827">
        <v>0.93715330674211805</v>
      </c>
      <c r="M827">
        <v>6.6160622833436503E-2</v>
      </c>
      <c r="N827">
        <v>0.93715330674211805</v>
      </c>
      <c r="O827">
        <v>85.741103972148693</v>
      </c>
      <c r="P827">
        <v>44.817424168305998</v>
      </c>
      <c r="Q827">
        <v>62.823128731736503</v>
      </c>
      <c r="R827">
        <v>61.029004387980599</v>
      </c>
      <c r="S827">
        <v>82.849353906601394</v>
      </c>
      <c r="T827">
        <v>0</v>
      </c>
      <c r="U827">
        <v>92.721079571927703</v>
      </c>
      <c r="V827">
        <v>29.2158421804724</v>
      </c>
      <c r="W827">
        <v>1.7536494062551899</v>
      </c>
      <c r="X827">
        <v>9.3371912821447207</v>
      </c>
    </row>
    <row r="828" spans="1:24">
      <c r="A828" t="s">
        <v>2443</v>
      </c>
      <c r="B828" t="s">
        <v>2444</v>
      </c>
      <c r="C828" t="s">
        <v>2445</v>
      </c>
      <c r="D828" t="s">
        <v>27</v>
      </c>
      <c r="E828">
        <v>2.2636604364129401E-2</v>
      </c>
      <c r="F828">
        <v>0.55892231789723201</v>
      </c>
      <c r="G828">
        <v>0.112448447663235</v>
      </c>
      <c r="H828">
        <v>4.9330037244724997E-2</v>
      </c>
      <c r="I828">
        <v>6.8611000232151396</v>
      </c>
      <c r="J828">
        <v>8.9200761051108201E-3</v>
      </c>
      <c r="K828">
        <v>1.12838483096159E-3</v>
      </c>
      <c r="L828">
        <v>4.9552466054533098E-3</v>
      </c>
      <c r="M828">
        <v>3.82396638808251E-3</v>
      </c>
      <c r="N828">
        <v>4.9552466054533098E-3</v>
      </c>
      <c r="O828">
        <v>940.42783746239195</v>
      </c>
      <c r="P828">
        <v>955.00974271372502</v>
      </c>
      <c r="Q828">
        <v>883.62189799672899</v>
      </c>
      <c r="R828">
        <v>775.58351558621496</v>
      </c>
      <c r="S828">
        <v>968.64331698582305</v>
      </c>
      <c r="T828">
        <v>1054.24524577737</v>
      </c>
      <c r="U828">
        <v>1014.57955091273</v>
      </c>
      <c r="V828">
        <v>933.55278265297795</v>
      </c>
      <c r="W828">
        <v>964.86639148788504</v>
      </c>
      <c r="X828">
        <v>1086.09449658997</v>
      </c>
    </row>
    <row r="829" spans="1:24">
      <c r="A829" t="s">
        <v>2446</v>
      </c>
      <c r="B829" t="s">
        <v>2447</v>
      </c>
      <c r="C829" t="s">
        <v>2448</v>
      </c>
      <c r="D829" t="s">
        <v>27</v>
      </c>
      <c r="E829">
        <v>2.2562367311776198E-2</v>
      </c>
      <c r="F829">
        <v>0.55892231789723201</v>
      </c>
      <c r="G829">
        <v>-0.158715807856005</v>
      </c>
      <c r="H829">
        <v>6.9588853103897799E-2</v>
      </c>
      <c r="I829">
        <v>6.4809227487041197</v>
      </c>
      <c r="J829">
        <v>1.7758770964975301E-2</v>
      </c>
      <c r="K829">
        <v>1.51742870239633E-3</v>
      </c>
      <c r="L829">
        <v>1.0589092488393299E-2</v>
      </c>
      <c r="M829">
        <v>4.7798308695959496E-3</v>
      </c>
      <c r="N829">
        <v>1.0589092488393299E-2</v>
      </c>
      <c r="O829">
        <v>691.89371692361897</v>
      </c>
      <c r="P829">
        <v>646.42457881314397</v>
      </c>
      <c r="Q829">
        <v>688.67649034556598</v>
      </c>
      <c r="R829">
        <v>756.385903814279</v>
      </c>
      <c r="S829">
        <v>752.683495493902</v>
      </c>
      <c r="T829">
        <v>537.00617206784705</v>
      </c>
      <c r="U829">
        <v>577.51261259041598</v>
      </c>
      <c r="V829">
        <v>681.68802149972703</v>
      </c>
      <c r="W829">
        <v>715.49909578827601</v>
      </c>
      <c r="X829">
        <v>523.92586631276799</v>
      </c>
    </row>
    <row r="830" spans="1:24">
      <c r="A830" t="s">
        <v>2449</v>
      </c>
      <c r="B830" t="s">
        <v>2450</v>
      </c>
      <c r="C830" t="s">
        <v>2451</v>
      </c>
      <c r="D830" t="s">
        <v>27</v>
      </c>
      <c r="E830">
        <v>2.26013404651941E-2</v>
      </c>
      <c r="F830">
        <v>0.55892231789723201</v>
      </c>
      <c r="G830">
        <v>-0.25153081985815701</v>
      </c>
      <c r="H830">
        <v>0.11031535573812599</v>
      </c>
      <c r="I830">
        <v>6.6660525597408098</v>
      </c>
      <c r="J830">
        <v>4.4617659730986303E-2</v>
      </c>
      <c r="K830">
        <v>1.1845476735010401E-3</v>
      </c>
      <c r="L830">
        <v>2.92391466055721E-2</v>
      </c>
      <c r="M830">
        <v>4.2758327176702898E-3</v>
      </c>
      <c r="N830">
        <v>2.92391466055721E-2</v>
      </c>
      <c r="O830">
        <v>819.32010923375299</v>
      </c>
      <c r="P830">
        <v>758.72315527849298</v>
      </c>
      <c r="Q830">
        <v>1009.01391899848</v>
      </c>
      <c r="R830">
        <v>1150.57686553137</v>
      </c>
      <c r="S830">
        <v>773.85602701271796</v>
      </c>
      <c r="T830">
        <v>566.65681960533504</v>
      </c>
      <c r="U830">
        <v>629.19662072107496</v>
      </c>
      <c r="V830">
        <v>723.50340655605805</v>
      </c>
      <c r="W830">
        <v>696.99480882823502</v>
      </c>
      <c r="X830">
        <v>882.45177847935201</v>
      </c>
    </row>
    <row r="831" spans="1:24">
      <c r="A831" t="s">
        <v>2452</v>
      </c>
      <c r="B831" t="s">
        <v>2453</v>
      </c>
      <c r="C831" t="s">
        <v>2454</v>
      </c>
      <c r="D831" t="s">
        <v>46</v>
      </c>
      <c r="E831">
        <v>2.2643897293635099E-2</v>
      </c>
      <c r="F831">
        <v>0.55892231789723201</v>
      </c>
      <c r="G831">
        <v>-0.20206229065399001</v>
      </c>
      <c r="H831">
        <v>8.8647532102465301E-2</v>
      </c>
      <c r="I831">
        <v>5.2628785930262598</v>
      </c>
      <c r="J831">
        <v>2.8804513579777299E-2</v>
      </c>
      <c r="K831">
        <v>7.2428287335874596E-3</v>
      </c>
      <c r="L831">
        <v>1.24031336360566E-2</v>
      </c>
      <c r="M831">
        <v>1.05916001703934E-2</v>
      </c>
      <c r="N831">
        <v>1.24031336360566E-2</v>
      </c>
      <c r="O831">
        <v>261.74511680219302</v>
      </c>
      <c r="P831">
        <v>231.91028092024001</v>
      </c>
      <c r="Q831">
        <v>201.622433197015</v>
      </c>
      <c r="R831">
        <v>197.922483084085</v>
      </c>
      <c r="S831">
        <v>181.224658082941</v>
      </c>
      <c r="T831">
        <v>183.553924660745</v>
      </c>
      <c r="U831">
        <v>189.39333428632199</v>
      </c>
      <c r="V831">
        <v>189.875573375556</v>
      </c>
      <c r="W831">
        <v>175.864625098912</v>
      </c>
      <c r="X831">
        <v>137.326208180408</v>
      </c>
    </row>
    <row r="832" spans="1:24">
      <c r="A832" t="s">
        <v>2455</v>
      </c>
      <c r="B832" t="s">
        <v>2456</v>
      </c>
      <c r="C832" t="s">
        <v>2457</v>
      </c>
      <c r="D832" t="s">
        <v>27</v>
      </c>
      <c r="E832">
        <v>2.2676591121461701E-2</v>
      </c>
      <c r="F832">
        <v>0.559055742846432</v>
      </c>
      <c r="G832">
        <v>-0.11998094316098</v>
      </c>
      <c r="H832">
        <v>5.2650012567125301E-2</v>
      </c>
      <c r="I832">
        <v>6.3548498673067098</v>
      </c>
      <c r="J832">
        <v>9.8926187565912E-3</v>
      </c>
      <c r="K832">
        <v>1.7656501700110199E-3</v>
      </c>
      <c r="L832">
        <v>4.8649750805921403E-3</v>
      </c>
      <c r="M832">
        <v>5.1644093882851202E-3</v>
      </c>
      <c r="N832">
        <v>5.1644093882851202E-3</v>
      </c>
      <c r="O832">
        <v>618.17596930618595</v>
      </c>
      <c r="P832">
        <v>612.45190021858502</v>
      </c>
      <c r="Q832">
        <v>613.24535271169896</v>
      </c>
      <c r="R832">
        <v>573.36867158848895</v>
      </c>
      <c r="S832">
        <v>636.23457214041503</v>
      </c>
      <c r="T832">
        <v>480.99939338592401</v>
      </c>
      <c r="U832">
        <v>643.80297084495805</v>
      </c>
      <c r="V832">
        <v>549.43471062388801</v>
      </c>
      <c r="W832">
        <v>513.71425227163195</v>
      </c>
      <c r="X832">
        <v>531.57441910565501</v>
      </c>
    </row>
    <row r="833" spans="1:24">
      <c r="A833" t="s">
        <v>2458</v>
      </c>
      <c r="B833" t="s">
        <v>2459</v>
      </c>
      <c r="C833" t="s">
        <v>2460</v>
      </c>
      <c r="D833" t="s">
        <v>46</v>
      </c>
      <c r="E833">
        <v>2.27092661799915E-2</v>
      </c>
      <c r="F833">
        <v>0.55918838489120803</v>
      </c>
      <c r="G833">
        <v>-0.177591684587173</v>
      </c>
      <c r="H833">
        <v>7.7949529547390997E-2</v>
      </c>
      <c r="I833">
        <v>6.0541554652407701</v>
      </c>
      <c r="J833">
        <v>2.2263288802162998E-2</v>
      </c>
      <c r="K833">
        <v>3.2451088102603801E-3</v>
      </c>
      <c r="L833">
        <v>1.19452140813886E-2</v>
      </c>
      <c r="M833">
        <v>6.2505701761804196E-3</v>
      </c>
      <c r="N833">
        <v>1.19452140813886E-2</v>
      </c>
      <c r="O833">
        <v>396.012479671172</v>
      </c>
      <c r="P833">
        <v>504.108592719184</v>
      </c>
      <c r="Q833">
        <v>487.67875440006299</v>
      </c>
      <c r="R833">
        <v>472.82127508013798</v>
      </c>
      <c r="S833">
        <v>471.89236992822498</v>
      </c>
      <c r="T833">
        <v>384.78179823128301</v>
      </c>
      <c r="U833">
        <v>444.78670045733003</v>
      </c>
      <c r="V833">
        <v>320.574795783257</v>
      </c>
      <c r="W833">
        <v>357.94696312935901</v>
      </c>
      <c r="X833">
        <v>454.66042837219999</v>
      </c>
    </row>
    <row r="834" spans="1:24">
      <c r="A834" t="s">
        <v>2461</v>
      </c>
      <c r="B834" t="s">
        <v>2462</v>
      </c>
      <c r="C834" t="s">
        <v>2463</v>
      </c>
      <c r="D834" t="s">
        <v>27</v>
      </c>
      <c r="E834">
        <v>2.28000780296818E-2</v>
      </c>
      <c r="F834">
        <v>0.55940742346597805</v>
      </c>
      <c r="G834">
        <v>-0.120969322880688</v>
      </c>
      <c r="H834">
        <v>5.3132035464044297E-2</v>
      </c>
      <c r="I834">
        <v>6.7773986881626698</v>
      </c>
      <c r="J834">
        <v>1.0338245171842101E-2</v>
      </c>
      <c r="K834">
        <v>1.99803794112662E-3</v>
      </c>
      <c r="L834">
        <v>5.0594950402545399E-3</v>
      </c>
      <c r="M834">
        <v>4.0079311819752796E-3</v>
      </c>
      <c r="N834">
        <v>5.0594950402545399E-3</v>
      </c>
      <c r="O834">
        <v>1020.50168177305</v>
      </c>
      <c r="P834">
        <v>1017.56409984846</v>
      </c>
      <c r="Q834">
        <v>867.72330294128903</v>
      </c>
      <c r="R834">
        <v>900.02700617757898</v>
      </c>
      <c r="S834">
        <v>867.15140225897096</v>
      </c>
      <c r="T834">
        <v>831.77266793928402</v>
      </c>
      <c r="U834">
        <v>909.39153319161403</v>
      </c>
      <c r="V834">
        <v>835.640229568721</v>
      </c>
      <c r="W834">
        <v>719.29888706011502</v>
      </c>
      <c r="X834">
        <v>844.48293786655302</v>
      </c>
    </row>
    <row r="835" spans="1:24">
      <c r="A835" t="s">
        <v>2464</v>
      </c>
      <c r="B835" t="s">
        <v>2465</v>
      </c>
      <c r="C835" t="s">
        <v>2466</v>
      </c>
      <c r="D835" t="s">
        <v>27</v>
      </c>
      <c r="E835">
        <v>2.2749285669935601E-2</v>
      </c>
      <c r="F835">
        <v>0.55940742346597805</v>
      </c>
      <c r="G835">
        <v>-9.2172100928544304E-2</v>
      </c>
      <c r="H835">
        <v>4.0468620828354403E-2</v>
      </c>
      <c r="I835">
        <v>7.4544204960595302</v>
      </c>
      <c r="J835">
        <v>5.7871879309358103E-3</v>
      </c>
      <c r="K835">
        <v>1.25208147174242E-3</v>
      </c>
      <c r="L835">
        <v>2.6035998913160798E-3</v>
      </c>
      <c r="M835">
        <v>2.84219170763039E-3</v>
      </c>
      <c r="N835">
        <v>2.84219170763039E-3</v>
      </c>
      <c r="O835">
        <v>1753.49466605303</v>
      </c>
      <c r="P835">
        <v>1768.0513776784801</v>
      </c>
      <c r="Q835">
        <v>1684.7577646150901</v>
      </c>
      <c r="R835">
        <v>1799.27798414787</v>
      </c>
      <c r="S835">
        <v>2058.2888246472799</v>
      </c>
      <c r="T835">
        <v>1677.8505602173</v>
      </c>
      <c r="U835">
        <v>1704.1808365863999</v>
      </c>
      <c r="V835">
        <v>1715.44999765596</v>
      </c>
      <c r="W835">
        <v>1548.17625936627</v>
      </c>
      <c r="X835">
        <v>1606.4516981811601</v>
      </c>
    </row>
    <row r="836" spans="1:24">
      <c r="A836" t="s">
        <v>2467</v>
      </c>
      <c r="B836" t="s">
        <v>2468</v>
      </c>
      <c r="C836" t="s">
        <v>2469</v>
      </c>
      <c r="D836" t="s">
        <v>27</v>
      </c>
      <c r="E836">
        <v>2.27837144878591E-2</v>
      </c>
      <c r="F836">
        <v>0.55940742346597805</v>
      </c>
      <c r="G836">
        <v>-0.13322053849274201</v>
      </c>
      <c r="H836">
        <v>5.85059631643296E-2</v>
      </c>
      <c r="I836">
        <v>7.8183516647517299</v>
      </c>
      <c r="J836">
        <v>1.25364704673842E-2</v>
      </c>
      <c r="K836">
        <v>3.7120702121913498E-4</v>
      </c>
      <c r="L836">
        <v>8.1861622932456104E-3</v>
      </c>
      <c r="M836">
        <v>2.46239149339574E-3</v>
      </c>
      <c r="N836">
        <v>8.1861622932456104E-3</v>
      </c>
      <c r="O836">
        <v>2923.4352483713301</v>
      </c>
      <c r="P836">
        <v>2413.92314513782</v>
      </c>
      <c r="Q836">
        <v>2636.1713165290398</v>
      </c>
      <c r="R836">
        <v>2621.1139272616601</v>
      </c>
      <c r="S836">
        <v>2713.2599141362498</v>
      </c>
      <c r="T836">
        <v>2002.24233787874</v>
      </c>
      <c r="U836">
        <v>2603.3010182334501</v>
      </c>
      <c r="V836">
        <v>2327.0748009255999</v>
      </c>
      <c r="W836">
        <v>2571.2147309238799</v>
      </c>
      <c r="X836">
        <v>2178.8814768737202</v>
      </c>
    </row>
    <row r="837" spans="1:24">
      <c r="A837" t="s">
        <v>2470</v>
      </c>
      <c r="B837" t="s">
        <v>2471</v>
      </c>
      <c r="C837" t="s">
        <v>2472</v>
      </c>
      <c r="D837" t="s">
        <v>27</v>
      </c>
      <c r="E837">
        <v>2.2833185692517001E-2</v>
      </c>
      <c r="F837">
        <v>0.55954961158205196</v>
      </c>
      <c r="G837">
        <v>9.0367077910990801E-2</v>
      </c>
      <c r="H837">
        <v>3.9700601745602498E-2</v>
      </c>
      <c r="I837">
        <v>7.1857264309504201</v>
      </c>
      <c r="J837">
        <v>5.4654896590588297E-3</v>
      </c>
      <c r="K837">
        <v>7.1679456561831595E-4</v>
      </c>
      <c r="L837">
        <v>2.8799410601443899E-3</v>
      </c>
      <c r="M837">
        <v>3.2235498817890199E-3</v>
      </c>
      <c r="N837">
        <v>3.2235498817890199E-3</v>
      </c>
      <c r="O837">
        <v>1394.97989009909</v>
      </c>
      <c r="P837">
        <v>1311.55661213346</v>
      </c>
      <c r="Q837">
        <v>1176.34038171099</v>
      </c>
      <c r="R837">
        <v>1250.3209385672401</v>
      </c>
      <c r="S837">
        <v>1187.7368520259699</v>
      </c>
      <c r="T837">
        <v>1460.82064765063</v>
      </c>
      <c r="U837">
        <v>1366.2003824472599</v>
      </c>
      <c r="V837">
        <v>1375.7904412870901</v>
      </c>
      <c r="W837">
        <v>1417.5447102902001</v>
      </c>
      <c r="X837">
        <v>1290.42984379319</v>
      </c>
    </row>
    <row r="838" spans="1:24">
      <c r="A838" t="s">
        <v>2473</v>
      </c>
      <c r="B838" t="s">
        <v>2474</v>
      </c>
      <c r="C838" t="s">
        <v>2475</v>
      </c>
      <c r="D838" t="s">
        <v>27</v>
      </c>
      <c r="E838">
        <v>2.28858748183801E-2</v>
      </c>
      <c r="F838">
        <v>0.55983090099829003</v>
      </c>
      <c r="G838">
        <v>-0.28313335422720398</v>
      </c>
      <c r="H838">
        <v>0.124435928627094</v>
      </c>
      <c r="I838">
        <v>6.2868607198419504</v>
      </c>
      <c r="J838">
        <v>5.66774719284013E-2</v>
      </c>
      <c r="K838">
        <v>1.8155727713437301E-3</v>
      </c>
      <c r="L838">
        <v>3.6895178061874097E-2</v>
      </c>
      <c r="M838">
        <v>5.3876341067609504E-3</v>
      </c>
      <c r="N838">
        <v>3.6895178061874097E-2</v>
      </c>
      <c r="O838">
        <v>450.73137114658903</v>
      </c>
      <c r="P838">
        <v>506.75912236884398</v>
      </c>
      <c r="Q838">
        <v>730.80037240084198</v>
      </c>
      <c r="R838">
        <v>688.55434222010501</v>
      </c>
      <c r="S838">
        <v>788.67679907588899</v>
      </c>
      <c r="T838">
        <v>401.93099995262202</v>
      </c>
      <c r="U838">
        <v>514.59295051830804</v>
      </c>
      <c r="V838">
        <v>421.07120300910401</v>
      </c>
      <c r="W838">
        <v>553.36629575743598</v>
      </c>
      <c r="X838">
        <v>456.04496027589499</v>
      </c>
    </row>
    <row r="839" spans="1:24">
      <c r="A839" t="s">
        <v>2476</v>
      </c>
      <c r="B839" t="s">
        <v>2477</v>
      </c>
      <c r="C839" t="s">
        <v>2478</v>
      </c>
      <c r="D839" t="s">
        <v>27</v>
      </c>
      <c r="E839">
        <v>2.2899316397548101E-2</v>
      </c>
      <c r="F839">
        <v>0.55983090099829003</v>
      </c>
      <c r="G839">
        <v>-0.18991623311963499</v>
      </c>
      <c r="H839">
        <v>8.3475617221585197E-2</v>
      </c>
      <c r="I839">
        <v>6.0070023736239602</v>
      </c>
      <c r="J839">
        <v>1.7316188368849902E-2</v>
      </c>
      <c r="K839">
        <v>1.09753635388605E-2</v>
      </c>
      <c r="L839">
        <v>-2.7659564996393E-3</v>
      </c>
      <c r="M839">
        <v>6.4450831374509897E-3</v>
      </c>
      <c r="N839">
        <v>6.4450831374509897E-3</v>
      </c>
      <c r="O839">
        <v>471.93020596813102</v>
      </c>
      <c r="P839">
        <v>425.97798117872799</v>
      </c>
      <c r="Q839">
        <v>459.26608443728003</v>
      </c>
      <c r="R839">
        <v>508.19438468949801</v>
      </c>
      <c r="S839">
        <v>377.08149532315002</v>
      </c>
      <c r="T839">
        <v>388.282585104921</v>
      </c>
      <c r="U839">
        <v>343.76316946240502</v>
      </c>
      <c r="V839">
        <v>394.78746210126201</v>
      </c>
      <c r="W839">
        <v>351.80718124023701</v>
      </c>
      <c r="X839">
        <v>368.82532358062798</v>
      </c>
    </row>
    <row r="840" spans="1:24">
      <c r="A840" t="s">
        <v>2479</v>
      </c>
      <c r="B840" t="s">
        <v>2480</v>
      </c>
      <c r="C840" t="s">
        <v>2481</v>
      </c>
      <c r="D840" t="s">
        <v>27</v>
      </c>
      <c r="E840">
        <v>2.3129566289014199E-2</v>
      </c>
      <c r="F840">
        <v>0.56140798042229301</v>
      </c>
      <c r="G840">
        <v>0.18795888461292801</v>
      </c>
      <c r="H840">
        <v>8.27543261808769E-2</v>
      </c>
      <c r="I840">
        <v>5.1573692947719803</v>
      </c>
      <c r="J840">
        <v>1.8415287719116099E-2</v>
      </c>
      <c r="K840">
        <v>5.7292354244035896E-3</v>
      </c>
      <c r="L840">
        <v>3.9477937893095004E-3</v>
      </c>
      <c r="M840">
        <v>1.1391460829723799E-2</v>
      </c>
      <c r="N840">
        <v>1.1391460829723799E-2</v>
      </c>
      <c r="O840">
        <v>139.010609792873</v>
      </c>
      <c r="P840">
        <v>151.93336815900199</v>
      </c>
      <c r="Q840">
        <v>178.29177986186801</v>
      </c>
      <c r="R840">
        <v>149.74137182110101</v>
      </c>
      <c r="S840">
        <v>172.55613187834899</v>
      </c>
      <c r="T840">
        <v>195.200096288466</v>
      </c>
      <c r="U840">
        <v>161.79341675684799</v>
      </c>
      <c r="V840">
        <v>199.35241712902101</v>
      </c>
      <c r="W840">
        <v>193.854434819484</v>
      </c>
      <c r="X840">
        <v>204.598787209731</v>
      </c>
    </row>
    <row r="841" spans="1:24">
      <c r="A841" t="s">
        <v>2482</v>
      </c>
      <c r="B841" t="s">
        <v>2217</v>
      </c>
      <c r="C841" t="s">
        <v>2218</v>
      </c>
      <c r="D841" t="s">
        <v>27</v>
      </c>
      <c r="E841">
        <v>2.3161236551301499E-2</v>
      </c>
      <c r="F841">
        <v>0.56140798042229301</v>
      </c>
      <c r="G841">
        <v>-0.28570030113603001</v>
      </c>
      <c r="H841">
        <v>0.12581678901333501</v>
      </c>
      <c r="I841">
        <v>5.0668361306976202</v>
      </c>
      <c r="J841">
        <v>5.7850993680618801E-2</v>
      </c>
      <c r="K841">
        <v>1.04016295623484E-2</v>
      </c>
      <c r="L841">
        <v>2.91730314317169E-2</v>
      </c>
      <c r="M841">
        <v>1.21050940348958E-2</v>
      </c>
      <c r="N841">
        <v>2.91730314317169E-2</v>
      </c>
      <c r="O841">
        <v>208.185920908345</v>
      </c>
      <c r="P841">
        <v>172.58734472686399</v>
      </c>
      <c r="Q841">
        <v>205.523049086139</v>
      </c>
      <c r="R841">
        <v>179.204267465985</v>
      </c>
      <c r="S841">
        <v>153.123393876221</v>
      </c>
      <c r="T841">
        <v>132.432821953152</v>
      </c>
      <c r="U841">
        <v>193.148024633023</v>
      </c>
      <c r="V841">
        <v>95.328472549626198</v>
      </c>
      <c r="W841">
        <v>144.01360205057401</v>
      </c>
      <c r="X841">
        <v>137.61826472409399</v>
      </c>
    </row>
    <row r="842" spans="1:24">
      <c r="A842" t="s">
        <v>2483</v>
      </c>
      <c r="B842" t="s">
        <v>2484</v>
      </c>
      <c r="C842" t="s">
        <v>2485</v>
      </c>
      <c r="D842" t="s">
        <v>27</v>
      </c>
      <c r="E842">
        <v>2.3210453429866801E-2</v>
      </c>
      <c r="F842">
        <v>0.56140798042229301</v>
      </c>
      <c r="G842">
        <v>0.13624089309306001</v>
      </c>
      <c r="H842">
        <v>6.0019265355100201E-2</v>
      </c>
      <c r="I842">
        <v>7.3943279878846004</v>
      </c>
      <c r="J842">
        <v>1.31611329613672E-2</v>
      </c>
      <c r="K842">
        <v>1.0034404229186599E-3</v>
      </c>
      <c r="L842">
        <v>8.0023401114961597E-3</v>
      </c>
      <c r="M842">
        <v>2.91901271012412E-3</v>
      </c>
      <c r="N842">
        <v>8.0023401114961597E-3</v>
      </c>
      <c r="O842">
        <v>1287.68003592948</v>
      </c>
      <c r="P842">
        <v>1633.9339985364199</v>
      </c>
      <c r="Q842">
        <v>1493.81493640956</v>
      </c>
      <c r="R842">
        <v>1555.27656879349</v>
      </c>
      <c r="S842">
        <v>1654.98109898552</v>
      </c>
      <c r="T842">
        <v>1888.7595507396099</v>
      </c>
      <c r="U842">
        <v>1857.3350450056801</v>
      </c>
      <c r="V842">
        <v>1733.9087991320901</v>
      </c>
      <c r="W842">
        <v>1742.1902369304501</v>
      </c>
      <c r="X842">
        <v>1508.99069155744</v>
      </c>
    </row>
    <row r="843" spans="1:24">
      <c r="A843" t="s">
        <v>2486</v>
      </c>
      <c r="B843" t="s">
        <v>2487</v>
      </c>
      <c r="C843" t="s">
        <v>2488</v>
      </c>
      <c r="D843" t="s">
        <v>27</v>
      </c>
      <c r="E843">
        <v>2.3160726792989601E-2</v>
      </c>
      <c r="F843">
        <v>0.56140798042229301</v>
      </c>
      <c r="G843">
        <v>-0.122721469372023</v>
      </c>
      <c r="H843">
        <v>5.4043919206141398E-2</v>
      </c>
      <c r="I843">
        <v>6.6020774359405703</v>
      </c>
      <c r="J843">
        <v>1.06740335194744E-2</v>
      </c>
      <c r="K843">
        <v>1.2745777322937101E-3</v>
      </c>
      <c r="L843">
        <v>6.0272852756061398E-3</v>
      </c>
      <c r="M843">
        <v>4.4417514818102296E-3</v>
      </c>
      <c r="N843">
        <v>6.0272852756061398E-3</v>
      </c>
      <c r="O843">
        <v>709.79659848785298</v>
      </c>
      <c r="P843">
        <v>705.55803536408405</v>
      </c>
      <c r="Q843">
        <v>841.32106135811398</v>
      </c>
      <c r="R843">
        <v>788.38192343417302</v>
      </c>
      <c r="S843">
        <v>884.53452640943101</v>
      </c>
      <c r="T843">
        <v>635.61318646684094</v>
      </c>
      <c r="U843">
        <v>740.72391218723601</v>
      </c>
      <c r="V843">
        <v>682.08866547029504</v>
      </c>
      <c r="W843">
        <v>740.89849214583796</v>
      </c>
      <c r="X843">
        <v>668.29230027851304</v>
      </c>
    </row>
    <row r="844" spans="1:24">
      <c r="A844" t="s">
        <v>2489</v>
      </c>
      <c r="B844" t="s">
        <v>2490</v>
      </c>
      <c r="C844" t="s">
        <v>2491</v>
      </c>
      <c r="D844" t="s">
        <v>27</v>
      </c>
      <c r="E844">
        <v>2.30614872316263E-2</v>
      </c>
      <c r="F844">
        <v>0.56140798042229301</v>
      </c>
      <c r="G844">
        <v>-1.0634320075155901</v>
      </c>
      <c r="H844">
        <v>0.46797448761209898</v>
      </c>
      <c r="I844">
        <v>4.1385694539915896</v>
      </c>
      <c r="J844">
        <v>0.80080238973752405</v>
      </c>
      <c r="K844">
        <v>0.20409268006790299</v>
      </c>
      <c r="L844">
        <v>0.343407622571613</v>
      </c>
      <c r="M844">
        <v>2.41082094998008E-2</v>
      </c>
      <c r="N844">
        <v>0.343407622571613</v>
      </c>
      <c r="O844">
        <v>142.52270734319401</v>
      </c>
      <c r="P844">
        <v>136.02212707200999</v>
      </c>
      <c r="Q844">
        <v>242.09741808829199</v>
      </c>
      <c r="R844">
        <v>30.358614827359698</v>
      </c>
      <c r="S844">
        <v>94.238253237446202</v>
      </c>
      <c r="T844">
        <v>44.553511852172797</v>
      </c>
      <c r="U844">
        <v>73.859195788962893</v>
      </c>
      <c r="V844">
        <v>16.631099773997999</v>
      </c>
      <c r="W844">
        <v>17.2509183264382</v>
      </c>
      <c r="X844">
        <v>66.198082522792703</v>
      </c>
    </row>
    <row r="845" spans="1:24">
      <c r="A845" t="s">
        <v>2492</v>
      </c>
      <c r="B845" t="s">
        <v>2493</v>
      </c>
      <c r="C845" t="s">
        <v>2494</v>
      </c>
      <c r="D845" t="s">
        <v>27</v>
      </c>
      <c r="E845">
        <v>2.31041218168738E-2</v>
      </c>
      <c r="F845">
        <v>0.56140798042229301</v>
      </c>
      <c r="G845">
        <v>0.225738945191581</v>
      </c>
      <c r="H845">
        <v>9.9369678871650199E-2</v>
      </c>
      <c r="I845">
        <v>6.0505079706239302</v>
      </c>
      <c r="J845">
        <v>3.6097982224624202E-2</v>
      </c>
      <c r="K845">
        <v>2.25956962023072E-3</v>
      </c>
      <c r="L845">
        <v>2.24262630774065E-2</v>
      </c>
      <c r="M845">
        <v>6.2653720719420504E-3</v>
      </c>
      <c r="N845">
        <v>2.24262630774065E-2</v>
      </c>
      <c r="O845">
        <v>503.38690515904102</v>
      </c>
      <c r="P845">
        <v>394.76765408306801</v>
      </c>
      <c r="Q845">
        <v>394.788941122707</v>
      </c>
      <c r="R845">
        <v>275.21130481128802</v>
      </c>
      <c r="S845">
        <v>359.93303581986902</v>
      </c>
      <c r="T845">
        <v>510.65004092341297</v>
      </c>
      <c r="U845">
        <v>453.92041923449</v>
      </c>
      <c r="V845">
        <v>458.99678480438098</v>
      </c>
      <c r="W845">
        <v>467.28548394493203</v>
      </c>
      <c r="X845">
        <v>483.97192142447199</v>
      </c>
    </row>
    <row r="846" spans="1:24">
      <c r="A846" t="s">
        <v>2495</v>
      </c>
      <c r="B846" t="s">
        <v>2496</v>
      </c>
      <c r="C846" t="s">
        <v>2497</v>
      </c>
      <c r="D846" t="s">
        <v>27</v>
      </c>
      <c r="E846">
        <v>2.3201494646373801E-2</v>
      </c>
      <c r="F846">
        <v>0.56140798042229301</v>
      </c>
      <c r="G846">
        <v>0.201787431934669</v>
      </c>
      <c r="H846">
        <v>8.8889211992757497E-2</v>
      </c>
      <c r="I846">
        <v>5.6793962060206997</v>
      </c>
      <c r="J846">
        <v>2.6317297569524601E-2</v>
      </c>
      <c r="K846">
        <v>1.1759951163145699E-2</v>
      </c>
      <c r="L846">
        <v>5.12258120044799E-3</v>
      </c>
      <c r="M846">
        <v>7.9932788585877594E-3</v>
      </c>
      <c r="N846">
        <v>7.9932788585877594E-3</v>
      </c>
      <c r="O846">
        <v>302.67606510771299</v>
      </c>
      <c r="P846">
        <v>300.20051526459002</v>
      </c>
      <c r="Q846">
        <v>223.51104182971201</v>
      </c>
      <c r="R846">
        <v>235.96374356397499</v>
      </c>
      <c r="S846">
        <v>268.46834617758498</v>
      </c>
      <c r="T846">
        <v>387.62177824652701</v>
      </c>
      <c r="U846">
        <v>317.83747152809002</v>
      </c>
      <c r="V846">
        <v>278.88766479889301</v>
      </c>
      <c r="W846">
        <v>305.80849088022302</v>
      </c>
      <c r="X846">
        <v>336.41321522569598</v>
      </c>
    </row>
    <row r="847" spans="1:24">
      <c r="A847" t="s">
        <v>2498</v>
      </c>
      <c r="B847" t="s">
        <v>2499</v>
      </c>
      <c r="C847" t="s">
        <v>2500</v>
      </c>
      <c r="D847" t="s">
        <v>27</v>
      </c>
      <c r="E847">
        <v>2.30461508446826E-2</v>
      </c>
      <c r="F847">
        <v>0.56140798042229301</v>
      </c>
      <c r="G847">
        <v>0.28140006531162498</v>
      </c>
      <c r="H847">
        <v>0.123819218569832</v>
      </c>
      <c r="I847">
        <v>4.3052709327335501</v>
      </c>
      <c r="J847">
        <v>4.5893534809892299E-2</v>
      </c>
      <c r="K847">
        <v>1.7284075395370802E-2</v>
      </c>
      <c r="L847">
        <v>9.6005272790745805E-3</v>
      </c>
      <c r="M847">
        <v>2.10439218227386E-2</v>
      </c>
      <c r="N847">
        <v>2.10439218227386E-2</v>
      </c>
      <c r="O847">
        <v>75.064973467127004</v>
      </c>
      <c r="P847">
        <v>72.284663426278698</v>
      </c>
      <c r="Q847">
        <v>55.937059351336899</v>
      </c>
      <c r="R847">
        <v>50.891567957774498</v>
      </c>
      <c r="S847">
        <v>68.752291709455093</v>
      </c>
      <c r="T847">
        <v>99.475648571713407</v>
      </c>
      <c r="U847">
        <v>92.6669148327165</v>
      </c>
      <c r="V847">
        <v>67.969605446457507</v>
      </c>
      <c r="W847">
        <v>75.748216403814894</v>
      </c>
      <c r="X847">
        <v>92.272620896513203</v>
      </c>
    </row>
    <row r="848" spans="1:24">
      <c r="A848" t="s">
        <v>2501</v>
      </c>
      <c r="B848" t="s">
        <v>2502</v>
      </c>
      <c r="C848" t="s">
        <v>2503</v>
      </c>
      <c r="D848" t="s">
        <v>27</v>
      </c>
      <c r="E848">
        <v>2.3209020486187198E-2</v>
      </c>
      <c r="F848">
        <v>0.56140798042229301</v>
      </c>
      <c r="G848">
        <v>0.20900062120876101</v>
      </c>
      <c r="H848">
        <v>9.2071719139367306E-2</v>
      </c>
      <c r="I848">
        <v>5.6574955077120297</v>
      </c>
      <c r="J848">
        <v>2.3327781779183401E-2</v>
      </c>
      <c r="K848">
        <v>1.30831116854011E-2</v>
      </c>
      <c r="L848">
        <v>-4.8975082933462599E-4</v>
      </c>
      <c r="M848">
        <v>8.1098919777952798E-3</v>
      </c>
      <c r="N848">
        <v>8.1098919777952798E-3</v>
      </c>
      <c r="O848">
        <v>263.76521721941498</v>
      </c>
      <c r="P848">
        <v>212.96809737372101</v>
      </c>
      <c r="Q848">
        <v>241.23813090873401</v>
      </c>
      <c r="R848">
        <v>276.61993205268601</v>
      </c>
      <c r="S848">
        <v>302.04498118648002</v>
      </c>
      <c r="T848">
        <v>344.56497736451098</v>
      </c>
      <c r="U848">
        <v>322.31602652614498</v>
      </c>
      <c r="V848">
        <v>313.49805881346902</v>
      </c>
      <c r="W848">
        <v>335.531800825495</v>
      </c>
      <c r="X848">
        <v>276.09965277548503</v>
      </c>
    </row>
    <row r="849" spans="1:24">
      <c r="A849" t="s">
        <v>2504</v>
      </c>
      <c r="B849" t="s">
        <v>2505</v>
      </c>
      <c r="C849" t="s">
        <v>2506</v>
      </c>
      <c r="D849" t="s">
        <v>27</v>
      </c>
      <c r="E849">
        <v>2.3238576715568799E-2</v>
      </c>
      <c r="F849">
        <v>0.561425378740397</v>
      </c>
      <c r="G849">
        <v>9.7345235445063003E-2</v>
      </c>
      <c r="H849">
        <v>4.28930103594252E-2</v>
      </c>
      <c r="I849">
        <v>7.3962746769855103</v>
      </c>
      <c r="J849">
        <v>6.7207159903902199E-3</v>
      </c>
      <c r="K849">
        <v>6.4244899390641702E-4</v>
      </c>
      <c r="L849">
        <v>3.9570768503279802E-3</v>
      </c>
      <c r="M849">
        <v>2.91644971037087E-3</v>
      </c>
      <c r="N849">
        <v>3.9570768503279802E-3</v>
      </c>
      <c r="O849">
        <v>1423.94156190891</v>
      </c>
      <c r="P849">
        <v>1570.08340955624</v>
      </c>
      <c r="Q849">
        <v>1418.9093216875599</v>
      </c>
      <c r="R849">
        <v>1693.5299252864399</v>
      </c>
      <c r="S849">
        <v>1675.91205178517</v>
      </c>
      <c r="T849">
        <v>1744.11954362337</v>
      </c>
      <c r="U849">
        <v>1690.7316522902699</v>
      </c>
      <c r="V849">
        <v>1592.28955155364</v>
      </c>
      <c r="W849">
        <v>1764.3767558544901</v>
      </c>
      <c r="X849">
        <v>1768.4722819795099</v>
      </c>
    </row>
    <row r="850" spans="1:24">
      <c r="A850" t="s">
        <v>2507</v>
      </c>
      <c r="B850" t="s">
        <v>2508</v>
      </c>
      <c r="C850" t="s">
        <v>2509</v>
      </c>
      <c r="D850" t="s">
        <v>27</v>
      </c>
      <c r="E850">
        <v>2.35422009356657E-2</v>
      </c>
      <c r="F850">
        <v>0.56419169096294297</v>
      </c>
      <c r="G850">
        <v>-0.368248536092392</v>
      </c>
      <c r="H850">
        <v>0.16261665521405</v>
      </c>
      <c r="I850">
        <v>3.6094577917628698</v>
      </c>
      <c r="J850">
        <v>7.73104253584882E-2</v>
      </c>
      <c r="K850">
        <v>2.7544099200705101E-2</v>
      </c>
      <c r="L850">
        <v>1.7052946723159899E-2</v>
      </c>
      <c r="M850">
        <v>3.8566342181807899E-2</v>
      </c>
      <c r="N850">
        <v>3.8566342181807899E-2</v>
      </c>
      <c r="O850">
        <v>36.858873808716403</v>
      </c>
      <c r="P850">
        <v>44.353219276230298</v>
      </c>
      <c r="Q850">
        <v>53.879384024190799</v>
      </c>
      <c r="R850">
        <v>46.074268252646498</v>
      </c>
      <c r="S850">
        <v>40.227809885749998</v>
      </c>
      <c r="T850">
        <v>28.827018439224901</v>
      </c>
      <c r="U850">
        <v>42.6954849775016</v>
      </c>
      <c r="V850">
        <v>20.421467120533901</v>
      </c>
      <c r="W850">
        <v>29.9593217448293</v>
      </c>
      <c r="X850">
        <v>33.462418468881197</v>
      </c>
    </row>
    <row r="851" spans="1:24">
      <c r="A851" t="s">
        <v>2510</v>
      </c>
      <c r="B851" t="s">
        <v>2511</v>
      </c>
      <c r="C851" t="s">
        <v>2512</v>
      </c>
      <c r="D851" t="s">
        <v>27</v>
      </c>
      <c r="E851">
        <v>2.34634499347635E-2</v>
      </c>
      <c r="F851">
        <v>0.56419169096294297</v>
      </c>
      <c r="G851">
        <v>-0.105806651668243</v>
      </c>
      <c r="H851">
        <v>4.6697198929112803E-2</v>
      </c>
      <c r="I851">
        <v>6.7065241469241599</v>
      </c>
      <c r="J851">
        <v>5.84027743419103E-3</v>
      </c>
      <c r="K851">
        <v>1.27618130332537E-3</v>
      </c>
      <c r="L851">
        <v>1.79567845475052E-3</v>
      </c>
      <c r="M851">
        <v>4.1753896662374704E-3</v>
      </c>
      <c r="N851">
        <v>4.1753896662374704E-3</v>
      </c>
      <c r="O851">
        <v>850.91342964122396</v>
      </c>
      <c r="P851">
        <v>808.73848765381695</v>
      </c>
      <c r="Q851">
        <v>886.56077348895803</v>
      </c>
      <c r="R851">
        <v>894.60870857221903</v>
      </c>
      <c r="S851">
        <v>870.19104542333002</v>
      </c>
      <c r="T851">
        <v>709.968282703196</v>
      </c>
      <c r="U851">
        <v>855.03326494417604</v>
      </c>
      <c r="V851">
        <v>759.48408672080802</v>
      </c>
      <c r="W851">
        <v>769.24964362458797</v>
      </c>
      <c r="X851">
        <v>788.75700676648501</v>
      </c>
    </row>
    <row r="852" spans="1:24">
      <c r="A852" t="s">
        <v>2513</v>
      </c>
      <c r="B852" t="s">
        <v>2514</v>
      </c>
      <c r="C852" t="s">
        <v>2515</v>
      </c>
      <c r="D852" t="s">
        <v>27</v>
      </c>
      <c r="E852">
        <v>2.3430015003468498E-2</v>
      </c>
      <c r="F852">
        <v>0.56419169096294297</v>
      </c>
      <c r="G852">
        <v>7.7339090007288502E-2</v>
      </c>
      <c r="H852">
        <v>3.41249671855453E-2</v>
      </c>
      <c r="I852">
        <v>7.7691421923240398</v>
      </c>
      <c r="J852">
        <v>3.5217964707640898E-3</v>
      </c>
      <c r="K852">
        <v>4.0507400046540197E-4</v>
      </c>
      <c r="L852">
        <v>1.6877798906581099E-3</v>
      </c>
      <c r="M852">
        <v>2.5062094630709502E-3</v>
      </c>
      <c r="N852">
        <v>2.5062094630709502E-3</v>
      </c>
      <c r="O852">
        <v>2432.5045554253402</v>
      </c>
      <c r="P852">
        <v>2217.8928383582702</v>
      </c>
      <c r="Q852">
        <v>2204.5789219580902</v>
      </c>
      <c r="R852">
        <v>2225.29981620935</v>
      </c>
      <c r="S852">
        <v>2308.4602131177298</v>
      </c>
      <c r="T852">
        <v>2553.003175453</v>
      </c>
      <c r="U852">
        <v>2444.7136382961799</v>
      </c>
      <c r="V852">
        <v>2538.7062331867601</v>
      </c>
      <c r="W852">
        <v>2510.7265829326102</v>
      </c>
      <c r="X852">
        <v>2261.0733565003102</v>
      </c>
    </row>
    <row r="853" spans="1:24">
      <c r="A853" t="s">
        <v>2516</v>
      </c>
      <c r="B853" t="s">
        <v>2517</v>
      </c>
      <c r="C853" t="s">
        <v>2518</v>
      </c>
      <c r="D853" t="s">
        <v>27</v>
      </c>
      <c r="E853">
        <v>2.3515437645748101E-2</v>
      </c>
      <c r="F853">
        <v>0.56419169096294297</v>
      </c>
      <c r="G853">
        <v>0.10748491283101699</v>
      </c>
      <c r="H853">
        <v>4.7455649295115303E-2</v>
      </c>
      <c r="I853">
        <v>6.9617277671768303</v>
      </c>
      <c r="J853">
        <v>8.2136988017941399E-3</v>
      </c>
      <c r="K853">
        <v>9.6116912465535602E-4</v>
      </c>
      <c r="L853">
        <v>4.6689275003971003E-3</v>
      </c>
      <c r="M853">
        <v>3.6204188204200499E-3</v>
      </c>
      <c r="N853">
        <v>4.6689275003971003E-3</v>
      </c>
      <c r="O853">
        <v>986.76470739335002</v>
      </c>
      <c r="P853">
        <v>945.57288754856995</v>
      </c>
      <c r="Q853">
        <v>1038.40267392077</v>
      </c>
      <c r="R853">
        <v>1057.1484882412799</v>
      </c>
      <c r="S853">
        <v>974.99507644146797</v>
      </c>
      <c r="T853">
        <v>1036.1254056155699</v>
      </c>
      <c r="U853">
        <v>1004.46746236543</v>
      </c>
      <c r="V853">
        <v>1282.6626253325801</v>
      </c>
      <c r="W853">
        <v>1118.18762629966</v>
      </c>
      <c r="X853">
        <v>1145.3707807348501</v>
      </c>
    </row>
    <row r="854" spans="1:24">
      <c r="A854" t="s">
        <v>2519</v>
      </c>
      <c r="B854" t="s">
        <v>2520</v>
      </c>
      <c r="C854" t="s">
        <v>2521</v>
      </c>
      <c r="D854" t="s">
        <v>27</v>
      </c>
      <c r="E854">
        <v>2.3545853261742401E-2</v>
      </c>
      <c r="F854">
        <v>0.56419169096294297</v>
      </c>
      <c r="G854">
        <v>-0.14289907525946699</v>
      </c>
      <c r="H854">
        <v>6.3105151637045706E-2</v>
      </c>
      <c r="I854">
        <v>5.9438375134712702</v>
      </c>
      <c r="J854">
        <v>1.2267509553396999E-2</v>
      </c>
      <c r="K854">
        <v>3.2391071696531602E-3</v>
      </c>
      <c r="L854">
        <v>4.1805455435400601E-3</v>
      </c>
      <c r="M854">
        <v>6.7165432381831704E-3</v>
      </c>
      <c r="N854">
        <v>6.7165432381831704E-3</v>
      </c>
      <c r="O854">
        <v>417.51042556864599</v>
      </c>
      <c r="P854">
        <v>335.00835836301599</v>
      </c>
      <c r="Q854">
        <v>430.05544702945002</v>
      </c>
      <c r="R854">
        <v>423.62729976738802</v>
      </c>
      <c r="S854">
        <v>449.91629477483599</v>
      </c>
      <c r="T854">
        <v>341.80607577938099</v>
      </c>
      <c r="U854">
        <v>342.68744521415698</v>
      </c>
      <c r="V854">
        <v>376.85953444159401</v>
      </c>
      <c r="W854">
        <v>359.43282098251098</v>
      </c>
      <c r="X854">
        <v>353.338993006858</v>
      </c>
    </row>
    <row r="855" spans="1:24">
      <c r="A855" t="s">
        <v>2522</v>
      </c>
      <c r="B855" t="s">
        <v>2523</v>
      </c>
      <c r="C855" t="s">
        <v>2524</v>
      </c>
      <c r="D855" t="s">
        <v>27</v>
      </c>
      <c r="E855">
        <v>2.3533856184183601E-2</v>
      </c>
      <c r="F855">
        <v>0.56419169096294297</v>
      </c>
      <c r="G855">
        <v>8.7755912315672202E-2</v>
      </c>
      <c r="H855">
        <v>3.87502337273503E-2</v>
      </c>
      <c r="I855">
        <v>7.5372619830032903</v>
      </c>
      <c r="J855">
        <v>2.5187376592551301E-3</v>
      </c>
      <c r="K855">
        <v>1.01021175859603E-3</v>
      </c>
      <c r="L855">
        <v>-5.8322568767026105E-4</v>
      </c>
      <c r="M855">
        <v>2.7437397762146601E-3</v>
      </c>
      <c r="N855">
        <v>2.7437397762146601E-3</v>
      </c>
      <c r="O855">
        <v>1822.0442440724601</v>
      </c>
      <c r="P855">
        <v>1747.9054807462401</v>
      </c>
      <c r="Q855">
        <v>1810.6876680963901</v>
      </c>
      <c r="R855">
        <v>1799.9465360332499</v>
      </c>
      <c r="S855">
        <v>1798.4237139690299</v>
      </c>
      <c r="T855">
        <v>1944.8142135222499</v>
      </c>
      <c r="U855">
        <v>1990.3170577789599</v>
      </c>
      <c r="V855">
        <v>2028.1561918324601</v>
      </c>
      <c r="W855">
        <v>1906.6617073536099</v>
      </c>
      <c r="X855">
        <v>1934.22448649033</v>
      </c>
    </row>
    <row r="856" spans="1:24">
      <c r="A856" t="s">
        <v>2525</v>
      </c>
      <c r="B856" t="s">
        <v>2526</v>
      </c>
      <c r="C856" t="s">
        <v>2527</v>
      </c>
      <c r="D856" t="s">
        <v>27</v>
      </c>
      <c r="E856">
        <v>2.3474922667064298E-2</v>
      </c>
      <c r="F856">
        <v>0.56419169096294297</v>
      </c>
      <c r="G856">
        <v>-0.35709267914624598</v>
      </c>
      <c r="H856">
        <v>0.15761396707902101</v>
      </c>
      <c r="I856">
        <v>4.9906237098359796</v>
      </c>
      <c r="J856">
        <v>9.0625689568594001E-2</v>
      </c>
      <c r="K856">
        <v>3.9162139145741799E-2</v>
      </c>
      <c r="L856">
        <v>2.2943267400225099E-2</v>
      </c>
      <c r="M856">
        <v>1.2732879240475699E-2</v>
      </c>
      <c r="N856">
        <v>2.2943267400225099E-2</v>
      </c>
      <c r="O856">
        <v>205.17450119316399</v>
      </c>
      <c r="P856">
        <v>173.91222055966799</v>
      </c>
      <c r="Q856">
        <v>117.84326082107999</v>
      </c>
      <c r="R856">
        <v>179.36987669067199</v>
      </c>
      <c r="S856">
        <v>219.21049862442101</v>
      </c>
      <c r="T856">
        <v>111.666771164157</v>
      </c>
      <c r="U856">
        <v>91.785428393841102</v>
      </c>
      <c r="V856">
        <v>165.61850829798701</v>
      </c>
      <c r="W856">
        <v>155.90951834742</v>
      </c>
      <c r="X856">
        <v>104.11999374273999</v>
      </c>
    </row>
    <row r="857" spans="1:24">
      <c r="A857" t="s">
        <v>2528</v>
      </c>
      <c r="B857" t="s">
        <v>2529</v>
      </c>
      <c r="C857" t="s">
        <v>2530</v>
      </c>
      <c r="D857" t="s">
        <v>27</v>
      </c>
      <c r="E857">
        <v>2.3603600691758202E-2</v>
      </c>
      <c r="F857">
        <v>0.56491468150940505</v>
      </c>
      <c r="G857">
        <v>-0.33932908290830499</v>
      </c>
      <c r="H857">
        <v>0.14991206403673199</v>
      </c>
      <c r="I857">
        <v>5.0107783448052299</v>
      </c>
      <c r="J857">
        <v>7.36039874176391E-2</v>
      </c>
      <c r="K857">
        <v>4.36200441273377E-2</v>
      </c>
      <c r="L857">
        <v>3.2018709339466699E-3</v>
      </c>
      <c r="M857">
        <v>1.25640232320455E-2</v>
      </c>
      <c r="N857">
        <v>1.25640232320455E-2</v>
      </c>
      <c r="O857">
        <v>199.13723735680699</v>
      </c>
      <c r="P857">
        <v>166.02521148201299</v>
      </c>
      <c r="Q857">
        <v>149.59550946552301</v>
      </c>
      <c r="R857">
        <v>203.957670328077</v>
      </c>
      <c r="S857">
        <v>173.47872513663199</v>
      </c>
      <c r="T857">
        <v>89.234965773230599</v>
      </c>
      <c r="U857">
        <v>122.331741082986</v>
      </c>
      <c r="V857">
        <v>176.31806523123001</v>
      </c>
      <c r="W857">
        <v>105.76896121251301</v>
      </c>
      <c r="X857">
        <v>156.58679410045099</v>
      </c>
    </row>
    <row r="858" spans="1:24">
      <c r="A858" t="s">
        <v>2531</v>
      </c>
      <c r="B858" t="s">
        <v>2532</v>
      </c>
      <c r="C858" t="s">
        <v>2533</v>
      </c>
      <c r="D858" t="s">
        <v>27</v>
      </c>
      <c r="E858">
        <v>2.3730105644450401E-2</v>
      </c>
      <c r="F858">
        <v>0.56613359574136302</v>
      </c>
      <c r="G858">
        <v>-0.11259130491779</v>
      </c>
      <c r="H858">
        <v>4.9786755708732401E-2</v>
      </c>
      <c r="I858">
        <v>6.5243009142867097</v>
      </c>
      <c r="J858">
        <v>8.5490166968094899E-3</v>
      </c>
      <c r="K858">
        <v>1.5415894321440401E-3</v>
      </c>
      <c r="L858">
        <v>4.11455374455075E-3</v>
      </c>
      <c r="M858">
        <v>4.6552131778584502E-3</v>
      </c>
      <c r="N858">
        <v>4.6552131778584502E-3</v>
      </c>
      <c r="O858">
        <v>676.09705671988297</v>
      </c>
      <c r="P858">
        <v>697.38359670498301</v>
      </c>
      <c r="Q858">
        <v>738.63737371345201</v>
      </c>
      <c r="R858">
        <v>738.46813282713902</v>
      </c>
      <c r="S858">
        <v>754.80074864578398</v>
      </c>
      <c r="T858">
        <v>555.12601222964497</v>
      </c>
      <c r="U858">
        <v>705.59906752292</v>
      </c>
      <c r="V858">
        <v>695.30233291341597</v>
      </c>
      <c r="W858">
        <v>645.006574035737</v>
      </c>
      <c r="X858">
        <v>629.09346721496604</v>
      </c>
    </row>
    <row r="859" spans="1:24">
      <c r="A859" t="s">
        <v>2534</v>
      </c>
      <c r="B859" t="s">
        <v>2535</v>
      </c>
      <c r="C859" t="s">
        <v>2536</v>
      </c>
      <c r="D859" t="s">
        <v>27</v>
      </c>
      <c r="E859">
        <v>2.3737431480540399E-2</v>
      </c>
      <c r="F859">
        <v>0.56613359574136302</v>
      </c>
      <c r="G859">
        <v>0.16856282781933599</v>
      </c>
      <c r="H859">
        <v>7.4540709771189595E-2</v>
      </c>
      <c r="I859">
        <v>5.6321117038819501</v>
      </c>
      <c r="J859">
        <v>1.53954254666428E-2</v>
      </c>
      <c r="K859">
        <v>5.6433914465336098E-3</v>
      </c>
      <c r="L859">
        <v>2.7972662901735099E-3</v>
      </c>
      <c r="M859">
        <v>8.2474020864481794E-3</v>
      </c>
      <c r="N859">
        <v>8.2474020864481794E-3</v>
      </c>
      <c r="O859">
        <v>230.06637274656799</v>
      </c>
      <c r="P859">
        <v>281.50160526311402</v>
      </c>
      <c r="Q859">
        <v>266.33679909482498</v>
      </c>
      <c r="R859">
        <v>270.11226849674102</v>
      </c>
      <c r="S859">
        <v>236.81197586120999</v>
      </c>
      <c r="T859">
        <v>261.42869273951402</v>
      </c>
      <c r="U859">
        <v>295.06787147329402</v>
      </c>
      <c r="V859">
        <v>311.90485539632999</v>
      </c>
      <c r="W859">
        <v>315.87178772217698</v>
      </c>
      <c r="X859">
        <v>337.74712516565398</v>
      </c>
    </row>
    <row r="860" spans="1:24">
      <c r="A860" t="s">
        <v>2537</v>
      </c>
      <c r="B860" t="s">
        <v>2538</v>
      </c>
      <c r="C860" t="s">
        <v>2539</v>
      </c>
      <c r="D860" t="s">
        <v>27</v>
      </c>
      <c r="E860">
        <v>2.3703292454545399E-2</v>
      </c>
      <c r="F860">
        <v>0.56613359574136302</v>
      </c>
      <c r="G860">
        <v>-0.23008442726530701</v>
      </c>
      <c r="H860">
        <v>0.101721539428667</v>
      </c>
      <c r="I860">
        <v>4.66821148703532</v>
      </c>
      <c r="J860">
        <v>3.3316229247940199E-2</v>
      </c>
      <c r="K860">
        <v>1.00143305142129E-2</v>
      </c>
      <c r="L860">
        <v>1.0923038742843399E-2</v>
      </c>
      <c r="M860">
        <v>1.58538484451319E-2</v>
      </c>
      <c r="N860">
        <v>1.58538484451319E-2</v>
      </c>
      <c r="O860">
        <v>98.992403943409698</v>
      </c>
      <c r="P860">
        <v>114.18594749838</v>
      </c>
      <c r="Q860">
        <v>164.577027564801</v>
      </c>
      <c r="R860">
        <v>106.226785138046</v>
      </c>
      <c r="S860">
        <v>120.68342965725</v>
      </c>
      <c r="T860">
        <v>95.540975398574005</v>
      </c>
      <c r="U860">
        <v>99.997320078885195</v>
      </c>
      <c r="V860">
        <v>95.300179895824797</v>
      </c>
      <c r="W860">
        <v>96.9272174097419</v>
      </c>
      <c r="X860">
        <v>85.0901498208693</v>
      </c>
    </row>
    <row r="861" spans="1:24">
      <c r="A861" t="s">
        <v>2540</v>
      </c>
      <c r="B861" t="s">
        <v>2541</v>
      </c>
      <c r="C861" t="s">
        <v>2542</v>
      </c>
      <c r="D861" t="s">
        <v>27</v>
      </c>
      <c r="E861">
        <v>2.3776442788945501E-2</v>
      </c>
      <c r="F861">
        <v>0.56640463188037904</v>
      </c>
      <c r="G861">
        <v>-0.21432748103456101</v>
      </c>
      <c r="H861">
        <v>9.4804858039939793E-2</v>
      </c>
      <c r="I861">
        <v>5.6314936899916699</v>
      </c>
      <c r="J861">
        <v>3.2733321664001697E-2</v>
      </c>
      <c r="K861">
        <v>7.0874457021684496E-3</v>
      </c>
      <c r="L861">
        <v>1.53824570677644E-2</v>
      </c>
      <c r="M861">
        <v>8.25078214574285E-3</v>
      </c>
      <c r="N861">
        <v>1.53824570677644E-2</v>
      </c>
      <c r="O861">
        <v>400.01011206378598</v>
      </c>
      <c r="P861">
        <v>305.298318069434</v>
      </c>
      <c r="Q861">
        <v>258.78771267713302</v>
      </c>
      <c r="R861">
        <v>337.01410544738201</v>
      </c>
      <c r="S861">
        <v>269.40680590754198</v>
      </c>
      <c r="T861">
        <v>240.726333814984</v>
      </c>
      <c r="U861">
        <v>267.86230681441401</v>
      </c>
      <c r="V861">
        <v>286.07706667940801</v>
      </c>
      <c r="W861">
        <v>253.82588834037901</v>
      </c>
      <c r="X861">
        <v>209.467380621422</v>
      </c>
    </row>
    <row r="862" spans="1:24">
      <c r="A862" t="s">
        <v>2543</v>
      </c>
      <c r="B862" t="s">
        <v>2544</v>
      </c>
      <c r="C862" t="s">
        <v>2545</v>
      </c>
      <c r="D862" t="s">
        <v>27</v>
      </c>
      <c r="E862">
        <v>2.3892775559465999E-2</v>
      </c>
      <c r="F862">
        <v>0.56654862067424006</v>
      </c>
      <c r="G862">
        <v>-0.23315858031759501</v>
      </c>
      <c r="H862">
        <v>0.103220079818477</v>
      </c>
      <c r="I862">
        <v>5.9744975092424903</v>
      </c>
      <c r="J862">
        <v>2.2107181379020398E-2</v>
      </c>
      <c r="K862">
        <v>2.0052760031314499E-2</v>
      </c>
      <c r="L862">
        <v>-1.2170594597327901E-2</v>
      </c>
      <c r="M862">
        <v>6.5832021630174396E-3</v>
      </c>
      <c r="N862">
        <v>6.5832021630174396E-3</v>
      </c>
      <c r="O862">
        <v>400.82833303926998</v>
      </c>
      <c r="P862">
        <v>496.14020572880099</v>
      </c>
      <c r="Q862">
        <v>472.904174926883</v>
      </c>
      <c r="R862">
        <v>412.13463643138698</v>
      </c>
      <c r="S862">
        <v>432.278576853701</v>
      </c>
      <c r="T862">
        <v>337.46435719221898</v>
      </c>
      <c r="U862">
        <v>336.43664427139998</v>
      </c>
      <c r="V862">
        <v>408.32362368179298</v>
      </c>
      <c r="W862">
        <v>333.35777310308703</v>
      </c>
      <c r="X862">
        <v>337.402315312864</v>
      </c>
    </row>
    <row r="863" spans="1:24">
      <c r="A863" t="s">
        <v>2546</v>
      </c>
      <c r="B863" t="s">
        <v>2547</v>
      </c>
      <c r="C863" t="s">
        <v>2548</v>
      </c>
      <c r="D863" t="s">
        <v>27</v>
      </c>
      <c r="E863">
        <v>2.3952946902732999E-2</v>
      </c>
      <c r="F863">
        <v>0.56654862067424006</v>
      </c>
      <c r="G863">
        <v>0.175782232015541</v>
      </c>
      <c r="H863">
        <v>7.7852670938393403E-2</v>
      </c>
      <c r="I863">
        <v>6.3290936468708603</v>
      </c>
      <c r="J863">
        <v>2.20521389084164E-2</v>
      </c>
      <c r="K863">
        <v>1.8355604133426201E-3</v>
      </c>
      <c r="L863">
        <v>1.3317035517261801E-2</v>
      </c>
      <c r="M863">
        <v>5.2475010532438303E-3</v>
      </c>
      <c r="N863">
        <v>1.3317035517261801E-2</v>
      </c>
      <c r="O863">
        <v>511.81179060103301</v>
      </c>
      <c r="P863">
        <v>506.75912236884398</v>
      </c>
      <c r="Q863">
        <v>521.16058728853602</v>
      </c>
      <c r="R863">
        <v>450.50395624809897</v>
      </c>
      <c r="S863">
        <v>583.30324334337502</v>
      </c>
      <c r="T863">
        <v>496.64834625293201</v>
      </c>
      <c r="U863">
        <v>620.20809756791698</v>
      </c>
      <c r="V863">
        <v>684.60537394551704</v>
      </c>
      <c r="W863">
        <v>717.26140883208996</v>
      </c>
      <c r="X863">
        <v>565.99290667364698</v>
      </c>
    </row>
    <row r="864" spans="1:24">
      <c r="A864" t="s">
        <v>2549</v>
      </c>
      <c r="B864" t="s">
        <v>2550</v>
      </c>
      <c r="C864" t="s">
        <v>2551</v>
      </c>
      <c r="D864" t="s">
        <v>27</v>
      </c>
      <c r="E864">
        <v>2.3814098345980399E-2</v>
      </c>
      <c r="F864">
        <v>0.56654862067424006</v>
      </c>
      <c r="G864">
        <v>-0.13021312372325</v>
      </c>
      <c r="H864">
        <v>5.7613488162260501E-2</v>
      </c>
      <c r="I864">
        <v>6.1019114886799901</v>
      </c>
      <c r="J864">
        <v>1.03090368860221E-2</v>
      </c>
      <c r="K864">
        <v>2.2377812470042E-3</v>
      </c>
      <c r="L864">
        <v>4.0613047529686501E-3</v>
      </c>
      <c r="M864">
        <v>6.0605037985531299E-3</v>
      </c>
      <c r="N864">
        <v>6.0605037985531299E-3</v>
      </c>
      <c r="O864">
        <v>455.996924547834</v>
      </c>
      <c r="P864">
        <v>458.63116102655198</v>
      </c>
      <c r="Q864">
        <v>514.30321114000299</v>
      </c>
      <c r="R864">
        <v>433.86602604575398</v>
      </c>
      <c r="S864">
        <v>525.07878166663204</v>
      </c>
      <c r="T864">
        <v>394.51833806824999</v>
      </c>
      <c r="U864">
        <v>419.08989201600201</v>
      </c>
      <c r="V864">
        <v>384.11807202909</v>
      </c>
      <c r="W864">
        <v>465.25064356676103</v>
      </c>
      <c r="X864">
        <v>432.14323279812299</v>
      </c>
    </row>
    <row r="865" spans="1:24">
      <c r="A865" t="s">
        <v>2552</v>
      </c>
      <c r="B865" t="s">
        <v>2553</v>
      </c>
      <c r="C865" t="s">
        <v>2554</v>
      </c>
      <c r="D865" t="s">
        <v>27</v>
      </c>
      <c r="E865">
        <v>2.3911552948368098E-2</v>
      </c>
      <c r="F865">
        <v>0.56654862067424006</v>
      </c>
      <c r="G865">
        <v>0.23540316507920001</v>
      </c>
      <c r="H865">
        <v>0.10422768418690501</v>
      </c>
      <c r="I865">
        <v>6.8894630051992296</v>
      </c>
      <c r="J865">
        <v>3.95338698158407E-2</v>
      </c>
      <c r="K865">
        <v>1.0346924380581601E-3</v>
      </c>
      <c r="L865">
        <v>2.6123832939354701E-2</v>
      </c>
      <c r="M865">
        <v>3.7649295766063301E-3</v>
      </c>
      <c r="N865">
        <v>2.6123832939354701E-2</v>
      </c>
      <c r="O865">
        <v>833.01054807698995</v>
      </c>
      <c r="P865">
        <v>773.82212354274202</v>
      </c>
      <c r="Q865">
        <v>1113.8338115546401</v>
      </c>
      <c r="R865">
        <v>711.59147634642898</v>
      </c>
      <c r="S865">
        <v>988.75722192869796</v>
      </c>
      <c r="T865">
        <v>1145.6680756846199</v>
      </c>
      <c r="U865">
        <v>1287.60594168992</v>
      </c>
      <c r="V865">
        <v>998.70698727563399</v>
      </c>
      <c r="W865">
        <v>1225.6887219722801</v>
      </c>
      <c r="X865">
        <v>908.26564415534597</v>
      </c>
    </row>
    <row r="866" spans="1:24">
      <c r="A866" t="s">
        <v>2555</v>
      </c>
      <c r="B866" t="s">
        <v>2556</v>
      </c>
      <c r="C866" t="s">
        <v>2557</v>
      </c>
      <c r="D866" t="s">
        <v>27</v>
      </c>
      <c r="E866">
        <v>2.39851648246933E-2</v>
      </c>
      <c r="F866">
        <v>0.56654862067424006</v>
      </c>
      <c r="G866">
        <v>-0.17197689083846801</v>
      </c>
      <c r="H866">
        <v>7.6184734923864794E-2</v>
      </c>
      <c r="I866">
        <v>5.8715280246555803</v>
      </c>
      <c r="J866">
        <v>2.1113600462728501E-2</v>
      </c>
      <c r="K866">
        <v>2.9451007702357302E-3</v>
      </c>
      <c r="L866">
        <v>1.1565183818313099E-2</v>
      </c>
      <c r="M866">
        <v>7.0430000954402302E-3</v>
      </c>
      <c r="N866">
        <v>1.1565183818313099E-2</v>
      </c>
      <c r="O866">
        <v>350.68585652293001</v>
      </c>
      <c r="P866">
        <v>385.96737625485503</v>
      </c>
      <c r="Q866">
        <v>386.95193981009697</v>
      </c>
      <c r="R866">
        <v>381.39255386912902</v>
      </c>
      <c r="S866">
        <v>429.80238983196102</v>
      </c>
      <c r="T866">
        <v>255.325020461706</v>
      </c>
      <c r="U866">
        <v>356.17022994389498</v>
      </c>
      <c r="V866">
        <v>338.41288371170401</v>
      </c>
      <c r="W866">
        <v>380.65961746371403</v>
      </c>
      <c r="X866">
        <v>309.76638811192902</v>
      </c>
    </row>
    <row r="867" spans="1:24">
      <c r="A867" t="s">
        <v>2558</v>
      </c>
      <c r="B867" t="s">
        <v>2559</v>
      </c>
      <c r="C867" t="s">
        <v>2560</v>
      </c>
      <c r="D867" t="s">
        <v>27</v>
      </c>
      <c r="E867">
        <v>2.39890499158706E-2</v>
      </c>
      <c r="F867">
        <v>0.56654862067424006</v>
      </c>
      <c r="G867">
        <v>-0.15734302056555899</v>
      </c>
      <c r="H867">
        <v>6.9703939182995098E-2</v>
      </c>
      <c r="I867">
        <v>5.8384340406181501</v>
      </c>
      <c r="J867">
        <v>1.36967666914734E-2</v>
      </c>
      <c r="K867">
        <v>4.94853667356813E-3</v>
      </c>
      <c r="L867">
        <v>2.72381769162254E-3</v>
      </c>
      <c r="M867">
        <v>7.1980611704985896E-3</v>
      </c>
      <c r="N867">
        <v>7.1980611704985896E-3</v>
      </c>
      <c r="O867">
        <v>390.38355380224698</v>
      </c>
      <c r="P867">
        <v>338.38470105591102</v>
      </c>
      <c r="Q867">
        <v>360.39168956080999</v>
      </c>
      <c r="R867">
        <v>382.27308598088302</v>
      </c>
      <c r="S867">
        <v>385.345830714729</v>
      </c>
      <c r="T867">
        <v>287.34116305075798</v>
      </c>
      <c r="U867">
        <v>366.54305094395198</v>
      </c>
      <c r="V867">
        <v>284.918098158551</v>
      </c>
      <c r="W867">
        <v>340.21841068532598</v>
      </c>
      <c r="X867">
        <v>312.40925153352998</v>
      </c>
    </row>
    <row r="868" spans="1:24">
      <c r="A868" t="s">
        <v>2561</v>
      </c>
      <c r="B868" t="s">
        <v>2562</v>
      </c>
      <c r="C868" t="s">
        <v>2563</v>
      </c>
      <c r="D868" t="s">
        <v>27</v>
      </c>
      <c r="E868">
        <v>2.3893423999976501E-2</v>
      </c>
      <c r="F868">
        <v>0.56654862067424006</v>
      </c>
      <c r="G868">
        <v>-0.111755670199453</v>
      </c>
      <c r="H868">
        <v>4.9474835533954799E-2</v>
      </c>
      <c r="I868">
        <v>6.7838663828035601</v>
      </c>
      <c r="J868">
        <v>8.5875497450217404E-3</v>
      </c>
      <c r="K868">
        <v>2.1262143743329999E-3</v>
      </c>
      <c r="L868">
        <v>3.6318635195261499E-3</v>
      </c>
      <c r="M868">
        <v>3.9931840034466998E-3</v>
      </c>
      <c r="N868">
        <v>3.9931840034466998E-3</v>
      </c>
      <c r="O868">
        <v>809.58251127892902</v>
      </c>
      <c r="P868">
        <v>962.44775458959396</v>
      </c>
      <c r="Q868">
        <v>904.393746334394</v>
      </c>
      <c r="R868">
        <v>984.86018650024505</v>
      </c>
      <c r="S868">
        <v>1022.7724431668599</v>
      </c>
      <c r="T868">
        <v>767.69800542799999</v>
      </c>
      <c r="U868">
        <v>880.45636571087505</v>
      </c>
      <c r="V868">
        <v>833.86394247591102</v>
      </c>
      <c r="W868">
        <v>820.27333183987696</v>
      </c>
      <c r="X868">
        <v>877.78439192269195</v>
      </c>
    </row>
    <row r="869" spans="1:24">
      <c r="A869" t="s">
        <v>2564</v>
      </c>
      <c r="B869" t="s">
        <v>2565</v>
      </c>
      <c r="C869" t="s">
        <v>2566</v>
      </c>
      <c r="D869" t="s">
        <v>27</v>
      </c>
      <c r="E869">
        <v>2.40037195658339E-2</v>
      </c>
      <c r="F869">
        <v>0.56654862067424006</v>
      </c>
      <c r="G869">
        <v>-0.49547347902268801</v>
      </c>
      <c r="H869">
        <v>0.21952068118425799</v>
      </c>
      <c r="I869">
        <v>5.6941958952384297</v>
      </c>
      <c r="J869">
        <v>0.11054488769899599</v>
      </c>
      <c r="K869">
        <v>0.112557812175862</v>
      </c>
      <c r="L869">
        <v>-6.4911678644130805E-2</v>
      </c>
      <c r="M869">
        <v>7.9155114931389898E-3</v>
      </c>
      <c r="N869">
        <v>7.9155114931389898E-3</v>
      </c>
      <c r="O869">
        <v>470.07606343143101</v>
      </c>
      <c r="P869">
        <v>384.56825199119999</v>
      </c>
      <c r="Q869">
        <v>378.102426229586</v>
      </c>
      <c r="R869">
        <v>376.97213445624902</v>
      </c>
      <c r="S869">
        <v>308.17889723875402</v>
      </c>
      <c r="T869">
        <v>229.40555326138301</v>
      </c>
      <c r="U869">
        <v>314.49660196660199</v>
      </c>
      <c r="V869">
        <v>292.93515068014102</v>
      </c>
      <c r="W869">
        <v>172.99157379303401</v>
      </c>
      <c r="X869">
        <v>181.549685184482</v>
      </c>
    </row>
    <row r="870" spans="1:24">
      <c r="A870" t="s">
        <v>2567</v>
      </c>
      <c r="B870" t="s">
        <v>2568</v>
      </c>
      <c r="C870" t="s">
        <v>2569</v>
      </c>
      <c r="D870" t="s">
        <v>27</v>
      </c>
      <c r="E870">
        <v>2.41664538878755E-2</v>
      </c>
      <c r="F870">
        <v>0.56712272714880296</v>
      </c>
      <c r="G870">
        <v>-0.16026574184912001</v>
      </c>
      <c r="H870">
        <v>7.1087909163435103E-2</v>
      </c>
      <c r="I870">
        <v>5.9750644393799002</v>
      </c>
      <c r="J870">
        <v>1.6172299150740099E-2</v>
      </c>
      <c r="K870">
        <v>6.0529623995856704E-3</v>
      </c>
      <c r="L870">
        <v>4.1142778917317904E-3</v>
      </c>
      <c r="M870">
        <v>6.5807646734863398E-3</v>
      </c>
      <c r="N870">
        <v>6.5807646734863398E-3</v>
      </c>
      <c r="O870">
        <v>390.36383280542202</v>
      </c>
      <c r="P870">
        <v>417.52971470726601</v>
      </c>
      <c r="Q870">
        <v>428.03977528873099</v>
      </c>
      <c r="R870">
        <v>430.06854399908502</v>
      </c>
      <c r="S870">
        <v>466.61930641355298</v>
      </c>
      <c r="T870">
        <v>376.07586463594498</v>
      </c>
      <c r="U870">
        <v>373.05010708447298</v>
      </c>
      <c r="V870">
        <v>293.11787454539501</v>
      </c>
      <c r="W870">
        <v>368.80172537808699</v>
      </c>
      <c r="X870">
        <v>413.801096282289</v>
      </c>
    </row>
    <row r="871" spans="1:24">
      <c r="A871" t="s">
        <v>2570</v>
      </c>
      <c r="B871" t="s">
        <v>2571</v>
      </c>
      <c r="C871" t="s">
        <v>2572</v>
      </c>
      <c r="D871" t="s">
        <v>27</v>
      </c>
      <c r="E871">
        <v>2.4159413079461501E-2</v>
      </c>
      <c r="F871">
        <v>0.56712272714880296</v>
      </c>
      <c r="G871">
        <v>-0.164474995930878</v>
      </c>
      <c r="H871">
        <v>7.2951351535783193E-2</v>
      </c>
      <c r="I871">
        <v>6.8927410764503403</v>
      </c>
      <c r="J871">
        <v>1.5954084863129499E-2</v>
      </c>
      <c r="K871">
        <v>9.5465555007143398E-3</v>
      </c>
      <c r="L871" s="1">
        <v>-5.1967619213099197E-5</v>
      </c>
      <c r="M871">
        <v>3.7581937265291901E-3</v>
      </c>
      <c r="N871">
        <v>3.7581937265291901E-3</v>
      </c>
      <c r="O871">
        <v>984.71935899427206</v>
      </c>
      <c r="P871">
        <v>1101.62649280599</v>
      </c>
      <c r="Q871">
        <v>1133.6405245315</v>
      </c>
      <c r="R871">
        <v>1057.47296052927</v>
      </c>
      <c r="S871">
        <v>1073.6568824456799</v>
      </c>
      <c r="T871">
        <v>825.25227089759596</v>
      </c>
      <c r="U871">
        <v>1073.7141279441501</v>
      </c>
      <c r="V871">
        <v>841.56377182967003</v>
      </c>
      <c r="W871">
        <v>816.920206279392</v>
      </c>
      <c r="X871">
        <v>1006.63949425623</v>
      </c>
    </row>
    <row r="872" spans="1:24">
      <c r="A872" t="s">
        <v>2573</v>
      </c>
      <c r="B872" t="s">
        <v>2574</v>
      </c>
      <c r="C872" t="s">
        <v>2575</v>
      </c>
      <c r="D872" t="s">
        <v>27</v>
      </c>
      <c r="E872">
        <v>2.4076803225269498E-2</v>
      </c>
      <c r="F872">
        <v>0.56712272714880296</v>
      </c>
      <c r="G872">
        <v>7.3429326299085398E-2</v>
      </c>
      <c r="H872">
        <v>3.2549882021484497E-2</v>
      </c>
      <c r="I872">
        <v>7.9916722925159798</v>
      </c>
      <c r="J872">
        <v>2.8156513533790302E-3</v>
      </c>
      <c r="K872">
        <v>3.2401132497723601E-4</v>
      </c>
      <c r="L872">
        <v>1.15863833484356E-3</v>
      </c>
      <c r="M872">
        <v>2.3247257240541701E-3</v>
      </c>
      <c r="N872">
        <v>2.3247257240541701E-3</v>
      </c>
      <c r="O872">
        <v>2715.4384389755301</v>
      </c>
      <c r="P872">
        <v>2757.4490792584002</v>
      </c>
      <c r="Q872">
        <v>2831.11672418021</v>
      </c>
      <c r="R872">
        <v>2982.69469588327</v>
      </c>
      <c r="S872">
        <v>2969.44754551392</v>
      </c>
      <c r="T872">
        <v>3130.5678483754</v>
      </c>
      <c r="U872">
        <v>3094.8881016433002</v>
      </c>
      <c r="V872">
        <v>3090.4486909074599</v>
      </c>
      <c r="W872">
        <v>3134.2737484222898</v>
      </c>
      <c r="X872">
        <v>2888.2847484140002</v>
      </c>
    </row>
    <row r="873" spans="1:24">
      <c r="A873" t="s">
        <v>2576</v>
      </c>
      <c r="B873" t="s">
        <v>2577</v>
      </c>
      <c r="C873" t="s">
        <v>2578</v>
      </c>
      <c r="D873" t="s">
        <v>27</v>
      </c>
      <c r="E873">
        <v>2.4088320358131299E-2</v>
      </c>
      <c r="F873">
        <v>0.56712272714880296</v>
      </c>
      <c r="G873">
        <v>0.341642417581414</v>
      </c>
      <c r="H873">
        <v>0.15145619828981099</v>
      </c>
      <c r="I873">
        <v>4.1096942306315203</v>
      </c>
      <c r="J873">
        <v>6.8704535668811795E-2</v>
      </c>
      <c r="K873">
        <v>3.2660405747003303E-2</v>
      </c>
      <c r="L873">
        <v>8.1573401645121495E-3</v>
      </c>
      <c r="M873">
        <v>2.4687044254003299E-2</v>
      </c>
      <c r="N873">
        <v>2.4687044254003299E-2</v>
      </c>
      <c r="O873">
        <v>41.779231417330699</v>
      </c>
      <c r="P873">
        <v>54.707373549458303</v>
      </c>
      <c r="Q873">
        <v>67.838110720445997</v>
      </c>
      <c r="R873">
        <v>50.271541867211802</v>
      </c>
      <c r="S873">
        <v>43.631287783764499</v>
      </c>
      <c r="T873">
        <v>67.020376288574994</v>
      </c>
      <c r="U873">
        <v>52.924569825902999</v>
      </c>
      <c r="V873">
        <v>92.794451412367394</v>
      </c>
      <c r="W873">
        <v>70.587843549944495</v>
      </c>
      <c r="X873">
        <v>81.9506591493342</v>
      </c>
    </row>
    <row r="874" spans="1:24">
      <c r="A874" t="s">
        <v>2579</v>
      </c>
      <c r="B874" t="s">
        <v>2580</v>
      </c>
      <c r="C874" t="s">
        <v>2581</v>
      </c>
      <c r="D874" t="s">
        <v>27</v>
      </c>
      <c r="E874">
        <v>2.41202869245833E-2</v>
      </c>
      <c r="F874">
        <v>0.56712272714880296</v>
      </c>
      <c r="G874">
        <v>0.23744287852305801</v>
      </c>
      <c r="H874">
        <v>0.105286473274884</v>
      </c>
      <c r="I874">
        <v>4.96366250786033</v>
      </c>
      <c r="J874">
        <v>3.7192512664317799E-2</v>
      </c>
      <c r="K874">
        <v>1.4750781806675E-2</v>
      </c>
      <c r="L874">
        <v>9.4723197652713895E-3</v>
      </c>
      <c r="M874">
        <v>1.29623218299819E-2</v>
      </c>
      <c r="N874">
        <v>1.29623218299819E-2</v>
      </c>
      <c r="O874">
        <v>128.502750014653</v>
      </c>
      <c r="P874">
        <v>124.77111414017099</v>
      </c>
      <c r="Q874">
        <v>155.34430626320099</v>
      </c>
      <c r="R874">
        <v>115.200765352668</v>
      </c>
      <c r="S874">
        <v>113.30956827823201</v>
      </c>
      <c r="T874">
        <v>162.947781235636</v>
      </c>
      <c r="U874">
        <v>117.77571003855</v>
      </c>
      <c r="V874">
        <v>169.19677340195699</v>
      </c>
      <c r="W874">
        <v>175.20078254190699</v>
      </c>
      <c r="X874">
        <v>188.09693990865401</v>
      </c>
    </row>
    <row r="875" spans="1:24">
      <c r="A875" t="s">
        <v>2582</v>
      </c>
      <c r="B875" t="s">
        <v>2583</v>
      </c>
      <c r="C875" t="s">
        <v>2584</v>
      </c>
      <c r="D875" t="s">
        <v>27</v>
      </c>
      <c r="E875">
        <v>2.4217087836171401E-2</v>
      </c>
      <c r="F875">
        <v>0.56766073054878996</v>
      </c>
      <c r="G875">
        <v>0.13896137551666499</v>
      </c>
      <c r="H875">
        <v>6.1660102948111001E-2</v>
      </c>
      <c r="I875">
        <v>5.9183526496577104</v>
      </c>
      <c r="J875">
        <v>1.02892293864193E-2</v>
      </c>
      <c r="K875">
        <v>2.67525473087158E-3</v>
      </c>
      <c r="L875">
        <v>2.8656708646365302E-3</v>
      </c>
      <c r="M875">
        <v>6.8296660080575397E-3</v>
      </c>
      <c r="N875">
        <v>6.8296660080575397E-3</v>
      </c>
      <c r="O875">
        <v>341.20786040068901</v>
      </c>
      <c r="P875">
        <v>377.474206606216</v>
      </c>
      <c r="Q875">
        <v>372.25756234895499</v>
      </c>
      <c r="R875">
        <v>309.72146992056798</v>
      </c>
      <c r="S875">
        <v>335.584624573231</v>
      </c>
      <c r="T875">
        <v>412.63817823004803</v>
      </c>
      <c r="U875">
        <v>394.37145334481698</v>
      </c>
      <c r="V875">
        <v>434.68551442279301</v>
      </c>
      <c r="W875">
        <v>363.03648702557899</v>
      </c>
      <c r="X875">
        <v>389.120123338133</v>
      </c>
    </row>
    <row r="876" spans="1:24">
      <c r="A876" t="s">
        <v>2585</v>
      </c>
      <c r="B876" t="s">
        <v>2586</v>
      </c>
      <c r="C876" t="s">
        <v>2587</v>
      </c>
      <c r="D876" t="s">
        <v>27</v>
      </c>
      <c r="E876">
        <v>2.42596706721332E-2</v>
      </c>
      <c r="F876">
        <v>0.56800899778284897</v>
      </c>
      <c r="G876">
        <v>9.9524363808373095E-2</v>
      </c>
      <c r="H876">
        <v>4.4174313942308099E-2</v>
      </c>
      <c r="I876">
        <v>6.83309606938868</v>
      </c>
      <c r="J876">
        <v>5.8869294977165598E-3</v>
      </c>
      <c r="K876">
        <v>9.945687343154621E-4</v>
      </c>
      <c r="L876">
        <v>2.5328835157839898E-3</v>
      </c>
      <c r="M876">
        <v>3.8838562963685402E-3</v>
      </c>
      <c r="N876">
        <v>3.8838562963685402E-3</v>
      </c>
      <c r="O876">
        <v>949.90583358463402</v>
      </c>
      <c r="P876">
        <v>919.14969308613502</v>
      </c>
      <c r="Q876">
        <v>851.29426758221496</v>
      </c>
      <c r="R876">
        <v>860.05300738273399</v>
      </c>
      <c r="S876">
        <v>837.37362156916504</v>
      </c>
      <c r="T876">
        <v>1041.06718020515</v>
      </c>
      <c r="U876">
        <v>996.60250460641805</v>
      </c>
      <c r="V876">
        <v>998.70698727563399</v>
      </c>
      <c r="W876">
        <v>968.39101757551202</v>
      </c>
      <c r="X876">
        <v>877.67143298379801</v>
      </c>
    </row>
    <row r="877" spans="1:24">
      <c r="A877" t="s">
        <v>2588</v>
      </c>
      <c r="B877" t="s">
        <v>2589</v>
      </c>
      <c r="C877" t="s">
        <v>2590</v>
      </c>
      <c r="D877" t="s">
        <v>27</v>
      </c>
      <c r="E877">
        <v>2.4356012029640401E-2</v>
      </c>
      <c r="F877">
        <v>0.56961371969319996</v>
      </c>
      <c r="G877">
        <v>6.4377552172902905E-2</v>
      </c>
      <c r="H877">
        <v>2.8593609869316399E-2</v>
      </c>
      <c r="I877">
        <v>9.4810620776267402</v>
      </c>
      <c r="J877">
        <v>2.8905881844517702E-3</v>
      </c>
      <c r="K877" s="1">
        <v>7.5769794564875401E-5</v>
      </c>
      <c r="L877">
        <v>1.8809952805136699E-3</v>
      </c>
      <c r="M877">
        <v>1.9682165188317901E-3</v>
      </c>
      <c r="N877">
        <v>1.9682165188317901E-3</v>
      </c>
      <c r="O877">
        <v>12259.231078520201</v>
      </c>
      <c r="P877">
        <v>12234.882721624001</v>
      </c>
      <c r="Q877">
        <v>13223.9600898646</v>
      </c>
      <c r="R877">
        <v>13079.9728206124</v>
      </c>
      <c r="S877">
        <v>12701.3734001989</v>
      </c>
      <c r="T877">
        <v>14767.669731865801</v>
      </c>
      <c r="U877">
        <v>13365.933928746301</v>
      </c>
      <c r="V877">
        <v>13124.1962027964</v>
      </c>
      <c r="W877">
        <v>12971.505158989199</v>
      </c>
      <c r="X877">
        <v>13530.2898906173</v>
      </c>
    </row>
    <row r="878" spans="1:24">
      <c r="A878" t="s">
        <v>2591</v>
      </c>
      <c r="B878" t="s">
        <v>2592</v>
      </c>
      <c r="C878" t="s">
        <v>2593</v>
      </c>
      <c r="D878" t="s">
        <v>27</v>
      </c>
      <c r="E878">
        <v>2.4426080954802601E-2</v>
      </c>
      <c r="F878">
        <v>0.57060104962490399</v>
      </c>
      <c r="G878">
        <v>-0.13635437217618601</v>
      </c>
      <c r="H878">
        <v>6.0592239489872003E-2</v>
      </c>
      <c r="I878">
        <v>6.3163733965979798</v>
      </c>
      <c r="J878">
        <v>1.33232974174294E-2</v>
      </c>
      <c r="K878">
        <v>1.73558559211606E-3</v>
      </c>
      <c r="L878">
        <v>7.44296312387895E-3</v>
      </c>
      <c r="M878">
        <v>5.2891968786358597E-3</v>
      </c>
      <c r="N878">
        <v>7.44296312387895E-3</v>
      </c>
      <c r="O878">
        <v>482.32469155406</v>
      </c>
      <c r="P878">
        <v>577.53553610750998</v>
      </c>
      <c r="Q878">
        <v>637.73598181360398</v>
      </c>
      <c r="R878">
        <v>638.64055161307203</v>
      </c>
      <c r="S878">
        <v>641.52770502011901</v>
      </c>
      <c r="T878">
        <v>506.53189543209498</v>
      </c>
      <c r="U878">
        <v>553.91773931337502</v>
      </c>
      <c r="V878">
        <v>501.78462067597599</v>
      </c>
      <c r="W878">
        <v>481.99261748298898</v>
      </c>
      <c r="X878">
        <v>542.09117919587504</v>
      </c>
    </row>
    <row r="879" spans="1:24">
      <c r="A879" t="s">
        <v>2594</v>
      </c>
      <c r="B879" t="s">
        <v>2595</v>
      </c>
      <c r="C879" t="s">
        <v>2596</v>
      </c>
      <c r="D879" t="s">
        <v>27</v>
      </c>
      <c r="E879">
        <v>2.4549992098816802E-2</v>
      </c>
      <c r="F879">
        <v>0.57099230263801204</v>
      </c>
      <c r="G879">
        <v>-0.18594471667777701</v>
      </c>
      <c r="H879">
        <v>8.2700499897796501E-2</v>
      </c>
      <c r="I879">
        <v>5.1345802929598596</v>
      </c>
      <c r="J879">
        <v>2.3892754907272901E-2</v>
      </c>
      <c r="K879">
        <v>5.5300710258493297E-3</v>
      </c>
      <c r="L879">
        <v>1.0544453975964299E-2</v>
      </c>
      <c r="M879">
        <v>1.1568360682514199E-2</v>
      </c>
      <c r="N879">
        <v>1.1568360682514199E-2</v>
      </c>
      <c r="O879">
        <v>203.25036128806499</v>
      </c>
      <c r="P879">
        <v>183.07499020401499</v>
      </c>
      <c r="Q879">
        <v>167.51590305702999</v>
      </c>
      <c r="R879">
        <v>208.61404792170501</v>
      </c>
      <c r="S879">
        <v>170.43887872646701</v>
      </c>
      <c r="T879">
        <v>158.96041596486899</v>
      </c>
      <c r="U879">
        <v>186.51185542803299</v>
      </c>
      <c r="V879">
        <v>131.28086006057501</v>
      </c>
      <c r="W879">
        <v>133.93579132982501</v>
      </c>
      <c r="X879">
        <v>167.31209234440601</v>
      </c>
    </row>
    <row r="880" spans="1:24">
      <c r="A880" t="s">
        <v>2597</v>
      </c>
      <c r="B880" t="s">
        <v>2598</v>
      </c>
      <c r="C880" t="s">
        <v>2599</v>
      </c>
      <c r="D880" t="s">
        <v>27</v>
      </c>
      <c r="E880">
        <v>2.4582184357237601E-2</v>
      </c>
      <c r="F880">
        <v>0.57099230263801204</v>
      </c>
      <c r="G880">
        <v>-0.92669575846612395</v>
      </c>
      <c r="H880">
        <v>0.41224844699975799</v>
      </c>
      <c r="I880">
        <v>2.3611259452146398</v>
      </c>
      <c r="J880">
        <v>0.45596294323950598</v>
      </c>
      <c r="K880">
        <v>0.24072583250188401</v>
      </c>
      <c r="L880">
        <v>3.8684071553400602E-3</v>
      </c>
      <c r="M880">
        <v>0.18414612263239699</v>
      </c>
      <c r="N880">
        <v>0.18414612263239699</v>
      </c>
      <c r="O880">
        <v>19.014933926066199</v>
      </c>
      <c r="P880">
        <v>15.6042206273769</v>
      </c>
      <c r="Q880">
        <v>18.1339276747673</v>
      </c>
      <c r="R880">
        <v>10.207860907712</v>
      </c>
      <c r="S880">
        <v>21.174698127336601</v>
      </c>
      <c r="T880">
        <v>6.6896992236402602</v>
      </c>
      <c r="U880">
        <v>9.4943000490982303</v>
      </c>
      <c r="V880">
        <v>1.6955850787211</v>
      </c>
      <c r="W880">
        <v>10.221429368412201</v>
      </c>
      <c r="X880">
        <v>7.3110001139103797</v>
      </c>
    </row>
    <row r="881" spans="1:24">
      <c r="A881" t="s">
        <v>2600</v>
      </c>
      <c r="B881" t="s">
        <v>2601</v>
      </c>
      <c r="C881" t="s">
        <v>2602</v>
      </c>
      <c r="D881" t="s">
        <v>27</v>
      </c>
      <c r="E881">
        <v>2.44973077628407E-2</v>
      </c>
      <c r="F881">
        <v>0.57099230263801204</v>
      </c>
      <c r="G881">
        <v>-0.189385359788803</v>
      </c>
      <c r="H881">
        <v>8.41997570888008E-2</v>
      </c>
      <c r="I881">
        <v>5.1175822660293697</v>
      </c>
      <c r="J881">
        <v>2.3962810768134099E-2</v>
      </c>
      <c r="K881">
        <v>6.0225710077818403E-3</v>
      </c>
      <c r="L881">
        <v>9.7272115743894608E-3</v>
      </c>
      <c r="M881">
        <v>1.1701426726750799E-2</v>
      </c>
      <c r="N881">
        <v>1.1701426726750799E-2</v>
      </c>
      <c r="O881">
        <v>171.925552102409</v>
      </c>
      <c r="P881">
        <v>198.17395846826301</v>
      </c>
      <c r="Q881">
        <v>214.537910932687</v>
      </c>
      <c r="R881">
        <v>179.24921422007901</v>
      </c>
      <c r="S881">
        <v>156.67614503187099</v>
      </c>
      <c r="T881">
        <v>126.015252034326</v>
      </c>
      <c r="U881">
        <v>149.43419742125499</v>
      </c>
      <c r="V881">
        <v>148.784974735318</v>
      </c>
      <c r="W881">
        <v>156.845860899401</v>
      </c>
      <c r="X881">
        <v>180.69705973195801</v>
      </c>
    </row>
    <row r="882" spans="1:24">
      <c r="A882" t="s">
        <v>2603</v>
      </c>
      <c r="B882" t="s">
        <v>2604</v>
      </c>
      <c r="C882" t="s">
        <v>2605</v>
      </c>
      <c r="D882" t="s">
        <v>27</v>
      </c>
      <c r="E882">
        <v>2.4565934574259801E-2</v>
      </c>
      <c r="F882">
        <v>0.57099230263801204</v>
      </c>
      <c r="G882">
        <v>8.4461916688293101E-2</v>
      </c>
      <c r="H882">
        <v>3.7569338680113501E-2</v>
      </c>
      <c r="I882">
        <v>7.4611043779166497</v>
      </c>
      <c r="J882">
        <v>4.1438462799914498E-3</v>
      </c>
      <c r="K882">
        <v>6.9469991491067403E-4</v>
      </c>
      <c r="L882">
        <v>1.73780984674841E-3</v>
      </c>
      <c r="M882">
        <v>2.8339381072420098E-3</v>
      </c>
      <c r="N882">
        <v>2.8339381072420098E-3</v>
      </c>
      <c r="O882">
        <v>1743.20557357077</v>
      </c>
      <c r="P882">
        <v>1740.95634066313</v>
      </c>
      <c r="Q882">
        <v>1586.7336528519299</v>
      </c>
      <c r="R882">
        <v>1674.66499041209</v>
      </c>
      <c r="S882">
        <v>1594.6250772809101</v>
      </c>
      <c r="T882">
        <v>1873.8667790202201</v>
      </c>
      <c r="U882">
        <v>1670.26013970196</v>
      </c>
      <c r="V882">
        <v>1920.0951408952899</v>
      </c>
      <c r="W882">
        <v>1799.7205563044399</v>
      </c>
      <c r="X882">
        <v>1813.9935802214</v>
      </c>
    </row>
    <row r="883" spans="1:24">
      <c r="A883" t="s">
        <v>2606</v>
      </c>
      <c r="B883" t="s">
        <v>2607</v>
      </c>
      <c r="C883" t="s">
        <v>2608</v>
      </c>
      <c r="D883" t="s">
        <v>27</v>
      </c>
      <c r="E883">
        <v>2.4563826551677E-2</v>
      </c>
      <c r="F883">
        <v>0.57099230263801204</v>
      </c>
      <c r="G883">
        <v>-0.16443479154549301</v>
      </c>
      <c r="H883">
        <v>7.3140839553434298E-2</v>
      </c>
      <c r="I883">
        <v>5.5722292116808099</v>
      </c>
      <c r="J883">
        <v>1.56534474715051E-2</v>
      </c>
      <c r="K883">
        <v>4.7916790587332198E-3</v>
      </c>
      <c r="L883">
        <v>4.3688241371444402E-3</v>
      </c>
      <c r="M883">
        <v>8.5822769677198207E-3</v>
      </c>
      <c r="N883">
        <v>8.5822769677198207E-3</v>
      </c>
      <c r="O883">
        <v>245.40824176021599</v>
      </c>
      <c r="P883">
        <v>279.69579327151399</v>
      </c>
      <c r="Q883">
        <v>281.48034584004199</v>
      </c>
      <c r="R883">
        <v>342.48544184199102</v>
      </c>
      <c r="S883">
        <v>284.43485518608401</v>
      </c>
      <c r="T883">
        <v>243.83001188513799</v>
      </c>
      <c r="U883">
        <v>242.974938573429</v>
      </c>
      <c r="V883">
        <v>233.065962536992</v>
      </c>
      <c r="W883">
        <v>224.14684282633101</v>
      </c>
      <c r="X883">
        <v>266.84263987345901</v>
      </c>
    </row>
    <row r="884" spans="1:24">
      <c r="A884" t="s">
        <v>2609</v>
      </c>
      <c r="B884" t="s">
        <v>796</v>
      </c>
      <c r="C884" t="s">
        <v>797</v>
      </c>
      <c r="D884" t="s">
        <v>27</v>
      </c>
      <c r="E884">
        <v>2.4657248027793101E-2</v>
      </c>
      <c r="F884">
        <v>0.57104752157703598</v>
      </c>
      <c r="G884">
        <v>0.57396770451486301</v>
      </c>
      <c r="H884">
        <v>0.25546796712416597</v>
      </c>
      <c r="I884">
        <v>4.3715125922629703</v>
      </c>
      <c r="J884">
        <v>0.236541662121804</v>
      </c>
      <c r="K884">
        <v>6.78568097996117E-2</v>
      </c>
      <c r="L884">
        <v>9.5302895766773296E-2</v>
      </c>
      <c r="M884">
        <v>1.9933302076733501E-2</v>
      </c>
      <c r="N884">
        <v>9.5302895766773296E-2</v>
      </c>
      <c r="O884">
        <v>120.06750492696899</v>
      </c>
      <c r="P884">
        <v>87.266109565360495</v>
      </c>
      <c r="Q884">
        <v>44.9108549207576</v>
      </c>
      <c r="R884">
        <v>36.837487325791201</v>
      </c>
      <c r="S884">
        <v>40.7647841032488</v>
      </c>
      <c r="T884">
        <v>120.689318656553</v>
      </c>
      <c r="U884">
        <v>94.470571414741002</v>
      </c>
      <c r="V884">
        <v>97.106290179291193</v>
      </c>
      <c r="W884">
        <v>78.448097867370805</v>
      </c>
      <c r="X884">
        <v>146.705361119874</v>
      </c>
    </row>
    <row r="885" spans="1:24">
      <c r="A885" t="s">
        <v>2610</v>
      </c>
      <c r="B885" t="s">
        <v>2611</v>
      </c>
      <c r="C885" t="s">
        <v>2612</v>
      </c>
      <c r="D885" t="s">
        <v>27</v>
      </c>
      <c r="E885">
        <v>2.4668182583866698E-2</v>
      </c>
      <c r="F885">
        <v>0.57104752157703598</v>
      </c>
      <c r="G885">
        <v>0.16732544300878399</v>
      </c>
      <c r="H885">
        <v>7.4480747539567002E-2</v>
      </c>
      <c r="I885">
        <v>6.5763414449491897</v>
      </c>
      <c r="J885">
        <v>2.0104682752918698E-2</v>
      </c>
      <c r="K885">
        <v>3.0146244265814898E-3</v>
      </c>
      <c r="L885">
        <v>1.08538299585503E-2</v>
      </c>
      <c r="M885">
        <v>4.5109614807028403E-3</v>
      </c>
      <c r="N885">
        <v>1.08538299585503E-2</v>
      </c>
      <c r="O885">
        <v>674.43984236358006</v>
      </c>
      <c r="P885">
        <v>577.77919409190599</v>
      </c>
      <c r="Q885">
        <v>746.221831479309</v>
      </c>
      <c r="R885">
        <v>584.68244693467295</v>
      </c>
      <c r="S885">
        <v>735.40192614484897</v>
      </c>
      <c r="T885">
        <v>771.58815033453698</v>
      </c>
      <c r="U885">
        <v>881.88012846417496</v>
      </c>
      <c r="V885">
        <v>842.31229142911002</v>
      </c>
      <c r="W885">
        <v>655.64347822219304</v>
      </c>
      <c r="X885">
        <v>768.56493662241405</v>
      </c>
    </row>
    <row r="886" spans="1:24">
      <c r="A886" t="s">
        <v>2613</v>
      </c>
      <c r="B886" t="s">
        <v>2614</v>
      </c>
      <c r="C886" t="s">
        <v>2615</v>
      </c>
      <c r="D886" t="s">
        <v>27</v>
      </c>
      <c r="E886">
        <v>2.46588332092821E-2</v>
      </c>
      <c r="F886">
        <v>0.57104752157703598</v>
      </c>
      <c r="G886">
        <v>-0.110768471518482</v>
      </c>
      <c r="H886">
        <v>4.93026144660767E-2</v>
      </c>
      <c r="I886">
        <v>7.21615034416486</v>
      </c>
      <c r="J886">
        <v>8.8098990633515492E-3</v>
      </c>
      <c r="K886">
        <v>1.7149197335317001E-3</v>
      </c>
      <c r="L886">
        <v>4.3619497494447896E-3</v>
      </c>
      <c r="M886">
        <v>3.1753564634740398E-3</v>
      </c>
      <c r="N886">
        <v>4.3619497494447896E-3</v>
      </c>
      <c r="O886">
        <v>1369.48710778452</v>
      </c>
      <c r="P886">
        <v>1418.32191285255</v>
      </c>
      <c r="Q886">
        <v>1512.5871287682901</v>
      </c>
      <c r="R886">
        <v>1365.7157214200699</v>
      </c>
      <c r="S886">
        <v>1533.79592692959</v>
      </c>
      <c r="T886">
        <v>1213.75237035702</v>
      </c>
      <c r="U886">
        <v>1373.0061966539799</v>
      </c>
      <c r="V886">
        <v>1460.0102905553099</v>
      </c>
      <c r="W886">
        <v>1148.9201343927</v>
      </c>
      <c r="X886">
        <v>1265.0608475325801</v>
      </c>
    </row>
    <row r="887" spans="1:24">
      <c r="A887" t="s">
        <v>2616</v>
      </c>
      <c r="B887" t="s">
        <v>2617</v>
      </c>
      <c r="C887" t="s">
        <v>2618</v>
      </c>
      <c r="D887" t="s">
        <v>27</v>
      </c>
      <c r="E887">
        <v>2.48325436393135E-2</v>
      </c>
      <c r="F887">
        <v>0.57234954086905598</v>
      </c>
      <c r="G887">
        <v>0.101423220419529</v>
      </c>
      <c r="H887">
        <v>4.51975581005691E-2</v>
      </c>
      <c r="I887">
        <v>6.8141542840833003</v>
      </c>
      <c r="J887">
        <v>7.05675526846496E-3</v>
      </c>
      <c r="K887">
        <v>1.1817374756007599E-3</v>
      </c>
      <c r="L887">
        <v>3.5425279388383701E-3</v>
      </c>
      <c r="M887">
        <v>3.9253106700350296E-3</v>
      </c>
      <c r="N887">
        <v>3.9253106700350296E-3</v>
      </c>
      <c r="O887">
        <v>774.03634998304403</v>
      </c>
      <c r="P887">
        <v>854.03539244656304</v>
      </c>
      <c r="Q887">
        <v>966.89003694320604</v>
      </c>
      <c r="R887">
        <v>863.89252973712098</v>
      </c>
      <c r="S887">
        <v>877.60143145491497</v>
      </c>
      <c r="T887">
        <v>882.93039333854597</v>
      </c>
      <c r="U887">
        <v>980.87258908839101</v>
      </c>
      <c r="V887">
        <v>1019.12845439617</v>
      </c>
      <c r="W887">
        <v>927.85781756780204</v>
      </c>
      <c r="X887">
        <v>982.83903388599595</v>
      </c>
    </row>
    <row r="888" spans="1:24">
      <c r="A888" t="s">
        <v>2619</v>
      </c>
      <c r="B888" t="s">
        <v>2620</v>
      </c>
      <c r="C888" t="s">
        <v>2621</v>
      </c>
      <c r="D888" t="s">
        <v>27</v>
      </c>
      <c r="E888">
        <v>2.4794386220845299E-2</v>
      </c>
      <c r="F888">
        <v>0.57234954086905598</v>
      </c>
      <c r="G888">
        <v>7.5522810043163704E-2</v>
      </c>
      <c r="H888">
        <v>3.3646576267976999E-2</v>
      </c>
      <c r="I888">
        <v>7.8786772490170502</v>
      </c>
      <c r="J888">
        <v>3.6793907519995701E-3</v>
      </c>
      <c r="K888">
        <v>4.1863310039801002E-4</v>
      </c>
      <c r="L888">
        <v>1.93827685909658E-3</v>
      </c>
      <c r="M888">
        <v>2.4115971359939801E-3</v>
      </c>
      <c r="N888">
        <v>2.4115971359939801E-3</v>
      </c>
      <c r="O888">
        <v>2628.5642579015998</v>
      </c>
      <c r="P888">
        <v>2561.1624918231701</v>
      </c>
      <c r="Q888">
        <v>2491.18679224577</v>
      </c>
      <c r="R888">
        <v>2581.4388629330001</v>
      </c>
      <c r="S888">
        <v>2451.7791498788702</v>
      </c>
      <c r="T888">
        <v>2821.75329065099</v>
      </c>
      <c r="U888">
        <v>2549.3698793144999</v>
      </c>
      <c r="V888">
        <v>2871.6472574731702</v>
      </c>
      <c r="W888">
        <v>2910.4599918579802</v>
      </c>
      <c r="X888">
        <v>2575.6501530047399</v>
      </c>
    </row>
    <row r="889" spans="1:24">
      <c r="A889" t="s">
        <v>2622</v>
      </c>
      <c r="B889" t="s">
        <v>2623</v>
      </c>
      <c r="C889" t="s">
        <v>2624</v>
      </c>
      <c r="D889" t="s">
        <v>27</v>
      </c>
      <c r="E889">
        <v>2.4880027495877501E-2</v>
      </c>
      <c r="F889">
        <v>0.57234954086905598</v>
      </c>
      <c r="G889">
        <v>0.107394755171802</v>
      </c>
      <c r="H889">
        <v>4.7874404257055102E-2</v>
      </c>
      <c r="I889">
        <v>6.6315287847952904</v>
      </c>
      <c r="J889">
        <v>4.8575230955944298E-3</v>
      </c>
      <c r="K889">
        <v>1.36561299366769E-3</v>
      </c>
      <c r="L889">
        <v>4.9484003937248799E-4</v>
      </c>
      <c r="M889">
        <v>4.36428346375214E-3</v>
      </c>
      <c r="N889">
        <v>4.36428346375214E-3</v>
      </c>
      <c r="O889">
        <v>703.47793440635803</v>
      </c>
      <c r="P889">
        <v>712.48256496923204</v>
      </c>
      <c r="Q889">
        <v>756.27062666682298</v>
      </c>
      <c r="R889">
        <v>752.54638145989202</v>
      </c>
      <c r="S889">
        <v>671.16924914646097</v>
      </c>
      <c r="T889">
        <v>849.16160030974004</v>
      </c>
      <c r="U889">
        <v>798.85499523693704</v>
      </c>
      <c r="V889">
        <v>782.82290628713201</v>
      </c>
      <c r="W889">
        <v>794.80318275988304</v>
      </c>
      <c r="X889">
        <v>776.32810847804296</v>
      </c>
    </row>
    <row r="890" spans="1:24">
      <c r="A890" t="s">
        <v>2625</v>
      </c>
      <c r="B890" t="s">
        <v>2626</v>
      </c>
      <c r="C890" t="s">
        <v>2627</v>
      </c>
      <c r="D890" t="s">
        <v>27</v>
      </c>
      <c r="E890">
        <v>2.4866721118617801E-2</v>
      </c>
      <c r="F890">
        <v>0.57234954086905598</v>
      </c>
      <c r="G890">
        <v>7.1561568750443894E-2</v>
      </c>
      <c r="H890">
        <v>3.1897759805067198E-2</v>
      </c>
      <c r="I890">
        <v>8.1194511570058907</v>
      </c>
      <c r="J890">
        <v>3.3470541055603399E-3</v>
      </c>
      <c r="K890">
        <v>3.04939205009276E-4</v>
      </c>
      <c r="L890">
        <v>1.8601660006134499E-3</v>
      </c>
      <c r="M890">
        <v>2.23872849644513E-3</v>
      </c>
      <c r="N890">
        <v>2.23872849644513E-3</v>
      </c>
      <c r="O890">
        <v>3175.1287009508501</v>
      </c>
      <c r="P890">
        <v>3239.6723781978499</v>
      </c>
      <c r="Q890">
        <v>3174.9651567709502</v>
      </c>
      <c r="R890">
        <v>3486.2862977835798</v>
      </c>
      <c r="S890">
        <v>3138.8277976644399</v>
      </c>
      <c r="T890">
        <v>3322.5197823952399</v>
      </c>
      <c r="U890">
        <v>3311.1472165446598</v>
      </c>
      <c r="V890">
        <v>3712.8172126761101</v>
      </c>
      <c r="W890">
        <v>3468.2320702249499</v>
      </c>
      <c r="X890">
        <v>3608.2047800444998</v>
      </c>
    </row>
    <row r="891" spans="1:24">
      <c r="A891" t="s">
        <v>2628</v>
      </c>
      <c r="B891" t="s">
        <v>2629</v>
      </c>
      <c r="C891" t="s">
        <v>2630</v>
      </c>
      <c r="D891" t="s">
        <v>27</v>
      </c>
      <c r="E891">
        <v>2.4892050613283E-2</v>
      </c>
      <c r="F891">
        <v>0.57234954086905598</v>
      </c>
      <c r="G891">
        <v>-0.22678953866295901</v>
      </c>
      <c r="H891">
        <v>0.101106584373262</v>
      </c>
      <c r="I891">
        <v>6.4178269472132596</v>
      </c>
      <c r="J891">
        <v>3.70038405766605E-2</v>
      </c>
      <c r="K891">
        <v>6.5657488138779196E-3</v>
      </c>
      <c r="L891">
        <v>1.8990604695191E-2</v>
      </c>
      <c r="M891">
        <v>4.9681313615074704E-3</v>
      </c>
      <c r="N891">
        <v>1.8990604695191E-2</v>
      </c>
      <c r="O891">
        <v>698.57787237268201</v>
      </c>
      <c r="P891">
        <v>712.73189315126001</v>
      </c>
      <c r="Q891">
        <v>631.130115014083</v>
      </c>
      <c r="R891">
        <v>659.56281148402797</v>
      </c>
      <c r="S891">
        <v>731.58811086852597</v>
      </c>
      <c r="T891">
        <v>377.49818563570398</v>
      </c>
      <c r="U891">
        <v>593.55370345163999</v>
      </c>
      <c r="V891">
        <v>673.35826178672403</v>
      </c>
      <c r="W891">
        <v>564.569073279284</v>
      </c>
      <c r="X891">
        <v>572.18395156799897</v>
      </c>
    </row>
    <row r="892" spans="1:24">
      <c r="A892" t="s">
        <v>2631</v>
      </c>
      <c r="B892" t="s">
        <v>2632</v>
      </c>
      <c r="C892" t="s">
        <v>2633</v>
      </c>
      <c r="D892" t="s">
        <v>27</v>
      </c>
      <c r="E892">
        <v>2.4814468197032199E-2</v>
      </c>
      <c r="F892">
        <v>0.57234954086905598</v>
      </c>
      <c r="G892">
        <v>-0.54294466407679798</v>
      </c>
      <c r="H892">
        <v>0.24192389206307599</v>
      </c>
      <c r="I892">
        <v>3.9015561805277299</v>
      </c>
      <c r="J892">
        <v>0.16401381614237701</v>
      </c>
      <c r="K892">
        <v>0.116889841294105</v>
      </c>
      <c r="L892">
        <v>-2.4495831961889099E-2</v>
      </c>
      <c r="M892">
        <v>2.9428082583262499E-2</v>
      </c>
      <c r="N892">
        <v>2.9428082583262499E-2</v>
      </c>
      <c r="O892">
        <v>70.834253558360302</v>
      </c>
      <c r="P892">
        <v>60.415660710500703</v>
      </c>
      <c r="Q892">
        <v>74.239087261298494</v>
      </c>
      <c r="R892">
        <v>85.6062751316544</v>
      </c>
      <c r="S892">
        <v>40.710378812341098</v>
      </c>
      <c r="T892">
        <v>21.541789928513602</v>
      </c>
      <c r="U892">
        <v>37.129309720837497</v>
      </c>
      <c r="V892">
        <v>38.615182525996801</v>
      </c>
      <c r="W892">
        <v>50.136201141873897</v>
      </c>
      <c r="X892">
        <v>45.9565904818623</v>
      </c>
    </row>
    <row r="893" spans="1:24">
      <c r="A893" t="s">
        <v>2634</v>
      </c>
      <c r="B893" t="s">
        <v>2635</v>
      </c>
      <c r="C893" t="s">
        <v>2636</v>
      </c>
      <c r="D893" t="s">
        <v>27</v>
      </c>
      <c r="E893">
        <v>2.50407654172091E-2</v>
      </c>
      <c r="F893">
        <v>0.57319571072889597</v>
      </c>
      <c r="G893">
        <v>7.0298102499868495E-2</v>
      </c>
      <c r="H893">
        <v>3.1372251504304699E-2</v>
      </c>
      <c r="I893">
        <v>8.2394030095591901</v>
      </c>
      <c r="J893">
        <v>3.5598801474101801E-3</v>
      </c>
      <c r="K893">
        <v>2.8490185682714098E-4</v>
      </c>
      <c r="L893">
        <v>2.1756435542962301E-3</v>
      </c>
      <c r="M893">
        <v>2.1690473407686701E-3</v>
      </c>
      <c r="N893">
        <v>2.1756435542962301E-3</v>
      </c>
      <c r="O893">
        <v>3563.68471812692</v>
      </c>
      <c r="P893">
        <v>3457.1095556913801</v>
      </c>
      <c r="Q893">
        <v>3686.45542300342</v>
      </c>
      <c r="R893">
        <v>3505.1392493990702</v>
      </c>
      <c r="S893">
        <v>4102.8621497454897</v>
      </c>
      <c r="T893">
        <v>3858.1980842617299</v>
      </c>
      <c r="U893">
        <v>3988.4043041463501</v>
      </c>
      <c r="V893">
        <v>3962.8340486132802</v>
      </c>
      <c r="W893">
        <v>3881.7745018588198</v>
      </c>
      <c r="X893">
        <v>3921.6135817407799</v>
      </c>
    </row>
    <row r="894" spans="1:24">
      <c r="A894" t="s">
        <v>2637</v>
      </c>
      <c r="B894" t="s">
        <v>2638</v>
      </c>
      <c r="C894" t="s">
        <v>2639</v>
      </c>
      <c r="D894" t="s">
        <v>27</v>
      </c>
      <c r="E894">
        <v>2.4978723278664999E-2</v>
      </c>
      <c r="F894">
        <v>0.57319571072889597</v>
      </c>
      <c r="G894">
        <v>-0.107818134406773</v>
      </c>
      <c r="H894">
        <v>4.8095915526500999E-2</v>
      </c>
      <c r="I894">
        <v>6.5878678301504401</v>
      </c>
      <c r="J894">
        <v>7.7442840561246402E-3</v>
      </c>
      <c r="K894">
        <v>1.30325283172535E-3</v>
      </c>
      <c r="L894">
        <v>3.7763323229908401E-3</v>
      </c>
      <c r="M894">
        <v>4.4797898941054603E-3</v>
      </c>
      <c r="N894">
        <v>4.4797898941054603E-3</v>
      </c>
      <c r="O894">
        <v>768.770796581799</v>
      </c>
      <c r="P894">
        <v>758.72315527849298</v>
      </c>
      <c r="Q894">
        <v>703.37086780670904</v>
      </c>
      <c r="R894">
        <v>783.26256029498995</v>
      </c>
      <c r="S894">
        <v>820.43559635411202</v>
      </c>
      <c r="T894">
        <v>630.89988926989395</v>
      </c>
      <c r="U894">
        <v>787.61934129548899</v>
      </c>
      <c r="V894">
        <v>662.23900519445601</v>
      </c>
      <c r="W894">
        <v>696.99480882823502</v>
      </c>
      <c r="X894">
        <v>670.20443847673403</v>
      </c>
    </row>
    <row r="895" spans="1:24">
      <c r="A895" t="s">
        <v>2640</v>
      </c>
      <c r="B895" t="s">
        <v>2641</v>
      </c>
      <c r="C895" t="s">
        <v>2642</v>
      </c>
      <c r="D895" t="s">
        <v>27</v>
      </c>
      <c r="E895">
        <v>2.50282475512302E-2</v>
      </c>
      <c r="F895">
        <v>0.57319571072889597</v>
      </c>
      <c r="G895">
        <v>0.15250091422095199</v>
      </c>
      <c r="H895">
        <v>6.8051404087411796E-2</v>
      </c>
      <c r="I895">
        <v>6.3114251537390604</v>
      </c>
      <c r="J895">
        <v>1.67512437845477E-2</v>
      </c>
      <c r="K895">
        <v>1.9017919228825301E-3</v>
      </c>
      <c r="L895">
        <v>9.6756920727879992E-3</v>
      </c>
      <c r="M895">
        <v>5.3055353605626502E-3</v>
      </c>
      <c r="N895">
        <v>9.6756920727879992E-3</v>
      </c>
      <c r="O895">
        <v>493.908909036799</v>
      </c>
      <c r="P895">
        <v>453.91273344397399</v>
      </c>
      <c r="Q895">
        <v>563.28446934381304</v>
      </c>
      <c r="R895">
        <v>558.01058217093998</v>
      </c>
      <c r="S895">
        <v>489.08547808464499</v>
      </c>
      <c r="T895">
        <v>630.07626017163</v>
      </c>
      <c r="U895">
        <v>613.46670520304895</v>
      </c>
      <c r="V895">
        <v>673.90841497761801</v>
      </c>
      <c r="W895">
        <v>579.80099141463802</v>
      </c>
      <c r="X895">
        <v>489.50737874477602</v>
      </c>
    </row>
    <row r="896" spans="1:24">
      <c r="A896" t="s">
        <v>2643</v>
      </c>
      <c r="B896" t="s">
        <v>2644</v>
      </c>
      <c r="C896" t="s">
        <v>2645</v>
      </c>
      <c r="D896" t="s">
        <v>27</v>
      </c>
      <c r="E896">
        <v>2.4987653714818699E-2</v>
      </c>
      <c r="F896">
        <v>0.57319571072889597</v>
      </c>
      <c r="G896">
        <v>-0.20133006440324799</v>
      </c>
      <c r="H896">
        <v>8.9815597962507099E-2</v>
      </c>
      <c r="I896">
        <v>5.3735836481007002</v>
      </c>
      <c r="J896">
        <v>2.9185702203199299E-2</v>
      </c>
      <c r="K896">
        <v>5.1933303332939501E-3</v>
      </c>
      <c r="L896">
        <v>1.49737737601128E-2</v>
      </c>
      <c r="M896">
        <v>9.8125473430342603E-3</v>
      </c>
      <c r="N896">
        <v>1.49737737601128E-2</v>
      </c>
      <c r="O896">
        <v>257.35598713398798</v>
      </c>
      <c r="P896">
        <v>231.46097397917899</v>
      </c>
      <c r="Q896">
        <v>209.481065261656</v>
      </c>
      <c r="R896">
        <v>198.91867902467499</v>
      </c>
      <c r="S896">
        <v>307.422808375621</v>
      </c>
      <c r="T896">
        <v>209.04030186658599</v>
      </c>
      <c r="U896">
        <v>202.35069304420199</v>
      </c>
      <c r="V896">
        <v>183.28701971915299</v>
      </c>
      <c r="W896">
        <v>167.77420069695299</v>
      </c>
      <c r="X896">
        <v>213.89806397942499</v>
      </c>
    </row>
    <row r="897" spans="1:24">
      <c r="A897" t="s">
        <v>2646</v>
      </c>
      <c r="B897" t="s">
        <v>2647</v>
      </c>
      <c r="C897" t="s">
        <v>2648</v>
      </c>
      <c r="D897" t="s">
        <v>27</v>
      </c>
      <c r="E897">
        <v>2.51392185980207E-2</v>
      </c>
      <c r="F897">
        <v>0.57352691694615698</v>
      </c>
      <c r="G897">
        <v>0.120995127662298</v>
      </c>
      <c r="H897">
        <v>5.4033612023789902E-2</v>
      </c>
      <c r="I897">
        <v>7.9512633377051403</v>
      </c>
      <c r="J897">
        <v>1.05546863179765E-2</v>
      </c>
      <c r="K897">
        <v>3.54354854978528E-4</v>
      </c>
      <c r="L897">
        <v>6.9447232158651E-3</v>
      </c>
      <c r="M897">
        <v>2.3545868556461499E-3</v>
      </c>
      <c r="N897">
        <v>6.9447232158651E-3</v>
      </c>
      <c r="O897">
        <v>2845.5050580328998</v>
      </c>
      <c r="P897">
        <v>2899.9455922522502</v>
      </c>
      <c r="Q897">
        <v>2545.0661762699601</v>
      </c>
      <c r="R897">
        <v>2409.9401977703701</v>
      </c>
      <c r="S897">
        <v>2691.0287560414899</v>
      </c>
      <c r="T897">
        <v>3222.03703240708</v>
      </c>
      <c r="U897">
        <v>2932.5056787178701</v>
      </c>
      <c r="V897">
        <v>3169.2172069438102</v>
      </c>
      <c r="W897">
        <v>2591.4813309277401</v>
      </c>
      <c r="X897">
        <v>3214.3043112108198</v>
      </c>
    </row>
    <row r="898" spans="1:24">
      <c r="A898" t="s">
        <v>2649</v>
      </c>
      <c r="B898" t="s">
        <v>2650</v>
      </c>
      <c r="C898" t="s">
        <v>2651</v>
      </c>
      <c r="D898" t="s">
        <v>27</v>
      </c>
      <c r="E898">
        <v>2.5115618095424799E-2</v>
      </c>
      <c r="F898">
        <v>0.57352691694615698</v>
      </c>
      <c r="G898">
        <v>0.20175002565587799</v>
      </c>
      <c r="H898">
        <v>9.0082266786607898E-2</v>
      </c>
      <c r="I898">
        <v>5.1527027180008096</v>
      </c>
      <c r="J898">
        <v>2.4849917114672299E-2</v>
      </c>
      <c r="K898">
        <v>8.8594850592708992E-3</v>
      </c>
      <c r="L898">
        <v>6.3769614284394198E-3</v>
      </c>
      <c r="M898">
        <v>1.14275519142631E-2</v>
      </c>
      <c r="N898">
        <v>1.14275519142631E-2</v>
      </c>
      <c r="O898">
        <v>155.812647607607</v>
      </c>
      <c r="P898">
        <v>170.190762994121</v>
      </c>
      <c r="Q898">
        <v>175.11198436280401</v>
      </c>
      <c r="R898">
        <v>155.48342936017801</v>
      </c>
      <c r="S898">
        <v>127.16378782476799</v>
      </c>
      <c r="T898">
        <v>222.032536901811</v>
      </c>
      <c r="U898">
        <v>173.355388103792</v>
      </c>
      <c r="V898">
        <v>208.77899102537799</v>
      </c>
      <c r="W898">
        <v>189.42037030090401</v>
      </c>
      <c r="X898">
        <v>165.887324638406</v>
      </c>
    </row>
    <row r="899" spans="1:24">
      <c r="A899" t="s">
        <v>2652</v>
      </c>
      <c r="B899" t="s">
        <v>2653</v>
      </c>
      <c r="C899" t="s">
        <v>2654</v>
      </c>
      <c r="D899" t="s">
        <v>46</v>
      </c>
      <c r="E899">
        <v>2.5104160426756599E-2</v>
      </c>
      <c r="F899">
        <v>0.57352691694615698</v>
      </c>
      <c r="G899">
        <v>1.1556520982610401</v>
      </c>
      <c r="H899">
        <v>0.51596307194991897</v>
      </c>
      <c r="I899">
        <v>1.75531631471858</v>
      </c>
      <c r="J899">
        <v>0.89723242506171696</v>
      </c>
      <c r="K899">
        <v>0.24452718879839999</v>
      </c>
      <c r="L899">
        <v>0.34750561057879598</v>
      </c>
      <c r="M899">
        <v>0.42101754024159399</v>
      </c>
      <c r="N899">
        <v>0.42101754024159399</v>
      </c>
      <c r="O899">
        <v>0</v>
      </c>
      <c r="P899">
        <v>6.22204532800124</v>
      </c>
      <c r="Q899">
        <v>3.84060327388221</v>
      </c>
      <c r="R899">
        <v>5.0338654298130896</v>
      </c>
      <c r="S899">
        <v>3.9651648326421798</v>
      </c>
      <c r="T899">
        <v>12.1046427390938</v>
      </c>
      <c r="U899">
        <v>11.7411256587446</v>
      </c>
      <c r="V899">
        <v>7.9487582596274304</v>
      </c>
      <c r="W899">
        <v>6.9612300843192898</v>
      </c>
      <c r="X899">
        <v>11.4784067700771</v>
      </c>
    </row>
    <row r="900" spans="1:24">
      <c r="A900" t="s">
        <v>2655</v>
      </c>
      <c r="B900" t="s">
        <v>2656</v>
      </c>
      <c r="C900" t="s">
        <v>2657</v>
      </c>
      <c r="D900" t="s">
        <v>27</v>
      </c>
      <c r="E900">
        <v>2.53547567910349E-2</v>
      </c>
      <c r="F900">
        <v>0.57651820463699399</v>
      </c>
      <c r="G900">
        <v>0.28188566534107601</v>
      </c>
      <c r="H900">
        <v>0.12606950411142501</v>
      </c>
      <c r="I900">
        <v>5.6999918397774696</v>
      </c>
      <c r="J900">
        <v>5.7391024238885001E-2</v>
      </c>
      <c r="K900">
        <v>3.29769800908364E-3</v>
      </c>
      <c r="L900">
        <v>3.6436101658167602E-2</v>
      </c>
      <c r="M900">
        <v>7.8852791781276205E-3</v>
      </c>
      <c r="N900">
        <v>3.6436101658167602E-2</v>
      </c>
      <c r="O900">
        <v>204.303471968314</v>
      </c>
      <c r="P900">
        <v>329.34624526392298</v>
      </c>
      <c r="Q900">
        <v>221.39528708122</v>
      </c>
      <c r="R900">
        <v>337.87796718607399</v>
      </c>
      <c r="S900">
        <v>231.83922013103299</v>
      </c>
      <c r="T900">
        <v>357.455028646389</v>
      </c>
      <c r="U900">
        <v>382.01223400922402</v>
      </c>
      <c r="V900">
        <v>393.842580181725</v>
      </c>
      <c r="W900">
        <v>266.10926961583698</v>
      </c>
      <c r="X900">
        <v>334.62418468881202</v>
      </c>
    </row>
    <row r="901" spans="1:24">
      <c r="A901" t="s">
        <v>2658</v>
      </c>
      <c r="B901" t="s">
        <v>2659</v>
      </c>
      <c r="C901" t="s">
        <v>2660</v>
      </c>
      <c r="D901" t="s">
        <v>27</v>
      </c>
      <c r="E901">
        <v>2.5347089828435601E-2</v>
      </c>
      <c r="F901">
        <v>0.57651820463699399</v>
      </c>
      <c r="G901">
        <v>-0.15993215875313899</v>
      </c>
      <c r="H901">
        <v>7.1523723985461807E-2</v>
      </c>
      <c r="I901">
        <v>5.8144407631179096</v>
      </c>
      <c r="J901">
        <v>1.8473177818174299E-2</v>
      </c>
      <c r="K901">
        <v>3.0961911314451801E-3</v>
      </c>
      <c r="L901">
        <v>9.6929166004261508E-3</v>
      </c>
      <c r="M901">
        <v>7.3126062076804797E-3</v>
      </c>
      <c r="N901">
        <v>9.6929166004261508E-3</v>
      </c>
      <c r="O901">
        <v>364.37629536616799</v>
      </c>
      <c r="P901">
        <v>359.27401396079898</v>
      </c>
      <c r="Q901">
        <v>316.39194388787001</v>
      </c>
      <c r="R901">
        <v>380.57477072734099</v>
      </c>
      <c r="S901">
        <v>397.09873315458998</v>
      </c>
      <c r="T901">
        <v>326.07277783146299</v>
      </c>
      <c r="U901">
        <v>330.902270745576</v>
      </c>
      <c r="V901">
        <v>284.55577509319301</v>
      </c>
      <c r="W901">
        <v>358.73589021123598</v>
      </c>
      <c r="X901">
        <v>255.128066590591</v>
      </c>
    </row>
    <row r="902" spans="1:24">
      <c r="A902" t="s">
        <v>2661</v>
      </c>
      <c r="B902" t="s">
        <v>2662</v>
      </c>
      <c r="C902" t="s">
        <v>2663</v>
      </c>
      <c r="D902" t="s">
        <v>27</v>
      </c>
      <c r="E902">
        <v>2.5311790809180799E-2</v>
      </c>
      <c r="F902">
        <v>0.57651820463699399</v>
      </c>
      <c r="G902">
        <v>-0.149372212869188</v>
      </c>
      <c r="H902">
        <v>6.6785072883423696E-2</v>
      </c>
      <c r="I902">
        <v>5.6957359655464801</v>
      </c>
      <c r="J902">
        <v>1.2580008758131599E-2</v>
      </c>
      <c r="K902">
        <v>3.24314877156918E-3</v>
      </c>
      <c r="L902">
        <v>3.9368429633795396E-3</v>
      </c>
      <c r="M902">
        <v>7.9074661285413392E-3</v>
      </c>
      <c r="N902">
        <v>7.9074661285413392E-3</v>
      </c>
      <c r="O902">
        <v>306.45520795247</v>
      </c>
      <c r="P902">
        <v>320.85307561528299</v>
      </c>
      <c r="Q902">
        <v>334.05218094998298</v>
      </c>
      <c r="R902">
        <v>276.44560951587903</v>
      </c>
      <c r="S902">
        <v>370.519301579277</v>
      </c>
      <c r="T902">
        <v>284.15203890093102</v>
      </c>
      <c r="U902">
        <v>292.12700247764201</v>
      </c>
      <c r="V902">
        <v>262.56172012115002</v>
      </c>
      <c r="W902">
        <v>281.97008701015801</v>
      </c>
      <c r="X902">
        <v>259.09472585905098</v>
      </c>
    </row>
    <row r="903" spans="1:24">
      <c r="A903" t="s">
        <v>2664</v>
      </c>
      <c r="B903" t="s">
        <v>2665</v>
      </c>
      <c r="C903" t="s">
        <v>2666</v>
      </c>
      <c r="D903" t="s">
        <v>27</v>
      </c>
      <c r="E903">
        <v>2.5544508682242201E-2</v>
      </c>
      <c r="F903">
        <v>0.57778325424591603</v>
      </c>
      <c r="G903">
        <v>-6.9455877484684597E-2</v>
      </c>
      <c r="H903">
        <v>3.1103352085007301E-2</v>
      </c>
      <c r="I903">
        <v>8.2410681531347301</v>
      </c>
      <c r="J903">
        <v>2.6715285875916002E-3</v>
      </c>
      <c r="K903">
        <v>2.5039421233185401E-4</v>
      </c>
      <c r="L903">
        <v>1.24753828709389E-3</v>
      </c>
      <c r="M903">
        <v>2.1681520649779701E-3</v>
      </c>
      <c r="N903">
        <v>2.1681520649779701E-3</v>
      </c>
      <c r="O903">
        <v>4266.6919966955202</v>
      </c>
      <c r="P903">
        <v>3842.9427211971501</v>
      </c>
      <c r="Q903">
        <v>3856.5168851907301</v>
      </c>
      <c r="R903">
        <v>3916.9308705552098</v>
      </c>
      <c r="S903">
        <v>3771.2891061289101</v>
      </c>
      <c r="T903">
        <v>3562.5895271566401</v>
      </c>
      <c r="U903">
        <v>3567.3753027278299</v>
      </c>
      <c r="V903">
        <v>3722.3237929696902</v>
      </c>
      <c r="W903">
        <v>3770.0257210678501</v>
      </c>
      <c r="X903">
        <v>3700.59785706919</v>
      </c>
    </row>
    <row r="904" spans="1:24">
      <c r="A904" t="s">
        <v>2667</v>
      </c>
      <c r="B904" t="s">
        <v>2668</v>
      </c>
      <c r="C904" t="s">
        <v>2669</v>
      </c>
      <c r="D904" t="s">
        <v>27</v>
      </c>
      <c r="E904">
        <v>2.55489789187387E-2</v>
      </c>
      <c r="F904">
        <v>0.57778325424591603</v>
      </c>
      <c r="G904">
        <v>-0.29617412910102497</v>
      </c>
      <c r="H904">
        <v>0.13263510908642701</v>
      </c>
      <c r="I904">
        <v>4.6180213409746704</v>
      </c>
      <c r="J904">
        <v>6.3459914457693695E-2</v>
      </c>
      <c r="K904">
        <v>1.8848484510718098E-2</v>
      </c>
      <c r="L904">
        <v>2.51316958952028E-2</v>
      </c>
      <c r="M904">
        <v>1.64394886388026E-2</v>
      </c>
      <c r="N904">
        <v>2.51316958952028E-2</v>
      </c>
      <c r="O904">
        <v>112.064323103612</v>
      </c>
      <c r="P904">
        <v>124.528136465431</v>
      </c>
      <c r="Q904">
        <v>88.695507191568296</v>
      </c>
      <c r="R904">
        <v>139.54664875720499</v>
      </c>
      <c r="S904">
        <v>126.688744674774</v>
      </c>
      <c r="T904">
        <v>74.571425796527606</v>
      </c>
      <c r="U904">
        <v>87.335616685437799</v>
      </c>
      <c r="V904">
        <v>110.384060991819</v>
      </c>
      <c r="W904">
        <v>109.064371773582</v>
      </c>
      <c r="X904">
        <v>62.982666234131599</v>
      </c>
    </row>
    <row r="905" spans="1:24">
      <c r="A905" t="s">
        <v>2670</v>
      </c>
      <c r="B905" t="s">
        <v>2671</v>
      </c>
      <c r="C905" t="s">
        <v>2672</v>
      </c>
      <c r="D905" t="s">
        <v>27</v>
      </c>
      <c r="E905">
        <v>2.5578271902631702E-2</v>
      </c>
      <c r="F905">
        <v>0.57778325424591603</v>
      </c>
      <c r="G905">
        <v>-9.17015044115604E-2</v>
      </c>
      <c r="H905">
        <v>4.1074680879654803E-2</v>
      </c>
      <c r="I905">
        <v>7.9555996420136497</v>
      </c>
      <c r="J905">
        <v>3.1926492382688201E-3</v>
      </c>
      <c r="K905">
        <v>1.8665043868776601E-3</v>
      </c>
      <c r="L905">
        <v>-9.0263834111996202E-4</v>
      </c>
      <c r="M905">
        <v>2.35131913653604E-3</v>
      </c>
      <c r="N905">
        <v>2.35131913653604E-3</v>
      </c>
      <c r="O905">
        <v>3063.1663964998402</v>
      </c>
      <c r="P905">
        <v>2932.7963179204799</v>
      </c>
      <c r="Q905">
        <v>3136.8876926143698</v>
      </c>
      <c r="R905">
        <v>2971.9938903909201</v>
      </c>
      <c r="S905">
        <v>2828.5602573790602</v>
      </c>
      <c r="T905">
        <v>2650.2344958850999</v>
      </c>
      <c r="U905">
        <v>2729.4173482531401</v>
      </c>
      <c r="V905">
        <v>2722.9865302212202</v>
      </c>
      <c r="W905">
        <v>2723.8839156181398</v>
      </c>
      <c r="X905">
        <v>2791.3508480610199</v>
      </c>
    </row>
    <row r="906" spans="1:24">
      <c r="A906" t="s">
        <v>2673</v>
      </c>
      <c r="B906" t="s">
        <v>2674</v>
      </c>
      <c r="C906" t="s">
        <v>2675</v>
      </c>
      <c r="D906" t="s">
        <v>27</v>
      </c>
      <c r="E906">
        <v>2.5607809579503701E-2</v>
      </c>
      <c r="F906">
        <v>0.57778325424591603</v>
      </c>
      <c r="G906">
        <v>0.10781523873165499</v>
      </c>
      <c r="H906">
        <v>4.8301975914512699E-2</v>
      </c>
      <c r="I906">
        <v>7.3684024786403697</v>
      </c>
      <c r="J906">
        <v>8.4135479779814601E-3</v>
      </c>
      <c r="K906">
        <v>6.0506831122166796E-4</v>
      </c>
      <c r="L906">
        <v>5.2276338818937401E-3</v>
      </c>
      <c r="M906">
        <v>2.95362625887378E-3</v>
      </c>
      <c r="N906">
        <v>5.2276338818937401E-3</v>
      </c>
      <c r="O906">
        <v>1485.93916983139</v>
      </c>
      <c r="P906">
        <v>1320.21603760524</v>
      </c>
      <c r="Q906">
        <v>1570.33913801414</v>
      </c>
      <c r="R906">
        <v>1430.8619974016301</v>
      </c>
      <c r="S906">
        <v>1730.85445166319</v>
      </c>
      <c r="T906">
        <v>1657.1417457063001</v>
      </c>
      <c r="U906">
        <v>1705.5722683117699</v>
      </c>
      <c r="V906">
        <v>1746.52166421328</v>
      </c>
      <c r="W906">
        <v>1675.9597046666299</v>
      </c>
      <c r="X906">
        <v>1581.3382899294099</v>
      </c>
    </row>
    <row r="907" spans="1:24">
      <c r="A907" t="s">
        <v>2676</v>
      </c>
      <c r="B907" t="s">
        <v>2677</v>
      </c>
      <c r="C907" t="s">
        <v>2678</v>
      </c>
      <c r="D907" t="s">
        <v>27</v>
      </c>
      <c r="E907">
        <v>2.5570722624713701E-2</v>
      </c>
      <c r="F907">
        <v>0.57778325424591603</v>
      </c>
      <c r="G907">
        <v>-2.5112384547698001</v>
      </c>
      <c r="H907">
        <v>1.12476926652744</v>
      </c>
      <c r="I907">
        <v>1.20800989821841</v>
      </c>
      <c r="J907">
        <v>4.5631016111422102</v>
      </c>
      <c r="K907">
        <v>1.7805857498659701</v>
      </c>
      <c r="L907">
        <v>1.3821790074457101</v>
      </c>
      <c r="M907">
        <v>0.875144053714214</v>
      </c>
      <c r="N907">
        <v>1.3821790074457101</v>
      </c>
      <c r="O907">
        <v>66.533373018885001</v>
      </c>
      <c r="P907">
        <v>9.5219784840398596</v>
      </c>
      <c r="Q907">
        <v>7.5655850073808901</v>
      </c>
      <c r="R907">
        <v>82.0756987518063</v>
      </c>
      <c r="S907">
        <v>0</v>
      </c>
      <c r="T907">
        <v>0</v>
      </c>
      <c r="U907">
        <v>12.110654809289899</v>
      </c>
      <c r="V907">
        <v>0</v>
      </c>
      <c r="W907">
        <v>0</v>
      </c>
      <c r="X907">
        <v>0</v>
      </c>
    </row>
    <row r="908" spans="1:24">
      <c r="A908" t="s">
        <v>2679</v>
      </c>
      <c r="B908" t="s">
        <v>2680</v>
      </c>
      <c r="C908" t="s">
        <v>2681</v>
      </c>
      <c r="D908" t="s">
        <v>27</v>
      </c>
      <c r="E908">
        <v>2.5509466395253699E-2</v>
      </c>
      <c r="F908">
        <v>0.57778325424591603</v>
      </c>
      <c r="G908">
        <v>-0.741234004079942</v>
      </c>
      <c r="H908">
        <v>0.331856339023893</v>
      </c>
      <c r="I908">
        <v>5.1270942756018103</v>
      </c>
      <c r="J908">
        <v>0.39734913522419701</v>
      </c>
      <c r="K908">
        <v>0.12948028962081901</v>
      </c>
      <c r="L908">
        <v>0.145841284755033</v>
      </c>
      <c r="M908">
        <v>1.16268409888328E-2</v>
      </c>
      <c r="N908">
        <v>0.145841284755033</v>
      </c>
      <c r="O908">
        <v>244.20991060219001</v>
      </c>
      <c r="P908">
        <v>316.00929265619197</v>
      </c>
      <c r="Q908">
        <v>202.58739235104201</v>
      </c>
      <c r="R908">
        <v>175.122671652761</v>
      </c>
      <c r="S908">
        <v>313.425640011415</v>
      </c>
      <c r="T908">
        <v>49.893430469935801</v>
      </c>
      <c r="U908">
        <v>277.66942662080999</v>
      </c>
      <c r="V908">
        <v>125.093806333164</v>
      </c>
      <c r="W908">
        <v>176.99422257607699</v>
      </c>
      <c r="X908">
        <v>67.690425948978998</v>
      </c>
    </row>
    <row r="909" spans="1:24">
      <c r="A909" t="s">
        <v>2682</v>
      </c>
      <c r="B909" t="s">
        <v>2683</v>
      </c>
      <c r="C909" t="s">
        <v>2684</v>
      </c>
      <c r="D909" t="s">
        <v>27</v>
      </c>
      <c r="E909">
        <v>2.5605758179946599E-2</v>
      </c>
      <c r="F909">
        <v>0.57778325424591603</v>
      </c>
      <c r="G909">
        <v>0.49959485979500601</v>
      </c>
      <c r="H909">
        <v>0.22381885457956299</v>
      </c>
      <c r="I909">
        <v>5.1940784352043803</v>
      </c>
      <c r="J909">
        <v>0.15036476340938901</v>
      </c>
      <c r="K909">
        <v>0.114127445786257</v>
      </c>
      <c r="L909">
        <v>-2.2965531929940899E-2</v>
      </c>
      <c r="M909">
        <v>1.11097533770126E-2</v>
      </c>
      <c r="N909">
        <v>1.11097533770126E-2</v>
      </c>
      <c r="O909">
        <v>138.48246050363201</v>
      </c>
      <c r="P909">
        <v>156.07234115870901</v>
      </c>
      <c r="Q909">
        <v>186.312158888776</v>
      </c>
      <c r="R909">
        <v>78.039652057039802</v>
      </c>
      <c r="S909">
        <v>170.18707421443901</v>
      </c>
      <c r="T909">
        <v>316.51877412728697</v>
      </c>
      <c r="U909">
        <v>194.759813016697</v>
      </c>
      <c r="V909">
        <v>167.00264941145301</v>
      </c>
      <c r="W909">
        <v>233.33518456408399</v>
      </c>
      <c r="X909">
        <v>272.773079538883</v>
      </c>
    </row>
    <row r="910" spans="1:24">
      <c r="A910" t="s">
        <v>2685</v>
      </c>
      <c r="B910" t="s">
        <v>2686</v>
      </c>
      <c r="C910" t="s">
        <v>2687</v>
      </c>
      <c r="D910" t="s">
        <v>27</v>
      </c>
      <c r="E910">
        <v>2.56785813144603E-2</v>
      </c>
      <c r="F910">
        <v>0.57874267919620204</v>
      </c>
      <c r="G910">
        <v>-0.258887311592572</v>
      </c>
      <c r="H910">
        <v>0.116038927990645</v>
      </c>
      <c r="I910">
        <v>5.60493762171527</v>
      </c>
      <c r="J910">
        <v>4.8539695160381598E-2</v>
      </c>
      <c r="K910">
        <v>2.2766644838304699E-2</v>
      </c>
      <c r="L910">
        <v>1.08959371847404E-2</v>
      </c>
      <c r="M910">
        <v>8.3974994849878703E-3</v>
      </c>
      <c r="N910">
        <v>1.08959371847404E-2</v>
      </c>
      <c r="O910">
        <v>288.72736218397398</v>
      </c>
      <c r="P910">
        <v>359.00397296693399</v>
      </c>
      <c r="Q910">
        <v>289.20860122094803</v>
      </c>
      <c r="R910">
        <v>286.08915738601701</v>
      </c>
      <c r="S910">
        <v>327.509569308663</v>
      </c>
      <c r="T910">
        <v>237.69454002943399</v>
      </c>
      <c r="U910">
        <v>183.98990259458401</v>
      </c>
      <c r="V910">
        <v>295.89451172766701</v>
      </c>
      <c r="W910">
        <v>309.542137414357</v>
      </c>
      <c r="X910">
        <v>191.671416699269</v>
      </c>
    </row>
    <row r="911" spans="1:24">
      <c r="A911" t="s">
        <v>2688</v>
      </c>
      <c r="B911" t="s">
        <v>2689</v>
      </c>
      <c r="C911" t="s">
        <v>2690</v>
      </c>
      <c r="D911" t="s">
        <v>27</v>
      </c>
      <c r="E911">
        <v>2.59044528653413E-2</v>
      </c>
      <c r="F911">
        <v>0.57904584990640695</v>
      </c>
      <c r="G911">
        <v>-9.4374436214253593E-2</v>
      </c>
      <c r="H911">
        <v>4.2365187638675798E-2</v>
      </c>
      <c r="I911">
        <v>7.0013342965637397</v>
      </c>
      <c r="J911">
        <v>6.3251547490851103E-3</v>
      </c>
      <c r="K911">
        <v>9.4231658278888996E-4</v>
      </c>
      <c r="L911">
        <v>3.3901905690699699E-3</v>
      </c>
      <c r="M911">
        <v>3.5447062263616299E-3</v>
      </c>
      <c r="N911">
        <v>3.5447062263616299E-3</v>
      </c>
      <c r="O911">
        <v>1174.21840847768</v>
      </c>
      <c r="P911">
        <v>1112.6052239718199</v>
      </c>
      <c r="Q911">
        <v>1194.16307500888</v>
      </c>
      <c r="R911">
        <v>1191.53177064483</v>
      </c>
      <c r="S911">
        <v>1085.0922403393099</v>
      </c>
      <c r="T911">
        <v>990.00217611281005</v>
      </c>
      <c r="U911">
        <v>971.88406593523302</v>
      </c>
      <c r="V911">
        <v>1163.05117505517</v>
      </c>
      <c r="W911">
        <v>1125.2368784749101</v>
      </c>
      <c r="X911">
        <v>999.09220857088098</v>
      </c>
    </row>
    <row r="912" spans="1:24">
      <c r="A912" t="s">
        <v>2691</v>
      </c>
      <c r="B912" t="s">
        <v>2692</v>
      </c>
      <c r="C912" t="s">
        <v>2693</v>
      </c>
      <c r="D912" t="s">
        <v>27</v>
      </c>
      <c r="E912">
        <v>2.58427066958558E-2</v>
      </c>
      <c r="F912">
        <v>0.57904584990640695</v>
      </c>
      <c r="G912">
        <v>6.4580388622733007E-2</v>
      </c>
      <c r="H912">
        <v>2.89784327823524E-2</v>
      </c>
      <c r="I912">
        <v>8.9064022611865106</v>
      </c>
      <c r="J912">
        <v>1.8156100898685901E-3</v>
      </c>
      <c r="K912">
        <v>1.4785790798744E-4</v>
      </c>
      <c r="L912">
        <v>5.9138263228237804E-4</v>
      </c>
      <c r="M912">
        <v>1.9515160083158601E-3</v>
      </c>
      <c r="N912">
        <v>1.9515160083158601E-3</v>
      </c>
      <c r="O912">
        <v>6944.1480624394399</v>
      </c>
      <c r="P912">
        <v>7233.6732940190404</v>
      </c>
      <c r="Q912">
        <v>7358.2967834375504</v>
      </c>
      <c r="R912">
        <v>6903.3177693224497</v>
      </c>
      <c r="S912">
        <v>7293.3064272567499</v>
      </c>
      <c r="T912">
        <v>7922.6777069192503</v>
      </c>
      <c r="U912">
        <v>7511.99970514495</v>
      </c>
      <c r="V912">
        <v>7475.49149833914</v>
      </c>
      <c r="W912">
        <v>7497.0107869208096</v>
      </c>
      <c r="X912">
        <v>7705.9485177371798</v>
      </c>
    </row>
    <row r="913" spans="1:24">
      <c r="A913" t="s">
        <v>2694</v>
      </c>
      <c r="B913" t="s">
        <v>2695</v>
      </c>
      <c r="C913" t="s">
        <v>2696</v>
      </c>
      <c r="D913" t="s">
        <v>27</v>
      </c>
      <c r="E913">
        <v>2.5882038022238599E-2</v>
      </c>
      <c r="F913">
        <v>0.57904584990640695</v>
      </c>
      <c r="G913">
        <v>0.29661725857235699</v>
      </c>
      <c r="H913">
        <v>0.133132988845723</v>
      </c>
      <c r="I913">
        <v>4.3956061272133402</v>
      </c>
      <c r="J913">
        <v>6.38269277319293E-2</v>
      </c>
      <c r="K913">
        <v>1.5227516905017901E-2</v>
      </c>
      <c r="L913">
        <v>2.9083464892471E-2</v>
      </c>
      <c r="M913">
        <v>1.9541509662990099E-2</v>
      </c>
      <c r="N913">
        <v>2.9083464892471E-2</v>
      </c>
      <c r="O913">
        <v>51.788415884911799</v>
      </c>
      <c r="P913">
        <v>69.199483609567594</v>
      </c>
      <c r="Q913">
        <v>72.656136450534703</v>
      </c>
      <c r="R913">
        <v>106.21835592276101</v>
      </c>
      <c r="S913">
        <v>58.217073135786698</v>
      </c>
      <c r="T913">
        <v>87.792729626511104</v>
      </c>
      <c r="U913">
        <v>82.403279025275097</v>
      </c>
      <c r="V913">
        <v>89.205895610446007</v>
      </c>
      <c r="W913">
        <v>112.505029159144</v>
      </c>
      <c r="X913">
        <v>98.7133501926793</v>
      </c>
    </row>
    <row r="914" spans="1:24">
      <c r="A914" t="s">
        <v>2697</v>
      </c>
      <c r="B914" t="s">
        <v>2698</v>
      </c>
      <c r="C914" t="s">
        <v>2699</v>
      </c>
      <c r="D914" t="s">
        <v>27</v>
      </c>
      <c r="E914">
        <v>2.5946409440820099E-2</v>
      </c>
      <c r="F914">
        <v>0.57904584990640695</v>
      </c>
      <c r="G914">
        <v>0.198344553214929</v>
      </c>
      <c r="H914">
        <v>8.9063045060761695E-2</v>
      </c>
      <c r="I914">
        <v>5.9478571645396396</v>
      </c>
      <c r="J914">
        <v>2.5620130181177699E-2</v>
      </c>
      <c r="K914">
        <v>1.31316739189999E-2</v>
      </c>
      <c r="L914">
        <v>3.3970469754407498E-3</v>
      </c>
      <c r="M914">
        <v>6.6988910697382302E-3</v>
      </c>
      <c r="N914">
        <v>6.6988910697382302E-3</v>
      </c>
      <c r="O914">
        <v>346.86685041288098</v>
      </c>
      <c r="P914">
        <v>389.22094634768001</v>
      </c>
      <c r="Q914">
        <v>306.59657346162402</v>
      </c>
      <c r="R914">
        <v>343.83445102007198</v>
      </c>
      <c r="S914">
        <v>349.81626315368197</v>
      </c>
      <c r="T914">
        <v>403.79882816768799</v>
      </c>
      <c r="U914">
        <v>387.52213851319101</v>
      </c>
      <c r="V914">
        <v>423.09656466633402</v>
      </c>
      <c r="W914">
        <v>366.10534637013001</v>
      </c>
      <c r="X914">
        <v>554.44172525592603</v>
      </c>
    </row>
    <row r="915" spans="1:24">
      <c r="A915" t="s">
        <v>2700</v>
      </c>
      <c r="B915" t="s">
        <v>2701</v>
      </c>
      <c r="C915" t="s">
        <v>2702</v>
      </c>
      <c r="D915" t="s">
        <v>27</v>
      </c>
      <c r="E915">
        <v>2.58598029314051E-2</v>
      </c>
      <c r="F915">
        <v>0.57904584990640695</v>
      </c>
      <c r="G915">
        <v>8.1270373930633993E-2</v>
      </c>
      <c r="H915">
        <v>3.6471742348807998E-2</v>
      </c>
      <c r="I915">
        <v>7.53089789551316</v>
      </c>
      <c r="J915">
        <v>3.04758899249405E-3</v>
      </c>
      <c r="K915">
        <v>5.7444090464610202E-4</v>
      </c>
      <c r="L915">
        <v>7.9007368727686603E-4</v>
      </c>
      <c r="M915">
        <v>2.7510290702484801E-3</v>
      </c>
      <c r="N915">
        <v>2.7510290702484801E-3</v>
      </c>
      <c r="O915">
        <v>1892.4398924075199</v>
      </c>
      <c r="P915">
        <v>1739.21240693814</v>
      </c>
      <c r="Q915">
        <v>1841.6953084632501</v>
      </c>
      <c r="R915">
        <v>1770.0198053725001</v>
      </c>
      <c r="S915">
        <v>1712.8577998722001</v>
      </c>
      <c r="T915">
        <v>1931.4102354280701</v>
      </c>
      <c r="U915">
        <v>1894.3312545281001</v>
      </c>
      <c r="V915">
        <v>1972.1302533544199</v>
      </c>
      <c r="W915">
        <v>2034.59040908267</v>
      </c>
      <c r="X915">
        <v>1879.6318488520101</v>
      </c>
    </row>
    <row r="916" spans="1:24">
      <c r="A916" t="s">
        <v>2703</v>
      </c>
      <c r="B916" t="s">
        <v>2704</v>
      </c>
      <c r="C916" t="s">
        <v>2705</v>
      </c>
      <c r="D916" t="s">
        <v>27</v>
      </c>
      <c r="E916">
        <v>2.5755102566657102E-2</v>
      </c>
      <c r="F916">
        <v>0.57904584990640695</v>
      </c>
      <c r="G916">
        <v>0.111285094875632</v>
      </c>
      <c r="H916">
        <v>4.9906211752794298E-2</v>
      </c>
      <c r="I916">
        <v>7.3645804736320697</v>
      </c>
      <c r="J916">
        <v>8.9748366982212099E-3</v>
      </c>
      <c r="K916">
        <v>6.4969316499747598E-4</v>
      </c>
      <c r="L916">
        <v>5.5768817637893899E-3</v>
      </c>
      <c r="M916">
        <v>2.9588049373115502E-3</v>
      </c>
      <c r="N916">
        <v>5.5768817637893899E-3</v>
      </c>
      <c r="O916">
        <v>1589.1440164958001</v>
      </c>
      <c r="P916">
        <v>1408.9224761577</v>
      </c>
      <c r="Q916">
        <v>1592.87051678789</v>
      </c>
      <c r="R916">
        <v>1483.33546957826</v>
      </c>
      <c r="S916">
        <v>1402.68021312155</v>
      </c>
      <c r="T916">
        <v>1905.0541042836301</v>
      </c>
      <c r="U916">
        <v>1612.31634059776</v>
      </c>
      <c r="V916">
        <v>1697.8991234501</v>
      </c>
      <c r="W916">
        <v>1683.8901133637901</v>
      </c>
      <c r="X916">
        <v>1474.2585508289901</v>
      </c>
    </row>
    <row r="917" spans="1:24">
      <c r="A917" t="s">
        <v>2706</v>
      </c>
      <c r="B917" t="s">
        <v>2707</v>
      </c>
      <c r="C917" t="s">
        <v>2708</v>
      </c>
      <c r="D917" t="s">
        <v>27</v>
      </c>
      <c r="E917">
        <v>2.5945228397689601E-2</v>
      </c>
      <c r="F917">
        <v>0.57904584990640695</v>
      </c>
      <c r="G917">
        <v>-0.145345047439111</v>
      </c>
      <c r="H917">
        <v>6.5264054782040795E-2</v>
      </c>
      <c r="I917">
        <v>5.7773175973708</v>
      </c>
      <c r="J917">
        <v>9.1158165828016495E-3</v>
      </c>
      <c r="K917">
        <v>3.1550205399641599E-3</v>
      </c>
      <c r="L917">
        <v>4.9865348597595495E-4</v>
      </c>
      <c r="M917">
        <v>7.4934715765189001E-3</v>
      </c>
      <c r="N917">
        <v>7.4934715765189001E-3</v>
      </c>
      <c r="O917">
        <v>381.22606625015197</v>
      </c>
      <c r="P917">
        <v>347.27627007771798</v>
      </c>
      <c r="Q917">
        <v>325.23555447329699</v>
      </c>
      <c r="R917">
        <v>355.79573817321398</v>
      </c>
      <c r="S917">
        <v>327.11561196570398</v>
      </c>
      <c r="T917">
        <v>284.97566799919503</v>
      </c>
      <c r="U917">
        <v>323.58683351369598</v>
      </c>
      <c r="V917">
        <v>287.84544131800197</v>
      </c>
      <c r="W917">
        <v>292.54396527303902</v>
      </c>
      <c r="X917">
        <v>311.67852631015</v>
      </c>
    </row>
    <row r="918" spans="1:24">
      <c r="A918" t="s">
        <v>2709</v>
      </c>
      <c r="B918" t="s">
        <v>2710</v>
      </c>
      <c r="C918" t="s">
        <v>2711</v>
      </c>
      <c r="D918" t="s">
        <v>27</v>
      </c>
      <c r="E918">
        <v>2.5762002173952199E-2</v>
      </c>
      <c r="F918">
        <v>0.57904584990640695</v>
      </c>
      <c r="G918">
        <v>0.400169969164273</v>
      </c>
      <c r="H918">
        <v>0.17946606172597701</v>
      </c>
      <c r="I918">
        <v>3.4327946223771102</v>
      </c>
      <c r="J918">
        <v>7.2879908369813895E-2</v>
      </c>
      <c r="K918">
        <v>3.4206362173373597E-2</v>
      </c>
      <c r="L918">
        <v>-2.2589665763749702E-3</v>
      </c>
      <c r="M918">
        <v>4.63138061052073E-2</v>
      </c>
      <c r="N918">
        <v>4.63138061052073E-2</v>
      </c>
      <c r="O918">
        <v>20.0091029247317</v>
      </c>
      <c r="P918">
        <v>29.254251011981701</v>
      </c>
      <c r="Q918">
        <v>28.409129758209701</v>
      </c>
      <c r="R918">
        <v>25.5968156959147</v>
      </c>
      <c r="S918">
        <v>22.231158094756601</v>
      </c>
      <c r="T918">
        <v>40.357825814914897</v>
      </c>
      <c r="U918">
        <v>32.583396430198597</v>
      </c>
      <c r="V918">
        <v>30.1459752731691</v>
      </c>
      <c r="W918">
        <v>50.225921748684399</v>
      </c>
      <c r="X918">
        <v>36.330625766213899</v>
      </c>
    </row>
    <row r="919" spans="1:24">
      <c r="A919" t="s">
        <v>2712</v>
      </c>
      <c r="B919" t="s">
        <v>2713</v>
      </c>
      <c r="C919" t="s">
        <v>2714</v>
      </c>
      <c r="D919" t="s">
        <v>27</v>
      </c>
      <c r="E919">
        <v>2.5920391573353501E-2</v>
      </c>
      <c r="F919">
        <v>0.57904584990640695</v>
      </c>
      <c r="G919">
        <v>0.14711255594961001</v>
      </c>
      <c r="H919">
        <v>6.6046689792747706E-2</v>
      </c>
      <c r="I919">
        <v>5.7459380820926604</v>
      </c>
      <c r="J919">
        <v>1.2462862158305599E-2</v>
      </c>
      <c r="K919">
        <v>3.2554715376972299E-3</v>
      </c>
      <c r="L919">
        <v>4.0020908535130899E-3</v>
      </c>
      <c r="M919">
        <v>7.6499415437513802E-3</v>
      </c>
      <c r="N919">
        <v>7.6499415437513802E-3</v>
      </c>
      <c r="O919">
        <v>314.03943639390798</v>
      </c>
      <c r="P919">
        <v>324.24787196807802</v>
      </c>
      <c r="Q919">
        <v>283.924671823327</v>
      </c>
      <c r="R919">
        <v>279.13335736823097</v>
      </c>
      <c r="S919">
        <v>255.148308218924</v>
      </c>
      <c r="T919">
        <v>371.44985676533503</v>
      </c>
      <c r="U919">
        <v>324.38128977987498</v>
      </c>
      <c r="V919">
        <v>323.14802686701699</v>
      </c>
      <c r="W919">
        <v>354.225766837457</v>
      </c>
      <c r="X919">
        <v>311.889655293462</v>
      </c>
    </row>
    <row r="920" spans="1:24">
      <c r="A920" t="s">
        <v>2715</v>
      </c>
      <c r="B920" t="s">
        <v>2716</v>
      </c>
      <c r="C920" t="s">
        <v>2717</v>
      </c>
      <c r="D920" t="s">
        <v>27</v>
      </c>
      <c r="E920">
        <v>2.6077715326390201E-2</v>
      </c>
      <c r="F920">
        <v>0.58134293132944204</v>
      </c>
      <c r="G920">
        <v>-0.25064054585011503</v>
      </c>
      <c r="H920">
        <v>0.112644779460151</v>
      </c>
      <c r="I920">
        <v>4.4336891079081102</v>
      </c>
      <c r="J920">
        <v>3.7616151975016797E-2</v>
      </c>
      <c r="K920">
        <v>1.27808612883465E-2</v>
      </c>
      <c r="L920">
        <v>9.9058461760337495E-3</v>
      </c>
      <c r="M920">
        <v>1.8941254560718698E-2</v>
      </c>
      <c r="N920">
        <v>1.8941254560718698E-2</v>
      </c>
      <c r="O920">
        <v>117.948396187892</v>
      </c>
      <c r="P920">
        <v>115.129633014896</v>
      </c>
      <c r="Q920">
        <v>82.2885137824005</v>
      </c>
      <c r="R920">
        <v>88.309014150905696</v>
      </c>
      <c r="S920">
        <v>78.338366619618498</v>
      </c>
      <c r="T920">
        <v>85.657426219411207</v>
      </c>
      <c r="U920">
        <v>76.402446801844903</v>
      </c>
      <c r="V920">
        <v>70.988909514236894</v>
      </c>
      <c r="W920">
        <v>70.492521752539602</v>
      </c>
      <c r="X920">
        <v>66.924836937762393</v>
      </c>
    </row>
    <row r="921" spans="1:24">
      <c r="A921" t="s">
        <v>2718</v>
      </c>
      <c r="B921" t="s">
        <v>2719</v>
      </c>
      <c r="C921" t="s">
        <v>2720</v>
      </c>
      <c r="D921" t="s">
        <v>27</v>
      </c>
      <c r="E921">
        <v>2.61230013952535E-2</v>
      </c>
      <c r="F921">
        <v>0.58171948867886902</v>
      </c>
      <c r="G921">
        <v>0.26963341357325998</v>
      </c>
      <c r="H921">
        <v>0.121217425744855</v>
      </c>
      <c r="I921">
        <v>4.2495430963009904</v>
      </c>
      <c r="J921">
        <v>4.9340083401698598E-2</v>
      </c>
      <c r="K921">
        <v>1.4712988378512299E-2</v>
      </c>
      <c r="L921">
        <v>1.8075174912408402E-2</v>
      </c>
      <c r="M921">
        <v>2.2021172382011001E-2</v>
      </c>
      <c r="N921">
        <v>2.2021172382011001E-2</v>
      </c>
      <c r="O921">
        <v>61.080419454444304</v>
      </c>
      <c r="P921">
        <v>70.776413738665397</v>
      </c>
      <c r="Q921">
        <v>58.777509844571803</v>
      </c>
      <c r="R921">
        <v>51.193631391829399</v>
      </c>
      <c r="S921">
        <v>63.517594556447399</v>
      </c>
      <c r="T921">
        <v>76.597506138511903</v>
      </c>
      <c r="U921">
        <v>103.36801626131999</v>
      </c>
      <c r="V921">
        <v>63.209302992128698</v>
      </c>
      <c r="W921">
        <v>98.689530453555406</v>
      </c>
      <c r="X921">
        <v>65.012698739540596</v>
      </c>
    </row>
    <row r="922" spans="1:24">
      <c r="A922" t="s">
        <v>2721</v>
      </c>
      <c r="B922" t="s">
        <v>603</v>
      </c>
      <c r="C922" t="s">
        <v>604</v>
      </c>
      <c r="D922" t="s">
        <v>27</v>
      </c>
      <c r="E922">
        <v>2.61688689417722E-2</v>
      </c>
      <c r="F922">
        <v>0.58189361800290196</v>
      </c>
      <c r="G922">
        <v>-0.14021599793042999</v>
      </c>
      <c r="H922">
        <v>6.3055365745802297E-2</v>
      </c>
      <c r="I922">
        <v>6.1735958178041903</v>
      </c>
      <c r="J922">
        <v>1.26736536920405E-2</v>
      </c>
      <c r="K922">
        <v>4.1519553236938102E-3</v>
      </c>
      <c r="L922">
        <v>3.9619906812185003E-3</v>
      </c>
      <c r="M922">
        <v>5.7879925496484401E-3</v>
      </c>
      <c r="N922">
        <v>5.7879925496484401E-3</v>
      </c>
      <c r="O922">
        <v>467.96599529096198</v>
      </c>
      <c r="P922">
        <v>571.45469621499899</v>
      </c>
      <c r="Q922">
        <v>474.49575086791998</v>
      </c>
      <c r="R922">
        <v>588.57083733388799</v>
      </c>
      <c r="S922">
        <v>481.596103522178</v>
      </c>
      <c r="T922">
        <v>465.65261767173098</v>
      </c>
      <c r="U922">
        <v>476.32011354905597</v>
      </c>
      <c r="V922">
        <v>431.59834120354799</v>
      </c>
      <c r="W922">
        <v>457.10562910231198</v>
      </c>
      <c r="X922">
        <v>407.44230833788703</v>
      </c>
    </row>
    <row r="923" spans="1:24">
      <c r="A923" t="s">
        <v>2722</v>
      </c>
      <c r="B923" t="s">
        <v>618</v>
      </c>
      <c r="C923" t="s">
        <v>619</v>
      </c>
      <c r="D923" t="s">
        <v>27</v>
      </c>
      <c r="E923">
        <v>2.6187627070760802E-2</v>
      </c>
      <c r="F923">
        <v>0.58189361800290196</v>
      </c>
      <c r="G923">
        <v>0.242111424723531</v>
      </c>
      <c r="H923">
        <v>0.108891546592207</v>
      </c>
      <c r="I923">
        <v>5.3661871916695203</v>
      </c>
      <c r="J923">
        <v>4.2632470371000097E-2</v>
      </c>
      <c r="K923">
        <v>8.3435232065817398E-3</v>
      </c>
      <c r="L923">
        <v>2.1299899091525298E-2</v>
      </c>
      <c r="M923">
        <v>9.8623266029198697E-3</v>
      </c>
      <c r="N923">
        <v>2.1299899091525298E-2</v>
      </c>
      <c r="O923">
        <v>198.24708367839699</v>
      </c>
      <c r="P923">
        <v>206.49736060691399</v>
      </c>
      <c r="Q923">
        <v>230.282039112696</v>
      </c>
      <c r="R923">
        <v>145.80942377676101</v>
      </c>
      <c r="S923">
        <v>176.07060813292401</v>
      </c>
      <c r="T923">
        <v>289.99113605071301</v>
      </c>
      <c r="U923">
        <v>191.23713337829099</v>
      </c>
      <c r="V923">
        <v>214.44338628618601</v>
      </c>
      <c r="W923">
        <v>269.88308997761197</v>
      </c>
      <c r="X923">
        <v>253.74583190119199</v>
      </c>
    </row>
    <row r="924" spans="1:24">
      <c r="A924" t="s">
        <v>2723</v>
      </c>
      <c r="B924" t="s">
        <v>2724</v>
      </c>
      <c r="C924" t="s">
        <v>2725</v>
      </c>
      <c r="D924" t="s">
        <v>27</v>
      </c>
      <c r="E924">
        <v>2.62186353755012E-2</v>
      </c>
      <c r="F924">
        <v>0.58195144413639599</v>
      </c>
      <c r="G924">
        <v>0.38196013459066702</v>
      </c>
      <c r="H924">
        <v>0.171825172901515</v>
      </c>
      <c r="I924">
        <v>4.9098983285728197</v>
      </c>
      <c r="J924">
        <v>0.10613462909933501</v>
      </c>
      <c r="K924">
        <v>1.19480386136534E-2</v>
      </c>
      <c r="L924">
        <v>6.1861686492935601E-2</v>
      </c>
      <c r="M924">
        <v>1.3433357016620601E-2</v>
      </c>
      <c r="N924">
        <v>6.1861686492935601E-2</v>
      </c>
      <c r="O924">
        <v>102.893952253777</v>
      </c>
      <c r="P924">
        <v>105.32680272154001</v>
      </c>
      <c r="Q924">
        <v>81.759609091699502</v>
      </c>
      <c r="R924">
        <v>100.477449112188</v>
      </c>
      <c r="S924">
        <v>193.81170319893599</v>
      </c>
      <c r="T924">
        <v>185.151917374215</v>
      </c>
      <c r="U924">
        <v>213.63660799191501</v>
      </c>
      <c r="V924">
        <v>164.76174347345699</v>
      </c>
      <c r="W924">
        <v>126.278688815853</v>
      </c>
      <c r="X924">
        <v>142.65540733075699</v>
      </c>
    </row>
    <row r="925" spans="1:24">
      <c r="A925" t="s">
        <v>2726</v>
      </c>
      <c r="B925" t="s">
        <v>1445</v>
      </c>
      <c r="C925" t="s">
        <v>1446</v>
      </c>
      <c r="D925" t="s">
        <v>27</v>
      </c>
      <c r="E925">
        <v>2.6329068024477199E-2</v>
      </c>
      <c r="F925">
        <v>0.58377014785439896</v>
      </c>
      <c r="G925">
        <v>-0.24815570964342201</v>
      </c>
      <c r="H925">
        <v>0.111715257008501</v>
      </c>
      <c r="I925">
        <v>7.4532036077378399</v>
      </c>
      <c r="J925">
        <v>4.4839901504564898E-2</v>
      </c>
      <c r="K925">
        <v>7.0283615620117604E-3</v>
      </c>
      <c r="L925">
        <v>2.41723850591768E-2</v>
      </c>
      <c r="M925">
        <v>2.8437006043011302E-3</v>
      </c>
      <c r="N925">
        <v>2.41723850591768E-2</v>
      </c>
      <c r="O925">
        <v>1519.5191476181701</v>
      </c>
      <c r="P925">
        <v>1676.3469809030801</v>
      </c>
      <c r="Q925">
        <v>2376.1431916413999</v>
      </c>
      <c r="R925">
        <v>2224.3398160998699</v>
      </c>
      <c r="S925">
        <v>2109.3540286612902</v>
      </c>
      <c r="T925">
        <v>1338.0008656253301</v>
      </c>
      <c r="U925">
        <v>1645.5040312260601</v>
      </c>
      <c r="V925">
        <v>1685.8743175161801</v>
      </c>
      <c r="W925">
        <v>1788.0078472272301</v>
      </c>
      <c r="X925">
        <v>1236.8711270009001</v>
      </c>
    </row>
    <row r="926" spans="1:24">
      <c r="A926" t="s">
        <v>2727</v>
      </c>
      <c r="B926" t="s">
        <v>2728</v>
      </c>
      <c r="C926" t="s">
        <v>2729</v>
      </c>
      <c r="D926" t="s">
        <v>27</v>
      </c>
      <c r="E926">
        <v>2.6378339675694602E-2</v>
      </c>
      <c r="F926">
        <v>0.58378876910060196</v>
      </c>
      <c r="G926">
        <v>-0.11139296436292601</v>
      </c>
      <c r="H926">
        <v>5.0163544542710103E-2</v>
      </c>
      <c r="I926">
        <v>6.58358249156404</v>
      </c>
      <c r="J926">
        <v>8.5162252181157101E-3</v>
      </c>
      <c r="K926">
        <v>1.79960701628381E-3</v>
      </c>
      <c r="L926">
        <v>3.9035236948587902E-3</v>
      </c>
      <c r="M926">
        <v>4.4913459864373501E-3</v>
      </c>
      <c r="N926">
        <v>4.4913459864373501E-3</v>
      </c>
      <c r="O926">
        <v>721.45712124029296</v>
      </c>
      <c r="P926">
        <v>714.62545661199704</v>
      </c>
      <c r="Q926">
        <v>714.42183598984195</v>
      </c>
      <c r="R926">
        <v>828.719002410195</v>
      </c>
      <c r="S926">
        <v>852.97275146681204</v>
      </c>
      <c r="T926">
        <v>695.966588032716</v>
      </c>
      <c r="U926">
        <v>731.44107158825</v>
      </c>
      <c r="V926">
        <v>712.06948378068</v>
      </c>
      <c r="W926">
        <v>640.33259415855696</v>
      </c>
      <c r="X926">
        <v>642.44843776410198</v>
      </c>
    </row>
    <row r="927" spans="1:24">
      <c r="A927" t="s">
        <v>2730</v>
      </c>
      <c r="B927" t="s">
        <v>2731</v>
      </c>
      <c r="C927" t="s">
        <v>2732</v>
      </c>
      <c r="D927" t="s">
        <v>27</v>
      </c>
      <c r="E927">
        <v>2.6386899018263198E-2</v>
      </c>
      <c r="F927">
        <v>0.58378876910060196</v>
      </c>
      <c r="G927">
        <v>-0.27422183408639</v>
      </c>
      <c r="H927">
        <v>0.123497218533592</v>
      </c>
      <c r="I927">
        <v>4.3888965664480004</v>
      </c>
      <c r="J927">
        <v>2.8116764931685499E-2</v>
      </c>
      <c r="K927">
        <v>1.8478898399565E-2</v>
      </c>
      <c r="L927">
        <v>-1.03467923169512E-2</v>
      </c>
      <c r="M927">
        <v>1.9650009064269201E-2</v>
      </c>
      <c r="N927">
        <v>1.9650009064269201E-2</v>
      </c>
      <c r="O927">
        <v>102.104821538913</v>
      </c>
      <c r="P927">
        <v>85.690456506790497</v>
      </c>
      <c r="Q927">
        <v>92.806475489465498</v>
      </c>
      <c r="R927">
        <v>84.4810569418471</v>
      </c>
      <c r="S927">
        <v>95.492988417449098</v>
      </c>
      <c r="T927">
        <v>61.239516941546803</v>
      </c>
      <c r="U927">
        <v>72.650219797749401</v>
      </c>
      <c r="V927">
        <v>80.053259274821301</v>
      </c>
      <c r="W927">
        <v>70.455124208158793</v>
      </c>
      <c r="X927">
        <v>65.689558537135298</v>
      </c>
    </row>
    <row r="928" spans="1:24">
      <c r="A928" t="s">
        <v>2733</v>
      </c>
      <c r="B928" t="s">
        <v>2734</v>
      </c>
      <c r="C928" t="s">
        <v>2735</v>
      </c>
      <c r="D928" t="s">
        <v>27</v>
      </c>
      <c r="E928">
        <v>2.6424313591309201E-2</v>
      </c>
      <c r="F928">
        <v>0.58398588192573098</v>
      </c>
      <c r="G928">
        <v>-2.1862563250262399</v>
      </c>
      <c r="H928">
        <v>0.98483638724185796</v>
      </c>
      <c r="I928">
        <v>3.9251933123715901</v>
      </c>
      <c r="J928">
        <v>3.3971319326790099</v>
      </c>
      <c r="K928">
        <v>2.39592562150253</v>
      </c>
      <c r="L928">
        <v>-6.7813671837784598E-2</v>
      </c>
      <c r="M928">
        <v>2.8831152586459401E-2</v>
      </c>
      <c r="N928">
        <v>2.8831152586459401E-2</v>
      </c>
      <c r="O928">
        <v>239.950059507346</v>
      </c>
      <c r="P928">
        <v>152.473174726103</v>
      </c>
      <c r="Q928">
        <v>227.276183049304</v>
      </c>
      <c r="R928">
        <v>41.129343385028797</v>
      </c>
      <c r="S928">
        <v>225.75520770948401</v>
      </c>
      <c r="T928">
        <v>36.995511637645301</v>
      </c>
      <c r="U928">
        <v>10.465182756686399</v>
      </c>
      <c r="V928">
        <v>27.261566991923701</v>
      </c>
      <c r="W928">
        <v>0.21930268493869201</v>
      </c>
      <c r="X928">
        <v>171.44934225474299</v>
      </c>
    </row>
    <row r="929" spans="1:24">
      <c r="A929" t="s">
        <v>2736</v>
      </c>
      <c r="B929" t="s">
        <v>2737</v>
      </c>
      <c r="C929" t="s">
        <v>2738</v>
      </c>
      <c r="D929" t="s">
        <v>27</v>
      </c>
      <c r="E929">
        <v>2.6505826242473499E-2</v>
      </c>
      <c r="F929">
        <v>0.58515610154046804</v>
      </c>
      <c r="G929">
        <v>-0.15888269562990601</v>
      </c>
      <c r="H929">
        <v>7.1610092660089095E-2</v>
      </c>
      <c r="I929">
        <v>5.7465463760854396</v>
      </c>
      <c r="J929">
        <v>1.51295280449684E-2</v>
      </c>
      <c r="K929">
        <v>5.1731372373202402E-3</v>
      </c>
      <c r="L929">
        <v>3.9589221349486201E-3</v>
      </c>
      <c r="M929">
        <v>7.6468761896461403E-3</v>
      </c>
      <c r="N929">
        <v>7.6468761896461403E-3</v>
      </c>
      <c r="O929">
        <v>355.24632894803699</v>
      </c>
      <c r="P929">
        <v>324.64626512959501</v>
      </c>
      <c r="Q929">
        <v>296.27704419332002</v>
      </c>
      <c r="R929">
        <v>378.139715023831</v>
      </c>
      <c r="S929">
        <v>343.92600479131602</v>
      </c>
      <c r="T929">
        <v>256.73892705448401</v>
      </c>
      <c r="U929">
        <v>277.78664911526897</v>
      </c>
      <c r="V929">
        <v>298.15152447638297</v>
      </c>
      <c r="W929">
        <v>334.90338547098798</v>
      </c>
      <c r="X929">
        <v>281.59862668364099</v>
      </c>
    </row>
    <row r="930" spans="1:24">
      <c r="A930" t="s">
        <v>2739</v>
      </c>
      <c r="B930" t="s">
        <v>2740</v>
      </c>
      <c r="C930" t="s">
        <v>2741</v>
      </c>
      <c r="D930" t="s">
        <v>27</v>
      </c>
      <c r="E930">
        <v>2.6597792641419399E-2</v>
      </c>
      <c r="F930">
        <v>0.58522481405136395</v>
      </c>
      <c r="G930">
        <v>0.165974383782416</v>
      </c>
      <c r="H930">
        <v>7.4851899306435904E-2</v>
      </c>
      <c r="I930">
        <v>5.4444906375530602</v>
      </c>
      <c r="J930">
        <v>1.2760939553304099E-2</v>
      </c>
      <c r="K930">
        <v>4.6564247983730501E-3</v>
      </c>
      <c r="L930">
        <v>1.0910396766088599E-3</v>
      </c>
      <c r="M930">
        <v>9.3505922760790203E-3</v>
      </c>
      <c r="N930">
        <v>9.3505922760790203E-3</v>
      </c>
      <c r="O930">
        <v>217.55212776194</v>
      </c>
      <c r="P930">
        <v>227.60508795504199</v>
      </c>
      <c r="Q930">
        <v>208.45886383501801</v>
      </c>
      <c r="R930">
        <v>227.04256912254601</v>
      </c>
      <c r="S930">
        <v>185.08293931524301</v>
      </c>
      <c r="T930">
        <v>277.93642381090001</v>
      </c>
      <c r="U930">
        <v>255.608894871731</v>
      </c>
      <c r="V930">
        <v>245.577581444304</v>
      </c>
      <c r="W930">
        <v>244.580167915499</v>
      </c>
      <c r="X930">
        <v>233.51013797440001</v>
      </c>
    </row>
    <row r="931" spans="1:24">
      <c r="A931" t="s">
        <v>2742</v>
      </c>
      <c r="B931" t="s">
        <v>2743</v>
      </c>
      <c r="C931" t="s">
        <v>2744</v>
      </c>
      <c r="D931" t="s">
        <v>27</v>
      </c>
      <c r="E931">
        <v>2.65661486243625E-2</v>
      </c>
      <c r="F931">
        <v>0.58522481405136395</v>
      </c>
      <c r="G931">
        <v>0.34306884148018502</v>
      </c>
      <c r="H931">
        <v>0.154686433547675</v>
      </c>
      <c r="I931">
        <v>3.6839330702694499</v>
      </c>
      <c r="J931">
        <v>5.3032922848572202E-2</v>
      </c>
      <c r="K931">
        <v>2.3946789167559102E-2</v>
      </c>
      <c r="L931">
        <v>-1.06482283621407E-3</v>
      </c>
      <c r="M931">
        <v>3.5872942641688797E-2</v>
      </c>
      <c r="N931">
        <v>3.5872942641688797E-2</v>
      </c>
      <c r="O931">
        <v>25.274656325976899</v>
      </c>
      <c r="P931">
        <v>32.085307561528303</v>
      </c>
      <c r="Q931">
        <v>37.225756234895499</v>
      </c>
      <c r="R931">
        <v>40.954905113463496</v>
      </c>
      <c r="S931">
        <v>31.7587972782237</v>
      </c>
      <c r="T931">
        <v>42.828713109705603</v>
      </c>
      <c r="U931">
        <v>53.931138918949301</v>
      </c>
      <c r="V931">
        <v>45.2073921124896</v>
      </c>
      <c r="W931">
        <v>41.414356529617002</v>
      </c>
      <c r="X931">
        <v>51.627731351988103</v>
      </c>
    </row>
    <row r="932" spans="1:24">
      <c r="A932" t="s">
        <v>2745</v>
      </c>
      <c r="B932" t="s">
        <v>2746</v>
      </c>
      <c r="C932" t="s">
        <v>2747</v>
      </c>
      <c r="D932" t="s">
        <v>27</v>
      </c>
      <c r="E932">
        <v>2.6623201381162299E-2</v>
      </c>
      <c r="F932">
        <v>0.58522481405136395</v>
      </c>
      <c r="G932">
        <v>-0.234639424662481</v>
      </c>
      <c r="H932">
        <v>0.105836533512567</v>
      </c>
      <c r="I932">
        <v>4.9736459080948396</v>
      </c>
      <c r="J932">
        <v>4.0185176170442899E-2</v>
      </c>
      <c r="K932">
        <v>1.1475945566912201E-2</v>
      </c>
      <c r="L932">
        <v>1.6527483997979899E-2</v>
      </c>
      <c r="M932">
        <v>1.28768683237688E-2</v>
      </c>
      <c r="N932">
        <v>1.6527483997979899E-2</v>
      </c>
      <c r="O932">
        <v>171.93919923785299</v>
      </c>
      <c r="P932">
        <v>154.08194685330699</v>
      </c>
      <c r="Q932">
        <v>181.57812256112601</v>
      </c>
      <c r="R932">
        <v>145.23271080497699</v>
      </c>
      <c r="S932">
        <v>159.92860326954099</v>
      </c>
      <c r="T932">
        <v>119.053231429837</v>
      </c>
      <c r="U932">
        <v>96.427174691881802</v>
      </c>
      <c r="V932">
        <v>117.103582090868</v>
      </c>
      <c r="W932">
        <v>155.54642581437199</v>
      </c>
      <c r="X932">
        <v>164.58100220154699</v>
      </c>
    </row>
    <row r="933" spans="1:24">
      <c r="A933" t="s">
        <v>2748</v>
      </c>
      <c r="B933" t="s">
        <v>2749</v>
      </c>
      <c r="C933" t="s">
        <v>2750</v>
      </c>
      <c r="D933" t="s">
        <v>27</v>
      </c>
      <c r="E933">
        <v>2.6555513080521599E-2</v>
      </c>
      <c r="F933">
        <v>0.58522481405136395</v>
      </c>
      <c r="G933">
        <v>0.26355801594220202</v>
      </c>
      <c r="H933">
        <v>0.118827413057913</v>
      </c>
      <c r="I933">
        <v>5.1163284081063098</v>
      </c>
      <c r="J933">
        <v>4.9536215547162199E-2</v>
      </c>
      <c r="K933">
        <v>2.3588602915831099E-2</v>
      </c>
      <c r="L933">
        <v>1.0432505897417E-2</v>
      </c>
      <c r="M933">
        <v>1.17112823192586E-2</v>
      </c>
      <c r="N933">
        <v>1.17112823192586E-2</v>
      </c>
      <c r="O933">
        <v>161.34023688185101</v>
      </c>
      <c r="P933">
        <v>165.53695340022</v>
      </c>
      <c r="Q933">
        <v>178.22416892951401</v>
      </c>
      <c r="R933">
        <v>134.88259045574301</v>
      </c>
      <c r="S933">
        <v>102.011863615092</v>
      </c>
      <c r="T933">
        <v>216.33351836634401</v>
      </c>
      <c r="U933">
        <v>168.31092037134599</v>
      </c>
      <c r="V933">
        <v>162.06413582291</v>
      </c>
      <c r="W933">
        <v>192.50387955175799</v>
      </c>
      <c r="X933">
        <v>216.271769727031</v>
      </c>
    </row>
    <row r="934" spans="1:24">
      <c r="A934" t="s">
        <v>2751</v>
      </c>
      <c r="B934" t="s">
        <v>2752</v>
      </c>
      <c r="C934" t="s">
        <v>2753</v>
      </c>
      <c r="D934" t="s">
        <v>27</v>
      </c>
      <c r="E934">
        <v>2.68276153966387E-2</v>
      </c>
      <c r="F934">
        <v>0.58806675759057303</v>
      </c>
      <c r="G934">
        <v>6.4376090342703099E-2</v>
      </c>
      <c r="H934">
        <v>2.9076602766771799E-2</v>
      </c>
      <c r="I934">
        <v>8.8103292652813998</v>
      </c>
      <c r="J934">
        <v>2.4176997625087199E-3</v>
      </c>
      <c r="K934">
        <v>1.47082691099307E-4</v>
      </c>
      <c r="L934">
        <v>1.2777417267817799E-3</v>
      </c>
      <c r="M934">
        <v>1.96653938004229E-3</v>
      </c>
      <c r="N934">
        <v>1.96653938004229E-3</v>
      </c>
      <c r="O934">
        <v>6469.1702870444096</v>
      </c>
      <c r="P934">
        <v>6592.5736483244</v>
      </c>
      <c r="Q934">
        <v>6561.5200649238104</v>
      </c>
      <c r="R934">
        <v>6436.3024399474198</v>
      </c>
      <c r="S934">
        <v>6394.1040297500704</v>
      </c>
      <c r="T934">
        <v>7559.2563482686301</v>
      </c>
      <c r="U934">
        <v>6959.3546385092204</v>
      </c>
      <c r="V934">
        <v>6733.2494448846001</v>
      </c>
      <c r="W934">
        <v>6680.0363449684301</v>
      </c>
      <c r="X934">
        <v>6715.4293521548998</v>
      </c>
    </row>
    <row r="935" spans="1:24">
      <c r="A935" t="s">
        <v>2754</v>
      </c>
      <c r="B935" t="s">
        <v>2755</v>
      </c>
      <c r="C935" t="s">
        <v>2756</v>
      </c>
      <c r="D935" t="s">
        <v>27</v>
      </c>
      <c r="E935">
        <v>2.68021508388443E-2</v>
      </c>
      <c r="F935">
        <v>0.58806675759057303</v>
      </c>
      <c r="G935">
        <v>0.10311677386873901</v>
      </c>
      <c r="H935">
        <v>4.6566730190700997E-2</v>
      </c>
      <c r="I935">
        <v>6.7438209567798104</v>
      </c>
      <c r="J935">
        <v>7.7724310939791697E-3</v>
      </c>
      <c r="K935">
        <v>1.1416958394194999E-3</v>
      </c>
      <c r="L935">
        <v>4.2794550622143601E-3</v>
      </c>
      <c r="M935">
        <v>4.0859283402018103E-3</v>
      </c>
      <c r="N935">
        <v>4.2794550622143601E-3</v>
      </c>
      <c r="O935">
        <v>864.60386848446103</v>
      </c>
      <c r="P935">
        <v>822.89377040155</v>
      </c>
      <c r="Q935">
        <v>755.29100150274701</v>
      </c>
      <c r="R935">
        <v>851.09412188916394</v>
      </c>
      <c r="S935">
        <v>742.09722973449402</v>
      </c>
      <c r="T935">
        <v>1015.53467815898</v>
      </c>
      <c r="U935">
        <v>824.69699930226705</v>
      </c>
      <c r="V935">
        <v>874.23328292190297</v>
      </c>
      <c r="W935">
        <v>893.49271321343895</v>
      </c>
      <c r="X935">
        <v>869.06681109179999</v>
      </c>
    </row>
    <row r="936" spans="1:24">
      <c r="A936" t="s">
        <v>2757</v>
      </c>
      <c r="B936" t="s">
        <v>2758</v>
      </c>
      <c r="C936" t="s">
        <v>2759</v>
      </c>
      <c r="D936" t="s">
        <v>27</v>
      </c>
      <c r="E936">
        <v>2.6838600983413199E-2</v>
      </c>
      <c r="F936">
        <v>0.58806675759057303</v>
      </c>
      <c r="G936">
        <v>1.79529237300849</v>
      </c>
      <c r="H936">
        <v>0.81093411992943898</v>
      </c>
      <c r="I936">
        <v>1.4832628030109101</v>
      </c>
      <c r="J936">
        <v>2.3566632998634298</v>
      </c>
      <c r="K936">
        <v>0.47319490755335097</v>
      </c>
      <c r="L936">
        <v>1.17084045961098</v>
      </c>
      <c r="M936">
        <v>0.60743061037494195</v>
      </c>
      <c r="N936">
        <v>1.17084045961098</v>
      </c>
      <c r="O936">
        <v>0</v>
      </c>
      <c r="P936">
        <v>0</v>
      </c>
      <c r="Q936">
        <v>8.0656030447686309</v>
      </c>
      <c r="R936">
        <v>0</v>
      </c>
      <c r="S936">
        <v>16.95751276403</v>
      </c>
      <c r="T936">
        <v>6.7247672302359804</v>
      </c>
      <c r="U936">
        <v>9.0534426844867895</v>
      </c>
      <c r="V936">
        <v>20.393819426342802</v>
      </c>
      <c r="W936">
        <v>8.8115652190674396</v>
      </c>
      <c r="X936">
        <v>10.516760090219799</v>
      </c>
    </row>
    <row r="937" spans="1:24">
      <c r="A937" t="s">
        <v>2760</v>
      </c>
      <c r="B937" t="s">
        <v>2761</v>
      </c>
      <c r="C937" t="s">
        <v>2762</v>
      </c>
      <c r="D937" t="s">
        <v>27</v>
      </c>
      <c r="E937">
        <v>2.68837231078837E-2</v>
      </c>
      <c r="F937">
        <v>0.58842610610172397</v>
      </c>
      <c r="G937">
        <v>0.107509281147195</v>
      </c>
      <c r="H937">
        <v>4.8576353052201697E-2</v>
      </c>
      <c r="I937">
        <v>6.6807922210616901</v>
      </c>
      <c r="J937">
        <v>6.5116198182194E-3</v>
      </c>
      <c r="K937">
        <v>1.6603093474079E-3</v>
      </c>
      <c r="L937">
        <v>2.0533112190931398E-3</v>
      </c>
      <c r="M937">
        <v>4.2388458422224704E-3</v>
      </c>
      <c r="N937">
        <v>4.2388458422224704E-3</v>
      </c>
      <c r="O937">
        <v>750.17818136354401</v>
      </c>
      <c r="P937">
        <v>751.32352391993902</v>
      </c>
      <c r="Q937">
        <v>839.10767753180005</v>
      </c>
      <c r="R937">
        <v>671.86253961996897</v>
      </c>
      <c r="S937">
        <v>770.722425199741</v>
      </c>
      <c r="T937">
        <v>796.53393148886005</v>
      </c>
      <c r="U937">
        <v>867.08976388280496</v>
      </c>
      <c r="V937">
        <v>843.04418802671603</v>
      </c>
      <c r="W937">
        <v>861.346164190644</v>
      </c>
      <c r="X937">
        <v>836.16938925562397</v>
      </c>
    </row>
    <row r="938" spans="1:24">
      <c r="A938" t="s">
        <v>2763</v>
      </c>
      <c r="B938" t="s">
        <v>2764</v>
      </c>
      <c r="C938" t="s">
        <v>2765</v>
      </c>
      <c r="D938" t="s">
        <v>27</v>
      </c>
      <c r="E938">
        <v>2.6953869457497E-2</v>
      </c>
      <c r="F938">
        <v>0.58867512812490697</v>
      </c>
      <c r="G938">
        <v>0.10809387038995701</v>
      </c>
      <c r="H938">
        <v>4.8862938451693497E-2</v>
      </c>
      <c r="I938">
        <v>6.7622719438772796</v>
      </c>
      <c r="J938">
        <v>5.6290761328002103E-3</v>
      </c>
      <c r="K938">
        <v>1.92619612823437E-3</v>
      </c>
      <c r="L938">
        <v>7.55175516202996E-4</v>
      </c>
      <c r="M938">
        <v>4.0427707571005899E-3</v>
      </c>
      <c r="N938">
        <v>4.0427707571005899E-3</v>
      </c>
      <c r="O938">
        <v>790.44249670027102</v>
      </c>
      <c r="P938">
        <v>781.136364199117</v>
      </c>
      <c r="Q938">
        <v>835.88718019454996</v>
      </c>
      <c r="R938">
        <v>794.51325554281095</v>
      </c>
      <c r="S938">
        <v>896.50346241418197</v>
      </c>
      <c r="T938">
        <v>918.96386989746497</v>
      </c>
      <c r="U938">
        <v>892.01745827004697</v>
      </c>
      <c r="V938">
        <v>857.99473608921005</v>
      </c>
      <c r="W938">
        <v>923.74891268805402</v>
      </c>
      <c r="X938">
        <v>971.73310975473896</v>
      </c>
    </row>
    <row r="939" spans="1:24">
      <c r="A939" t="s">
        <v>2766</v>
      </c>
      <c r="B939" t="s">
        <v>2767</v>
      </c>
      <c r="C939" t="s">
        <v>2768</v>
      </c>
      <c r="D939" t="s">
        <v>27</v>
      </c>
      <c r="E939">
        <v>2.69813025484106E-2</v>
      </c>
      <c r="F939">
        <v>0.58867512812490697</v>
      </c>
      <c r="G939">
        <v>9.3141114263296798E-2</v>
      </c>
      <c r="H939">
        <v>4.2111226606465199E-2</v>
      </c>
      <c r="I939">
        <v>7.11053540201479</v>
      </c>
      <c r="J939">
        <v>3.7308894393706599E-3</v>
      </c>
      <c r="K939">
        <v>1.0849872532024899E-3</v>
      </c>
      <c r="L939">
        <v>4.01242376649319E-4</v>
      </c>
      <c r="M939">
        <v>3.34840126255016E-3</v>
      </c>
      <c r="N939">
        <v>3.34840126255016E-3</v>
      </c>
      <c r="O939">
        <v>1209.0557156513</v>
      </c>
      <c r="P939">
        <v>1167.3458017166099</v>
      </c>
      <c r="Q939">
        <v>1182.2627603796</v>
      </c>
      <c r="R939">
        <v>1163.96152708</v>
      </c>
      <c r="S939">
        <v>1121.9592779689599</v>
      </c>
      <c r="T939">
        <v>1298.2961439872599</v>
      </c>
      <c r="U939">
        <v>1289.49908553613</v>
      </c>
      <c r="V939">
        <v>1272.0452556140001</v>
      </c>
      <c r="W939">
        <v>1363.67422637097</v>
      </c>
      <c r="X939">
        <v>1195.64726909863</v>
      </c>
    </row>
    <row r="940" spans="1:24">
      <c r="A940" t="s">
        <v>2769</v>
      </c>
      <c r="B940" t="s">
        <v>2770</v>
      </c>
      <c r="C940" t="s">
        <v>2771</v>
      </c>
      <c r="D940" t="s">
        <v>27</v>
      </c>
      <c r="E940">
        <v>2.6945151848941501E-2</v>
      </c>
      <c r="F940">
        <v>0.58867512812490697</v>
      </c>
      <c r="G940">
        <v>-0.12518152770124599</v>
      </c>
      <c r="H940">
        <v>5.6584043429311601E-2</v>
      </c>
      <c r="I940">
        <v>8.7105402288828699</v>
      </c>
      <c r="J940">
        <v>1.14679018455832E-2</v>
      </c>
      <c r="K940">
        <v>8.6606400134374905E-4</v>
      </c>
      <c r="L940">
        <v>7.13832092568179E-3</v>
      </c>
      <c r="M940">
        <v>1.9876927640117199E-3</v>
      </c>
      <c r="N940">
        <v>7.13832092568179E-3</v>
      </c>
      <c r="O940">
        <v>6310.0529528819197</v>
      </c>
      <c r="P940">
        <v>6796.18358668357</v>
      </c>
      <c r="Q940">
        <v>7111.21250265046</v>
      </c>
      <c r="R940">
        <v>5960.3214483084103</v>
      </c>
      <c r="S940">
        <v>6179.19617634932</v>
      </c>
      <c r="T940">
        <v>5439.1453528871398</v>
      </c>
      <c r="U940">
        <v>4845.7654123164903</v>
      </c>
      <c r="V940">
        <v>6172.8332004310096</v>
      </c>
      <c r="W940">
        <v>6018.4594912016801</v>
      </c>
      <c r="X940">
        <v>6133.7961973727597</v>
      </c>
    </row>
    <row r="941" spans="1:24">
      <c r="A941" t="s">
        <v>2772</v>
      </c>
      <c r="B941" t="s">
        <v>2502</v>
      </c>
      <c r="C941" t="s">
        <v>2503</v>
      </c>
      <c r="D941" t="s">
        <v>27</v>
      </c>
      <c r="E941">
        <v>2.70287649811949E-2</v>
      </c>
      <c r="F941">
        <v>0.58908330656355201</v>
      </c>
      <c r="G941">
        <v>-2.48384551709978</v>
      </c>
      <c r="H941">
        <v>1.12335177786245</v>
      </c>
      <c r="I941">
        <v>3.5454935265968701</v>
      </c>
      <c r="J941">
        <v>4.5180117465084804</v>
      </c>
      <c r="K941">
        <v>2.2539362846262398</v>
      </c>
      <c r="L941">
        <v>0.90086175744058905</v>
      </c>
      <c r="M941">
        <v>4.1130167880972603E-2</v>
      </c>
      <c r="N941">
        <v>0.90086175744058905</v>
      </c>
      <c r="O941">
        <v>178.77616350455099</v>
      </c>
      <c r="P941">
        <v>76.367541364601706</v>
      </c>
      <c r="Q941">
        <v>107.71587013061399</v>
      </c>
      <c r="R941">
        <v>95.449323644703995</v>
      </c>
      <c r="S941">
        <v>173.33769809225501</v>
      </c>
      <c r="T941">
        <v>51.647089865637703</v>
      </c>
      <c r="U941">
        <v>0.39937373347125799</v>
      </c>
      <c r="V941">
        <v>1.8726733133996799E-2</v>
      </c>
      <c r="W941">
        <v>39.014563974467997</v>
      </c>
      <c r="X941">
        <v>104.03801876137</v>
      </c>
    </row>
    <row r="942" spans="1:24">
      <c r="A942" t="s">
        <v>2773</v>
      </c>
      <c r="B942" t="s">
        <v>2774</v>
      </c>
      <c r="C942" t="s">
        <v>2775</v>
      </c>
      <c r="D942" t="s">
        <v>27</v>
      </c>
      <c r="E942">
        <v>2.7141657031356001E-2</v>
      </c>
      <c r="F942">
        <v>0.59074498939282505</v>
      </c>
      <c r="G942">
        <v>-0.34193428173594098</v>
      </c>
      <c r="H942">
        <v>0.15475819617859299</v>
      </c>
      <c r="I942">
        <v>3.76334344036015</v>
      </c>
      <c r="J942">
        <v>8.3597219496982206E-2</v>
      </c>
      <c r="K942">
        <v>2.65751081300185E-2</v>
      </c>
      <c r="L942">
        <v>3.0934559733375999E-2</v>
      </c>
      <c r="M942">
        <v>3.3300140081110798E-2</v>
      </c>
      <c r="N942">
        <v>3.3300140081110798E-2</v>
      </c>
      <c r="O942">
        <v>47.389980611206802</v>
      </c>
      <c r="P942">
        <v>66.057986156087694</v>
      </c>
      <c r="Q942">
        <v>58.777509844571803</v>
      </c>
      <c r="R942">
        <v>39.675064328667801</v>
      </c>
      <c r="S942">
        <v>45.520942765454002</v>
      </c>
      <c r="T942">
        <v>34.592422127069902</v>
      </c>
      <c r="U942">
        <v>25.842004065329899</v>
      </c>
      <c r="V942">
        <v>39.870483425804302</v>
      </c>
      <c r="W942">
        <v>30.840478266736099</v>
      </c>
      <c r="X942">
        <v>53.5398695502099</v>
      </c>
    </row>
    <row r="943" spans="1:24">
      <c r="A943" t="s">
        <v>2776</v>
      </c>
      <c r="B943" t="s">
        <v>2777</v>
      </c>
      <c r="C943" t="s">
        <v>2778</v>
      </c>
      <c r="D943" t="s">
        <v>27</v>
      </c>
      <c r="E943">
        <v>2.7162677796067802E-2</v>
      </c>
      <c r="F943">
        <v>0.59074498939282505</v>
      </c>
      <c r="G943">
        <v>-0.228301107489678</v>
      </c>
      <c r="H943">
        <v>0.103342385624139</v>
      </c>
      <c r="I943">
        <v>4.5714291431699499</v>
      </c>
      <c r="J943">
        <v>3.6854805392565498E-2</v>
      </c>
      <c r="K943">
        <v>9.6830492723242994E-3</v>
      </c>
      <c r="L943">
        <v>1.54906706439953E-2</v>
      </c>
      <c r="M943">
        <v>1.7016072393896301E-2</v>
      </c>
      <c r="N943">
        <v>1.7016072393896301E-2</v>
      </c>
      <c r="O943">
        <v>131.63883503112999</v>
      </c>
      <c r="P943">
        <v>92.481180618522799</v>
      </c>
      <c r="Q943">
        <v>107.758768048382</v>
      </c>
      <c r="R943">
        <v>106.226785138046</v>
      </c>
      <c r="S943">
        <v>104.80403101813801</v>
      </c>
      <c r="T943">
        <v>70.008473352403399</v>
      </c>
      <c r="U943">
        <v>89.885231531582207</v>
      </c>
      <c r="V943">
        <v>107.942040494251</v>
      </c>
      <c r="W943">
        <v>95.164904365928393</v>
      </c>
      <c r="X943">
        <v>71.705182433316807</v>
      </c>
    </row>
    <row r="944" spans="1:24">
      <c r="A944" t="s">
        <v>2779</v>
      </c>
      <c r="B944" t="s">
        <v>2780</v>
      </c>
      <c r="C944" t="s">
        <v>2781</v>
      </c>
      <c r="D944" t="s">
        <v>27</v>
      </c>
      <c r="E944">
        <v>2.72345982644502E-2</v>
      </c>
      <c r="F944">
        <v>0.59105425280062596</v>
      </c>
      <c r="G944">
        <v>0.17297338850899199</v>
      </c>
      <c r="H944">
        <v>7.8334472301598707E-2</v>
      </c>
      <c r="I944">
        <v>5.5727235505083801</v>
      </c>
      <c r="J944">
        <v>1.4791013131380201E-2</v>
      </c>
      <c r="K944">
        <v>6.7612738357854998E-3</v>
      </c>
      <c r="L944">
        <v>5.2868058317882003E-4</v>
      </c>
      <c r="M944">
        <v>8.5794500411393495E-3</v>
      </c>
      <c r="N944">
        <v>8.5794500411393495E-3</v>
      </c>
      <c r="O944">
        <v>236.57574531631701</v>
      </c>
      <c r="P944">
        <v>220.74927860894601</v>
      </c>
      <c r="Q944">
        <v>258.29784789804398</v>
      </c>
      <c r="R944">
        <v>221.431452686239</v>
      </c>
      <c r="S944">
        <v>271.30876738306199</v>
      </c>
      <c r="T944">
        <v>309.70543408427898</v>
      </c>
      <c r="U944">
        <v>253.537222540561</v>
      </c>
      <c r="V944">
        <v>283.84578526418801</v>
      </c>
      <c r="W944">
        <v>284.85281713344</v>
      </c>
      <c r="X944">
        <v>303.618744706678</v>
      </c>
    </row>
    <row r="945" spans="1:24">
      <c r="A945" t="s">
        <v>2782</v>
      </c>
      <c r="B945" t="s">
        <v>2783</v>
      </c>
      <c r="C945" t="s">
        <v>2784</v>
      </c>
      <c r="D945" t="s">
        <v>27</v>
      </c>
      <c r="E945">
        <v>2.7209656146697601E-2</v>
      </c>
      <c r="F945">
        <v>0.59105425280062596</v>
      </c>
      <c r="G945">
        <v>-0.43807520184763099</v>
      </c>
      <c r="H945">
        <v>0.19835898746142</v>
      </c>
      <c r="I945">
        <v>4.3928341480196096</v>
      </c>
      <c r="J945">
        <v>0.140744496035445</v>
      </c>
      <c r="K945">
        <v>4.2260746061065599E-2</v>
      </c>
      <c r="L945">
        <v>5.6104973705734099E-2</v>
      </c>
      <c r="M945">
        <v>1.9586279204210799E-2</v>
      </c>
      <c r="N945">
        <v>5.6104973705734099E-2</v>
      </c>
      <c r="O945">
        <v>104.940009461062</v>
      </c>
      <c r="P945">
        <v>88.373588863208198</v>
      </c>
      <c r="Q945">
        <v>82.130010354019106</v>
      </c>
      <c r="R945">
        <v>116.013008638087</v>
      </c>
      <c r="S945">
        <v>114.120389704313</v>
      </c>
      <c r="T945">
        <v>57.527539277986897</v>
      </c>
      <c r="U945">
        <v>120.497120820148</v>
      </c>
      <c r="V945">
        <v>74.066104536114494</v>
      </c>
      <c r="W945">
        <v>55.727626035981203</v>
      </c>
      <c r="X945">
        <v>38.799194727823</v>
      </c>
    </row>
    <row r="946" spans="1:24">
      <c r="A946" t="s">
        <v>2785</v>
      </c>
      <c r="B946" t="s">
        <v>2786</v>
      </c>
      <c r="C946" t="s">
        <v>2787</v>
      </c>
      <c r="D946" t="s">
        <v>27</v>
      </c>
      <c r="E946">
        <v>2.7266272948892601E-2</v>
      </c>
      <c r="F946">
        <v>0.59111548561265803</v>
      </c>
      <c r="G946">
        <v>-0.19318396310463801</v>
      </c>
      <c r="H946">
        <v>8.7505239855286396E-2</v>
      </c>
      <c r="I946">
        <v>5.0016480848513503</v>
      </c>
      <c r="J946">
        <v>2.65670520990102E-2</v>
      </c>
      <c r="K946">
        <v>6.5026717372488703E-3</v>
      </c>
      <c r="L946">
        <v>1.17227482488832E-2</v>
      </c>
      <c r="M946">
        <v>1.26402457680791E-2</v>
      </c>
      <c r="N946">
        <v>1.26402457680791E-2</v>
      </c>
      <c r="O946">
        <v>150.594827275613</v>
      </c>
      <c r="P946">
        <v>165.144965390219</v>
      </c>
      <c r="Q946">
        <v>183.18990568224899</v>
      </c>
      <c r="R946">
        <v>161.25993888426299</v>
      </c>
      <c r="S946">
        <v>157.73535981517799</v>
      </c>
      <c r="T946">
        <v>99.659120889891796</v>
      </c>
      <c r="U946">
        <v>144.939935844676</v>
      </c>
      <c r="V946">
        <v>145.86762228952799</v>
      </c>
      <c r="W946">
        <v>133.05463480791801</v>
      </c>
      <c r="X946">
        <v>156.79533225418601</v>
      </c>
    </row>
    <row r="947" spans="1:24">
      <c r="A947" t="s">
        <v>2788</v>
      </c>
      <c r="B947" t="s">
        <v>2789</v>
      </c>
      <c r="C947" t="s">
        <v>2790</v>
      </c>
      <c r="D947" t="s">
        <v>27</v>
      </c>
      <c r="E947">
        <v>2.7332799901069502E-2</v>
      </c>
      <c r="F947">
        <v>0.59193136529937695</v>
      </c>
      <c r="G947">
        <v>0.10221659094622999</v>
      </c>
      <c r="H947">
        <v>4.6320350039336898E-2</v>
      </c>
      <c r="I947">
        <v>6.6998700061765604</v>
      </c>
      <c r="J947">
        <v>6.9084599762739901E-3</v>
      </c>
      <c r="K947">
        <v>1.17227377605156E-3</v>
      </c>
      <c r="L947">
        <v>3.3346713645476399E-3</v>
      </c>
      <c r="M947">
        <v>4.1916632933651802E-3</v>
      </c>
      <c r="N947">
        <v>4.1916632933651802E-3</v>
      </c>
      <c r="O947">
        <v>797.20478494852296</v>
      </c>
      <c r="P947">
        <v>811.56954420336399</v>
      </c>
      <c r="Q947">
        <v>810.15001069101402</v>
      </c>
      <c r="R947">
        <v>694.95354614408404</v>
      </c>
      <c r="S947">
        <v>749.50761576607999</v>
      </c>
      <c r="T947">
        <v>900.22660440208097</v>
      </c>
      <c r="U947">
        <v>838.17978403200402</v>
      </c>
      <c r="V947">
        <v>867.42612721505895</v>
      </c>
      <c r="W947">
        <v>767.48733058077403</v>
      </c>
      <c r="X947">
        <v>906.35350595712498</v>
      </c>
    </row>
    <row r="948" spans="1:24">
      <c r="A948" t="s">
        <v>2791</v>
      </c>
      <c r="B948" t="s">
        <v>2792</v>
      </c>
      <c r="C948" t="s">
        <v>2793</v>
      </c>
      <c r="D948" t="s">
        <v>27</v>
      </c>
      <c r="E948">
        <v>2.74474444576772E-2</v>
      </c>
      <c r="F948">
        <v>0.59378647793498696</v>
      </c>
      <c r="G948">
        <v>-9.3975066469835403E-2</v>
      </c>
      <c r="H948">
        <v>4.2617245939171197E-2</v>
      </c>
      <c r="I948">
        <v>6.9839518299860703</v>
      </c>
      <c r="J948">
        <v>6.4774255889770999E-3</v>
      </c>
      <c r="K948">
        <v>9.6293993993294203E-4</v>
      </c>
      <c r="L948">
        <v>3.5643784982881798E-3</v>
      </c>
      <c r="M948">
        <v>3.5776341886665799E-3</v>
      </c>
      <c r="N948">
        <v>3.5776341886665799E-3</v>
      </c>
      <c r="O948">
        <v>1086.0586176276199</v>
      </c>
      <c r="P948">
        <v>1178.7732855683601</v>
      </c>
      <c r="Q948">
        <v>1163.23593291363</v>
      </c>
      <c r="R948">
        <v>1142.18160795314</v>
      </c>
      <c r="S948">
        <v>1086.03454220152</v>
      </c>
      <c r="T948">
        <v>890.412806063993</v>
      </c>
      <c r="U948">
        <v>1022.69475743788</v>
      </c>
      <c r="V948">
        <v>1119.6892836627101</v>
      </c>
      <c r="W948">
        <v>1067.7583261694699</v>
      </c>
      <c r="X948">
        <v>1060.3778166219599</v>
      </c>
    </row>
    <row r="949" spans="1:24">
      <c r="A949" t="s">
        <v>2794</v>
      </c>
      <c r="B949" t="s">
        <v>2795</v>
      </c>
      <c r="C949" t="s">
        <v>2796</v>
      </c>
      <c r="D949" t="s">
        <v>27</v>
      </c>
      <c r="E949">
        <v>2.7484297001202002E-2</v>
      </c>
      <c r="F949">
        <v>0.59395653234559598</v>
      </c>
      <c r="G949">
        <v>-0.123353964741004</v>
      </c>
      <c r="H949">
        <v>5.59537578773995E-2</v>
      </c>
      <c r="I949">
        <v>6.4238547678351097</v>
      </c>
      <c r="J949">
        <v>1.1184106883929399E-2</v>
      </c>
      <c r="K949">
        <v>1.6629440552977401E-3</v>
      </c>
      <c r="L949">
        <v>6.1641134962088697E-3</v>
      </c>
      <c r="M949">
        <v>4.9497845433044002E-3</v>
      </c>
      <c r="N949">
        <v>6.1641134962088697E-3</v>
      </c>
      <c r="O949">
        <v>672.93772467913595</v>
      </c>
      <c r="P949">
        <v>586.97239127266505</v>
      </c>
      <c r="Q949">
        <v>607.367601727242</v>
      </c>
      <c r="R949">
        <v>756.385903814279</v>
      </c>
      <c r="S949">
        <v>664.81748969081605</v>
      </c>
      <c r="T949">
        <v>565.833190507072</v>
      </c>
      <c r="U949">
        <v>641.55584005666799</v>
      </c>
      <c r="V949">
        <v>594.16744812600996</v>
      </c>
      <c r="W949">
        <v>519.88234792497894</v>
      </c>
      <c r="X949">
        <v>580.33394316031104</v>
      </c>
    </row>
    <row r="950" spans="1:24">
      <c r="A950" t="s">
        <v>2797</v>
      </c>
      <c r="B950" t="s">
        <v>2798</v>
      </c>
      <c r="C950" t="s">
        <v>2799</v>
      </c>
      <c r="D950" t="s">
        <v>27</v>
      </c>
      <c r="E950">
        <v>2.75681523969671E-2</v>
      </c>
      <c r="F950">
        <v>0.59451446121754203</v>
      </c>
      <c r="G950">
        <v>8.0125678226524999E-2</v>
      </c>
      <c r="H950">
        <v>3.6364934321816103E-2</v>
      </c>
      <c r="I950">
        <v>7.5202534021932896</v>
      </c>
      <c r="J950">
        <v>3.076218486979E-3</v>
      </c>
      <c r="K950">
        <v>5.4270280620799397E-4</v>
      </c>
      <c r="L950">
        <v>9.1175414437443805E-4</v>
      </c>
      <c r="M950">
        <v>2.7633183143670002E-3</v>
      </c>
      <c r="N950">
        <v>2.7633183143670002E-3</v>
      </c>
      <c r="O950">
        <v>1878.74945356429</v>
      </c>
      <c r="P950">
        <v>1836.4120151392401</v>
      </c>
      <c r="Q950">
        <v>1775.0807973060701</v>
      </c>
      <c r="R950">
        <v>1663.7930202344601</v>
      </c>
      <c r="S950">
        <v>1714.9750530240799</v>
      </c>
      <c r="T950">
        <v>1934.70475182112</v>
      </c>
      <c r="U950">
        <v>1940.3974356880301</v>
      </c>
      <c r="V950">
        <v>1901.1413438401801</v>
      </c>
      <c r="W950">
        <v>1966.74135689585</v>
      </c>
      <c r="X950">
        <v>1858.59832867157</v>
      </c>
    </row>
    <row r="951" spans="1:24">
      <c r="A951" t="s">
        <v>2800</v>
      </c>
      <c r="B951" t="s">
        <v>2801</v>
      </c>
      <c r="C951" t="s">
        <v>2802</v>
      </c>
      <c r="D951" t="s">
        <v>27</v>
      </c>
      <c r="E951">
        <v>2.7562044214441299E-2</v>
      </c>
      <c r="F951">
        <v>0.59451446121754203</v>
      </c>
      <c r="G951">
        <v>-0.233930205085011</v>
      </c>
      <c r="H951">
        <v>0.106164738255803</v>
      </c>
      <c r="I951">
        <v>5.0871595934536797</v>
      </c>
      <c r="J951">
        <v>4.02474872340279E-2</v>
      </c>
      <c r="K951">
        <v>6.5873770651670204E-3</v>
      </c>
      <c r="L951">
        <v>2.15900020571408E-2</v>
      </c>
      <c r="M951">
        <v>1.19422048208573E-2</v>
      </c>
      <c r="N951">
        <v>2.15900020571408E-2</v>
      </c>
      <c r="O951">
        <v>168.49770883984601</v>
      </c>
      <c r="P951">
        <v>211.38555569948099</v>
      </c>
      <c r="Q951">
        <v>160.65852690849599</v>
      </c>
      <c r="R951">
        <v>181.737391440994</v>
      </c>
      <c r="S951">
        <v>189.49415709340099</v>
      </c>
      <c r="T951">
        <v>170.491223340559</v>
      </c>
      <c r="U951">
        <v>165.16411293928201</v>
      </c>
      <c r="V951">
        <v>124.47370435373</v>
      </c>
      <c r="W951">
        <v>105.73878262880901</v>
      </c>
      <c r="X951">
        <v>164.443885047073</v>
      </c>
    </row>
    <row r="952" spans="1:24">
      <c r="A952" t="s">
        <v>2803</v>
      </c>
      <c r="B952" t="s">
        <v>2804</v>
      </c>
      <c r="C952" t="s">
        <v>2805</v>
      </c>
      <c r="D952" t="s">
        <v>27</v>
      </c>
      <c r="E952">
        <v>2.75984216258238E-2</v>
      </c>
      <c r="F952">
        <v>0.59454139205915002</v>
      </c>
      <c r="G952">
        <v>-0.39508795101136801</v>
      </c>
      <c r="H952">
        <v>0.179345118726565</v>
      </c>
      <c r="I952">
        <v>3.45563980293245</v>
      </c>
      <c r="J952">
        <v>5.7899511401621903E-2</v>
      </c>
      <c r="K952">
        <v>3.5224630736230701E-2</v>
      </c>
      <c r="L952">
        <v>-1.8867208232644199E-2</v>
      </c>
      <c r="M952">
        <v>4.5187048291383702E-2</v>
      </c>
      <c r="N952">
        <v>4.5187048291383702E-2</v>
      </c>
      <c r="O952">
        <v>42.692657577733598</v>
      </c>
      <c r="P952">
        <v>37.8713134346795</v>
      </c>
      <c r="Q952">
        <v>41.349242205274898</v>
      </c>
      <c r="R952">
        <v>35.9060912815238</v>
      </c>
      <c r="S952">
        <v>33.424194012213299</v>
      </c>
      <c r="T952">
        <v>24.112039095556199</v>
      </c>
      <c r="U952">
        <v>21.956904389255001</v>
      </c>
      <c r="V952">
        <v>22.5246464208665</v>
      </c>
      <c r="W952">
        <v>30.352772468112001</v>
      </c>
      <c r="X952">
        <v>29.760809708140201</v>
      </c>
    </row>
    <row r="953" spans="1:24">
      <c r="A953" t="s">
        <v>2806</v>
      </c>
      <c r="B953" t="s">
        <v>1442</v>
      </c>
      <c r="C953" t="s">
        <v>1443</v>
      </c>
      <c r="D953" t="s">
        <v>27</v>
      </c>
      <c r="E953">
        <v>2.7988993674142999E-2</v>
      </c>
      <c r="F953">
        <v>0.59544186230754603</v>
      </c>
      <c r="G953">
        <v>8.8472196888730606E-2</v>
      </c>
      <c r="H953">
        <v>4.0261473506506898E-2</v>
      </c>
      <c r="I953">
        <v>7.2758563361068997</v>
      </c>
      <c r="J953">
        <v>3.1580767912801999E-3</v>
      </c>
      <c r="K953">
        <v>9.6787888299508995E-4</v>
      </c>
      <c r="L953">
        <v>1.3891700022068299E-4</v>
      </c>
      <c r="M953">
        <v>3.08458673929281E-3</v>
      </c>
      <c r="N953">
        <v>3.08458673929281E-3</v>
      </c>
      <c r="O953">
        <v>1351.0709922896999</v>
      </c>
      <c r="P953">
        <v>1373.1387964903399</v>
      </c>
      <c r="Q953">
        <v>1460.3728687806799</v>
      </c>
      <c r="R953">
        <v>1325.5937158997499</v>
      </c>
      <c r="S953">
        <v>1403.4956785304901</v>
      </c>
      <c r="T953">
        <v>1550.4405725691599</v>
      </c>
      <c r="U953">
        <v>1480.8591894828201</v>
      </c>
      <c r="V953">
        <v>1482.7010454234301</v>
      </c>
      <c r="W953">
        <v>1473.0463675995099</v>
      </c>
      <c r="X953">
        <v>1564.6623573167401</v>
      </c>
    </row>
    <row r="954" spans="1:24">
      <c r="A954" t="s">
        <v>2807</v>
      </c>
      <c r="B954" t="s">
        <v>2808</v>
      </c>
      <c r="C954" t="s">
        <v>2809</v>
      </c>
      <c r="D954" t="s">
        <v>27</v>
      </c>
      <c r="E954">
        <v>2.79335227824212E-2</v>
      </c>
      <c r="F954">
        <v>0.59544186230754603</v>
      </c>
      <c r="G954">
        <v>-9.6544063191963903E-2</v>
      </c>
      <c r="H954">
        <v>4.3919225146616801E-2</v>
      </c>
      <c r="I954">
        <v>6.9686520673457002</v>
      </c>
      <c r="J954">
        <v>6.8755396770688003E-3</v>
      </c>
      <c r="K954">
        <v>9.1807700294572103E-4</v>
      </c>
      <c r="L954">
        <v>3.9041688407523202E-3</v>
      </c>
      <c r="M954">
        <v>3.6070057085999699E-3</v>
      </c>
      <c r="N954">
        <v>3.9041688407523202E-3</v>
      </c>
      <c r="O954">
        <v>1065.74800841203</v>
      </c>
      <c r="P954">
        <v>1051.2656653983099</v>
      </c>
      <c r="Q954">
        <v>1073.6691798275101</v>
      </c>
      <c r="R954">
        <v>1191.53177064483</v>
      </c>
      <c r="S954">
        <v>1201.5411636928</v>
      </c>
      <c r="T954">
        <v>915.87555726908897</v>
      </c>
      <c r="U954">
        <v>1117.9475671740499</v>
      </c>
      <c r="V954">
        <v>1045.3846264082799</v>
      </c>
      <c r="W954">
        <v>1008.04306106132</v>
      </c>
      <c r="X954">
        <v>984.75117208421796</v>
      </c>
    </row>
    <row r="955" spans="1:24">
      <c r="A955" t="s">
        <v>2810</v>
      </c>
      <c r="B955" t="s">
        <v>2811</v>
      </c>
      <c r="C955" t="s">
        <v>2812</v>
      </c>
      <c r="D955" t="s">
        <v>27</v>
      </c>
      <c r="E955">
        <v>2.7812570591534799E-2</v>
      </c>
      <c r="F955">
        <v>0.59544186230754603</v>
      </c>
      <c r="G955">
        <v>-0.145896505980672</v>
      </c>
      <c r="H955">
        <v>6.6319004858248196E-2</v>
      </c>
      <c r="I955">
        <v>7.8531801616736496</v>
      </c>
      <c r="J955">
        <v>1.56865204723543E-2</v>
      </c>
      <c r="K955">
        <v>4.0312367678009499E-4</v>
      </c>
      <c r="L955">
        <v>1.0592402336690799E-2</v>
      </c>
      <c r="M955">
        <v>2.4326800127136899E-3</v>
      </c>
      <c r="N955">
        <v>1.0592402336690799E-2</v>
      </c>
      <c r="O955">
        <v>3153.0133766656199</v>
      </c>
      <c r="P955">
        <v>2466.7939401716199</v>
      </c>
      <c r="Q955">
        <v>2550.94392725442</v>
      </c>
      <c r="R955">
        <v>3150.9680121670999</v>
      </c>
      <c r="S955">
        <v>2599.98687051058</v>
      </c>
      <c r="T955">
        <v>2372.8754320973399</v>
      </c>
      <c r="U955">
        <v>2176.3461684584299</v>
      </c>
      <c r="V955">
        <v>2740.3663974125998</v>
      </c>
      <c r="W955">
        <v>2435.5166265502398</v>
      </c>
      <c r="X955">
        <v>2273.5323176857</v>
      </c>
    </row>
    <row r="956" spans="1:24">
      <c r="A956" t="s">
        <v>2813</v>
      </c>
      <c r="B956" t="s">
        <v>2814</v>
      </c>
      <c r="C956" t="s">
        <v>2815</v>
      </c>
      <c r="D956" t="s">
        <v>27</v>
      </c>
      <c r="E956">
        <v>2.7908777325500098E-2</v>
      </c>
      <c r="F956">
        <v>0.59544186230754603</v>
      </c>
      <c r="G956">
        <v>9.5231114680458806E-2</v>
      </c>
      <c r="H956">
        <v>4.3315098496428901E-2</v>
      </c>
      <c r="I956">
        <v>7.0287426070371897</v>
      </c>
      <c r="J956">
        <v>4.8453383115655696E-3</v>
      </c>
      <c r="K956">
        <v>1.19676085157271E-3</v>
      </c>
      <c r="L956">
        <v>1.4201931229126999E-3</v>
      </c>
      <c r="M956">
        <v>3.4937335428156398E-3</v>
      </c>
      <c r="N956">
        <v>3.4937335428156398E-3</v>
      </c>
      <c r="O956">
        <v>999.72587355761004</v>
      </c>
      <c r="P956">
        <v>1147.4858634863299</v>
      </c>
      <c r="Q956">
        <v>1051.7381798661099</v>
      </c>
      <c r="R956">
        <v>1086.2445756232801</v>
      </c>
      <c r="S956">
        <v>1098.6288668540999</v>
      </c>
      <c r="T956">
        <v>1255.6044890881401</v>
      </c>
      <c r="U956">
        <v>1177.56715436894</v>
      </c>
      <c r="V956">
        <v>1141.0091890935901</v>
      </c>
      <c r="W956">
        <v>1234.38583800267</v>
      </c>
      <c r="X956">
        <v>1113.31862695109</v>
      </c>
    </row>
    <row r="957" spans="1:24">
      <c r="A957" t="s">
        <v>2816</v>
      </c>
      <c r="B957" t="s">
        <v>2817</v>
      </c>
      <c r="C957" t="s">
        <v>2818</v>
      </c>
      <c r="D957" t="s">
        <v>27</v>
      </c>
      <c r="E957">
        <v>2.7919208642164201E-2</v>
      </c>
      <c r="F957">
        <v>0.59544186230754603</v>
      </c>
      <c r="G957">
        <v>0.23498920883435601</v>
      </c>
      <c r="H957">
        <v>0.10689005613109499</v>
      </c>
      <c r="I957">
        <v>4.5636481507245197</v>
      </c>
      <c r="J957">
        <v>3.9460908988668802E-2</v>
      </c>
      <c r="K957">
        <v>1.1448011100306099E-2</v>
      </c>
      <c r="L957">
        <v>1.56892839280099E-2</v>
      </c>
      <c r="M957">
        <v>1.7115699148965699E-2</v>
      </c>
      <c r="N957">
        <v>1.7115699148965699E-2</v>
      </c>
      <c r="O957">
        <v>106.36417870515299</v>
      </c>
      <c r="P957">
        <v>102.86172130019401</v>
      </c>
      <c r="Q957">
        <v>79.349638290171896</v>
      </c>
      <c r="R957">
        <v>69.1114023789697</v>
      </c>
      <c r="S957">
        <v>73.045233739914494</v>
      </c>
      <c r="T957">
        <v>102.953637282946</v>
      </c>
      <c r="U957">
        <v>121.34506256763601</v>
      </c>
      <c r="V957">
        <v>118.638999462149</v>
      </c>
      <c r="W957">
        <v>108.38225219453</v>
      </c>
      <c r="X957">
        <v>88.914426217312894</v>
      </c>
    </row>
    <row r="958" spans="1:24">
      <c r="A958" t="s">
        <v>2819</v>
      </c>
      <c r="B958" t="s">
        <v>2820</v>
      </c>
      <c r="C958" t="s">
        <v>2821</v>
      </c>
      <c r="D958" t="s">
        <v>46</v>
      </c>
      <c r="E958">
        <v>2.7812321392264801E-2</v>
      </c>
      <c r="F958">
        <v>0.59544186230754603</v>
      </c>
      <c r="G958">
        <v>-0.38097549551037502</v>
      </c>
      <c r="H958">
        <v>0.17317669971314401</v>
      </c>
      <c r="I958">
        <v>5.0733446891939096</v>
      </c>
      <c r="J958">
        <v>0.10696213410213</v>
      </c>
      <c r="K958">
        <v>2.5624028378116202E-2</v>
      </c>
      <c r="L958">
        <v>4.9351394930725198E-2</v>
      </c>
      <c r="M958">
        <v>1.2052741269311501E-2</v>
      </c>
      <c r="N958">
        <v>4.9351394930725198E-2</v>
      </c>
      <c r="O958">
        <v>215.189347785043</v>
      </c>
      <c r="P958">
        <v>172.77318658635801</v>
      </c>
      <c r="Q958">
        <v>182.06433054975</v>
      </c>
      <c r="R958">
        <v>233.34685087675101</v>
      </c>
      <c r="S958">
        <v>168.29492727353099</v>
      </c>
      <c r="T958">
        <v>81.012064558857205</v>
      </c>
      <c r="U958">
        <v>208.51165171152101</v>
      </c>
      <c r="V958">
        <v>159.87061152214301</v>
      </c>
      <c r="W958">
        <v>133.90634392070299</v>
      </c>
      <c r="X958">
        <v>108.657149101538</v>
      </c>
    </row>
    <row r="959" spans="1:24">
      <c r="A959" t="s">
        <v>2822</v>
      </c>
      <c r="B959" t="s">
        <v>2823</v>
      </c>
      <c r="C959" t="s">
        <v>2824</v>
      </c>
      <c r="D959" t="s">
        <v>27</v>
      </c>
      <c r="E959">
        <v>2.7975490424159401E-2</v>
      </c>
      <c r="F959">
        <v>0.59544186230754603</v>
      </c>
      <c r="G959">
        <v>-0.40452871142374502</v>
      </c>
      <c r="H959">
        <v>0.184074994025241</v>
      </c>
      <c r="I959">
        <v>5.0889408961909899</v>
      </c>
      <c r="J959">
        <v>0.120753418269249</v>
      </c>
      <c r="K959">
        <v>5.7092264355195099E-2</v>
      </c>
      <c r="L959">
        <v>2.7616744208286598E-2</v>
      </c>
      <c r="M959">
        <v>1.1928008648004199E-2</v>
      </c>
      <c r="N959">
        <v>2.7616744208286598E-2</v>
      </c>
      <c r="O959">
        <v>256.81482484372901</v>
      </c>
      <c r="P959">
        <v>178.35656262143701</v>
      </c>
      <c r="Q959">
        <v>156.740026252191</v>
      </c>
      <c r="R959">
        <v>203.14654230376701</v>
      </c>
      <c r="S959">
        <v>209.054205552854</v>
      </c>
      <c r="T959">
        <v>160.59252619892499</v>
      </c>
      <c r="U959">
        <v>73.140321998540898</v>
      </c>
      <c r="V959">
        <v>196.43506468323099</v>
      </c>
      <c r="W959">
        <v>128.39365033307701</v>
      </c>
      <c r="X959">
        <v>135.18681168291499</v>
      </c>
    </row>
    <row r="960" spans="1:24">
      <c r="A960" t="s">
        <v>2825</v>
      </c>
      <c r="B960" t="s">
        <v>2826</v>
      </c>
      <c r="C960" t="s">
        <v>2827</v>
      </c>
      <c r="D960" t="s">
        <v>27</v>
      </c>
      <c r="E960">
        <v>2.7938455831442E-2</v>
      </c>
      <c r="F960">
        <v>0.59544186230754603</v>
      </c>
      <c r="G960">
        <v>0.27162325595943698</v>
      </c>
      <c r="H960">
        <v>0.123569056189483</v>
      </c>
      <c r="I960">
        <v>5.6433497245724302</v>
      </c>
      <c r="J960">
        <v>5.4426023988467298E-2</v>
      </c>
      <c r="K960">
        <v>7.4514860616842699E-3</v>
      </c>
      <c r="L960">
        <v>3.0721793057214598E-2</v>
      </c>
      <c r="M960">
        <v>8.1862068219307107E-3</v>
      </c>
      <c r="N960">
        <v>3.0721793057214598E-2</v>
      </c>
      <c r="O960">
        <v>324.35003774381499</v>
      </c>
      <c r="P960">
        <v>289.21558114234602</v>
      </c>
      <c r="Q960">
        <v>258.11804457130802</v>
      </c>
      <c r="R960">
        <v>172.90726976760101</v>
      </c>
      <c r="S960">
        <v>215.317234355854</v>
      </c>
      <c r="T960">
        <v>285.01874235928199</v>
      </c>
      <c r="U960">
        <v>347.44558429920397</v>
      </c>
      <c r="V960">
        <v>383.89834151543101</v>
      </c>
      <c r="W960">
        <v>312.539487286515</v>
      </c>
      <c r="X960">
        <v>295.82128414051903</v>
      </c>
    </row>
    <row r="961" spans="1:24">
      <c r="A961" t="s">
        <v>2828</v>
      </c>
      <c r="B961" t="s">
        <v>2829</v>
      </c>
      <c r="C961" t="s">
        <v>2830</v>
      </c>
      <c r="D961" t="s">
        <v>27</v>
      </c>
      <c r="E961">
        <v>2.7986460227007199E-2</v>
      </c>
      <c r="F961">
        <v>0.59544186230754603</v>
      </c>
      <c r="G961">
        <v>-0.118589824706806</v>
      </c>
      <c r="H961">
        <v>5.3966377019160801E-2</v>
      </c>
      <c r="I961">
        <v>7.4273803048207201</v>
      </c>
      <c r="J961">
        <v>1.03784736979402E-2</v>
      </c>
      <c r="K961">
        <v>5.6795458911940697E-4</v>
      </c>
      <c r="L961">
        <v>6.7129700323160998E-3</v>
      </c>
      <c r="M961">
        <v>2.8761742521057898E-3</v>
      </c>
      <c r="N961">
        <v>6.7129700323160998E-3</v>
      </c>
      <c r="O961">
        <v>1925.0863234952401</v>
      </c>
      <c r="P961">
        <v>1675.0417918150799</v>
      </c>
      <c r="Q961">
        <v>1861.2878117447699</v>
      </c>
      <c r="R961">
        <v>1530.6895786156999</v>
      </c>
      <c r="S961">
        <v>1964.8109249461099</v>
      </c>
      <c r="T961">
        <v>1487.47415146401</v>
      </c>
      <c r="U961">
        <v>1694.3366143703199</v>
      </c>
      <c r="V961">
        <v>1676.5052055143101</v>
      </c>
      <c r="W961">
        <v>1557.88473073112</v>
      </c>
      <c r="X961">
        <v>1515.36952209076</v>
      </c>
    </row>
    <row r="962" spans="1:24">
      <c r="A962" t="s">
        <v>2831</v>
      </c>
      <c r="B962" t="s">
        <v>2832</v>
      </c>
      <c r="C962" t="s">
        <v>2833</v>
      </c>
      <c r="D962" t="s">
        <v>27</v>
      </c>
      <c r="E962">
        <v>2.79415646807861E-2</v>
      </c>
      <c r="F962">
        <v>0.59544186230754603</v>
      </c>
      <c r="G962">
        <v>-0.39462475946276399</v>
      </c>
      <c r="H962">
        <v>0.179529462526304</v>
      </c>
      <c r="I962">
        <v>4.0846665445999504</v>
      </c>
      <c r="J962">
        <v>0.114882034472476</v>
      </c>
      <c r="K962">
        <v>2.3367066262612202E-2</v>
      </c>
      <c r="L962">
        <v>5.7210003524847002E-2</v>
      </c>
      <c r="M962">
        <v>2.5202269094500799E-2</v>
      </c>
      <c r="N962">
        <v>5.7210003524847002E-2</v>
      </c>
      <c r="O962">
        <v>78.038071617115804</v>
      </c>
      <c r="P962">
        <v>53.357928412914099</v>
      </c>
      <c r="Q962">
        <v>67.984793439699104</v>
      </c>
      <c r="R962">
        <v>53.067081140431</v>
      </c>
      <c r="S962">
        <v>127.549262461845</v>
      </c>
      <c r="T962">
        <v>65.981311312378097</v>
      </c>
      <c r="U962">
        <v>44.300779718747997</v>
      </c>
      <c r="V962">
        <v>44.567105710959297</v>
      </c>
      <c r="W962">
        <v>41.542054837432701</v>
      </c>
      <c r="X962">
        <v>48.450097725228197</v>
      </c>
    </row>
    <row r="963" spans="1:24">
      <c r="A963" t="s">
        <v>2834</v>
      </c>
      <c r="B963" t="s">
        <v>2835</v>
      </c>
      <c r="C963" t="s">
        <v>2836</v>
      </c>
      <c r="D963" t="s">
        <v>46</v>
      </c>
      <c r="E963">
        <v>2.7901730698307901E-2</v>
      </c>
      <c r="F963">
        <v>0.59544186230754603</v>
      </c>
      <c r="G963">
        <v>0.57876065211660999</v>
      </c>
      <c r="H963">
        <v>0.26323272329879199</v>
      </c>
      <c r="I963">
        <v>2.8369602521810302</v>
      </c>
      <c r="J963">
        <v>0.14026279479319201</v>
      </c>
      <c r="K963">
        <v>7.6399259745072903E-2</v>
      </c>
      <c r="L963">
        <v>-2.32798319897458E-2</v>
      </c>
      <c r="M963">
        <v>9.6829406793172895E-2</v>
      </c>
      <c r="N963">
        <v>9.6829406793172895E-2</v>
      </c>
      <c r="O963">
        <v>11.8729507828869</v>
      </c>
      <c r="P963">
        <v>13.386145707523999</v>
      </c>
      <c r="Q963">
        <v>11.9755395419766</v>
      </c>
      <c r="R963">
        <v>17.206818907461901</v>
      </c>
      <c r="S963">
        <v>8.4690126075263201</v>
      </c>
      <c r="T963">
        <v>22.2492796986865</v>
      </c>
      <c r="U963">
        <v>23.616252220055902</v>
      </c>
      <c r="V963">
        <v>25.860122376601701</v>
      </c>
      <c r="W963">
        <v>15.321296623971</v>
      </c>
      <c r="X963">
        <v>26.371712584528801</v>
      </c>
    </row>
    <row r="964" spans="1:24">
      <c r="A964" t="s">
        <v>2837</v>
      </c>
      <c r="B964" t="s">
        <v>2838</v>
      </c>
      <c r="C964" t="s">
        <v>2839</v>
      </c>
      <c r="D964" t="s">
        <v>27</v>
      </c>
      <c r="E964">
        <v>2.7887727797171899E-2</v>
      </c>
      <c r="F964">
        <v>0.59544186230754603</v>
      </c>
      <c r="G964">
        <v>-0.11402440827721801</v>
      </c>
      <c r="H964">
        <v>5.18560974042723E-2</v>
      </c>
      <c r="I964">
        <v>6.5100183265377201</v>
      </c>
      <c r="J964">
        <v>7.3705690818542998E-3</v>
      </c>
      <c r="K964">
        <v>2.0268305935943602E-3</v>
      </c>
      <c r="L964">
        <v>2.2020703475637299E-3</v>
      </c>
      <c r="M964">
        <v>4.6958065014090899E-3</v>
      </c>
      <c r="N964">
        <v>4.6958065014090899E-3</v>
      </c>
      <c r="O964">
        <v>754.11806540269799</v>
      </c>
      <c r="P964">
        <v>665.386476935833</v>
      </c>
      <c r="Q964">
        <v>748.02322139558305</v>
      </c>
      <c r="R964">
        <v>652.07055431829497</v>
      </c>
      <c r="S964">
        <v>741.092732871203</v>
      </c>
      <c r="T964">
        <v>615.28589727381302</v>
      </c>
      <c r="U964">
        <v>639.53992355087803</v>
      </c>
      <c r="V964">
        <v>583.298605850988</v>
      </c>
      <c r="W964">
        <v>681.46798408855898</v>
      </c>
      <c r="X964">
        <v>655.43515851711697</v>
      </c>
    </row>
    <row r="965" spans="1:24">
      <c r="A965" t="s">
        <v>2840</v>
      </c>
      <c r="B965" t="s">
        <v>2841</v>
      </c>
      <c r="C965" t="s">
        <v>2842</v>
      </c>
      <c r="D965" t="s">
        <v>27</v>
      </c>
      <c r="E965">
        <v>2.81576940127942E-2</v>
      </c>
      <c r="F965">
        <v>0.59778930283949605</v>
      </c>
      <c r="G965">
        <v>-0.15271786858809</v>
      </c>
      <c r="H965">
        <v>6.9572729903653902E-2</v>
      </c>
      <c r="I965">
        <v>5.8437980565712797</v>
      </c>
      <c r="J965">
        <v>1.17925620076291E-2</v>
      </c>
      <c r="K965">
        <v>4.9282134970761501E-3</v>
      </c>
      <c r="L965">
        <v>1.0500602033536601E-3</v>
      </c>
      <c r="M965">
        <v>7.1726983685407803E-3</v>
      </c>
      <c r="N965">
        <v>7.1726983685407803E-3</v>
      </c>
      <c r="O965">
        <v>332.30999271400901</v>
      </c>
      <c r="P965">
        <v>388.26403688722797</v>
      </c>
      <c r="Q965">
        <v>392.31369914400602</v>
      </c>
      <c r="R965">
        <v>384.93390918805397</v>
      </c>
      <c r="S965">
        <v>365.46418047315501</v>
      </c>
      <c r="T965">
        <v>308.64062358654502</v>
      </c>
      <c r="U965">
        <v>320.57902177631701</v>
      </c>
      <c r="V965">
        <v>289.95621722559002</v>
      </c>
      <c r="W965">
        <v>315.80137157788602</v>
      </c>
      <c r="X965">
        <v>365.84069555190598</v>
      </c>
    </row>
    <row r="966" spans="1:24">
      <c r="A966" t="s">
        <v>2843</v>
      </c>
      <c r="B966" t="s">
        <v>2844</v>
      </c>
      <c r="C966" t="s">
        <v>2845</v>
      </c>
      <c r="D966" t="s">
        <v>27</v>
      </c>
      <c r="E966">
        <v>2.8152100511808099E-2</v>
      </c>
      <c r="F966">
        <v>0.59778930283949605</v>
      </c>
      <c r="G966">
        <v>-0.56177007079206998</v>
      </c>
      <c r="H966">
        <v>0.255913005168175</v>
      </c>
      <c r="I966">
        <v>2.81085369186078</v>
      </c>
      <c r="J966">
        <v>0.15314120939884501</v>
      </c>
      <c r="K966">
        <v>6.3480811089155598E-2</v>
      </c>
      <c r="L966">
        <v>1.0182545597755799E-2</v>
      </c>
      <c r="M966">
        <v>0.10024785444636</v>
      </c>
      <c r="N966">
        <v>0.10024785444636</v>
      </c>
      <c r="O966">
        <v>30.540209727222098</v>
      </c>
      <c r="P966">
        <v>12.267911714702</v>
      </c>
      <c r="Q966">
        <v>23.511003937828701</v>
      </c>
      <c r="R966">
        <v>20.477452556731802</v>
      </c>
      <c r="S966">
        <v>25.407037822578999</v>
      </c>
      <c r="T966">
        <v>10.707178277426401</v>
      </c>
      <c r="U966">
        <v>16.853480912171701</v>
      </c>
      <c r="V966">
        <v>11.6694097831622</v>
      </c>
      <c r="W966">
        <v>11.455034784787699</v>
      </c>
      <c r="X966">
        <v>10.516760090219799</v>
      </c>
    </row>
    <row r="967" spans="1:24">
      <c r="A967" t="s">
        <v>2846</v>
      </c>
      <c r="B967" t="s">
        <v>2847</v>
      </c>
      <c r="C967" t="s">
        <v>2848</v>
      </c>
      <c r="D967" t="s">
        <v>27</v>
      </c>
      <c r="E967">
        <v>2.82549432355855E-2</v>
      </c>
      <c r="F967">
        <v>0.59923294209879996</v>
      </c>
      <c r="G967">
        <v>2.13690447813048</v>
      </c>
      <c r="H967">
        <v>0.97409711713702696</v>
      </c>
      <c r="I967">
        <v>1.9109455738949499</v>
      </c>
      <c r="J967">
        <v>3.3770228604365098</v>
      </c>
      <c r="K967">
        <v>1.4299817094124601</v>
      </c>
      <c r="L967">
        <v>0.94218127462420198</v>
      </c>
      <c r="M967">
        <v>0.34072594526422401</v>
      </c>
      <c r="N967">
        <v>0.94218127462420198</v>
      </c>
      <c r="O967">
        <v>30.253093142782699</v>
      </c>
      <c r="P967">
        <v>0</v>
      </c>
      <c r="Q967">
        <v>17.065164249462001</v>
      </c>
      <c r="R967">
        <v>0</v>
      </c>
      <c r="S967">
        <v>0</v>
      </c>
      <c r="T967">
        <v>12.9013673782091</v>
      </c>
      <c r="U967">
        <v>19.0764424055989</v>
      </c>
      <c r="V967">
        <v>9.8205470510560993</v>
      </c>
      <c r="W967">
        <v>28.403022469991001</v>
      </c>
      <c r="X967">
        <v>37.1835045560127</v>
      </c>
    </row>
    <row r="968" spans="1:24">
      <c r="A968" t="s">
        <v>2849</v>
      </c>
      <c r="B968" t="s">
        <v>2850</v>
      </c>
      <c r="C968" t="s">
        <v>2851</v>
      </c>
      <c r="D968" t="s">
        <v>27</v>
      </c>
      <c r="E968">
        <v>2.8389912909977302E-2</v>
      </c>
      <c r="F968">
        <v>0.60085139027552104</v>
      </c>
      <c r="G968">
        <v>-0.112900056383753</v>
      </c>
      <c r="H968">
        <v>5.1508886209034002E-2</v>
      </c>
      <c r="I968">
        <v>6.3962310355784604</v>
      </c>
      <c r="J968">
        <v>8.0029344434225103E-3</v>
      </c>
      <c r="K968">
        <v>1.5984352205491001E-3</v>
      </c>
      <c r="L968">
        <v>3.4216089247216699E-3</v>
      </c>
      <c r="M968">
        <v>5.0344781756889402E-3</v>
      </c>
      <c r="N968">
        <v>5.0344781756889402E-3</v>
      </c>
      <c r="O968">
        <v>616.89327697792896</v>
      </c>
      <c r="P968">
        <v>571.12394517384905</v>
      </c>
      <c r="Q968">
        <v>626.06631820837299</v>
      </c>
      <c r="R968">
        <v>696.264086837793</v>
      </c>
      <c r="S968">
        <v>666.45078096134</v>
      </c>
      <c r="T968">
        <v>516.46845893822399</v>
      </c>
      <c r="U968">
        <v>614.14746463833103</v>
      </c>
      <c r="V968">
        <v>587.21243383443596</v>
      </c>
      <c r="W968">
        <v>550.84897571094598</v>
      </c>
      <c r="X968">
        <v>567.01578749250803</v>
      </c>
    </row>
    <row r="969" spans="1:24">
      <c r="A969" t="s">
        <v>2852</v>
      </c>
      <c r="B969" t="s">
        <v>2853</v>
      </c>
      <c r="C969" t="s">
        <v>2854</v>
      </c>
      <c r="D969" t="s">
        <v>27</v>
      </c>
      <c r="E969">
        <v>2.83874287843464E-2</v>
      </c>
      <c r="F969">
        <v>0.60085139027552104</v>
      </c>
      <c r="G969">
        <v>-0.16999609903395499</v>
      </c>
      <c r="H969">
        <v>7.7556846332601598E-2</v>
      </c>
      <c r="I969">
        <v>6.0359642165457004</v>
      </c>
      <c r="J969">
        <v>2.1394219164231201E-2</v>
      </c>
      <c r="K969">
        <v>4.7163791400988897E-3</v>
      </c>
      <c r="L969">
        <v>1.03212818925481E-2</v>
      </c>
      <c r="M969">
        <v>6.3247980954999998E-3</v>
      </c>
      <c r="N969">
        <v>1.03212818925481E-2</v>
      </c>
      <c r="O969">
        <v>392.41902292753002</v>
      </c>
      <c r="P969">
        <v>464.63540189340898</v>
      </c>
      <c r="Q969">
        <v>451.68487563747601</v>
      </c>
      <c r="R969">
        <v>431.10416300945002</v>
      </c>
      <c r="S969">
        <v>548.05044591900901</v>
      </c>
      <c r="T969">
        <v>404.18605664071299</v>
      </c>
      <c r="U969">
        <v>426.27708359204701</v>
      </c>
      <c r="V969">
        <v>358.49989490655702</v>
      </c>
      <c r="W969">
        <v>319.413211889705</v>
      </c>
      <c r="X969">
        <v>421.11204690715999</v>
      </c>
    </row>
    <row r="970" spans="1:24">
      <c r="A970" t="s">
        <v>2855</v>
      </c>
      <c r="B970" t="s">
        <v>2856</v>
      </c>
      <c r="C970" t="s">
        <v>2857</v>
      </c>
      <c r="D970" t="s">
        <v>27</v>
      </c>
      <c r="E970">
        <v>2.8559205567593199E-2</v>
      </c>
      <c r="F970">
        <v>0.60381057220153</v>
      </c>
      <c r="G970">
        <v>-0.13508244419712301</v>
      </c>
      <c r="H970">
        <v>6.1695057528994499E-2</v>
      </c>
      <c r="I970">
        <v>6.3552669721049497</v>
      </c>
      <c r="J970">
        <v>1.3527085477310101E-2</v>
      </c>
      <c r="K970">
        <v>1.7100652402621201E-3</v>
      </c>
      <c r="L970">
        <v>7.8056350685027399E-3</v>
      </c>
      <c r="M970">
        <v>5.1630783872288503E-3</v>
      </c>
      <c r="N970">
        <v>7.8056350685027399E-3</v>
      </c>
      <c r="O970">
        <v>530.76778284551597</v>
      </c>
      <c r="P970">
        <v>631.32561054889504</v>
      </c>
      <c r="Q970">
        <v>663.20623607958498</v>
      </c>
      <c r="R970">
        <v>590.006601790834</v>
      </c>
      <c r="S970">
        <v>672.22787572240202</v>
      </c>
      <c r="T970">
        <v>466.17406961718001</v>
      </c>
      <c r="U970">
        <v>574.14191640798094</v>
      </c>
      <c r="V970">
        <v>557.21431714599601</v>
      </c>
      <c r="W970">
        <v>592.13718272133201</v>
      </c>
      <c r="X970">
        <v>507.67269162788301</v>
      </c>
    </row>
    <row r="971" spans="1:24">
      <c r="A971" t="s">
        <v>2858</v>
      </c>
      <c r="B971" t="s">
        <v>2859</v>
      </c>
      <c r="C971" t="s">
        <v>2860</v>
      </c>
      <c r="D971" t="s">
        <v>27</v>
      </c>
      <c r="E971">
        <v>2.86556834600196E-2</v>
      </c>
      <c r="F971">
        <v>0.60411646941153097</v>
      </c>
      <c r="G971">
        <v>7.7080262588542295E-2</v>
      </c>
      <c r="H971">
        <v>3.5225562236894797E-2</v>
      </c>
      <c r="I971">
        <v>7.7469092369369301</v>
      </c>
      <c r="J971">
        <v>4.4078024333226197E-3</v>
      </c>
      <c r="K971">
        <v>4.5196230441572199E-4</v>
      </c>
      <c r="L971">
        <v>2.65013828284766E-3</v>
      </c>
      <c r="M971">
        <v>2.5267287765655001E-3</v>
      </c>
      <c r="N971">
        <v>2.65013828284766E-3</v>
      </c>
      <c r="O971">
        <v>2270.5066266169301</v>
      </c>
      <c r="P971">
        <v>2274.28209480245</v>
      </c>
      <c r="Q971">
        <v>2141.4606086705598</v>
      </c>
      <c r="R971">
        <v>2308.8327757715101</v>
      </c>
      <c r="S971">
        <v>2142.6601897041601</v>
      </c>
      <c r="T971">
        <v>2683.3836021427101</v>
      </c>
      <c r="U971">
        <v>2252.7486152602801</v>
      </c>
      <c r="V971">
        <v>2455.4383085403801</v>
      </c>
      <c r="W971">
        <v>2376.47913958249</v>
      </c>
      <c r="X971">
        <v>2280.2248013794701</v>
      </c>
    </row>
    <row r="972" spans="1:24">
      <c r="A972" t="s">
        <v>2861</v>
      </c>
      <c r="B972" t="s">
        <v>2862</v>
      </c>
      <c r="C972" t="s">
        <v>2863</v>
      </c>
      <c r="D972" t="s">
        <v>27</v>
      </c>
      <c r="E972">
        <v>2.8661419550439899E-2</v>
      </c>
      <c r="F972">
        <v>0.60411646941153097</v>
      </c>
      <c r="G972">
        <v>8.2113153374013398E-2</v>
      </c>
      <c r="H972">
        <v>3.75269365778459E-2</v>
      </c>
      <c r="I972">
        <v>7.6842365064156404</v>
      </c>
      <c r="J972">
        <v>5.0024271412126703E-3</v>
      </c>
      <c r="K972">
        <v>4.5027120955904999E-4</v>
      </c>
      <c r="L972">
        <v>3.0704062127351198E-3</v>
      </c>
      <c r="M972">
        <v>2.58706186094999E-3</v>
      </c>
      <c r="N972">
        <v>3.0704062127351198E-3</v>
      </c>
      <c r="O972">
        <v>2129.3897954635599</v>
      </c>
      <c r="P972">
        <v>2115.7429280278402</v>
      </c>
      <c r="Q972">
        <v>2170.8493635928498</v>
      </c>
      <c r="R972">
        <v>2028.54764390124</v>
      </c>
      <c r="S972">
        <v>1990.2179627686901</v>
      </c>
      <c r="T972">
        <v>2442.0602763514798</v>
      </c>
      <c r="U972">
        <v>2106.6851140214599</v>
      </c>
      <c r="V972">
        <v>2367.9177351666699</v>
      </c>
      <c r="W972">
        <v>2363.2617917538901</v>
      </c>
      <c r="X972">
        <v>2067.97746137686</v>
      </c>
    </row>
    <row r="973" spans="1:24">
      <c r="A973" t="s">
        <v>2864</v>
      </c>
      <c r="B973" t="s">
        <v>2865</v>
      </c>
      <c r="C973" t="s">
        <v>2866</v>
      </c>
      <c r="D973" t="s">
        <v>27</v>
      </c>
      <c r="E973">
        <v>2.8662137368477999E-2</v>
      </c>
      <c r="F973">
        <v>0.60411646941153097</v>
      </c>
      <c r="G973">
        <v>0.110699993751445</v>
      </c>
      <c r="H973">
        <v>5.05917771709926E-2</v>
      </c>
      <c r="I973">
        <v>6.4888984160550596</v>
      </c>
      <c r="J973">
        <v>8.0526698811418905E-3</v>
      </c>
      <c r="K973">
        <v>1.64219881307892E-3</v>
      </c>
      <c r="L973">
        <v>3.5875271105276002E-3</v>
      </c>
      <c r="M973">
        <v>4.7566209802194998E-3</v>
      </c>
      <c r="N973">
        <v>4.7566209802194998E-3</v>
      </c>
      <c r="O973">
        <v>653.76973886303904</v>
      </c>
      <c r="P973">
        <v>597.16570601881403</v>
      </c>
      <c r="Q973">
        <v>544.61032105975096</v>
      </c>
      <c r="R973">
        <v>663.29743091311195</v>
      </c>
      <c r="S973">
        <v>659.49059173670605</v>
      </c>
      <c r="T973">
        <v>750.35979828270104</v>
      </c>
      <c r="U973">
        <v>668.01335419767395</v>
      </c>
      <c r="V973">
        <v>649.25455927549001</v>
      </c>
      <c r="W973">
        <v>708.69964523683802</v>
      </c>
      <c r="X973">
        <v>701.71173817961096</v>
      </c>
    </row>
    <row r="974" spans="1:24">
      <c r="A974" t="s">
        <v>2867</v>
      </c>
      <c r="B974" t="s">
        <v>2868</v>
      </c>
      <c r="C974" t="s">
        <v>2869</v>
      </c>
      <c r="D974" t="s">
        <v>27</v>
      </c>
      <c r="E974">
        <v>2.87638773053439E-2</v>
      </c>
      <c r="F974">
        <v>0.60563777425958898</v>
      </c>
      <c r="G974">
        <v>-0.15086009238571499</v>
      </c>
      <c r="H974">
        <v>6.8989604826288395E-2</v>
      </c>
      <c r="I974">
        <v>7.0993556729115301</v>
      </c>
      <c r="J974">
        <v>1.6898692240923802E-2</v>
      </c>
      <c r="K974">
        <v>1.57184949905506E-3</v>
      </c>
      <c r="L974">
        <v>1.03270644361635E-2</v>
      </c>
      <c r="M974">
        <v>3.3676739382888501E-3</v>
      </c>
      <c r="N974">
        <v>1.03270644361635E-2</v>
      </c>
      <c r="O974">
        <v>1188.9619352555501</v>
      </c>
      <c r="P974">
        <v>1206.03009004877</v>
      </c>
      <c r="Q974">
        <v>1495.6232991163799</v>
      </c>
      <c r="R974">
        <v>1269.6020585173701</v>
      </c>
      <c r="S974">
        <v>1393.15257388341</v>
      </c>
      <c r="T974">
        <v>958.32009299744902</v>
      </c>
      <c r="U974">
        <v>1223.5618395040401</v>
      </c>
      <c r="V974">
        <v>1172.45633366171</v>
      </c>
      <c r="W974">
        <v>1025.59186493057</v>
      </c>
      <c r="X974">
        <v>1264.9708054442301</v>
      </c>
    </row>
    <row r="975" spans="1:24">
      <c r="A975" t="s">
        <v>2870</v>
      </c>
      <c r="B975" t="s">
        <v>2871</v>
      </c>
      <c r="C975" t="s">
        <v>2872</v>
      </c>
      <c r="D975" t="s">
        <v>27</v>
      </c>
      <c r="E975">
        <v>2.90714640170322E-2</v>
      </c>
      <c r="F975">
        <v>0.60629715041734</v>
      </c>
      <c r="G975">
        <v>-9.54626829297818E-2</v>
      </c>
      <c r="H975">
        <v>4.3739738156151897E-2</v>
      </c>
      <c r="I975">
        <v>7.6908759722570901</v>
      </c>
      <c r="J975">
        <v>6.7829003844171697E-3</v>
      </c>
      <c r="K975">
        <v>4.70614487498288E-4</v>
      </c>
      <c r="L975">
        <v>4.3122972474235396E-3</v>
      </c>
      <c r="M975">
        <v>2.5804930970694498E-3</v>
      </c>
      <c r="N975">
        <v>4.3122972474235396E-3</v>
      </c>
      <c r="O975">
        <v>2282.9343971008898</v>
      </c>
      <c r="P975">
        <v>2270.5073527363902</v>
      </c>
      <c r="Q975">
        <v>2110.1126034201302</v>
      </c>
      <c r="R975">
        <v>2242.2810549621299</v>
      </c>
      <c r="S975">
        <v>2594.6937376308802</v>
      </c>
      <c r="T975">
        <v>2109.9722837193799</v>
      </c>
      <c r="U975">
        <v>2128.03285651021</v>
      </c>
      <c r="V975">
        <v>2274.5624569013698</v>
      </c>
      <c r="W975">
        <v>1995.81952211878</v>
      </c>
      <c r="X975">
        <v>1936.78849211088</v>
      </c>
    </row>
    <row r="976" spans="1:24">
      <c r="A976" t="s">
        <v>2873</v>
      </c>
      <c r="B976" t="s">
        <v>2874</v>
      </c>
      <c r="C976" t="s">
        <v>2875</v>
      </c>
      <c r="D976" t="s">
        <v>27</v>
      </c>
      <c r="E976">
        <v>2.9021839342348001E-2</v>
      </c>
      <c r="F976">
        <v>0.60629715041734</v>
      </c>
      <c r="G976">
        <v>0.162329824140692</v>
      </c>
      <c r="H976">
        <v>7.4354427598389297E-2</v>
      </c>
      <c r="I976">
        <v>5.4044475114078399</v>
      </c>
      <c r="J976">
        <v>1.4922800133072799E-2</v>
      </c>
      <c r="K976">
        <v>4.2133222335379097E-3</v>
      </c>
      <c r="L976">
        <v>4.3401492269352004E-3</v>
      </c>
      <c r="M976">
        <v>9.6081300251723706E-3</v>
      </c>
      <c r="N976">
        <v>9.6081300251723706E-3</v>
      </c>
      <c r="O976">
        <v>224.312574893045</v>
      </c>
      <c r="P976">
        <v>233.09032257933799</v>
      </c>
      <c r="Q976">
        <v>192.98615732301101</v>
      </c>
      <c r="R976">
        <v>189.416436149769</v>
      </c>
      <c r="S976">
        <v>187.37690394152</v>
      </c>
      <c r="T976">
        <v>275.092118820032</v>
      </c>
      <c r="U976">
        <v>224.71307882895599</v>
      </c>
      <c r="V976">
        <v>227.55349077166301</v>
      </c>
      <c r="W976">
        <v>243.19920004626101</v>
      </c>
      <c r="X976">
        <v>236.14906748038999</v>
      </c>
    </row>
    <row r="977" spans="1:24">
      <c r="A977" t="s">
        <v>2876</v>
      </c>
      <c r="B977" t="s">
        <v>2877</v>
      </c>
      <c r="C977" t="s">
        <v>2878</v>
      </c>
      <c r="D977" t="s">
        <v>27</v>
      </c>
      <c r="E977">
        <v>2.92917446082929E-2</v>
      </c>
      <c r="F977">
        <v>0.60629715041734</v>
      </c>
      <c r="G977">
        <v>8.6216595717966096E-2</v>
      </c>
      <c r="H977">
        <v>3.9557285171462897E-2</v>
      </c>
      <c r="I977">
        <v>7.1897573351400803</v>
      </c>
      <c r="J977">
        <v>3.9956679862878904E-3</v>
      </c>
      <c r="K977">
        <v>6.9485850212937499E-4</v>
      </c>
      <c r="L977">
        <v>1.4773613020709999E-3</v>
      </c>
      <c r="M977">
        <v>3.21708852321171E-3</v>
      </c>
      <c r="N977">
        <v>3.21708852321171E-3</v>
      </c>
      <c r="O977">
        <v>1312.1759075903001</v>
      </c>
      <c r="P977">
        <v>1253.21436593264</v>
      </c>
      <c r="Q977">
        <v>1242.16470804862</v>
      </c>
      <c r="R977">
        <v>1329.7545754027699</v>
      </c>
      <c r="S977">
        <v>1213.18605602815</v>
      </c>
      <c r="T977">
        <v>1454.5289875334599</v>
      </c>
      <c r="U977">
        <v>1386.4796963746601</v>
      </c>
      <c r="V977">
        <v>1455.7588704494899</v>
      </c>
      <c r="W977">
        <v>1345.5260089516</v>
      </c>
      <c r="X977">
        <v>1284.00080010593</v>
      </c>
    </row>
    <row r="978" spans="1:24">
      <c r="A978" t="s">
        <v>2879</v>
      </c>
      <c r="B978" t="s">
        <v>2880</v>
      </c>
      <c r="C978" t="s">
        <v>2881</v>
      </c>
      <c r="D978" t="s">
        <v>27</v>
      </c>
      <c r="E978">
        <v>2.92433970143521E-2</v>
      </c>
      <c r="F978">
        <v>0.60629715041734</v>
      </c>
      <c r="G978">
        <v>9.5579295520475005E-2</v>
      </c>
      <c r="H978">
        <v>4.3839897098198903E-2</v>
      </c>
      <c r="I978">
        <v>7.3003088710237396</v>
      </c>
      <c r="J978">
        <v>6.8085817646765297E-3</v>
      </c>
      <c r="K978">
        <v>6.3428152386055497E-4</v>
      </c>
      <c r="L978">
        <v>4.1705599200911204E-3</v>
      </c>
      <c r="M978">
        <v>3.04884662742484E-3</v>
      </c>
      <c r="N978">
        <v>4.1705599200911204E-3</v>
      </c>
      <c r="O978">
        <v>1382.73432316699</v>
      </c>
      <c r="P978">
        <v>1566.5179574157901</v>
      </c>
      <c r="Q978">
        <v>1237.2665822282399</v>
      </c>
      <c r="R978">
        <v>1480.7757880086699</v>
      </c>
      <c r="S978">
        <v>1410.0905991531299</v>
      </c>
      <c r="T978">
        <v>1561.60077030773</v>
      </c>
      <c r="U978">
        <v>1514.56615130716</v>
      </c>
      <c r="V978">
        <v>1466.4558294173901</v>
      </c>
      <c r="W978">
        <v>1583.4382698664199</v>
      </c>
      <c r="X978">
        <v>1643.4827813716199</v>
      </c>
    </row>
    <row r="979" spans="1:24">
      <c r="A979" t="s">
        <v>2882</v>
      </c>
      <c r="B979" t="s">
        <v>2883</v>
      </c>
      <c r="C979" t="s">
        <v>2884</v>
      </c>
      <c r="D979" t="s">
        <v>27</v>
      </c>
      <c r="E979">
        <v>2.8954720609884899E-2</v>
      </c>
      <c r="F979">
        <v>0.60629715041734</v>
      </c>
      <c r="G979">
        <v>-0.23851959292678501</v>
      </c>
      <c r="H979">
        <v>0.10920714492307999</v>
      </c>
      <c r="I979">
        <v>5.6782824879307103</v>
      </c>
      <c r="J979">
        <v>3.9499900523727503E-2</v>
      </c>
      <c r="K979">
        <v>2.1816336700799702E-2</v>
      </c>
      <c r="L979">
        <v>4.8424275727815998E-3</v>
      </c>
      <c r="M979">
        <v>7.9991645548267796E-3</v>
      </c>
      <c r="N979">
        <v>7.9991645548267796E-3</v>
      </c>
      <c r="O979">
        <v>322.813031729957</v>
      </c>
      <c r="P979">
        <v>354.25262343824198</v>
      </c>
      <c r="Q979">
        <v>256.91360871583697</v>
      </c>
      <c r="R979">
        <v>384.14352325494701</v>
      </c>
      <c r="S979">
        <v>341.45137991638097</v>
      </c>
      <c r="T979">
        <v>253.40555885378399</v>
      </c>
      <c r="U979">
        <v>273.13624568856898</v>
      </c>
      <c r="V979">
        <v>338.74640823294499</v>
      </c>
      <c r="W979">
        <v>229.73701273186299</v>
      </c>
      <c r="X979">
        <v>216.63416651025901</v>
      </c>
    </row>
    <row r="980" spans="1:24">
      <c r="A980" t="s">
        <v>2885</v>
      </c>
      <c r="B980" t="s">
        <v>2886</v>
      </c>
      <c r="C980" t="s">
        <v>2887</v>
      </c>
      <c r="D980" t="s">
        <v>27</v>
      </c>
      <c r="E980">
        <v>2.9327889689246101E-2</v>
      </c>
      <c r="F980">
        <v>0.60629715041734</v>
      </c>
      <c r="G980">
        <v>-2.15431297396223</v>
      </c>
      <c r="H980">
        <v>0.98864740022262798</v>
      </c>
      <c r="I980">
        <v>0.97098954645250302</v>
      </c>
      <c r="J980">
        <v>3.1656305908251001</v>
      </c>
      <c r="K980">
        <v>1.2517074293719199</v>
      </c>
      <c r="L980">
        <v>0.859294363499433</v>
      </c>
      <c r="M980">
        <v>1.1918517755454801</v>
      </c>
      <c r="N980">
        <v>1.1918517755454801</v>
      </c>
      <c r="O980">
        <v>0</v>
      </c>
      <c r="P980">
        <v>19.904735353413201</v>
      </c>
      <c r="Q980">
        <v>8.9103480284294996</v>
      </c>
      <c r="R980">
        <v>24.007592928851501</v>
      </c>
      <c r="S980">
        <v>11.4092740172474</v>
      </c>
      <c r="T980">
        <v>0</v>
      </c>
      <c r="U980">
        <v>0</v>
      </c>
      <c r="V980">
        <v>8.9098218327412599</v>
      </c>
      <c r="W980">
        <v>0</v>
      </c>
      <c r="X980">
        <v>0</v>
      </c>
    </row>
    <row r="981" spans="1:24">
      <c r="A981" t="s">
        <v>2888</v>
      </c>
      <c r="B981" t="s">
        <v>2889</v>
      </c>
      <c r="C981" t="s">
        <v>2890</v>
      </c>
      <c r="D981" t="s">
        <v>27</v>
      </c>
      <c r="E981">
        <v>2.9326119167288899E-2</v>
      </c>
      <c r="F981">
        <v>0.60629715041734</v>
      </c>
      <c r="G981">
        <v>0.16310625196423201</v>
      </c>
      <c r="H981">
        <v>7.4851152070413998E-2</v>
      </c>
      <c r="I981">
        <v>6.09637937372535</v>
      </c>
      <c r="J981">
        <v>1.9840335877768199E-2</v>
      </c>
      <c r="K981">
        <v>2.17759947594554E-3</v>
      </c>
      <c r="L981">
        <v>1.18291379397251E-2</v>
      </c>
      <c r="M981">
        <v>6.0821684932124403E-3</v>
      </c>
      <c r="N981">
        <v>1.18291379397251E-2</v>
      </c>
      <c r="O981">
        <v>338.048528359942</v>
      </c>
      <c r="P981">
        <v>423.714796915477</v>
      </c>
      <c r="Q981">
        <v>426.13694637314501</v>
      </c>
      <c r="R981">
        <v>363.47478288198897</v>
      </c>
      <c r="S981">
        <v>515.55114248316499</v>
      </c>
      <c r="T981">
        <v>471.93947330502499</v>
      </c>
      <c r="U981">
        <v>455.04398462863497</v>
      </c>
      <c r="V981">
        <v>494.00501415386702</v>
      </c>
      <c r="W981">
        <v>492.56649574586999</v>
      </c>
      <c r="X981">
        <v>495.24379333944103</v>
      </c>
    </row>
    <row r="982" spans="1:24">
      <c r="A982" t="s">
        <v>2891</v>
      </c>
      <c r="B982" t="s">
        <v>2892</v>
      </c>
      <c r="C982" t="s">
        <v>2893</v>
      </c>
      <c r="D982" t="s">
        <v>27</v>
      </c>
      <c r="E982">
        <v>2.9016447770603599E-2</v>
      </c>
      <c r="F982">
        <v>0.60629715041734</v>
      </c>
      <c r="G982">
        <v>-0.44873220588958002</v>
      </c>
      <c r="H982">
        <v>0.20553282230435699</v>
      </c>
      <c r="I982">
        <v>3.7522826574127901</v>
      </c>
      <c r="J982">
        <v>0.14980847804379999</v>
      </c>
      <c r="K982">
        <v>2.4656545841171201E-2</v>
      </c>
      <c r="L982">
        <v>8.0952806769814506E-2</v>
      </c>
      <c r="M982">
        <v>3.3641707279907902E-2</v>
      </c>
      <c r="N982">
        <v>8.0952806769814506E-2</v>
      </c>
      <c r="O982">
        <v>70.558415576685604</v>
      </c>
      <c r="P982">
        <v>40.578477210168202</v>
      </c>
      <c r="Q982">
        <v>50.940508531962202</v>
      </c>
      <c r="R982">
        <v>34.5557011894848</v>
      </c>
      <c r="S982">
        <v>81.514246347440903</v>
      </c>
      <c r="T982">
        <v>21.414356554852802</v>
      </c>
      <c r="U982">
        <v>46.066181159935901</v>
      </c>
      <c r="V982">
        <v>39.870483425804302</v>
      </c>
      <c r="W982">
        <v>35.246260876269801</v>
      </c>
      <c r="X982">
        <v>30.594211171548501</v>
      </c>
    </row>
    <row r="983" spans="1:24">
      <c r="A983" t="s">
        <v>2894</v>
      </c>
      <c r="B983" t="s">
        <v>2895</v>
      </c>
      <c r="C983" t="s">
        <v>2896</v>
      </c>
      <c r="D983" t="s">
        <v>27</v>
      </c>
      <c r="E983">
        <v>2.92879787909067E-2</v>
      </c>
      <c r="F983">
        <v>0.60629715041734</v>
      </c>
      <c r="G983">
        <v>6.2831429907129893E-2</v>
      </c>
      <c r="H983">
        <v>2.88271984412692E-2</v>
      </c>
      <c r="I983">
        <v>8.9396246574357701</v>
      </c>
      <c r="J983">
        <v>2.37666960707301E-3</v>
      </c>
      <c r="K983">
        <v>1.29995397072968E-4</v>
      </c>
      <c r="L983">
        <v>1.3100739783296199E-3</v>
      </c>
      <c r="M983">
        <v>1.94752302785782E-3</v>
      </c>
      <c r="N983">
        <v>1.94752302785782E-3</v>
      </c>
      <c r="O983">
        <v>7262.2487277952796</v>
      </c>
      <c r="P983">
        <v>7522.8312960785297</v>
      </c>
      <c r="Q983">
        <v>7304.0849195516103</v>
      </c>
      <c r="R983">
        <v>7534.4227000924902</v>
      </c>
      <c r="S983">
        <v>7340.31682788747</v>
      </c>
      <c r="T983">
        <v>8318.5894820960602</v>
      </c>
      <c r="U983">
        <v>8277.2408048626803</v>
      </c>
      <c r="V983">
        <v>7801.9728908592097</v>
      </c>
      <c r="W983">
        <v>7511.7707512289298</v>
      </c>
      <c r="X983">
        <v>7487.6672108530001</v>
      </c>
    </row>
    <row r="984" spans="1:24">
      <c r="A984" t="s">
        <v>2897</v>
      </c>
      <c r="B984" t="s">
        <v>2898</v>
      </c>
      <c r="C984" t="s">
        <v>2899</v>
      </c>
      <c r="D984" t="s">
        <v>27</v>
      </c>
      <c r="E984">
        <v>2.92199571928583E-2</v>
      </c>
      <c r="F984">
        <v>0.60629715041734</v>
      </c>
      <c r="G984">
        <v>0.205113076926281</v>
      </c>
      <c r="H984">
        <v>9.4066723436172006E-2</v>
      </c>
      <c r="I984">
        <v>4.86985123422504</v>
      </c>
      <c r="J984">
        <v>2.0414795765673E-2</v>
      </c>
      <c r="K984">
        <v>8.3240109814846502E-3</v>
      </c>
      <c r="L984">
        <v>1.4953297779704601E-3</v>
      </c>
      <c r="M984">
        <v>1.37973601635585E-2</v>
      </c>
      <c r="N984">
        <v>1.37973601635585E-2</v>
      </c>
      <c r="O984">
        <v>103.20484666440601</v>
      </c>
      <c r="P984">
        <v>124.566488180051</v>
      </c>
      <c r="Q984">
        <v>122.453145509525</v>
      </c>
      <c r="R984">
        <v>119.02519298600301</v>
      </c>
      <c r="S984">
        <v>117.507549929428</v>
      </c>
      <c r="T984">
        <v>126.015252034326</v>
      </c>
      <c r="U984">
        <v>129.21002032664899</v>
      </c>
      <c r="V984">
        <v>145.86762228952799</v>
      </c>
      <c r="W984">
        <v>166.53858264037501</v>
      </c>
      <c r="X984">
        <v>155.839263155075</v>
      </c>
    </row>
    <row r="985" spans="1:24">
      <c r="A985" t="s">
        <v>2900</v>
      </c>
      <c r="B985" t="s">
        <v>2901</v>
      </c>
      <c r="C985" t="s">
        <v>2902</v>
      </c>
      <c r="D985" t="s">
        <v>27</v>
      </c>
      <c r="E985">
        <v>2.9131579725984E-2</v>
      </c>
      <c r="F985">
        <v>0.60629715041734</v>
      </c>
      <c r="G985">
        <v>-0.48980990910378402</v>
      </c>
      <c r="H985">
        <v>0.22450822818619401</v>
      </c>
      <c r="I985">
        <v>3.1120123942401898</v>
      </c>
      <c r="J985">
        <v>0.17865147312297</v>
      </c>
      <c r="K985">
        <v>5.3156806647287502E-2</v>
      </c>
      <c r="L985">
        <v>7.2853054660973304E-2</v>
      </c>
      <c r="M985">
        <v>6.7641817311146296E-2</v>
      </c>
      <c r="N985">
        <v>7.2853054660973304E-2</v>
      </c>
      <c r="O985">
        <v>29.4870990469731</v>
      </c>
      <c r="P985">
        <v>20.761081363341901</v>
      </c>
      <c r="Q985">
        <v>46.042382711581197</v>
      </c>
      <c r="R985">
        <v>19.197611771936</v>
      </c>
      <c r="S985">
        <v>32.817423854164502</v>
      </c>
      <c r="T985">
        <v>22.2379856531164</v>
      </c>
      <c r="U985">
        <v>11.235653941447801</v>
      </c>
      <c r="V985">
        <v>11.6694097831622</v>
      </c>
      <c r="W985">
        <v>24.672382613388798</v>
      </c>
      <c r="X985">
        <v>20.0774510813287</v>
      </c>
    </row>
    <row r="986" spans="1:24">
      <c r="A986" t="s">
        <v>2903</v>
      </c>
      <c r="B986" t="s">
        <v>2904</v>
      </c>
      <c r="C986" t="s">
        <v>2905</v>
      </c>
      <c r="D986" t="s">
        <v>46</v>
      </c>
      <c r="E986">
        <v>2.93134652423696E-2</v>
      </c>
      <c r="F986">
        <v>0.60629715041734</v>
      </c>
      <c r="G986">
        <v>1.8949393885124699</v>
      </c>
      <c r="H986">
        <v>0.86953935976819197</v>
      </c>
      <c r="I986">
        <v>1.51131903321635</v>
      </c>
      <c r="J986">
        <v>2.4077985120038701</v>
      </c>
      <c r="K986">
        <v>1.30521225985645</v>
      </c>
      <c r="L986">
        <v>0.28143753923040798</v>
      </c>
      <c r="M986">
        <v>0.58503448560874605</v>
      </c>
      <c r="N986">
        <v>0.58503448560874605</v>
      </c>
      <c r="O986">
        <v>14.312126663074499</v>
      </c>
      <c r="P986">
        <v>8.5543202734362396</v>
      </c>
      <c r="Q986">
        <v>0</v>
      </c>
      <c r="R986">
        <v>0</v>
      </c>
      <c r="S986">
        <v>0</v>
      </c>
      <c r="T986">
        <v>13.022520141788499</v>
      </c>
      <c r="U986">
        <v>16.0633402499361</v>
      </c>
      <c r="V986">
        <v>11.7722031975718</v>
      </c>
      <c r="W986">
        <v>13.668649264351799</v>
      </c>
      <c r="X986">
        <v>5.10706169738694</v>
      </c>
    </row>
    <row r="987" spans="1:24">
      <c r="A987" t="s">
        <v>2906</v>
      </c>
      <c r="B987" t="s">
        <v>2907</v>
      </c>
      <c r="C987" t="s">
        <v>2908</v>
      </c>
      <c r="D987" t="s">
        <v>27</v>
      </c>
      <c r="E987">
        <v>2.9027498080912699E-2</v>
      </c>
      <c r="F987">
        <v>0.60629715041734</v>
      </c>
      <c r="G987">
        <v>0.181521862992364</v>
      </c>
      <c r="H987">
        <v>8.31481800192682E-2</v>
      </c>
      <c r="I987">
        <v>5.4049709531557699</v>
      </c>
      <c r="J987">
        <v>2.4516429296764401E-2</v>
      </c>
      <c r="K987">
        <v>6.62115710267754E-3</v>
      </c>
      <c r="L987">
        <v>1.0662892498613999E-2</v>
      </c>
      <c r="M987">
        <v>9.6047083384939204E-3</v>
      </c>
      <c r="N987">
        <v>1.0662892498613999E-2</v>
      </c>
      <c r="O987">
        <v>240.932258173159</v>
      </c>
      <c r="P987">
        <v>195.92797393504901</v>
      </c>
      <c r="Q987">
        <v>192.268077654634</v>
      </c>
      <c r="R987">
        <v>178.04583509954199</v>
      </c>
      <c r="S987">
        <v>211.764304200981</v>
      </c>
      <c r="T987">
        <v>279.46152190020598</v>
      </c>
      <c r="U987">
        <v>290.45057125746001</v>
      </c>
      <c r="V987">
        <v>218.29083677618601</v>
      </c>
      <c r="W987">
        <v>212.43114305414201</v>
      </c>
      <c r="X987">
        <v>225.77901674809601</v>
      </c>
    </row>
    <row r="988" spans="1:24">
      <c r="A988" t="s">
        <v>2909</v>
      </c>
      <c r="B988" t="s">
        <v>2910</v>
      </c>
      <c r="C988" t="s">
        <v>2911</v>
      </c>
      <c r="D988" t="s">
        <v>27</v>
      </c>
      <c r="E988">
        <v>2.9086075667151601E-2</v>
      </c>
      <c r="F988">
        <v>0.60629715041734</v>
      </c>
      <c r="G988">
        <v>-0.501948219838945</v>
      </c>
      <c r="H988">
        <v>0.23000691602771101</v>
      </c>
      <c r="I988">
        <v>3.2658261933945401</v>
      </c>
      <c r="J988">
        <v>0.185527891297039</v>
      </c>
      <c r="K988">
        <v>7.6292844521821196E-2</v>
      </c>
      <c r="L988">
        <v>5.3691028375008699E-2</v>
      </c>
      <c r="M988">
        <v>5.5965109029624698E-2</v>
      </c>
      <c r="N988">
        <v>5.5965109029624698E-2</v>
      </c>
      <c r="O988">
        <v>23.689234954957701</v>
      </c>
      <c r="P988">
        <v>45.251292644275502</v>
      </c>
      <c r="Q988">
        <v>31.7952008271381</v>
      </c>
      <c r="R988">
        <v>27.156579591381899</v>
      </c>
      <c r="S988">
        <v>43.320050015621099</v>
      </c>
      <c r="T988">
        <v>12.7879304616808</v>
      </c>
      <c r="U988">
        <v>18.6041588444991</v>
      </c>
      <c r="V988">
        <v>14.1577076561171</v>
      </c>
      <c r="W988">
        <v>24.326899079555499</v>
      </c>
      <c r="X988">
        <v>37.614858907830197</v>
      </c>
    </row>
    <row r="989" spans="1:24">
      <c r="A989" t="s">
        <v>2912</v>
      </c>
      <c r="B989" t="s">
        <v>2913</v>
      </c>
      <c r="C989" t="s">
        <v>2914</v>
      </c>
      <c r="D989" t="s">
        <v>27</v>
      </c>
      <c r="E989">
        <v>2.93253472560186E-2</v>
      </c>
      <c r="F989">
        <v>0.60629715041734</v>
      </c>
      <c r="G989">
        <v>-2.49074560285626</v>
      </c>
      <c r="H989">
        <v>1.1430235596829199</v>
      </c>
      <c r="I989">
        <v>2.3766175754733201</v>
      </c>
      <c r="J989">
        <v>4.6266212561304396</v>
      </c>
      <c r="K989">
        <v>1.39235249394924</v>
      </c>
      <c r="L989">
        <v>1.87390465102631</v>
      </c>
      <c r="M989">
        <v>0.180291482822344</v>
      </c>
      <c r="N989">
        <v>1.87390465102631</v>
      </c>
      <c r="O989">
        <v>21.111479448305499</v>
      </c>
      <c r="P989">
        <v>68.588785549091597</v>
      </c>
      <c r="Q989">
        <v>54.0768354512172</v>
      </c>
      <c r="R989">
        <v>40.863345457161302</v>
      </c>
      <c r="S989">
        <v>21.243833143461099</v>
      </c>
      <c r="T989">
        <v>54.841254840048201</v>
      </c>
      <c r="U989">
        <v>0</v>
      </c>
      <c r="V989">
        <v>40.853074124297102</v>
      </c>
      <c r="W989">
        <v>0</v>
      </c>
      <c r="X989">
        <v>0</v>
      </c>
    </row>
    <row r="990" spans="1:24">
      <c r="A990" t="s">
        <v>2915</v>
      </c>
      <c r="B990" t="s">
        <v>2916</v>
      </c>
      <c r="C990" t="s">
        <v>2917</v>
      </c>
      <c r="D990" t="s">
        <v>27</v>
      </c>
      <c r="E990">
        <v>2.9134187240300001E-2</v>
      </c>
      <c r="F990">
        <v>0.60629715041734</v>
      </c>
      <c r="G990">
        <v>0.205592261236548</v>
      </c>
      <c r="H990">
        <v>9.4236356615486294E-2</v>
      </c>
      <c r="I990">
        <v>5.18299996032649</v>
      </c>
      <c r="J990">
        <v>2.8389313574345602E-2</v>
      </c>
      <c r="K990">
        <v>1.1006850346445499E-2</v>
      </c>
      <c r="L990">
        <v>7.7223218370817996E-3</v>
      </c>
      <c r="M990">
        <v>1.11943769239573E-2</v>
      </c>
      <c r="N990">
        <v>1.11943769239573E-2</v>
      </c>
      <c r="O990">
        <v>195.22475773535399</v>
      </c>
      <c r="P990">
        <v>134.666588881004</v>
      </c>
      <c r="Q990">
        <v>168.95571461416301</v>
      </c>
      <c r="R990">
        <v>159.44891032555699</v>
      </c>
      <c r="S990">
        <v>149.45806500434199</v>
      </c>
      <c r="T990">
        <v>213.85648012729601</v>
      </c>
      <c r="U990">
        <v>159.44992763986099</v>
      </c>
      <c r="V990">
        <v>227.766492379613</v>
      </c>
      <c r="W990">
        <v>190.85201702723</v>
      </c>
      <c r="X990">
        <v>200.20791482465799</v>
      </c>
    </row>
    <row r="991" spans="1:24">
      <c r="A991" t="s">
        <v>2918</v>
      </c>
      <c r="B991" t="s">
        <v>2919</v>
      </c>
      <c r="C991" t="s">
        <v>2920</v>
      </c>
      <c r="D991" t="s">
        <v>27</v>
      </c>
      <c r="E991">
        <v>2.9276107878068499E-2</v>
      </c>
      <c r="F991">
        <v>0.60629715041734</v>
      </c>
      <c r="G991">
        <v>-0.15210335103845701</v>
      </c>
      <c r="H991">
        <v>6.9780229092425705E-2</v>
      </c>
      <c r="I991">
        <v>6.1988851174151396</v>
      </c>
      <c r="J991">
        <v>1.72471312151832E-2</v>
      </c>
      <c r="K991">
        <v>2.2853615562237299E-3</v>
      </c>
      <c r="L991">
        <v>9.8878393742547997E-3</v>
      </c>
      <c r="M991">
        <v>5.6954395971662297E-3</v>
      </c>
      <c r="N991">
        <v>9.8878393742547997E-3</v>
      </c>
      <c r="O991">
        <v>487.66906040219402</v>
      </c>
      <c r="P991">
        <v>503.393814101587</v>
      </c>
      <c r="Q991">
        <v>622.12040768439101</v>
      </c>
      <c r="R991">
        <v>494.71566660544698</v>
      </c>
      <c r="S991">
        <v>556.58967900474602</v>
      </c>
      <c r="T991">
        <v>388.14939869925797</v>
      </c>
      <c r="U991">
        <v>448.46078029964298</v>
      </c>
      <c r="V991">
        <v>442.86510448685402</v>
      </c>
      <c r="W991">
        <v>536.54487460028599</v>
      </c>
      <c r="X991">
        <v>474.86302505655902</v>
      </c>
    </row>
    <row r="992" spans="1:24">
      <c r="A992" t="s">
        <v>2921</v>
      </c>
      <c r="B992" t="s">
        <v>2922</v>
      </c>
      <c r="C992" t="s">
        <v>2923</v>
      </c>
      <c r="D992" t="s">
        <v>27</v>
      </c>
      <c r="E992">
        <v>2.9105155336813199E-2</v>
      </c>
      <c r="F992">
        <v>0.60629715041734</v>
      </c>
      <c r="G992">
        <v>-0.32415739032949098</v>
      </c>
      <c r="H992">
        <v>0.148555718912913</v>
      </c>
      <c r="I992">
        <v>6.1947613856130896</v>
      </c>
      <c r="J992">
        <v>7.8230118521968095E-2</v>
      </c>
      <c r="K992">
        <v>1.26563271763044E-2</v>
      </c>
      <c r="L992">
        <v>4.2515676878026501E-2</v>
      </c>
      <c r="M992">
        <v>5.7104056629129303E-3</v>
      </c>
      <c r="N992">
        <v>4.2515676878026501E-2</v>
      </c>
      <c r="O992">
        <v>683.86264575603798</v>
      </c>
      <c r="P992">
        <v>434.15769785382298</v>
      </c>
      <c r="Q992">
        <v>541.14509748777402</v>
      </c>
      <c r="R992">
        <v>734.40109824297099</v>
      </c>
      <c r="S992">
        <v>536.934400972464</v>
      </c>
      <c r="T992">
        <v>291.824467131071</v>
      </c>
      <c r="U992">
        <v>577.53403580673603</v>
      </c>
      <c r="V992">
        <v>385.27529585275499</v>
      </c>
      <c r="W992">
        <v>485.22352392064602</v>
      </c>
      <c r="X992">
        <v>396.93113730309801</v>
      </c>
    </row>
    <row r="993" spans="1:24">
      <c r="A993" t="s">
        <v>2924</v>
      </c>
      <c r="B993" t="s">
        <v>2925</v>
      </c>
      <c r="C993" t="s">
        <v>2926</v>
      </c>
      <c r="D993" t="s">
        <v>27</v>
      </c>
      <c r="E993">
        <v>2.9428320133005399E-2</v>
      </c>
      <c r="F993">
        <v>0.60739610006431</v>
      </c>
      <c r="G993">
        <v>8.9128480851856595E-2</v>
      </c>
      <c r="H993">
        <v>4.0927790125019001E-2</v>
      </c>
      <c r="I993">
        <v>7.0911501456488999</v>
      </c>
      <c r="J993">
        <v>4.7095916591878197E-3</v>
      </c>
      <c r="K993">
        <v>8.0577232082424896E-4</v>
      </c>
      <c r="L993">
        <v>2.0100538898371201E-3</v>
      </c>
      <c r="M993">
        <v>3.3819376904697602E-3</v>
      </c>
      <c r="N993">
        <v>3.3819376904697602E-3</v>
      </c>
      <c r="O993">
        <v>1222.6614997691299</v>
      </c>
      <c r="P993">
        <v>1205.08640459034</v>
      </c>
      <c r="Q993">
        <v>1165.7539452506701</v>
      </c>
      <c r="R993">
        <v>1023.87262783659</v>
      </c>
      <c r="S993">
        <v>1135.90631598447</v>
      </c>
      <c r="T993">
        <v>1272.50695681721</v>
      </c>
      <c r="U993">
        <v>1301.0887264196499</v>
      </c>
      <c r="V993">
        <v>1227.2329288625599</v>
      </c>
      <c r="W993">
        <v>1220.40178284084</v>
      </c>
      <c r="X993">
        <v>1258.18693442993</v>
      </c>
    </row>
    <row r="994" spans="1:24">
      <c r="A994" t="s">
        <v>2927</v>
      </c>
      <c r="B994" t="s">
        <v>2928</v>
      </c>
      <c r="C994" t="s">
        <v>2929</v>
      </c>
      <c r="D994" t="s">
        <v>27</v>
      </c>
      <c r="E994">
        <v>2.94403439919881E-2</v>
      </c>
      <c r="F994">
        <v>0.60739610006431</v>
      </c>
      <c r="G994">
        <v>-0.102358227149598</v>
      </c>
      <c r="H994">
        <v>4.7006371615661603E-2</v>
      </c>
      <c r="I994">
        <v>7.5912000418527503</v>
      </c>
      <c r="J994">
        <v>7.8205551236017294E-3</v>
      </c>
      <c r="K994">
        <v>6.9133928080281103E-4</v>
      </c>
      <c r="L994">
        <v>4.83265815037137E-3</v>
      </c>
      <c r="M994">
        <v>2.6836792750143598E-3</v>
      </c>
      <c r="N994">
        <v>4.83265815037137E-3</v>
      </c>
      <c r="O994">
        <v>2244.7015660258598</v>
      </c>
      <c r="P994">
        <v>2245.0076753641101</v>
      </c>
      <c r="Q994">
        <v>1891.244606983</v>
      </c>
      <c r="R994">
        <v>2209.8567443655502</v>
      </c>
      <c r="S994">
        <v>1867.2584983696399</v>
      </c>
      <c r="T994">
        <v>1857.4102272043699</v>
      </c>
      <c r="U994">
        <v>1824.73150583028</v>
      </c>
      <c r="V994">
        <v>1788.6631066820901</v>
      </c>
      <c r="W994">
        <v>1953.31952441095</v>
      </c>
      <c r="X994">
        <v>1990.4958347992001</v>
      </c>
    </row>
    <row r="995" spans="1:24">
      <c r="A995" t="s">
        <v>2930</v>
      </c>
      <c r="B995" t="s">
        <v>2931</v>
      </c>
      <c r="C995" t="s">
        <v>2932</v>
      </c>
      <c r="D995" t="s">
        <v>46</v>
      </c>
      <c r="E995">
        <v>2.9598025269223699E-2</v>
      </c>
      <c r="F995">
        <v>0.61003495341105196</v>
      </c>
      <c r="G995">
        <v>0.97492431585732098</v>
      </c>
      <c r="H995">
        <v>0.44815278602474001</v>
      </c>
      <c r="I995">
        <v>4.6450947319262399</v>
      </c>
      <c r="J995">
        <v>0.65548569040593396</v>
      </c>
      <c r="K995">
        <v>0.48598303584623798</v>
      </c>
      <c r="L995">
        <v>-4.5585828405145599E-2</v>
      </c>
      <c r="M995">
        <v>1.6119263208103501E-2</v>
      </c>
      <c r="N995">
        <v>1.6119263208103501E-2</v>
      </c>
      <c r="O995">
        <v>16.539276336123301</v>
      </c>
      <c r="P995">
        <v>110.223227979123</v>
      </c>
      <c r="Q995">
        <v>81.558364443099407</v>
      </c>
      <c r="R995">
        <v>145.814131342325</v>
      </c>
      <c r="S995">
        <v>46.6069958415721</v>
      </c>
      <c r="T995">
        <v>183.251554005994</v>
      </c>
      <c r="U995">
        <v>100.134911058215</v>
      </c>
      <c r="V995">
        <v>257.49788568410202</v>
      </c>
      <c r="W995">
        <v>229.91575180622999</v>
      </c>
      <c r="X995">
        <v>126.585990082272</v>
      </c>
    </row>
    <row r="996" spans="1:24">
      <c r="A996" t="s">
        <v>2933</v>
      </c>
      <c r="B996" t="s">
        <v>2934</v>
      </c>
      <c r="C996" t="s">
        <v>2935</v>
      </c>
      <c r="D996" t="s">
        <v>27</v>
      </c>
      <c r="E996">
        <v>2.9675829568628399E-2</v>
      </c>
      <c r="F996">
        <v>0.61053544446593999</v>
      </c>
      <c r="G996">
        <v>0.19018495559578899</v>
      </c>
      <c r="H996">
        <v>8.7465874071286004E-2</v>
      </c>
      <c r="I996">
        <v>6.3088769381879404</v>
      </c>
      <c r="J996">
        <v>2.7047930653168201E-2</v>
      </c>
      <c r="K996">
        <v>1.2726484837739501E-2</v>
      </c>
      <c r="L996">
        <v>6.3992129798957102E-3</v>
      </c>
      <c r="M996">
        <v>5.31397524679898E-3</v>
      </c>
      <c r="N996">
        <v>6.3992129798957102E-3</v>
      </c>
      <c r="O996">
        <v>433.81886642688602</v>
      </c>
      <c r="P996">
        <v>646.11650168753204</v>
      </c>
      <c r="Q996">
        <v>532.82856348664802</v>
      </c>
      <c r="R996">
        <v>451.92386935399298</v>
      </c>
      <c r="S996">
        <v>458.76746655811002</v>
      </c>
      <c r="T996">
        <v>572.69131214346396</v>
      </c>
      <c r="U996">
        <v>526.51772302854602</v>
      </c>
      <c r="V996">
        <v>697.70927513379399</v>
      </c>
      <c r="W996">
        <v>638.72087581224298</v>
      </c>
      <c r="X996">
        <v>596.92241781189603</v>
      </c>
    </row>
    <row r="997" spans="1:24">
      <c r="A997" t="s">
        <v>2936</v>
      </c>
      <c r="B997" t="s">
        <v>2937</v>
      </c>
      <c r="C997" t="s">
        <v>2938</v>
      </c>
      <c r="D997" t="s">
        <v>27</v>
      </c>
      <c r="E997">
        <v>2.9681910611025299E-2</v>
      </c>
      <c r="F997">
        <v>0.61053544446593999</v>
      </c>
      <c r="G997">
        <v>-0.17407763061338699</v>
      </c>
      <c r="H997">
        <v>8.0061114816266904E-2</v>
      </c>
      <c r="I997">
        <v>5.22733239617801</v>
      </c>
      <c r="J997">
        <v>1.5632344008093799E-2</v>
      </c>
      <c r="K997">
        <v>5.1668810425075703E-3</v>
      </c>
      <c r="L997">
        <v>2.9498117541071202E-3</v>
      </c>
      <c r="M997">
        <v>1.08575742215511E-2</v>
      </c>
      <c r="N997">
        <v>1.08575742215511E-2</v>
      </c>
      <c r="O997">
        <v>202.19725060781599</v>
      </c>
      <c r="P997">
        <v>181.187619170983</v>
      </c>
      <c r="Q997">
        <v>191.026906994858</v>
      </c>
      <c r="R997">
        <v>220.132614984866</v>
      </c>
      <c r="S997">
        <v>222.311580947566</v>
      </c>
      <c r="T997">
        <v>153.19501227702401</v>
      </c>
      <c r="U997">
        <v>193.25324779290199</v>
      </c>
      <c r="V997">
        <v>178.930950008487</v>
      </c>
      <c r="W997">
        <v>169.18205220609499</v>
      </c>
      <c r="X997">
        <v>159.66353955151899</v>
      </c>
    </row>
    <row r="998" spans="1:24">
      <c r="A998" t="s">
        <v>2939</v>
      </c>
      <c r="B998" t="s">
        <v>2940</v>
      </c>
      <c r="C998" t="s">
        <v>2941</v>
      </c>
      <c r="D998" t="s">
        <v>27</v>
      </c>
      <c r="E998">
        <v>2.9766346119017101E-2</v>
      </c>
      <c r="F998">
        <v>0.61104522338707801</v>
      </c>
      <c r="G998">
        <v>0.60547916335673302</v>
      </c>
      <c r="H998">
        <v>0.27861363740404299</v>
      </c>
      <c r="I998">
        <v>4.6879112848849998</v>
      </c>
      <c r="J998">
        <v>0.253237349720492</v>
      </c>
      <c r="K998">
        <v>0.17843070977418299</v>
      </c>
      <c r="L998">
        <v>-8.1027592321207004E-3</v>
      </c>
      <c r="M998">
        <v>1.5633187594596299E-2</v>
      </c>
      <c r="N998">
        <v>1.5633187594596299E-2</v>
      </c>
      <c r="O998">
        <v>47.922893582665402</v>
      </c>
      <c r="P998">
        <v>123.99942788539001</v>
      </c>
      <c r="Q998">
        <v>125.730938879992</v>
      </c>
      <c r="R998">
        <v>64.288337281746195</v>
      </c>
      <c r="S998">
        <v>67.014743828296702</v>
      </c>
      <c r="T998">
        <v>131.05213464235601</v>
      </c>
      <c r="U998">
        <v>186.197625479745</v>
      </c>
      <c r="V998">
        <v>241.16915321194</v>
      </c>
      <c r="W998">
        <v>137.29247797819801</v>
      </c>
      <c r="X998">
        <v>83.518947648908707</v>
      </c>
    </row>
    <row r="999" spans="1:24">
      <c r="A999" t="s">
        <v>2942</v>
      </c>
      <c r="B999" t="s">
        <v>2943</v>
      </c>
      <c r="C999" t="s">
        <v>2944</v>
      </c>
      <c r="D999" t="s">
        <v>27</v>
      </c>
      <c r="E999">
        <v>2.9750856618508799E-2</v>
      </c>
      <c r="F999">
        <v>0.61104522338707801</v>
      </c>
      <c r="G999">
        <v>-0.24062431348027</v>
      </c>
      <c r="H999">
        <v>0.1107137405127</v>
      </c>
      <c r="I999">
        <v>7.4188412018905003</v>
      </c>
      <c r="J999">
        <v>4.3322310817877401E-2</v>
      </c>
      <c r="K999">
        <v>2.2081973229432501E-3</v>
      </c>
      <c r="L999">
        <v>2.8435633522840301E-2</v>
      </c>
      <c r="M999">
        <v>2.8871039675364401E-3</v>
      </c>
      <c r="N999">
        <v>2.8435633522840301E-2</v>
      </c>
      <c r="O999">
        <v>1624.4751181686399</v>
      </c>
      <c r="P999">
        <v>1454.46869265739</v>
      </c>
      <c r="Q999">
        <v>2032.78761368243</v>
      </c>
      <c r="R999">
        <v>1966.6543393823699</v>
      </c>
      <c r="S999">
        <v>2484.49715154982</v>
      </c>
      <c r="T999">
        <v>1244.07334176324</v>
      </c>
      <c r="U999">
        <v>1706.3449468117401</v>
      </c>
      <c r="V999">
        <v>1336.7254563899301</v>
      </c>
      <c r="W999">
        <v>1644.20292554563</v>
      </c>
      <c r="X999">
        <v>1509.7463195978801</v>
      </c>
    </row>
    <row r="1000" spans="1:24">
      <c r="A1000" t="s">
        <v>2945</v>
      </c>
      <c r="B1000" t="s">
        <v>2946</v>
      </c>
      <c r="C1000" t="s">
        <v>2947</v>
      </c>
      <c r="D1000" t="s">
        <v>27</v>
      </c>
      <c r="E1000">
        <v>2.9858735849167199E-2</v>
      </c>
      <c r="F1000">
        <v>0.61202461337140301</v>
      </c>
      <c r="G1000">
        <v>-0.30168798741622699</v>
      </c>
      <c r="H1000">
        <v>0.13890131032900599</v>
      </c>
      <c r="I1000">
        <v>5.8319776906588299</v>
      </c>
      <c r="J1000">
        <v>6.8156731622269803E-2</v>
      </c>
      <c r="K1000">
        <v>2.18194341985718E-2</v>
      </c>
      <c r="L1000">
        <v>2.6414500829214999E-2</v>
      </c>
      <c r="M1000">
        <v>7.2287068372319102E-3</v>
      </c>
      <c r="N1000">
        <v>2.6414500829214999E-2</v>
      </c>
      <c r="O1000">
        <v>378.63195705142402</v>
      </c>
      <c r="P1000">
        <v>428.44235610639998</v>
      </c>
      <c r="Q1000">
        <v>442.52865519361097</v>
      </c>
      <c r="R1000">
        <v>325.02567907456802</v>
      </c>
      <c r="S1000">
        <v>417.64395441727999</v>
      </c>
      <c r="T1000">
        <v>209.57020738821501</v>
      </c>
      <c r="U1000">
        <v>293.55427222512702</v>
      </c>
      <c r="V1000">
        <v>297.903618568166</v>
      </c>
      <c r="W1000">
        <v>455.86125359981003</v>
      </c>
      <c r="X1000">
        <v>257.44093530908901</v>
      </c>
    </row>
    <row r="1001" spans="1:24">
      <c r="A1001" t="s">
        <v>2948</v>
      </c>
      <c r="B1001" t="s">
        <v>2949</v>
      </c>
      <c r="C1001" t="s">
        <v>2950</v>
      </c>
      <c r="D1001" t="s">
        <v>27</v>
      </c>
      <c r="E1001">
        <v>2.98738035520771E-2</v>
      </c>
      <c r="F1001">
        <v>0.61202461337140301</v>
      </c>
      <c r="G1001">
        <v>-0.312253566733317</v>
      </c>
      <c r="H1001">
        <v>0.143779068685046</v>
      </c>
      <c r="I1001">
        <v>4.65833916628588</v>
      </c>
      <c r="J1001">
        <v>7.3022681853664395E-2</v>
      </c>
      <c r="K1001">
        <v>1.04493969182796E-2</v>
      </c>
      <c r="L1001">
        <v>4.1231654561568402E-2</v>
      </c>
      <c r="M1001">
        <v>1.59663218857783E-2</v>
      </c>
      <c r="N1001">
        <v>4.1231654561568402E-2</v>
      </c>
      <c r="O1001">
        <v>92.175288798296194</v>
      </c>
      <c r="P1001">
        <v>83.917332980195994</v>
      </c>
      <c r="Q1001">
        <v>150.22458224724701</v>
      </c>
      <c r="R1001">
        <v>150.42310626934199</v>
      </c>
      <c r="S1001">
        <v>159.509061106085</v>
      </c>
      <c r="T1001">
        <v>88.964192445166404</v>
      </c>
      <c r="U1001">
        <v>100.37808126430799</v>
      </c>
      <c r="V1001">
        <v>83.298991790581198</v>
      </c>
      <c r="W1001">
        <v>79.764240225755202</v>
      </c>
      <c r="X1001">
        <v>97.951654600153304</v>
      </c>
    </row>
    <row r="1002" spans="1:24">
      <c r="A1002" t="s">
        <v>2951</v>
      </c>
      <c r="B1002" t="s">
        <v>2952</v>
      </c>
      <c r="C1002" t="s">
        <v>2953</v>
      </c>
      <c r="D1002" t="s">
        <v>27</v>
      </c>
      <c r="E1002">
        <v>2.99543115921003E-2</v>
      </c>
      <c r="F1002">
        <v>0.61251513024108994</v>
      </c>
      <c r="G1002">
        <v>-0.22491624149969699</v>
      </c>
      <c r="H1002">
        <v>0.103614900230108</v>
      </c>
      <c r="I1002">
        <v>5.1995986356893802</v>
      </c>
      <c r="J1002">
        <v>3.7909915579975903E-2</v>
      </c>
      <c r="K1002">
        <v>6.0755544571562204E-3</v>
      </c>
      <c r="L1002">
        <v>2.0764564417082101E-2</v>
      </c>
      <c r="M1002">
        <v>1.10677059604021E-2</v>
      </c>
      <c r="N1002">
        <v>2.0764564417082101E-2</v>
      </c>
      <c r="O1002">
        <v>274.08495076758197</v>
      </c>
      <c r="P1002">
        <v>170.92471924056599</v>
      </c>
      <c r="Q1002">
        <v>191.345511402581</v>
      </c>
      <c r="R1002">
        <v>219.953827977429</v>
      </c>
      <c r="S1002">
        <v>171.67306849945001</v>
      </c>
      <c r="T1002">
        <v>166.02684307112301</v>
      </c>
      <c r="U1002">
        <v>147.441967993242</v>
      </c>
      <c r="V1002">
        <v>190.02337191397001</v>
      </c>
      <c r="W1002">
        <v>168.540057222071</v>
      </c>
      <c r="X1002">
        <v>139.80454533449901</v>
      </c>
    </row>
    <row r="1003" spans="1:24">
      <c r="A1003" t="s">
        <v>2954</v>
      </c>
      <c r="B1003" t="s">
        <v>2955</v>
      </c>
      <c r="C1003" t="s">
        <v>2956</v>
      </c>
      <c r="D1003" t="s">
        <v>27</v>
      </c>
      <c r="E1003">
        <v>2.9957541880293499E-2</v>
      </c>
      <c r="F1003">
        <v>0.61251513024108994</v>
      </c>
      <c r="G1003">
        <v>-0.38583108992083498</v>
      </c>
      <c r="H1003">
        <v>0.17774899715581399</v>
      </c>
      <c r="I1003">
        <v>5.3485964817202802</v>
      </c>
      <c r="J1003">
        <v>0.105597135972685</v>
      </c>
      <c r="K1003">
        <v>6.9004791724041295E-2</v>
      </c>
      <c r="L1003">
        <v>3.2714768860103599E-3</v>
      </c>
      <c r="M1003">
        <v>9.9819732507022592E-3</v>
      </c>
      <c r="N1003">
        <v>9.9819732507022592E-3</v>
      </c>
      <c r="O1003">
        <v>219.49911858130901</v>
      </c>
      <c r="P1003">
        <v>306.65703929532202</v>
      </c>
      <c r="Q1003">
        <v>336.40112450497003</v>
      </c>
      <c r="R1003">
        <v>201.20975267159301</v>
      </c>
      <c r="S1003">
        <v>234.58758896365401</v>
      </c>
      <c r="T1003">
        <v>104.565180276351</v>
      </c>
      <c r="U1003">
        <v>194.71857968751999</v>
      </c>
      <c r="V1003">
        <v>164.924547884091</v>
      </c>
      <c r="W1003">
        <v>238.77471829708199</v>
      </c>
      <c r="X1003">
        <v>192.671111041003</v>
      </c>
    </row>
    <row r="1004" spans="1:24">
      <c r="A1004" t="s">
        <v>2957</v>
      </c>
      <c r="B1004" t="s">
        <v>2958</v>
      </c>
      <c r="C1004" t="s">
        <v>2959</v>
      </c>
      <c r="D1004" t="s">
        <v>27</v>
      </c>
      <c r="E1004">
        <v>3.0020591402147499E-2</v>
      </c>
      <c r="F1004">
        <v>0.61296384429582496</v>
      </c>
      <c r="G1004">
        <v>0.59979474914034003</v>
      </c>
      <c r="H1004">
        <v>0.27642621901971298</v>
      </c>
      <c r="I1004">
        <v>3.43481289524094</v>
      </c>
      <c r="J1004">
        <v>0.269734827107943</v>
      </c>
      <c r="K1004">
        <v>0.107398950077911</v>
      </c>
      <c r="L1004">
        <v>8.3629686325924699E-2</v>
      </c>
      <c r="M1004">
        <v>4.6212589221381099E-2</v>
      </c>
      <c r="N1004">
        <v>8.3629686325924699E-2</v>
      </c>
      <c r="O1004">
        <v>57.173988513362097</v>
      </c>
      <c r="P1004">
        <v>14.2586986697602</v>
      </c>
      <c r="Q1004">
        <v>18.999084004813799</v>
      </c>
      <c r="R1004">
        <v>24.878419650244201</v>
      </c>
      <c r="S1004">
        <v>14.7361669275944</v>
      </c>
      <c r="T1004">
        <v>33.893186016039401</v>
      </c>
      <c r="U1004">
        <v>60.579683774259301</v>
      </c>
      <c r="V1004">
        <v>37.862120159328597</v>
      </c>
      <c r="W1004">
        <v>48.713058730047102</v>
      </c>
      <c r="X1004">
        <v>31.968943698167099</v>
      </c>
    </row>
    <row r="1005" spans="1:24">
      <c r="A1005" t="s">
        <v>2960</v>
      </c>
      <c r="B1005" t="s">
        <v>2961</v>
      </c>
      <c r="C1005" t="s">
        <v>2962</v>
      </c>
      <c r="D1005" t="s">
        <v>27</v>
      </c>
      <c r="E1005">
        <v>3.0069247011143899E-2</v>
      </c>
      <c r="F1005">
        <v>0.61296384429582496</v>
      </c>
      <c r="G1005">
        <v>0.19311438917663701</v>
      </c>
      <c r="H1005">
        <v>8.9026569666677102E-2</v>
      </c>
      <c r="I1005">
        <v>7.7680444714750196</v>
      </c>
      <c r="J1005">
        <v>2.79719467111086E-2</v>
      </c>
      <c r="K1005">
        <v>1.0628280065881101E-3</v>
      </c>
      <c r="L1005">
        <v>1.8751497259951198E-2</v>
      </c>
      <c r="M1005">
        <v>2.507211911537E-3</v>
      </c>
      <c r="N1005">
        <v>1.8751497259951198E-2</v>
      </c>
      <c r="O1005">
        <v>2674.50925553456</v>
      </c>
      <c r="P1005">
        <v>1981.9145346605601</v>
      </c>
      <c r="Q1005">
        <v>2125.1183383095899</v>
      </c>
      <c r="R1005">
        <v>1844.5035637892699</v>
      </c>
      <c r="S1005">
        <v>2189.38193974864</v>
      </c>
      <c r="T1005">
        <v>2648.5530786712502</v>
      </c>
      <c r="U1005">
        <v>2842.3391701250498</v>
      </c>
      <c r="V1005">
        <v>2636.51268305746</v>
      </c>
      <c r="W1005">
        <v>2939.1404711608802</v>
      </c>
      <c r="X1005">
        <v>2048.3782029819099</v>
      </c>
    </row>
    <row r="1006" spans="1:24">
      <c r="A1006" t="s">
        <v>2963</v>
      </c>
      <c r="B1006" t="s">
        <v>2964</v>
      </c>
      <c r="C1006" t="s">
        <v>2965</v>
      </c>
      <c r="D1006" t="s">
        <v>27</v>
      </c>
      <c r="E1006">
        <v>3.0055680783860499E-2</v>
      </c>
      <c r="F1006">
        <v>0.61296384429582496</v>
      </c>
      <c r="G1006">
        <v>1.9091609250333801</v>
      </c>
      <c r="H1006">
        <v>0.88005891520429003</v>
      </c>
      <c r="I1006">
        <v>3.9551088533043601</v>
      </c>
      <c r="J1006">
        <v>1.6051284994275099</v>
      </c>
      <c r="K1006">
        <v>1.9081596917288901</v>
      </c>
      <c r="L1006">
        <v>-1.2414199541461599</v>
      </c>
      <c r="M1006">
        <v>2.8099543847490801E-2</v>
      </c>
      <c r="N1006">
        <v>2.8099543847490801E-2</v>
      </c>
      <c r="O1006">
        <v>7.4425071841191404</v>
      </c>
      <c r="P1006">
        <v>35.877882774031498</v>
      </c>
      <c r="Q1006">
        <v>7.0128795040401197</v>
      </c>
      <c r="R1006">
        <v>15.245165293314599</v>
      </c>
      <c r="S1006">
        <v>95.399409154830906</v>
      </c>
      <c r="T1006">
        <v>122.860930297704</v>
      </c>
      <c r="U1006">
        <v>196.84265186133001</v>
      </c>
      <c r="V1006">
        <v>96.413839529541093</v>
      </c>
      <c r="W1006">
        <v>215.79360254864599</v>
      </c>
      <c r="X1006">
        <v>89.331120915760295</v>
      </c>
    </row>
    <row r="1007" spans="1:24">
      <c r="A1007" t="s">
        <v>2966</v>
      </c>
      <c r="B1007" t="s">
        <v>2967</v>
      </c>
      <c r="C1007" t="s">
        <v>2968</v>
      </c>
      <c r="D1007" t="s">
        <v>27</v>
      </c>
      <c r="E1007">
        <v>3.01671950455366E-2</v>
      </c>
      <c r="F1007">
        <v>0.61378335596448097</v>
      </c>
      <c r="G1007">
        <v>-0.17640352472239701</v>
      </c>
      <c r="H1007">
        <v>8.1371136191423596E-2</v>
      </c>
      <c r="I1007">
        <v>5.3663723228356801</v>
      </c>
      <c r="J1007">
        <v>2.3357860548652999E-2</v>
      </c>
      <c r="K1007">
        <v>4.9557807951859196E-3</v>
      </c>
      <c r="L1007">
        <v>1.15973737175221E-2</v>
      </c>
      <c r="M1007">
        <v>9.86107684897824E-3</v>
      </c>
      <c r="N1007">
        <v>1.15973737175221E-2</v>
      </c>
      <c r="O1007">
        <v>263.27767006225997</v>
      </c>
      <c r="P1007">
        <v>203.83607156735599</v>
      </c>
      <c r="Q1007">
        <v>228.25266322975401</v>
      </c>
      <c r="R1007">
        <v>277.72545030067403</v>
      </c>
      <c r="S1007">
        <v>203.256302580632</v>
      </c>
      <c r="T1007">
        <v>180.374772519722</v>
      </c>
      <c r="U1007">
        <v>189.882551610467</v>
      </c>
      <c r="V1007">
        <v>238.25044973956199</v>
      </c>
      <c r="W1007">
        <v>186.80518264423</v>
      </c>
      <c r="X1007">
        <v>187.38954342573501</v>
      </c>
    </row>
    <row r="1008" spans="1:24">
      <c r="A1008" t="s">
        <v>2969</v>
      </c>
      <c r="B1008" t="s">
        <v>2970</v>
      </c>
      <c r="C1008" t="s">
        <v>2971</v>
      </c>
      <c r="D1008" t="s">
        <v>27</v>
      </c>
      <c r="E1008">
        <v>3.0169367865291799E-2</v>
      </c>
      <c r="F1008">
        <v>0.61378335596448097</v>
      </c>
      <c r="G1008">
        <v>-0.17752606261173301</v>
      </c>
      <c r="H1008">
        <v>8.1890017125643699E-2</v>
      </c>
      <c r="I1008">
        <v>5.5079092130097997</v>
      </c>
      <c r="J1008">
        <v>1.58046851445286E-2</v>
      </c>
      <c r="K1008">
        <v>7.8054773887086502E-3</v>
      </c>
      <c r="L1008">
        <v>1.2619874062816199E-4</v>
      </c>
      <c r="M1008">
        <v>8.9594598733869091E-3</v>
      </c>
      <c r="N1008">
        <v>8.9594598733869091E-3</v>
      </c>
      <c r="O1008">
        <v>257.59186899756202</v>
      </c>
      <c r="P1008">
        <v>270.77614024142503</v>
      </c>
      <c r="Q1008">
        <v>298.362533255784</v>
      </c>
      <c r="R1008">
        <v>238.111859467427</v>
      </c>
      <c r="S1008">
        <v>284.38523740346</v>
      </c>
      <c r="T1008">
        <v>206.38852707232101</v>
      </c>
      <c r="U1008">
        <v>204.183117746314</v>
      </c>
      <c r="V1008">
        <v>250.65314502653001</v>
      </c>
      <c r="W1008">
        <v>228.03275182713401</v>
      </c>
      <c r="X1008">
        <v>240.39118910124799</v>
      </c>
    </row>
    <row r="1009" spans="1:24">
      <c r="A1009" t="s">
        <v>2972</v>
      </c>
      <c r="B1009" t="s">
        <v>1911</v>
      </c>
      <c r="C1009" t="s">
        <v>1912</v>
      </c>
      <c r="D1009" t="s">
        <v>27</v>
      </c>
      <c r="E1009">
        <v>3.02082509043505E-2</v>
      </c>
      <c r="F1009">
        <v>0.61396471852919599</v>
      </c>
      <c r="G1009">
        <v>-2.4263881387341599</v>
      </c>
      <c r="H1009">
        <v>1.1195188729298799</v>
      </c>
      <c r="I1009">
        <v>4.4837930742210403</v>
      </c>
      <c r="J1009">
        <v>4.4205387373776102</v>
      </c>
      <c r="K1009">
        <v>1.37756381837572</v>
      </c>
      <c r="L1009">
        <v>1.7557424487397699</v>
      </c>
      <c r="M1009">
        <v>1.8199018052412402E-2</v>
      </c>
      <c r="N1009">
        <v>1.7557424487397699</v>
      </c>
      <c r="O1009">
        <v>352.77299329828202</v>
      </c>
      <c r="P1009">
        <v>295.02360334905899</v>
      </c>
      <c r="Q1009">
        <v>202.53898269250499</v>
      </c>
      <c r="R1009">
        <v>255.150013135937</v>
      </c>
      <c r="S1009">
        <v>432.93356490499701</v>
      </c>
      <c r="T1009">
        <v>9.8539059925918799</v>
      </c>
      <c r="U1009">
        <v>175.44155947853901</v>
      </c>
      <c r="V1009">
        <v>2.3781754827265E-3</v>
      </c>
      <c r="W1009">
        <v>145.74674737169701</v>
      </c>
      <c r="X1009">
        <v>93.998707135841599</v>
      </c>
    </row>
    <row r="1010" spans="1:24">
      <c r="A1010" t="s">
        <v>2973</v>
      </c>
      <c r="B1010" t="s">
        <v>2974</v>
      </c>
      <c r="C1010" t="s">
        <v>2975</v>
      </c>
      <c r="D1010" t="s">
        <v>27</v>
      </c>
      <c r="E1010">
        <v>3.03083244712045E-2</v>
      </c>
      <c r="F1010">
        <v>0.61408845925008404</v>
      </c>
      <c r="G1010">
        <v>-0.21825807532156899</v>
      </c>
      <c r="H1010">
        <v>0.100763758372517</v>
      </c>
      <c r="I1010">
        <v>4.6701489068877597</v>
      </c>
      <c r="J1010">
        <v>2.0562562824428501E-2</v>
      </c>
      <c r="K1010">
        <v>9.5514114133800499E-3</v>
      </c>
      <c r="L1010">
        <v>-1.3049618118592199E-3</v>
      </c>
      <c r="M1010">
        <v>1.5831926090007501E-2</v>
      </c>
      <c r="N1010">
        <v>1.5831926090007501E-2</v>
      </c>
      <c r="O1010">
        <v>108.62315411645901</v>
      </c>
      <c r="P1010">
        <v>115.96577579534301</v>
      </c>
      <c r="Q1010">
        <v>139.856780979013</v>
      </c>
      <c r="R1010">
        <v>117.174451852896</v>
      </c>
      <c r="S1010">
        <v>113.273043625665</v>
      </c>
      <c r="T1010">
        <v>95.883991135518897</v>
      </c>
      <c r="U1010">
        <v>98.327846163490094</v>
      </c>
      <c r="V1010">
        <v>82.765300122591697</v>
      </c>
      <c r="W1010">
        <v>96.071917335586804</v>
      </c>
      <c r="X1010">
        <v>104.19589723451701</v>
      </c>
    </row>
    <row r="1011" spans="1:24">
      <c r="A1011" t="s">
        <v>2976</v>
      </c>
      <c r="B1011" t="s">
        <v>2977</v>
      </c>
      <c r="C1011" t="s">
        <v>2978</v>
      </c>
      <c r="D1011" t="s">
        <v>27</v>
      </c>
      <c r="E1011">
        <v>3.03342373583778E-2</v>
      </c>
      <c r="F1011">
        <v>0.61408845925008404</v>
      </c>
      <c r="G1011">
        <v>-7.9417372708652595E-2</v>
      </c>
      <c r="H1011">
        <v>3.6670558917460801E-2</v>
      </c>
      <c r="I1011">
        <v>7.4872608471669002</v>
      </c>
      <c r="J1011">
        <v>3.45775834822689E-3</v>
      </c>
      <c r="K1011">
        <v>5.5963256520766204E-4</v>
      </c>
      <c r="L1011">
        <v>1.3593708615648899E-3</v>
      </c>
      <c r="M1011">
        <v>2.8021921630897498E-3</v>
      </c>
      <c r="N1011">
        <v>2.8021921630897498E-3</v>
      </c>
      <c r="O1011">
        <v>1973.5294147867</v>
      </c>
      <c r="P1011">
        <v>1764.6919158840601</v>
      </c>
      <c r="Q1011">
        <v>1831.8990568224899</v>
      </c>
      <c r="R1011">
        <v>1803.2956657771899</v>
      </c>
      <c r="S1011">
        <v>1919.28998218065</v>
      </c>
      <c r="T1011">
        <v>1595.3695633365301</v>
      </c>
      <c r="U1011">
        <v>1774.1097573546001</v>
      </c>
      <c r="V1011">
        <v>1746.52166421328</v>
      </c>
      <c r="W1011">
        <v>1733.2348785905699</v>
      </c>
      <c r="X1011">
        <v>1732.3972075889301</v>
      </c>
    </row>
    <row r="1012" spans="1:24">
      <c r="A1012" t="s">
        <v>2979</v>
      </c>
      <c r="B1012" t="s">
        <v>762</v>
      </c>
      <c r="C1012" t="s">
        <v>763</v>
      </c>
      <c r="D1012" t="s">
        <v>27</v>
      </c>
      <c r="E1012">
        <v>3.0312555301175399E-2</v>
      </c>
      <c r="F1012">
        <v>0.61408845925008404</v>
      </c>
      <c r="G1012">
        <v>-0.234342331333145</v>
      </c>
      <c r="H1012">
        <v>0.108192183138679</v>
      </c>
      <c r="I1012">
        <v>5.1476568999186796</v>
      </c>
      <c r="J1012">
        <v>1.7905184889867101E-2</v>
      </c>
      <c r="K1012">
        <v>1.7797219381494402E-2</v>
      </c>
      <c r="L1012">
        <v>-1.48152389599732E-2</v>
      </c>
      <c r="M1012">
        <v>1.14666518492893E-2</v>
      </c>
      <c r="N1012">
        <v>1.14666518492893E-2</v>
      </c>
      <c r="O1012">
        <v>192.274903377611</v>
      </c>
      <c r="P1012">
        <v>192.21833130637401</v>
      </c>
      <c r="Q1012">
        <v>194.97721242864901</v>
      </c>
      <c r="R1012">
        <v>191.31193419510399</v>
      </c>
      <c r="S1012">
        <v>193.804832817381</v>
      </c>
      <c r="T1012">
        <v>144.15844404434799</v>
      </c>
      <c r="U1012">
        <v>156.072156951544</v>
      </c>
      <c r="V1012">
        <v>141.70251515583001</v>
      </c>
      <c r="W1012">
        <v>172.01508312939299</v>
      </c>
      <c r="X1012">
        <v>150.427474422627</v>
      </c>
    </row>
    <row r="1013" spans="1:24">
      <c r="A1013" t="s">
        <v>2980</v>
      </c>
      <c r="B1013" t="s">
        <v>2981</v>
      </c>
      <c r="C1013" t="s">
        <v>2982</v>
      </c>
      <c r="D1013" t="s">
        <v>976</v>
      </c>
      <c r="E1013">
        <v>3.0251531268246E-2</v>
      </c>
      <c r="F1013">
        <v>0.61408845925008404</v>
      </c>
      <c r="G1013">
        <v>-2.4940192598961199</v>
      </c>
      <c r="H1013">
        <v>1.1510248952917199</v>
      </c>
      <c r="I1013">
        <v>1.3447191514044701</v>
      </c>
      <c r="J1013">
        <v>4.6719440403842398</v>
      </c>
      <c r="K1013">
        <v>0.72503298425015394</v>
      </c>
      <c r="L1013">
        <v>2.5871127897031201</v>
      </c>
      <c r="M1013">
        <v>0.73057824029395502</v>
      </c>
      <c r="N1013">
        <v>2.5871127897031201</v>
      </c>
      <c r="O1013">
        <v>29.904966973820901</v>
      </c>
      <c r="P1013">
        <v>43.382098993157797</v>
      </c>
      <c r="Q1013">
        <v>36.553064966297001</v>
      </c>
      <c r="R1013">
        <v>16.672814178666801</v>
      </c>
      <c r="S1013">
        <v>0</v>
      </c>
      <c r="T1013">
        <v>0</v>
      </c>
      <c r="U1013">
        <v>0</v>
      </c>
      <c r="V1013">
        <v>0</v>
      </c>
      <c r="W1013">
        <v>25.579154825140101</v>
      </c>
      <c r="X1013">
        <v>0</v>
      </c>
    </row>
    <row r="1014" spans="1:24">
      <c r="A1014" t="s">
        <v>2983</v>
      </c>
      <c r="B1014" t="s">
        <v>2984</v>
      </c>
      <c r="C1014" t="s">
        <v>2985</v>
      </c>
      <c r="D1014" t="s">
        <v>27</v>
      </c>
      <c r="E1014">
        <v>3.04512132093974E-2</v>
      </c>
      <c r="F1014">
        <v>0.61584798126448603</v>
      </c>
      <c r="G1014">
        <v>0.114782276232301</v>
      </c>
      <c r="H1014">
        <v>5.3037521506624503E-2</v>
      </c>
      <c r="I1014">
        <v>6.3672352186698102</v>
      </c>
      <c r="J1014">
        <v>8.3437935767933392E-3</v>
      </c>
      <c r="K1014">
        <v>1.90736238092508E-3</v>
      </c>
      <c r="L1014">
        <v>3.3622269751336798E-3</v>
      </c>
      <c r="M1014">
        <v>5.1250843379890502E-3</v>
      </c>
      <c r="N1014">
        <v>5.1250843379890502E-3</v>
      </c>
      <c r="O1014">
        <v>606.591751823447</v>
      </c>
      <c r="P1014">
        <v>535.06968786431105</v>
      </c>
      <c r="Q1014">
        <v>519.20133696038397</v>
      </c>
      <c r="R1014">
        <v>513.21615470308996</v>
      </c>
      <c r="S1014">
        <v>579.06873703961196</v>
      </c>
      <c r="T1014">
        <v>613.60367820635895</v>
      </c>
      <c r="U1014">
        <v>605.60174744403503</v>
      </c>
      <c r="V1014">
        <v>690.44007883709799</v>
      </c>
      <c r="W1014">
        <v>563.94017402031602</v>
      </c>
      <c r="X1014">
        <v>614.75243072830301</v>
      </c>
    </row>
    <row r="1015" spans="1:24">
      <c r="A1015" t="s">
        <v>2986</v>
      </c>
      <c r="B1015" t="s">
        <v>2987</v>
      </c>
      <c r="C1015" t="s">
        <v>2988</v>
      </c>
      <c r="D1015" t="s">
        <v>27</v>
      </c>
      <c r="E1015">
        <v>3.05426915074456E-2</v>
      </c>
      <c r="F1015">
        <v>0.61648090730348604</v>
      </c>
      <c r="G1015">
        <v>-1.6314933105160101</v>
      </c>
      <c r="H1015">
        <v>0.75428022983896204</v>
      </c>
      <c r="I1015">
        <v>2.3589691483282298</v>
      </c>
      <c r="J1015">
        <v>1.6348090903789301</v>
      </c>
      <c r="K1015">
        <v>1.23765728043659</v>
      </c>
      <c r="L1015">
        <v>-0.23030031071606599</v>
      </c>
      <c r="M1015">
        <v>0.18468938237821</v>
      </c>
      <c r="N1015">
        <v>0.18468938237821</v>
      </c>
      <c r="O1015">
        <v>18.094155587430102</v>
      </c>
      <c r="P1015">
        <v>41.715113262002497</v>
      </c>
      <c r="Q1015">
        <v>17.867054945011599</v>
      </c>
      <c r="R1015">
        <v>35.975057252520401</v>
      </c>
      <c r="S1015">
        <v>14.3911366392178</v>
      </c>
      <c r="T1015">
        <v>4.3242234953928298</v>
      </c>
      <c r="U1015">
        <v>16.3412908245712</v>
      </c>
      <c r="V1015">
        <v>0</v>
      </c>
      <c r="W1015">
        <v>9.09062800683588</v>
      </c>
      <c r="X1015">
        <v>5.26030155800379</v>
      </c>
    </row>
    <row r="1016" spans="1:24">
      <c r="A1016" t="s">
        <v>2989</v>
      </c>
      <c r="B1016" t="s">
        <v>442</v>
      </c>
      <c r="C1016" t="s">
        <v>443</v>
      </c>
      <c r="D1016" t="s">
        <v>27</v>
      </c>
      <c r="E1016">
        <v>3.0537725009036201E-2</v>
      </c>
      <c r="F1016">
        <v>0.61648090730348604</v>
      </c>
      <c r="G1016">
        <v>0.13196175732393201</v>
      </c>
      <c r="H1016">
        <v>6.1007404996833201E-2</v>
      </c>
      <c r="I1016">
        <v>6.2778291593137903</v>
      </c>
      <c r="J1016">
        <v>9.2326083728498896E-3</v>
      </c>
      <c r="K1016">
        <v>3.8865225350369599E-3</v>
      </c>
      <c r="L1016">
        <v>1.05831644816279E-3</v>
      </c>
      <c r="M1016">
        <v>5.4182361260821099E-3</v>
      </c>
      <c r="N1016">
        <v>5.4182361260821099E-3</v>
      </c>
      <c r="O1016">
        <v>515.74250834973805</v>
      </c>
      <c r="P1016">
        <v>472.682225596092</v>
      </c>
      <c r="Q1016">
        <v>459.24311779391297</v>
      </c>
      <c r="R1016">
        <v>578.96978926324198</v>
      </c>
      <c r="S1016">
        <v>473.11879992941999</v>
      </c>
      <c r="T1016">
        <v>567.73189565287805</v>
      </c>
      <c r="U1016">
        <v>587.893913419873</v>
      </c>
      <c r="V1016">
        <v>575.19710027897804</v>
      </c>
      <c r="W1016">
        <v>571.79021100016405</v>
      </c>
      <c r="X1016">
        <v>540.75800209900297</v>
      </c>
    </row>
    <row r="1017" spans="1:24">
      <c r="A1017" t="s">
        <v>2990</v>
      </c>
      <c r="B1017" t="s">
        <v>2991</v>
      </c>
      <c r="C1017" t="s">
        <v>2992</v>
      </c>
      <c r="D1017" t="s">
        <v>27</v>
      </c>
      <c r="E1017">
        <v>3.06813225409358E-2</v>
      </c>
      <c r="F1017">
        <v>0.61684814023174905</v>
      </c>
      <c r="G1017">
        <v>-0.16893527462453101</v>
      </c>
      <c r="H1017">
        <v>7.8168018407665504E-2</v>
      </c>
      <c r="I1017">
        <v>5.2819451289969699</v>
      </c>
      <c r="J1017">
        <v>1.5580859374081E-2</v>
      </c>
      <c r="K1017">
        <v>4.8235562455435903E-3</v>
      </c>
      <c r="L1017">
        <v>3.7864333589020601E-3</v>
      </c>
      <c r="M1017">
        <v>1.0452041508909301E-2</v>
      </c>
      <c r="N1017">
        <v>1.0452041508909301E-2</v>
      </c>
      <c r="O1017">
        <v>197.938778453938</v>
      </c>
      <c r="P1017">
        <v>220.71595584149301</v>
      </c>
      <c r="Q1017">
        <v>206.636100544691</v>
      </c>
      <c r="R1017">
        <v>215.01765140131999</v>
      </c>
      <c r="S1017">
        <v>229.02797482175299</v>
      </c>
      <c r="T1017">
        <v>149.71915239749001</v>
      </c>
      <c r="U1017">
        <v>204.12674018612799</v>
      </c>
      <c r="V1017">
        <v>193.45414949099799</v>
      </c>
      <c r="W1017">
        <v>174.792206917627</v>
      </c>
      <c r="X1017">
        <v>184.439464223285</v>
      </c>
    </row>
    <row r="1018" spans="1:24">
      <c r="A1018" t="s">
        <v>2993</v>
      </c>
      <c r="B1018" t="s">
        <v>2994</v>
      </c>
      <c r="C1018" t="s">
        <v>2995</v>
      </c>
      <c r="D1018" t="s">
        <v>27</v>
      </c>
      <c r="E1018">
        <v>3.0656203203914399E-2</v>
      </c>
      <c r="F1018">
        <v>0.61684814023174905</v>
      </c>
      <c r="G1018">
        <v>7.7028034302277504E-2</v>
      </c>
      <c r="H1018">
        <v>3.56362654629808E-2</v>
      </c>
      <c r="I1018">
        <v>7.7024012607080401</v>
      </c>
      <c r="J1018">
        <v>2.5441990898861801E-3</v>
      </c>
      <c r="K1018">
        <v>6.0566733232472801E-4</v>
      </c>
      <c r="L1018">
        <v>4.02394747399492E-4</v>
      </c>
      <c r="M1018">
        <v>2.5691912080453602E-3</v>
      </c>
      <c r="N1018">
        <v>2.5691912080453602E-3</v>
      </c>
      <c r="O1018">
        <v>2028.0808147760199</v>
      </c>
      <c r="P1018">
        <v>2058.7597203723699</v>
      </c>
      <c r="Q1018">
        <v>2172.1988266846001</v>
      </c>
      <c r="R1018">
        <v>2254.1727960349799</v>
      </c>
      <c r="S1018">
        <v>2142.0610515021199</v>
      </c>
      <c r="T1018">
        <v>2336.91365043014</v>
      </c>
      <c r="U1018">
        <v>2276.04056705637</v>
      </c>
      <c r="V1018">
        <v>2310.15604631931</v>
      </c>
      <c r="W1018">
        <v>2323.49175783687</v>
      </c>
      <c r="X1018">
        <v>2254.7936335946501</v>
      </c>
    </row>
    <row r="1019" spans="1:24">
      <c r="A1019" t="s">
        <v>2996</v>
      </c>
      <c r="B1019" t="s">
        <v>2997</v>
      </c>
      <c r="C1019" t="s">
        <v>2998</v>
      </c>
      <c r="D1019" t="s">
        <v>27</v>
      </c>
      <c r="E1019">
        <v>3.0642396609771399E-2</v>
      </c>
      <c r="F1019">
        <v>0.61684814023174905</v>
      </c>
      <c r="G1019">
        <v>6.1833505042588097E-2</v>
      </c>
      <c r="H1019">
        <v>2.8604297028953E-2</v>
      </c>
      <c r="I1019">
        <v>9.5125044579203397</v>
      </c>
      <c r="J1019">
        <v>2.2806204153414502E-3</v>
      </c>
      <c r="K1019" s="1">
        <v>7.1087335463009793E-5</v>
      </c>
      <c r="L1019">
        <v>1.29980364871744E-3</v>
      </c>
      <c r="M1019">
        <v>1.9744271858384102E-3</v>
      </c>
      <c r="N1019">
        <v>1.9744271858384102E-3</v>
      </c>
      <c r="O1019">
        <v>13196.5297505911</v>
      </c>
      <c r="P1019">
        <v>13264.4436201424</v>
      </c>
      <c r="Q1019">
        <v>13461.029379571</v>
      </c>
      <c r="R1019">
        <v>12841.922434640401</v>
      </c>
      <c r="S1019">
        <v>12825.2609675227</v>
      </c>
      <c r="T1019">
        <v>14376.4459101906</v>
      </c>
      <c r="U1019">
        <v>14767.019975244801</v>
      </c>
      <c r="V1019">
        <v>13731.0055115209</v>
      </c>
      <c r="W1019">
        <v>13931.965767867499</v>
      </c>
      <c r="X1019">
        <v>13017.8368534939</v>
      </c>
    </row>
    <row r="1020" spans="1:24">
      <c r="A1020" t="s">
        <v>2999</v>
      </c>
      <c r="B1020" t="s">
        <v>2043</v>
      </c>
      <c r="C1020" t="s">
        <v>2044</v>
      </c>
      <c r="D1020" t="s">
        <v>27</v>
      </c>
      <c r="E1020">
        <v>3.06348615291126E-2</v>
      </c>
      <c r="F1020">
        <v>0.61684814023174905</v>
      </c>
      <c r="G1020">
        <v>0.15221823566161999</v>
      </c>
      <c r="H1020">
        <v>7.0413262871569002E-2</v>
      </c>
      <c r="I1020">
        <v>5.7997572749101902</v>
      </c>
      <c r="J1020">
        <v>1.2034159311411099E-2</v>
      </c>
      <c r="K1020">
        <v>5.0114614756628399E-3</v>
      </c>
      <c r="L1020">
        <v>1.28622047844456E-3</v>
      </c>
      <c r="M1020">
        <v>7.3836074948888499E-3</v>
      </c>
      <c r="N1020">
        <v>7.3836074948888499E-3</v>
      </c>
      <c r="O1020">
        <v>316.95434265125402</v>
      </c>
      <c r="P1020">
        <v>312.08476257989901</v>
      </c>
      <c r="Q1020">
        <v>272.50215441450098</v>
      </c>
      <c r="R1020">
        <v>278.60342478456602</v>
      </c>
      <c r="S1020">
        <v>354.44718698805099</v>
      </c>
      <c r="T1020">
        <v>358.00493902062198</v>
      </c>
      <c r="U1020">
        <v>341.71824579198397</v>
      </c>
      <c r="V1020">
        <v>373.52161897415499</v>
      </c>
      <c r="W1020">
        <v>345.66814917914502</v>
      </c>
      <c r="X1020">
        <v>361.15930054708701</v>
      </c>
    </row>
    <row r="1021" spans="1:24">
      <c r="A1021" t="s">
        <v>3000</v>
      </c>
      <c r="B1021" t="s">
        <v>3001</v>
      </c>
      <c r="C1021" t="s">
        <v>3002</v>
      </c>
      <c r="D1021" t="s">
        <v>27</v>
      </c>
      <c r="E1021">
        <v>3.0725248378060999E-2</v>
      </c>
      <c r="F1021">
        <v>0.61712565051111301</v>
      </c>
      <c r="G1021">
        <v>-0.43628306953819102</v>
      </c>
      <c r="H1021">
        <v>0.201925599257124</v>
      </c>
      <c r="I1021">
        <v>3.4037337429182601</v>
      </c>
      <c r="J1021">
        <v>0.143481804957904</v>
      </c>
      <c r="K1021">
        <v>3.6409166874590101E-2</v>
      </c>
      <c r="L1021">
        <v>6.55257022137814E-2</v>
      </c>
      <c r="M1021">
        <v>4.7808420030983803E-2</v>
      </c>
      <c r="N1021">
        <v>6.55257022137814E-2</v>
      </c>
      <c r="O1021">
        <v>41.071316529712497</v>
      </c>
      <c r="P1021">
        <v>33.972678594559397</v>
      </c>
      <c r="Q1021">
        <v>43.103507219352601</v>
      </c>
      <c r="R1021">
        <v>30.716178835097601</v>
      </c>
      <c r="S1021">
        <v>37.0519301579277</v>
      </c>
      <c r="T1021">
        <v>11.530807375689999</v>
      </c>
      <c r="U1021">
        <v>32.583396430198597</v>
      </c>
      <c r="V1021">
        <v>23.3388195663244</v>
      </c>
      <c r="W1021">
        <v>23.791226091482098</v>
      </c>
      <c r="X1021">
        <v>35.374556667103001</v>
      </c>
    </row>
    <row r="1022" spans="1:24">
      <c r="A1022" t="s">
        <v>3003</v>
      </c>
      <c r="B1022" t="s">
        <v>3004</v>
      </c>
      <c r="C1022" t="s">
        <v>3005</v>
      </c>
      <c r="D1022" t="s">
        <v>27</v>
      </c>
      <c r="E1022">
        <v>3.0980661097753E-2</v>
      </c>
      <c r="F1022">
        <v>0.62043089336233304</v>
      </c>
      <c r="G1022">
        <v>-0.15170767273092101</v>
      </c>
      <c r="H1022">
        <v>7.0322252478979802E-2</v>
      </c>
      <c r="I1022">
        <v>5.6085596685085397</v>
      </c>
      <c r="J1022">
        <v>1.10750813704095E-2</v>
      </c>
      <c r="K1022">
        <v>3.9857312927053202E-3</v>
      </c>
      <c r="L1022">
        <v>1.28147963480786E-3</v>
      </c>
      <c r="M1022">
        <v>8.3773166915881193E-3</v>
      </c>
      <c r="N1022">
        <v>8.3773166915881193E-3</v>
      </c>
      <c r="O1022">
        <v>331.729864278447</v>
      </c>
      <c r="P1022">
        <v>305.75410735103497</v>
      </c>
      <c r="Q1022">
        <v>281.15242208986803</v>
      </c>
      <c r="R1022">
        <v>271.32624637669602</v>
      </c>
      <c r="S1022">
        <v>282.65329577619099</v>
      </c>
      <c r="T1022">
        <v>246.26510038080701</v>
      </c>
      <c r="U1022">
        <v>260.66717144158798</v>
      </c>
      <c r="V1022">
        <v>236.30554810903499</v>
      </c>
      <c r="W1022">
        <v>243.19920004626101</v>
      </c>
      <c r="X1022">
        <v>277.26003874215797</v>
      </c>
    </row>
    <row r="1023" spans="1:24">
      <c r="A1023" t="s">
        <v>3006</v>
      </c>
      <c r="B1023" t="s">
        <v>3007</v>
      </c>
      <c r="C1023" t="s">
        <v>3008</v>
      </c>
      <c r="D1023" t="s">
        <v>27</v>
      </c>
      <c r="E1023">
        <v>3.0948036099274601E-2</v>
      </c>
      <c r="F1023">
        <v>0.62043089336233304</v>
      </c>
      <c r="G1023">
        <v>0.26066765541761999</v>
      </c>
      <c r="H1023">
        <v>0.120805857293666</v>
      </c>
      <c r="I1023">
        <v>5.0576026464277097</v>
      </c>
      <c r="J1023">
        <v>4.31571040664087E-2</v>
      </c>
      <c r="K1023">
        <v>2.4305458251497901E-2</v>
      </c>
      <c r="L1023">
        <v>3.01265051667468E-3</v>
      </c>
      <c r="M1023">
        <v>1.21796796396463E-2</v>
      </c>
      <c r="N1023">
        <v>1.21796796396463E-2</v>
      </c>
      <c r="O1023">
        <v>130.68993758359301</v>
      </c>
      <c r="P1023">
        <v>130.082739450936</v>
      </c>
      <c r="Q1023">
        <v>133.76107481469899</v>
      </c>
      <c r="R1023">
        <v>131.09111173310001</v>
      </c>
      <c r="S1023">
        <v>164.87327145325801</v>
      </c>
      <c r="T1023">
        <v>180.28161863077401</v>
      </c>
      <c r="U1023">
        <v>125.63842787633401</v>
      </c>
      <c r="V1023">
        <v>196.10266700982501</v>
      </c>
      <c r="W1023">
        <v>185.54907065679799</v>
      </c>
      <c r="X1023">
        <v>220.42370683684601</v>
      </c>
    </row>
    <row r="1024" spans="1:24">
      <c r="A1024" t="s">
        <v>3009</v>
      </c>
      <c r="B1024" t="s">
        <v>3010</v>
      </c>
      <c r="C1024" t="s">
        <v>3011</v>
      </c>
      <c r="D1024" t="s">
        <v>27</v>
      </c>
      <c r="E1024">
        <v>3.09574394342968E-2</v>
      </c>
      <c r="F1024">
        <v>0.62043089336233304</v>
      </c>
      <c r="G1024">
        <v>-0.123015124792062</v>
      </c>
      <c r="H1024">
        <v>5.7014285262632899E-2</v>
      </c>
      <c r="I1024">
        <v>6.1310233744602298</v>
      </c>
      <c r="J1024">
        <v>8.1636772899923698E-3</v>
      </c>
      <c r="K1024">
        <v>2.1785685589529899E-3</v>
      </c>
      <c r="L1024">
        <v>2.2765931024113801E-3</v>
      </c>
      <c r="M1024">
        <v>5.9480032510692204E-3</v>
      </c>
      <c r="N1024">
        <v>5.9480032510692204E-3</v>
      </c>
      <c r="O1024">
        <v>534.98022556651199</v>
      </c>
      <c r="P1024">
        <v>472.78644377428498</v>
      </c>
      <c r="Q1024">
        <v>439.85169867021199</v>
      </c>
      <c r="R1024">
        <v>491.45886136156201</v>
      </c>
      <c r="S1024">
        <v>509.19938302752001</v>
      </c>
      <c r="T1024">
        <v>394.51833806824999</v>
      </c>
      <c r="U1024">
        <v>446.05546147547699</v>
      </c>
      <c r="V1024">
        <v>437.60286686858302</v>
      </c>
      <c r="W1024">
        <v>424.71744355905099</v>
      </c>
      <c r="X1024">
        <v>459.86923667233901</v>
      </c>
    </row>
    <row r="1025" spans="1:24">
      <c r="A1025" t="s">
        <v>3012</v>
      </c>
      <c r="B1025" t="s">
        <v>3013</v>
      </c>
      <c r="C1025" t="s">
        <v>3014</v>
      </c>
      <c r="D1025" t="s">
        <v>27</v>
      </c>
      <c r="E1025">
        <v>3.10475432911551E-2</v>
      </c>
      <c r="F1025">
        <v>0.62116310488856796</v>
      </c>
      <c r="G1025">
        <v>-2.1625081329314302</v>
      </c>
      <c r="H1025">
        <v>1.00280334273677</v>
      </c>
      <c r="I1025">
        <v>1.9779402889451101</v>
      </c>
      <c r="J1025">
        <v>3.44379226048218</v>
      </c>
      <c r="K1025">
        <v>2.2030686005736699</v>
      </c>
      <c r="L1025">
        <v>0.20980974715798001</v>
      </c>
      <c r="M1025">
        <v>0.31096775993642201</v>
      </c>
      <c r="N1025">
        <v>0.31096775993642201</v>
      </c>
      <c r="O1025">
        <v>19.532935181571599</v>
      </c>
      <c r="P1025">
        <v>22.7231008867209</v>
      </c>
      <c r="Q1025">
        <v>25.2630540278106</v>
      </c>
      <c r="R1025">
        <v>12.7514114196221</v>
      </c>
      <c r="S1025">
        <v>27.171446451634999</v>
      </c>
      <c r="T1025" s="1">
        <v>1.84126130088121E-5</v>
      </c>
      <c r="U1025">
        <v>27.531527521335899</v>
      </c>
      <c r="V1025">
        <v>0</v>
      </c>
      <c r="W1025">
        <v>0</v>
      </c>
      <c r="X1025">
        <v>24.767171143741699</v>
      </c>
    </row>
    <row r="1026" spans="1:24">
      <c r="A1026" t="s">
        <v>3015</v>
      </c>
      <c r="B1026" t="s">
        <v>3016</v>
      </c>
      <c r="C1026" t="s">
        <v>3017</v>
      </c>
      <c r="D1026" t="s">
        <v>27</v>
      </c>
      <c r="E1026">
        <v>3.1090501118566E-2</v>
      </c>
      <c r="F1026">
        <v>0.621415703820548</v>
      </c>
      <c r="G1026">
        <v>0.238209746499391</v>
      </c>
      <c r="H1026">
        <v>0.110491381535555</v>
      </c>
      <c r="I1026">
        <v>4.75416154874351</v>
      </c>
      <c r="J1026">
        <v>2.8906368068967001E-2</v>
      </c>
      <c r="K1026">
        <v>1.5595481539322E-2</v>
      </c>
      <c r="L1026">
        <v>-8.0828100151672196E-4</v>
      </c>
      <c r="M1026">
        <v>1.49253819447667E-2</v>
      </c>
      <c r="N1026">
        <v>1.49253819447667E-2</v>
      </c>
      <c r="O1026">
        <v>91.913771527122506</v>
      </c>
      <c r="P1026">
        <v>102.86172130019401</v>
      </c>
      <c r="Q1026">
        <v>106.011659178288</v>
      </c>
      <c r="R1026">
        <v>93.9820893094995</v>
      </c>
      <c r="S1026">
        <v>120.29657514548499</v>
      </c>
      <c r="T1026">
        <v>106.398297104435</v>
      </c>
      <c r="U1026">
        <v>123.953851499987</v>
      </c>
      <c r="V1026">
        <v>132.70379491307699</v>
      </c>
      <c r="W1026">
        <v>141.468572944968</v>
      </c>
      <c r="X1026">
        <v>151.37127415755</v>
      </c>
    </row>
    <row r="1027" spans="1:24">
      <c r="A1027" t="s">
        <v>3018</v>
      </c>
      <c r="B1027" t="s">
        <v>3019</v>
      </c>
      <c r="C1027" t="s">
        <v>3020</v>
      </c>
      <c r="D1027" t="s">
        <v>27</v>
      </c>
      <c r="E1027">
        <v>3.1166611016854699E-2</v>
      </c>
      <c r="F1027">
        <v>0.62232978547982698</v>
      </c>
      <c r="G1027">
        <v>-9.3412753088752506E-2</v>
      </c>
      <c r="H1027">
        <v>4.3348212997036499E-2</v>
      </c>
      <c r="I1027">
        <v>7.0952493490694799</v>
      </c>
      <c r="J1027">
        <v>2.9236685099603599E-3</v>
      </c>
      <c r="K1027">
        <v>1.32286946431928E-3</v>
      </c>
      <c r="L1027">
        <v>-7.6059940299517395E-4</v>
      </c>
      <c r="M1027">
        <v>3.3747994607718399E-3</v>
      </c>
      <c r="N1027">
        <v>3.3747994607718399E-3</v>
      </c>
      <c r="O1027">
        <v>1268.62092653999</v>
      </c>
      <c r="P1027">
        <v>1277.8308690372</v>
      </c>
      <c r="Q1027">
        <v>1312.13895416228</v>
      </c>
      <c r="R1027">
        <v>1245.52961590582</v>
      </c>
      <c r="S1027">
        <v>1214.9577674782099</v>
      </c>
      <c r="T1027">
        <v>1142.5660216603901</v>
      </c>
      <c r="U1027">
        <v>1185.99904687357</v>
      </c>
      <c r="V1027">
        <v>1145.0296354495699</v>
      </c>
      <c r="W1027">
        <v>1145.1508079579701</v>
      </c>
      <c r="X1027">
        <v>1135.3455695072601</v>
      </c>
    </row>
    <row r="1028" spans="1:24">
      <c r="A1028" t="s">
        <v>3021</v>
      </c>
      <c r="B1028" t="s">
        <v>3022</v>
      </c>
      <c r="C1028" t="s">
        <v>3023</v>
      </c>
      <c r="D1028" t="s">
        <v>46</v>
      </c>
      <c r="E1028">
        <v>3.12029291237759E-2</v>
      </c>
      <c r="F1028">
        <v>0.62244830473105806</v>
      </c>
      <c r="G1028">
        <v>-0.35509569949374697</v>
      </c>
      <c r="H1028">
        <v>0.16481772851041501</v>
      </c>
      <c r="I1028">
        <v>3.8226071085337598</v>
      </c>
      <c r="J1028">
        <v>9.5392229124893493E-2</v>
      </c>
      <c r="K1028">
        <v>2.24930787139653E-2</v>
      </c>
      <c r="L1028">
        <v>4.5419130364367101E-2</v>
      </c>
      <c r="M1028">
        <v>3.1554294504649999E-2</v>
      </c>
      <c r="N1028">
        <v>4.5419130364367101E-2</v>
      </c>
      <c r="O1028">
        <v>61.080419454444304</v>
      </c>
      <c r="P1028">
        <v>60.6366908048401</v>
      </c>
      <c r="Q1028">
        <v>49.960883367885998</v>
      </c>
      <c r="R1028">
        <v>58.872676100603798</v>
      </c>
      <c r="S1028">
        <v>42.546721643963998</v>
      </c>
      <c r="T1028">
        <v>38.328725882803496</v>
      </c>
      <c r="U1028">
        <v>35.024629651778397</v>
      </c>
      <c r="V1028">
        <v>23.4528301292188</v>
      </c>
      <c r="W1028">
        <v>40.337585765700702</v>
      </c>
      <c r="X1028">
        <v>60.460148798711401</v>
      </c>
    </row>
    <row r="1029" spans="1:24">
      <c r="A1029" t="s">
        <v>3024</v>
      </c>
      <c r="B1029" t="s">
        <v>3025</v>
      </c>
      <c r="C1029" t="s">
        <v>3026</v>
      </c>
      <c r="D1029" t="s">
        <v>27</v>
      </c>
      <c r="E1029">
        <v>3.1332326844863499E-2</v>
      </c>
      <c r="F1029">
        <v>0.62381475225531402</v>
      </c>
      <c r="G1029">
        <v>-0.12585159281128999</v>
      </c>
      <c r="H1029">
        <v>5.8458775191205403E-2</v>
      </c>
      <c r="I1029">
        <v>6.54550671656337</v>
      </c>
      <c r="J1029">
        <v>1.19939029411072E-2</v>
      </c>
      <c r="K1029">
        <v>1.5004883140728E-3</v>
      </c>
      <c r="L1029">
        <v>7.0430826780669203E-3</v>
      </c>
      <c r="M1029">
        <v>4.5957389487927304E-3</v>
      </c>
      <c r="N1029">
        <v>7.0430826780669203E-3</v>
      </c>
      <c r="O1029">
        <v>677.15016740013198</v>
      </c>
      <c r="P1029">
        <v>636.04403813147303</v>
      </c>
      <c r="Q1029">
        <v>846.39614176183397</v>
      </c>
      <c r="R1029">
        <v>753.82622224468798</v>
      </c>
      <c r="S1029">
        <v>811.96658374658602</v>
      </c>
      <c r="T1029">
        <v>620.19271099246703</v>
      </c>
      <c r="U1029">
        <v>677.50993266930095</v>
      </c>
      <c r="V1029">
        <v>645.70734133497604</v>
      </c>
      <c r="W1029">
        <v>699.63827839395503</v>
      </c>
      <c r="X1029">
        <v>626.22525991763405</v>
      </c>
    </row>
    <row r="1030" spans="1:24">
      <c r="A1030" t="s">
        <v>3027</v>
      </c>
      <c r="B1030" t="s">
        <v>3028</v>
      </c>
      <c r="C1030" t="s">
        <v>3029</v>
      </c>
      <c r="D1030" t="s">
        <v>27</v>
      </c>
      <c r="E1030">
        <v>3.1323982676809602E-2</v>
      </c>
      <c r="F1030">
        <v>0.62381475225531402</v>
      </c>
      <c r="G1030">
        <v>0.18938569202123201</v>
      </c>
      <c r="H1030">
        <v>8.7966385724436699E-2</v>
      </c>
      <c r="I1030">
        <v>5.2580598441070698</v>
      </c>
      <c r="J1030">
        <v>2.2519866092448701E-2</v>
      </c>
      <c r="K1030">
        <v>8.7179687595223595E-3</v>
      </c>
      <c r="L1030">
        <v>5.4084617374948003E-3</v>
      </c>
      <c r="M1030">
        <v>1.06272437840286E-2</v>
      </c>
      <c r="N1030">
        <v>1.06272437840286E-2</v>
      </c>
      <c r="O1030">
        <v>167.79978544628901</v>
      </c>
      <c r="P1030">
        <v>167.180332034467</v>
      </c>
      <c r="Q1030">
        <v>190.804643634646</v>
      </c>
      <c r="R1030">
        <v>181.737391440994</v>
      </c>
      <c r="S1030">
        <v>165.14574584676299</v>
      </c>
      <c r="T1030">
        <v>170.680711938869</v>
      </c>
      <c r="U1030">
        <v>201.28054044896899</v>
      </c>
      <c r="V1030">
        <v>232.41574484798099</v>
      </c>
      <c r="W1030">
        <v>202.145401008276</v>
      </c>
      <c r="X1030">
        <v>257.18258766083</v>
      </c>
    </row>
    <row r="1031" spans="1:24">
      <c r="A1031" t="s">
        <v>3030</v>
      </c>
      <c r="B1031" t="s">
        <v>3031</v>
      </c>
      <c r="C1031" t="s">
        <v>3032</v>
      </c>
      <c r="D1031" t="s">
        <v>27</v>
      </c>
      <c r="E1031">
        <v>3.1473889533782301E-2</v>
      </c>
      <c r="F1031">
        <v>0.62432098247316004</v>
      </c>
      <c r="G1031">
        <v>-0.36140440537126201</v>
      </c>
      <c r="H1031">
        <v>0.16801463864107999</v>
      </c>
      <c r="I1031">
        <v>4.1418819104056297</v>
      </c>
      <c r="J1031">
        <v>9.83399056255055E-2</v>
      </c>
      <c r="K1031">
        <v>4.6529465783716702E-2</v>
      </c>
      <c r="L1031">
        <v>2.3286320475678801E-2</v>
      </c>
      <c r="M1031">
        <v>2.4042831210514801E-2</v>
      </c>
      <c r="N1031">
        <v>2.4042831210514801E-2</v>
      </c>
      <c r="O1031">
        <v>78.359653987132504</v>
      </c>
      <c r="P1031">
        <v>90.607402770623196</v>
      </c>
      <c r="Q1031">
        <v>72.790843249514097</v>
      </c>
      <c r="R1031">
        <v>45.096222042273901</v>
      </c>
      <c r="S1031">
        <v>100.887643143462</v>
      </c>
      <c r="T1031">
        <v>39.542860187538203</v>
      </c>
      <c r="U1031">
        <v>51.089099055595703</v>
      </c>
      <c r="V1031">
        <v>45.765717993438997</v>
      </c>
      <c r="W1031">
        <v>61.794905744491899</v>
      </c>
      <c r="X1031">
        <v>66.611596585589496</v>
      </c>
    </row>
    <row r="1032" spans="1:24">
      <c r="A1032" t="s">
        <v>3033</v>
      </c>
      <c r="B1032" t="s">
        <v>3034</v>
      </c>
      <c r="C1032" t="s">
        <v>3035</v>
      </c>
      <c r="D1032" t="s">
        <v>27</v>
      </c>
      <c r="E1032">
        <v>3.1552880070379298E-2</v>
      </c>
      <c r="F1032">
        <v>0.62432098247316004</v>
      </c>
      <c r="G1032">
        <v>0.11685495445925199</v>
      </c>
      <c r="H1032">
        <v>5.4350395444824902E-2</v>
      </c>
      <c r="I1032">
        <v>6.2487076097835299</v>
      </c>
      <c r="J1032">
        <v>9.2531399587552094E-3</v>
      </c>
      <c r="K1032">
        <v>1.86646188671947E-3</v>
      </c>
      <c r="L1032">
        <v>4.2761079476070401E-3</v>
      </c>
      <c r="M1032">
        <v>5.5184518258026404E-3</v>
      </c>
      <c r="N1032">
        <v>5.5184518258026404E-3</v>
      </c>
      <c r="O1032">
        <v>494.96201971704897</v>
      </c>
      <c r="P1032">
        <v>524.68914718264</v>
      </c>
      <c r="Q1032">
        <v>475.11820457695501</v>
      </c>
      <c r="R1032">
        <v>422.347458982592</v>
      </c>
      <c r="S1032">
        <v>528.25466139445405</v>
      </c>
      <c r="T1032">
        <v>552.65512493485505</v>
      </c>
      <c r="U1032">
        <v>528.07573524804502</v>
      </c>
      <c r="V1032">
        <v>504.69785036172198</v>
      </c>
      <c r="W1032">
        <v>595.66180880895899</v>
      </c>
      <c r="X1032">
        <v>563.12469937631499</v>
      </c>
    </row>
    <row r="1033" spans="1:24">
      <c r="A1033" t="s">
        <v>3036</v>
      </c>
      <c r="B1033" t="s">
        <v>3037</v>
      </c>
      <c r="C1033" t="s">
        <v>3038</v>
      </c>
      <c r="D1033" t="s">
        <v>27</v>
      </c>
      <c r="E1033">
        <v>3.1595143846729699E-2</v>
      </c>
      <c r="F1033">
        <v>0.62432098247316004</v>
      </c>
      <c r="G1033">
        <v>-0.28892846431741898</v>
      </c>
      <c r="H1033">
        <v>0.13441687444078301</v>
      </c>
      <c r="I1033">
        <v>4.1552612241922198</v>
      </c>
      <c r="J1033">
        <v>6.3339674046738001E-2</v>
      </c>
      <c r="K1033">
        <v>1.6716757221077402E-2</v>
      </c>
      <c r="L1033">
        <v>2.8452983114995899E-2</v>
      </c>
      <c r="M1033">
        <v>2.3780833443011799E-2</v>
      </c>
      <c r="N1033">
        <v>2.8452983114995899E-2</v>
      </c>
      <c r="O1033">
        <v>55.814866053199097</v>
      </c>
      <c r="P1033">
        <v>70.776413738665397</v>
      </c>
      <c r="Q1033">
        <v>97.962516407619603</v>
      </c>
      <c r="R1033">
        <v>63.992039239786699</v>
      </c>
      <c r="S1033">
        <v>84.690126075263194</v>
      </c>
      <c r="T1033">
        <v>66.713956959349105</v>
      </c>
      <c r="U1033">
        <v>49.436877342370202</v>
      </c>
      <c r="V1033">
        <v>53.484794839493503</v>
      </c>
      <c r="W1033">
        <v>41.414356529617002</v>
      </c>
      <c r="X1033">
        <v>66.924836937762393</v>
      </c>
    </row>
    <row r="1034" spans="1:24">
      <c r="A1034" t="s">
        <v>3039</v>
      </c>
      <c r="B1034" t="s">
        <v>3040</v>
      </c>
      <c r="C1034" t="s">
        <v>3041</v>
      </c>
      <c r="D1034" t="s">
        <v>27</v>
      </c>
      <c r="E1034">
        <v>3.1555363694377399E-2</v>
      </c>
      <c r="F1034">
        <v>0.62432098247316004</v>
      </c>
      <c r="G1034">
        <v>-0.32943801548236601</v>
      </c>
      <c r="H1034">
        <v>0.15322711811349601</v>
      </c>
      <c r="I1034">
        <v>4.1208524893309102</v>
      </c>
      <c r="J1034">
        <v>7.5509087857402596E-2</v>
      </c>
      <c r="K1034">
        <v>3.4234937035651003E-2</v>
      </c>
      <c r="L1034">
        <v>1.67973474148768E-2</v>
      </c>
      <c r="M1034">
        <v>2.4461437277767201E-2</v>
      </c>
      <c r="N1034">
        <v>2.4461437277767201E-2</v>
      </c>
      <c r="O1034">
        <v>74.273431324875304</v>
      </c>
      <c r="P1034">
        <v>59.151613108098701</v>
      </c>
      <c r="Q1034">
        <v>65.517243260233599</v>
      </c>
      <c r="R1034">
        <v>100.049989574612</v>
      </c>
      <c r="S1034">
        <v>67.826841713840096</v>
      </c>
      <c r="T1034">
        <v>45.530057821373497</v>
      </c>
      <c r="U1034">
        <v>64.904786347152196</v>
      </c>
      <c r="V1034">
        <v>38.685042672166603</v>
      </c>
      <c r="W1034">
        <v>46.400060379229501</v>
      </c>
      <c r="X1034">
        <v>69.9190117575193</v>
      </c>
    </row>
    <row r="1035" spans="1:24">
      <c r="A1035" t="s">
        <v>3042</v>
      </c>
      <c r="B1035" t="s">
        <v>1424</v>
      </c>
      <c r="C1035" t="s">
        <v>1425</v>
      </c>
      <c r="D1035" t="s">
        <v>27</v>
      </c>
      <c r="E1035">
        <v>3.1470976045447803E-2</v>
      </c>
      <c r="F1035">
        <v>0.62432098247316004</v>
      </c>
      <c r="G1035">
        <v>-0.11894266373622001</v>
      </c>
      <c r="H1035">
        <v>5.5294748508142998E-2</v>
      </c>
      <c r="I1035">
        <v>7.3485880605663301</v>
      </c>
      <c r="J1035">
        <v>1.0724286377027201E-2</v>
      </c>
      <c r="K1035">
        <v>1.2494885051796E-3</v>
      </c>
      <c r="L1035">
        <v>6.3942845262673501E-3</v>
      </c>
      <c r="M1035">
        <v>2.9806867636497899E-3</v>
      </c>
      <c r="N1035">
        <v>6.3942845262673501E-3</v>
      </c>
      <c r="O1035">
        <v>1621.54631061192</v>
      </c>
      <c r="P1035">
        <v>1485.84990820966</v>
      </c>
      <c r="Q1035">
        <v>1801.8060931703601</v>
      </c>
      <c r="R1035">
        <v>1626.0879285900201</v>
      </c>
      <c r="S1035">
        <v>1725.7598620853901</v>
      </c>
      <c r="T1035">
        <v>1319.34560541427</v>
      </c>
      <c r="U1035">
        <v>1345.3527514023899</v>
      </c>
      <c r="V1035">
        <v>1438.22697764128</v>
      </c>
      <c r="W1035">
        <v>1649.0626835800099</v>
      </c>
      <c r="X1035">
        <v>1596.2906395300799</v>
      </c>
    </row>
    <row r="1036" spans="1:24">
      <c r="A1036" t="s">
        <v>3043</v>
      </c>
      <c r="B1036" t="s">
        <v>3044</v>
      </c>
      <c r="C1036" t="s">
        <v>3045</v>
      </c>
      <c r="D1036" t="s">
        <v>27</v>
      </c>
      <c r="E1036">
        <v>3.1601545312865097E-2</v>
      </c>
      <c r="F1036">
        <v>0.62432098247316004</v>
      </c>
      <c r="G1036">
        <v>-0.10106409124056399</v>
      </c>
      <c r="H1036">
        <v>4.7019355400311102E-2</v>
      </c>
      <c r="I1036">
        <v>6.6685999257668902</v>
      </c>
      <c r="J1036">
        <v>5.2448348461672303E-3</v>
      </c>
      <c r="K1036">
        <v>1.25764217646815E-3</v>
      </c>
      <c r="L1036">
        <v>1.4509374822571401E-3</v>
      </c>
      <c r="M1036">
        <v>4.2694072791837597E-3</v>
      </c>
      <c r="N1036">
        <v>4.2694072791837597E-3</v>
      </c>
      <c r="O1036">
        <v>827.63052663860105</v>
      </c>
      <c r="P1036">
        <v>830.44325453367401</v>
      </c>
      <c r="Q1036">
        <v>841.49801594145299</v>
      </c>
      <c r="R1036">
        <v>856.53817069501997</v>
      </c>
      <c r="S1036">
        <v>783.70263656493296</v>
      </c>
      <c r="T1036">
        <v>666.31594049522698</v>
      </c>
      <c r="U1036">
        <v>761.77733723015899</v>
      </c>
      <c r="V1036">
        <v>762.82441081932598</v>
      </c>
      <c r="W1036">
        <v>784.29866018183998</v>
      </c>
      <c r="X1036">
        <v>771.052389189564</v>
      </c>
    </row>
    <row r="1037" spans="1:24">
      <c r="A1037" t="s">
        <v>3046</v>
      </c>
      <c r="B1037" t="s">
        <v>3047</v>
      </c>
      <c r="C1037" t="s">
        <v>3048</v>
      </c>
      <c r="D1037" t="s">
        <v>27</v>
      </c>
      <c r="E1037">
        <v>3.1442849161469201E-2</v>
      </c>
      <c r="F1037">
        <v>0.62432098247316004</v>
      </c>
      <c r="G1037">
        <v>-0.24525479038146</v>
      </c>
      <c r="H1037">
        <v>0.113996560333937</v>
      </c>
      <c r="I1037">
        <v>4.8420374073097703</v>
      </c>
      <c r="J1037">
        <v>4.5586566208001597E-2</v>
      </c>
      <c r="K1037">
        <v>1.5093435579177099E-2</v>
      </c>
      <c r="L1037">
        <v>1.7394603840745201E-2</v>
      </c>
      <c r="M1037">
        <v>1.4057561771245401E-2</v>
      </c>
      <c r="N1037">
        <v>1.7394603840745201E-2</v>
      </c>
      <c r="O1037">
        <v>162.909642106468</v>
      </c>
      <c r="P1037">
        <v>131.15759122680501</v>
      </c>
      <c r="Q1037">
        <v>126.047500940798</v>
      </c>
      <c r="R1037">
        <v>169.910839850218</v>
      </c>
      <c r="S1037">
        <v>129.56434771597699</v>
      </c>
      <c r="T1037">
        <v>77.974050747695003</v>
      </c>
      <c r="U1037">
        <v>117.228595487738</v>
      </c>
      <c r="V1037">
        <v>112.619467321549</v>
      </c>
      <c r="W1037">
        <v>122.527626464394</v>
      </c>
      <c r="X1037">
        <v>137.195770285252</v>
      </c>
    </row>
    <row r="1038" spans="1:24">
      <c r="A1038" t="s">
        <v>3049</v>
      </c>
      <c r="B1038" t="s">
        <v>3050</v>
      </c>
      <c r="C1038" t="s">
        <v>3051</v>
      </c>
      <c r="D1038" t="s">
        <v>27</v>
      </c>
      <c r="E1038">
        <v>3.14828699223626E-2</v>
      </c>
      <c r="F1038">
        <v>0.62432098247316004</v>
      </c>
      <c r="G1038">
        <v>-0.15368670710676399</v>
      </c>
      <c r="H1038">
        <v>7.1451764207982493E-2</v>
      </c>
      <c r="I1038">
        <v>5.6322121147437096</v>
      </c>
      <c r="J1038">
        <v>1.0608658210556701E-2</v>
      </c>
      <c r="K1038">
        <v>4.5165334587770698E-3</v>
      </c>
      <c r="L1038" s="1">
        <v>3.7080796436602497E-5</v>
      </c>
      <c r="M1038">
        <v>8.2468530623057701E-3</v>
      </c>
      <c r="N1038">
        <v>8.2468530623057701E-3</v>
      </c>
      <c r="O1038">
        <v>307.82287165576099</v>
      </c>
      <c r="P1038">
        <v>288.13125571342403</v>
      </c>
      <c r="Q1038">
        <v>316.137275310213</v>
      </c>
      <c r="R1038">
        <v>299.63386377374798</v>
      </c>
      <c r="S1038">
        <v>294.50562289810898</v>
      </c>
      <c r="T1038">
        <v>274.577991214311</v>
      </c>
      <c r="U1038">
        <v>266.38307785680303</v>
      </c>
      <c r="V1038">
        <v>228.30807575076301</v>
      </c>
      <c r="W1038">
        <v>243.266219908642</v>
      </c>
      <c r="X1038">
        <v>282.05840889385797</v>
      </c>
    </row>
    <row r="1039" spans="1:24">
      <c r="A1039" t="s">
        <v>3052</v>
      </c>
      <c r="B1039" t="s">
        <v>3053</v>
      </c>
      <c r="C1039" t="s">
        <v>3054</v>
      </c>
      <c r="D1039" t="s">
        <v>27</v>
      </c>
      <c r="E1039">
        <v>3.16779322992497E-2</v>
      </c>
      <c r="F1039">
        <v>0.62500933414590898</v>
      </c>
      <c r="G1039">
        <v>-0.17667334228877499</v>
      </c>
      <c r="H1039">
        <v>8.2232887374413297E-2</v>
      </c>
      <c r="I1039">
        <v>6.1546899227729099</v>
      </c>
      <c r="J1039">
        <v>2.3697625556375002E-2</v>
      </c>
      <c r="K1039">
        <v>2.0655303984696599E-3</v>
      </c>
      <c r="L1039">
        <v>1.48400890163627E-2</v>
      </c>
      <c r="M1039">
        <v>5.8583956744490701E-3</v>
      </c>
      <c r="N1039">
        <v>1.48400890163627E-2</v>
      </c>
      <c r="O1039">
        <v>458.10314590833201</v>
      </c>
      <c r="P1039">
        <v>418.05268381638399</v>
      </c>
      <c r="Q1039">
        <v>601.48985074278403</v>
      </c>
      <c r="R1039">
        <v>579.76787551246798</v>
      </c>
      <c r="S1039">
        <v>536.72367400198095</v>
      </c>
      <c r="T1039">
        <v>369.809465120342</v>
      </c>
      <c r="U1039">
        <v>449.42615765791101</v>
      </c>
      <c r="V1039">
        <v>471.63864540280701</v>
      </c>
      <c r="W1039">
        <v>413.26240877426301</v>
      </c>
      <c r="X1039">
        <v>457.001029375006</v>
      </c>
    </row>
    <row r="1040" spans="1:24">
      <c r="A1040" t="s">
        <v>3055</v>
      </c>
      <c r="B1040" t="s">
        <v>3056</v>
      </c>
      <c r="C1040" t="s">
        <v>3057</v>
      </c>
      <c r="D1040" t="s">
        <v>27</v>
      </c>
      <c r="E1040">
        <v>3.1697403142363398E-2</v>
      </c>
      <c r="F1040">
        <v>0.62500933414590898</v>
      </c>
      <c r="G1040">
        <v>-7.8588902080507103E-2</v>
      </c>
      <c r="H1040">
        <v>3.6583505568790503E-2</v>
      </c>
      <c r="I1040">
        <v>8.0076979503292698</v>
      </c>
      <c r="J1040">
        <v>4.6897329355092702E-3</v>
      </c>
      <c r="K1040">
        <v>3.9323734170964301E-4</v>
      </c>
      <c r="L1040">
        <v>2.9526448575446702E-3</v>
      </c>
      <c r="M1040">
        <v>2.3132454973278402E-3</v>
      </c>
      <c r="N1040">
        <v>2.9526448575446702E-3</v>
      </c>
      <c r="O1040">
        <v>3031.9056153002898</v>
      </c>
      <c r="P1040">
        <v>3056.5973879938301</v>
      </c>
      <c r="Q1040">
        <v>3104.1018183715701</v>
      </c>
      <c r="R1040">
        <v>3071.9519113076099</v>
      </c>
      <c r="S1040">
        <v>3366.4325114917101</v>
      </c>
      <c r="T1040">
        <v>2949.4158008818399</v>
      </c>
      <c r="U1040">
        <v>3134.7474496639302</v>
      </c>
      <c r="V1040">
        <v>2999.2085651297898</v>
      </c>
      <c r="W1040">
        <v>2749.6244308314199</v>
      </c>
      <c r="X1040">
        <v>2633.7409452074799</v>
      </c>
    </row>
    <row r="1041" spans="1:24">
      <c r="A1041" t="s">
        <v>3058</v>
      </c>
      <c r="B1041" t="s">
        <v>3059</v>
      </c>
      <c r="C1041" t="s">
        <v>3060</v>
      </c>
      <c r="D1041" t="s">
        <v>27</v>
      </c>
      <c r="E1041">
        <v>3.1767445755426102E-2</v>
      </c>
      <c r="F1041">
        <v>0.62527145798902195</v>
      </c>
      <c r="G1041">
        <v>8.8403242062548598E-2</v>
      </c>
      <c r="H1041">
        <v>4.1169015870795599E-2</v>
      </c>
      <c r="I1041">
        <v>7.0776780527463297</v>
      </c>
      <c r="J1041">
        <v>4.2243398871130398E-3</v>
      </c>
      <c r="K1041">
        <v>8.3164519495801295E-4</v>
      </c>
      <c r="L1041">
        <v>1.4785080508036999E-3</v>
      </c>
      <c r="M1041">
        <v>3.40557447446654E-3</v>
      </c>
      <c r="N1041">
        <v>3.40557447446654E-3</v>
      </c>
      <c r="O1041">
        <v>1236.6306294158201</v>
      </c>
      <c r="P1041">
        <v>1109.1104108480999</v>
      </c>
      <c r="Q1041">
        <v>1084.29404311136</v>
      </c>
      <c r="R1041">
        <v>1168.77145904341</v>
      </c>
      <c r="S1041">
        <v>1076.34027780316</v>
      </c>
      <c r="T1041">
        <v>1259.72415228563</v>
      </c>
      <c r="U1041">
        <v>1166.6089870799401</v>
      </c>
      <c r="V1041">
        <v>1276.7275429271001</v>
      </c>
      <c r="W1041">
        <v>1245.6075083806199</v>
      </c>
      <c r="X1041">
        <v>1245.6841274347701</v>
      </c>
    </row>
    <row r="1042" spans="1:24">
      <c r="A1042" t="s">
        <v>3061</v>
      </c>
      <c r="B1042" t="s">
        <v>3062</v>
      </c>
      <c r="C1042" t="s">
        <v>3063</v>
      </c>
      <c r="D1042" t="s">
        <v>27</v>
      </c>
      <c r="E1042">
        <v>3.1771737578297002E-2</v>
      </c>
      <c r="F1042">
        <v>0.62527145798902195</v>
      </c>
      <c r="G1042">
        <v>0.12308461595126199</v>
      </c>
      <c r="H1042">
        <v>5.7321424983692401E-2</v>
      </c>
      <c r="I1042">
        <v>6.8245516277899299</v>
      </c>
      <c r="J1042">
        <v>9.9831627781670207E-3</v>
      </c>
      <c r="K1042">
        <v>4.3119029831309502E-3</v>
      </c>
      <c r="L1042">
        <v>2.1848355535976599E-3</v>
      </c>
      <c r="M1042">
        <v>3.90246142227173E-3</v>
      </c>
      <c r="N1042">
        <v>3.90246142227173E-3</v>
      </c>
      <c r="O1042">
        <v>779.76117929693999</v>
      </c>
      <c r="P1042">
        <v>880.65408447309301</v>
      </c>
      <c r="Q1042">
        <v>914.961320586277</v>
      </c>
      <c r="R1042">
        <v>963.49624683060301</v>
      </c>
      <c r="S1042">
        <v>798.74686643084999</v>
      </c>
      <c r="T1042">
        <v>967.82268348021</v>
      </c>
      <c r="U1042">
        <v>950.75988880523801</v>
      </c>
      <c r="V1042">
        <v>1068.84952165031</v>
      </c>
      <c r="W1042">
        <v>889.53738771364101</v>
      </c>
      <c r="X1042">
        <v>1023.06581026826</v>
      </c>
    </row>
    <row r="1043" spans="1:24">
      <c r="A1043" t="s">
        <v>3064</v>
      </c>
      <c r="B1043" t="s">
        <v>3065</v>
      </c>
      <c r="C1043" t="s">
        <v>3066</v>
      </c>
      <c r="D1043" t="s">
        <v>27</v>
      </c>
      <c r="E1043">
        <v>3.1846702372778098E-2</v>
      </c>
      <c r="F1043">
        <v>0.62614528935806701</v>
      </c>
      <c r="G1043">
        <v>-0.10266471582970001</v>
      </c>
      <c r="H1043">
        <v>4.7832691806185601E-2</v>
      </c>
      <c r="I1043">
        <v>6.6211375428161601</v>
      </c>
      <c r="J1043">
        <v>4.8430101430494204E-3</v>
      </c>
      <c r="K1043">
        <v>1.32851115678484E-3</v>
      </c>
      <c r="L1043">
        <v>8.2611154277301699E-4</v>
      </c>
      <c r="M1043">
        <v>4.3914048567790104E-3</v>
      </c>
      <c r="N1043">
        <v>4.3914048567790104E-3</v>
      </c>
      <c r="O1043">
        <v>802.47033834976799</v>
      </c>
      <c r="P1043">
        <v>781.37160767486603</v>
      </c>
      <c r="Q1043">
        <v>751.37250084644199</v>
      </c>
      <c r="R1043">
        <v>774.30367480142002</v>
      </c>
      <c r="S1043">
        <v>842.66675444886903</v>
      </c>
      <c r="T1043">
        <v>673.72860237959901</v>
      </c>
      <c r="U1043">
        <v>740.42959474140798</v>
      </c>
      <c r="V1043">
        <v>759.48408672080802</v>
      </c>
      <c r="W1043">
        <v>702.28174795967504</v>
      </c>
      <c r="X1043">
        <v>691.23795865717398</v>
      </c>
    </row>
    <row r="1044" spans="1:24">
      <c r="A1044" t="s">
        <v>3067</v>
      </c>
      <c r="B1044" t="s">
        <v>690</v>
      </c>
      <c r="C1044" t="s">
        <v>691</v>
      </c>
      <c r="D1044" t="s">
        <v>27</v>
      </c>
      <c r="E1044">
        <v>3.1907303211630503E-2</v>
      </c>
      <c r="F1044">
        <v>0.62673530287312895</v>
      </c>
      <c r="G1044">
        <v>-1.8177832576603199</v>
      </c>
      <c r="H1044">
        <v>0.84722627574751497</v>
      </c>
      <c r="I1044">
        <v>1.5529337245884201</v>
      </c>
      <c r="J1044">
        <v>2.5129652417683901</v>
      </c>
      <c r="K1044">
        <v>0.78458492928215195</v>
      </c>
      <c r="L1044">
        <v>1.0098959765103599</v>
      </c>
      <c r="M1044">
        <v>0.55326740741315095</v>
      </c>
      <c r="N1044">
        <v>1.0098959765103599</v>
      </c>
      <c r="O1044">
        <v>18.7794954999015</v>
      </c>
      <c r="P1044">
        <v>5.3226627718603101</v>
      </c>
      <c r="Q1044">
        <v>11.4396551381026</v>
      </c>
      <c r="R1044">
        <v>15.3036595916235</v>
      </c>
      <c r="S1044">
        <v>9.9669242063130401</v>
      </c>
      <c r="T1044">
        <v>0</v>
      </c>
      <c r="U1044">
        <v>10.745363882329601</v>
      </c>
      <c r="V1044">
        <v>0</v>
      </c>
      <c r="W1044">
        <v>17.308859818995199</v>
      </c>
      <c r="X1044">
        <v>0</v>
      </c>
    </row>
    <row r="1045" spans="1:24">
      <c r="A1045" t="s">
        <v>3068</v>
      </c>
      <c r="B1045" t="s">
        <v>3069</v>
      </c>
      <c r="C1045" t="s">
        <v>3070</v>
      </c>
      <c r="D1045" t="s">
        <v>27</v>
      </c>
      <c r="E1045">
        <v>3.2076216984246501E-2</v>
      </c>
      <c r="F1045">
        <v>0.62769223304363397</v>
      </c>
      <c r="G1045">
        <v>8.7932642754897206E-2</v>
      </c>
      <c r="H1045">
        <v>4.1023700852485502E-2</v>
      </c>
      <c r="I1045">
        <v>7.0913591552090702</v>
      </c>
      <c r="J1045">
        <v>4.1533842068305696E-3</v>
      </c>
      <c r="K1045">
        <v>8.25786958066207E-4</v>
      </c>
      <c r="L1045">
        <v>1.4304735052868001E-3</v>
      </c>
      <c r="M1045">
        <v>3.3815731210193501E-3</v>
      </c>
      <c r="N1045">
        <v>3.3815731210193501E-3</v>
      </c>
      <c r="O1045">
        <v>1076.2791152145201</v>
      </c>
      <c r="P1045">
        <v>1087.1257150259</v>
      </c>
      <c r="Q1045">
        <v>1229.4295809156299</v>
      </c>
      <c r="R1045">
        <v>1228.6471534039099</v>
      </c>
      <c r="S1045">
        <v>1134.84768940853</v>
      </c>
      <c r="T1045">
        <v>1269.2124404241599</v>
      </c>
      <c r="U1045">
        <v>1243.7868913182699</v>
      </c>
      <c r="V1045">
        <v>1241.8196910915101</v>
      </c>
      <c r="W1045">
        <v>1290.89430459338</v>
      </c>
      <c r="X1045">
        <v>1230.4609305557201</v>
      </c>
    </row>
    <row r="1046" spans="1:24">
      <c r="A1046" t="s">
        <v>3071</v>
      </c>
      <c r="B1046" t="s">
        <v>3072</v>
      </c>
      <c r="C1046" t="s">
        <v>3073</v>
      </c>
      <c r="D1046" t="s">
        <v>27</v>
      </c>
      <c r="E1046">
        <v>3.2053359366915599E-2</v>
      </c>
      <c r="F1046">
        <v>0.62769223304363397</v>
      </c>
      <c r="G1046">
        <v>-0.13298431788434301</v>
      </c>
      <c r="H1046">
        <v>6.2033658356604203E-2</v>
      </c>
      <c r="I1046">
        <v>5.9103001586649704</v>
      </c>
      <c r="J1046">
        <v>1.25301241833435E-2</v>
      </c>
      <c r="K1046">
        <v>2.7545917884052298E-3</v>
      </c>
      <c r="L1046">
        <v>5.8152889168673902E-3</v>
      </c>
      <c r="M1046">
        <v>6.86584513435449E-3</v>
      </c>
      <c r="N1046">
        <v>6.86584513435449E-3</v>
      </c>
      <c r="O1046">
        <v>384.38539829089899</v>
      </c>
      <c r="P1046">
        <v>393.51686038698</v>
      </c>
      <c r="Q1046">
        <v>383.03343915379298</v>
      </c>
      <c r="R1046">
        <v>351.95621581882699</v>
      </c>
      <c r="S1046">
        <v>463.67844026206598</v>
      </c>
      <c r="T1046">
        <v>325.33349381411</v>
      </c>
      <c r="U1046">
        <v>385.382930191659</v>
      </c>
      <c r="V1046">
        <v>323.826121482752</v>
      </c>
      <c r="W1046">
        <v>324.26560006168199</v>
      </c>
      <c r="X1046">
        <v>369.042672256804</v>
      </c>
    </row>
    <row r="1047" spans="1:24">
      <c r="A1047" t="s">
        <v>3074</v>
      </c>
      <c r="B1047" t="s">
        <v>3075</v>
      </c>
      <c r="C1047" t="s">
        <v>3076</v>
      </c>
      <c r="D1047" t="s">
        <v>27</v>
      </c>
      <c r="E1047">
        <v>3.21226922255579E-2</v>
      </c>
      <c r="F1047">
        <v>0.62769223304363397</v>
      </c>
      <c r="G1047">
        <v>0.14163499154374501</v>
      </c>
      <c r="H1047">
        <v>6.6095607818647401E-2</v>
      </c>
      <c r="I1047">
        <v>7.4368632231090297</v>
      </c>
      <c r="J1047">
        <v>1.5280418281369E-2</v>
      </c>
      <c r="K1047">
        <v>1.54476093419561E-3</v>
      </c>
      <c r="L1047">
        <v>9.3768124980955006E-3</v>
      </c>
      <c r="M1047">
        <v>2.86414826619055E-3</v>
      </c>
      <c r="N1047">
        <v>9.3768124980955006E-3</v>
      </c>
      <c r="O1047">
        <v>1422.26206399801</v>
      </c>
      <c r="P1047">
        <v>1355.4670917226899</v>
      </c>
      <c r="Q1047">
        <v>1619.2342440871901</v>
      </c>
      <c r="R1047">
        <v>1700.6074191295199</v>
      </c>
      <c r="S1047">
        <v>1859.9077282748599</v>
      </c>
      <c r="T1047">
        <v>1915.2044579303499</v>
      </c>
      <c r="U1047">
        <v>1723.22801927206</v>
      </c>
      <c r="V1047">
        <v>1973.03380537815</v>
      </c>
      <c r="W1047">
        <v>1849.1467683890401</v>
      </c>
      <c r="X1047">
        <v>1665.17750823606</v>
      </c>
    </row>
    <row r="1048" spans="1:24">
      <c r="A1048" t="s">
        <v>3077</v>
      </c>
      <c r="B1048" t="s">
        <v>3078</v>
      </c>
      <c r="C1048" t="s">
        <v>3079</v>
      </c>
      <c r="D1048" t="s">
        <v>27</v>
      </c>
      <c r="E1048">
        <v>3.2201129346847303E-2</v>
      </c>
      <c r="F1048">
        <v>0.62769223304363397</v>
      </c>
      <c r="G1048">
        <v>6.5526544184581495E-2</v>
      </c>
      <c r="H1048">
        <v>3.0592647624068901E-2</v>
      </c>
      <c r="I1048">
        <v>8.3473773486869192</v>
      </c>
      <c r="J1048">
        <v>2.4917632081128799E-3</v>
      </c>
      <c r="K1048">
        <v>2.2485008453872101E-4</v>
      </c>
      <c r="L1048">
        <v>1.23659352684644E-3</v>
      </c>
      <c r="M1048">
        <v>2.1149251370874002E-3</v>
      </c>
      <c r="N1048">
        <v>2.1149251370874002E-3</v>
      </c>
      <c r="O1048">
        <v>3927.04972664867</v>
      </c>
      <c r="P1048">
        <v>4027.6496484352501</v>
      </c>
      <c r="Q1048">
        <v>4257.45096307515</v>
      </c>
      <c r="R1048">
        <v>4182.5196847124598</v>
      </c>
      <c r="S1048">
        <v>4027.01540623971</v>
      </c>
      <c r="T1048">
        <v>4543.8974906151698</v>
      </c>
      <c r="U1048">
        <v>4580.7761119282604</v>
      </c>
      <c r="V1048">
        <v>4162.00296687846</v>
      </c>
      <c r="W1048">
        <v>4226.9078355866504</v>
      </c>
      <c r="X1048">
        <v>4298.3536779196102</v>
      </c>
    </row>
    <row r="1049" spans="1:24">
      <c r="A1049" t="s">
        <v>3080</v>
      </c>
      <c r="B1049" t="s">
        <v>3081</v>
      </c>
      <c r="C1049" t="s">
        <v>3082</v>
      </c>
      <c r="D1049" t="s">
        <v>27</v>
      </c>
      <c r="E1049">
        <v>3.2142923810720203E-2</v>
      </c>
      <c r="F1049">
        <v>0.62769223304363397</v>
      </c>
      <c r="G1049">
        <v>-0.100457534878403</v>
      </c>
      <c r="H1049">
        <v>4.6885180967658403E-2</v>
      </c>
      <c r="I1049">
        <v>6.6801624213647699</v>
      </c>
      <c r="J1049">
        <v>5.46932948809259E-3</v>
      </c>
      <c r="K1049">
        <v>1.25513376571744E-3</v>
      </c>
      <c r="L1049">
        <v>1.74420056031E-3</v>
      </c>
      <c r="M1049">
        <v>4.2404167202077601E-3</v>
      </c>
      <c r="N1049">
        <v>4.2404167202077601E-3</v>
      </c>
      <c r="O1049">
        <v>819.16839517174503</v>
      </c>
      <c r="P1049">
        <v>855.92276347959398</v>
      </c>
      <c r="Q1049">
        <v>882.64227283265302</v>
      </c>
      <c r="R1049">
        <v>880.53045993946603</v>
      </c>
      <c r="S1049">
        <v>753.74212206984305</v>
      </c>
      <c r="T1049">
        <v>729.73538106152205</v>
      </c>
      <c r="U1049">
        <v>734.81176777068504</v>
      </c>
      <c r="V1049">
        <v>743.26570385854495</v>
      </c>
      <c r="W1049">
        <v>776.29889579984194</v>
      </c>
      <c r="X1049">
        <v>803.09804325314803</v>
      </c>
    </row>
    <row r="1050" spans="1:24">
      <c r="A1050" t="s">
        <v>3083</v>
      </c>
      <c r="B1050" t="s">
        <v>3084</v>
      </c>
      <c r="C1050" t="s">
        <v>3085</v>
      </c>
      <c r="D1050" t="s">
        <v>27</v>
      </c>
      <c r="E1050">
        <v>3.2169010587721703E-2</v>
      </c>
      <c r="F1050">
        <v>0.62769223304363397</v>
      </c>
      <c r="G1050">
        <v>-0.103289255122583</v>
      </c>
      <c r="H1050">
        <v>4.8214093413766097E-2</v>
      </c>
      <c r="I1050">
        <v>7.5032954972812496</v>
      </c>
      <c r="J1050">
        <v>8.1292946259635505E-3</v>
      </c>
      <c r="K1050">
        <v>5.8861652086846297E-4</v>
      </c>
      <c r="L1050">
        <v>5.2228804884099402E-3</v>
      </c>
      <c r="M1050">
        <v>2.7831499478609698E-3</v>
      </c>
      <c r="N1050">
        <v>5.2228804884099402E-3</v>
      </c>
      <c r="O1050">
        <v>2075.6811507708599</v>
      </c>
      <c r="P1050">
        <v>1917.56896955958</v>
      </c>
      <c r="Q1050">
        <v>1652.62765179654</v>
      </c>
      <c r="R1050">
        <v>2113.0171356977598</v>
      </c>
      <c r="S1050">
        <v>1827.1894700738001</v>
      </c>
      <c r="T1050">
        <v>1629.1383563653401</v>
      </c>
      <c r="U1050">
        <v>1671.86530648743</v>
      </c>
      <c r="V1050">
        <v>1759.16352481171</v>
      </c>
      <c r="W1050">
        <v>1779.05501772972</v>
      </c>
      <c r="X1050">
        <v>1777.3324552471499</v>
      </c>
    </row>
    <row r="1051" spans="1:24">
      <c r="A1051" t="s">
        <v>3086</v>
      </c>
      <c r="B1051" t="s">
        <v>3087</v>
      </c>
      <c r="C1051" t="s">
        <v>3088</v>
      </c>
      <c r="D1051" t="s">
        <v>27</v>
      </c>
      <c r="E1051">
        <v>3.2054108141788301E-2</v>
      </c>
      <c r="F1051">
        <v>0.62769223304363397</v>
      </c>
      <c r="G1051">
        <v>0.66373164905987003</v>
      </c>
      <c r="H1051">
        <v>0.30961456507332902</v>
      </c>
      <c r="I1051">
        <v>2.9371687715521202</v>
      </c>
      <c r="J1051">
        <v>0.21928062317839001</v>
      </c>
      <c r="K1051">
        <v>0.15481805924675299</v>
      </c>
      <c r="L1051">
        <v>-4.5796015034730603E-2</v>
      </c>
      <c r="M1051">
        <v>8.4834888017113003E-2</v>
      </c>
      <c r="N1051">
        <v>8.4834888017113003E-2</v>
      </c>
      <c r="O1051">
        <v>8.4832750595071804</v>
      </c>
      <c r="P1051">
        <v>8.5771606516507095</v>
      </c>
      <c r="Q1051">
        <v>22.5812691429362</v>
      </c>
      <c r="R1051">
        <v>17.141694968789299</v>
      </c>
      <c r="S1051">
        <v>13.182288846777601</v>
      </c>
      <c r="T1051">
        <v>30.2706656073203</v>
      </c>
      <c r="U1051">
        <v>19.405177369044001</v>
      </c>
      <c r="V1051">
        <v>34.070615816950401</v>
      </c>
      <c r="W1051">
        <v>23.522191303896001</v>
      </c>
      <c r="X1051">
        <v>24.171511174733901</v>
      </c>
    </row>
    <row r="1052" spans="1:24">
      <c r="A1052" t="s">
        <v>3089</v>
      </c>
      <c r="B1052" t="s">
        <v>3090</v>
      </c>
      <c r="C1052" t="s">
        <v>3091</v>
      </c>
      <c r="D1052" t="s">
        <v>27</v>
      </c>
      <c r="E1052">
        <v>3.2193479435835101E-2</v>
      </c>
      <c r="F1052">
        <v>0.62769223304363397</v>
      </c>
      <c r="G1052">
        <v>8.7596891196589297E-2</v>
      </c>
      <c r="H1052">
        <v>4.08949065720495E-2</v>
      </c>
      <c r="I1052">
        <v>7.8646519402097601</v>
      </c>
      <c r="J1052">
        <v>5.8478784487779097E-3</v>
      </c>
      <c r="K1052">
        <v>1.43780269476769E-3</v>
      </c>
      <c r="L1052">
        <v>2.7431807640739599E-3</v>
      </c>
      <c r="M1052">
        <v>2.4231250767708201E-3</v>
      </c>
      <c r="N1052">
        <v>2.7431807640739599E-3</v>
      </c>
      <c r="O1052">
        <v>2450.2766537810598</v>
      </c>
      <c r="P1052">
        <v>2286.8630179740599</v>
      </c>
      <c r="Q1052">
        <v>2516.1763141337701</v>
      </c>
      <c r="R1052">
        <v>2520.7556211541801</v>
      </c>
      <c r="S1052">
        <v>2701.49481597678</v>
      </c>
      <c r="T1052">
        <v>2914.1360547818299</v>
      </c>
      <c r="U1052">
        <v>2448.5183779142999</v>
      </c>
      <c r="V1052">
        <v>2644.44742907207</v>
      </c>
      <c r="W1052">
        <v>2767.74218866203</v>
      </c>
      <c r="X1052">
        <v>2849.10267742512</v>
      </c>
    </row>
    <row r="1053" spans="1:24">
      <c r="A1053" t="s">
        <v>3092</v>
      </c>
      <c r="B1053" t="s">
        <v>3093</v>
      </c>
      <c r="C1053" t="s">
        <v>3094</v>
      </c>
      <c r="D1053" t="s">
        <v>27</v>
      </c>
      <c r="E1053">
        <v>3.2278631575470097E-2</v>
      </c>
      <c r="F1053">
        <v>0.62800790606520096</v>
      </c>
      <c r="G1053">
        <v>0.19902877206564801</v>
      </c>
      <c r="H1053">
        <v>9.2963132681785507E-2</v>
      </c>
      <c r="I1053">
        <v>5.0087116236038396</v>
      </c>
      <c r="J1053">
        <v>2.0748176412465701E-2</v>
      </c>
      <c r="K1053">
        <v>9.0241217140078593E-3</v>
      </c>
      <c r="L1053">
        <v>1.93868546565352E-3</v>
      </c>
      <c r="M1053">
        <v>1.25812383810203E-2</v>
      </c>
      <c r="N1053">
        <v>1.25812383810203E-2</v>
      </c>
      <c r="O1053">
        <v>118.44603124165</v>
      </c>
      <c r="P1053">
        <v>167.07641787876099</v>
      </c>
      <c r="Q1053">
        <v>140.04569849505799</v>
      </c>
      <c r="R1053">
        <v>123.050866118323</v>
      </c>
      <c r="S1053">
        <v>131.61743794643999</v>
      </c>
      <c r="T1053">
        <v>165.834343881493</v>
      </c>
      <c r="U1053">
        <v>176.64010803409801</v>
      </c>
      <c r="V1053">
        <v>155.08184287580599</v>
      </c>
      <c r="W1053">
        <v>154.65980967564599</v>
      </c>
      <c r="X1053">
        <v>173.41412546434901</v>
      </c>
    </row>
    <row r="1054" spans="1:24">
      <c r="A1054" t="s">
        <v>3095</v>
      </c>
      <c r="B1054" t="s">
        <v>3096</v>
      </c>
      <c r="C1054" t="s">
        <v>3097</v>
      </c>
      <c r="D1054" t="s">
        <v>27</v>
      </c>
      <c r="E1054">
        <v>3.2259822697123401E-2</v>
      </c>
      <c r="F1054">
        <v>0.62800790606520096</v>
      </c>
      <c r="G1054">
        <v>0.18222000038660799</v>
      </c>
      <c r="H1054">
        <v>8.5102753815405704E-2</v>
      </c>
      <c r="I1054">
        <v>5.21748165125135</v>
      </c>
      <c r="J1054">
        <v>2.07536803084373E-2</v>
      </c>
      <c r="K1054">
        <v>7.1741912217695098E-3</v>
      </c>
      <c r="L1054">
        <v>5.7974089561927296E-3</v>
      </c>
      <c r="M1054">
        <v>1.0932005545644399E-2</v>
      </c>
      <c r="N1054">
        <v>1.0932005545644399E-2</v>
      </c>
      <c r="O1054">
        <v>198.301722625564</v>
      </c>
      <c r="P1054">
        <v>156.21735023292399</v>
      </c>
      <c r="Q1054">
        <v>167.55291210024001</v>
      </c>
      <c r="R1054">
        <v>178.16537357956599</v>
      </c>
      <c r="S1054">
        <v>144.29412593799199</v>
      </c>
      <c r="T1054">
        <v>236.31922248974999</v>
      </c>
      <c r="U1054">
        <v>191.27885115334601</v>
      </c>
      <c r="V1054">
        <v>213.56394286188601</v>
      </c>
      <c r="W1054">
        <v>184.952745655825</v>
      </c>
      <c r="X1054">
        <v>186.338276697781</v>
      </c>
    </row>
    <row r="1055" spans="1:24">
      <c r="A1055" t="s">
        <v>3098</v>
      </c>
      <c r="B1055" t="s">
        <v>3099</v>
      </c>
      <c r="C1055" t="s">
        <v>3100</v>
      </c>
      <c r="D1055" t="s">
        <v>27</v>
      </c>
      <c r="E1055">
        <v>3.2358436283123598E-2</v>
      </c>
      <c r="F1055">
        <v>0.62882540052204905</v>
      </c>
      <c r="G1055">
        <v>0.25987506121605902</v>
      </c>
      <c r="H1055">
        <v>0.121439521076263</v>
      </c>
      <c r="I1055">
        <v>4.7698983095545504</v>
      </c>
      <c r="J1055">
        <v>5.1532084909974199E-2</v>
      </c>
      <c r="K1055">
        <v>9.4239953375294498E-3</v>
      </c>
      <c r="L1055">
        <v>2.74448978605508E-2</v>
      </c>
      <c r="M1055">
        <v>1.47644171413777E-2</v>
      </c>
      <c r="N1055">
        <v>2.74448978605508E-2</v>
      </c>
      <c r="O1055">
        <v>104.257957344655</v>
      </c>
      <c r="P1055">
        <v>126.453859213082</v>
      </c>
      <c r="Q1055">
        <v>102.860642228001</v>
      </c>
      <c r="R1055">
        <v>69.1114023789697</v>
      </c>
      <c r="S1055">
        <v>123.859309385072</v>
      </c>
      <c r="T1055">
        <v>112.837186462109</v>
      </c>
      <c r="U1055">
        <v>135.95141269151799</v>
      </c>
      <c r="V1055">
        <v>154.619679626899</v>
      </c>
      <c r="W1055">
        <v>124.243069588851</v>
      </c>
      <c r="X1055">
        <v>145.322503064855</v>
      </c>
    </row>
    <row r="1056" spans="1:24">
      <c r="A1056" t="s">
        <v>3101</v>
      </c>
      <c r="B1056" t="s">
        <v>3102</v>
      </c>
      <c r="C1056" t="s">
        <v>3103</v>
      </c>
      <c r="D1056" t="s">
        <v>27</v>
      </c>
      <c r="E1056">
        <v>3.2382037270013299E-2</v>
      </c>
      <c r="F1056">
        <v>0.62882540052204905</v>
      </c>
      <c r="G1056">
        <v>-0.137413767685126</v>
      </c>
      <c r="H1056">
        <v>6.4222164117146693E-2</v>
      </c>
      <c r="I1056">
        <v>6.0568923518565896</v>
      </c>
      <c r="J1056">
        <v>1.06937969773334E-2</v>
      </c>
      <c r="K1056">
        <v>4.0717255548113201E-3</v>
      </c>
      <c r="L1056">
        <v>2.0580011854945401E-3</v>
      </c>
      <c r="M1056">
        <v>6.2394903549130003E-3</v>
      </c>
      <c r="N1056">
        <v>6.2394903549130003E-3</v>
      </c>
      <c r="O1056">
        <v>518.81482623368504</v>
      </c>
      <c r="P1056">
        <v>410.10444165026502</v>
      </c>
      <c r="Q1056">
        <v>463.59303895684002</v>
      </c>
      <c r="R1056">
        <v>435.00167183140798</v>
      </c>
      <c r="S1056">
        <v>464.14416373392498</v>
      </c>
      <c r="T1056">
        <v>386.21927567363599</v>
      </c>
      <c r="U1056">
        <v>395.78534208537002</v>
      </c>
      <c r="V1056">
        <v>414.31386901514998</v>
      </c>
      <c r="W1056">
        <v>363.650309808722</v>
      </c>
      <c r="X1056">
        <v>434.65276391820299</v>
      </c>
    </row>
    <row r="1057" spans="1:24">
      <c r="A1057" t="s">
        <v>3104</v>
      </c>
      <c r="B1057" t="s">
        <v>3105</v>
      </c>
      <c r="C1057" t="s">
        <v>3106</v>
      </c>
      <c r="D1057" t="s">
        <v>27</v>
      </c>
      <c r="E1057">
        <v>3.24743924551507E-2</v>
      </c>
      <c r="F1057">
        <v>0.62942561800252805</v>
      </c>
      <c r="G1057">
        <v>8.4487912580761701E-2</v>
      </c>
      <c r="H1057">
        <v>3.9507617245657302E-2</v>
      </c>
      <c r="I1057">
        <v>7.3356355388228298</v>
      </c>
      <c r="J1057">
        <v>5.4513949821359403E-3</v>
      </c>
      <c r="K1057">
        <v>6.4451568463287797E-4</v>
      </c>
      <c r="L1057">
        <v>3.25761386644051E-3</v>
      </c>
      <c r="M1057">
        <v>2.9986619268121502E-3</v>
      </c>
      <c r="N1057">
        <v>3.25761386644051E-3</v>
      </c>
      <c r="O1057">
        <v>1600.7282339785399</v>
      </c>
      <c r="P1057">
        <v>1555.1937312176101</v>
      </c>
      <c r="Q1057">
        <v>1416.5379872541801</v>
      </c>
      <c r="R1057">
        <v>1452.61929074316</v>
      </c>
      <c r="S1057">
        <v>1340.2212451410401</v>
      </c>
      <c r="T1057">
        <v>1737.8573973361299</v>
      </c>
      <c r="U1057">
        <v>1505.577628154</v>
      </c>
      <c r="V1057">
        <v>1594.8193370321701</v>
      </c>
      <c r="W1057">
        <v>1579.9136437787899</v>
      </c>
      <c r="X1057">
        <v>1588.9868427223</v>
      </c>
    </row>
    <row r="1058" spans="1:24">
      <c r="A1058" t="s">
        <v>3107</v>
      </c>
      <c r="B1058" t="s">
        <v>3108</v>
      </c>
      <c r="C1058" t="s">
        <v>3109</v>
      </c>
      <c r="D1058" t="s">
        <v>27</v>
      </c>
      <c r="E1058">
        <v>3.2455446893226103E-2</v>
      </c>
      <c r="F1058">
        <v>0.62942561800252805</v>
      </c>
      <c r="G1058">
        <v>-8.6038420926780504E-2</v>
      </c>
      <c r="H1058">
        <v>4.0228257456656299E-2</v>
      </c>
      <c r="I1058">
        <v>7.2305109854993299</v>
      </c>
      <c r="J1058">
        <v>4.1202671169473697E-3</v>
      </c>
      <c r="K1058">
        <v>8.9271558172341605E-4</v>
      </c>
      <c r="L1058">
        <v>1.4292693387255499E-3</v>
      </c>
      <c r="M1058">
        <v>3.1530661632741298E-3</v>
      </c>
      <c r="N1058">
        <v>3.1530661632741298E-3</v>
      </c>
      <c r="O1058">
        <v>1377.4339498925499</v>
      </c>
      <c r="P1058">
        <v>1464.0261815352401</v>
      </c>
      <c r="Q1058">
        <v>1508.9637244999601</v>
      </c>
      <c r="R1058">
        <v>1363.1657797636001</v>
      </c>
      <c r="S1058">
        <v>1498.5426071532399</v>
      </c>
      <c r="T1058">
        <v>1402.26629896637</v>
      </c>
      <c r="U1058">
        <v>1312.2938993370501</v>
      </c>
      <c r="V1058">
        <v>1253.7346917119601</v>
      </c>
      <c r="W1058">
        <v>1377.8465741052501</v>
      </c>
      <c r="X1058">
        <v>1271.59917083408</v>
      </c>
    </row>
    <row r="1059" spans="1:24">
      <c r="A1059" t="s">
        <v>3110</v>
      </c>
      <c r="B1059" t="s">
        <v>3111</v>
      </c>
      <c r="C1059" t="s">
        <v>3112</v>
      </c>
      <c r="D1059" t="s">
        <v>27</v>
      </c>
      <c r="E1059">
        <v>3.2505852127067802E-2</v>
      </c>
      <c r="F1059">
        <v>0.62943987951534797</v>
      </c>
      <c r="G1059">
        <v>-2.5917308902948002</v>
      </c>
      <c r="H1059">
        <v>1.21214602831982</v>
      </c>
      <c r="I1059">
        <v>3.29117996662431</v>
      </c>
      <c r="J1059">
        <v>5.1309591554112002</v>
      </c>
      <c r="K1059">
        <v>2.9802842285442401</v>
      </c>
      <c r="L1059">
        <v>0.69296075638453103</v>
      </c>
      <c r="M1059">
        <v>5.43207528691853E-2</v>
      </c>
      <c r="N1059">
        <v>0.69296075638453103</v>
      </c>
      <c r="O1059">
        <v>190.707981959432</v>
      </c>
      <c r="P1059">
        <v>176.00471174755</v>
      </c>
      <c r="Q1059">
        <v>130.432827021458</v>
      </c>
      <c r="R1059">
        <v>10.335889015247099</v>
      </c>
      <c r="S1059">
        <v>190.25113840357901</v>
      </c>
      <c r="T1059">
        <v>290.46737518228099</v>
      </c>
      <c r="U1059">
        <v>6.6976328669422802</v>
      </c>
      <c r="V1059">
        <v>13.370365893768399</v>
      </c>
      <c r="W1059">
        <v>0.203752122703133</v>
      </c>
      <c r="X1059">
        <v>0.55251624889934003</v>
      </c>
    </row>
    <row r="1060" spans="1:24">
      <c r="A1060" t="s">
        <v>3113</v>
      </c>
      <c r="B1060" t="s">
        <v>3114</v>
      </c>
      <c r="C1060" t="s">
        <v>3115</v>
      </c>
      <c r="D1060" t="s">
        <v>27</v>
      </c>
      <c r="E1060">
        <v>3.2543233353981398E-2</v>
      </c>
      <c r="F1060">
        <v>0.62956867018226303</v>
      </c>
      <c r="G1060">
        <v>-0.31447086162476601</v>
      </c>
      <c r="H1060">
        <v>0.14710891458550501</v>
      </c>
      <c r="I1060">
        <v>4.8224268704285498</v>
      </c>
      <c r="J1060">
        <v>6.3063051026759506E-2</v>
      </c>
      <c r="K1060">
        <v>3.9857623760919302E-2</v>
      </c>
      <c r="L1060">
        <v>1.8458276574063299E-4</v>
      </c>
      <c r="M1060">
        <v>1.42449581153943E-2</v>
      </c>
      <c r="N1060">
        <v>1.42449581153943E-2</v>
      </c>
      <c r="O1060">
        <v>150.93779949699001</v>
      </c>
      <c r="P1060">
        <v>153.901508416973</v>
      </c>
      <c r="Q1060">
        <v>114.668201781543</v>
      </c>
      <c r="R1060">
        <v>191.284128105533</v>
      </c>
      <c r="S1060">
        <v>125.441313451124</v>
      </c>
      <c r="T1060">
        <v>146.97922017267501</v>
      </c>
      <c r="U1060">
        <v>85.528272278925598</v>
      </c>
      <c r="V1060">
        <v>108.57490760599801</v>
      </c>
      <c r="W1060">
        <v>98.364457659749604</v>
      </c>
      <c r="X1060">
        <v>98.172792839675594</v>
      </c>
    </row>
    <row r="1061" spans="1:24">
      <c r="A1061" t="s">
        <v>3116</v>
      </c>
      <c r="B1061" t="s">
        <v>3117</v>
      </c>
      <c r="C1061" t="s">
        <v>3118</v>
      </c>
      <c r="D1061" t="s">
        <v>27</v>
      </c>
      <c r="E1061">
        <v>3.2578448757414398E-2</v>
      </c>
      <c r="F1061">
        <v>0.62965535820108298</v>
      </c>
      <c r="G1061">
        <v>-0.134028346260642</v>
      </c>
      <c r="H1061">
        <v>6.2710937993272001E-2</v>
      </c>
      <c r="I1061">
        <v>6.8320807790376197</v>
      </c>
      <c r="J1061">
        <v>1.37291365425919E-2</v>
      </c>
      <c r="K1061">
        <v>2.7945804001002299E-3</v>
      </c>
      <c r="L1061">
        <v>7.0370739598897801E-3</v>
      </c>
      <c r="M1061">
        <v>3.8860589158365602E-3</v>
      </c>
      <c r="N1061">
        <v>7.0370739598897801E-3</v>
      </c>
      <c r="O1061">
        <v>946.88514329015698</v>
      </c>
      <c r="P1061">
        <v>943.15819867886</v>
      </c>
      <c r="Q1061">
        <v>1006.21780369339</v>
      </c>
      <c r="R1061">
        <v>1102.86286638571</v>
      </c>
      <c r="S1061">
        <v>963.83280060950597</v>
      </c>
      <c r="T1061">
        <v>745.53256845353997</v>
      </c>
      <c r="U1061">
        <v>932.44894939362405</v>
      </c>
      <c r="V1061">
        <v>773.57829237552903</v>
      </c>
      <c r="W1061">
        <v>918.35236934213401</v>
      </c>
      <c r="X1061">
        <v>989.21280191257404</v>
      </c>
    </row>
    <row r="1062" spans="1:24">
      <c r="A1062" t="s">
        <v>3119</v>
      </c>
      <c r="B1062" t="s">
        <v>3120</v>
      </c>
      <c r="C1062" t="s">
        <v>3121</v>
      </c>
      <c r="D1062" t="s">
        <v>27</v>
      </c>
      <c r="E1062">
        <v>3.2722219687882401E-2</v>
      </c>
      <c r="F1062">
        <v>0.631837996932749</v>
      </c>
      <c r="G1062">
        <v>-2.3395516159878702</v>
      </c>
      <c r="H1062">
        <v>1.0955649096861999</v>
      </c>
      <c r="I1062">
        <v>3.1057867577032101</v>
      </c>
      <c r="J1062">
        <v>4.1876670929326103</v>
      </c>
      <c r="K1062">
        <v>2.0816162106026699</v>
      </c>
      <c r="L1062">
        <v>0.91903996773667995</v>
      </c>
      <c r="M1062">
        <v>6.8182154028427103E-2</v>
      </c>
      <c r="N1062">
        <v>0.91903996773667995</v>
      </c>
      <c r="O1062">
        <v>29.525728299183399</v>
      </c>
      <c r="P1062">
        <v>87.864186337091894</v>
      </c>
      <c r="Q1062">
        <v>64.7971722053381</v>
      </c>
      <c r="R1062">
        <v>152.01109637135201</v>
      </c>
      <c r="S1062">
        <v>72.328354305725398</v>
      </c>
      <c r="T1062">
        <v>46.663785361538601</v>
      </c>
      <c r="U1062">
        <v>36.910015253376201</v>
      </c>
      <c r="V1062">
        <v>33.853670377294897</v>
      </c>
      <c r="W1062">
        <v>1.2644894221292301E-4</v>
      </c>
      <c r="X1062">
        <v>2.76486792271683E-2</v>
      </c>
    </row>
    <row r="1063" spans="1:24">
      <c r="A1063" t="s">
        <v>3122</v>
      </c>
      <c r="B1063" t="s">
        <v>3123</v>
      </c>
      <c r="C1063" t="s">
        <v>3124</v>
      </c>
      <c r="D1063" t="s">
        <v>27</v>
      </c>
      <c r="E1063">
        <v>3.2784813502113097E-2</v>
      </c>
      <c r="F1063">
        <v>0.63223593460210703</v>
      </c>
      <c r="G1063">
        <v>-0.287398205032246</v>
      </c>
      <c r="H1063">
        <v>0.13463111273804801</v>
      </c>
      <c r="I1063">
        <v>5.1077767989580698</v>
      </c>
      <c r="J1063">
        <v>6.2818672655423194E-2</v>
      </c>
      <c r="K1063">
        <v>3.3535189747128602E-2</v>
      </c>
      <c r="L1063">
        <v>1.13240269102986E-2</v>
      </c>
      <c r="M1063">
        <v>1.17786515455841E-2</v>
      </c>
      <c r="N1063">
        <v>1.17786515455841E-2</v>
      </c>
      <c r="O1063">
        <v>141.69596347794001</v>
      </c>
      <c r="P1063">
        <v>253.34783251537399</v>
      </c>
      <c r="Q1063">
        <v>212.83651542426401</v>
      </c>
      <c r="R1063">
        <v>192.92799224045299</v>
      </c>
      <c r="S1063">
        <v>169.47685147982199</v>
      </c>
      <c r="T1063">
        <v>103.215368201289</v>
      </c>
      <c r="U1063">
        <v>151.13630236394999</v>
      </c>
      <c r="V1063">
        <v>136.15501374691101</v>
      </c>
      <c r="W1063">
        <v>157.262146908207</v>
      </c>
      <c r="X1063">
        <v>176.95289113937099</v>
      </c>
    </row>
    <row r="1064" spans="1:24">
      <c r="A1064" t="s">
        <v>3125</v>
      </c>
      <c r="B1064" t="s">
        <v>3126</v>
      </c>
      <c r="C1064" t="s">
        <v>3127</v>
      </c>
      <c r="D1064" t="s">
        <v>27</v>
      </c>
      <c r="E1064">
        <v>3.2804549152244802E-2</v>
      </c>
      <c r="F1064">
        <v>0.63223593460210703</v>
      </c>
      <c r="G1064">
        <v>-0.18969005354726501</v>
      </c>
      <c r="H1064">
        <v>8.8869974809549696E-2</v>
      </c>
      <c r="I1064">
        <v>5.3033964373236797</v>
      </c>
      <c r="J1064">
        <v>2.7545915498879001E-2</v>
      </c>
      <c r="K1064">
        <v>4.7770855672426499E-3</v>
      </c>
      <c r="L1064">
        <v>1.4967595489382301E-2</v>
      </c>
      <c r="M1064">
        <v>1.0297786195414899E-2</v>
      </c>
      <c r="N1064">
        <v>1.4967595489382301E-2</v>
      </c>
      <c r="O1064">
        <v>203.25036128806499</v>
      </c>
      <c r="P1064">
        <v>175.52550607188999</v>
      </c>
      <c r="Q1064">
        <v>235.11003937828701</v>
      </c>
      <c r="R1064">
        <v>236.77054518721101</v>
      </c>
      <c r="S1064">
        <v>262.53939083331602</v>
      </c>
      <c r="T1064">
        <v>146.60597949091499</v>
      </c>
      <c r="U1064">
        <v>195.500378581191</v>
      </c>
      <c r="V1064">
        <v>193.51771223744001</v>
      </c>
      <c r="W1064">
        <v>193.854434819484</v>
      </c>
      <c r="X1064">
        <v>187.38954342573501</v>
      </c>
    </row>
    <row r="1065" spans="1:24">
      <c r="A1065" t="s">
        <v>3128</v>
      </c>
      <c r="B1065" t="s">
        <v>3129</v>
      </c>
      <c r="C1065" t="s">
        <v>3130</v>
      </c>
      <c r="D1065" t="s">
        <v>27</v>
      </c>
      <c r="E1065">
        <v>3.28851651806569E-2</v>
      </c>
      <c r="F1065">
        <v>0.63319396527830496</v>
      </c>
      <c r="G1065">
        <v>0.15085200213705599</v>
      </c>
      <c r="H1065">
        <v>7.0706931819853505E-2</v>
      </c>
      <c r="I1065">
        <v>6.0612498263108403</v>
      </c>
      <c r="J1065">
        <v>1.7431135613271601E-2</v>
      </c>
      <c r="K1065">
        <v>2.4905416623549502E-3</v>
      </c>
      <c r="L1065">
        <v>1.00081338560886E-2</v>
      </c>
      <c r="M1065">
        <v>6.2218970889754196E-3</v>
      </c>
      <c r="N1065">
        <v>1.00081338560886E-2</v>
      </c>
      <c r="O1065">
        <v>345.42030312168498</v>
      </c>
      <c r="P1065">
        <v>385.02369073834001</v>
      </c>
      <c r="Q1065">
        <v>427.116571537222</v>
      </c>
      <c r="R1065">
        <v>364.75462366678403</v>
      </c>
      <c r="S1065">
        <v>477.44058574929602</v>
      </c>
      <c r="T1065">
        <v>507.35552453035803</v>
      </c>
      <c r="U1065">
        <v>492.12164263541302</v>
      </c>
      <c r="V1065">
        <v>462.88658806543498</v>
      </c>
      <c r="W1065">
        <v>454.67676530388002</v>
      </c>
      <c r="X1065">
        <v>400.59295252746301</v>
      </c>
    </row>
    <row r="1066" spans="1:24">
      <c r="A1066" t="s">
        <v>3131</v>
      </c>
      <c r="B1066" t="s">
        <v>3132</v>
      </c>
      <c r="C1066" t="s">
        <v>3133</v>
      </c>
      <c r="D1066" t="s">
        <v>27</v>
      </c>
      <c r="E1066">
        <v>3.2948106938991299E-2</v>
      </c>
      <c r="F1066">
        <v>0.63321563495226596</v>
      </c>
      <c r="G1066">
        <v>-0.13138433480487499</v>
      </c>
      <c r="H1066">
        <v>6.1604260536460502E-2</v>
      </c>
      <c r="I1066">
        <v>7.1421750560192896</v>
      </c>
      <c r="J1066">
        <v>1.32284785450201E-2</v>
      </c>
      <c r="K1066">
        <v>8.0442322559838304E-4</v>
      </c>
      <c r="L1066">
        <v>8.6832890650118694E-3</v>
      </c>
      <c r="M1066">
        <v>3.2948586006980099E-3</v>
      </c>
      <c r="N1066">
        <v>8.6832890650118694E-3</v>
      </c>
      <c r="O1066">
        <v>1235.29882793212</v>
      </c>
      <c r="P1066">
        <v>1276.80650384552</v>
      </c>
      <c r="Q1066">
        <v>1439.0693660279301</v>
      </c>
      <c r="R1066">
        <v>1526.8500562613101</v>
      </c>
      <c r="S1066">
        <v>1291.52442264776</v>
      </c>
      <c r="T1066">
        <v>1085.5431515113801</v>
      </c>
      <c r="U1066">
        <v>1398.8389157102499</v>
      </c>
      <c r="V1066">
        <v>1145.5470603804199</v>
      </c>
      <c r="W1066">
        <v>1220.40178284084</v>
      </c>
      <c r="X1066">
        <v>1092.7869802837499</v>
      </c>
    </row>
    <row r="1067" spans="1:24">
      <c r="A1067" t="s">
        <v>3134</v>
      </c>
      <c r="B1067" t="s">
        <v>3135</v>
      </c>
      <c r="C1067" t="s">
        <v>3136</v>
      </c>
      <c r="D1067" t="s">
        <v>27</v>
      </c>
      <c r="E1067">
        <v>3.2933063399230203E-2</v>
      </c>
      <c r="F1067">
        <v>0.63321563495226596</v>
      </c>
      <c r="G1067">
        <v>-0.12784143733931899</v>
      </c>
      <c r="H1067">
        <v>5.9937894194088598E-2</v>
      </c>
      <c r="I1067">
        <v>6.0508484851421596</v>
      </c>
      <c r="J1067">
        <v>1.13045867041256E-2</v>
      </c>
      <c r="K1067">
        <v>2.7173893954047998E-3</v>
      </c>
      <c r="L1067">
        <v>4.8929478026792303E-3</v>
      </c>
      <c r="M1067">
        <v>6.2639885056496097E-3</v>
      </c>
      <c r="N1067">
        <v>6.2639885056496097E-3</v>
      </c>
      <c r="O1067">
        <v>433.88826512286101</v>
      </c>
      <c r="P1067">
        <v>419.96494052647103</v>
      </c>
      <c r="Q1067">
        <v>432.86713480273397</v>
      </c>
      <c r="R1067">
        <v>539.00230139785504</v>
      </c>
      <c r="S1067">
        <v>443.71730079851397</v>
      </c>
      <c r="T1067">
        <v>402.39835425346399</v>
      </c>
      <c r="U1067">
        <v>411.12168767008802</v>
      </c>
      <c r="V1067">
        <v>392.92449188110902</v>
      </c>
      <c r="W1067">
        <v>355.03403937289198</v>
      </c>
      <c r="X1067">
        <v>431.03114005425999</v>
      </c>
    </row>
    <row r="1068" spans="1:24">
      <c r="A1068" t="s">
        <v>3137</v>
      </c>
      <c r="B1068" t="s">
        <v>3138</v>
      </c>
      <c r="C1068" t="s">
        <v>3139</v>
      </c>
      <c r="D1068" t="s">
        <v>27</v>
      </c>
      <c r="E1068">
        <v>3.2997937507068899E-2</v>
      </c>
      <c r="F1068">
        <v>0.63357895567696398</v>
      </c>
      <c r="G1068">
        <v>-8.6675342476918604E-2</v>
      </c>
      <c r="H1068">
        <v>4.06524091834937E-2</v>
      </c>
      <c r="I1068">
        <v>7.3552033399847696</v>
      </c>
      <c r="J1068">
        <v>5.7593227702413098E-3</v>
      </c>
      <c r="K1068">
        <v>6.4585677093148498E-4</v>
      </c>
      <c r="L1068">
        <v>3.4856891601240201E-3</v>
      </c>
      <c r="M1068">
        <v>2.9715936153452702E-3</v>
      </c>
      <c r="N1068">
        <v>3.4856891601240201E-3</v>
      </c>
      <c r="O1068">
        <v>1577.55979901306</v>
      </c>
      <c r="P1068">
        <v>1617.47697530763</v>
      </c>
      <c r="Q1068">
        <v>1648.70915114024</v>
      </c>
      <c r="R1068">
        <v>1782.8182132204599</v>
      </c>
      <c r="S1068">
        <v>1548.77068060138</v>
      </c>
      <c r="T1068">
        <v>1319.4538154182401</v>
      </c>
      <c r="U1068">
        <v>1542.65528616078</v>
      </c>
      <c r="V1068">
        <v>1578.2876731726899</v>
      </c>
      <c r="W1068">
        <v>1505.8964959386301</v>
      </c>
      <c r="X1068">
        <v>1556.4804933525299</v>
      </c>
    </row>
    <row r="1069" spans="1:24">
      <c r="A1069" t="s">
        <v>3140</v>
      </c>
      <c r="B1069" t="s">
        <v>3141</v>
      </c>
      <c r="C1069" t="s">
        <v>3142</v>
      </c>
      <c r="D1069" t="s">
        <v>27</v>
      </c>
      <c r="E1069">
        <v>3.3055310773714097E-2</v>
      </c>
      <c r="F1069">
        <v>0.63408628447666704</v>
      </c>
      <c r="G1069">
        <v>-8.4009461600368901E-2</v>
      </c>
      <c r="H1069">
        <v>3.94149546855702E-2</v>
      </c>
      <c r="I1069">
        <v>7.2034828730739999</v>
      </c>
      <c r="J1069">
        <v>4.6509623551494296E-3</v>
      </c>
      <c r="K1069">
        <v>6.8858479357063304E-4</v>
      </c>
      <c r="L1069">
        <v>2.3382510939775202E-3</v>
      </c>
      <c r="M1069">
        <v>3.19526183859325E-3</v>
      </c>
      <c r="N1069">
        <v>3.19526183859325E-3</v>
      </c>
      <c r="O1069">
        <v>1364.75460811536</v>
      </c>
      <c r="P1069">
        <v>1283.4467185378501</v>
      </c>
      <c r="Q1069">
        <v>1485.3672636214999</v>
      </c>
      <c r="R1069">
        <v>1407.86267394019</v>
      </c>
      <c r="S1069">
        <v>1474.93897547031</v>
      </c>
      <c r="T1069">
        <v>1267.9981668610401</v>
      </c>
      <c r="U1069">
        <v>1290.7421955560001</v>
      </c>
      <c r="V1069">
        <v>1399.0130196451601</v>
      </c>
      <c r="W1069">
        <v>1227.8304836807299</v>
      </c>
      <c r="X1069">
        <v>1262.38112040073</v>
      </c>
    </row>
    <row r="1070" spans="1:24">
      <c r="A1070" t="s">
        <v>3143</v>
      </c>
      <c r="B1070" t="s">
        <v>3144</v>
      </c>
      <c r="C1070" t="s">
        <v>3145</v>
      </c>
      <c r="D1070" t="s">
        <v>27</v>
      </c>
      <c r="E1070">
        <v>3.3174925980658299E-2</v>
      </c>
      <c r="F1070">
        <v>0.63503438087517605</v>
      </c>
      <c r="G1070">
        <v>-0.17069613069166101</v>
      </c>
      <c r="H1070">
        <v>8.0140538087559304E-2</v>
      </c>
      <c r="I1070">
        <v>5.49656127905559</v>
      </c>
      <c r="J1070">
        <v>2.23658932757815E-2</v>
      </c>
      <c r="K1070">
        <v>3.8862871195032601E-3</v>
      </c>
      <c r="L1070">
        <v>1.21699774929056E-2</v>
      </c>
      <c r="M1070">
        <v>9.0279989532034907E-3</v>
      </c>
      <c r="N1070">
        <v>1.21699774929056E-2</v>
      </c>
      <c r="O1070">
        <v>278.95397119326998</v>
      </c>
      <c r="P1070">
        <v>252.65248537016399</v>
      </c>
      <c r="Q1070">
        <v>235.12470516934599</v>
      </c>
      <c r="R1070">
        <v>325.575371165749</v>
      </c>
      <c r="S1070">
        <v>242.569703534952</v>
      </c>
      <c r="T1070">
        <v>231.614499169044</v>
      </c>
      <c r="U1070">
        <v>210.18547883789</v>
      </c>
      <c r="V1070">
        <v>201.32332646822701</v>
      </c>
      <c r="W1070">
        <v>208.60161659979801</v>
      </c>
      <c r="X1070">
        <v>272.16825062873897</v>
      </c>
    </row>
    <row r="1071" spans="1:24">
      <c r="A1071" t="s">
        <v>3146</v>
      </c>
      <c r="B1071" t="s">
        <v>3147</v>
      </c>
      <c r="C1071" t="s">
        <v>3148</v>
      </c>
      <c r="D1071" t="s">
        <v>27</v>
      </c>
      <c r="E1071">
        <v>3.3197726456646301E-2</v>
      </c>
      <c r="F1071">
        <v>0.63503438087517605</v>
      </c>
      <c r="G1071">
        <v>0.164949031309198</v>
      </c>
      <c r="H1071">
        <v>7.7452357240042097E-2</v>
      </c>
      <c r="I1071">
        <v>5.3518576886691998</v>
      </c>
      <c r="J1071">
        <v>1.6109766188966101E-2</v>
      </c>
      <c r="K1071">
        <v>5.0375126483791898E-3</v>
      </c>
      <c r="L1071">
        <v>4.5834171486317798E-3</v>
      </c>
      <c r="M1071">
        <v>9.9596564567185596E-3</v>
      </c>
      <c r="N1071">
        <v>9.9596564567185596E-3</v>
      </c>
      <c r="O1071">
        <v>178.26868292654899</v>
      </c>
      <c r="P1071">
        <v>204.02390301326901</v>
      </c>
      <c r="Q1071">
        <v>228.903872208937</v>
      </c>
      <c r="R1071">
        <v>164.35723766538899</v>
      </c>
      <c r="S1071">
        <v>199.75155634040701</v>
      </c>
      <c r="T1071">
        <v>237.552595775253</v>
      </c>
      <c r="U1071">
        <v>215.422571047708</v>
      </c>
      <c r="V1071">
        <v>230.637448239615</v>
      </c>
      <c r="W1071">
        <v>243.88917998742099</v>
      </c>
      <c r="X1071">
        <v>217.06007156245701</v>
      </c>
    </row>
    <row r="1072" spans="1:24">
      <c r="A1072" t="s">
        <v>3149</v>
      </c>
      <c r="B1072" t="s">
        <v>3150</v>
      </c>
      <c r="C1072" t="s">
        <v>3151</v>
      </c>
      <c r="D1072" t="s">
        <v>27</v>
      </c>
      <c r="E1072">
        <v>3.3161635667825602E-2</v>
      </c>
      <c r="F1072">
        <v>0.63503438087517605</v>
      </c>
      <c r="G1072">
        <v>-0.29334551465158998</v>
      </c>
      <c r="H1072">
        <v>0.13771308410988001</v>
      </c>
      <c r="I1072">
        <v>5.1747054559069001</v>
      </c>
      <c r="J1072">
        <v>4.8543576754018901E-2</v>
      </c>
      <c r="K1072">
        <v>3.6154282180080502E-2</v>
      </c>
      <c r="L1072">
        <v>-8.4338805087486902E-3</v>
      </c>
      <c r="M1072">
        <v>1.1257951657557001E-2</v>
      </c>
      <c r="N1072">
        <v>1.1257951657557001E-2</v>
      </c>
      <c r="O1072">
        <v>242.919746294893</v>
      </c>
      <c r="P1072">
        <v>191.49964300308801</v>
      </c>
      <c r="Q1072">
        <v>173.56601528327801</v>
      </c>
      <c r="R1072">
        <v>194.08367195264901</v>
      </c>
      <c r="S1072">
        <v>226.35552550055999</v>
      </c>
      <c r="T1072">
        <v>141.328812028253</v>
      </c>
      <c r="U1072">
        <v>145.25294184091399</v>
      </c>
      <c r="V1072">
        <v>127.522455632652</v>
      </c>
      <c r="W1072">
        <v>211.72134747954601</v>
      </c>
      <c r="X1072">
        <v>146.99498828018201</v>
      </c>
    </row>
    <row r="1073" spans="1:24">
      <c r="A1073" t="s">
        <v>3152</v>
      </c>
      <c r="B1073" t="s">
        <v>1671</v>
      </c>
      <c r="C1073" t="s">
        <v>1672</v>
      </c>
      <c r="D1073" t="s">
        <v>27</v>
      </c>
      <c r="E1073">
        <v>3.3246815701764403E-2</v>
      </c>
      <c r="F1073">
        <v>0.63538014298698497</v>
      </c>
      <c r="G1073">
        <v>-0.18141447126746299</v>
      </c>
      <c r="H1073">
        <v>8.5207516841110706E-2</v>
      </c>
      <c r="I1073">
        <v>6.6137470425962803</v>
      </c>
      <c r="J1073">
        <v>1.0801711229030401E-2</v>
      </c>
      <c r="K1073">
        <v>1.37399677440716E-2</v>
      </c>
      <c r="L1073">
        <v>-1.1872795856804E-2</v>
      </c>
      <c r="M1073">
        <v>4.4108345714987899E-3</v>
      </c>
      <c r="N1073">
        <v>4.4108345714987899E-3</v>
      </c>
      <c r="O1073">
        <v>845.87536471412795</v>
      </c>
      <c r="P1073">
        <v>822.69519963296102</v>
      </c>
      <c r="Q1073">
        <v>811.18790171080002</v>
      </c>
      <c r="R1073">
        <v>786.09519381367204</v>
      </c>
      <c r="S1073">
        <v>812.95078306159905</v>
      </c>
      <c r="T1073">
        <v>749.36638578468398</v>
      </c>
      <c r="U1073">
        <v>654.49499589073196</v>
      </c>
      <c r="V1073">
        <v>673.56706824863704</v>
      </c>
      <c r="W1073">
        <v>664.34450641661397</v>
      </c>
      <c r="X1073">
        <v>663.17568142748803</v>
      </c>
    </row>
    <row r="1074" spans="1:24">
      <c r="A1074" t="s">
        <v>3153</v>
      </c>
      <c r="B1074" t="s">
        <v>3154</v>
      </c>
      <c r="C1074" t="s">
        <v>3155</v>
      </c>
      <c r="D1074" t="s">
        <v>27</v>
      </c>
      <c r="E1074">
        <v>3.3522898914635502E-2</v>
      </c>
      <c r="F1074">
        <v>0.63741967101403196</v>
      </c>
      <c r="G1074">
        <v>-0.115467513216369</v>
      </c>
      <c r="H1074">
        <v>5.4318119393965102E-2</v>
      </c>
      <c r="I1074">
        <v>7.0385645292710501</v>
      </c>
      <c r="J1074">
        <v>1.0260114267874701E-2</v>
      </c>
      <c r="K1074">
        <v>8.40503756570893E-4</v>
      </c>
      <c r="L1074">
        <v>6.5356414796717398E-3</v>
      </c>
      <c r="M1074">
        <v>3.47574743816E-3</v>
      </c>
      <c r="N1074">
        <v>6.5356414796717398E-3</v>
      </c>
      <c r="O1074">
        <v>1132.99774511856</v>
      </c>
      <c r="P1074">
        <v>1049.59264918396</v>
      </c>
      <c r="Q1074">
        <v>1276.04073330337</v>
      </c>
      <c r="R1074">
        <v>1330.93753110686</v>
      </c>
      <c r="S1074">
        <v>1268.3555581721</v>
      </c>
      <c r="T1074">
        <v>1088.76783135716</v>
      </c>
      <c r="U1074">
        <v>1057.21325385406</v>
      </c>
      <c r="V1074">
        <v>1013.61298401433</v>
      </c>
      <c r="W1074">
        <v>1019.56388572538</v>
      </c>
      <c r="X1074">
        <v>1208.6079552756701</v>
      </c>
    </row>
    <row r="1075" spans="1:24">
      <c r="A1075" t="s">
        <v>3156</v>
      </c>
      <c r="B1075" t="s">
        <v>3157</v>
      </c>
      <c r="C1075" t="s">
        <v>3158</v>
      </c>
      <c r="D1075" t="s">
        <v>27</v>
      </c>
      <c r="E1075">
        <v>3.3571329380784901E-2</v>
      </c>
      <c r="F1075">
        <v>0.63741967101403196</v>
      </c>
      <c r="G1075">
        <v>-0.29994452423556101</v>
      </c>
      <c r="H1075">
        <v>0.141138196634983</v>
      </c>
      <c r="I1075">
        <v>5.1802450025082996</v>
      </c>
      <c r="J1075">
        <v>6.9257400559415802E-2</v>
      </c>
      <c r="K1075">
        <v>6.0172101534365701E-3</v>
      </c>
      <c r="L1075">
        <v>4.3782766220000997E-2</v>
      </c>
      <c r="M1075">
        <v>1.1215471784753499E-2</v>
      </c>
      <c r="N1075">
        <v>4.3782766220000997E-2</v>
      </c>
      <c r="O1075">
        <v>205.623805906755</v>
      </c>
      <c r="P1075">
        <v>293.44210094766697</v>
      </c>
      <c r="Q1075">
        <v>205.80702723016401</v>
      </c>
      <c r="R1075">
        <v>158.560964816553</v>
      </c>
      <c r="S1075">
        <v>188.278332914559</v>
      </c>
      <c r="T1075">
        <v>126.81277326332901</v>
      </c>
      <c r="U1075">
        <v>159.76956628408399</v>
      </c>
      <c r="V1075">
        <v>190.422478229082</v>
      </c>
      <c r="W1075">
        <v>184.69875503620401</v>
      </c>
      <c r="X1075">
        <v>115.61285455906901</v>
      </c>
    </row>
    <row r="1076" spans="1:24">
      <c r="A1076" t="s">
        <v>3159</v>
      </c>
      <c r="B1076" t="s">
        <v>3160</v>
      </c>
      <c r="C1076" t="s">
        <v>3161</v>
      </c>
      <c r="D1076" t="s">
        <v>27</v>
      </c>
      <c r="E1076">
        <v>3.3473674363963098E-2</v>
      </c>
      <c r="F1076">
        <v>0.63741967101403196</v>
      </c>
      <c r="G1076">
        <v>7.4464139833453194E-2</v>
      </c>
      <c r="H1076">
        <v>3.5019610613643101E-2</v>
      </c>
      <c r="I1076">
        <v>7.6565996896404096</v>
      </c>
      <c r="J1076">
        <v>2.6936778142682802E-3</v>
      </c>
      <c r="K1076">
        <v>4.5106827311089501E-4</v>
      </c>
      <c r="L1076">
        <v>8.4653548008590401E-4</v>
      </c>
      <c r="M1076">
        <v>2.6148645457170598E-3</v>
      </c>
      <c r="N1076">
        <v>2.6148645457170598E-3</v>
      </c>
      <c r="O1076">
        <v>2052.5127158053801</v>
      </c>
      <c r="P1076">
        <v>2027.98017499189</v>
      </c>
      <c r="Q1076">
        <v>2084.64234915415</v>
      </c>
      <c r="R1076">
        <v>1906.96276934564</v>
      </c>
      <c r="S1076">
        <v>2118.3117784575202</v>
      </c>
      <c r="T1076">
        <v>2192.5006595776199</v>
      </c>
      <c r="U1076">
        <v>2130.2799872985001</v>
      </c>
      <c r="V1076">
        <v>2311.5155878813798</v>
      </c>
      <c r="W1076">
        <v>2183.5058612849102</v>
      </c>
      <c r="X1076">
        <v>2157.8479566932801</v>
      </c>
    </row>
    <row r="1077" spans="1:24">
      <c r="A1077" t="s">
        <v>3162</v>
      </c>
      <c r="B1077" t="s">
        <v>3163</v>
      </c>
      <c r="C1077" t="s">
        <v>3164</v>
      </c>
      <c r="D1077" t="s">
        <v>27</v>
      </c>
      <c r="E1077">
        <v>3.3543904175101003E-2</v>
      </c>
      <c r="F1077">
        <v>0.63741967101403196</v>
      </c>
      <c r="G1077">
        <v>0.11568171678014801</v>
      </c>
      <c r="H1077">
        <v>5.44253386797049E-2</v>
      </c>
      <c r="I1077">
        <v>6.3356311586708101</v>
      </c>
      <c r="J1077">
        <v>1.0299777644557501E-2</v>
      </c>
      <c r="K1077">
        <v>1.9777638078825898E-3</v>
      </c>
      <c r="L1077">
        <v>5.4275299181188704E-3</v>
      </c>
      <c r="M1077">
        <v>5.22624179323356E-3</v>
      </c>
      <c r="N1077">
        <v>5.4275299181188704E-3</v>
      </c>
      <c r="O1077">
        <v>568.88434355335505</v>
      </c>
      <c r="P1077">
        <v>542.76809478576604</v>
      </c>
      <c r="Q1077">
        <v>579.13390264102998</v>
      </c>
      <c r="R1077">
        <v>485.18576953696203</v>
      </c>
      <c r="S1077">
        <v>491.67500004641897</v>
      </c>
      <c r="T1077">
        <v>661.25027342504097</v>
      </c>
      <c r="U1077">
        <v>566.486545229743</v>
      </c>
      <c r="V1077">
        <v>525.86815231024696</v>
      </c>
      <c r="W1077">
        <v>621.90858813761804</v>
      </c>
      <c r="X1077">
        <v>621.25032716197097</v>
      </c>
    </row>
    <row r="1078" spans="1:24">
      <c r="A1078" t="s">
        <v>3165</v>
      </c>
      <c r="B1078" t="s">
        <v>2559</v>
      </c>
      <c r="C1078" t="s">
        <v>2560</v>
      </c>
      <c r="D1078" t="s">
        <v>27</v>
      </c>
      <c r="E1078">
        <v>3.3489100880283E-2</v>
      </c>
      <c r="F1078">
        <v>0.63741967101403196</v>
      </c>
      <c r="G1078">
        <v>-7.4796687404564396E-2</v>
      </c>
      <c r="H1078">
        <v>3.5179070716843598E-2</v>
      </c>
      <c r="I1078">
        <v>7.69385654475058</v>
      </c>
      <c r="J1078">
        <v>3.1092265308904402E-3</v>
      </c>
      <c r="K1078">
        <v>5.1635946353189904E-4</v>
      </c>
      <c r="L1078">
        <v>1.2332252441273101E-3</v>
      </c>
      <c r="M1078">
        <v>2.5775580777198099E-3</v>
      </c>
      <c r="N1078">
        <v>2.5775580777198099E-3</v>
      </c>
      <c r="O1078">
        <v>2359.28843232799</v>
      </c>
      <c r="P1078">
        <v>2098.21130258721</v>
      </c>
      <c r="Q1078">
        <v>2309.0868825468301</v>
      </c>
      <c r="R1078">
        <v>2380.9031683931098</v>
      </c>
      <c r="S1078">
        <v>2253.81022310566</v>
      </c>
      <c r="T1078">
        <v>2069.8853161795801</v>
      </c>
      <c r="U1078">
        <v>2204.1745708592998</v>
      </c>
      <c r="V1078">
        <v>2109.2558090202301</v>
      </c>
      <c r="W1078">
        <v>2149.92992022313</v>
      </c>
      <c r="X1078">
        <v>2039.5207322792601</v>
      </c>
    </row>
    <row r="1079" spans="1:24">
      <c r="A1079" t="s">
        <v>3166</v>
      </c>
      <c r="B1079" t="s">
        <v>3167</v>
      </c>
      <c r="C1079" t="s">
        <v>3168</v>
      </c>
      <c r="D1079" t="s">
        <v>27</v>
      </c>
      <c r="E1079">
        <v>3.3523775849607002E-2</v>
      </c>
      <c r="F1079">
        <v>0.63741967101403196</v>
      </c>
      <c r="G1079">
        <v>2.6478261589235501</v>
      </c>
      <c r="H1079">
        <v>1.24559406912755</v>
      </c>
      <c r="I1079">
        <v>3.6609111554881499</v>
      </c>
      <c r="J1079">
        <v>5.3952833467349199</v>
      </c>
      <c r="K1079">
        <v>1.0297162231927099</v>
      </c>
      <c r="L1079">
        <v>2.8490452394216299</v>
      </c>
      <c r="M1079">
        <v>3.66745293437905E-2</v>
      </c>
      <c r="N1079">
        <v>2.8490452394216299</v>
      </c>
      <c r="O1079">
        <v>94.794209575084594</v>
      </c>
      <c r="P1079" s="1">
        <v>7.8167583176678402E-5</v>
      </c>
      <c r="Q1079">
        <v>71.761828457196899</v>
      </c>
      <c r="R1079" s="1">
        <v>2.2071133577549E-7</v>
      </c>
      <c r="S1079">
        <v>68.483193245264999</v>
      </c>
      <c r="T1079">
        <v>193.40861276011699</v>
      </c>
      <c r="U1079">
        <v>98.076814717490805</v>
      </c>
      <c r="V1079">
        <v>189.24953532310701</v>
      </c>
      <c r="W1079">
        <v>115.238526578662</v>
      </c>
      <c r="X1079">
        <v>158.49290408219201</v>
      </c>
    </row>
    <row r="1080" spans="1:24">
      <c r="A1080" t="s">
        <v>3169</v>
      </c>
      <c r="B1080" t="s">
        <v>3170</v>
      </c>
      <c r="C1080" t="s">
        <v>3171</v>
      </c>
      <c r="D1080" t="s">
        <v>27</v>
      </c>
      <c r="E1080">
        <v>3.3408005967708099E-2</v>
      </c>
      <c r="F1080">
        <v>0.63741967101403196</v>
      </c>
      <c r="G1080">
        <v>0.10266778380121</v>
      </c>
      <c r="H1080">
        <v>4.8265522845862399E-2</v>
      </c>
      <c r="I1080">
        <v>6.9138083747396601</v>
      </c>
      <c r="J1080">
        <v>7.2913044028064698E-3</v>
      </c>
      <c r="K1080">
        <v>2.1085856102755901E-3</v>
      </c>
      <c r="L1080">
        <v>2.800171270803E-3</v>
      </c>
      <c r="M1080">
        <v>3.7153161286855598E-3</v>
      </c>
      <c r="N1080">
        <v>3.7153161286855598E-3</v>
      </c>
      <c r="O1080">
        <v>1069.0214816064499</v>
      </c>
      <c r="P1080">
        <v>984.47309036643298</v>
      </c>
      <c r="Q1080">
        <v>880.727022714437</v>
      </c>
      <c r="R1080">
        <v>982.76901877031401</v>
      </c>
      <c r="S1080">
        <v>873.074525932401</v>
      </c>
      <c r="T1080">
        <v>1130.7761959679599</v>
      </c>
      <c r="U1080">
        <v>991.28764073151797</v>
      </c>
      <c r="V1080">
        <v>1063.5463777217401</v>
      </c>
      <c r="W1080">
        <v>1026.98421472977</v>
      </c>
      <c r="X1080">
        <v>1085.65349336338</v>
      </c>
    </row>
    <row r="1081" spans="1:24">
      <c r="A1081" t="s">
        <v>3172</v>
      </c>
      <c r="B1081" t="s">
        <v>3173</v>
      </c>
      <c r="C1081" t="s">
        <v>3174</v>
      </c>
      <c r="D1081" t="s">
        <v>27</v>
      </c>
      <c r="E1081">
        <v>3.36447857301303E-2</v>
      </c>
      <c r="F1081">
        <v>0.63763249329618898</v>
      </c>
      <c r="G1081">
        <v>0.36999959680151401</v>
      </c>
      <c r="H1081">
        <v>0.174174557827661</v>
      </c>
      <c r="I1081">
        <v>3.52942642300536</v>
      </c>
      <c r="J1081">
        <v>6.3866104969090606E-2</v>
      </c>
      <c r="K1081">
        <v>3.40274871584181E-2</v>
      </c>
      <c r="L1081">
        <v>-4.95927582859203E-3</v>
      </c>
      <c r="M1081">
        <v>4.1814454327734701E-2</v>
      </c>
      <c r="N1081">
        <v>4.1814454327734701E-2</v>
      </c>
      <c r="O1081">
        <v>31.5933204074712</v>
      </c>
      <c r="P1081">
        <v>33.972678594559397</v>
      </c>
      <c r="Q1081">
        <v>22.5313787737525</v>
      </c>
      <c r="R1081">
        <v>21.7572933415275</v>
      </c>
      <c r="S1081">
        <v>31.7587972782237</v>
      </c>
      <c r="T1081">
        <v>39.534196716651302</v>
      </c>
      <c r="U1081">
        <v>46.066181159935901</v>
      </c>
      <c r="V1081">
        <v>45.705188317385399</v>
      </c>
      <c r="W1081">
        <v>34.365104354362998</v>
      </c>
      <c r="X1081">
        <v>38.242763964435603</v>
      </c>
    </row>
    <row r="1082" spans="1:24">
      <c r="A1082" t="s">
        <v>3175</v>
      </c>
      <c r="B1082" t="s">
        <v>3176</v>
      </c>
      <c r="C1082" t="s">
        <v>3177</v>
      </c>
      <c r="D1082" t="s">
        <v>27</v>
      </c>
      <c r="E1082">
        <v>3.3635257071404398E-2</v>
      </c>
      <c r="F1082">
        <v>0.63763249329618898</v>
      </c>
      <c r="G1082">
        <v>-0.13625132613167901</v>
      </c>
      <c r="H1082">
        <v>6.4135855190657898E-2</v>
      </c>
      <c r="I1082">
        <v>6.5318844973949597</v>
      </c>
      <c r="J1082">
        <v>1.4297690900260399E-2</v>
      </c>
      <c r="K1082">
        <v>1.5656050512448201E-3</v>
      </c>
      <c r="L1082">
        <v>8.7179147513477707E-3</v>
      </c>
      <c r="M1082">
        <v>4.6338347271910798E-3</v>
      </c>
      <c r="N1082">
        <v>8.7179147513477707E-3</v>
      </c>
      <c r="O1082">
        <v>708.74348780760397</v>
      </c>
      <c r="P1082">
        <v>709.651508419685</v>
      </c>
      <c r="Q1082">
        <v>754.31137633867104</v>
      </c>
      <c r="R1082">
        <v>687.27450143530996</v>
      </c>
      <c r="S1082">
        <v>820.43559635411202</v>
      </c>
      <c r="T1082">
        <v>525.47536469215697</v>
      </c>
      <c r="U1082">
        <v>734.81176777068504</v>
      </c>
      <c r="V1082">
        <v>633.06548073655097</v>
      </c>
      <c r="W1082">
        <v>683.77746099963394</v>
      </c>
      <c r="X1082">
        <v>647.25878009807298</v>
      </c>
    </row>
    <row r="1083" spans="1:24">
      <c r="A1083" t="s">
        <v>3178</v>
      </c>
      <c r="B1083" t="s">
        <v>3179</v>
      </c>
      <c r="C1083" t="s">
        <v>3180</v>
      </c>
      <c r="D1083" t="s">
        <v>27</v>
      </c>
      <c r="E1083">
        <v>3.3711845271762901E-2</v>
      </c>
      <c r="F1083">
        <v>0.63794276691519203</v>
      </c>
      <c r="G1083">
        <v>0.358866281471791</v>
      </c>
      <c r="H1083">
        <v>0.16899741867819101</v>
      </c>
      <c r="I1083">
        <v>4.26326671875057</v>
      </c>
      <c r="J1083">
        <v>9.9240563371256599E-2</v>
      </c>
      <c r="K1083">
        <v>4.7152622387017097E-2</v>
      </c>
      <c r="L1083">
        <v>2.4247696412711999E-2</v>
      </c>
      <c r="M1083">
        <v>2.17765444827775E-2</v>
      </c>
      <c r="N1083">
        <v>2.4247696412711999E-2</v>
      </c>
      <c r="O1083">
        <v>59.8899782077117</v>
      </c>
      <c r="P1083">
        <v>65.912719526931198</v>
      </c>
      <c r="Q1083">
        <v>87.262548539135494</v>
      </c>
      <c r="R1083">
        <v>33.901106498796302</v>
      </c>
      <c r="S1083">
        <v>60.430418964220799</v>
      </c>
      <c r="T1083">
        <v>68.799777293790299</v>
      </c>
      <c r="U1083">
        <v>82.520517923234195</v>
      </c>
      <c r="V1083">
        <v>103.291686185655</v>
      </c>
      <c r="W1083">
        <v>95.816222596174001</v>
      </c>
      <c r="X1083">
        <v>76.665092665106698</v>
      </c>
    </row>
    <row r="1084" spans="1:24">
      <c r="A1084" t="s">
        <v>3181</v>
      </c>
      <c r="B1084" t="s">
        <v>3182</v>
      </c>
      <c r="C1084" t="s">
        <v>3183</v>
      </c>
      <c r="D1084" t="s">
        <v>27</v>
      </c>
      <c r="E1084">
        <v>3.3723435181781301E-2</v>
      </c>
      <c r="F1084">
        <v>0.63794276691519203</v>
      </c>
      <c r="G1084">
        <v>-0.14232046957675301</v>
      </c>
      <c r="H1084">
        <v>6.7025968503376401E-2</v>
      </c>
      <c r="I1084">
        <v>5.9329392228770699</v>
      </c>
      <c r="J1084">
        <v>1.5609711025297899E-2</v>
      </c>
      <c r="K1084">
        <v>4.0260577672170403E-3</v>
      </c>
      <c r="L1084">
        <v>7.2051433673219903E-3</v>
      </c>
      <c r="M1084">
        <v>6.7646631720794E-3</v>
      </c>
      <c r="N1084">
        <v>7.2051433673219903E-3</v>
      </c>
      <c r="O1084">
        <v>422.73855099396502</v>
      </c>
      <c r="P1084">
        <v>401.69112693908897</v>
      </c>
      <c r="Q1084">
        <v>361.97498163532299</v>
      </c>
      <c r="R1084">
        <v>386.456206186987</v>
      </c>
      <c r="S1084">
        <v>456.35539662848203</v>
      </c>
      <c r="T1084">
        <v>290.44927877843998</v>
      </c>
      <c r="U1084">
        <v>401.39964044429598</v>
      </c>
      <c r="V1084">
        <v>340.308546397263</v>
      </c>
      <c r="W1084">
        <v>373.44618223629601</v>
      </c>
      <c r="X1084">
        <v>358.78315851838698</v>
      </c>
    </row>
    <row r="1085" spans="1:24">
      <c r="A1085" t="s">
        <v>3184</v>
      </c>
      <c r="B1085" t="s">
        <v>3185</v>
      </c>
      <c r="C1085" t="s">
        <v>3186</v>
      </c>
      <c r="D1085" t="s">
        <v>27</v>
      </c>
      <c r="E1085">
        <v>3.3856147046146999E-2</v>
      </c>
      <c r="F1085">
        <v>0.63890086996781004</v>
      </c>
      <c r="G1085">
        <v>6.0603754363135497E-2</v>
      </c>
      <c r="H1085">
        <v>2.8562683507266401E-2</v>
      </c>
      <c r="I1085">
        <v>9.16228564314798</v>
      </c>
      <c r="J1085">
        <v>1.92122698090989E-3</v>
      </c>
      <c r="K1085">
        <v>1.03079659005528E-4</v>
      </c>
      <c r="L1085">
        <v>9.1054599360959295E-4</v>
      </c>
      <c r="M1085">
        <v>1.93648756383514E-3</v>
      </c>
      <c r="N1085">
        <v>1.93648756383514E-3</v>
      </c>
      <c r="O1085">
        <v>9136.2156277622198</v>
      </c>
      <c r="P1085">
        <v>9470.8271780313498</v>
      </c>
      <c r="Q1085">
        <v>9170.7582156948502</v>
      </c>
      <c r="R1085">
        <v>9327.4091816971904</v>
      </c>
      <c r="S1085">
        <v>9128.78183250039</v>
      </c>
      <c r="T1085">
        <v>10498.051387252401</v>
      </c>
      <c r="U1085">
        <v>9937.7023413427105</v>
      </c>
      <c r="V1085">
        <v>9396.1984857095795</v>
      </c>
      <c r="W1085">
        <v>9667.7783116448809</v>
      </c>
      <c r="X1085">
        <v>9653.0827598238102</v>
      </c>
    </row>
    <row r="1086" spans="1:24">
      <c r="A1086" t="s">
        <v>3187</v>
      </c>
      <c r="B1086" t="s">
        <v>3188</v>
      </c>
      <c r="C1086" t="s">
        <v>3189</v>
      </c>
      <c r="D1086" t="s">
        <v>27</v>
      </c>
      <c r="E1086">
        <v>3.3867640200373E-2</v>
      </c>
      <c r="F1086">
        <v>0.63890086996781004</v>
      </c>
      <c r="G1086">
        <v>-0.25944264564792202</v>
      </c>
      <c r="H1086">
        <v>0.122283775864999</v>
      </c>
      <c r="I1086">
        <v>4.27996159458701</v>
      </c>
      <c r="J1086">
        <v>2.9017394838416699E-2</v>
      </c>
      <c r="K1086">
        <v>1.5900784326555301E-2</v>
      </c>
      <c r="L1086">
        <v>-4.2907421273342501E-3</v>
      </c>
      <c r="M1086">
        <v>2.1482520272947999E-2</v>
      </c>
      <c r="N1086">
        <v>2.1482520272947999E-2</v>
      </c>
      <c r="O1086">
        <v>84.248854419923106</v>
      </c>
      <c r="P1086">
        <v>86.819067519429595</v>
      </c>
      <c r="Q1086">
        <v>65.634885993105101</v>
      </c>
      <c r="R1086">
        <v>84.469491796518497</v>
      </c>
      <c r="S1086">
        <v>89.983258954967198</v>
      </c>
      <c r="T1086">
        <v>58.477665976713403</v>
      </c>
      <c r="U1086">
        <v>69.661054436976201</v>
      </c>
      <c r="V1086">
        <v>56.402147285284101</v>
      </c>
      <c r="W1086">
        <v>65.205582621099097</v>
      </c>
      <c r="X1086">
        <v>65.968767838651502</v>
      </c>
    </row>
    <row r="1087" spans="1:24">
      <c r="A1087" t="s">
        <v>3190</v>
      </c>
      <c r="B1087" t="s">
        <v>3191</v>
      </c>
      <c r="C1087" t="s">
        <v>3192</v>
      </c>
      <c r="D1087" t="s">
        <v>27</v>
      </c>
      <c r="E1087">
        <v>3.3845089670198003E-2</v>
      </c>
      <c r="F1087">
        <v>0.63890086996781004</v>
      </c>
      <c r="G1087">
        <v>-0.242913234498108</v>
      </c>
      <c r="H1087">
        <v>0.11447844279128901</v>
      </c>
      <c r="I1087">
        <v>5.3687475812877103</v>
      </c>
      <c r="J1087">
        <v>4.55137084460224E-2</v>
      </c>
      <c r="K1087">
        <v>5.0122575611283998E-3</v>
      </c>
      <c r="L1087">
        <v>2.77510270986677E-2</v>
      </c>
      <c r="M1087">
        <v>9.8450596495994105E-3</v>
      </c>
      <c r="N1087">
        <v>2.77510270986677E-2</v>
      </c>
      <c r="O1087">
        <v>246.427899178275</v>
      </c>
      <c r="P1087">
        <v>236.8650646454</v>
      </c>
      <c r="Q1087">
        <v>208.66015994822999</v>
      </c>
      <c r="R1087">
        <v>275.16576873108301</v>
      </c>
      <c r="S1087">
        <v>246.65999219420399</v>
      </c>
      <c r="T1087">
        <v>129.30976842737999</v>
      </c>
      <c r="U1087">
        <v>198.87107476362601</v>
      </c>
      <c r="V1087">
        <v>229.49839240219001</v>
      </c>
      <c r="W1087">
        <v>180.63708699088301</v>
      </c>
      <c r="X1087">
        <v>229.456583786614</v>
      </c>
    </row>
    <row r="1088" spans="1:24">
      <c r="A1088" t="s">
        <v>3193</v>
      </c>
      <c r="B1088" t="s">
        <v>162</v>
      </c>
      <c r="C1088" t="s">
        <v>163</v>
      </c>
      <c r="D1088" t="s">
        <v>27</v>
      </c>
      <c r="E1088">
        <v>3.3985509610838703E-2</v>
      </c>
      <c r="F1088">
        <v>0.63950610176836498</v>
      </c>
      <c r="G1088">
        <v>0.10349641498600699</v>
      </c>
      <c r="H1088">
        <v>4.8813455369261301E-2</v>
      </c>
      <c r="I1088">
        <v>7.02422856399272</v>
      </c>
      <c r="J1088">
        <v>8.2704264765696596E-3</v>
      </c>
      <c r="K1088">
        <v>2.27187010434386E-3</v>
      </c>
      <c r="L1088">
        <v>3.6850134583732998E-3</v>
      </c>
      <c r="M1088">
        <v>3.5020491995846701E-3</v>
      </c>
      <c r="N1088">
        <v>3.6850134583732998E-3</v>
      </c>
      <c r="O1088">
        <v>1060.50863781215</v>
      </c>
      <c r="P1088">
        <v>1160.8408625130101</v>
      </c>
      <c r="Q1088">
        <v>1001.1251751623</v>
      </c>
      <c r="R1088">
        <v>1092.3302967280199</v>
      </c>
      <c r="S1088">
        <v>1024.2363334886099</v>
      </c>
      <c r="T1088">
        <v>1269.75604602929</v>
      </c>
      <c r="U1088">
        <v>1086.2902481952699</v>
      </c>
      <c r="V1088">
        <v>1140.9602647679999</v>
      </c>
      <c r="W1088">
        <v>1098.6968794361301</v>
      </c>
      <c r="X1088">
        <v>1338.29795850665</v>
      </c>
    </row>
    <row r="1089" spans="1:24">
      <c r="A1089" t="s">
        <v>3194</v>
      </c>
      <c r="B1089" t="s">
        <v>3195</v>
      </c>
      <c r="C1089" t="s">
        <v>3196</v>
      </c>
      <c r="D1089" t="s">
        <v>27</v>
      </c>
      <c r="E1089">
        <v>3.3993368713122897E-2</v>
      </c>
      <c r="F1089">
        <v>0.63950610176836498</v>
      </c>
      <c r="G1089">
        <v>7.8577797380731895E-2</v>
      </c>
      <c r="H1089">
        <v>3.7062370462803598E-2</v>
      </c>
      <c r="I1089">
        <v>7.4319478211546803</v>
      </c>
      <c r="J1089">
        <v>4.1086470714540996E-3</v>
      </c>
      <c r="K1089">
        <v>5.6368107149642902E-4</v>
      </c>
      <c r="L1089">
        <v>2.1290249335121901E-3</v>
      </c>
      <c r="M1089">
        <v>2.8703671893088099E-3</v>
      </c>
      <c r="N1089">
        <v>2.8703671893088099E-3</v>
      </c>
      <c r="O1089">
        <v>1777.04509999226</v>
      </c>
      <c r="P1089">
        <v>1691.4820747675401</v>
      </c>
      <c r="Q1089">
        <v>1499.2113426349299</v>
      </c>
      <c r="R1089">
        <v>1529.3174952619199</v>
      </c>
      <c r="S1089">
        <v>1636.6602724803599</v>
      </c>
      <c r="T1089">
        <v>1789.8416049949899</v>
      </c>
      <c r="U1089">
        <v>1739.2398710882201</v>
      </c>
      <c r="V1089">
        <v>1798.94107651645</v>
      </c>
      <c r="W1089">
        <v>1742.1839179993401</v>
      </c>
      <c r="X1089">
        <v>1712.69945586483</v>
      </c>
    </row>
    <row r="1090" spans="1:24">
      <c r="A1090" t="s">
        <v>3197</v>
      </c>
      <c r="B1090" t="s">
        <v>3198</v>
      </c>
      <c r="C1090" t="s">
        <v>3199</v>
      </c>
      <c r="D1090" t="s">
        <v>27</v>
      </c>
      <c r="E1090">
        <v>3.3961142052222199E-2</v>
      </c>
      <c r="F1090">
        <v>0.63950610176836498</v>
      </c>
      <c r="G1090">
        <v>0.13742331903656099</v>
      </c>
      <c r="H1090">
        <v>6.4806034502157606E-2</v>
      </c>
      <c r="I1090">
        <v>7.0983294047350398</v>
      </c>
      <c r="J1090">
        <v>1.4578818188384199E-2</v>
      </c>
      <c r="K1090">
        <v>1.79504246471316E-3</v>
      </c>
      <c r="L1090">
        <v>8.7045128050239496E-3</v>
      </c>
      <c r="M1090">
        <v>3.3694524230576599E-3</v>
      </c>
      <c r="N1090">
        <v>8.7045128050239496E-3</v>
      </c>
      <c r="O1090">
        <v>1128.9626207948099</v>
      </c>
      <c r="P1090">
        <v>1158.11419533804</v>
      </c>
      <c r="Q1090">
        <v>1104.7509357849799</v>
      </c>
      <c r="R1090">
        <v>1263.6479116304199</v>
      </c>
      <c r="S1090">
        <v>1005.39232048545</v>
      </c>
      <c r="T1090">
        <v>1421.6549366601</v>
      </c>
      <c r="U1090">
        <v>1056.87809282078</v>
      </c>
      <c r="V1090">
        <v>1356.15733855645</v>
      </c>
      <c r="W1090">
        <v>1291.4736563315801</v>
      </c>
      <c r="X1090">
        <v>1386.6738099717099</v>
      </c>
    </row>
    <row r="1091" spans="1:24">
      <c r="A1091" t="s">
        <v>3200</v>
      </c>
      <c r="B1091" t="s">
        <v>3201</v>
      </c>
      <c r="C1091" t="s">
        <v>3202</v>
      </c>
      <c r="D1091" t="s">
        <v>27</v>
      </c>
      <c r="E1091">
        <v>3.40403538514241E-2</v>
      </c>
      <c r="F1091">
        <v>0.63950966894682304</v>
      </c>
      <c r="G1091">
        <v>0.387389407871714</v>
      </c>
      <c r="H1091">
        <v>0.18276591027984199</v>
      </c>
      <c r="I1091">
        <v>4.3065939398476001</v>
      </c>
      <c r="J1091">
        <v>6.3925811726575105E-2</v>
      </c>
      <c r="K1091">
        <v>6.2487221679575197E-2</v>
      </c>
      <c r="L1091">
        <v>-3.7467731403177301E-2</v>
      </c>
      <c r="M1091">
        <v>2.1021223221472499E-2</v>
      </c>
      <c r="N1091">
        <v>2.1021223221472499E-2</v>
      </c>
      <c r="O1091">
        <v>66.334510983115294</v>
      </c>
      <c r="P1091">
        <v>57.103198106702202</v>
      </c>
      <c r="Q1091">
        <v>61.301341914647402</v>
      </c>
      <c r="R1091">
        <v>51.495501660152101</v>
      </c>
      <c r="S1091">
        <v>68.466179049891494</v>
      </c>
      <c r="T1091">
        <v>98.817546001093106</v>
      </c>
      <c r="U1091">
        <v>76.853477162708501</v>
      </c>
      <c r="V1091">
        <v>70.393088668811401</v>
      </c>
      <c r="W1091">
        <v>113.186971072178</v>
      </c>
      <c r="X1091">
        <v>95.094346794527496</v>
      </c>
    </row>
    <row r="1092" spans="1:24">
      <c r="A1092" t="s">
        <v>3203</v>
      </c>
      <c r="B1092" t="s">
        <v>3204</v>
      </c>
      <c r="C1092" t="s">
        <v>3205</v>
      </c>
      <c r="D1092" t="s">
        <v>27</v>
      </c>
      <c r="E1092">
        <v>3.4167090222414501E-2</v>
      </c>
      <c r="F1092">
        <v>0.63950966894682304</v>
      </c>
      <c r="G1092">
        <v>0.32214574295906701</v>
      </c>
      <c r="H1092">
        <v>0.15209226397742001</v>
      </c>
      <c r="I1092">
        <v>3.7473039411737301</v>
      </c>
      <c r="J1092">
        <v>5.2798170814365303E-2</v>
      </c>
      <c r="K1092">
        <v>2.4032988949524499E-2</v>
      </c>
      <c r="L1092">
        <v>2.9343658083086799E-3</v>
      </c>
      <c r="M1092">
        <v>3.3797152954918697E-2</v>
      </c>
      <c r="N1092">
        <v>3.3797152954918697E-2</v>
      </c>
      <c r="O1092">
        <v>29.4870990469731</v>
      </c>
      <c r="P1092">
        <v>35.860049627590499</v>
      </c>
      <c r="Q1092">
        <v>38.205381398971703</v>
      </c>
      <c r="R1092">
        <v>37.115382759076297</v>
      </c>
      <c r="S1092">
        <v>38.1105567338684</v>
      </c>
      <c r="T1092">
        <v>56.006778681922697</v>
      </c>
      <c r="U1092">
        <v>56.178269707238897</v>
      </c>
      <c r="V1092">
        <v>36.953130980013697</v>
      </c>
      <c r="W1092">
        <v>42.295513051523699</v>
      </c>
      <c r="X1092">
        <v>59.276284144875198</v>
      </c>
    </row>
    <row r="1093" spans="1:24">
      <c r="A1093" t="s">
        <v>3206</v>
      </c>
      <c r="B1093" t="s">
        <v>3207</v>
      </c>
      <c r="C1093" t="s">
        <v>3208</v>
      </c>
      <c r="D1093" t="s">
        <v>27</v>
      </c>
      <c r="E1093">
        <v>3.4211073558975701E-2</v>
      </c>
      <c r="F1093">
        <v>0.63950966894682304</v>
      </c>
      <c r="G1093">
        <v>-9.9905846519466296E-2</v>
      </c>
      <c r="H1093">
        <v>4.71793652830379E-2</v>
      </c>
      <c r="I1093">
        <v>8.3177233389903407</v>
      </c>
      <c r="J1093">
        <v>7.7189772880150304E-3</v>
      </c>
      <c r="K1093">
        <v>2.5962717900425902E-4</v>
      </c>
      <c r="L1093">
        <v>5.3051040922715504E-3</v>
      </c>
      <c r="M1093">
        <v>2.1290035104260898E-3</v>
      </c>
      <c r="N1093">
        <v>5.3051040922715504E-3</v>
      </c>
      <c r="O1093">
        <v>3749.0740216865802</v>
      </c>
      <c r="P1093">
        <v>4269.2332767162998</v>
      </c>
      <c r="Q1093">
        <v>4614.0345227988801</v>
      </c>
      <c r="R1093">
        <v>4342.4997828119303</v>
      </c>
      <c r="S1093">
        <v>4611.3773647980797</v>
      </c>
      <c r="T1093">
        <v>3782.9284483245701</v>
      </c>
      <c r="U1093">
        <v>4292.0198056330501</v>
      </c>
      <c r="V1093">
        <v>3722.5417208287499</v>
      </c>
      <c r="W1093">
        <v>3702.61970505214</v>
      </c>
      <c r="X1093">
        <v>4009.7538016710801</v>
      </c>
    </row>
    <row r="1094" spans="1:24">
      <c r="A1094" t="s">
        <v>3209</v>
      </c>
      <c r="B1094" t="s">
        <v>3210</v>
      </c>
      <c r="C1094" t="s">
        <v>3211</v>
      </c>
      <c r="D1094" t="s">
        <v>27</v>
      </c>
      <c r="E1094">
        <v>3.4118987339759099E-2</v>
      </c>
      <c r="F1094">
        <v>0.63950966894682304</v>
      </c>
      <c r="G1094">
        <v>6.4011538527502396E-2</v>
      </c>
      <c r="H1094">
        <v>3.0213181252317499E-2</v>
      </c>
      <c r="I1094">
        <v>8.4419613353369201</v>
      </c>
      <c r="J1094">
        <v>1.67941380822935E-3</v>
      </c>
      <c r="K1094">
        <v>2.0821465007501099E-4</v>
      </c>
      <c r="L1094">
        <v>4.0066430147747998E-4</v>
      </c>
      <c r="M1094">
        <v>2.07387615338846E-3</v>
      </c>
      <c r="N1094">
        <v>2.07387615338846E-3</v>
      </c>
      <c r="O1094">
        <v>4397.79020071999</v>
      </c>
      <c r="P1094">
        <v>4584.4242392324904</v>
      </c>
      <c r="Q1094">
        <v>4454.3556210544602</v>
      </c>
      <c r="R1094">
        <v>4432.0886377476299</v>
      </c>
      <c r="S1094">
        <v>4590.2048332792701</v>
      </c>
      <c r="T1094">
        <v>4898.9458764717101</v>
      </c>
      <c r="U1094">
        <v>4743.6930940792499</v>
      </c>
      <c r="V1094">
        <v>4620.1138233169804</v>
      </c>
      <c r="W1094">
        <v>4959.1489052911602</v>
      </c>
      <c r="X1094">
        <v>4725.8495569051302</v>
      </c>
    </row>
    <row r="1095" spans="1:24">
      <c r="A1095" t="s">
        <v>3212</v>
      </c>
      <c r="B1095" t="s">
        <v>3213</v>
      </c>
      <c r="C1095" t="s">
        <v>3214</v>
      </c>
      <c r="D1095" t="s">
        <v>27</v>
      </c>
      <c r="E1095">
        <v>3.40605790476999E-2</v>
      </c>
      <c r="F1095">
        <v>0.63950966894682304</v>
      </c>
      <c r="G1095">
        <v>0.15630577287073499</v>
      </c>
      <c r="H1095">
        <v>7.3751618859963994E-2</v>
      </c>
      <c r="I1095">
        <v>5.4417119034337196</v>
      </c>
      <c r="J1095">
        <v>1.31949983254456E-2</v>
      </c>
      <c r="K1095">
        <v>4.2300612904609498E-3</v>
      </c>
      <c r="L1095">
        <v>2.97946975294107E-3</v>
      </c>
      <c r="M1095">
        <v>9.3681919207025607E-3</v>
      </c>
      <c r="N1095">
        <v>9.3681919207025607E-3</v>
      </c>
      <c r="O1095">
        <v>220.100132172049</v>
      </c>
      <c r="P1095">
        <v>240.639806711462</v>
      </c>
      <c r="Q1095">
        <v>192.00653215893399</v>
      </c>
      <c r="R1095">
        <v>218.852774200071</v>
      </c>
      <c r="S1095">
        <v>196.90454312498699</v>
      </c>
      <c r="T1095">
        <v>265.20856964086897</v>
      </c>
      <c r="U1095">
        <v>217.97168646408701</v>
      </c>
      <c r="V1095">
        <v>248.94740870746099</v>
      </c>
      <c r="W1095">
        <v>258.17886091867598</v>
      </c>
      <c r="X1095">
        <v>258.138656759941</v>
      </c>
    </row>
    <row r="1096" spans="1:24">
      <c r="A1096" t="s">
        <v>3215</v>
      </c>
      <c r="B1096" t="s">
        <v>3216</v>
      </c>
      <c r="C1096" t="s">
        <v>3217</v>
      </c>
      <c r="D1096" t="s">
        <v>27</v>
      </c>
      <c r="E1096">
        <v>3.4212066049969098E-2</v>
      </c>
      <c r="F1096">
        <v>0.63950966894682304</v>
      </c>
      <c r="G1096">
        <v>-0.16549235450185501</v>
      </c>
      <c r="H1096">
        <v>7.8152257224045105E-2</v>
      </c>
      <c r="I1096">
        <v>7.2940653996627702</v>
      </c>
      <c r="J1096">
        <v>2.11805338534094E-2</v>
      </c>
      <c r="K1096">
        <v>4.0942705364118599E-3</v>
      </c>
      <c r="L1096">
        <v>1.1175167736621401E-2</v>
      </c>
      <c r="M1096">
        <v>3.0578937172081899E-3</v>
      </c>
      <c r="N1096">
        <v>1.1175167736621401E-2</v>
      </c>
      <c r="O1096">
        <v>1642.5432298175599</v>
      </c>
      <c r="P1096">
        <v>1553.97742419989</v>
      </c>
      <c r="Q1096">
        <v>1762.5546931271799</v>
      </c>
      <c r="R1096">
        <v>1787.1272349010901</v>
      </c>
      <c r="S1096">
        <v>1295.98248023356</v>
      </c>
      <c r="T1096">
        <v>1319.6498868937799</v>
      </c>
      <c r="U1096">
        <v>1127.1244082814101</v>
      </c>
      <c r="V1096">
        <v>1439.35939672987</v>
      </c>
      <c r="W1096">
        <v>1537.9194141565199</v>
      </c>
      <c r="X1096">
        <v>1383.0605809833901</v>
      </c>
    </row>
    <row r="1097" spans="1:24">
      <c r="A1097" t="s">
        <v>3218</v>
      </c>
      <c r="B1097" t="s">
        <v>3219</v>
      </c>
      <c r="C1097" t="s">
        <v>3220</v>
      </c>
      <c r="D1097" t="s">
        <v>27</v>
      </c>
      <c r="E1097">
        <v>3.4144819744713499E-2</v>
      </c>
      <c r="F1097">
        <v>0.63950966894682304</v>
      </c>
      <c r="G1097">
        <v>0.277408099558</v>
      </c>
      <c r="H1097">
        <v>0.13095434859100799</v>
      </c>
      <c r="I1097">
        <v>5.3296544557549899</v>
      </c>
      <c r="J1097">
        <v>4.3806179262969702E-2</v>
      </c>
      <c r="K1097">
        <v>3.2759773221133798E-2</v>
      </c>
      <c r="L1097">
        <v>-7.5263383316621097E-3</v>
      </c>
      <c r="M1097">
        <v>1.01128303161042E-2</v>
      </c>
      <c r="N1097">
        <v>1.01128303161042E-2</v>
      </c>
      <c r="O1097">
        <v>178.46844190630699</v>
      </c>
      <c r="P1097">
        <v>212.72251050324999</v>
      </c>
      <c r="Q1097">
        <v>220.03211630062501</v>
      </c>
      <c r="R1097">
        <v>155.31228467264901</v>
      </c>
      <c r="S1097">
        <v>142.166673574583</v>
      </c>
      <c r="T1097">
        <v>197.514513993181</v>
      </c>
      <c r="U1097">
        <v>251.78121438528501</v>
      </c>
      <c r="V1097">
        <v>260.47606531705901</v>
      </c>
      <c r="W1097">
        <v>257.89593278360701</v>
      </c>
      <c r="X1097">
        <v>221.790718976839</v>
      </c>
    </row>
    <row r="1098" spans="1:24">
      <c r="A1098" t="s">
        <v>3221</v>
      </c>
      <c r="B1098" t="s">
        <v>3222</v>
      </c>
      <c r="C1098" t="s">
        <v>3223</v>
      </c>
      <c r="D1098" t="s">
        <v>27</v>
      </c>
      <c r="E1098">
        <v>3.4432273311592501E-2</v>
      </c>
      <c r="F1098">
        <v>0.64186895662838495</v>
      </c>
      <c r="G1098">
        <v>0.15969043921446199</v>
      </c>
      <c r="H1098">
        <v>7.5504728011953404E-2</v>
      </c>
      <c r="I1098">
        <v>6.2261063979609501</v>
      </c>
      <c r="J1098">
        <v>1.9752429998272199E-2</v>
      </c>
      <c r="K1098">
        <v>2.0991046935431999E-3</v>
      </c>
      <c r="L1098">
        <v>1.21533051868544E-2</v>
      </c>
      <c r="M1098">
        <v>5.5978669960519596E-3</v>
      </c>
      <c r="N1098">
        <v>1.21533051868544E-2</v>
      </c>
      <c r="O1098">
        <v>429.669157541608</v>
      </c>
      <c r="P1098">
        <v>459.574846543067</v>
      </c>
      <c r="Q1098">
        <v>457.48495162358398</v>
      </c>
      <c r="R1098">
        <v>404.42968799545201</v>
      </c>
      <c r="S1098">
        <v>604.47577486219097</v>
      </c>
      <c r="T1098">
        <v>579.01125607928896</v>
      </c>
      <c r="U1098">
        <v>516.84008130659799</v>
      </c>
      <c r="V1098">
        <v>514.426481274401</v>
      </c>
      <c r="W1098">
        <v>532.21853923167396</v>
      </c>
      <c r="X1098">
        <v>599.45532514252898</v>
      </c>
    </row>
    <row r="1099" spans="1:24">
      <c r="A1099" t="s">
        <v>3224</v>
      </c>
      <c r="B1099" t="s">
        <v>3225</v>
      </c>
      <c r="C1099" t="s">
        <v>3226</v>
      </c>
      <c r="D1099" t="s">
        <v>27</v>
      </c>
      <c r="E1099">
        <v>3.4413512932001102E-2</v>
      </c>
      <c r="F1099">
        <v>0.64186895662838495</v>
      </c>
      <c r="G1099">
        <v>0.107632318641232</v>
      </c>
      <c r="H1099">
        <v>5.0885345015535703E-2</v>
      </c>
      <c r="I1099">
        <v>7.2747791139930396</v>
      </c>
      <c r="J1099">
        <v>8.9720174208023501E-3</v>
      </c>
      <c r="K1099">
        <v>8.2989032746703202E-4</v>
      </c>
      <c r="L1099">
        <v>5.64340551590823E-3</v>
      </c>
      <c r="M1099">
        <v>3.08618024295922E-3</v>
      </c>
      <c r="N1099">
        <v>5.64340551590823E-3</v>
      </c>
      <c r="O1099">
        <v>1307.4224530388601</v>
      </c>
      <c r="P1099">
        <v>1319.9999876143099</v>
      </c>
      <c r="Q1099">
        <v>1520.4955574722201</v>
      </c>
      <c r="R1099">
        <v>1366.71840238851</v>
      </c>
      <c r="S1099">
        <v>1332.5166947994901</v>
      </c>
      <c r="T1099">
        <v>1745.8061077181001</v>
      </c>
      <c r="U1099">
        <v>1370.8366965366699</v>
      </c>
      <c r="V1099">
        <v>1491.7663015645101</v>
      </c>
      <c r="W1099">
        <v>1602.5960457440599</v>
      </c>
      <c r="X1099">
        <v>1430.9365134111799</v>
      </c>
    </row>
    <row r="1100" spans="1:24">
      <c r="A1100" t="s">
        <v>3227</v>
      </c>
      <c r="B1100" t="s">
        <v>3228</v>
      </c>
      <c r="C1100" t="s">
        <v>3229</v>
      </c>
      <c r="D1100" t="s">
        <v>27</v>
      </c>
      <c r="E1100">
        <v>3.4382745159155903E-2</v>
      </c>
      <c r="F1100">
        <v>0.64186895662838495</v>
      </c>
      <c r="G1100">
        <v>0.11249177697438401</v>
      </c>
      <c r="H1100">
        <v>5.3173669485519298E-2</v>
      </c>
      <c r="I1100">
        <v>7.3795322241207604</v>
      </c>
      <c r="J1100">
        <v>9.7983091386932893E-3</v>
      </c>
      <c r="K1100">
        <v>2.3150824531871701E-3</v>
      </c>
      <c r="L1100">
        <v>4.7535153632009396E-3</v>
      </c>
      <c r="M1100">
        <v>2.9386571012385799E-3</v>
      </c>
      <c r="N1100">
        <v>4.7535153632009396E-3</v>
      </c>
      <c r="O1100">
        <v>1396.8139489980499</v>
      </c>
      <c r="P1100">
        <v>1485.29607802287</v>
      </c>
      <c r="Q1100">
        <v>1495.45022470771</v>
      </c>
      <c r="R1100">
        <v>1767.6823043005099</v>
      </c>
      <c r="S1100">
        <v>1453.6755538206701</v>
      </c>
      <c r="T1100">
        <v>1696.45520500311</v>
      </c>
      <c r="U1100">
        <v>1657.83787481493</v>
      </c>
      <c r="V1100">
        <v>1530.1589548259899</v>
      </c>
      <c r="W1100">
        <v>1712.8285696150299</v>
      </c>
      <c r="X1100">
        <v>1898.4980704787699</v>
      </c>
    </row>
    <row r="1101" spans="1:24">
      <c r="A1101" t="s">
        <v>3230</v>
      </c>
      <c r="B1101" t="s">
        <v>3231</v>
      </c>
      <c r="C1101" t="s">
        <v>3232</v>
      </c>
      <c r="D1101" t="s">
        <v>27</v>
      </c>
      <c r="E1101">
        <v>3.4490174775453901E-2</v>
      </c>
      <c r="F1101">
        <v>0.64192654663691295</v>
      </c>
      <c r="G1101">
        <v>0.13199943517096299</v>
      </c>
      <c r="H1101">
        <v>6.2431924168226703E-2</v>
      </c>
      <c r="I1101">
        <v>5.90778331668748</v>
      </c>
      <c r="J1101">
        <v>1.09865313965268E-2</v>
      </c>
      <c r="K1101">
        <v>2.86716670462064E-3</v>
      </c>
      <c r="L1101">
        <v>4.04772771476787E-3</v>
      </c>
      <c r="M1101">
        <v>6.8771961837473901E-3</v>
      </c>
      <c r="N1101">
        <v>6.8771961837473901E-3</v>
      </c>
      <c r="O1101">
        <v>301.18965455122498</v>
      </c>
      <c r="P1101">
        <v>332.17730181347002</v>
      </c>
      <c r="Q1101">
        <v>361.48168554411598</v>
      </c>
      <c r="R1101">
        <v>374.99334994514999</v>
      </c>
      <c r="S1101">
        <v>354.63990294016497</v>
      </c>
      <c r="T1101">
        <v>369.809465120342</v>
      </c>
      <c r="U1101">
        <v>358.41736073218402</v>
      </c>
      <c r="V1101">
        <v>431.76816197700202</v>
      </c>
      <c r="W1101">
        <v>420.31166094951698</v>
      </c>
      <c r="X1101">
        <v>387.20798513991099</v>
      </c>
    </row>
    <row r="1102" spans="1:24">
      <c r="A1102" t="s">
        <v>3233</v>
      </c>
      <c r="B1102" t="s">
        <v>3234</v>
      </c>
      <c r="C1102" t="s">
        <v>3235</v>
      </c>
      <c r="D1102" t="s">
        <v>27</v>
      </c>
      <c r="E1102">
        <v>3.45293627370468E-2</v>
      </c>
      <c r="F1102">
        <v>0.64192654663691295</v>
      </c>
      <c r="G1102">
        <v>-0.10588782795443399</v>
      </c>
      <c r="H1102">
        <v>5.0092759422264099E-2</v>
      </c>
      <c r="I1102">
        <v>8.1420570103203804</v>
      </c>
      <c r="J1102">
        <v>8.6906968003340104E-3</v>
      </c>
      <c r="K1102">
        <v>4.4462095694140303E-4</v>
      </c>
      <c r="L1102">
        <v>5.8285904094006599E-3</v>
      </c>
      <c r="M1102">
        <v>2.2248004506881399E-3</v>
      </c>
      <c r="N1102">
        <v>5.8285904094006599E-3</v>
      </c>
      <c r="O1102">
        <v>4000.7864804134101</v>
      </c>
      <c r="P1102">
        <v>3697.5783220665098</v>
      </c>
      <c r="Q1102">
        <v>3619.2366705283898</v>
      </c>
      <c r="R1102">
        <v>3601.1261208615701</v>
      </c>
      <c r="S1102">
        <v>3234.4460821716002</v>
      </c>
      <c r="T1102">
        <v>2944.46717806278</v>
      </c>
      <c r="U1102">
        <v>3070.6191831429901</v>
      </c>
      <c r="V1102">
        <v>3571.6780150006698</v>
      </c>
      <c r="W1102">
        <v>3492.79082354715</v>
      </c>
      <c r="X1102">
        <v>3255.9239501403999</v>
      </c>
    </row>
    <row r="1103" spans="1:24">
      <c r="A1103" t="s">
        <v>3236</v>
      </c>
      <c r="B1103" t="s">
        <v>3237</v>
      </c>
      <c r="C1103" t="s">
        <v>3238</v>
      </c>
      <c r="D1103" t="s">
        <v>27</v>
      </c>
      <c r="E1103">
        <v>3.4525736874171702E-2</v>
      </c>
      <c r="F1103">
        <v>0.64192654663691295</v>
      </c>
      <c r="G1103">
        <v>-0.61380854429013298</v>
      </c>
      <c r="H1103">
        <v>0.29037092395439901</v>
      </c>
      <c r="I1103">
        <v>4.9716007011125303</v>
      </c>
      <c r="J1103">
        <v>0.131003642344446</v>
      </c>
      <c r="K1103">
        <v>0.19789385752309199</v>
      </c>
      <c r="L1103">
        <v>-0.16825255021170599</v>
      </c>
      <c r="M1103">
        <v>1.28943261722361E-2</v>
      </c>
      <c r="N1103">
        <v>1.28943261722361E-2</v>
      </c>
      <c r="O1103">
        <v>215.84739874442201</v>
      </c>
      <c r="P1103">
        <v>170.25754997175599</v>
      </c>
      <c r="Q1103">
        <v>230.33941039205001</v>
      </c>
      <c r="R1103">
        <v>185.89626248086299</v>
      </c>
      <c r="S1103">
        <v>181.82623499177799</v>
      </c>
      <c r="T1103">
        <v>114.895264408652</v>
      </c>
      <c r="U1103">
        <v>93.918913052879702</v>
      </c>
      <c r="V1103">
        <v>120.653979556658</v>
      </c>
      <c r="W1103">
        <v>129.92936354653401</v>
      </c>
      <c r="X1103">
        <v>77.716711368893797</v>
      </c>
    </row>
    <row r="1104" spans="1:24">
      <c r="A1104" t="s">
        <v>3239</v>
      </c>
      <c r="B1104" t="s">
        <v>3240</v>
      </c>
      <c r="C1104" t="s">
        <v>3241</v>
      </c>
      <c r="D1104" t="s">
        <v>27</v>
      </c>
      <c r="E1104">
        <v>3.4581721571362398E-2</v>
      </c>
      <c r="F1104">
        <v>0.64231707147098904</v>
      </c>
      <c r="G1104">
        <v>0.45391926218345702</v>
      </c>
      <c r="H1104">
        <v>0.21479955144587001</v>
      </c>
      <c r="I1104">
        <v>3.5461900517773199</v>
      </c>
      <c r="J1104">
        <v>0.15976485416443101</v>
      </c>
      <c r="K1104">
        <v>6.0853930205315099E-2</v>
      </c>
      <c r="L1104">
        <v>5.4493188048052497E-2</v>
      </c>
      <c r="M1104">
        <v>4.1100884642155298E-2</v>
      </c>
      <c r="N1104">
        <v>5.4493188048052497E-2</v>
      </c>
      <c r="O1104">
        <v>55.874863926016701</v>
      </c>
      <c r="P1104">
        <v>21.528019654993301</v>
      </c>
      <c r="Q1104">
        <v>22.5944627662644</v>
      </c>
      <c r="R1104">
        <v>17.3244984263583</v>
      </c>
      <c r="S1104">
        <v>31.052308214313602</v>
      </c>
      <c r="T1104">
        <v>38.546688790232999</v>
      </c>
      <c r="U1104">
        <v>35.233648960346301</v>
      </c>
      <c r="V1104">
        <v>41.950405640380602</v>
      </c>
      <c r="W1104">
        <v>46.537214061963198</v>
      </c>
      <c r="X1104">
        <v>55.5151392297456</v>
      </c>
    </row>
    <row r="1105" spans="1:24">
      <c r="A1105" t="s">
        <v>3242</v>
      </c>
      <c r="B1105" t="s">
        <v>3243</v>
      </c>
      <c r="C1105" t="s">
        <v>3244</v>
      </c>
      <c r="D1105" t="s">
        <v>27</v>
      </c>
      <c r="E1105">
        <v>3.4627304168098803E-2</v>
      </c>
      <c r="F1105">
        <v>0.64258114174985503</v>
      </c>
      <c r="G1105">
        <v>6.7194085519643898E-2</v>
      </c>
      <c r="H1105">
        <v>3.18049895828156E-2</v>
      </c>
      <c r="I1105">
        <v>8.3189521434734299</v>
      </c>
      <c r="J1105">
        <v>2.40642704988392E-3</v>
      </c>
      <c r="K1105">
        <v>4.0048494606544798E-4</v>
      </c>
      <c r="L1105">
        <v>8.9579388229734096E-4</v>
      </c>
      <c r="M1105">
        <v>2.1284084598420798E-3</v>
      </c>
      <c r="N1105">
        <v>2.1284084598420798E-3</v>
      </c>
      <c r="O1105">
        <v>4137.5668722029804</v>
      </c>
      <c r="P1105">
        <v>3791.8944710493101</v>
      </c>
      <c r="Q1105">
        <v>4068.6225081788002</v>
      </c>
      <c r="R1105">
        <v>3962.4533968194801</v>
      </c>
      <c r="S1105">
        <v>3873.7644753371301</v>
      </c>
      <c r="T1105">
        <v>4464.6198025942103</v>
      </c>
      <c r="U1105">
        <v>4104.9906997028002</v>
      </c>
      <c r="V1105">
        <v>4165.8937265037803</v>
      </c>
      <c r="W1105">
        <v>4129.7016169836998</v>
      </c>
      <c r="X1105">
        <v>4348.6096528812404</v>
      </c>
    </row>
    <row r="1106" spans="1:24">
      <c r="A1106" t="s">
        <v>3245</v>
      </c>
      <c r="B1106" t="s">
        <v>3246</v>
      </c>
      <c r="C1106" t="s">
        <v>3247</v>
      </c>
      <c r="D1106" t="s">
        <v>27</v>
      </c>
      <c r="E1106">
        <v>3.4668004637549002E-2</v>
      </c>
      <c r="F1106">
        <v>0.64275421810811495</v>
      </c>
      <c r="G1106">
        <v>-0.25310233481993599</v>
      </c>
      <c r="H1106">
        <v>0.119827917048712</v>
      </c>
      <c r="I1106">
        <v>4.5394561708151304</v>
      </c>
      <c r="J1106">
        <v>2.7598518585584399E-2</v>
      </c>
      <c r="K1106">
        <v>1.84649165920397E-2</v>
      </c>
      <c r="L1106">
        <v>-7.4355806492893304E-3</v>
      </c>
      <c r="M1106">
        <v>1.74319076685426E-2</v>
      </c>
      <c r="N1106">
        <v>1.74319076685426E-2</v>
      </c>
      <c r="O1106">
        <v>102.151735984157</v>
      </c>
      <c r="P1106">
        <v>106.636463366256</v>
      </c>
      <c r="Q1106">
        <v>117.555019689144</v>
      </c>
      <c r="R1106">
        <v>89.588853563866806</v>
      </c>
      <c r="S1106">
        <v>115.390296777546</v>
      </c>
      <c r="T1106">
        <v>76.597506138511903</v>
      </c>
      <c r="U1106">
        <v>92.132362319871802</v>
      </c>
      <c r="V1106">
        <v>85.575671743189602</v>
      </c>
      <c r="W1106">
        <v>71.373678274446306</v>
      </c>
      <c r="X1106">
        <v>86.046218919980205</v>
      </c>
    </row>
    <row r="1107" spans="1:24">
      <c r="A1107" t="s">
        <v>3248</v>
      </c>
      <c r="B1107" t="s">
        <v>3249</v>
      </c>
      <c r="C1107" t="s">
        <v>3250</v>
      </c>
      <c r="D1107" t="s">
        <v>27</v>
      </c>
      <c r="E1107">
        <v>3.4727640239246203E-2</v>
      </c>
      <c r="F1107">
        <v>0.64327772656549498</v>
      </c>
      <c r="G1107">
        <v>0.15071449938908299</v>
      </c>
      <c r="H1107">
        <v>7.1377253828622297E-2</v>
      </c>
      <c r="I1107">
        <v>6.4552815344900303</v>
      </c>
      <c r="J1107">
        <v>1.7631266455285202E-2</v>
      </c>
      <c r="K1107">
        <v>3.61237121465261E-3</v>
      </c>
      <c r="L1107">
        <v>9.1244096956363506E-3</v>
      </c>
      <c r="M1107">
        <v>4.8553523765426402E-3</v>
      </c>
      <c r="N1107">
        <v>9.1244096956363506E-3</v>
      </c>
      <c r="O1107">
        <v>636.48616596018405</v>
      </c>
      <c r="P1107">
        <v>628.35138440082596</v>
      </c>
      <c r="Q1107">
        <v>610.77639359409795</v>
      </c>
      <c r="R1107">
        <v>641.04192735410504</v>
      </c>
      <c r="S1107">
        <v>454.16222033697699</v>
      </c>
      <c r="T1107">
        <v>729.597693507597</v>
      </c>
      <c r="U1107">
        <v>703.25505971307905</v>
      </c>
      <c r="V1107">
        <v>714.32549632358905</v>
      </c>
      <c r="W1107">
        <v>627.45871128079</v>
      </c>
      <c r="X1107">
        <v>657.41275423030697</v>
      </c>
    </row>
    <row r="1108" spans="1:24">
      <c r="A1108" t="s">
        <v>3251</v>
      </c>
      <c r="B1108" t="s">
        <v>3252</v>
      </c>
      <c r="C1108" t="s">
        <v>3253</v>
      </c>
      <c r="D1108" t="s">
        <v>27</v>
      </c>
      <c r="E1108">
        <v>3.4825988454384699E-2</v>
      </c>
      <c r="F1108">
        <v>0.64451673483738003</v>
      </c>
      <c r="G1108">
        <v>0.20929146040955501</v>
      </c>
      <c r="H1108">
        <v>9.9172596647200795E-2</v>
      </c>
      <c r="I1108">
        <v>5.16220348419463</v>
      </c>
      <c r="J1108">
        <v>3.2581185588900802E-2</v>
      </c>
      <c r="K1108">
        <v>1.32338667724848E-2</v>
      </c>
      <c r="L1108">
        <v>9.7315559524148495E-3</v>
      </c>
      <c r="M1108">
        <v>1.13541430418862E-2</v>
      </c>
      <c r="N1108">
        <v>1.13541430418862E-2</v>
      </c>
      <c r="O1108">
        <v>164.79832611353899</v>
      </c>
      <c r="P1108">
        <v>141.20315347681199</v>
      </c>
      <c r="Q1108">
        <v>190.02747677870499</v>
      </c>
      <c r="R1108">
        <v>163.689950076542</v>
      </c>
      <c r="S1108">
        <v>130.53730864755801</v>
      </c>
      <c r="T1108">
        <v>198.77971599977801</v>
      </c>
      <c r="U1108">
        <v>150.06610980938601</v>
      </c>
      <c r="V1108">
        <v>188.29077286019799</v>
      </c>
      <c r="W1108">
        <v>225.86089726871</v>
      </c>
      <c r="X1108">
        <v>212.72850294720899</v>
      </c>
    </row>
    <row r="1109" spans="1:24">
      <c r="A1109" t="s">
        <v>3254</v>
      </c>
      <c r="B1109" t="s">
        <v>3255</v>
      </c>
      <c r="C1109" t="s">
        <v>3256</v>
      </c>
      <c r="D1109" t="s">
        <v>27</v>
      </c>
      <c r="E1109">
        <v>3.5061070254818603E-2</v>
      </c>
      <c r="F1109">
        <v>0.64479007747798001</v>
      </c>
      <c r="G1109">
        <v>-0.14758656224394101</v>
      </c>
      <c r="H1109">
        <v>7.00241484282806E-2</v>
      </c>
      <c r="I1109">
        <v>6.5579891779454904</v>
      </c>
      <c r="J1109">
        <v>1.6946901183286601E-2</v>
      </c>
      <c r="K1109">
        <v>1.6144489476950801E-3</v>
      </c>
      <c r="L1109">
        <v>1.0644004460069601E-2</v>
      </c>
      <c r="M1109">
        <v>4.5611761323383201E-3</v>
      </c>
      <c r="N1109">
        <v>1.0644004460069601E-2</v>
      </c>
      <c r="O1109">
        <v>684.19631825854003</v>
      </c>
      <c r="P1109">
        <v>692.03653844880296</v>
      </c>
      <c r="Q1109">
        <v>922.723962175927</v>
      </c>
      <c r="R1109">
        <v>798.03597894531902</v>
      </c>
      <c r="S1109">
        <v>719.26445368533905</v>
      </c>
      <c r="T1109">
        <v>648.22038133207798</v>
      </c>
      <c r="U1109">
        <v>699.15284315859799</v>
      </c>
      <c r="V1109">
        <v>653.59244231426203</v>
      </c>
      <c r="W1109">
        <v>717.840759433166</v>
      </c>
      <c r="X1109">
        <v>563.58259715491795</v>
      </c>
    </row>
    <row r="1110" spans="1:24">
      <c r="A1110" t="s">
        <v>3257</v>
      </c>
      <c r="B1110" t="s">
        <v>3258</v>
      </c>
      <c r="C1110" t="s">
        <v>3259</v>
      </c>
      <c r="D1110" t="s">
        <v>27</v>
      </c>
      <c r="E1110">
        <v>3.5056422115541198E-2</v>
      </c>
      <c r="F1110">
        <v>0.64479007747798001</v>
      </c>
      <c r="G1110">
        <v>0.233187298907991</v>
      </c>
      <c r="H1110">
        <v>0.110635587406681</v>
      </c>
      <c r="I1110">
        <v>4.65830639550662</v>
      </c>
      <c r="J1110">
        <v>2.3954610562905099E-2</v>
      </c>
      <c r="K1110">
        <v>1.46338856135509E-2</v>
      </c>
      <c r="L1110">
        <v>-4.6775475965342601E-3</v>
      </c>
      <c r="M1110">
        <v>1.5966697388502201E-2</v>
      </c>
      <c r="N1110">
        <v>1.5966697388502201E-2</v>
      </c>
      <c r="O1110">
        <v>92.560846435388996</v>
      </c>
      <c r="P1110">
        <v>96.135594063421905</v>
      </c>
      <c r="Q1110">
        <v>101.503984228809</v>
      </c>
      <c r="R1110">
        <v>78.272229752444403</v>
      </c>
      <c r="S1110">
        <v>100.264957601566</v>
      </c>
      <c r="T1110">
        <v>129.81781311506799</v>
      </c>
      <c r="U1110">
        <v>116.07300442105</v>
      </c>
      <c r="V1110">
        <v>128.64811246495901</v>
      </c>
      <c r="W1110">
        <v>102.921624538543</v>
      </c>
      <c r="X1110">
        <v>114.649621358356</v>
      </c>
    </row>
    <row r="1111" spans="1:24">
      <c r="A1111" t="s">
        <v>3260</v>
      </c>
      <c r="B1111" t="s">
        <v>3261</v>
      </c>
      <c r="C1111" t="s">
        <v>3262</v>
      </c>
      <c r="D1111" t="s">
        <v>27</v>
      </c>
      <c r="E1111">
        <v>3.4907210985640202E-2</v>
      </c>
      <c r="F1111">
        <v>0.64479007747798001</v>
      </c>
      <c r="G1111">
        <v>8.9477701066303705E-2</v>
      </c>
      <c r="H1111">
        <v>4.2417889018489197E-2</v>
      </c>
      <c r="I1111">
        <v>7.4008731473371503</v>
      </c>
      <c r="J1111">
        <v>6.22235484955274E-3</v>
      </c>
      <c r="K1111">
        <v>5.6669316203864601E-4</v>
      </c>
      <c r="L1111">
        <v>3.9315001099235296E-3</v>
      </c>
      <c r="M1111">
        <v>2.91041530720948E-3</v>
      </c>
      <c r="N1111">
        <v>3.9315001099235296E-3</v>
      </c>
      <c r="O1111">
        <v>1488.0453911918901</v>
      </c>
      <c r="P1111">
        <v>1604.2653780764199</v>
      </c>
      <c r="Q1111">
        <v>1673.1997802421399</v>
      </c>
      <c r="R1111">
        <v>1418.06358955367</v>
      </c>
      <c r="S1111">
        <v>1658.8678444992199</v>
      </c>
      <c r="T1111">
        <v>1639.0219055445</v>
      </c>
      <c r="U1111">
        <v>1797.7046306316399</v>
      </c>
      <c r="V1111">
        <v>1600.6540419237499</v>
      </c>
      <c r="W1111">
        <v>1683.00895684188</v>
      </c>
      <c r="X1111">
        <v>1851.9058449777999</v>
      </c>
    </row>
    <row r="1112" spans="1:24">
      <c r="A1112" t="s">
        <v>3263</v>
      </c>
      <c r="B1112" t="s">
        <v>3264</v>
      </c>
      <c r="C1112" t="s">
        <v>3265</v>
      </c>
      <c r="D1112" t="s">
        <v>27</v>
      </c>
      <c r="E1112">
        <v>3.5014242555727902E-2</v>
      </c>
      <c r="F1112">
        <v>0.64479007747798001</v>
      </c>
      <c r="G1112">
        <v>-0.190426931080516</v>
      </c>
      <c r="H1112">
        <v>9.0327058574940194E-2</v>
      </c>
      <c r="I1112">
        <v>5.6002242892498604</v>
      </c>
      <c r="J1112">
        <v>2.8203954490874799E-2</v>
      </c>
      <c r="K1112">
        <v>3.79022488156955E-3</v>
      </c>
      <c r="L1112">
        <v>1.66072188954321E-2</v>
      </c>
      <c r="M1112">
        <v>8.4238454380718905E-3</v>
      </c>
      <c r="N1112">
        <v>1.66072188954321E-2</v>
      </c>
      <c r="O1112">
        <v>312.77387203396501</v>
      </c>
      <c r="P1112">
        <v>301.03567976845699</v>
      </c>
      <c r="Q1112">
        <v>276.25429626948699</v>
      </c>
      <c r="R1112">
        <v>277.72545030067403</v>
      </c>
      <c r="S1112">
        <v>319.92901591710398</v>
      </c>
      <c r="T1112">
        <v>187.787434404094</v>
      </c>
      <c r="U1112">
        <v>321.33970272540603</v>
      </c>
      <c r="V1112">
        <v>241.167802185353</v>
      </c>
      <c r="W1112">
        <v>252.89192178723599</v>
      </c>
      <c r="X1112">
        <v>241.88548207505499</v>
      </c>
    </row>
    <row r="1113" spans="1:24">
      <c r="A1113" t="s">
        <v>3266</v>
      </c>
      <c r="B1113" t="s">
        <v>3267</v>
      </c>
      <c r="C1113" t="s">
        <v>3268</v>
      </c>
      <c r="D1113" t="s">
        <v>27</v>
      </c>
      <c r="E1113">
        <v>3.5036185146545697E-2</v>
      </c>
      <c r="F1113">
        <v>0.64479007747798001</v>
      </c>
      <c r="G1113">
        <v>-0.31251021727256101</v>
      </c>
      <c r="H1113">
        <v>0.148253852867446</v>
      </c>
      <c r="I1113">
        <v>4.61672298868924</v>
      </c>
      <c r="J1113">
        <v>7.5971187505578394E-2</v>
      </c>
      <c r="K1113">
        <v>1.6442096445225499E-2</v>
      </c>
      <c r="L1113">
        <v>3.8505915779880502E-2</v>
      </c>
      <c r="M1113">
        <v>1.6455109987081801E-2</v>
      </c>
      <c r="N1113">
        <v>3.8505915779880502E-2</v>
      </c>
      <c r="O1113">
        <v>130.537664145798</v>
      </c>
      <c r="P1113">
        <v>108.834634417308</v>
      </c>
      <c r="Q1113">
        <v>118.320232800464</v>
      </c>
      <c r="R1113">
        <v>129.33033298028599</v>
      </c>
      <c r="S1113">
        <v>104.205568638692</v>
      </c>
      <c r="T1113">
        <v>57.006380731860503</v>
      </c>
      <c r="U1113">
        <v>100.187319310116</v>
      </c>
      <c r="V1113">
        <v>90.874965377221301</v>
      </c>
      <c r="W1113">
        <v>129.386353377647</v>
      </c>
      <c r="X1113">
        <v>70.083204564065497</v>
      </c>
    </row>
    <row r="1114" spans="1:24">
      <c r="A1114" t="s">
        <v>3269</v>
      </c>
      <c r="B1114" t="s">
        <v>3270</v>
      </c>
      <c r="C1114" t="s">
        <v>3271</v>
      </c>
      <c r="D1114" t="s">
        <v>27</v>
      </c>
      <c r="E1114">
        <v>3.5052628250431199E-2</v>
      </c>
      <c r="F1114">
        <v>0.64479007747798001</v>
      </c>
      <c r="G1114">
        <v>-0.30839853315863403</v>
      </c>
      <c r="H1114">
        <v>0.14631647365276099</v>
      </c>
      <c r="I1114">
        <v>4.8334819488121497</v>
      </c>
      <c r="J1114">
        <v>5.9563107269042299E-2</v>
      </c>
      <c r="K1114">
        <v>3.9382372602420002E-2</v>
      </c>
      <c r="L1114">
        <v>-2.0956441917463898E-3</v>
      </c>
      <c r="M1114">
        <v>1.4138903553027601E-2</v>
      </c>
      <c r="N1114">
        <v>1.4138903553027601E-2</v>
      </c>
      <c r="O1114">
        <v>166.75714418188801</v>
      </c>
      <c r="P1114">
        <v>132.55573203450999</v>
      </c>
      <c r="Q1114">
        <v>138.00280688036401</v>
      </c>
      <c r="R1114">
        <v>139.13340931638501</v>
      </c>
      <c r="S1114">
        <v>156.80624489536299</v>
      </c>
      <c r="T1114">
        <v>107.04658548342</v>
      </c>
      <c r="U1114">
        <v>100.01175992561799</v>
      </c>
      <c r="V1114">
        <v>165.559847975602</v>
      </c>
      <c r="W1114">
        <v>92.797470620116201</v>
      </c>
      <c r="X1114">
        <v>85.993850474854298</v>
      </c>
    </row>
    <row r="1115" spans="1:24">
      <c r="A1115" t="s">
        <v>3272</v>
      </c>
      <c r="B1115" t="s">
        <v>3273</v>
      </c>
      <c r="C1115" t="s">
        <v>3274</v>
      </c>
      <c r="D1115" t="s">
        <v>27</v>
      </c>
      <c r="E1115">
        <v>3.4930141133411398E-2</v>
      </c>
      <c r="F1115">
        <v>0.64479007747798001</v>
      </c>
      <c r="G1115">
        <v>-8.5762658703175801E-2</v>
      </c>
      <c r="H1115">
        <v>4.0661856287574197E-2</v>
      </c>
      <c r="I1115">
        <v>7.4614050319685301</v>
      </c>
      <c r="J1115">
        <v>5.7173128005134199E-3</v>
      </c>
      <c r="K1115">
        <v>9.66262693155293E-4</v>
      </c>
      <c r="L1115">
        <v>3.1672036987230399E-3</v>
      </c>
      <c r="M1115">
        <v>2.8335682014487299E-3</v>
      </c>
      <c r="N1115">
        <v>3.1672036987230399E-3</v>
      </c>
      <c r="O1115">
        <v>1919.47286226288</v>
      </c>
      <c r="P1115">
        <v>1763.6626967534901</v>
      </c>
      <c r="Q1115">
        <v>1728.6289642694801</v>
      </c>
      <c r="R1115">
        <v>1711.7306643494001</v>
      </c>
      <c r="S1115">
        <v>1967.9636779423699</v>
      </c>
      <c r="T1115">
        <v>1543.4205994266099</v>
      </c>
      <c r="U1115">
        <v>1772.96494181615</v>
      </c>
      <c r="V1115">
        <v>1791.3125173461301</v>
      </c>
      <c r="W1115">
        <v>1606.1024470549601</v>
      </c>
      <c r="X1115">
        <v>1630.5639157542</v>
      </c>
    </row>
    <row r="1116" spans="1:24">
      <c r="A1116" t="s">
        <v>3275</v>
      </c>
      <c r="B1116" t="s">
        <v>1892</v>
      </c>
      <c r="C1116" t="s">
        <v>1893</v>
      </c>
      <c r="D1116" t="s">
        <v>27</v>
      </c>
      <c r="E1116">
        <v>3.5123993787624902E-2</v>
      </c>
      <c r="F1116">
        <v>0.64536794684042298</v>
      </c>
      <c r="G1116">
        <v>0.102774726796768</v>
      </c>
      <c r="H1116">
        <v>4.8779466577419599E-2</v>
      </c>
      <c r="I1116">
        <v>7.6013098206053602</v>
      </c>
      <c r="J1116">
        <v>8.2217042624364196E-3</v>
      </c>
      <c r="K1116">
        <v>1.94430574523335E-3</v>
      </c>
      <c r="L1116">
        <v>4.0042851537106499E-3</v>
      </c>
      <c r="M1116">
        <v>2.6727586795885802E-3</v>
      </c>
      <c r="N1116">
        <v>4.0042851537106499E-3</v>
      </c>
      <c r="O1116">
        <v>1866.4371980022599</v>
      </c>
      <c r="P1116">
        <v>1820.8377184743299</v>
      </c>
      <c r="Q1116">
        <v>1970.1103297125401</v>
      </c>
      <c r="R1116">
        <v>1959.2377807732701</v>
      </c>
      <c r="S1116">
        <v>1888.0539643777399</v>
      </c>
      <c r="T1116">
        <v>2346.1443184775899</v>
      </c>
      <c r="U1116">
        <v>1892.2996210204999</v>
      </c>
      <c r="V1116">
        <v>2017.22465184673</v>
      </c>
      <c r="W1116">
        <v>1959.0459707319001</v>
      </c>
      <c r="X1116">
        <v>2360.2583156720798</v>
      </c>
    </row>
    <row r="1117" spans="1:24">
      <c r="A1117" t="s">
        <v>3276</v>
      </c>
      <c r="B1117" t="s">
        <v>3277</v>
      </c>
      <c r="C1117" t="s">
        <v>3278</v>
      </c>
      <c r="D1117" t="s">
        <v>27</v>
      </c>
      <c r="E1117">
        <v>3.5244072737157801E-2</v>
      </c>
      <c r="F1117">
        <v>0.64658599913382397</v>
      </c>
      <c r="G1117">
        <v>0.130705458783821</v>
      </c>
      <c r="H1117">
        <v>6.2076842830873599E-2</v>
      </c>
      <c r="I1117">
        <v>6.4281481600714496</v>
      </c>
      <c r="J1117">
        <v>1.3308942300744701E-2</v>
      </c>
      <c r="K1117">
        <v>1.58046784423738E-3</v>
      </c>
      <c r="L1117">
        <v>8.0533681953850692E-3</v>
      </c>
      <c r="M1117">
        <v>4.9367626505076503E-3</v>
      </c>
      <c r="N1117">
        <v>8.0533681953850692E-3</v>
      </c>
      <c r="O1117">
        <v>687.68127420262294</v>
      </c>
      <c r="P1117">
        <v>558.66182577719906</v>
      </c>
      <c r="Q1117">
        <v>557.40671835935598</v>
      </c>
      <c r="R1117">
        <v>551.61137824696198</v>
      </c>
      <c r="S1117">
        <v>552.60307264109304</v>
      </c>
      <c r="T1117">
        <v>565.00956140880805</v>
      </c>
      <c r="U1117">
        <v>633.69088229765498</v>
      </c>
      <c r="V1117">
        <v>707.94419351184104</v>
      </c>
      <c r="W1117">
        <v>722.54834796352998</v>
      </c>
      <c r="X1117">
        <v>685.50154406250897</v>
      </c>
    </row>
    <row r="1118" spans="1:24">
      <c r="A1118" t="s">
        <v>3279</v>
      </c>
      <c r="B1118" t="s">
        <v>3280</v>
      </c>
      <c r="C1118" t="s">
        <v>3281</v>
      </c>
      <c r="D1118" t="s">
        <v>27</v>
      </c>
      <c r="E1118">
        <v>3.5253407577121199E-2</v>
      </c>
      <c r="F1118">
        <v>0.64658599913382397</v>
      </c>
      <c r="G1118">
        <v>0.10780221741283</v>
      </c>
      <c r="H1118">
        <v>5.1201859307351397E-2</v>
      </c>
      <c r="I1118">
        <v>6.7163944895161096</v>
      </c>
      <c r="J1118">
        <v>8.7180974156889895E-3</v>
      </c>
      <c r="K1118">
        <v>2.4026511496613801E-3</v>
      </c>
      <c r="L1118">
        <v>3.7735465432628202E-3</v>
      </c>
      <c r="M1118">
        <v>4.1514248416631297E-3</v>
      </c>
      <c r="N1118">
        <v>4.1514248416631297E-3</v>
      </c>
      <c r="O1118">
        <v>822.14219056641195</v>
      </c>
      <c r="P1118">
        <v>697.791289594315</v>
      </c>
      <c r="Q1118">
        <v>849.51542263830402</v>
      </c>
      <c r="R1118">
        <v>773.68856610726095</v>
      </c>
      <c r="S1118">
        <v>775.56731399344994</v>
      </c>
      <c r="T1118">
        <v>965.01295959502204</v>
      </c>
      <c r="U1118">
        <v>859.69980594154504</v>
      </c>
      <c r="V1118">
        <v>769.94736314195404</v>
      </c>
      <c r="W1118">
        <v>899.76375582761398</v>
      </c>
      <c r="X1118">
        <v>872.55159269261901</v>
      </c>
    </row>
    <row r="1119" spans="1:24">
      <c r="A1119" t="s">
        <v>3282</v>
      </c>
      <c r="B1119" t="s">
        <v>3283</v>
      </c>
      <c r="C1119" t="s">
        <v>3284</v>
      </c>
      <c r="D1119" t="s">
        <v>27</v>
      </c>
      <c r="E1119">
        <v>3.53239209290701E-2</v>
      </c>
      <c r="F1119">
        <v>0.64729979255264603</v>
      </c>
      <c r="G1119">
        <v>7.9031526682977193E-2</v>
      </c>
      <c r="H1119">
        <v>3.7551349174216098E-2</v>
      </c>
      <c r="I1119">
        <v>7.4249876605849803</v>
      </c>
      <c r="J1119">
        <v>4.3054699875656596E-3</v>
      </c>
      <c r="K1119">
        <v>6.4603245250524502E-4</v>
      </c>
      <c r="L1119">
        <v>2.24575184293047E-3</v>
      </c>
      <c r="M1119">
        <v>2.8792271095044999E-3</v>
      </c>
      <c r="N1119">
        <v>2.8792271095044999E-3</v>
      </c>
      <c r="O1119">
        <v>1589.1440164958001</v>
      </c>
      <c r="P1119">
        <v>1600.49063601035</v>
      </c>
      <c r="Q1119">
        <v>1585.03351547529</v>
      </c>
      <c r="R1119">
        <v>1755.94155673975</v>
      </c>
      <c r="S1119">
        <v>1537.12578826603</v>
      </c>
      <c r="T1119">
        <v>1872.10894035309</v>
      </c>
      <c r="U1119">
        <v>1625.7991253274899</v>
      </c>
      <c r="V1119">
        <v>1669.6980498074599</v>
      </c>
      <c r="W1119">
        <v>1764.95651337921</v>
      </c>
      <c r="X1119">
        <v>1801.2341827249199</v>
      </c>
    </row>
    <row r="1120" spans="1:24">
      <c r="A1120" t="s">
        <v>3285</v>
      </c>
      <c r="B1120" t="s">
        <v>3286</v>
      </c>
      <c r="C1120" t="s">
        <v>3287</v>
      </c>
      <c r="D1120" t="s">
        <v>27</v>
      </c>
      <c r="E1120">
        <v>3.5435371355965202E-2</v>
      </c>
      <c r="F1120">
        <v>0.64749756489639598</v>
      </c>
      <c r="G1120">
        <v>9.4447002287906701E-2</v>
      </c>
      <c r="H1120">
        <v>4.4903177175596103E-2</v>
      </c>
      <c r="I1120">
        <v>6.88590999573346</v>
      </c>
      <c r="J1120">
        <v>6.95849966802101E-3</v>
      </c>
      <c r="K1120">
        <v>1.0595917965561699E-3</v>
      </c>
      <c r="L1120">
        <v>3.9811465046012597E-3</v>
      </c>
      <c r="M1120">
        <v>3.77224993560869E-3</v>
      </c>
      <c r="N1120">
        <v>3.9811465046012597E-3</v>
      </c>
      <c r="O1120">
        <v>979.55958294528205</v>
      </c>
      <c r="P1120">
        <v>969.73558138810699</v>
      </c>
      <c r="Q1120">
        <v>863.74007705767701</v>
      </c>
      <c r="R1120">
        <v>1022.36884951559</v>
      </c>
      <c r="S1120">
        <v>841.73834286753004</v>
      </c>
      <c r="T1120">
        <v>1051.5421705712599</v>
      </c>
      <c r="U1120">
        <v>1068.3144248332101</v>
      </c>
      <c r="V1120">
        <v>1018.74491184532</v>
      </c>
      <c r="W1120">
        <v>1057.1668212233899</v>
      </c>
      <c r="X1120">
        <v>936.08071691094699</v>
      </c>
    </row>
    <row r="1121" spans="1:24">
      <c r="A1121" t="s">
        <v>3288</v>
      </c>
      <c r="B1121" t="s">
        <v>3289</v>
      </c>
      <c r="C1121" t="s">
        <v>3290</v>
      </c>
      <c r="D1121" t="s">
        <v>27</v>
      </c>
      <c r="E1121">
        <v>3.5444338476617598E-2</v>
      </c>
      <c r="F1121">
        <v>0.64749756489639598</v>
      </c>
      <c r="G1121">
        <v>-0.19748283266803399</v>
      </c>
      <c r="H1121">
        <v>9.3894344766131399E-2</v>
      </c>
      <c r="I1121">
        <v>5.84121866745601</v>
      </c>
      <c r="J1121">
        <v>3.0424625841966702E-2</v>
      </c>
      <c r="K1121">
        <v>6.9476909573549604E-3</v>
      </c>
      <c r="L1121">
        <v>1.5092678990297899E-2</v>
      </c>
      <c r="M1121">
        <v>7.1848834972483002E-3</v>
      </c>
      <c r="N1121">
        <v>1.5092678990297899E-2</v>
      </c>
      <c r="O1121">
        <v>425.38532211429498</v>
      </c>
      <c r="P1121">
        <v>442.88156875844402</v>
      </c>
      <c r="Q1121">
        <v>282.27848891119299</v>
      </c>
      <c r="R1121">
        <v>445.29594116373897</v>
      </c>
      <c r="S1121">
        <v>332.01148296706702</v>
      </c>
      <c r="T1121">
        <v>328.00599369504903</v>
      </c>
      <c r="U1121">
        <v>288.28417666430897</v>
      </c>
      <c r="V1121">
        <v>311.79860937823901</v>
      </c>
      <c r="W1121">
        <v>314.63813810277298</v>
      </c>
      <c r="X1121">
        <v>315.32260167113202</v>
      </c>
    </row>
    <row r="1122" spans="1:24">
      <c r="A1122" t="s">
        <v>3291</v>
      </c>
      <c r="B1122" t="s">
        <v>3292</v>
      </c>
      <c r="C1122" t="s">
        <v>3293</v>
      </c>
      <c r="D1122" t="s">
        <v>27</v>
      </c>
      <c r="E1122">
        <v>3.54611347592989E-2</v>
      </c>
      <c r="F1122">
        <v>0.64749756489639598</v>
      </c>
      <c r="G1122">
        <v>0.15152574732391899</v>
      </c>
      <c r="H1122">
        <v>7.2050369463428895E-2</v>
      </c>
      <c r="I1122">
        <v>5.7244612089182798</v>
      </c>
      <c r="J1122">
        <v>1.39218922450524E-2</v>
      </c>
      <c r="K1122">
        <v>5.21913597242229E-3</v>
      </c>
      <c r="L1122">
        <v>3.2679765213641599E-3</v>
      </c>
      <c r="M1122">
        <v>7.7590033771192503E-3</v>
      </c>
      <c r="N1122">
        <v>7.7590033771192503E-3</v>
      </c>
      <c r="O1122">
        <v>317.884035893506</v>
      </c>
      <c r="P1122">
        <v>288.88541018045299</v>
      </c>
      <c r="Q1122">
        <v>300.07498168887702</v>
      </c>
      <c r="R1122">
        <v>238.06419818448899</v>
      </c>
      <c r="S1122">
        <v>278.75860952739799</v>
      </c>
      <c r="T1122">
        <v>352.75484679054102</v>
      </c>
      <c r="U1122">
        <v>295.51355662052401</v>
      </c>
      <c r="V1122">
        <v>327.54476362319599</v>
      </c>
      <c r="W1122">
        <v>325.89743392800699</v>
      </c>
      <c r="X1122">
        <v>351.01753047716898</v>
      </c>
    </row>
    <row r="1123" spans="1:24">
      <c r="A1123" t="s">
        <v>3294</v>
      </c>
      <c r="B1123" t="s">
        <v>3295</v>
      </c>
      <c r="C1123" t="s">
        <v>3296</v>
      </c>
      <c r="D1123" t="s">
        <v>27</v>
      </c>
      <c r="E1123">
        <v>3.54413625755607E-2</v>
      </c>
      <c r="F1123">
        <v>0.64749756489639598</v>
      </c>
      <c r="G1123">
        <v>8.3161478404649394E-2</v>
      </c>
      <c r="H1123">
        <v>3.9538961250111797E-2</v>
      </c>
      <c r="I1123">
        <v>7.48365426729712</v>
      </c>
      <c r="J1123">
        <v>4.2447221668914896E-3</v>
      </c>
      <c r="K1123">
        <v>1.10180640049794E-3</v>
      </c>
      <c r="L1123">
        <v>1.5123086964903101E-3</v>
      </c>
      <c r="M1123">
        <v>2.8065172413466702E-3</v>
      </c>
      <c r="N1123">
        <v>2.8065172413466702E-3</v>
      </c>
      <c r="O1123">
        <v>1772.75155999449</v>
      </c>
      <c r="P1123">
        <v>1790.1230318990299</v>
      </c>
      <c r="Q1123">
        <v>1554.9263538397499</v>
      </c>
      <c r="R1123">
        <v>1669.2441889521599</v>
      </c>
      <c r="S1123">
        <v>1753.31356665265</v>
      </c>
      <c r="T1123">
        <v>1865.6173578821599</v>
      </c>
      <c r="U1123">
        <v>1728.0534322353601</v>
      </c>
      <c r="V1123">
        <v>1921.58683148609</v>
      </c>
      <c r="W1123">
        <v>1845.85433870214</v>
      </c>
      <c r="X1123">
        <v>1914.3306736899201</v>
      </c>
    </row>
    <row r="1124" spans="1:24">
      <c r="A1124" t="s">
        <v>3297</v>
      </c>
      <c r="B1124" t="s">
        <v>3298</v>
      </c>
      <c r="C1124" t="s">
        <v>3299</v>
      </c>
      <c r="D1124" t="s">
        <v>27</v>
      </c>
      <c r="E1124">
        <v>3.5583498428923298E-2</v>
      </c>
      <c r="F1124">
        <v>0.64890924218933199</v>
      </c>
      <c r="G1124">
        <v>-9.7868993109904295E-2</v>
      </c>
      <c r="H1124">
        <v>4.6567580276370098E-2</v>
      </c>
      <c r="I1124">
        <v>7.3940290649299101</v>
      </c>
      <c r="J1124">
        <v>7.4796266874209497E-3</v>
      </c>
      <c r="K1124">
        <v>6.41995397095422E-4</v>
      </c>
      <c r="L1124">
        <v>4.7793534348950003E-3</v>
      </c>
      <c r="M1124">
        <v>2.9194067149675199E-3</v>
      </c>
      <c r="N1124">
        <v>4.7793534348950003E-3</v>
      </c>
      <c r="O1124">
        <v>1834.7166107160101</v>
      </c>
      <c r="P1124">
        <v>1718.54263128668</v>
      </c>
      <c r="Q1124">
        <v>1595.05396608052</v>
      </c>
      <c r="R1124">
        <v>1793.9643168186899</v>
      </c>
      <c r="S1124">
        <v>1607.8098276601099</v>
      </c>
      <c r="T1124">
        <v>1546.4530348640899</v>
      </c>
      <c r="U1124">
        <v>1682.2301788110501</v>
      </c>
      <c r="V1124">
        <v>1677.58537835481</v>
      </c>
      <c r="W1124">
        <v>1458.7156695337101</v>
      </c>
      <c r="X1124">
        <v>1396.65648270724</v>
      </c>
    </row>
    <row r="1125" spans="1:24">
      <c r="A1125" t="s">
        <v>3300</v>
      </c>
      <c r="B1125" t="s">
        <v>3301</v>
      </c>
      <c r="C1125" t="s">
        <v>3302</v>
      </c>
      <c r="D1125" t="s">
        <v>27</v>
      </c>
      <c r="E1125">
        <v>3.5644014993497897E-2</v>
      </c>
      <c r="F1125">
        <v>0.64890924218933199</v>
      </c>
      <c r="G1125">
        <v>8.1776574067809901E-2</v>
      </c>
      <c r="H1125">
        <v>3.8923334531140302E-2</v>
      </c>
      <c r="I1125">
        <v>7.48708237826553</v>
      </c>
      <c r="J1125">
        <v>5.2243377317923896E-3</v>
      </c>
      <c r="K1125">
        <v>5.5777391067807496E-4</v>
      </c>
      <c r="L1125">
        <v>3.2297910168795799E-3</v>
      </c>
      <c r="M1125">
        <v>2.80240579488219E-3</v>
      </c>
      <c r="N1125">
        <v>3.2297910168795799E-3</v>
      </c>
      <c r="O1125">
        <v>1836.62502635432</v>
      </c>
      <c r="P1125">
        <v>1799.60827999513</v>
      </c>
      <c r="Q1125">
        <v>1625.1981472024099</v>
      </c>
      <c r="R1125">
        <v>1746.98267124618</v>
      </c>
      <c r="S1125">
        <v>1571.0018386961301</v>
      </c>
      <c r="T1125">
        <v>1917.4085407575899</v>
      </c>
      <c r="U1125">
        <v>1701.07800673519</v>
      </c>
      <c r="V1125">
        <v>1885.58213079596</v>
      </c>
      <c r="W1125">
        <v>1966.74135689585</v>
      </c>
      <c r="X1125">
        <v>1834.6966011938</v>
      </c>
    </row>
    <row r="1126" spans="1:24">
      <c r="A1126" t="s">
        <v>3303</v>
      </c>
      <c r="B1126" t="s">
        <v>3304</v>
      </c>
      <c r="C1126" t="s">
        <v>3305</v>
      </c>
      <c r="D1126" t="s">
        <v>27</v>
      </c>
      <c r="E1126">
        <v>3.5627467284100302E-2</v>
      </c>
      <c r="F1126">
        <v>0.64890924218933199</v>
      </c>
      <c r="G1126">
        <v>0.18779372397763</v>
      </c>
      <c r="H1126">
        <v>8.9376476768888796E-2</v>
      </c>
      <c r="I1126">
        <v>5.6629471188932303</v>
      </c>
      <c r="J1126">
        <v>2.75476998784287E-2</v>
      </c>
      <c r="K1126">
        <v>1.1014777385762099E-2</v>
      </c>
      <c r="L1126">
        <v>8.9556091132872301E-3</v>
      </c>
      <c r="M1126">
        <v>8.0806908771161104E-3</v>
      </c>
      <c r="N1126">
        <v>8.9556091132872301E-3</v>
      </c>
      <c r="O1126">
        <v>205.356185929172</v>
      </c>
      <c r="P1126">
        <v>247.43804406102899</v>
      </c>
      <c r="Q1126">
        <v>290.55510192696499</v>
      </c>
      <c r="R1126">
        <v>276.328101851018</v>
      </c>
      <c r="S1126">
        <v>300.76348518672501</v>
      </c>
      <c r="T1126">
        <v>273.500484648895</v>
      </c>
      <c r="U1126">
        <v>381.01272251610999</v>
      </c>
      <c r="V1126">
        <v>304.47419570929401</v>
      </c>
      <c r="W1126">
        <v>295.579841852909</v>
      </c>
      <c r="X1126">
        <v>335.156900120263</v>
      </c>
    </row>
    <row r="1127" spans="1:24">
      <c r="A1127" t="s">
        <v>3306</v>
      </c>
      <c r="B1127" t="s">
        <v>3307</v>
      </c>
      <c r="C1127" t="s">
        <v>3308</v>
      </c>
      <c r="D1127" t="s">
        <v>27</v>
      </c>
      <c r="E1127">
        <v>3.5665144076984803E-2</v>
      </c>
      <c r="F1127">
        <v>0.64890924218933199</v>
      </c>
      <c r="G1127">
        <v>9.1508978500487101E-2</v>
      </c>
      <c r="H1127">
        <v>4.3560672479158097E-2</v>
      </c>
      <c r="I1127">
        <v>6.9114277056691096</v>
      </c>
      <c r="J1127">
        <v>3.7900170920136499E-3</v>
      </c>
      <c r="K1127">
        <v>1.02370467224799E-3</v>
      </c>
      <c r="L1127">
        <v>6.2322294807905004E-4</v>
      </c>
      <c r="M1127">
        <v>3.7201257948432302E-3</v>
      </c>
      <c r="N1127">
        <v>3.7201257948432302E-3</v>
      </c>
      <c r="O1127">
        <v>980.44604331185599</v>
      </c>
      <c r="P1127">
        <v>936.136032383415</v>
      </c>
      <c r="Q1127">
        <v>1000.1972925218</v>
      </c>
      <c r="R1127">
        <v>913.80632034415498</v>
      </c>
      <c r="S1127">
        <v>963.35018410611895</v>
      </c>
      <c r="T1127">
        <v>986.70765971975595</v>
      </c>
      <c r="U1127">
        <v>1055.02790510195</v>
      </c>
      <c r="V1127">
        <v>1034.68766744038</v>
      </c>
      <c r="W1127">
        <v>1116.4253132558499</v>
      </c>
      <c r="X1127">
        <v>1062.1927691122</v>
      </c>
    </row>
    <row r="1128" spans="1:24">
      <c r="A1128" t="s">
        <v>3309</v>
      </c>
      <c r="B1128" t="s">
        <v>3310</v>
      </c>
      <c r="C1128" t="s">
        <v>3311</v>
      </c>
      <c r="D1128" t="s">
        <v>27</v>
      </c>
      <c r="E1128">
        <v>3.5756288404608101E-2</v>
      </c>
      <c r="F1128">
        <v>0.64954341225645995</v>
      </c>
      <c r="G1128">
        <v>0.13791248627821701</v>
      </c>
      <c r="H1128">
        <v>6.5682368379745407E-2</v>
      </c>
      <c r="I1128">
        <v>6.2947224910612496</v>
      </c>
      <c r="J1128">
        <v>1.48703449997833E-2</v>
      </c>
      <c r="K1128">
        <v>1.80236670791986E-3</v>
      </c>
      <c r="L1128">
        <v>8.9830670820115806E-3</v>
      </c>
      <c r="M1128">
        <v>5.3611787095941398E-3</v>
      </c>
      <c r="N1128">
        <v>8.9830670820115806E-3</v>
      </c>
      <c r="O1128">
        <v>493.908909036799</v>
      </c>
      <c r="P1128">
        <v>569.04236645886999</v>
      </c>
      <c r="Q1128">
        <v>496.66995818663202</v>
      </c>
      <c r="R1128">
        <v>561.85010452532799</v>
      </c>
      <c r="S1128">
        <v>419.21612407255299</v>
      </c>
      <c r="T1128">
        <v>581.48214337408001</v>
      </c>
      <c r="U1128">
        <v>549.42347773679603</v>
      </c>
      <c r="V1128">
        <v>597.08039375523197</v>
      </c>
      <c r="W1128">
        <v>528.69391314404697</v>
      </c>
      <c r="X1128">
        <v>650.12342129198203</v>
      </c>
    </row>
    <row r="1129" spans="1:24">
      <c r="A1129" t="s">
        <v>3312</v>
      </c>
      <c r="B1129" t="s">
        <v>3313</v>
      </c>
      <c r="C1129" t="s">
        <v>3314</v>
      </c>
      <c r="D1129" t="s">
        <v>27</v>
      </c>
      <c r="E1129">
        <v>3.5763409431604803E-2</v>
      </c>
      <c r="F1129">
        <v>0.64954341225645995</v>
      </c>
      <c r="G1129">
        <v>0.16741878633569901</v>
      </c>
      <c r="H1129">
        <v>7.9738146651236297E-2</v>
      </c>
      <c r="I1129">
        <v>6.35703431675599</v>
      </c>
      <c r="J1129">
        <v>2.1915118408086499E-2</v>
      </c>
      <c r="K1129">
        <v>1.7585466313315801E-3</v>
      </c>
      <c r="L1129">
        <v>1.41368834471036E-2</v>
      </c>
      <c r="M1129">
        <v>5.15744385152916E-3</v>
      </c>
      <c r="N1129">
        <v>1.41368834471036E-2</v>
      </c>
      <c r="O1129">
        <v>473.89980611206801</v>
      </c>
      <c r="P1129">
        <v>620.94506986722502</v>
      </c>
      <c r="Q1129">
        <v>508.42546015554598</v>
      </c>
      <c r="R1129">
        <v>558.01058217093998</v>
      </c>
      <c r="S1129">
        <v>499.67174384405303</v>
      </c>
      <c r="T1129">
        <v>692.672071639661</v>
      </c>
      <c r="U1129">
        <v>735.93533316482899</v>
      </c>
      <c r="V1129">
        <v>647.65224296550298</v>
      </c>
      <c r="W1129">
        <v>553.36629575743598</v>
      </c>
      <c r="X1129">
        <v>527.75014270921201</v>
      </c>
    </row>
    <row r="1130" spans="1:24">
      <c r="A1130" t="s">
        <v>3315</v>
      </c>
      <c r="B1130" t="s">
        <v>3316</v>
      </c>
      <c r="C1130" t="s">
        <v>3317</v>
      </c>
      <c r="D1130" t="s">
        <v>27</v>
      </c>
      <c r="E1130">
        <v>3.5890734711168201E-2</v>
      </c>
      <c r="F1130">
        <v>0.65127854918308503</v>
      </c>
      <c r="G1130">
        <v>-1.7446781405727301</v>
      </c>
      <c r="H1130">
        <v>0.83152643876156895</v>
      </c>
      <c r="I1130">
        <v>3.3086077030039398</v>
      </c>
      <c r="J1130">
        <v>2.3820532114078601</v>
      </c>
      <c r="K1130">
        <v>1.36271769350615</v>
      </c>
      <c r="L1130">
        <v>0.36587285239259099</v>
      </c>
      <c r="M1130">
        <v>5.3230690749760098E-2</v>
      </c>
      <c r="N1130">
        <v>0.36587285239259099</v>
      </c>
      <c r="O1130">
        <v>98.940413302103707</v>
      </c>
      <c r="P1130">
        <v>37.796025182954899</v>
      </c>
      <c r="Q1130">
        <v>60.360398844275402</v>
      </c>
      <c r="R1130">
        <v>126.865105761065</v>
      </c>
      <c r="S1130">
        <v>40.117079068683701</v>
      </c>
      <c r="T1130">
        <v>15.7680242292078</v>
      </c>
      <c r="U1130">
        <v>20.405335745004599</v>
      </c>
      <c r="V1130">
        <v>0</v>
      </c>
      <c r="W1130">
        <v>39.028402569647703</v>
      </c>
      <c r="X1130">
        <v>28.528118846945802</v>
      </c>
    </row>
    <row r="1131" spans="1:24">
      <c r="A1131" t="s">
        <v>3318</v>
      </c>
      <c r="B1131" t="s">
        <v>3319</v>
      </c>
      <c r="C1131" t="s">
        <v>3320</v>
      </c>
      <c r="D1131" t="s">
        <v>27</v>
      </c>
      <c r="E1131">
        <v>3.5927855873408E-2</v>
      </c>
      <c r="F1131">
        <v>0.65137520644115998</v>
      </c>
      <c r="G1131">
        <v>0.33093811091747299</v>
      </c>
      <c r="H1131">
        <v>0.157759131581969</v>
      </c>
      <c r="I1131">
        <v>4.8959296969145099</v>
      </c>
      <c r="J1131">
        <v>8.5728772788222898E-2</v>
      </c>
      <c r="K1131">
        <v>2.1154349918851099E-2</v>
      </c>
      <c r="L1131">
        <v>4.1065509074891801E-2</v>
      </c>
      <c r="M1131">
        <v>1.3558965867790601E-2</v>
      </c>
      <c r="N1131">
        <v>4.1065509074891801E-2</v>
      </c>
      <c r="O1131">
        <v>174.407507747707</v>
      </c>
      <c r="P1131">
        <v>88.658483851882394</v>
      </c>
      <c r="Q1131">
        <v>125.797523155192</v>
      </c>
      <c r="R1131">
        <v>97.698320990269593</v>
      </c>
      <c r="S1131">
        <v>96.237474495112295</v>
      </c>
      <c r="T1131">
        <v>156.51538877963799</v>
      </c>
      <c r="U1131">
        <v>207.134227455624</v>
      </c>
      <c r="V1131">
        <v>165.85946459365101</v>
      </c>
      <c r="W1131">
        <v>160.28783198582599</v>
      </c>
      <c r="X1131">
        <v>111.739541985678</v>
      </c>
    </row>
    <row r="1132" spans="1:24">
      <c r="A1132" t="s">
        <v>3321</v>
      </c>
      <c r="B1132" t="s">
        <v>3322</v>
      </c>
      <c r="C1132" t="s">
        <v>3323</v>
      </c>
      <c r="D1132" t="s">
        <v>27</v>
      </c>
      <c r="E1132">
        <v>3.6032977992168098E-2</v>
      </c>
      <c r="F1132">
        <v>0.65177716439543698</v>
      </c>
      <c r="G1132">
        <v>0.106155300014402</v>
      </c>
      <c r="H1132">
        <v>5.06332031554955E-2</v>
      </c>
      <c r="I1132">
        <v>6.4514959396521796</v>
      </c>
      <c r="J1132">
        <v>6.2679296212365398E-3</v>
      </c>
      <c r="K1132">
        <v>1.5426845722083899E-3</v>
      </c>
      <c r="L1132">
        <v>1.9871900888241102E-3</v>
      </c>
      <c r="M1132">
        <v>4.8666185822557996E-3</v>
      </c>
      <c r="N1132">
        <v>4.8666185822557996E-3</v>
      </c>
      <c r="O1132">
        <v>673.99083535938496</v>
      </c>
      <c r="P1132">
        <v>586.02870575614998</v>
      </c>
      <c r="Q1132">
        <v>610.30647721947003</v>
      </c>
      <c r="R1132">
        <v>574.64851237328503</v>
      </c>
      <c r="S1132">
        <v>563.18933840049999</v>
      </c>
      <c r="T1132">
        <v>719.02820278409604</v>
      </c>
      <c r="U1132">
        <v>658.40932096884001</v>
      </c>
      <c r="V1132">
        <v>659.321652748666</v>
      </c>
      <c r="W1132">
        <v>637.07616533857595</v>
      </c>
      <c r="X1132">
        <v>667.33623117940203</v>
      </c>
    </row>
    <row r="1133" spans="1:24">
      <c r="A1133" t="s">
        <v>3324</v>
      </c>
      <c r="B1133" t="s">
        <v>3325</v>
      </c>
      <c r="C1133" t="s">
        <v>3326</v>
      </c>
      <c r="D1133" t="s">
        <v>27</v>
      </c>
      <c r="E1133">
        <v>3.6045085912548999E-2</v>
      </c>
      <c r="F1133">
        <v>0.65177716439543698</v>
      </c>
      <c r="G1133">
        <v>5.9823597540069502E-2</v>
      </c>
      <c r="H1133">
        <v>2.8536095522787401E-2</v>
      </c>
      <c r="I1133">
        <v>9.2429274627468292</v>
      </c>
      <c r="J1133">
        <v>2.6745421227340402E-3</v>
      </c>
      <c r="K1133" s="1">
        <v>9.65678619031987E-5</v>
      </c>
      <c r="L1133">
        <v>1.7938973940987901E-3</v>
      </c>
      <c r="M1133">
        <v>1.93920400731093E-3</v>
      </c>
      <c r="N1133">
        <v>1.93920400731093E-3</v>
      </c>
      <c r="O1133">
        <v>9600.15696115024</v>
      </c>
      <c r="P1133">
        <v>9846.4146793231303</v>
      </c>
      <c r="Q1133">
        <v>10180.2647050798</v>
      </c>
      <c r="R1133">
        <v>10256.644049353001</v>
      </c>
      <c r="S1133">
        <v>10265.5019068978</v>
      </c>
      <c r="T1133">
        <v>11286.9654119893</v>
      </c>
      <c r="U1133">
        <v>11274.978730242799</v>
      </c>
      <c r="V1133">
        <v>10397.4441167975</v>
      </c>
      <c r="W1133">
        <v>10188.812761487499</v>
      </c>
      <c r="X1133">
        <v>10136.0652317108</v>
      </c>
    </row>
    <row r="1134" spans="1:24">
      <c r="A1134" t="s">
        <v>3327</v>
      </c>
      <c r="B1134" t="s">
        <v>3328</v>
      </c>
      <c r="C1134" t="s">
        <v>3329</v>
      </c>
      <c r="D1134" t="s">
        <v>203</v>
      </c>
      <c r="E1134">
        <v>3.6045469188267197E-2</v>
      </c>
      <c r="F1134">
        <v>0.65177716439543698</v>
      </c>
      <c r="G1134">
        <v>6.2654466870022602E-2</v>
      </c>
      <c r="H1134">
        <v>2.9886493174620801E-2</v>
      </c>
      <c r="I1134">
        <v>8.5194668960088897</v>
      </c>
      <c r="J1134">
        <v>1.5481485235884699E-3</v>
      </c>
      <c r="K1134">
        <v>1.8851380723185199E-4</v>
      </c>
      <c r="L1134">
        <v>3.2640883844055899E-4</v>
      </c>
      <c r="M1134">
        <v>2.0444923784597902E-3</v>
      </c>
      <c r="N1134">
        <v>2.0444923784597902E-3</v>
      </c>
      <c r="O1134">
        <v>4960.1513039729798</v>
      </c>
      <c r="P1134">
        <v>4841.1066997247099</v>
      </c>
      <c r="Q1134">
        <v>4729.6302921598799</v>
      </c>
      <c r="R1134">
        <v>4865.95466379338</v>
      </c>
      <c r="S1134">
        <v>4887.6789011186302</v>
      </c>
      <c r="T1134">
        <v>5077.6733907949001</v>
      </c>
      <c r="U1134">
        <v>5366.1483224354597</v>
      </c>
      <c r="V1134">
        <v>5248.3170499772104</v>
      </c>
      <c r="W1134">
        <v>5011.1371400836597</v>
      </c>
      <c r="X1134">
        <v>5156.0806515050299</v>
      </c>
    </row>
    <row r="1135" spans="1:24">
      <c r="A1135" t="s">
        <v>3330</v>
      </c>
      <c r="B1135" t="s">
        <v>3331</v>
      </c>
      <c r="C1135" t="s">
        <v>3332</v>
      </c>
      <c r="D1135" t="s">
        <v>27</v>
      </c>
      <c r="E1135">
        <v>3.6102851013893697E-2</v>
      </c>
      <c r="F1135">
        <v>0.65223907294677297</v>
      </c>
      <c r="G1135">
        <v>0.14834074914697101</v>
      </c>
      <c r="H1135">
        <v>7.0781121150936696E-2</v>
      </c>
      <c r="I1135">
        <v>6.0743839985135804</v>
      </c>
      <c r="J1135">
        <v>1.7245754096820401E-2</v>
      </c>
      <c r="K1135">
        <v>2.2490029913571001E-3</v>
      </c>
      <c r="L1135">
        <v>1.0275914787101799E-2</v>
      </c>
      <c r="M1135">
        <v>6.1692179746455104E-3</v>
      </c>
      <c r="N1135">
        <v>1.0275914787101799E-2</v>
      </c>
      <c r="O1135">
        <v>406.50072257612902</v>
      </c>
      <c r="P1135">
        <v>483.16698445595603</v>
      </c>
      <c r="Q1135">
        <v>397.72781661493599</v>
      </c>
      <c r="R1135">
        <v>367.31430523637601</v>
      </c>
      <c r="S1135">
        <v>370.519301579277</v>
      </c>
      <c r="T1135">
        <v>497.47197535119602</v>
      </c>
      <c r="U1135">
        <v>471.89746554080699</v>
      </c>
      <c r="V1135">
        <v>388.98032610540702</v>
      </c>
      <c r="W1135">
        <v>465.25064356676103</v>
      </c>
      <c r="X1135">
        <v>525.83800451099</v>
      </c>
    </row>
    <row r="1136" spans="1:24">
      <c r="A1136" t="s">
        <v>3333</v>
      </c>
      <c r="B1136" t="s">
        <v>3334</v>
      </c>
      <c r="C1136" t="s">
        <v>3335</v>
      </c>
      <c r="D1136" t="s">
        <v>27</v>
      </c>
      <c r="E1136">
        <v>3.6189867368019997E-2</v>
      </c>
      <c r="F1136">
        <v>0.65266004645125597</v>
      </c>
      <c r="G1136">
        <v>0.129077665520451</v>
      </c>
      <c r="H1136">
        <v>6.1618494508276299E-2</v>
      </c>
      <c r="I1136">
        <v>7.86201146904593</v>
      </c>
      <c r="J1136">
        <v>1.30654874055392E-2</v>
      </c>
      <c r="K1136">
        <v>4.5389020003278198E-4</v>
      </c>
      <c r="L1136">
        <v>9.0382069636334005E-3</v>
      </c>
      <c r="M1136">
        <v>2.42531427925234E-3</v>
      </c>
      <c r="N1136">
        <v>9.0382069636334005E-3</v>
      </c>
      <c r="O1136">
        <v>2323.6323506829099</v>
      </c>
      <c r="P1136">
        <v>2445.7270944254101</v>
      </c>
      <c r="Q1136">
        <v>2489.05565547784</v>
      </c>
      <c r="R1136">
        <v>2159.8171131274698</v>
      </c>
      <c r="S1136">
        <v>2795.9027470342598</v>
      </c>
      <c r="T1136">
        <v>3155.8631683896701</v>
      </c>
      <c r="U1136">
        <v>2642.5798093294502</v>
      </c>
      <c r="V1136">
        <v>2999.2866360053699</v>
      </c>
      <c r="W1136">
        <v>2501.6970630058599</v>
      </c>
      <c r="X1136">
        <v>2603.1113909628202</v>
      </c>
    </row>
    <row r="1137" spans="1:24">
      <c r="A1137" t="s">
        <v>3336</v>
      </c>
      <c r="B1137" t="s">
        <v>3337</v>
      </c>
      <c r="C1137" t="s">
        <v>3338</v>
      </c>
      <c r="D1137" t="s">
        <v>27</v>
      </c>
      <c r="E1137">
        <v>3.6165531594260003E-2</v>
      </c>
      <c r="F1137">
        <v>0.65266004645125597</v>
      </c>
      <c r="G1137">
        <v>-0.311649992790339</v>
      </c>
      <c r="H1137">
        <v>0.148754584275159</v>
      </c>
      <c r="I1137">
        <v>6.6818522994964402</v>
      </c>
      <c r="J1137">
        <v>7.6152535763672397E-2</v>
      </c>
      <c r="K1137">
        <v>3.4635061379092301E-2</v>
      </c>
      <c r="L1137">
        <v>2.0684754478095799E-2</v>
      </c>
      <c r="M1137">
        <v>4.2362036578250696E-3</v>
      </c>
      <c r="N1137">
        <v>2.0684754478095799E-2</v>
      </c>
      <c r="O1137">
        <v>857.08626488186803</v>
      </c>
      <c r="P1137">
        <v>838.859014189763</v>
      </c>
      <c r="Q1137">
        <v>894.73997754835796</v>
      </c>
      <c r="R1137">
        <v>1097.7219238698301</v>
      </c>
      <c r="S1137">
        <v>994.84225317777305</v>
      </c>
      <c r="T1137">
        <v>449.412094498557</v>
      </c>
      <c r="U1137">
        <v>567.392164093053</v>
      </c>
      <c r="V1137">
        <v>1000.22183394819</v>
      </c>
      <c r="W1137">
        <v>827.17696879638402</v>
      </c>
      <c r="X1137">
        <v>700.18116317105</v>
      </c>
    </row>
    <row r="1138" spans="1:24">
      <c r="A1138" t="s">
        <v>3339</v>
      </c>
      <c r="B1138" t="s">
        <v>3340</v>
      </c>
      <c r="C1138" t="s">
        <v>3341</v>
      </c>
      <c r="D1138" t="s">
        <v>27</v>
      </c>
      <c r="E1138">
        <v>3.6225885499449703E-2</v>
      </c>
      <c r="F1138">
        <v>0.65273501866950401</v>
      </c>
      <c r="G1138">
        <v>-0.26503658566585597</v>
      </c>
      <c r="H1138">
        <v>0.126546385880036</v>
      </c>
      <c r="I1138">
        <v>5.2704779753293103</v>
      </c>
      <c r="J1138">
        <v>5.5098970548835301E-2</v>
      </c>
      <c r="K1138">
        <v>1.74330097112105E-2</v>
      </c>
      <c r="L1138">
        <v>2.2601959737037099E-2</v>
      </c>
      <c r="M1138">
        <v>1.05356955097596E-2</v>
      </c>
      <c r="N1138">
        <v>2.2601959737037099E-2</v>
      </c>
      <c r="O1138">
        <v>144.393745926181</v>
      </c>
      <c r="P1138">
        <v>223.660675261612</v>
      </c>
      <c r="Q1138">
        <v>255.52456153668001</v>
      </c>
      <c r="R1138">
        <v>242.44087862456001</v>
      </c>
      <c r="S1138">
        <v>266.84128401359101</v>
      </c>
      <c r="T1138">
        <v>177.314534290594</v>
      </c>
      <c r="U1138">
        <v>145.759561752992</v>
      </c>
      <c r="V1138">
        <v>200.020651675153</v>
      </c>
      <c r="W1138">
        <v>148.86052964474899</v>
      </c>
      <c r="X1138">
        <v>183.768548531053</v>
      </c>
    </row>
    <row r="1139" spans="1:24">
      <c r="A1139" t="s">
        <v>3342</v>
      </c>
      <c r="B1139" t="s">
        <v>3343</v>
      </c>
      <c r="C1139" t="s">
        <v>3344</v>
      </c>
      <c r="D1139" t="s">
        <v>27</v>
      </c>
      <c r="E1139">
        <v>3.6301476954622103E-2</v>
      </c>
      <c r="F1139">
        <v>0.65352228327710205</v>
      </c>
      <c r="G1139">
        <v>-1.54516979136355</v>
      </c>
      <c r="H1139">
        <v>0.73806754474592695</v>
      </c>
      <c r="I1139">
        <v>1.44482178173107</v>
      </c>
      <c r="J1139">
        <v>1.5663070491237701</v>
      </c>
      <c r="K1139">
        <v>0.72240681710452403</v>
      </c>
      <c r="L1139">
        <v>0.293579336865192</v>
      </c>
      <c r="M1139">
        <v>0.63945243441367805</v>
      </c>
      <c r="N1139">
        <v>0.63945243441367805</v>
      </c>
      <c r="O1139">
        <v>15.7966602037356</v>
      </c>
      <c r="P1139">
        <v>14.1552827477331</v>
      </c>
      <c r="Q1139">
        <v>3.15516479950286</v>
      </c>
      <c r="R1139">
        <v>8.9588854935701399</v>
      </c>
      <c r="S1139">
        <v>7.4103860315855297</v>
      </c>
      <c r="T1139">
        <v>0</v>
      </c>
      <c r="U1139">
        <v>2.2471307882895601</v>
      </c>
      <c r="V1139">
        <v>5.7061627875132599</v>
      </c>
      <c r="W1139">
        <v>0</v>
      </c>
      <c r="X1139">
        <v>6.2624075812511499</v>
      </c>
    </row>
    <row r="1140" spans="1:24">
      <c r="A1140" t="s">
        <v>3345</v>
      </c>
      <c r="B1140" t="s">
        <v>3346</v>
      </c>
      <c r="C1140" t="s">
        <v>3347</v>
      </c>
      <c r="D1140" t="s">
        <v>27</v>
      </c>
      <c r="E1140">
        <v>3.6345865395721398E-2</v>
      </c>
      <c r="F1140">
        <v>0.65374692217923103</v>
      </c>
      <c r="G1140">
        <v>-0.15735906110373701</v>
      </c>
      <c r="H1140">
        <v>7.5182174310498506E-2</v>
      </c>
      <c r="I1140">
        <v>5.41067117854179</v>
      </c>
      <c r="J1140">
        <v>1.35806995870877E-2</v>
      </c>
      <c r="K1140">
        <v>4.5633558160764502E-3</v>
      </c>
      <c r="L1140">
        <v>2.9768455595692899E-3</v>
      </c>
      <c r="M1140">
        <v>9.5675425190590094E-3</v>
      </c>
      <c r="N1140">
        <v>9.5675425190590094E-3</v>
      </c>
      <c r="O1140">
        <v>213.35189755981099</v>
      </c>
      <c r="P1140">
        <v>216.19129800657899</v>
      </c>
      <c r="Q1140">
        <v>241.658877421581</v>
      </c>
      <c r="R1140">
        <v>279.00529108546999</v>
      </c>
      <c r="S1140">
        <v>264.67257347053902</v>
      </c>
      <c r="T1140">
        <v>199.64049816187401</v>
      </c>
      <c r="U1140">
        <v>215.75923597046199</v>
      </c>
      <c r="V1140">
        <v>209.47381104448999</v>
      </c>
      <c r="W1140">
        <v>204.79649577004599</v>
      </c>
      <c r="X1140">
        <v>202.462798971735</v>
      </c>
    </row>
    <row r="1141" spans="1:24">
      <c r="A1141" t="s">
        <v>3348</v>
      </c>
      <c r="B1141" t="s">
        <v>3349</v>
      </c>
      <c r="C1141" t="s">
        <v>3350</v>
      </c>
      <c r="D1141" t="s">
        <v>27</v>
      </c>
      <c r="E1141">
        <v>3.6416316666200398E-2</v>
      </c>
      <c r="F1141">
        <v>0.65443954345653399</v>
      </c>
      <c r="G1141">
        <v>-0.38447601700304002</v>
      </c>
      <c r="H1141">
        <v>0.18376214284109901</v>
      </c>
      <c r="I1141">
        <v>3.38263013461818</v>
      </c>
      <c r="J1141">
        <v>0.100471046583942</v>
      </c>
      <c r="K1141">
        <v>3.5482374033307E-2</v>
      </c>
      <c r="L1141">
        <v>3.13532384828396E-2</v>
      </c>
      <c r="M1141">
        <v>4.8938938820574401E-2</v>
      </c>
      <c r="N1141">
        <v>4.8938938820574401E-2</v>
      </c>
      <c r="O1141">
        <v>36.858873808716403</v>
      </c>
      <c r="P1141">
        <v>43.409533759714797</v>
      </c>
      <c r="Q1141">
        <v>24.490629101904901</v>
      </c>
      <c r="R1141">
        <v>37.115382759076297</v>
      </c>
      <c r="S1141">
        <v>37.0519301579277</v>
      </c>
      <c r="T1141">
        <v>14.001694670480701</v>
      </c>
      <c r="U1141">
        <v>26.9655694594747</v>
      </c>
      <c r="V1141">
        <v>26.256172012115002</v>
      </c>
      <c r="W1141">
        <v>30.840478266736099</v>
      </c>
      <c r="X1141">
        <v>24.857796576883199</v>
      </c>
    </row>
    <row r="1142" spans="1:24">
      <c r="A1142" t="s">
        <v>3351</v>
      </c>
      <c r="B1142" t="s">
        <v>3352</v>
      </c>
      <c r="C1142" t="s">
        <v>3353</v>
      </c>
      <c r="D1142" t="s">
        <v>27</v>
      </c>
      <c r="E1142">
        <v>3.6580760059573399E-2</v>
      </c>
      <c r="F1142">
        <v>0.65624346001793299</v>
      </c>
      <c r="G1142">
        <v>-0.47899398526653902</v>
      </c>
      <c r="H1142">
        <v>0.22913849917308399</v>
      </c>
      <c r="I1142">
        <v>6.3798972360713702</v>
      </c>
      <c r="J1142">
        <v>0.180408570096631</v>
      </c>
      <c r="K1142">
        <v>1.8416936187167401E-3</v>
      </c>
      <c r="L1142">
        <v>0.12941943588951699</v>
      </c>
      <c r="M1142">
        <v>5.0852951927545199E-3</v>
      </c>
      <c r="N1142">
        <v>0.12941943588951699</v>
      </c>
      <c r="O1142">
        <v>1026.6461891930201</v>
      </c>
      <c r="P1142">
        <v>602.39139471375495</v>
      </c>
      <c r="Q1142">
        <v>509.46792450607302</v>
      </c>
      <c r="R1142">
        <v>1225.3701871630899</v>
      </c>
      <c r="S1142">
        <v>610.404390981539</v>
      </c>
      <c r="T1142">
        <v>329.796649259231</v>
      </c>
      <c r="U1142">
        <v>423.89402018800803</v>
      </c>
      <c r="V1142">
        <v>799.46653784296905</v>
      </c>
      <c r="W1142">
        <v>508.730449970991</v>
      </c>
      <c r="X1142">
        <v>377.11575187010999</v>
      </c>
    </row>
    <row r="1143" spans="1:24">
      <c r="A1143" t="s">
        <v>3354</v>
      </c>
      <c r="B1143" t="s">
        <v>3355</v>
      </c>
      <c r="C1143" t="s">
        <v>3356</v>
      </c>
      <c r="D1143" t="s">
        <v>27</v>
      </c>
      <c r="E1143">
        <v>3.6554944897885799E-2</v>
      </c>
      <c r="F1143">
        <v>0.65624346001793299</v>
      </c>
      <c r="G1143">
        <v>-0.53504721983968795</v>
      </c>
      <c r="H1143">
        <v>0.25591771295773302</v>
      </c>
      <c r="I1143">
        <v>2.8501689023580399</v>
      </c>
      <c r="J1143">
        <v>9.7219016023694801E-2</v>
      </c>
      <c r="K1143">
        <v>6.8586760915456402E-2</v>
      </c>
      <c r="L1143">
        <v>-4.8676470219480503E-2</v>
      </c>
      <c r="M1143">
        <v>9.5147928598335194E-2</v>
      </c>
      <c r="N1143">
        <v>9.5147928598335194E-2</v>
      </c>
      <c r="O1143">
        <v>21.300946401624099</v>
      </c>
      <c r="P1143">
        <v>23.6487337809818</v>
      </c>
      <c r="Q1143">
        <v>25.942053259570599</v>
      </c>
      <c r="R1143">
        <v>20.035700389939599</v>
      </c>
      <c r="S1143">
        <v>20.097232231528601</v>
      </c>
      <c r="T1143">
        <v>10.962113534883001</v>
      </c>
      <c r="U1143">
        <v>11.1020242509626</v>
      </c>
      <c r="V1143">
        <v>12.6097737924364</v>
      </c>
      <c r="W1143">
        <v>12.9217439404713</v>
      </c>
      <c r="X1143">
        <v>16.835659736926601</v>
      </c>
    </row>
    <row r="1144" spans="1:24">
      <c r="A1144" t="s">
        <v>3357</v>
      </c>
      <c r="B1144" t="s">
        <v>3358</v>
      </c>
      <c r="C1144" t="s">
        <v>3359</v>
      </c>
      <c r="D1144" t="s">
        <v>27</v>
      </c>
      <c r="E1144">
        <v>3.6656217562874398E-2</v>
      </c>
      <c r="F1144">
        <v>0.65644749056871299</v>
      </c>
      <c r="G1144">
        <v>9.1267784673322097E-2</v>
      </c>
      <c r="H1144">
        <v>4.3677730243120098E-2</v>
      </c>
      <c r="I1144">
        <v>6.9203293002931101</v>
      </c>
      <c r="J1144">
        <v>5.6825086759011E-3</v>
      </c>
      <c r="K1144">
        <v>1.06717205961199E-3</v>
      </c>
      <c r="L1144">
        <v>2.7225850385343099E-3</v>
      </c>
      <c r="M1144">
        <v>3.7021882383649401E-3</v>
      </c>
      <c r="N1144">
        <v>3.7021882383649401E-3</v>
      </c>
      <c r="O1144">
        <v>1074.17289385402</v>
      </c>
      <c r="P1144">
        <v>994.64453440737805</v>
      </c>
      <c r="Q1144">
        <v>893.41814963749096</v>
      </c>
      <c r="R1144">
        <v>943.24265839445604</v>
      </c>
      <c r="S1144">
        <v>939.00177285948098</v>
      </c>
      <c r="T1144">
        <v>1091.3085551992301</v>
      </c>
      <c r="U1144">
        <v>1029.18590103662</v>
      </c>
      <c r="V1144">
        <v>1131.9327489667401</v>
      </c>
      <c r="W1144">
        <v>1060.91245237572</v>
      </c>
      <c r="X1144">
        <v>989.53151757977196</v>
      </c>
    </row>
    <row r="1145" spans="1:24">
      <c r="A1145" t="s">
        <v>3360</v>
      </c>
      <c r="B1145" t="s">
        <v>3361</v>
      </c>
      <c r="C1145" t="s">
        <v>3362</v>
      </c>
      <c r="D1145" t="s">
        <v>27</v>
      </c>
      <c r="E1145">
        <v>3.6645837425857301E-2</v>
      </c>
      <c r="F1145">
        <v>0.65644749056871299</v>
      </c>
      <c r="G1145">
        <v>-0.41960825267354301</v>
      </c>
      <c r="H1145">
        <v>0.200799476580625</v>
      </c>
      <c r="I1145">
        <v>5.02929964640514</v>
      </c>
      <c r="J1145">
        <v>0.10909406943054401</v>
      </c>
      <c r="K1145">
        <v>8.8390350808404697E-2</v>
      </c>
      <c r="L1145">
        <v>-2.06817369839624E-2</v>
      </c>
      <c r="M1145">
        <v>1.2410723679227799E-2</v>
      </c>
      <c r="N1145">
        <v>1.2410723679227799E-2</v>
      </c>
      <c r="O1145">
        <v>127.990079215859</v>
      </c>
      <c r="P1145">
        <v>205.326712098977</v>
      </c>
      <c r="Q1145">
        <v>270.77729833916698</v>
      </c>
      <c r="R1145">
        <v>225.360205482628</v>
      </c>
      <c r="S1145">
        <v>146.37395480046899</v>
      </c>
      <c r="T1145">
        <v>141.89819407329</v>
      </c>
      <c r="U1145">
        <v>112.20095167302701</v>
      </c>
      <c r="V1145">
        <v>153.89716724214099</v>
      </c>
      <c r="W1145">
        <v>126.22210642658401</v>
      </c>
      <c r="X1145">
        <v>92.4988918083193</v>
      </c>
    </row>
    <row r="1146" spans="1:24">
      <c r="A1146" t="s">
        <v>3363</v>
      </c>
      <c r="B1146" t="s">
        <v>3364</v>
      </c>
      <c r="C1146" t="s">
        <v>3365</v>
      </c>
      <c r="D1146" t="s">
        <v>27</v>
      </c>
      <c r="E1146">
        <v>3.6874420852237001E-2</v>
      </c>
      <c r="F1146">
        <v>0.65920267015687595</v>
      </c>
      <c r="G1146">
        <v>0.39444694665543301</v>
      </c>
      <c r="H1146">
        <v>0.188988150802122</v>
      </c>
      <c r="I1146">
        <v>3.8264027073580298</v>
      </c>
      <c r="J1146">
        <v>0.122589045242955</v>
      </c>
      <c r="K1146">
        <v>2.6330334850734001E-2</v>
      </c>
      <c r="L1146">
        <v>6.2960968008279494E-2</v>
      </c>
      <c r="M1146">
        <v>3.1447082071853497E-2</v>
      </c>
      <c r="N1146">
        <v>6.2960968008279494E-2</v>
      </c>
      <c r="O1146">
        <v>31.5933204074712</v>
      </c>
      <c r="P1146">
        <v>48.127961342292501</v>
      </c>
      <c r="Q1146">
        <v>42.123882055276397</v>
      </c>
      <c r="R1146">
        <v>21.7572933415275</v>
      </c>
      <c r="S1146">
        <v>50.814075645157899</v>
      </c>
      <c r="T1146">
        <v>54.3595204853955</v>
      </c>
      <c r="U1146">
        <v>84.267404560858296</v>
      </c>
      <c r="V1146">
        <v>44.7327375021219</v>
      </c>
      <c r="W1146">
        <v>50.225921748684399</v>
      </c>
      <c r="X1146">
        <v>50.671662252877198</v>
      </c>
    </row>
    <row r="1147" spans="1:24">
      <c r="A1147" t="s">
        <v>3366</v>
      </c>
      <c r="B1147" t="s">
        <v>3367</v>
      </c>
      <c r="C1147" t="s">
        <v>3368</v>
      </c>
      <c r="D1147" t="s">
        <v>27</v>
      </c>
      <c r="E1147">
        <v>3.6874230703055899E-2</v>
      </c>
      <c r="F1147">
        <v>0.65920267015687595</v>
      </c>
      <c r="G1147">
        <v>-0.15232725958441001</v>
      </c>
      <c r="H1147">
        <v>7.2983244834742098E-2</v>
      </c>
      <c r="I1147">
        <v>5.93337356939141</v>
      </c>
      <c r="J1147">
        <v>1.82822295070444E-2</v>
      </c>
      <c r="K1147">
        <v>3.9477313751045302E-3</v>
      </c>
      <c r="L1147">
        <v>9.3686536914152508E-3</v>
      </c>
      <c r="M1147">
        <v>6.7627380790684297E-3</v>
      </c>
      <c r="N1147">
        <v>9.3686536914152508E-3</v>
      </c>
      <c r="O1147">
        <v>360.45641763038202</v>
      </c>
      <c r="P1147">
        <v>368.84257188428103</v>
      </c>
      <c r="Q1147">
        <v>443.774755487216</v>
      </c>
      <c r="R1147">
        <v>433.94202656944299</v>
      </c>
      <c r="S1147">
        <v>435.08871298897299</v>
      </c>
      <c r="T1147">
        <v>284.57233827298802</v>
      </c>
      <c r="U1147">
        <v>343.133383781227</v>
      </c>
      <c r="V1147">
        <v>379.70584248508902</v>
      </c>
      <c r="W1147">
        <v>397.94047573102</v>
      </c>
      <c r="X1147">
        <v>352.14450239399298</v>
      </c>
    </row>
    <row r="1148" spans="1:24">
      <c r="A1148" t="s">
        <v>3369</v>
      </c>
      <c r="B1148" t="s">
        <v>3370</v>
      </c>
      <c r="C1148" t="s">
        <v>3371</v>
      </c>
      <c r="D1148" t="s">
        <v>27</v>
      </c>
      <c r="E1148">
        <v>3.6912815987041603E-2</v>
      </c>
      <c r="F1148">
        <v>0.65931374117395003</v>
      </c>
      <c r="G1148">
        <v>0.15292594043459901</v>
      </c>
      <c r="H1148">
        <v>7.3285071717351297E-2</v>
      </c>
      <c r="I1148">
        <v>5.80718154595478</v>
      </c>
      <c r="J1148">
        <v>1.8431099208540101E-2</v>
      </c>
      <c r="K1148">
        <v>3.0231709926094902E-3</v>
      </c>
      <c r="L1148">
        <v>1.0403583348933799E-2</v>
      </c>
      <c r="M1148">
        <v>7.3476210668109304E-3</v>
      </c>
      <c r="N1148">
        <v>1.0403583348933799E-2</v>
      </c>
      <c r="O1148">
        <v>380.17295556990302</v>
      </c>
      <c r="P1148">
        <v>325.57150319786098</v>
      </c>
      <c r="Q1148">
        <v>294.86717438693501</v>
      </c>
      <c r="R1148">
        <v>277.72545030067403</v>
      </c>
      <c r="S1148">
        <v>272.06703001678301</v>
      </c>
      <c r="T1148">
        <v>404.40188724741199</v>
      </c>
      <c r="U1148">
        <v>321.33970272540603</v>
      </c>
      <c r="V1148">
        <v>362.72415409329199</v>
      </c>
      <c r="W1148">
        <v>336.60179136837598</v>
      </c>
      <c r="X1148">
        <v>373.823017752358</v>
      </c>
    </row>
    <row r="1149" spans="1:24">
      <c r="A1149" t="s">
        <v>3372</v>
      </c>
      <c r="B1149" t="s">
        <v>3373</v>
      </c>
      <c r="C1149" t="s">
        <v>3374</v>
      </c>
      <c r="D1149" t="s">
        <v>27</v>
      </c>
      <c r="E1149">
        <v>3.7082074234093203E-2</v>
      </c>
      <c r="F1149">
        <v>0.66060909115988498</v>
      </c>
      <c r="G1149">
        <v>-0.110072725473087</v>
      </c>
      <c r="H1149">
        <v>5.2796236939923802E-2</v>
      </c>
      <c r="I1149">
        <v>6.89147339087741</v>
      </c>
      <c r="J1149">
        <v>7.8695783758626191E-3</v>
      </c>
      <c r="K1149">
        <v>3.2078100463945399E-3</v>
      </c>
      <c r="L1149">
        <v>1.85921409736543E-3</v>
      </c>
      <c r="M1149">
        <v>3.7607965411468902E-3</v>
      </c>
      <c r="N1149">
        <v>3.7607965411468902E-3</v>
      </c>
      <c r="O1149">
        <v>1132.0939811621499</v>
      </c>
      <c r="P1149">
        <v>1071.7108174458399</v>
      </c>
      <c r="Q1149">
        <v>1000.3170398424199</v>
      </c>
      <c r="R1149">
        <v>1096.2691308316701</v>
      </c>
      <c r="S1149">
        <v>910.10478703212004</v>
      </c>
      <c r="T1149">
        <v>936.10045640597002</v>
      </c>
      <c r="U1149">
        <v>950.54152998431198</v>
      </c>
      <c r="V1149">
        <v>865.91590071912799</v>
      </c>
      <c r="W1149">
        <v>911.89155555620198</v>
      </c>
      <c r="X1149">
        <v>993.69796018195302</v>
      </c>
    </row>
    <row r="1150" spans="1:24">
      <c r="A1150" t="s">
        <v>3375</v>
      </c>
      <c r="B1150" t="s">
        <v>3376</v>
      </c>
      <c r="C1150" t="s">
        <v>3377</v>
      </c>
      <c r="D1150" t="s">
        <v>27</v>
      </c>
      <c r="E1150">
        <v>3.7062494292820797E-2</v>
      </c>
      <c r="F1150">
        <v>0.66060909115988498</v>
      </c>
      <c r="G1150">
        <v>-0.202529044361173</v>
      </c>
      <c r="H1150">
        <v>9.7132738904632601E-2</v>
      </c>
      <c r="I1150">
        <v>4.7781843993745996</v>
      </c>
      <c r="J1150">
        <v>1.78923906330847E-2</v>
      </c>
      <c r="K1150">
        <v>8.9062337776340695E-3</v>
      </c>
      <c r="L1150">
        <v>-1.59542363099185E-3</v>
      </c>
      <c r="M1150">
        <v>1.46806886401548E-2</v>
      </c>
      <c r="N1150">
        <v>1.46806886401548E-2</v>
      </c>
      <c r="O1150">
        <v>140.000026916671</v>
      </c>
      <c r="P1150">
        <v>136.729546611621</v>
      </c>
      <c r="Q1150">
        <v>118.284700983813</v>
      </c>
      <c r="R1150">
        <v>121.484878847481</v>
      </c>
      <c r="S1150">
        <v>140.55814324074399</v>
      </c>
      <c r="T1150">
        <v>100.52134915658399</v>
      </c>
      <c r="U1150">
        <v>112.35595284438701</v>
      </c>
      <c r="V1150">
        <v>104.940554713067</v>
      </c>
      <c r="W1150">
        <v>121.350608839854</v>
      </c>
      <c r="X1150">
        <v>97.230349778744298</v>
      </c>
    </row>
    <row r="1151" spans="1:24">
      <c r="A1151" t="s">
        <v>3378</v>
      </c>
      <c r="B1151" t="s">
        <v>44</v>
      </c>
      <c r="C1151" t="s">
        <v>45</v>
      </c>
      <c r="D1151" t="s">
        <v>1422</v>
      </c>
      <c r="E1151">
        <v>3.7078074815784103E-2</v>
      </c>
      <c r="F1151">
        <v>0.66060909115988498</v>
      </c>
      <c r="G1151">
        <v>-0.536579754957071</v>
      </c>
      <c r="H1151">
        <v>0.25736433094125299</v>
      </c>
      <c r="I1151">
        <v>2.8741033255632602</v>
      </c>
      <c r="J1151">
        <v>0.20582403161475701</v>
      </c>
      <c r="K1151">
        <v>7.3409979669690401E-2</v>
      </c>
      <c r="L1151">
        <v>6.8167732950101395E-2</v>
      </c>
      <c r="M1151">
        <v>9.2181017432406601E-2</v>
      </c>
      <c r="N1151">
        <v>9.2181017432406601E-2</v>
      </c>
      <c r="O1151">
        <v>21.677768060340799</v>
      </c>
      <c r="P1151">
        <v>24.7717125001654</v>
      </c>
      <c r="Q1151">
        <v>26.672585942224899</v>
      </c>
      <c r="R1151">
        <v>14.0782486327531</v>
      </c>
      <c r="S1151">
        <v>29.507603098536102</v>
      </c>
      <c r="T1151">
        <v>7.8016046817363396</v>
      </c>
      <c r="U1151">
        <v>11.5596887781933</v>
      </c>
      <c r="V1151">
        <v>27.955598604077402</v>
      </c>
      <c r="W1151">
        <v>12.603356352749801</v>
      </c>
      <c r="X1151">
        <v>11.7012290453424</v>
      </c>
    </row>
    <row r="1152" spans="1:24">
      <c r="A1152" t="s">
        <v>3379</v>
      </c>
      <c r="B1152" t="s">
        <v>3380</v>
      </c>
      <c r="C1152" t="s">
        <v>3381</v>
      </c>
      <c r="D1152" t="s">
        <v>27</v>
      </c>
      <c r="E1152">
        <v>3.7250198824774601E-2</v>
      </c>
      <c r="F1152">
        <v>0.66302764841282202</v>
      </c>
      <c r="G1152">
        <v>-9.3328831144462901E-2</v>
      </c>
      <c r="H1152">
        <v>4.4804765932269203E-2</v>
      </c>
      <c r="I1152">
        <v>7.2290423074999097</v>
      </c>
      <c r="J1152">
        <v>6.73624386358029E-3</v>
      </c>
      <c r="K1152">
        <v>1.8633352127451199E-3</v>
      </c>
      <c r="L1152">
        <v>2.9929795329103098E-3</v>
      </c>
      <c r="M1152">
        <v>3.1553324128684702E-3</v>
      </c>
      <c r="N1152">
        <v>3.1553324128684702E-3</v>
      </c>
      <c r="O1152">
        <v>1365.1160069974601</v>
      </c>
      <c r="P1152">
        <v>1559.6298780289001</v>
      </c>
      <c r="Q1152">
        <v>1526.6297860920899</v>
      </c>
      <c r="R1152">
        <v>1407.7417754371199</v>
      </c>
      <c r="S1152">
        <v>1373.39608061185</v>
      </c>
      <c r="T1152">
        <v>1331.6800923778101</v>
      </c>
      <c r="U1152">
        <v>1401.57295659236</v>
      </c>
      <c r="V1152">
        <v>1308.70461639838</v>
      </c>
      <c r="W1152">
        <v>1392.2324407327801</v>
      </c>
      <c r="X1152">
        <v>1158.6153449641599</v>
      </c>
    </row>
    <row r="1153" spans="1:24">
      <c r="A1153" t="s">
        <v>3382</v>
      </c>
      <c r="B1153" t="s">
        <v>3383</v>
      </c>
      <c r="C1153" t="s">
        <v>3384</v>
      </c>
      <c r="D1153" t="s">
        <v>976</v>
      </c>
      <c r="E1153">
        <v>3.73155209311627E-2</v>
      </c>
      <c r="F1153">
        <v>0.66303822837530801</v>
      </c>
      <c r="G1153">
        <v>-0.222512913508146</v>
      </c>
      <c r="H1153">
        <v>0.106859450822299</v>
      </c>
      <c r="I1153">
        <v>4.5861464980305104</v>
      </c>
      <c r="J1153">
        <v>3.1045012735041799E-2</v>
      </c>
      <c r="K1153">
        <v>1.17170502117736E-2</v>
      </c>
      <c r="L1153">
        <v>7.7360901533098199E-3</v>
      </c>
      <c r="M1153">
        <v>1.6830305363334699E-2</v>
      </c>
      <c r="N1153">
        <v>1.6830305363334699E-2</v>
      </c>
      <c r="O1153">
        <v>94.042485314148905</v>
      </c>
      <c r="P1153">
        <v>119.632953293819</v>
      </c>
      <c r="Q1153">
        <v>111.485985368874</v>
      </c>
      <c r="R1153">
        <v>89.32096870462</v>
      </c>
      <c r="S1153">
        <v>138.319454651147</v>
      </c>
      <c r="T1153">
        <v>88.979004672008799</v>
      </c>
      <c r="U1153">
        <v>87.756780678754694</v>
      </c>
      <c r="V1153">
        <v>98.918369379992996</v>
      </c>
      <c r="W1153">
        <v>78.173146881558694</v>
      </c>
      <c r="X1153">
        <v>83.899111792445197</v>
      </c>
    </row>
    <row r="1154" spans="1:24">
      <c r="A1154" t="s">
        <v>3385</v>
      </c>
      <c r="B1154" t="s">
        <v>3386</v>
      </c>
      <c r="C1154" t="s">
        <v>3387</v>
      </c>
      <c r="D1154" t="s">
        <v>27</v>
      </c>
      <c r="E1154">
        <v>3.7310960195644498E-2</v>
      </c>
      <c r="F1154">
        <v>0.66303822837530801</v>
      </c>
      <c r="G1154">
        <v>-0.26004900188539598</v>
      </c>
      <c r="H1154">
        <v>0.12488275994784701</v>
      </c>
      <c r="I1154">
        <v>4.6891946592484501</v>
      </c>
      <c r="J1154">
        <v>5.34419758997568E-2</v>
      </c>
      <c r="K1154">
        <v>1.7017021916752698E-2</v>
      </c>
      <c r="L1154">
        <v>2.1972237413726201E-2</v>
      </c>
      <c r="M1154">
        <v>1.56189826964087E-2</v>
      </c>
      <c r="N1154">
        <v>2.1972237413726201E-2</v>
      </c>
      <c r="O1154">
        <v>162.56200960245701</v>
      </c>
      <c r="P1154">
        <v>125.06983344395999</v>
      </c>
      <c r="Q1154">
        <v>89.134220108962893</v>
      </c>
      <c r="R1154">
        <v>134.86325374000199</v>
      </c>
      <c r="S1154">
        <v>116.878540222192</v>
      </c>
      <c r="T1154">
        <v>91.429031156434405</v>
      </c>
      <c r="U1154">
        <v>115.04852572789</v>
      </c>
      <c r="V1154">
        <v>102.349325073199</v>
      </c>
      <c r="W1154">
        <v>72.096837871343098</v>
      </c>
      <c r="X1154">
        <v>99.678832667387994</v>
      </c>
    </row>
    <row r="1155" spans="1:24">
      <c r="A1155" t="s">
        <v>3388</v>
      </c>
      <c r="B1155" t="s">
        <v>3389</v>
      </c>
      <c r="C1155" t="s">
        <v>3390</v>
      </c>
      <c r="D1155" t="s">
        <v>27</v>
      </c>
      <c r="E1155">
        <v>3.7405421232377403E-2</v>
      </c>
      <c r="F1155">
        <v>0.66395925594191896</v>
      </c>
      <c r="G1155">
        <v>-0.14785705988515699</v>
      </c>
      <c r="H1155">
        <v>7.1040338684576806E-2</v>
      </c>
      <c r="I1155">
        <v>5.5619735219659496</v>
      </c>
      <c r="J1155">
        <v>1.3991865576132601E-2</v>
      </c>
      <c r="K1155">
        <v>3.9756572962234898E-3</v>
      </c>
      <c r="L1155">
        <v>4.93340705258724E-3</v>
      </c>
      <c r="M1155">
        <v>8.6411670048249494E-3</v>
      </c>
      <c r="N1155">
        <v>8.6411670048249494E-3</v>
      </c>
      <c r="O1155">
        <v>307.50831863271998</v>
      </c>
      <c r="P1155">
        <v>236.8650646454</v>
      </c>
      <c r="Q1155">
        <v>287.03017307432498</v>
      </c>
      <c r="R1155">
        <v>296.92306207260998</v>
      </c>
      <c r="S1155">
        <v>276.30153632054601</v>
      </c>
      <c r="T1155">
        <v>243.79421308601599</v>
      </c>
      <c r="U1155">
        <v>267.40856380645698</v>
      </c>
      <c r="V1155">
        <v>220.74633506481899</v>
      </c>
      <c r="W1155">
        <v>257.29770439676901</v>
      </c>
      <c r="X1155">
        <v>220.85196189461601</v>
      </c>
    </row>
    <row r="1156" spans="1:24">
      <c r="A1156" t="s">
        <v>3391</v>
      </c>
      <c r="B1156" t="s">
        <v>3392</v>
      </c>
      <c r="C1156" t="s">
        <v>3393</v>
      </c>
      <c r="D1156" t="s">
        <v>27</v>
      </c>
      <c r="E1156">
        <v>3.7432173603403E-2</v>
      </c>
      <c r="F1156">
        <v>0.66395925594191896</v>
      </c>
      <c r="G1156">
        <v>-0.161752713648847</v>
      </c>
      <c r="H1156">
        <v>7.7727651339356899E-2</v>
      </c>
      <c r="I1156">
        <v>7.0719447228078796</v>
      </c>
      <c r="J1156">
        <v>2.06935118429519E-2</v>
      </c>
      <c r="K1156">
        <v>9.3314654557785995E-4</v>
      </c>
      <c r="L1156">
        <v>1.4170822911253701E-2</v>
      </c>
      <c r="M1156">
        <v>3.4157161291095001E-3</v>
      </c>
      <c r="N1156">
        <v>1.4170822911253701E-2</v>
      </c>
      <c r="O1156">
        <v>1120.8895020529101</v>
      </c>
      <c r="P1156">
        <v>1150.9564472786799</v>
      </c>
      <c r="Q1156">
        <v>1464.52288788029</v>
      </c>
      <c r="R1156">
        <v>1223.6210445308</v>
      </c>
      <c r="S1156">
        <v>1470.05356660029</v>
      </c>
      <c r="T1156">
        <v>897.53476873311695</v>
      </c>
      <c r="U1156">
        <v>1178.72455947086</v>
      </c>
      <c r="V1156">
        <v>1117.47152401573</v>
      </c>
      <c r="W1156">
        <v>1192.33333820709</v>
      </c>
      <c r="X1156">
        <v>1073.5188224045701</v>
      </c>
    </row>
    <row r="1157" spans="1:24">
      <c r="A1157" t="s">
        <v>3394</v>
      </c>
      <c r="B1157" t="s">
        <v>3395</v>
      </c>
      <c r="C1157" t="s">
        <v>3396</v>
      </c>
      <c r="D1157" t="s">
        <v>976</v>
      </c>
      <c r="E1157">
        <v>3.7508761213799501E-2</v>
      </c>
      <c r="F1157">
        <v>0.66474220673625495</v>
      </c>
      <c r="G1157">
        <v>0.10751457205838399</v>
      </c>
      <c r="H1157">
        <v>5.1685153597852501E-2</v>
      </c>
      <c r="I1157">
        <v>6.5431097000444396</v>
      </c>
      <c r="J1157">
        <v>6.6648632680853699E-3</v>
      </c>
      <c r="K1157">
        <v>2.0759738452769501E-3</v>
      </c>
      <c r="L1157">
        <v>1.80969007978861E-3</v>
      </c>
      <c r="M1157">
        <v>4.6024139108070596E-3</v>
      </c>
      <c r="N1157">
        <v>4.6024139108070596E-3</v>
      </c>
      <c r="O1157">
        <v>682.02845508218002</v>
      </c>
      <c r="P1157">
        <v>680.66387812680603</v>
      </c>
      <c r="Q1157">
        <v>677.241574598939</v>
      </c>
      <c r="R1157">
        <v>618.68894425685198</v>
      </c>
      <c r="S1157">
        <v>632.188630889043</v>
      </c>
      <c r="T1157">
        <v>741.02538928672595</v>
      </c>
      <c r="U1157">
        <v>712.60199045042202</v>
      </c>
      <c r="V1157">
        <v>731.09068583375301</v>
      </c>
      <c r="W1157">
        <v>665.92331858807302</v>
      </c>
      <c r="X1157">
        <v>819.13146582608999</v>
      </c>
    </row>
    <row r="1158" spans="1:24">
      <c r="A1158" t="s">
        <v>3397</v>
      </c>
      <c r="B1158" t="s">
        <v>3398</v>
      </c>
      <c r="C1158" t="s">
        <v>3399</v>
      </c>
      <c r="D1158" t="s">
        <v>27</v>
      </c>
      <c r="E1158">
        <v>3.7637636015194299E-2</v>
      </c>
      <c r="F1158">
        <v>0.66529961090878897</v>
      </c>
      <c r="G1158">
        <v>-7.4467194986362201E-2</v>
      </c>
      <c r="H1158">
        <v>3.5822558605782602E-2</v>
      </c>
      <c r="I1158">
        <v>7.8368663950502304</v>
      </c>
      <c r="J1158">
        <v>4.3920579915707704E-3</v>
      </c>
      <c r="K1158">
        <v>3.71474697694623E-4</v>
      </c>
      <c r="L1158">
        <v>2.8366645649671998E-3</v>
      </c>
      <c r="M1158">
        <v>2.4464645969775301E-3</v>
      </c>
      <c r="N1158">
        <v>2.8366645649671998E-3</v>
      </c>
      <c r="O1158">
        <v>2598.0240481743799</v>
      </c>
      <c r="P1158">
        <v>2483.7802794689001</v>
      </c>
      <c r="Q1158">
        <v>2538.2088001214202</v>
      </c>
      <c r="R1158">
        <v>2999.9467995611999</v>
      </c>
      <c r="S1158">
        <v>2550.23142144136</v>
      </c>
      <c r="T1158">
        <v>2445.3547927445402</v>
      </c>
      <c r="U1158">
        <v>2525.7750060374601</v>
      </c>
      <c r="V1158">
        <v>2440.85154631143</v>
      </c>
      <c r="W1158">
        <v>2346.51981783766</v>
      </c>
      <c r="X1158">
        <v>2440.8444100300999</v>
      </c>
    </row>
    <row r="1159" spans="1:24">
      <c r="A1159" t="s">
        <v>3400</v>
      </c>
      <c r="B1159" t="s">
        <v>3401</v>
      </c>
      <c r="C1159" t="s">
        <v>3402</v>
      </c>
      <c r="D1159" t="s">
        <v>27</v>
      </c>
      <c r="E1159">
        <v>3.7612621053800102E-2</v>
      </c>
      <c r="F1159">
        <v>0.66529961090878897</v>
      </c>
      <c r="G1159">
        <v>-1.4663249724717899</v>
      </c>
      <c r="H1159">
        <v>0.70528556031192402</v>
      </c>
      <c r="I1159">
        <v>2.3736683916743599</v>
      </c>
      <c r="J1159">
        <v>1.5698369469498701</v>
      </c>
      <c r="K1159">
        <v>1.0625503792043101</v>
      </c>
      <c r="L1159">
        <v>3.1607147084796498E-2</v>
      </c>
      <c r="M1159">
        <v>0.181018924756947</v>
      </c>
      <c r="N1159">
        <v>0.181018924756947</v>
      </c>
      <c r="O1159">
        <v>12.902028894638599</v>
      </c>
      <c r="P1159">
        <v>18.145230152072902</v>
      </c>
      <c r="Q1159">
        <v>36.152279544303902</v>
      </c>
      <c r="R1159">
        <v>22.909510108801499</v>
      </c>
      <c r="S1159">
        <v>25.5115312101792</v>
      </c>
      <c r="T1159">
        <v>24.999114951483001</v>
      </c>
      <c r="U1159">
        <v>0</v>
      </c>
      <c r="V1159">
        <v>6.3737317158013003</v>
      </c>
      <c r="W1159">
        <v>5.6079880602294301</v>
      </c>
      <c r="X1159">
        <v>6.3191060296266999</v>
      </c>
    </row>
    <row r="1160" spans="1:24">
      <c r="A1160" t="s">
        <v>3403</v>
      </c>
      <c r="B1160" t="s">
        <v>3404</v>
      </c>
      <c r="C1160" t="s">
        <v>3405</v>
      </c>
      <c r="D1160" t="s">
        <v>27</v>
      </c>
      <c r="E1160">
        <v>3.7623487806734301E-2</v>
      </c>
      <c r="F1160">
        <v>0.66529961090878897</v>
      </c>
      <c r="G1160">
        <v>-0.17345595571695299</v>
      </c>
      <c r="H1160">
        <v>8.3435077714201E-2</v>
      </c>
      <c r="I1160">
        <v>5.1116662945100799</v>
      </c>
      <c r="J1160">
        <v>1.6749522293966101E-2</v>
      </c>
      <c r="K1160">
        <v>5.6555532905505296E-3</v>
      </c>
      <c r="L1160">
        <v>3.7854816108859901E-3</v>
      </c>
      <c r="M1160">
        <v>1.17479771923864E-2</v>
      </c>
      <c r="N1160">
        <v>1.17479771923864E-2</v>
      </c>
      <c r="O1160">
        <v>192.719254485574</v>
      </c>
      <c r="P1160">
        <v>171.75076400582799</v>
      </c>
      <c r="Q1160">
        <v>194.94540765116301</v>
      </c>
      <c r="R1160">
        <v>190.696276934564</v>
      </c>
      <c r="S1160">
        <v>155.618106663296</v>
      </c>
      <c r="T1160">
        <v>142.487833999597</v>
      </c>
      <c r="U1160">
        <v>133.704281903229</v>
      </c>
      <c r="V1160">
        <v>161.42683533374401</v>
      </c>
      <c r="W1160">
        <v>152.44007828986699</v>
      </c>
      <c r="X1160">
        <v>171.13636874084901</v>
      </c>
    </row>
    <row r="1161" spans="1:24">
      <c r="A1161" t="s">
        <v>3406</v>
      </c>
      <c r="B1161" t="s">
        <v>3407</v>
      </c>
      <c r="C1161" t="s">
        <v>3408</v>
      </c>
      <c r="D1161" t="s">
        <v>27</v>
      </c>
      <c r="E1161">
        <v>3.7760407711782101E-2</v>
      </c>
      <c r="F1161">
        <v>0.66689437309593103</v>
      </c>
      <c r="G1161">
        <v>0.18633028114883499</v>
      </c>
      <c r="H1161">
        <v>8.9691994265254593E-2</v>
      </c>
      <c r="I1161">
        <v>6.27874355122312</v>
      </c>
      <c r="J1161">
        <v>1.75437725842396E-2</v>
      </c>
      <c r="K1161">
        <v>1.4696506986616399E-2</v>
      </c>
      <c r="L1161">
        <v>-5.8094421021606503E-3</v>
      </c>
      <c r="M1161">
        <v>5.4151276015797899E-3</v>
      </c>
      <c r="N1161">
        <v>5.4151276015797899E-3</v>
      </c>
      <c r="O1161">
        <v>495.96320506068503</v>
      </c>
      <c r="P1161">
        <v>465.28050131711501</v>
      </c>
      <c r="Q1161">
        <v>512.54374828653397</v>
      </c>
      <c r="R1161">
        <v>442.40136810119998</v>
      </c>
      <c r="S1161">
        <v>513.87880280866102</v>
      </c>
      <c r="T1161">
        <v>716.52021339998703</v>
      </c>
      <c r="U1161">
        <v>552.10235440461804</v>
      </c>
      <c r="V1161">
        <v>577.85973693453298</v>
      </c>
      <c r="W1161">
        <v>539.49575167582702</v>
      </c>
      <c r="X1161">
        <v>553.98703467475605</v>
      </c>
    </row>
    <row r="1162" spans="1:24">
      <c r="A1162" t="s">
        <v>3409</v>
      </c>
      <c r="B1162" t="s">
        <v>3410</v>
      </c>
      <c r="C1162" t="s">
        <v>3411</v>
      </c>
      <c r="D1162" t="s">
        <v>27</v>
      </c>
      <c r="E1162">
        <v>3.8113153580594597E-2</v>
      </c>
      <c r="F1162">
        <v>0.66737109179969301</v>
      </c>
      <c r="G1162">
        <v>-0.172306565647695</v>
      </c>
      <c r="H1162">
        <v>8.3093941021190706E-2</v>
      </c>
      <c r="I1162">
        <v>5.6376667025710798</v>
      </c>
      <c r="J1162">
        <v>2.3590660233546799E-2</v>
      </c>
      <c r="K1162">
        <v>3.61014163785382E-3</v>
      </c>
      <c r="L1162">
        <v>1.3651365948228999E-2</v>
      </c>
      <c r="M1162">
        <v>8.21708968258591E-3</v>
      </c>
      <c r="N1162">
        <v>1.3651365948228999E-2</v>
      </c>
      <c r="O1162">
        <v>265.38389142275798</v>
      </c>
      <c r="P1162">
        <v>254.79508945919599</v>
      </c>
      <c r="Q1162">
        <v>337.970681606288</v>
      </c>
      <c r="R1162">
        <v>308.44162913577202</v>
      </c>
      <c r="S1162">
        <v>377.929687610862</v>
      </c>
      <c r="T1162">
        <v>253.67776226517901</v>
      </c>
      <c r="U1162">
        <v>282.01491393033899</v>
      </c>
      <c r="V1162">
        <v>253.80966278377801</v>
      </c>
      <c r="W1162">
        <v>225.576069608127</v>
      </c>
      <c r="X1162">
        <v>274.39183144482598</v>
      </c>
    </row>
    <row r="1163" spans="1:24">
      <c r="A1163" t="s">
        <v>3412</v>
      </c>
      <c r="B1163" t="s">
        <v>3413</v>
      </c>
      <c r="C1163" t="s">
        <v>3414</v>
      </c>
      <c r="D1163" t="s">
        <v>27</v>
      </c>
      <c r="E1163">
        <v>3.8020897713595098E-2</v>
      </c>
      <c r="F1163">
        <v>0.66737109179969301</v>
      </c>
      <c r="G1163">
        <v>-5.9315993801650597E-2</v>
      </c>
      <c r="H1163">
        <v>2.8591127935194201E-2</v>
      </c>
      <c r="I1163">
        <v>9.1742837054951902</v>
      </c>
      <c r="J1163">
        <v>2.6669162452593398E-3</v>
      </c>
      <c r="K1163">
        <v>1.06965685776377E-4</v>
      </c>
      <c r="L1163">
        <v>1.7938191149286899E-3</v>
      </c>
      <c r="M1163">
        <v>1.9366658057402299E-3</v>
      </c>
      <c r="N1163">
        <v>1.9366658057402299E-3</v>
      </c>
      <c r="O1163">
        <v>9392.6941571411808</v>
      </c>
      <c r="P1163">
        <v>9322.6692176570104</v>
      </c>
      <c r="Q1163">
        <v>10023.5246788276</v>
      </c>
      <c r="R1163">
        <v>10588.1228126151</v>
      </c>
      <c r="S1163">
        <v>10419.002760409299</v>
      </c>
      <c r="T1163">
        <v>9117.5741177777109</v>
      </c>
      <c r="U1163">
        <v>9455.9263571224492</v>
      </c>
      <c r="V1163">
        <v>9623.3732678477809</v>
      </c>
      <c r="W1163">
        <v>9299.7259322037808</v>
      </c>
      <c r="X1163">
        <v>9328.3662000249606</v>
      </c>
    </row>
    <row r="1164" spans="1:24">
      <c r="A1164" t="s">
        <v>3415</v>
      </c>
      <c r="B1164" t="s">
        <v>3416</v>
      </c>
      <c r="C1164" t="s">
        <v>3417</v>
      </c>
      <c r="D1164" t="s">
        <v>27</v>
      </c>
      <c r="E1164">
        <v>3.8097562430472999E-2</v>
      </c>
      <c r="F1164">
        <v>0.66737109179969301</v>
      </c>
      <c r="G1164">
        <v>-0.172641320156734</v>
      </c>
      <c r="H1164">
        <v>8.3248638916324294E-2</v>
      </c>
      <c r="I1164">
        <v>5.1106824107924496</v>
      </c>
      <c r="J1164">
        <v>1.7487032418129E-2</v>
      </c>
      <c r="K1164">
        <v>5.5701084022045403E-3</v>
      </c>
      <c r="L1164">
        <v>4.78873262273442E-3</v>
      </c>
      <c r="M1164">
        <v>1.17557313013468E-2</v>
      </c>
      <c r="N1164">
        <v>1.17557313013468E-2</v>
      </c>
      <c r="O1164">
        <v>173.76326224109101</v>
      </c>
      <c r="P1164">
        <v>175.52550607188999</v>
      </c>
      <c r="Q1164">
        <v>183.18990568224899</v>
      </c>
      <c r="R1164">
        <v>204.77452556731799</v>
      </c>
      <c r="S1164">
        <v>166.20437242270401</v>
      </c>
      <c r="T1164">
        <v>160.60767416139601</v>
      </c>
      <c r="U1164">
        <v>150.5577628154</v>
      </c>
      <c r="V1164">
        <v>125.446155168994</v>
      </c>
      <c r="W1164">
        <v>151.55892176795999</v>
      </c>
      <c r="X1164">
        <v>174.00457603818199</v>
      </c>
    </row>
    <row r="1165" spans="1:24">
      <c r="A1165" t="s">
        <v>3418</v>
      </c>
      <c r="B1165" t="s">
        <v>3419</v>
      </c>
      <c r="C1165" t="s">
        <v>3420</v>
      </c>
      <c r="D1165" t="s">
        <v>27</v>
      </c>
      <c r="E1165">
        <v>3.8085963510061299E-2</v>
      </c>
      <c r="F1165">
        <v>0.66737109179969301</v>
      </c>
      <c r="G1165">
        <v>9.4645566682039203E-2</v>
      </c>
      <c r="H1165">
        <v>4.5635889796654998E-2</v>
      </c>
      <c r="I1165">
        <v>6.8821187346154096</v>
      </c>
      <c r="J1165">
        <v>7.1163496646732801E-3</v>
      </c>
      <c r="K1165">
        <v>1.0922790409223001E-3</v>
      </c>
      <c r="L1165">
        <v>4.1143070529087999E-3</v>
      </c>
      <c r="M1165">
        <v>3.78008363959975E-3</v>
      </c>
      <c r="N1165">
        <v>4.1143070529087999E-3</v>
      </c>
      <c r="O1165">
        <v>935.16228406114703</v>
      </c>
      <c r="P1165">
        <v>808.73848765381695</v>
      </c>
      <c r="Q1165">
        <v>1011.9527944907099</v>
      </c>
      <c r="R1165">
        <v>970.11931487516699</v>
      </c>
      <c r="S1165">
        <v>932.65001340383606</v>
      </c>
      <c r="T1165">
        <v>1015.53467815898</v>
      </c>
      <c r="U1165">
        <v>1022.44450867175</v>
      </c>
      <c r="V1165">
        <v>941.33238917508595</v>
      </c>
      <c r="W1165">
        <v>1027.42850454326</v>
      </c>
      <c r="X1165">
        <v>1107.1280167704101</v>
      </c>
    </row>
    <row r="1166" spans="1:24">
      <c r="A1166" t="s">
        <v>3421</v>
      </c>
      <c r="B1166" t="s">
        <v>3422</v>
      </c>
      <c r="C1166" t="s">
        <v>3423</v>
      </c>
      <c r="D1166" t="s">
        <v>27</v>
      </c>
      <c r="E1166">
        <v>3.8043229631555403E-2</v>
      </c>
      <c r="F1166">
        <v>0.66737109179969301</v>
      </c>
      <c r="G1166">
        <v>0.54346384917461799</v>
      </c>
      <c r="H1166">
        <v>0.26198747594080701</v>
      </c>
      <c r="I1166">
        <v>5.9085442276563898</v>
      </c>
      <c r="J1166">
        <v>0.23457012659954701</v>
      </c>
      <c r="K1166">
        <v>3.3918572424138098E-3</v>
      </c>
      <c r="L1166">
        <v>0.168201736632173</v>
      </c>
      <c r="M1166">
        <v>6.8737622798363297E-3</v>
      </c>
      <c r="N1166">
        <v>0.168201736632173</v>
      </c>
      <c r="O1166">
        <v>337.15665222051098</v>
      </c>
      <c r="P1166">
        <v>290.91451390007899</v>
      </c>
      <c r="Q1166">
        <v>534.73342665632902</v>
      </c>
      <c r="R1166">
        <v>157.74521680548099</v>
      </c>
      <c r="S1166">
        <v>208.103737554388</v>
      </c>
      <c r="T1166">
        <v>349.25382361532701</v>
      </c>
      <c r="U1166">
        <v>660.06027443809103</v>
      </c>
      <c r="V1166">
        <v>678.780143775434</v>
      </c>
      <c r="W1166">
        <v>528.525740694972</v>
      </c>
      <c r="X1166">
        <v>316.52864245838202</v>
      </c>
    </row>
    <row r="1167" spans="1:24">
      <c r="A1167" t="s">
        <v>3424</v>
      </c>
      <c r="B1167" t="s">
        <v>3425</v>
      </c>
      <c r="C1167" t="s">
        <v>3426</v>
      </c>
      <c r="D1167" t="s">
        <v>27</v>
      </c>
      <c r="E1167">
        <v>3.8083564842708299E-2</v>
      </c>
      <c r="F1167">
        <v>0.66737109179969301</v>
      </c>
      <c r="G1167">
        <v>0.40133666295463</v>
      </c>
      <c r="H1167">
        <v>0.19351278992960599</v>
      </c>
      <c r="I1167">
        <v>4.3827465097391798</v>
      </c>
      <c r="J1167">
        <v>0.12795797665618799</v>
      </c>
      <c r="K1167">
        <v>1.3671350964426E-2</v>
      </c>
      <c r="L1167">
        <v>7.99466487014239E-2</v>
      </c>
      <c r="M1167">
        <v>1.9749868328720801E-2</v>
      </c>
      <c r="N1167">
        <v>7.99466487014239E-2</v>
      </c>
      <c r="O1167">
        <v>61.080419454444304</v>
      </c>
      <c r="P1167">
        <v>96.255922684585002</v>
      </c>
      <c r="Q1167">
        <v>73.471887305714702</v>
      </c>
      <c r="R1167">
        <v>42.234745898259199</v>
      </c>
      <c r="S1167">
        <v>63.517594556447399</v>
      </c>
      <c r="T1167">
        <v>81.539280728093303</v>
      </c>
      <c r="U1167">
        <v>101.12088547303</v>
      </c>
      <c r="V1167">
        <v>151.70232718110901</v>
      </c>
      <c r="W1167">
        <v>65.205582621099097</v>
      </c>
      <c r="X1167">
        <v>107.07973910042</v>
      </c>
    </row>
    <row r="1168" spans="1:24">
      <c r="A1168" t="s">
        <v>3427</v>
      </c>
      <c r="B1168" t="s">
        <v>3428</v>
      </c>
      <c r="C1168" t="s">
        <v>3429</v>
      </c>
      <c r="D1168" t="s">
        <v>27</v>
      </c>
      <c r="E1168">
        <v>3.79092090362564E-2</v>
      </c>
      <c r="F1168">
        <v>0.66737109179969301</v>
      </c>
      <c r="G1168">
        <v>7.9382683685512795E-2</v>
      </c>
      <c r="H1168">
        <v>3.8241325346113297E-2</v>
      </c>
      <c r="I1168">
        <v>8.1373707439377192</v>
      </c>
      <c r="J1168">
        <v>5.0002228285924702E-3</v>
      </c>
      <c r="K1168">
        <v>4.0048205673437102E-4</v>
      </c>
      <c r="L1168">
        <v>3.2555153538338499E-3</v>
      </c>
      <c r="M1168">
        <v>2.2276568532623E-3</v>
      </c>
      <c r="N1168">
        <v>3.2555153538338499E-3</v>
      </c>
      <c r="O1168">
        <v>2988.8022831960002</v>
      </c>
      <c r="P1168">
        <v>3244.02006192006</v>
      </c>
      <c r="Q1168">
        <v>3285.1534206941901</v>
      </c>
      <c r="R1168">
        <v>3263.3865743236902</v>
      </c>
      <c r="S1168">
        <v>3687.6646095373999</v>
      </c>
      <c r="T1168">
        <v>3717.9716588902402</v>
      </c>
      <c r="U1168">
        <v>3504.7202537671901</v>
      </c>
      <c r="V1168">
        <v>3692.4494710713202</v>
      </c>
      <c r="W1168">
        <v>3521.3568333357998</v>
      </c>
      <c r="X1168">
        <v>3364.9245538509599</v>
      </c>
    </row>
    <row r="1169" spans="1:24">
      <c r="A1169" t="s">
        <v>3430</v>
      </c>
      <c r="B1169" t="s">
        <v>3431</v>
      </c>
      <c r="C1169" t="s">
        <v>3432</v>
      </c>
      <c r="D1169" t="s">
        <v>27</v>
      </c>
      <c r="E1169">
        <v>3.7956416401492103E-2</v>
      </c>
      <c r="F1169">
        <v>0.66737109179969301</v>
      </c>
      <c r="G1169">
        <v>-0.109985944718823</v>
      </c>
      <c r="H1169">
        <v>5.2996971747157999E-2</v>
      </c>
      <c r="I1169">
        <v>6.3223261444932701</v>
      </c>
      <c r="J1169">
        <v>5.8033726808788899E-3</v>
      </c>
      <c r="K1169">
        <v>1.75206777340636E-3</v>
      </c>
      <c r="L1169">
        <v>9.9644273142868796E-4</v>
      </c>
      <c r="M1169">
        <v>5.2696297625162997E-3</v>
      </c>
      <c r="N1169">
        <v>5.2696297625162997E-3</v>
      </c>
      <c r="O1169">
        <v>623.44152270743098</v>
      </c>
      <c r="P1169">
        <v>621.88875538373998</v>
      </c>
      <c r="Q1169">
        <v>582.87697262533698</v>
      </c>
      <c r="R1169">
        <v>541.37265196859596</v>
      </c>
      <c r="S1169">
        <v>573.77560415990797</v>
      </c>
      <c r="T1169">
        <v>509.82641182514902</v>
      </c>
      <c r="U1169">
        <v>502.23373118271599</v>
      </c>
      <c r="V1169">
        <v>536.79285002546203</v>
      </c>
      <c r="W1169">
        <v>562.17786097650298</v>
      </c>
      <c r="X1169">
        <v>523.92586631276799</v>
      </c>
    </row>
    <row r="1170" spans="1:24">
      <c r="A1170" t="s">
        <v>3433</v>
      </c>
      <c r="B1170" t="s">
        <v>3434</v>
      </c>
      <c r="C1170" t="s">
        <v>3435</v>
      </c>
      <c r="D1170" t="s">
        <v>27</v>
      </c>
      <c r="E1170">
        <v>3.8089508851510599E-2</v>
      </c>
      <c r="F1170">
        <v>0.66737109179969301</v>
      </c>
      <c r="G1170">
        <v>-9.5692836869173306E-2</v>
      </c>
      <c r="H1170">
        <v>4.6141708270961097E-2</v>
      </c>
      <c r="I1170">
        <v>6.7230834096074101</v>
      </c>
      <c r="J1170">
        <v>4.4036126417777198E-3</v>
      </c>
      <c r="K1170">
        <v>1.18734024130512E-3</v>
      </c>
      <c r="L1170">
        <v>9.0512428442286795E-4</v>
      </c>
      <c r="M1170">
        <v>4.1353028641010698E-3</v>
      </c>
      <c r="N1170">
        <v>4.1353028641010698E-3</v>
      </c>
      <c r="O1170">
        <v>802.21815420341704</v>
      </c>
      <c r="P1170">
        <v>892.68125288055103</v>
      </c>
      <c r="Q1170">
        <v>895.32540393794795</v>
      </c>
      <c r="R1170">
        <v>881.57954067296396</v>
      </c>
      <c r="S1170">
        <v>890.04014350758996</v>
      </c>
      <c r="T1170">
        <v>759.37515186892495</v>
      </c>
      <c r="U1170">
        <v>764.21111083745905</v>
      </c>
      <c r="V1170">
        <v>849.54165021730296</v>
      </c>
      <c r="W1170">
        <v>792.38374395787002</v>
      </c>
      <c r="X1170">
        <v>797.86886198906495</v>
      </c>
    </row>
    <row r="1171" spans="1:24">
      <c r="A1171" t="s">
        <v>3436</v>
      </c>
      <c r="B1171" t="s">
        <v>3437</v>
      </c>
      <c r="C1171" t="s">
        <v>3438</v>
      </c>
      <c r="D1171" t="s">
        <v>27</v>
      </c>
      <c r="E1171">
        <v>3.8066926381565697E-2</v>
      </c>
      <c r="F1171">
        <v>0.66737109179969301</v>
      </c>
      <c r="G1171">
        <v>-0.209311508325947</v>
      </c>
      <c r="H1171">
        <v>0.100915163684103</v>
      </c>
      <c r="I1171">
        <v>5.90351489006426</v>
      </c>
      <c r="J1171">
        <v>2.7725349916074001E-2</v>
      </c>
      <c r="K1171">
        <v>1.85631816928323E-2</v>
      </c>
      <c r="L1171">
        <v>-1.06319663652476E-3</v>
      </c>
      <c r="M1171">
        <v>6.8964939606407398E-3</v>
      </c>
      <c r="N1171">
        <v>6.8964939606407398E-3</v>
      </c>
      <c r="O1171">
        <v>424.77068066011202</v>
      </c>
      <c r="P1171">
        <v>530.831054956034</v>
      </c>
      <c r="Q1171">
        <v>351.57788305176598</v>
      </c>
      <c r="R1171">
        <v>377.65004262066498</v>
      </c>
      <c r="S1171">
        <v>369.53537598324903</v>
      </c>
      <c r="T1171">
        <v>287.44089159311199</v>
      </c>
      <c r="U1171">
        <v>349.06085282882901</v>
      </c>
      <c r="V1171">
        <v>335.71384292042399</v>
      </c>
      <c r="W1171">
        <v>319.12790984819497</v>
      </c>
      <c r="X1171">
        <v>360.890056946843</v>
      </c>
    </row>
    <row r="1172" spans="1:24">
      <c r="A1172" t="s">
        <v>3439</v>
      </c>
      <c r="B1172" t="s">
        <v>3440</v>
      </c>
      <c r="C1172" t="s">
        <v>3441</v>
      </c>
      <c r="D1172" t="s">
        <v>27</v>
      </c>
      <c r="E1172">
        <v>3.8206447667389599E-2</v>
      </c>
      <c r="F1172">
        <v>0.667863048943525</v>
      </c>
      <c r="G1172">
        <v>7.8546994406623299E-2</v>
      </c>
      <c r="H1172">
        <v>3.7897203456519299E-2</v>
      </c>
      <c r="I1172">
        <v>7.8721428829653499</v>
      </c>
      <c r="J1172">
        <v>4.9053373802534902E-3</v>
      </c>
      <c r="K1172">
        <v>3.8420153633876998E-4</v>
      </c>
      <c r="L1172">
        <v>3.20629353822327E-3</v>
      </c>
      <c r="M1172">
        <v>2.41694700639722E-3</v>
      </c>
      <c r="N1172">
        <v>3.20629353822327E-3</v>
      </c>
      <c r="O1172">
        <v>2576.9618345693998</v>
      </c>
      <c r="P1172">
        <v>2791.4217578529601</v>
      </c>
      <c r="Q1172">
        <v>2395.1835261663</v>
      </c>
      <c r="R1172">
        <v>2449.6152620990401</v>
      </c>
      <c r="S1172">
        <v>2415.7858462968802</v>
      </c>
      <c r="T1172">
        <v>2979.0664484193298</v>
      </c>
      <c r="U1172">
        <v>2558.3584024676602</v>
      </c>
      <c r="V1172">
        <v>2671.3223895288902</v>
      </c>
      <c r="W1172">
        <v>2691.0520179032001</v>
      </c>
      <c r="X1172">
        <v>2756.3472127366999</v>
      </c>
    </row>
    <row r="1173" spans="1:24">
      <c r="A1173" t="s">
        <v>3442</v>
      </c>
      <c r="B1173" t="s">
        <v>3443</v>
      </c>
      <c r="C1173" t="s">
        <v>3444</v>
      </c>
      <c r="D1173" t="s">
        <v>27</v>
      </c>
      <c r="E1173">
        <v>3.8206009596563402E-2</v>
      </c>
      <c r="F1173">
        <v>0.667863048943525</v>
      </c>
      <c r="G1173">
        <v>0.35702663456682898</v>
      </c>
      <c r="H1173">
        <v>0.172257136081092</v>
      </c>
      <c r="I1173">
        <v>3.5157935685403201</v>
      </c>
      <c r="J1173">
        <v>7.3523605138095999E-2</v>
      </c>
      <c r="K1173">
        <v>3.1772743138739998E-2</v>
      </c>
      <c r="L1173">
        <v>1.11075570822067E-2</v>
      </c>
      <c r="M1173">
        <v>4.2408559188409599E-2</v>
      </c>
      <c r="N1173">
        <v>4.2408559188409599E-2</v>
      </c>
      <c r="O1173">
        <v>32.646431087720202</v>
      </c>
      <c r="P1173">
        <v>21.704766879857399</v>
      </c>
      <c r="Q1173">
        <v>33.307255578590699</v>
      </c>
      <c r="R1173">
        <v>23.037134126323199</v>
      </c>
      <c r="S1173">
        <v>29.641544126342101</v>
      </c>
      <c r="T1173">
        <v>56.830407780186299</v>
      </c>
      <c r="U1173">
        <v>37.077658006777703</v>
      </c>
      <c r="V1173">
        <v>41.815385056331301</v>
      </c>
      <c r="W1173">
        <v>33.483947832456302</v>
      </c>
      <c r="X1173">
        <v>33.462418468881197</v>
      </c>
    </row>
    <row r="1174" spans="1:24">
      <c r="A1174" t="s">
        <v>3445</v>
      </c>
      <c r="B1174" t="s">
        <v>3446</v>
      </c>
      <c r="C1174" t="s">
        <v>3447</v>
      </c>
      <c r="D1174" t="s">
        <v>27</v>
      </c>
      <c r="E1174">
        <v>3.8398030259765702E-2</v>
      </c>
      <c r="F1174">
        <v>0.66870946943306098</v>
      </c>
      <c r="G1174">
        <v>0.12614462783123201</v>
      </c>
      <c r="H1174">
        <v>6.0922353466580197E-2</v>
      </c>
      <c r="I1174">
        <v>5.94432588171325</v>
      </c>
      <c r="J1174">
        <v>1.17641412025788E-2</v>
      </c>
      <c r="K1174">
        <v>2.56443705353122E-3</v>
      </c>
      <c r="L1174">
        <v>5.6975758210323904E-3</v>
      </c>
      <c r="M1174">
        <v>6.7143958262361201E-3</v>
      </c>
      <c r="N1174">
        <v>6.7143958262361201E-3</v>
      </c>
      <c r="O1174">
        <v>370.665036124094</v>
      </c>
      <c r="P1174">
        <v>391.545138825999</v>
      </c>
      <c r="Q1174">
        <v>375.19643784118301</v>
      </c>
      <c r="R1174">
        <v>310.975720439866</v>
      </c>
      <c r="S1174">
        <v>346.08953670584401</v>
      </c>
      <c r="T1174">
        <v>415.88533842637997</v>
      </c>
      <c r="U1174">
        <v>396.55300287856801</v>
      </c>
      <c r="V1174">
        <v>429.82326034647502</v>
      </c>
      <c r="W1174">
        <v>350.46533166552399</v>
      </c>
      <c r="X1174">
        <v>443.61606198745301</v>
      </c>
    </row>
    <row r="1175" spans="1:24">
      <c r="A1175" t="s">
        <v>3448</v>
      </c>
      <c r="B1175" t="s">
        <v>3449</v>
      </c>
      <c r="C1175" t="s">
        <v>3450</v>
      </c>
      <c r="D1175" t="s">
        <v>27</v>
      </c>
      <c r="E1175">
        <v>3.8330737711303901E-2</v>
      </c>
      <c r="F1175">
        <v>0.66870946943306098</v>
      </c>
      <c r="G1175">
        <v>8.6528083505064399E-2</v>
      </c>
      <c r="H1175">
        <v>4.1774764341146402E-2</v>
      </c>
      <c r="I1175">
        <v>7.0551398854266498</v>
      </c>
      <c r="J1175">
        <v>5.9578213114238202E-3</v>
      </c>
      <c r="K1175">
        <v>8.6689398316729398E-4</v>
      </c>
      <c r="L1175">
        <v>3.49593335622849E-3</v>
      </c>
      <c r="M1175">
        <v>3.4457273168184898E-3</v>
      </c>
      <c r="N1175">
        <v>3.49593335622849E-3</v>
      </c>
      <c r="O1175">
        <v>1258.4672628976</v>
      </c>
      <c r="P1175">
        <v>1043.71618126619</v>
      </c>
      <c r="Q1175">
        <v>1042.32117457707</v>
      </c>
      <c r="R1175">
        <v>1150.57686553137</v>
      </c>
      <c r="S1175">
        <v>1066.0369619723799</v>
      </c>
      <c r="T1175">
        <v>1141.54993019331</v>
      </c>
      <c r="U1175">
        <v>1213.45062567636</v>
      </c>
      <c r="V1175">
        <v>1183.4726421757</v>
      </c>
      <c r="W1175">
        <v>1294.4189306810099</v>
      </c>
      <c r="X1175">
        <v>1219.9441704655001</v>
      </c>
    </row>
    <row r="1176" spans="1:24">
      <c r="A1176" t="s">
        <v>3451</v>
      </c>
      <c r="B1176" t="s">
        <v>3452</v>
      </c>
      <c r="C1176" t="s">
        <v>3453</v>
      </c>
      <c r="D1176" t="s">
        <v>27</v>
      </c>
      <c r="E1176">
        <v>3.8545909884460598E-2</v>
      </c>
      <c r="F1176">
        <v>0.66870946943306098</v>
      </c>
      <c r="G1176">
        <v>-8.5593651989271602E-2</v>
      </c>
      <c r="H1176">
        <v>4.1369537959969303E-2</v>
      </c>
      <c r="I1176">
        <v>7.8968779114450998</v>
      </c>
      <c r="J1176">
        <v>5.8382729525086902E-3</v>
      </c>
      <c r="K1176">
        <v>4.0693519032410802E-4</v>
      </c>
      <c r="L1176">
        <v>3.8716614872292398E-3</v>
      </c>
      <c r="M1176">
        <v>2.3968873886602701E-3</v>
      </c>
      <c r="N1176">
        <v>3.8716614872292398E-3</v>
      </c>
      <c r="O1176">
        <v>2906.5854774873501</v>
      </c>
      <c r="P1176">
        <v>2580.0362021534802</v>
      </c>
      <c r="Q1176">
        <v>2648.9064436620301</v>
      </c>
      <c r="R1176">
        <v>3204.7213251285202</v>
      </c>
      <c r="S1176">
        <v>2732.3151925031798</v>
      </c>
      <c r="T1176">
        <v>2532.65947716047</v>
      </c>
      <c r="U1176">
        <v>2510.0450905194298</v>
      </c>
      <c r="V1176">
        <v>2508.9231033798801</v>
      </c>
      <c r="W1176">
        <v>2636.4203135449802</v>
      </c>
      <c r="X1176">
        <v>2696.1148594927099</v>
      </c>
    </row>
    <row r="1177" spans="1:24">
      <c r="A1177" t="s">
        <v>3454</v>
      </c>
      <c r="B1177" t="s">
        <v>3455</v>
      </c>
      <c r="C1177" t="s">
        <v>3456</v>
      </c>
      <c r="D1177" t="s">
        <v>27</v>
      </c>
      <c r="E1177">
        <v>3.8346756089358197E-2</v>
      </c>
      <c r="F1177">
        <v>0.66870946943306098</v>
      </c>
      <c r="G1177">
        <v>-0.20108510160849399</v>
      </c>
      <c r="H1177">
        <v>9.7089614322147993E-2</v>
      </c>
      <c r="I1177">
        <v>4.9746025092467097</v>
      </c>
      <c r="J1177">
        <v>3.2179545489634899E-2</v>
      </c>
      <c r="K1177">
        <v>7.5971298016025103E-3</v>
      </c>
      <c r="L1177">
        <v>1.5968853221456102E-2</v>
      </c>
      <c r="M1177">
        <v>1.2868711228248999E-2</v>
      </c>
      <c r="N1177">
        <v>1.5968853221456102E-2</v>
      </c>
      <c r="O1177">
        <v>160.07282339785399</v>
      </c>
      <c r="P1177">
        <v>187.79341778659199</v>
      </c>
      <c r="Q1177">
        <v>174.37327920556299</v>
      </c>
      <c r="R1177">
        <v>111.34614827722901</v>
      </c>
      <c r="S1177">
        <v>176.79063818211199</v>
      </c>
      <c r="T1177">
        <v>134.25154301696199</v>
      </c>
      <c r="U1177">
        <v>137.07497808566299</v>
      </c>
      <c r="V1177">
        <v>135.17066332162901</v>
      </c>
      <c r="W1177">
        <v>128.64885219838499</v>
      </c>
      <c r="X1177">
        <v>117.59649919064</v>
      </c>
    </row>
    <row r="1178" spans="1:24">
      <c r="A1178" t="s">
        <v>3457</v>
      </c>
      <c r="B1178" t="s">
        <v>3458</v>
      </c>
      <c r="C1178" t="s">
        <v>3459</v>
      </c>
      <c r="D1178" t="s">
        <v>27</v>
      </c>
      <c r="E1178">
        <v>3.84597727723439E-2</v>
      </c>
      <c r="F1178">
        <v>0.66870946943306098</v>
      </c>
      <c r="G1178">
        <v>0.14789068408594599</v>
      </c>
      <c r="H1178">
        <v>7.1447512619849995E-2</v>
      </c>
      <c r="I1178">
        <v>5.5762594141332604</v>
      </c>
      <c r="J1178">
        <v>1.3062182490665999E-2</v>
      </c>
      <c r="K1178">
        <v>4.2026067351930898E-3</v>
      </c>
      <c r="L1178">
        <v>3.6574565544908E-3</v>
      </c>
      <c r="M1178">
        <v>8.5592609137159804E-3</v>
      </c>
      <c r="N1178">
        <v>8.5592609137159804E-3</v>
      </c>
      <c r="O1178">
        <v>286.06208105524399</v>
      </c>
      <c r="P1178">
        <v>269.02260651916299</v>
      </c>
      <c r="Q1178">
        <v>211.932620321071</v>
      </c>
      <c r="R1178">
        <v>232.636282795911</v>
      </c>
      <c r="S1178">
        <v>231.49477397164699</v>
      </c>
      <c r="T1178">
        <v>280.05465102630399</v>
      </c>
      <c r="U1178">
        <v>280.87402228481301</v>
      </c>
      <c r="V1178">
        <v>297.863900520752</v>
      </c>
      <c r="W1178">
        <v>285.14198213405501</v>
      </c>
      <c r="X1178">
        <v>275.80831235342299</v>
      </c>
    </row>
    <row r="1179" spans="1:24">
      <c r="A1179" t="s">
        <v>3460</v>
      </c>
      <c r="B1179" t="s">
        <v>3461</v>
      </c>
      <c r="C1179" t="s">
        <v>3462</v>
      </c>
      <c r="D1179" t="s">
        <v>27</v>
      </c>
      <c r="E1179">
        <v>3.8445903095334501E-2</v>
      </c>
      <c r="F1179">
        <v>0.66870946943306098</v>
      </c>
      <c r="G1179">
        <v>0.14071348497085001</v>
      </c>
      <c r="H1179">
        <v>6.79752700391026E-2</v>
      </c>
      <c r="I1179">
        <v>6.2404208811088901</v>
      </c>
      <c r="J1179">
        <v>1.57681620965981E-2</v>
      </c>
      <c r="K1179">
        <v>5.1111379141715197E-3</v>
      </c>
      <c r="L1179">
        <v>6.4404554280507696E-3</v>
      </c>
      <c r="M1179">
        <v>5.5474022112719902E-3</v>
      </c>
      <c r="N1179">
        <v>6.4404554280507696E-3</v>
      </c>
      <c r="O1179">
        <v>490.41188941655003</v>
      </c>
      <c r="P1179">
        <v>509.224160504819</v>
      </c>
      <c r="Q1179">
        <v>393.76586710281703</v>
      </c>
      <c r="R1179">
        <v>492.80911774736001</v>
      </c>
      <c r="S1179">
        <v>513.39802585926202</v>
      </c>
      <c r="T1179">
        <v>587.58724212854099</v>
      </c>
      <c r="U1179">
        <v>457.61770040223502</v>
      </c>
      <c r="V1179">
        <v>589.19377142311498</v>
      </c>
      <c r="W1179">
        <v>557.57949325938</v>
      </c>
      <c r="X1179">
        <v>569.58295612048903</v>
      </c>
    </row>
    <row r="1180" spans="1:24">
      <c r="A1180" t="s">
        <v>3463</v>
      </c>
      <c r="B1180" t="s">
        <v>3464</v>
      </c>
      <c r="C1180" t="s">
        <v>3465</v>
      </c>
      <c r="D1180" t="s">
        <v>27</v>
      </c>
      <c r="E1180">
        <v>3.8398567744490603E-2</v>
      </c>
      <c r="F1180">
        <v>0.66870946943306098</v>
      </c>
      <c r="G1180">
        <v>-0.244447841502618</v>
      </c>
      <c r="H1180">
        <v>0.11805797354024899</v>
      </c>
      <c r="I1180">
        <v>4.5881602942517601</v>
      </c>
      <c r="J1180">
        <v>3.0522960949454499E-2</v>
      </c>
      <c r="K1180">
        <v>1.8039059138109301E-2</v>
      </c>
      <c r="L1180">
        <v>-2.3740865747508199E-3</v>
      </c>
      <c r="M1180">
        <v>1.6805153652966101E-2</v>
      </c>
      <c r="N1180">
        <v>1.6805153652966101E-2</v>
      </c>
      <c r="O1180">
        <v>129.80621620924401</v>
      </c>
      <c r="P1180">
        <v>111.03304313800901</v>
      </c>
      <c r="Q1180">
        <v>105.80226657461201</v>
      </c>
      <c r="R1180">
        <v>105.011138183152</v>
      </c>
      <c r="S1180">
        <v>103.31493647107</v>
      </c>
      <c r="T1180">
        <v>70.645281381703498</v>
      </c>
      <c r="U1180">
        <v>86.333597500777699</v>
      </c>
      <c r="V1180">
        <v>98.950740154184501</v>
      </c>
      <c r="W1180">
        <v>101.287367728405</v>
      </c>
      <c r="X1180">
        <v>79.211653698233704</v>
      </c>
    </row>
    <row r="1181" spans="1:24">
      <c r="A1181" t="s">
        <v>3466</v>
      </c>
      <c r="B1181" t="s">
        <v>3467</v>
      </c>
      <c r="C1181" t="s">
        <v>3468</v>
      </c>
      <c r="D1181" t="s">
        <v>27</v>
      </c>
      <c r="E1181">
        <v>3.8548634909964602E-2</v>
      </c>
      <c r="F1181">
        <v>0.66870946943306098</v>
      </c>
      <c r="G1181">
        <v>7.5911736496767204E-2</v>
      </c>
      <c r="H1181">
        <v>3.6690542678765703E-2</v>
      </c>
      <c r="I1181">
        <v>7.4763136418398304</v>
      </c>
      <c r="J1181">
        <v>2.2668581842839601E-3</v>
      </c>
      <c r="K1181">
        <v>5.5011806200671903E-4</v>
      </c>
      <c r="L1181">
        <v>1.9928747720197E-4</v>
      </c>
      <c r="M1181">
        <v>2.8153717431490901E-3</v>
      </c>
      <c r="N1181">
        <v>2.8153717431490901E-3</v>
      </c>
      <c r="O1181">
        <v>1635.48088642676</v>
      </c>
      <c r="P1181">
        <v>1730.7192372894999</v>
      </c>
      <c r="Q1181">
        <v>1691.8126583595899</v>
      </c>
      <c r="R1181">
        <v>1759.7810790941401</v>
      </c>
      <c r="S1181">
        <v>1682.15762916992</v>
      </c>
      <c r="T1181">
        <v>1849.8709546999801</v>
      </c>
      <c r="U1181">
        <v>1777.4804535370399</v>
      </c>
      <c r="V1181">
        <v>1890.4443848722799</v>
      </c>
      <c r="W1181">
        <v>1863.6460438327599</v>
      </c>
      <c r="X1181">
        <v>1788.80528443648</v>
      </c>
    </row>
    <row r="1182" spans="1:24">
      <c r="A1182" t="s">
        <v>3469</v>
      </c>
      <c r="B1182" t="s">
        <v>1032</v>
      </c>
      <c r="C1182" t="s">
        <v>1033</v>
      </c>
      <c r="D1182" t="s">
        <v>27</v>
      </c>
      <c r="E1182">
        <v>3.8498607926184598E-2</v>
      </c>
      <c r="F1182">
        <v>0.66870946943306098</v>
      </c>
      <c r="G1182">
        <v>-0.57213160801312701</v>
      </c>
      <c r="H1182">
        <v>0.27645802728964602</v>
      </c>
      <c r="I1182">
        <v>4.3403105234670996</v>
      </c>
      <c r="J1182">
        <v>0.148436732084126</v>
      </c>
      <c r="K1182">
        <v>0.17062255698302001</v>
      </c>
      <c r="L1182">
        <v>-0.105923288665781</v>
      </c>
      <c r="M1182">
        <v>2.0450045149186202E-2</v>
      </c>
      <c r="N1182">
        <v>2.0450045149186202E-2</v>
      </c>
      <c r="O1182">
        <v>88.170888742631803</v>
      </c>
      <c r="P1182">
        <v>101.178298175831</v>
      </c>
      <c r="Q1182">
        <v>103.349133560149</v>
      </c>
      <c r="R1182">
        <v>90.873430891539002</v>
      </c>
      <c r="S1182">
        <v>129.46200759457199</v>
      </c>
      <c r="T1182">
        <v>44.855029454103096</v>
      </c>
      <c r="U1182">
        <v>92.973314452319201</v>
      </c>
      <c r="V1182">
        <v>61.249753872455301</v>
      </c>
      <c r="W1182">
        <v>39.759889038379697</v>
      </c>
      <c r="X1182">
        <v>59.875348335072999</v>
      </c>
    </row>
    <row r="1183" spans="1:24">
      <c r="A1183" t="s">
        <v>3470</v>
      </c>
      <c r="B1183" t="s">
        <v>3471</v>
      </c>
      <c r="C1183" t="s">
        <v>3472</v>
      </c>
      <c r="D1183" t="s">
        <v>27</v>
      </c>
      <c r="E1183">
        <v>3.8667536207621103E-2</v>
      </c>
      <c r="F1183">
        <v>0.66995901240933997</v>
      </c>
      <c r="G1183">
        <v>-0.22294493549115499</v>
      </c>
      <c r="H1183">
        <v>0.10782227924155501</v>
      </c>
      <c r="I1183">
        <v>4.9790183405970598</v>
      </c>
      <c r="J1183">
        <v>3.79516569528454E-2</v>
      </c>
      <c r="K1183">
        <v>1.62329838947366E-2</v>
      </c>
      <c r="L1183">
        <v>1.0929991345603501E-2</v>
      </c>
      <c r="M1183">
        <v>1.2831125857373E-2</v>
      </c>
      <c r="N1183">
        <v>1.2831125857373E-2</v>
      </c>
      <c r="O1183">
        <v>156.73615882613601</v>
      </c>
      <c r="P1183">
        <v>183.91974119842499</v>
      </c>
      <c r="Q1183">
        <v>152.78581095688901</v>
      </c>
      <c r="R1183">
        <v>142.68452896784299</v>
      </c>
      <c r="S1183">
        <v>177.369898085616</v>
      </c>
      <c r="T1183">
        <v>122.141995434386</v>
      </c>
      <c r="U1183">
        <v>138.66436561878999</v>
      </c>
      <c r="V1183">
        <v>163.940928509488</v>
      </c>
      <c r="W1183">
        <v>139.88027369206401</v>
      </c>
      <c r="X1183">
        <v>93.744997565464601</v>
      </c>
    </row>
    <row r="1184" spans="1:24">
      <c r="A1184" t="s">
        <v>3473</v>
      </c>
      <c r="B1184" t="s">
        <v>3474</v>
      </c>
      <c r="C1184" t="s">
        <v>3475</v>
      </c>
      <c r="D1184" t="s">
        <v>27</v>
      </c>
      <c r="E1184">
        <v>3.8686069784753703E-2</v>
      </c>
      <c r="F1184">
        <v>0.66995901240933997</v>
      </c>
      <c r="G1184">
        <v>-0.24657613295274999</v>
      </c>
      <c r="H1184">
        <v>0.119262332783186</v>
      </c>
      <c r="I1184">
        <v>4.4514136348712903</v>
      </c>
      <c r="J1184">
        <v>4.8496617085842297E-2</v>
      </c>
      <c r="K1184">
        <v>1.4201444292711E-2</v>
      </c>
      <c r="L1184">
        <v>2.1357315759507702E-2</v>
      </c>
      <c r="M1184">
        <v>1.8672727641543398E-2</v>
      </c>
      <c r="N1184">
        <v>2.1357315759507702E-2</v>
      </c>
      <c r="O1184">
        <v>87.701922946971806</v>
      </c>
      <c r="P1184">
        <v>106.79177236368</v>
      </c>
      <c r="Q1184">
        <v>80.632949014151706</v>
      </c>
      <c r="R1184">
        <v>118.682149866533</v>
      </c>
      <c r="S1184">
        <v>93.339476434834395</v>
      </c>
      <c r="T1184">
        <v>59.469694491969904</v>
      </c>
      <c r="U1184">
        <v>85.599733581816906</v>
      </c>
      <c r="V1184">
        <v>60.210402680162503</v>
      </c>
      <c r="W1184">
        <v>97.032421438111001</v>
      </c>
      <c r="X1184">
        <v>81.357691472714194</v>
      </c>
    </row>
    <row r="1185" spans="1:24">
      <c r="A1185" t="s">
        <v>3476</v>
      </c>
      <c r="B1185" t="s">
        <v>3477</v>
      </c>
      <c r="C1185" t="s">
        <v>3478</v>
      </c>
      <c r="D1185" t="s">
        <v>27</v>
      </c>
      <c r="E1185">
        <v>3.9008541107693598E-2</v>
      </c>
      <c r="F1185">
        <v>0.67036905022110105</v>
      </c>
      <c r="G1185">
        <v>-8.6431710705407505E-2</v>
      </c>
      <c r="H1185">
        <v>4.1873865360717799E-2</v>
      </c>
      <c r="I1185">
        <v>7.5726659293345202</v>
      </c>
      <c r="J1185">
        <v>5.97161261595653E-3</v>
      </c>
      <c r="K1185">
        <v>4.9720502314876396E-4</v>
      </c>
      <c r="L1185">
        <v>3.8863464774700398E-3</v>
      </c>
      <c r="M1185">
        <v>2.7039736913591298E-3</v>
      </c>
      <c r="N1185">
        <v>3.8863464774700398E-3</v>
      </c>
      <c r="O1185">
        <v>2154.6644517895302</v>
      </c>
      <c r="P1185">
        <v>2079.8828784002499</v>
      </c>
      <c r="Q1185">
        <v>1835.8175574787899</v>
      </c>
      <c r="R1185">
        <v>2050.3049372427699</v>
      </c>
      <c r="S1185">
        <v>2042.09066498978</v>
      </c>
      <c r="T1185">
        <v>1800.4532088041601</v>
      </c>
      <c r="U1185">
        <v>2115.6736371746201</v>
      </c>
      <c r="V1185">
        <v>1798.06155742225</v>
      </c>
      <c r="W1185">
        <v>1825.7563133907699</v>
      </c>
      <c r="X1185">
        <v>1787.84921533737</v>
      </c>
    </row>
    <row r="1186" spans="1:24">
      <c r="A1186" t="s">
        <v>3479</v>
      </c>
      <c r="B1186" t="s">
        <v>2734</v>
      </c>
      <c r="C1186" t="s">
        <v>2735</v>
      </c>
      <c r="D1186" t="s">
        <v>27</v>
      </c>
      <c r="E1186">
        <v>3.8922023429842002E-2</v>
      </c>
      <c r="F1186">
        <v>0.67036905022110105</v>
      </c>
      <c r="G1186">
        <v>0.18147100778900199</v>
      </c>
      <c r="H1186">
        <v>8.7878983289989193E-2</v>
      </c>
      <c r="I1186">
        <v>6.6655794381462297</v>
      </c>
      <c r="J1186">
        <v>2.6309292305726099E-2</v>
      </c>
      <c r="K1186">
        <v>6.9631242839046197E-3</v>
      </c>
      <c r="L1186">
        <v>1.23436649763009E-2</v>
      </c>
      <c r="M1186">
        <v>4.2770276410848502E-3</v>
      </c>
      <c r="N1186">
        <v>1.23436649763009E-2</v>
      </c>
      <c r="O1186">
        <v>672.04378958832206</v>
      </c>
      <c r="P1186">
        <v>828.01607693354197</v>
      </c>
      <c r="Q1186">
        <v>600.50708059508202</v>
      </c>
      <c r="R1186">
        <v>881.63586245269596</v>
      </c>
      <c r="S1186">
        <v>640.20133141008296</v>
      </c>
      <c r="T1186">
        <v>894.52899849845096</v>
      </c>
      <c r="U1186">
        <v>917.59983280690005</v>
      </c>
      <c r="V1186">
        <v>833.35740451628999</v>
      </c>
      <c r="W1186">
        <v>939.97470618955799</v>
      </c>
      <c r="X1186">
        <v>727.25561090949498</v>
      </c>
    </row>
    <row r="1187" spans="1:24">
      <c r="A1187" t="s">
        <v>3480</v>
      </c>
      <c r="B1187" t="s">
        <v>3481</v>
      </c>
      <c r="C1187" t="s">
        <v>3482</v>
      </c>
      <c r="D1187" t="s">
        <v>27</v>
      </c>
      <c r="E1187">
        <v>3.8975402336559398E-2</v>
      </c>
      <c r="F1187">
        <v>0.67036905022110105</v>
      </c>
      <c r="G1187">
        <v>-0.25223844560973302</v>
      </c>
      <c r="H1187">
        <v>0.12218211840455399</v>
      </c>
      <c r="I1187">
        <v>4.39166598911401</v>
      </c>
      <c r="J1187">
        <v>5.0847776085058E-2</v>
      </c>
      <c r="K1187">
        <v>1.19651361769151E-2</v>
      </c>
      <c r="L1187">
        <v>2.5356038967645701E-2</v>
      </c>
      <c r="M1187">
        <v>1.9605169303753701E-2</v>
      </c>
      <c r="N1187">
        <v>2.5356038967645701E-2</v>
      </c>
      <c r="O1187">
        <v>95.902901180540198</v>
      </c>
      <c r="P1187">
        <v>82.718648319957595</v>
      </c>
      <c r="Q1187">
        <v>88.773093714491793</v>
      </c>
      <c r="R1187">
        <v>96.219110913366507</v>
      </c>
      <c r="S1187">
        <v>92.761478785493097</v>
      </c>
      <c r="T1187">
        <v>45.699970742215903</v>
      </c>
      <c r="U1187">
        <v>71.246125379762702</v>
      </c>
      <c r="V1187">
        <v>76.859354028263894</v>
      </c>
      <c r="W1187">
        <v>74.207742684627902</v>
      </c>
      <c r="X1187">
        <v>95.042920626499395</v>
      </c>
    </row>
    <row r="1188" spans="1:24">
      <c r="A1188" t="s">
        <v>3483</v>
      </c>
      <c r="B1188" t="s">
        <v>3484</v>
      </c>
      <c r="C1188" t="s">
        <v>3485</v>
      </c>
      <c r="D1188" t="s">
        <v>27</v>
      </c>
      <c r="E1188">
        <v>3.8882907873766998E-2</v>
      </c>
      <c r="F1188">
        <v>0.67036905022110105</v>
      </c>
      <c r="G1188">
        <v>-0.10995916831541599</v>
      </c>
      <c r="H1188">
        <v>5.3238062951541702E-2</v>
      </c>
      <c r="I1188">
        <v>6.3375539821859199</v>
      </c>
      <c r="J1188">
        <v>5.87828530064441E-3</v>
      </c>
      <c r="K1188">
        <v>1.8657174760608501E-3</v>
      </c>
      <c r="L1188">
        <v>9.6891014447104203E-4</v>
      </c>
      <c r="M1188">
        <v>5.2200108910199303E-3</v>
      </c>
      <c r="N1188">
        <v>5.2200108910199303E-3</v>
      </c>
      <c r="O1188">
        <v>607.644862503696</v>
      </c>
      <c r="P1188">
        <v>636.04403813147303</v>
      </c>
      <c r="Q1188">
        <v>579.93809713310804</v>
      </c>
      <c r="R1188">
        <v>598.96548728440405</v>
      </c>
      <c r="S1188">
        <v>564.24796497644104</v>
      </c>
      <c r="T1188">
        <v>543.59520485395501</v>
      </c>
      <c r="U1188">
        <v>490.99807724126799</v>
      </c>
      <c r="V1188">
        <v>539.71020247125296</v>
      </c>
      <c r="W1188">
        <v>578.91983489273105</v>
      </c>
      <c r="X1188">
        <v>523.92586631276799</v>
      </c>
    </row>
    <row r="1189" spans="1:24">
      <c r="A1189" t="s">
        <v>3486</v>
      </c>
      <c r="B1189" t="s">
        <v>3487</v>
      </c>
      <c r="C1189" t="s">
        <v>3488</v>
      </c>
      <c r="D1189" t="s">
        <v>27</v>
      </c>
      <c r="E1189">
        <v>3.9036963777701598E-2</v>
      </c>
      <c r="F1189">
        <v>0.67036905022110105</v>
      </c>
      <c r="G1189">
        <v>-0.11023461457606901</v>
      </c>
      <c r="H1189">
        <v>5.3413495804320803E-2</v>
      </c>
      <c r="I1189">
        <v>6.3177169697783997</v>
      </c>
      <c r="J1189">
        <v>9.2077480890669899E-3</v>
      </c>
      <c r="K1189">
        <v>1.8477317801847599E-3</v>
      </c>
      <c r="L1189">
        <v>4.7135878666610702E-3</v>
      </c>
      <c r="M1189">
        <v>5.2847720549107297E-3</v>
      </c>
      <c r="N1189">
        <v>5.2847720549107297E-3</v>
      </c>
      <c r="O1189">
        <v>538.13955760725901</v>
      </c>
      <c r="P1189">
        <v>536.01337338082601</v>
      </c>
      <c r="Q1189">
        <v>604.42872623501296</v>
      </c>
      <c r="R1189">
        <v>650.15911867623299</v>
      </c>
      <c r="S1189">
        <v>605.53440143813202</v>
      </c>
      <c r="T1189">
        <v>505.70826633383098</v>
      </c>
      <c r="U1189">
        <v>514.59295051830804</v>
      </c>
      <c r="V1189">
        <v>489.14276007755001</v>
      </c>
      <c r="W1189">
        <v>518.12003488116602</v>
      </c>
      <c r="X1189">
        <v>599.45532514252898</v>
      </c>
    </row>
    <row r="1190" spans="1:24">
      <c r="A1190" t="s">
        <v>3489</v>
      </c>
      <c r="B1190" t="s">
        <v>3490</v>
      </c>
      <c r="C1190" t="s">
        <v>3491</v>
      </c>
      <c r="D1190" t="s">
        <v>27</v>
      </c>
      <c r="E1190">
        <v>3.8958869438362298E-2</v>
      </c>
      <c r="F1190">
        <v>0.67036905022110105</v>
      </c>
      <c r="G1190">
        <v>-0.21202839793565001</v>
      </c>
      <c r="H1190">
        <v>0.102696035856583</v>
      </c>
      <c r="I1190">
        <v>5.6665895548811402</v>
      </c>
      <c r="J1190">
        <v>2.7797550729686302E-2</v>
      </c>
      <c r="K1190">
        <v>1.83049446136592E-2</v>
      </c>
      <c r="L1190">
        <v>-1.08146302124913E-3</v>
      </c>
      <c r="M1190">
        <v>8.0612448379824703E-3</v>
      </c>
      <c r="N1190">
        <v>8.0612448379824703E-3</v>
      </c>
      <c r="O1190">
        <v>349.43743093226601</v>
      </c>
      <c r="P1190">
        <v>327.519718178022</v>
      </c>
      <c r="Q1190">
        <v>330.77961058817198</v>
      </c>
      <c r="R1190">
        <v>370.21086027883399</v>
      </c>
      <c r="S1190">
        <v>242.68087459818</v>
      </c>
      <c r="T1190">
        <v>237.309569108456</v>
      </c>
      <c r="U1190">
        <v>299.482223181503</v>
      </c>
      <c r="V1190">
        <v>246.470655947544</v>
      </c>
      <c r="W1190">
        <v>258.75746530617801</v>
      </c>
      <c r="X1190">
        <v>259.476740893721</v>
      </c>
    </row>
    <row r="1191" spans="1:24">
      <c r="A1191" t="s">
        <v>3492</v>
      </c>
      <c r="B1191" t="s">
        <v>3493</v>
      </c>
      <c r="C1191" t="s">
        <v>3494</v>
      </c>
      <c r="D1191" t="s">
        <v>27</v>
      </c>
      <c r="E1191">
        <v>3.8747292841014899E-2</v>
      </c>
      <c r="F1191">
        <v>0.67036905022110105</v>
      </c>
      <c r="G1191">
        <v>1.7396103042895901</v>
      </c>
      <c r="H1191">
        <v>0.84166794722679705</v>
      </c>
      <c r="I1191">
        <v>3.3816036660976101</v>
      </c>
      <c r="J1191">
        <v>2.4148565216395301</v>
      </c>
      <c r="K1191">
        <v>1.56899929438524</v>
      </c>
      <c r="L1191">
        <v>0.20201303908718701</v>
      </c>
      <c r="M1191">
        <v>4.8994928855158597E-2</v>
      </c>
      <c r="N1191">
        <v>0.20201303908718701</v>
      </c>
      <c r="O1191">
        <v>15.930779510993201</v>
      </c>
      <c r="P1191">
        <v>42.037724211569603</v>
      </c>
      <c r="Q1191">
        <v>21.179145810281401</v>
      </c>
      <c r="R1191">
        <v>37.071331084182098</v>
      </c>
      <c r="S1191">
        <v>0</v>
      </c>
      <c r="T1191">
        <v>38.434424792206798</v>
      </c>
      <c r="U1191">
        <v>82.095046381052796</v>
      </c>
      <c r="V1191">
        <v>52.225254220050701</v>
      </c>
      <c r="W1191">
        <v>93.391427666493598</v>
      </c>
      <c r="X1191">
        <v>106.62345242919299</v>
      </c>
    </row>
    <row r="1192" spans="1:24">
      <c r="A1192" t="s">
        <v>3495</v>
      </c>
      <c r="B1192" t="s">
        <v>3496</v>
      </c>
      <c r="C1192" t="s">
        <v>3497</v>
      </c>
      <c r="D1192" t="s">
        <v>27</v>
      </c>
      <c r="E1192">
        <v>3.8966670513162903E-2</v>
      </c>
      <c r="F1192">
        <v>0.67036905022110105</v>
      </c>
      <c r="G1192">
        <v>-0.113286614343242</v>
      </c>
      <c r="H1192">
        <v>5.48726044663451E-2</v>
      </c>
      <c r="I1192">
        <v>6.2293188542625799</v>
      </c>
      <c r="J1192">
        <v>8.3257567282550796E-3</v>
      </c>
      <c r="K1192">
        <v>1.9410155257349299E-3</v>
      </c>
      <c r="L1192">
        <v>3.4148804843787501E-3</v>
      </c>
      <c r="M1192">
        <v>5.58649127656496E-3</v>
      </c>
      <c r="N1192">
        <v>5.58649127656496E-3</v>
      </c>
      <c r="O1192">
        <v>571.83909937522799</v>
      </c>
      <c r="P1192">
        <v>534.12600234779495</v>
      </c>
      <c r="Q1192">
        <v>523.11983761668898</v>
      </c>
      <c r="R1192">
        <v>555.45090060134896</v>
      </c>
      <c r="S1192">
        <v>500.73037041999402</v>
      </c>
      <c r="T1192">
        <v>468.64495691197101</v>
      </c>
      <c r="U1192">
        <v>535.94069300705905</v>
      </c>
      <c r="V1192">
        <v>424.96100627015801</v>
      </c>
      <c r="W1192">
        <v>509.30846966209799</v>
      </c>
      <c r="X1192">
        <v>463.69351306878201</v>
      </c>
    </row>
    <row r="1193" spans="1:24">
      <c r="A1193" t="s">
        <v>3498</v>
      </c>
      <c r="B1193" t="s">
        <v>3499</v>
      </c>
      <c r="C1193" t="s">
        <v>3500</v>
      </c>
      <c r="D1193" t="s">
        <v>203</v>
      </c>
      <c r="E1193">
        <v>3.8930539082205902E-2</v>
      </c>
      <c r="F1193">
        <v>0.67036905022110105</v>
      </c>
      <c r="G1193">
        <v>-0.20938006198492401</v>
      </c>
      <c r="H1193">
        <v>0.101398615172409</v>
      </c>
      <c r="I1193">
        <v>4.6271218843990303</v>
      </c>
      <c r="J1193">
        <v>2.3162362624512801E-2</v>
      </c>
      <c r="K1193">
        <v>9.3735156757156091E-3</v>
      </c>
      <c r="L1193">
        <v>2.9841390403577998E-3</v>
      </c>
      <c r="M1193">
        <v>1.6330682221489898E-2</v>
      </c>
      <c r="N1193">
        <v>1.6330682221489898E-2</v>
      </c>
      <c r="O1193">
        <v>119.00150686814101</v>
      </c>
      <c r="P1193">
        <v>118.904375080958</v>
      </c>
      <c r="Q1193">
        <v>107.758768048382</v>
      </c>
      <c r="R1193">
        <v>125.42439690998199</v>
      </c>
      <c r="S1193">
        <v>96.335018410611895</v>
      </c>
      <c r="T1193">
        <v>88.951942612465402</v>
      </c>
      <c r="U1193">
        <v>110.109408626188</v>
      </c>
      <c r="V1193">
        <v>89.4654750042437</v>
      </c>
      <c r="W1193">
        <v>92.521434800208198</v>
      </c>
      <c r="X1193">
        <v>79.353735226203895</v>
      </c>
    </row>
    <row r="1194" spans="1:24">
      <c r="A1194" t="s">
        <v>3501</v>
      </c>
      <c r="B1194" t="s">
        <v>3502</v>
      </c>
      <c r="C1194" t="s">
        <v>3503</v>
      </c>
      <c r="D1194" t="s">
        <v>27</v>
      </c>
      <c r="E1194">
        <v>3.8789203905738E-2</v>
      </c>
      <c r="F1194">
        <v>0.67036905022110105</v>
      </c>
      <c r="G1194">
        <v>-0.19727133077060699</v>
      </c>
      <c r="H1194">
        <v>9.5465442621828198E-2</v>
      </c>
      <c r="I1194">
        <v>4.8444895448277201</v>
      </c>
      <c r="J1194">
        <v>2.7279226538054199E-2</v>
      </c>
      <c r="K1194">
        <v>8.7497632787451301E-3</v>
      </c>
      <c r="L1194">
        <v>9.7781234690639002E-3</v>
      </c>
      <c r="M1194">
        <v>1.4034363558708801E-2</v>
      </c>
      <c r="N1194">
        <v>1.4034363558708801E-2</v>
      </c>
      <c r="O1194">
        <v>129.022444450168</v>
      </c>
      <c r="P1194">
        <v>111.898776775169</v>
      </c>
      <c r="Q1194">
        <v>142.60173040004301</v>
      </c>
      <c r="R1194">
        <v>171.08125587324099</v>
      </c>
      <c r="S1194">
        <v>151.07887034091399</v>
      </c>
      <c r="T1194">
        <v>112.00715194646899</v>
      </c>
      <c r="U1194">
        <v>119.75511806657801</v>
      </c>
      <c r="V1194">
        <v>100.53998394808499</v>
      </c>
      <c r="W1194">
        <v>109.404470008636</v>
      </c>
      <c r="X1194">
        <v>133.99261380563399</v>
      </c>
    </row>
    <row r="1195" spans="1:24">
      <c r="A1195" t="s">
        <v>3504</v>
      </c>
      <c r="B1195" t="s">
        <v>3505</v>
      </c>
      <c r="C1195" t="s">
        <v>3506</v>
      </c>
      <c r="D1195" t="s">
        <v>27</v>
      </c>
      <c r="E1195">
        <v>3.9107061787714198E-2</v>
      </c>
      <c r="F1195">
        <v>0.67044884924259496</v>
      </c>
      <c r="G1195">
        <v>7.2370039063774497E-2</v>
      </c>
      <c r="H1195">
        <v>3.50790032697385E-2</v>
      </c>
      <c r="I1195">
        <v>7.6548753410819099</v>
      </c>
      <c r="J1195">
        <v>3.4561756176132701E-3</v>
      </c>
      <c r="K1195">
        <v>4.5971714078194502E-4</v>
      </c>
      <c r="L1195">
        <v>1.79178588087915E-3</v>
      </c>
      <c r="M1195">
        <v>2.6166240352138701E-3</v>
      </c>
      <c r="N1195">
        <v>2.6166240352138701E-3</v>
      </c>
      <c r="O1195">
        <v>2114.64624594007</v>
      </c>
      <c r="P1195">
        <v>1953.4290191871701</v>
      </c>
      <c r="Q1195">
        <v>1990.5983334028299</v>
      </c>
      <c r="R1195">
        <v>2133.4945882544898</v>
      </c>
      <c r="S1195">
        <v>1991.2765893446301</v>
      </c>
      <c r="T1195">
        <v>2222.9749362133698</v>
      </c>
      <c r="U1195">
        <v>2001.0699669718499</v>
      </c>
      <c r="V1195">
        <v>2304.7084321745401</v>
      </c>
      <c r="W1195">
        <v>2247.8302873841099</v>
      </c>
      <c r="X1195">
        <v>2176.9693386754998</v>
      </c>
    </row>
    <row r="1196" spans="1:24">
      <c r="A1196" t="s">
        <v>3507</v>
      </c>
      <c r="B1196" t="s">
        <v>3508</v>
      </c>
      <c r="C1196" t="s">
        <v>3509</v>
      </c>
      <c r="D1196" t="s">
        <v>27</v>
      </c>
      <c r="E1196">
        <v>3.9083280355548297E-2</v>
      </c>
      <c r="F1196">
        <v>0.67044884924259496</v>
      </c>
      <c r="G1196">
        <v>-0.45625261766696501</v>
      </c>
      <c r="H1196">
        <v>0.221126656066367</v>
      </c>
      <c r="I1196">
        <v>3.0902745287683899</v>
      </c>
      <c r="J1196">
        <v>0.151483597657324</v>
      </c>
      <c r="K1196">
        <v>5.2692544273144397E-2</v>
      </c>
      <c r="L1196">
        <v>5.2674487113857901E-2</v>
      </c>
      <c r="M1196">
        <v>6.9549950784589101E-2</v>
      </c>
      <c r="N1196">
        <v>6.9549950784589101E-2</v>
      </c>
      <c r="O1196">
        <v>21.5500193673181</v>
      </c>
      <c r="P1196">
        <v>47.307398928020497</v>
      </c>
      <c r="Q1196">
        <v>28.35833396724</v>
      </c>
      <c r="R1196">
        <v>15.7242345535561</v>
      </c>
      <c r="S1196">
        <v>32.044402344580803</v>
      </c>
      <c r="T1196">
        <v>15.3781866730221</v>
      </c>
      <c r="U1196">
        <v>24.486144588956201</v>
      </c>
      <c r="V1196">
        <v>14.000926547653</v>
      </c>
      <c r="W1196">
        <v>15.5527256506904</v>
      </c>
      <c r="X1196">
        <v>17.267699607743801</v>
      </c>
    </row>
    <row r="1197" spans="1:24">
      <c r="A1197" t="s">
        <v>3510</v>
      </c>
      <c r="B1197" t="s">
        <v>3511</v>
      </c>
      <c r="C1197" t="s">
        <v>3512</v>
      </c>
      <c r="D1197" t="s">
        <v>27</v>
      </c>
      <c r="E1197">
        <v>3.9410062880381402E-2</v>
      </c>
      <c r="F1197">
        <v>0.671917348163796</v>
      </c>
      <c r="G1197">
        <v>8.9649893172926598E-2</v>
      </c>
      <c r="H1197">
        <v>4.3521911644894801E-2</v>
      </c>
      <c r="I1197">
        <v>7.6617772339218604</v>
      </c>
      <c r="J1197">
        <v>6.4417660254792401E-3</v>
      </c>
      <c r="K1197">
        <v>5.5187724611372195E-4</v>
      </c>
      <c r="L1197">
        <v>4.1835147369513499E-3</v>
      </c>
      <c r="M1197">
        <v>2.6095990732923902E-3</v>
      </c>
      <c r="N1197">
        <v>4.1835147369513499E-3</v>
      </c>
      <c r="O1197">
        <v>2299.6371616811398</v>
      </c>
      <c r="P1197">
        <v>2106.1059964531501</v>
      </c>
      <c r="Q1197">
        <v>1906.8220563954001</v>
      </c>
      <c r="R1197">
        <v>1852.90943813954</v>
      </c>
      <c r="S1197">
        <v>2023.77394208079</v>
      </c>
      <c r="T1197">
        <v>2361.5488580567599</v>
      </c>
      <c r="U1197">
        <v>2161.1472661308098</v>
      </c>
      <c r="V1197">
        <v>2309.7600052806902</v>
      </c>
      <c r="W1197">
        <v>2168.7684683233701</v>
      </c>
      <c r="X1197">
        <v>2120.9174565297199</v>
      </c>
    </row>
    <row r="1198" spans="1:24">
      <c r="A1198" t="s">
        <v>3513</v>
      </c>
      <c r="B1198" t="s">
        <v>1470</v>
      </c>
      <c r="C1198" t="s">
        <v>1471</v>
      </c>
      <c r="D1198" t="s">
        <v>27</v>
      </c>
      <c r="E1198">
        <v>3.9438498888331702E-2</v>
      </c>
      <c r="F1198">
        <v>0.671917348163796</v>
      </c>
      <c r="G1198">
        <v>0.166788660833491</v>
      </c>
      <c r="H1198">
        <v>8.0981793518657696E-2</v>
      </c>
      <c r="I1198">
        <v>5.9938344412279196</v>
      </c>
      <c r="J1198">
        <v>1.9284216220919002E-2</v>
      </c>
      <c r="K1198">
        <v>9.8944909370857793E-3</v>
      </c>
      <c r="L1198">
        <v>3.1069843793763798E-3</v>
      </c>
      <c r="M1198">
        <v>6.5006362666604903E-3</v>
      </c>
      <c r="N1198">
        <v>6.5006362666604903E-3</v>
      </c>
      <c r="O1198">
        <v>298.26791764646299</v>
      </c>
      <c r="P1198">
        <v>383.18463354158803</v>
      </c>
      <c r="Q1198">
        <v>411.86797530281501</v>
      </c>
      <c r="R1198">
        <v>409.96658714453298</v>
      </c>
      <c r="S1198">
        <v>351.45449938518402</v>
      </c>
      <c r="T1198">
        <v>427.04922217064001</v>
      </c>
      <c r="U1198">
        <v>473.05154511562603</v>
      </c>
      <c r="V1198">
        <v>382.75595819601699</v>
      </c>
      <c r="W1198">
        <v>425.41913352671202</v>
      </c>
      <c r="X1198">
        <v>475.23506132168097</v>
      </c>
    </row>
    <row r="1199" spans="1:24">
      <c r="A1199" t="s">
        <v>3514</v>
      </c>
      <c r="B1199" t="s">
        <v>3515</v>
      </c>
      <c r="C1199" t="s">
        <v>3516</v>
      </c>
      <c r="D1199" t="s">
        <v>27</v>
      </c>
      <c r="E1199">
        <v>3.9533339818606697E-2</v>
      </c>
      <c r="F1199">
        <v>0.671917348163796</v>
      </c>
      <c r="G1199">
        <v>-0.21396543086425099</v>
      </c>
      <c r="H1199">
        <v>0.103937754986518</v>
      </c>
      <c r="I1199">
        <v>5.0611003133855004</v>
      </c>
      <c r="J1199">
        <v>2.5379351532400101E-2</v>
      </c>
      <c r="K1199">
        <v>1.4856259879559901E-2</v>
      </c>
      <c r="L1199">
        <v>-6.1111615714847499E-4</v>
      </c>
      <c r="M1199">
        <v>1.2151382399533801E-2</v>
      </c>
      <c r="N1199">
        <v>1.2151382399533801E-2</v>
      </c>
      <c r="O1199">
        <v>191.66614380532499</v>
      </c>
      <c r="P1199">
        <v>157.54631461493599</v>
      </c>
      <c r="Q1199">
        <v>176.33252953371499</v>
      </c>
      <c r="R1199">
        <v>166.94396851835501</v>
      </c>
      <c r="S1199">
        <v>185.048219289504</v>
      </c>
      <c r="T1199">
        <v>128.001964846687</v>
      </c>
      <c r="U1199">
        <v>157.299155180269</v>
      </c>
      <c r="V1199">
        <v>145.88189169295001</v>
      </c>
      <c r="W1199">
        <v>115.241684626107</v>
      </c>
      <c r="X1199">
        <v>166.12420140099201</v>
      </c>
    </row>
    <row r="1200" spans="1:24">
      <c r="A1200" t="s">
        <v>3517</v>
      </c>
      <c r="B1200" t="s">
        <v>3518</v>
      </c>
      <c r="C1200" t="s">
        <v>3519</v>
      </c>
      <c r="D1200" t="s">
        <v>27</v>
      </c>
      <c r="E1200">
        <v>3.9313636060837598E-2</v>
      </c>
      <c r="F1200">
        <v>0.671917348163796</v>
      </c>
      <c r="G1200">
        <v>0.13452710187609301</v>
      </c>
      <c r="H1200">
        <v>6.5276249893183397E-2</v>
      </c>
      <c r="I1200">
        <v>5.7636784613769398</v>
      </c>
      <c r="J1200">
        <v>1.40857758248471E-2</v>
      </c>
      <c r="K1200">
        <v>3.0914034162985498E-3</v>
      </c>
      <c r="L1200">
        <v>7.09961278066055E-3</v>
      </c>
      <c r="M1200">
        <v>7.5610685839947603E-3</v>
      </c>
      <c r="N1200">
        <v>7.5610685839947603E-3</v>
      </c>
      <c r="O1200">
        <v>296.97721183022901</v>
      </c>
      <c r="P1200">
        <v>299.14830873542599</v>
      </c>
      <c r="Q1200">
        <v>326.21517963737301</v>
      </c>
      <c r="R1200">
        <v>271.32624637669602</v>
      </c>
      <c r="S1200">
        <v>295.35681468747998</v>
      </c>
      <c r="T1200">
        <v>362.39680323597003</v>
      </c>
      <c r="U1200">
        <v>335.94605284928798</v>
      </c>
      <c r="V1200">
        <v>285.90053968747401</v>
      </c>
      <c r="W1200">
        <v>325.14675658358902</v>
      </c>
      <c r="X1200">
        <v>402.50509072568502</v>
      </c>
    </row>
    <row r="1201" spans="1:24">
      <c r="A1201" t="s">
        <v>3520</v>
      </c>
      <c r="B1201" t="s">
        <v>2632</v>
      </c>
      <c r="C1201" t="s">
        <v>2633</v>
      </c>
      <c r="D1201" t="s">
        <v>27</v>
      </c>
      <c r="E1201">
        <v>3.9352270717299499E-2</v>
      </c>
      <c r="F1201">
        <v>0.671917348163796</v>
      </c>
      <c r="G1201">
        <v>0.164991444929938</v>
      </c>
      <c r="H1201">
        <v>8.0074111471031703E-2</v>
      </c>
      <c r="I1201">
        <v>6.5369517104130797</v>
      </c>
      <c r="J1201">
        <v>2.1810300978630699E-2</v>
      </c>
      <c r="K1201">
        <v>1.73357655811245E-3</v>
      </c>
      <c r="L1201">
        <v>1.42960817615756E-2</v>
      </c>
      <c r="M1201">
        <v>4.6196178785346299E-3</v>
      </c>
      <c r="N1201">
        <v>1.42960817615756E-2</v>
      </c>
      <c r="O1201">
        <v>707.41453914568001</v>
      </c>
      <c r="P1201">
        <v>790.78867518651498</v>
      </c>
      <c r="Q1201">
        <v>545.86364159893401</v>
      </c>
      <c r="R1201">
        <v>565.83268432937496</v>
      </c>
      <c r="S1201">
        <v>597.64144647995499</v>
      </c>
      <c r="T1201">
        <v>826.79618128296204</v>
      </c>
      <c r="U1201">
        <v>778.57916642827104</v>
      </c>
      <c r="V1201">
        <v>683.91577321479804</v>
      </c>
      <c r="W1201">
        <v>686.51065117216399</v>
      </c>
      <c r="X1201">
        <v>780.08711114994799</v>
      </c>
    </row>
    <row r="1202" spans="1:24">
      <c r="A1202" t="s">
        <v>3521</v>
      </c>
      <c r="B1202" t="s">
        <v>3522</v>
      </c>
      <c r="C1202" t="s">
        <v>3523</v>
      </c>
      <c r="D1202" t="s">
        <v>27</v>
      </c>
      <c r="E1202">
        <v>3.9271431785577599E-2</v>
      </c>
      <c r="F1202">
        <v>0.671917348163796</v>
      </c>
      <c r="G1202">
        <v>-0.13441427082621299</v>
      </c>
      <c r="H1202">
        <v>6.5207500815369399E-2</v>
      </c>
      <c r="I1202">
        <v>7.01776853786345</v>
      </c>
      <c r="J1202">
        <v>1.44675948617871E-2</v>
      </c>
      <c r="K1202">
        <v>9.5620166018877198E-4</v>
      </c>
      <c r="L1202">
        <v>9.6738437462772203E-3</v>
      </c>
      <c r="M1202">
        <v>3.5140040134768701E-3</v>
      </c>
      <c r="N1202">
        <v>9.6738437462772203E-3</v>
      </c>
      <c r="O1202">
        <v>1108.74120033091</v>
      </c>
      <c r="P1202">
        <v>1064.3766471142701</v>
      </c>
      <c r="Q1202">
        <v>1362.9829102420799</v>
      </c>
      <c r="R1202">
        <v>1201.58677138353</v>
      </c>
      <c r="S1202">
        <v>1252.40569900271</v>
      </c>
      <c r="T1202">
        <v>928.749325637987</v>
      </c>
      <c r="U1202">
        <v>1060.17390450997</v>
      </c>
      <c r="V1202">
        <v>952.71812823237099</v>
      </c>
      <c r="W1202">
        <v>1214.25093011269</v>
      </c>
      <c r="X1202">
        <v>1084.8220936331099</v>
      </c>
    </row>
    <row r="1203" spans="1:24">
      <c r="A1203" t="s">
        <v>3524</v>
      </c>
      <c r="B1203" t="s">
        <v>3525</v>
      </c>
      <c r="C1203" t="s">
        <v>3526</v>
      </c>
      <c r="D1203" t="s">
        <v>27</v>
      </c>
      <c r="E1203">
        <v>3.9493603642229799E-2</v>
      </c>
      <c r="F1203">
        <v>0.671917348163796</v>
      </c>
      <c r="G1203">
        <v>-0.18099154752232699</v>
      </c>
      <c r="H1203">
        <v>8.7902362790796301E-2</v>
      </c>
      <c r="I1203">
        <v>5.9670296686831303</v>
      </c>
      <c r="J1203">
        <v>2.62701509300458E-2</v>
      </c>
      <c r="K1203">
        <v>2.3936084689525198E-3</v>
      </c>
      <c r="L1203">
        <v>1.6923454991559402E-2</v>
      </c>
      <c r="M1203">
        <v>6.6154047507329403E-3</v>
      </c>
      <c r="N1203">
        <v>1.6923454991559402E-2</v>
      </c>
      <c r="O1203">
        <v>366.48251672666601</v>
      </c>
      <c r="P1203">
        <v>347.27627007771798</v>
      </c>
      <c r="Q1203">
        <v>485.894081381793</v>
      </c>
      <c r="R1203">
        <v>478.66045351360498</v>
      </c>
      <c r="S1203">
        <v>478.49921232523701</v>
      </c>
      <c r="T1203">
        <v>307.213653652311</v>
      </c>
      <c r="U1203">
        <v>376.39440703850101</v>
      </c>
      <c r="V1203">
        <v>409.40179322594099</v>
      </c>
      <c r="W1203">
        <v>354.22492180651102</v>
      </c>
      <c r="X1203">
        <v>341.31666838258798</v>
      </c>
    </row>
    <row r="1204" spans="1:24">
      <c r="A1204" t="s">
        <v>3527</v>
      </c>
      <c r="B1204" t="s">
        <v>3528</v>
      </c>
      <c r="C1204" t="s">
        <v>3529</v>
      </c>
      <c r="D1204" t="s">
        <v>27</v>
      </c>
      <c r="E1204">
        <v>3.9503923166675198E-2</v>
      </c>
      <c r="F1204">
        <v>0.671917348163796</v>
      </c>
      <c r="G1204">
        <v>0.131969652418545</v>
      </c>
      <c r="H1204">
        <v>6.4097198521897505E-2</v>
      </c>
      <c r="I1204">
        <v>6.2246411035756903</v>
      </c>
      <c r="J1204">
        <v>1.10048761504209E-2</v>
      </c>
      <c r="K1204">
        <v>4.6680616423206197E-3</v>
      </c>
      <c r="L1204">
        <v>2.2699274145679001E-3</v>
      </c>
      <c r="M1204">
        <v>5.6030655035682296E-3</v>
      </c>
      <c r="N1204">
        <v>5.6030655035682296E-3</v>
      </c>
      <c r="O1204">
        <v>441.91156712657801</v>
      </c>
      <c r="P1204">
        <v>469.60842640682199</v>
      </c>
      <c r="Q1204">
        <v>483.94591261471601</v>
      </c>
      <c r="R1204">
        <v>422.88376086666102</v>
      </c>
      <c r="S1204">
        <v>553.29392144898702</v>
      </c>
      <c r="T1204">
        <v>535.67150978006805</v>
      </c>
      <c r="U1204">
        <v>594.97596651855804</v>
      </c>
      <c r="V1204">
        <v>514.16693671902499</v>
      </c>
      <c r="W1204">
        <v>521.14034898158002</v>
      </c>
      <c r="X1204">
        <v>532.65713771253195</v>
      </c>
    </row>
    <row r="1205" spans="1:24">
      <c r="A1205" t="s">
        <v>3530</v>
      </c>
      <c r="B1205" t="s">
        <v>3531</v>
      </c>
      <c r="C1205" t="s">
        <v>3532</v>
      </c>
      <c r="D1205" t="s">
        <v>27</v>
      </c>
      <c r="E1205">
        <v>3.9553488645752803E-2</v>
      </c>
      <c r="F1205">
        <v>0.671917348163796</v>
      </c>
      <c r="G1205">
        <v>0.29773799571130799</v>
      </c>
      <c r="H1205">
        <v>0.14464662603983799</v>
      </c>
      <c r="I1205">
        <v>5.3900124271432803</v>
      </c>
      <c r="J1205">
        <v>7.1119190413293898E-2</v>
      </c>
      <c r="K1205">
        <v>3.5664980211238102E-2</v>
      </c>
      <c r="L1205">
        <v>1.6641635850533999E-2</v>
      </c>
      <c r="M1205">
        <v>9.7030801824586899E-3</v>
      </c>
      <c r="N1205">
        <v>1.6641635850533999E-2</v>
      </c>
      <c r="O1205">
        <v>170.08880156646501</v>
      </c>
      <c r="P1205">
        <v>218.523162910748</v>
      </c>
      <c r="Q1205">
        <v>243.985577563844</v>
      </c>
      <c r="R1205">
        <v>213.797513237944</v>
      </c>
      <c r="S1205">
        <v>122.325180307392</v>
      </c>
      <c r="T1205">
        <v>306.65588766502998</v>
      </c>
      <c r="U1205">
        <v>300.31308413490001</v>
      </c>
      <c r="V1205">
        <v>245.526033514619</v>
      </c>
      <c r="W1205">
        <v>222.29521265512599</v>
      </c>
      <c r="X1205">
        <v>209.87092069525499</v>
      </c>
    </row>
    <row r="1206" spans="1:24">
      <c r="A1206" t="s">
        <v>3533</v>
      </c>
      <c r="B1206" t="s">
        <v>3534</v>
      </c>
      <c r="C1206" t="s">
        <v>3535</v>
      </c>
      <c r="D1206" t="s">
        <v>976</v>
      </c>
      <c r="E1206">
        <v>3.9400147689865099E-2</v>
      </c>
      <c r="F1206">
        <v>0.671917348163796</v>
      </c>
      <c r="G1206">
        <v>0.350338676106425</v>
      </c>
      <c r="H1206">
        <v>0.17006870613785399</v>
      </c>
      <c r="I1206">
        <v>3.8617171024529</v>
      </c>
      <c r="J1206">
        <v>5.5981492845102399E-2</v>
      </c>
      <c r="K1206">
        <v>4.1834013318136097E-2</v>
      </c>
      <c r="L1206">
        <v>-1.7210205109896799E-2</v>
      </c>
      <c r="M1206">
        <v>3.0474398700373401E-2</v>
      </c>
      <c r="N1206">
        <v>3.0474398700373401E-2</v>
      </c>
      <c r="O1206">
        <v>40.361746222320399</v>
      </c>
      <c r="P1206">
        <v>31.487918016214401</v>
      </c>
      <c r="Q1206">
        <v>51.296696897806903</v>
      </c>
      <c r="R1206">
        <v>36.036713527822997</v>
      </c>
      <c r="S1206">
        <v>40.416861568226302</v>
      </c>
      <c r="T1206">
        <v>55.540691568586098</v>
      </c>
      <c r="U1206">
        <v>59.2828002866517</v>
      </c>
      <c r="V1206">
        <v>62.647079095039601</v>
      </c>
      <c r="W1206">
        <v>44.714857873024599</v>
      </c>
      <c r="X1206">
        <v>60.492066628234802</v>
      </c>
    </row>
    <row r="1207" spans="1:24">
      <c r="A1207" t="s">
        <v>3536</v>
      </c>
      <c r="B1207" t="s">
        <v>3537</v>
      </c>
      <c r="C1207" t="s">
        <v>3538</v>
      </c>
      <c r="D1207" t="s">
        <v>27</v>
      </c>
      <c r="E1207">
        <v>3.9495991686417702E-2</v>
      </c>
      <c r="F1207">
        <v>0.671917348163796</v>
      </c>
      <c r="G1207">
        <v>7.1758006208259201E-2</v>
      </c>
      <c r="H1207">
        <v>3.4851211277291197E-2</v>
      </c>
      <c r="I1207">
        <v>7.7629423261609301</v>
      </c>
      <c r="J1207">
        <v>2.9715125742953998E-3</v>
      </c>
      <c r="K1207">
        <v>5.2463159356463799E-4</v>
      </c>
      <c r="L1207">
        <v>1.209191472835E-3</v>
      </c>
      <c r="M1207">
        <v>2.5118857251713298E-3</v>
      </c>
      <c r="N1207">
        <v>2.5118857251713298E-3</v>
      </c>
      <c r="O1207">
        <v>2122.6716775914501</v>
      </c>
      <c r="P1207">
        <v>2242.4713854404499</v>
      </c>
      <c r="Q1207">
        <v>2417.91478011136</v>
      </c>
      <c r="R1207">
        <v>2390.72875748663</v>
      </c>
      <c r="S1207">
        <v>2182.9540354985902</v>
      </c>
      <c r="T1207">
        <v>2486.4645549445599</v>
      </c>
      <c r="U1207">
        <v>2378.6120713970399</v>
      </c>
      <c r="V1207">
        <v>2431.8541242945198</v>
      </c>
      <c r="W1207">
        <v>2450.5148584636299</v>
      </c>
      <c r="X1207">
        <v>2439.9398011768099</v>
      </c>
    </row>
    <row r="1208" spans="1:24">
      <c r="A1208" t="s">
        <v>3539</v>
      </c>
      <c r="B1208" t="s">
        <v>3540</v>
      </c>
      <c r="C1208" t="s">
        <v>3541</v>
      </c>
      <c r="D1208" t="s">
        <v>27</v>
      </c>
      <c r="E1208">
        <v>3.9670755897783003E-2</v>
      </c>
      <c r="F1208">
        <v>0.67335109865607301</v>
      </c>
      <c r="G1208">
        <v>0.217107005163755</v>
      </c>
      <c r="H1208">
        <v>0.10553720434521401</v>
      </c>
      <c r="I1208">
        <v>5.6272214866268202</v>
      </c>
      <c r="J1208">
        <v>3.7844517694222798E-2</v>
      </c>
      <c r="K1208">
        <v>3.6191676945948898E-3</v>
      </c>
      <c r="L1208">
        <v>2.4226086057913699E-2</v>
      </c>
      <c r="M1208">
        <v>8.2741901264681492E-3</v>
      </c>
      <c r="N1208">
        <v>2.4226086057913699E-2</v>
      </c>
      <c r="O1208">
        <v>308.56142931296898</v>
      </c>
      <c r="P1208">
        <v>321.79676113179897</v>
      </c>
      <c r="Q1208">
        <v>217.47678642491601</v>
      </c>
      <c r="R1208">
        <v>231.65118204802801</v>
      </c>
      <c r="S1208">
        <v>190.55278366934201</v>
      </c>
      <c r="T1208">
        <v>346.74785036896299</v>
      </c>
      <c r="U1208">
        <v>296.621264054221</v>
      </c>
      <c r="V1208">
        <v>299.51485110116403</v>
      </c>
      <c r="W1208">
        <v>304.88015657973398</v>
      </c>
      <c r="X1208">
        <v>301.161766219931</v>
      </c>
    </row>
    <row r="1209" spans="1:24">
      <c r="A1209" t="s">
        <v>3542</v>
      </c>
      <c r="B1209" t="s">
        <v>3543</v>
      </c>
      <c r="C1209" t="s">
        <v>3544</v>
      </c>
      <c r="D1209" t="s">
        <v>27</v>
      </c>
      <c r="E1209">
        <v>3.9713855590012601E-2</v>
      </c>
      <c r="F1209">
        <v>0.67352463532498996</v>
      </c>
      <c r="G1209">
        <v>0.229040140587564</v>
      </c>
      <c r="H1209">
        <v>0.111362235539432</v>
      </c>
      <c r="I1209">
        <v>4.6479554779407302</v>
      </c>
      <c r="J1209">
        <v>4.2131046120858301E-2</v>
      </c>
      <c r="K1209">
        <v>9.3552966560006903E-3</v>
      </c>
      <c r="L1209">
        <v>2.1648572104848999E-2</v>
      </c>
      <c r="M1209">
        <v>1.6086026499468602E-2</v>
      </c>
      <c r="N1209">
        <v>2.1648572104848999E-2</v>
      </c>
      <c r="O1209">
        <v>92.673739861915493</v>
      </c>
      <c r="P1209">
        <v>81.156954420336305</v>
      </c>
      <c r="Q1209">
        <v>130.29014682213401</v>
      </c>
      <c r="R1209">
        <v>81.909810226926993</v>
      </c>
      <c r="S1209">
        <v>84.690126075263194</v>
      </c>
      <c r="T1209">
        <v>122.720735641272</v>
      </c>
      <c r="U1209">
        <v>134.82784729737301</v>
      </c>
      <c r="V1209">
        <v>120.583901092676</v>
      </c>
      <c r="W1209">
        <v>119.837286979317</v>
      </c>
      <c r="X1209">
        <v>89.8704953164237</v>
      </c>
    </row>
    <row r="1210" spans="1:24">
      <c r="A1210" t="s">
        <v>3545</v>
      </c>
      <c r="B1210" t="s">
        <v>3546</v>
      </c>
      <c r="C1210" t="s">
        <v>3547</v>
      </c>
      <c r="D1210" t="s">
        <v>27</v>
      </c>
      <c r="E1210">
        <v>3.9864985551092698E-2</v>
      </c>
      <c r="F1210">
        <v>0.67552850205561199</v>
      </c>
      <c r="G1210">
        <v>0.13742629818301599</v>
      </c>
      <c r="H1210">
        <v>6.68693873577626E-2</v>
      </c>
      <c r="I1210">
        <v>5.6747761095733402</v>
      </c>
      <c r="J1210">
        <v>9.3633530980152604E-3</v>
      </c>
      <c r="K1210">
        <v>3.1610617415559999E-3</v>
      </c>
      <c r="L1210">
        <v>1.47083942112122E-3</v>
      </c>
      <c r="M1210">
        <v>8.0177256724502498E-3</v>
      </c>
      <c r="N1210">
        <v>8.0177256724502498E-3</v>
      </c>
      <c r="O1210">
        <v>254.85278462026801</v>
      </c>
      <c r="P1210">
        <v>266.119315657382</v>
      </c>
      <c r="Q1210">
        <v>280.172796925792</v>
      </c>
      <c r="R1210">
        <v>287.96417657903999</v>
      </c>
      <c r="S1210">
        <v>269.94977686490199</v>
      </c>
      <c r="T1210">
        <v>342.629704877645</v>
      </c>
      <c r="U1210">
        <v>313.47474496639302</v>
      </c>
      <c r="V1210">
        <v>308.26690843853498</v>
      </c>
      <c r="W1210">
        <v>273.158521791091</v>
      </c>
      <c r="X1210">
        <v>325.063493697703</v>
      </c>
    </row>
    <row r="1211" spans="1:24">
      <c r="A1211" t="s">
        <v>3548</v>
      </c>
      <c r="B1211" t="s">
        <v>3549</v>
      </c>
      <c r="C1211" t="s">
        <v>3550</v>
      </c>
      <c r="D1211" t="s">
        <v>27</v>
      </c>
      <c r="E1211">
        <v>3.9941014016109701E-2</v>
      </c>
      <c r="F1211">
        <v>0.67625748276697395</v>
      </c>
      <c r="G1211">
        <v>-0.26792904415805502</v>
      </c>
      <c r="H1211">
        <v>0.13041981435494401</v>
      </c>
      <c r="I1211">
        <v>4.7591657464955297</v>
      </c>
      <c r="J1211">
        <v>4.7687523672242799E-2</v>
      </c>
      <c r="K1211">
        <v>2.7649405163679901E-2</v>
      </c>
      <c r="L1211">
        <v>3.5659424977654902E-3</v>
      </c>
      <c r="M1211">
        <v>1.4873914777265299E-2</v>
      </c>
      <c r="N1211">
        <v>1.4873914777265299E-2</v>
      </c>
      <c r="O1211">
        <v>132.98496971717699</v>
      </c>
      <c r="P1211">
        <v>148.13825910229599</v>
      </c>
      <c r="Q1211">
        <v>151.10439836008101</v>
      </c>
      <c r="R1211">
        <v>112.227270326705</v>
      </c>
      <c r="S1211">
        <v>123.949628629492</v>
      </c>
      <c r="T1211">
        <v>110.726418794587</v>
      </c>
      <c r="U1211">
        <v>105.24670410729701</v>
      </c>
      <c r="V1211">
        <v>132.50760324922999</v>
      </c>
      <c r="W1211">
        <v>73.230798016796996</v>
      </c>
      <c r="X1211">
        <v>95.328932566406493</v>
      </c>
    </row>
    <row r="1212" spans="1:24">
      <c r="A1212" t="s">
        <v>3551</v>
      </c>
      <c r="B1212" t="s">
        <v>3552</v>
      </c>
      <c r="C1212" t="s">
        <v>3553</v>
      </c>
      <c r="D1212" t="s">
        <v>27</v>
      </c>
      <c r="E1212">
        <v>4.0132189258169797E-2</v>
      </c>
      <c r="F1212">
        <v>0.67728343156889803</v>
      </c>
      <c r="G1212">
        <v>0.156134870286776</v>
      </c>
      <c r="H1212">
        <v>7.60748173365242E-2</v>
      </c>
      <c r="I1212">
        <v>5.4257241982470399</v>
      </c>
      <c r="J1212">
        <v>1.5923914234572699E-2</v>
      </c>
      <c r="K1212">
        <v>4.9982111111477696E-3</v>
      </c>
      <c r="L1212">
        <v>5.2980368654125601E-3</v>
      </c>
      <c r="M1212">
        <v>9.47023347081603E-3</v>
      </c>
      <c r="N1212">
        <v>9.47023347081603E-3</v>
      </c>
      <c r="O1212">
        <v>222.20635353254701</v>
      </c>
      <c r="P1212">
        <v>217.99135431508901</v>
      </c>
      <c r="Q1212">
        <v>230.211913557906</v>
      </c>
      <c r="R1212">
        <v>184.29707301058599</v>
      </c>
      <c r="S1212">
        <v>196.90454312498699</v>
      </c>
      <c r="T1212">
        <v>249.55961677386099</v>
      </c>
      <c r="U1212">
        <v>259.54360604744397</v>
      </c>
      <c r="V1212">
        <v>268.39642501273102</v>
      </c>
      <c r="W1212">
        <v>251.12960874342201</v>
      </c>
      <c r="X1212">
        <v>202.68664901150899</v>
      </c>
    </row>
    <row r="1213" spans="1:24">
      <c r="A1213" t="s">
        <v>3554</v>
      </c>
      <c r="B1213" t="s">
        <v>3555</v>
      </c>
      <c r="C1213" t="s">
        <v>3556</v>
      </c>
      <c r="D1213" t="s">
        <v>27</v>
      </c>
      <c r="E1213">
        <v>4.0217209110102299E-2</v>
      </c>
      <c r="F1213">
        <v>0.67728343156889803</v>
      </c>
      <c r="G1213">
        <v>-0.24798048286166099</v>
      </c>
      <c r="H1213">
        <v>0.120876993764696</v>
      </c>
      <c r="I1213">
        <v>5.3623374292052501</v>
      </c>
      <c r="J1213">
        <v>4.9551194681396099E-2</v>
      </c>
      <c r="K1213">
        <v>1.10312346146621E-2</v>
      </c>
      <c r="L1213">
        <v>2.5496884439313899E-2</v>
      </c>
      <c r="M1213">
        <v>9.8883593162068101E-3</v>
      </c>
      <c r="N1213">
        <v>2.5496884439313899E-2</v>
      </c>
      <c r="O1213">
        <v>249.708884564079</v>
      </c>
      <c r="P1213">
        <v>172.24037811942199</v>
      </c>
      <c r="Q1213">
        <v>214.56818652291199</v>
      </c>
      <c r="R1213">
        <v>265.11547736156501</v>
      </c>
      <c r="S1213">
        <v>331.305073859282</v>
      </c>
      <c r="T1213">
        <v>180.02833837846001</v>
      </c>
      <c r="U1213">
        <v>196.380686700626</v>
      </c>
      <c r="V1213">
        <v>211.78889117340901</v>
      </c>
      <c r="W1213">
        <v>199.798427354604</v>
      </c>
      <c r="X1213">
        <v>156.38198701764199</v>
      </c>
    </row>
    <row r="1214" spans="1:24">
      <c r="A1214" t="s">
        <v>3557</v>
      </c>
      <c r="B1214" t="s">
        <v>3558</v>
      </c>
      <c r="C1214" t="s">
        <v>3559</v>
      </c>
      <c r="D1214" t="s">
        <v>27</v>
      </c>
      <c r="E1214">
        <v>4.0037607149436702E-2</v>
      </c>
      <c r="F1214">
        <v>0.67728343156889803</v>
      </c>
      <c r="G1214">
        <v>7.2748605069514999E-2</v>
      </c>
      <c r="H1214">
        <v>3.5429043133998202E-2</v>
      </c>
      <c r="I1214">
        <v>7.6151420410653001</v>
      </c>
      <c r="J1214">
        <v>2.31683809207186E-3</v>
      </c>
      <c r="K1214">
        <v>4.8005646430513798E-4</v>
      </c>
      <c r="L1214">
        <v>4.7252403316311699E-4</v>
      </c>
      <c r="M1214">
        <v>2.6579862791716201E-3</v>
      </c>
      <c r="N1214">
        <v>2.6579862791716201E-3</v>
      </c>
      <c r="O1214">
        <v>2057.7782692066198</v>
      </c>
      <c r="P1214">
        <v>1994.95118191385</v>
      </c>
      <c r="Q1214">
        <v>1904.3913189641301</v>
      </c>
      <c r="R1214">
        <v>1878.8062720801399</v>
      </c>
      <c r="S1214">
        <v>1947.87289973105</v>
      </c>
      <c r="T1214">
        <v>2149.6719464679099</v>
      </c>
      <c r="U1214">
        <v>2161.7398183345499</v>
      </c>
      <c r="V1214">
        <v>2044.0916136839201</v>
      </c>
      <c r="W1214">
        <v>2092.7467395285198</v>
      </c>
      <c r="X1214">
        <v>2070.8456686741902</v>
      </c>
    </row>
    <row r="1215" spans="1:24">
      <c r="A1215" t="s">
        <v>3560</v>
      </c>
      <c r="B1215" t="s">
        <v>3561</v>
      </c>
      <c r="C1215" t="s">
        <v>3562</v>
      </c>
      <c r="D1215" t="s">
        <v>27</v>
      </c>
      <c r="E1215">
        <v>4.0151146417338801E-2</v>
      </c>
      <c r="F1215">
        <v>0.67728343156889803</v>
      </c>
      <c r="G1215">
        <v>0.51585426409701296</v>
      </c>
      <c r="H1215">
        <v>0.25136762336930601</v>
      </c>
      <c r="I1215">
        <v>2.9108458504633399</v>
      </c>
      <c r="J1215">
        <v>0.20200746149454199</v>
      </c>
      <c r="K1215">
        <v>7.0143916606020207E-2</v>
      </c>
      <c r="L1215">
        <v>7.3956470766879598E-2</v>
      </c>
      <c r="M1215">
        <v>8.7820288589813306E-2</v>
      </c>
      <c r="N1215">
        <v>8.7820288589813306E-2</v>
      </c>
      <c r="O1215">
        <v>8.4248854419923092</v>
      </c>
      <c r="P1215">
        <v>8.4931696486398494</v>
      </c>
      <c r="Q1215">
        <v>25.470254265981101</v>
      </c>
      <c r="R1215">
        <v>15.358089417548801</v>
      </c>
      <c r="S1215">
        <v>16.938025215052601</v>
      </c>
      <c r="T1215">
        <v>28.827018439224901</v>
      </c>
      <c r="U1215">
        <v>24.718438671185101</v>
      </c>
      <c r="V1215">
        <v>26.256172012115002</v>
      </c>
      <c r="W1215">
        <v>14.0985043505079</v>
      </c>
      <c r="X1215">
        <v>25.813865675994101</v>
      </c>
    </row>
    <row r="1216" spans="1:24">
      <c r="A1216" t="s">
        <v>3563</v>
      </c>
      <c r="B1216" t="s">
        <v>3564</v>
      </c>
      <c r="C1216" t="s">
        <v>3565</v>
      </c>
      <c r="D1216" t="s">
        <v>27</v>
      </c>
      <c r="E1216">
        <v>4.0233022708026998E-2</v>
      </c>
      <c r="F1216">
        <v>0.67728343156889803</v>
      </c>
      <c r="G1216">
        <v>-0.39204758604239998</v>
      </c>
      <c r="H1216">
        <v>0.19111700931511499</v>
      </c>
      <c r="I1216">
        <v>4.4588366084552096</v>
      </c>
      <c r="J1216">
        <v>0.123863055477251</v>
      </c>
      <c r="K1216">
        <v>1.2043250043157301E-2</v>
      </c>
      <c r="L1216">
        <v>7.9271028080726696E-2</v>
      </c>
      <c r="M1216">
        <v>1.8562240869829001E-2</v>
      </c>
      <c r="N1216">
        <v>7.9271028080726696E-2</v>
      </c>
      <c r="O1216">
        <v>126.373281629885</v>
      </c>
      <c r="P1216">
        <v>125.51017369656699</v>
      </c>
      <c r="Q1216">
        <v>77.390387962019503</v>
      </c>
      <c r="R1216">
        <v>97.267899644475804</v>
      </c>
      <c r="S1216">
        <v>104.80403101813801</v>
      </c>
      <c r="T1216">
        <v>68.361215155876195</v>
      </c>
      <c r="U1216">
        <v>87.638100743292696</v>
      </c>
      <c r="V1216">
        <v>110.859392940041</v>
      </c>
      <c r="W1216">
        <v>65.205582621099097</v>
      </c>
      <c r="X1216">
        <v>40.1549021626574</v>
      </c>
    </row>
    <row r="1217" spans="1:24">
      <c r="A1217" t="s">
        <v>3566</v>
      </c>
      <c r="B1217" t="s">
        <v>3567</v>
      </c>
      <c r="C1217" t="s">
        <v>3568</v>
      </c>
      <c r="D1217" t="s">
        <v>27</v>
      </c>
      <c r="E1217">
        <v>4.0155725499283201E-2</v>
      </c>
      <c r="F1217">
        <v>0.67728343156889803</v>
      </c>
      <c r="G1217">
        <v>0.163933413216898</v>
      </c>
      <c r="H1217">
        <v>7.9883993973125594E-2</v>
      </c>
      <c r="I1217">
        <v>5.7252360445064401</v>
      </c>
      <c r="J1217">
        <v>1.05482337051373E-2</v>
      </c>
      <c r="K1217">
        <v>8.19859102591655E-3</v>
      </c>
      <c r="L1217">
        <v>-4.73000434793148E-3</v>
      </c>
      <c r="M1217">
        <v>7.7550402068293804E-3</v>
      </c>
      <c r="N1217">
        <v>7.7550402068293804E-3</v>
      </c>
      <c r="O1217">
        <v>279.12793766891701</v>
      </c>
      <c r="P1217">
        <v>302.29028478984799</v>
      </c>
      <c r="Q1217">
        <v>285.75498446768597</v>
      </c>
      <c r="R1217">
        <v>255.01439927406699</v>
      </c>
      <c r="S1217">
        <v>289.44307033566298</v>
      </c>
      <c r="T1217">
        <v>334.90916158958203</v>
      </c>
      <c r="U1217">
        <v>340.90840897400398</v>
      </c>
      <c r="V1217">
        <v>305.18778361734297</v>
      </c>
      <c r="W1217">
        <v>353.538641163634</v>
      </c>
      <c r="X1217">
        <v>328.35365070863298</v>
      </c>
    </row>
    <row r="1218" spans="1:24">
      <c r="A1218" t="s">
        <v>3569</v>
      </c>
      <c r="B1218" t="s">
        <v>3570</v>
      </c>
      <c r="C1218" t="s">
        <v>3571</v>
      </c>
      <c r="D1218" t="s">
        <v>27</v>
      </c>
      <c r="E1218">
        <v>4.0196460927269403E-2</v>
      </c>
      <c r="F1218">
        <v>0.67728343156889803</v>
      </c>
      <c r="G1218">
        <v>-0.113632371222845</v>
      </c>
      <c r="H1218">
        <v>5.53838396307633E-2</v>
      </c>
      <c r="I1218">
        <v>6.2107153057120996</v>
      </c>
      <c r="J1218">
        <v>8.1334765388480293E-3</v>
      </c>
      <c r="K1218">
        <v>2.0156488113043099E-3</v>
      </c>
      <c r="L1218">
        <v>3.0994136106102599E-3</v>
      </c>
      <c r="M1218">
        <v>5.6527754193109701E-3</v>
      </c>
      <c r="N1218">
        <v>5.6527754193109701E-3</v>
      </c>
      <c r="O1218">
        <v>525.50222944427105</v>
      </c>
      <c r="P1218">
        <v>524.68914718264</v>
      </c>
      <c r="Q1218">
        <v>547.61046671859401</v>
      </c>
      <c r="R1218">
        <v>545.21217432298295</v>
      </c>
      <c r="S1218">
        <v>492.26135781246802</v>
      </c>
      <c r="T1218">
        <v>526.29899379042104</v>
      </c>
      <c r="U1218">
        <v>502.23373118271599</v>
      </c>
      <c r="V1218">
        <v>421.07120300910401</v>
      </c>
      <c r="W1218">
        <v>468.77526965438801</v>
      </c>
      <c r="X1218">
        <v>439.79178559101001</v>
      </c>
    </row>
    <row r="1219" spans="1:24">
      <c r="A1219" t="s">
        <v>3572</v>
      </c>
      <c r="B1219" t="s">
        <v>3573</v>
      </c>
      <c r="C1219" t="s">
        <v>3574</v>
      </c>
      <c r="D1219" t="s">
        <v>27</v>
      </c>
      <c r="E1219">
        <v>4.0692077580969502E-2</v>
      </c>
      <c r="F1219">
        <v>0.67730146410467096</v>
      </c>
      <c r="G1219">
        <v>-0.13798497772003501</v>
      </c>
      <c r="H1219">
        <v>6.7419790425363099E-2</v>
      </c>
      <c r="I1219">
        <v>6.6074535261451803</v>
      </c>
      <c r="J1219">
        <v>1.53897997789993E-2</v>
      </c>
      <c r="K1219">
        <v>1.3239626887019699E-3</v>
      </c>
      <c r="L1219">
        <v>1.00396076637977E-2</v>
      </c>
      <c r="M1219">
        <v>4.4274722219391199E-3</v>
      </c>
      <c r="N1219">
        <v>1.00396076637977E-2</v>
      </c>
      <c r="O1219">
        <v>689.78749556312096</v>
      </c>
      <c r="P1219">
        <v>695.49622567195195</v>
      </c>
      <c r="Q1219">
        <v>844.43689143368101</v>
      </c>
      <c r="R1219">
        <v>927.88456897690799</v>
      </c>
      <c r="S1219">
        <v>834.19774184134303</v>
      </c>
      <c r="T1219">
        <v>667.13956959349105</v>
      </c>
      <c r="U1219">
        <v>706.72263291706497</v>
      </c>
      <c r="V1219">
        <v>622.36852176865204</v>
      </c>
      <c r="W1219">
        <v>700.51943491586201</v>
      </c>
      <c r="X1219">
        <v>764.85527928871295</v>
      </c>
    </row>
    <row r="1220" spans="1:24">
      <c r="A1220" t="s">
        <v>3575</v>
      </c>
      <c r="B1220" t="s">
        <v>3576</v>
      </c>
      <c r="C1220" t="s">
        <v>3577</v>
      </c>
      <c r="D1220" t="s">
        <v>27</v>
      </c>
      <c r="E1220">
        <v>4.0328684531895198E-2</v>
      </c>
      <c r="F1220">
        <v>0.67730146410467096</v>
      </c>
      <c r="G1220">
        <v>6.9786476022631799E-2</v>
      </c>
      <c r="H1220">
        <v>3.4036099258878398E-2</v>
      </c>
      <c r="I1220">
        <v>7.8012859248901503</v>
      </c>
      <c r="J1220">
        <v>2.3519743883692202E-3</v>
      </c>
      <c r="K1220">
        <v>4.1879920155897201E-4</v>
      </c>
      <c r="L1220">
        <v>7.0524941171348104E-4</v>
      </c>
      <c r="M1220">
        <v>2.47734093034159E-3</v>
      </c>
      <c r="N1220">
        <v>2.47734093034159E-3</v>
      </c>
      <c r="O1220">
        <v>2336.8525994726201</v>
      </c>
      <c r="P1220">
        <v>2420.5533498623599</v>
      </c>
      <c r="Q1220">
        <v>2307.9968865635201</v>
      </c>
      <c r="R1220">
        <v>2342.10863617619</v>
      </c>
      <c r="S1220">
        <v>2391.4374350502499</v>
      </c>
      <c r="T1220">
        <v>2573.84093207365</v>
      </c>
      <c r="U1220">
        <v>2419.0362935937101</v>
      </c>
      <c r="V1220">
        <v>2589.6365210467502</v>
      </c>
      <c r="W1220">
        <v>2661.09269615837</v>
      </c>
      <c r="X1220">
        <v>2415.9866134532199</v>
      </c>
    </row>
    <row r="1221" spans="1:24">
      <c r="A1221" t="s">
        <v>3578</v>
      </c>
      <c r="B1221" t="s">
        <v>3579</v>
      </c>
      <c r="C1221" t="s">
        <v>3580</v>
      </c>
      <c r="D1221" t="s">
        <v>27</v>
      </c>
      <c r="E1221">
        <v>4.0501964177250403E-2</v>
      </c>
      <c r="F1221">
        <v>0.67730146410467096</v>
      </c>
      <c r="G1221">
        <v>-0.13517065106978601</v>
      </c>
      <c r="H1221">
        <v>6.5982200617196701E-2</v>
      </c>
      <c r="I1221">
        <v>5.7679087374798597</v>
      </c>
      <c r="J1221">
        <v>1.1962180460818201E-2</v>
      </c>
      <c r="K1221">
        <v>3.3440913688016099E-3</v>
      </c>
      <c r="L1221">
        <v>4.4036413650470497E-3</v>
      </c>
      <c r="M1221">
        <v>7.5400356269183701E-3</v>
      </c>
      <c r="N1221">
        <v>7.5400356269183701E-3</v>
      </c>
      <c r="O1221">
        <v>339.101639040191</v>
      </c>
      <c r="P1221">
        <v>343.50152801165598</v>
      </c>
      <c r="Q1221">
        <v>348.74655841112599</v>
      </c>
      <c r="R1221">
        <v>374.99334994514999</v>
      </c>
      <c r="S1221">
        <v>305.94308044688802</v>
      </c>
      <c r="T1221">
        <v>280.03389340961297</v>
      </c>
      <c r="U1221">
        <v>332.57535666685402</v>
      </c>
      <c r="V1221">
        <v>332.57817882012301</v>
      </c>
      <c r="W1221">
        <v>284.61355657587802</v>
      </c>
      <c r="X1221">
        <v>268.65541685016001</v>
      </c>
    </row>
    <row r="1222" spans="1:24">
      <c r="A1222" t="s">
        <v>3581</v>
      </c>
      <c r="B1222" t="s">
        <v>3582</v>
      </c>
      <c r="C1222" t="s">
        <v>3583</v>
      </c>
      <c r="D1222" t="s">
        <v>27</v>
      </c>
      <c r="E1222">
        <v>4.0749452628083001E-2</v>
      </c>
      <c r="F1222">
        <v>0.67730146410467096</v>
      </c>
      <c r="G1222">
        <v>-0.16270403716639301</v>
      </c>
      <c r="H1222">
        <v>7.9520256750119006E-2</v>
      </c>
      <c r="I1222">
        <v>5.4856792712369797</v>
      </c>
      <c r="J1222">
        <v>1.7273530832969401E-2</v>
      </c>
      <c r="K1222">
        <v>6.7143714549056698E-3</v>
      </c>
      <c r="L1222">
        <v>4.4456620727339304E-3</v>
      </c>
      <c r="M1222">
        <v>9.0943066291064405E-3</v>
      </c>
      <c r="N1222">
        <v>9.0943066291064405E-3</v>
      </c>
      <c r="O1222">
        <v>270.36090088945798</v>
      </c>
      <c r="P1222">
        <v>294.88092623694598</v>
      </c>
      <c r="Q1222">
        <v>275.8460634091</v>
      </c>
      <c r="R1222">
        <v>216.26385581258299</v>
      </c>
      <c r="S1222">
        <v>255.40921941728499</v>
      </c>
      <c r="T1222">
        <v>215.72569049965901</v>
      </c>
      <c r="U1222">
        <v>214.820561714245</v>
      </c>
      <c r="V1222">
        <v>255.517637690935</v>
      </c>
      <c r="W1222">
        <v>198.814453494041</v>
      </c>
      <c r="X1222">
        <v>228.347432980886</v>
      </c>
    </row>
    <row r="1223" spans="1:24">
      <c r="A1223" t="s">
        <v>3584</v>
      </c>
      <c r="B1223" t="s">
        <v>3585</v>
      </c>
      <c r="C1223" t="s">
        <v>3586</v>
      </c>
      <c r="D1223" t="s">
        <v>27</v>
      </c>
      <c r="E1223">
        <v>4.0661822345566E-2</v>
      </c>
      <c r="F1223">
        <v>0.67730146410467096</v>
      </c>
      <c r="G1223">
        <v>6.7110505207000001E-2</v>
      </c>
      <c r="H1223">
        <v>3.2785419276207102E-2</v>
      </c>
      <c r="I1223">
        <v>7.9849475486244703</v>
      </c>
      <c r="J1223">
        <v>2.3207539803432901E-3</v>
      </c>
      <c r="K1223">
        <v>3.5760531077322599E-4</v>
      </c>
      <c r="L1223">
        <v>8.4579919550710502E-4</v>
      </c>
      <c r="M1223">
        <v>2.3296039820184999E-3</v>
      </c>
      <c r="N1223">
        <v>2.3296039820184999E-3</v>
      </c>
      <c r="O1223">
        <v>2936.2272941772999</v>
      </c>
      <c r="P1223">
        <v>2776.1266808197702</v>
      </c>
      <c r="Q1223">
        <v>2750.2213637005498</v>
      </c>
      <c r="R1223">
        <v>2833.5248843569698</v>
      </c>
      <c r="S1223">
        <v>2903.50671458549</v>
      </c>
      <c r="T1223">
        <v>3179.88365564779</v>
      </c>
      <c r="U1223">
        <v>3016.7730832787302</v>
      </c>
      <c r="V1223">
        <v>3044.9030127353999</v>
      </c>
      <c r="W1223">
        <v>3096.5186531058498</v>
      </c>
      <c r="X1223">
        <v>2852.3233006356299</v>
      </c>
    </row>
    <row r="1224" spans="1:24">
      <c r="A1224" t="s">
        <v>3587</v>
      </c>
      <c r="B1224" t="s">
        <v>3588</v>
      </c>
      <c r="C1224" t="s">
        <v>3589</v>
      </c>
      <c r="D1224" t="s">
        <v>27</v>
      </c>
      <c r="E1224">
        <v>4.04386825540042E-2</v>
      </c>
      <c r="F1224">
        <v>0.67730146410467096</v>
      </c>
      <c r="G1224">
        <v>0.13343949195455199</v>
      </c>
      <c r="H1224">
        <v>6.5116585658030302E-2</v>
      </c>
      <c r="I1224">
        <v>6.0339995221059999</v>
      </c>
      <c r="J1224">
        <v>1.4368737731990501E-2</v>
      </c>
      <c r="K1224">
        <v>2.4650104236309798E-3</v>
      </c>
      <c r="L1224">
        <v>8.1354138957680094E-3</v>
      </c>
      <c r="M1224">
        <v>6.3328757861952304E-3</v>
      </c>
      <c r="N1224">
        <v>8.1354138957680094E-3</v>
      </c>
      <c r="O1224">
        <v>458.10314590833201</v>
      </c>
      <c r="P1224">
        <v>439.75745069624099</v>
      </c>
      <c r="Q1224">
        <v>347.76693324705002</v>
      </c>
      <c r="R1224">
        <v>327.63924090770797</v>
      </c>
      <c r="S1224">
        <v>392.75045967403298</v>
      </c>
      <c r="T1224">
        <v>453.81963314322599</v>
      </c>
      <c r="U1224">
        <v>442.68476529304201</v>
      </c>
      <c r="V1224">
        <v>437.60286686858302</v>
      </c>
      <c r="W1224">
        <v>453.79560878197299</v>
      </c>
      <c r="X1224">
        <v>440.74785469012102</v>
      </c>
    </row>
    <row r="1225" spans="1:24">
      <c r="A1225" t="s">
        <v>3590</v>
      </c>
      <c r="B1225" t="s">
        <v>3591</v>
      </c>
      <c r="C1225" t="s">
        <v>3592</v>
      </c>
      <c r="D1225" t="s">
        <v>27</v>
      </c>
      <c r="E1225">
        <v>4.0692240085521601E-2</v>
      </c>
      <c r="F1225">
        <v>0.67730146410467096</v>
      </c>
      <c r="G1225">
        <v>-0.150517458997078</v>
      </c>
      <c r="H1225">
        <v>7.3543250208130795E-2</v>
      </c>
      <c r="I1225">
        <v>6.7240261004497999</v>
      </c>
      <c r="J1225">
        <v>1.8312328520095199E-2</v>
      </c>
      <c r="K1225">
        <v>2.04516792367872E-3</v>
      </c>
      <c r="L1225">
        <v>1.14763562042606E-2</v>
      </c>
      <c r="M1225">
        <v>4.13303843645296E-3</v>
      </c>
      <c r="N1225">
        <v>1.14763562042606E-2</v>
      </c>
      <c r="O1225">
        <v>979.59814254894695</v>
      </c>
      <c r="P1225">
        <v>856.91572589647603</v>
      </c>
      <c r="Q1225">
        <v>861.74981570426496</v>
      </c>
      <c r="R1225">
        <v>941.88733320120195</v>
      </c>
      <c r="S1225">
        <v>850.904324255662</v>
      </c>
      <c r="T1225">
        <v>762.72770284992998</v>
      </c>
      <c r="U1225">
        <v>801.46388823599898</v>
      </c>
      <c r="V1225">
        <v>622.10539658700702</v>
      </c>
      <c r="W1225">
        <v>755.644591143497</v>
      </c>
      <c r="X1225">
        <v>950.079040727397</v>
      </c>
    </row>
    <row r="1226" spans="1:24">
      <c r="A1226" t="s">
        <v>3593</v>
      </c>
      <c r="B1226" t="s">
        <v>3594</v>
      </c>
      <c r="C1226" t="s">
        <v>3595</v>
      </c>
      <c r="D1226" t="s">
        <v>27</v>
      </c>
      <c r="E1226">
        <v>4.0544807205410698E-2</v>
      </c>
      <c r="F1226">
        <v>0.67730146410467096</v>
      </c>
      <c r="G1226">
        <v>9.2073167504925099E-2</v>
      </c>
      <c r="H1226">
        <v>4.4954197464824E-2</v>
      </c>
      <c r="I1226">
        <v>6.79970697969945</v>
      </c>
      <c r="J1226">
        <v>5.9709946465613698E-3</v>
      </c>
      <c r="K1226">
        <v>1.09475737616715E-3</v>
      </c>
      <c r="L1226">
        <v>2.9734027967175101E-3</v>
      </c>
      <c r="M1226">
        <v>3.9574422980988297E-3</v>
      </c>
      <c r="N1226">
        <v>3.9574422980988297E-3</v>
      </c>
      <c r="O1226">
        <v>825.57905149980297</v>
      </c>
      <c r="P1226">
        <v>944.41930519291702</v>
      </c>
      <c r="Q1226">
        <v>905.99277901775304</v>
      </c>
      <c r="R1226">
        <v>841.97809670676099</v>
      </c>
      <c r="S1226">
        <v>775.87158015860496</v>
      </c>
      <c r="T1226">
        <v>961.03915120963802</v>
      </c>
      <c r="U1226">
        <v>897.68419496795605</v>
      </c>
      <c r="V1226">
        <v>906.24654134423702</v>
      </c>
      <c r="W1226">
        <v>931.23468521460302</v>
      </c>
      <c r="X1226">
        <v>1004.65426332422</v>
      </c>
    </row>
    <row r="1227" spans="1:24">
      <c r="A1227" t="s">
        <v>3596</v>
      </c>
      <c r="B1227" t="s">
        <v>3597</v>
      </c>
      <c r="C1227" t="s">
        <v>3598</v>
      </c>
      <c r="D1227" t="s">
        <v>27</v>
      </c>
      <c r="E1227">
        <v>4.0689296046192397E-2</v>
      </c>
      <c r="F1227">
        <v>0.67730146410467096</v>
      </c>
      <c r="G1227">
        <v>6.7645754244468601E-2</v>
      </c>
      <c r="H1227">
        <v>3.3051420275489303E-2</v>
      </c>
      <c r="I1227">
        <v>7.9054687633766099</v>
      </c>
      <c r="J1227">
        <v>3.3478502358473398E-3</v>
      </c>
      <c r="K1227">
        <v>3.40949366226772E-4</v>
      </c>
      <c r="L1227">
        <v>1.9953983780692801E-3</v>
      </c>
      <c r="M1227">
        <v>2.39004158934079E-3</v>
      </c>
      <c r="N1227">
        <v>2.39004158934079E-3</v>
      </c>
      <c r="O1227">
        <v>2653.01828910213</v>
      </c>
      <c r="P1227">
        <v>2649.9335436605202</v>
      </c>
      <c r="Q1227">
        <v>2616.3405107065601</v>
      </c>
      <c r="R1227">
        <v>2578.5270029212102</v>
      </c>
      <c r="S1227">
        <v>2609.7957194116302</v>
      </c>
      <c r="T1227">
        <v>2737.5739800770002</v>
      </c>
      <c r="U1227">
        <v>3039.93556857777</v>
      </c>
      <c r="V1227">
        <v>2902.94641398458</v>
      </c>
      <c r="W1227">
        <v>2828.92097965326</v>
      </c>
      <c r="X1227">
        <v>2540.2409145844999</v>
      </c>
    </row>
    <row r="1228" spans="1:24">
      <c r="A1228" t="s">
        <v>3599</v>
      </c>
      <c r="B1228" t="s">
        <v>3600</v>
      </c>
      <c r="C1228" t="s">
        <v>3601</v>
      </c>
      <c r="D1228" t="s">
        <v>27</v>
      </c>
      <c r="E1228">
        <v>4.0763054875826599E-2</v>
      </c>
      <c r="F1228">
        <v>0.67730146410467096</v>
      </c>
      <c r="G1228">
        <v>-7.9512170249478001E-2</v>
      </c>
      <c r="H1228">
        <v>3.88635436847437E-2</v>
      </c>
      <c r="I1228">
        <v>7.2648488802921198</v>
      </c>
      <c r="J1228">
        <v>4.6235784598386799E-3</v>
      </c>
      <c r="K1228">
        <v>6.7499185450442002E-4</v>
      </c>
      <c r="L1228">
        <v>2.5508510322571798E-3</v>
      </c>
      <c r="M1228">
        <v>3.1009457148355401E-3</v>
      </c>
      <c r="N1228">
        <v>3.1009457148355401E-3</v>
      </c>
      <c r="O1228">
        <v>1375.36254840525</v>
      </c>
      <c r="P1228">
        <v>1482.5299464459099</v>
      </c>
      <c r="Q1228">
        <v>1520.3782546462601</v>
      </c>
      <c r="R1228">
        <v>1521.7306931221301</v>
      </c>
      <c r="S1228">
        <v>1539.24304141791</v>
      </c>
      <c r="T1228">
        <v>1335.10276828525</v>
      </c>
      <c r="U1228">
        <v>1417.9395274107101</v>
      </c>
      <c r="V1228">
        <v>1237.9298878304601</v>
      </c>
      <c r="W1228">
        <v>1436.28513070799</v>
      </c>
      <c r="X1228">
        <v>1449.4007542521099</v>
      </c>
    </row>
    <row r="1229" spans="1:24">
      <c r="A1229" t="s">
        <v>3602</v>
      </c>
      <c r="B1229" t="s">
        <v>3603</v>
      </c>
      <c r="C1229" t="s">
        <v>3604</v>
      </c>
      <c r="D1229" t="s">
        <v>27</v>
      </c>
      <c r="E1229">
        <v>4.05366810949827E-2</v>
      </c>
      <c r="F1229">
        <v>0.67730146410467096</v>
      </c>
      <c r="G1229">
        <v>-6.3555246424861295E-2</v>
      </c>
      <c r="H1229">
        <v>3.1029228673743799E-2</v>
      </c>
      <c r="I1229">
        <v>8.2782351280561493</v>
      </c>
      <c r="J1229">
        <v>1.63148197686486E-3</v>
      </c>
      <c r="K1229">
        <v>2.5836385919374399E-4</v>
      </c>
      <c r="L1229">
        <v>3.1478169349023798E-4</v>
      </c>
      <c r="M1229">
        <v>2.1486687210249601E-3</v>
      </c>
      <c r="N1229">
        <v>2.1486687210249601E-3</v>
      </c>
      <c r="O1229">
        <v>4116.6096490934997</v>
      </c>
      <c r="P1229">
        <v>4088.9893430618299</v>
      </c>
      <c r="Q1229">
        <v>3877.3563994135802</v>
      </c>
      <c r="R1229">
        <v>4186.3592070668501</v>
      </c>
      <c r="S1229">
        <v>4056.6570390051102</v>
      </c>
      <c r="T1229">
        <v>3874.3512782318298</v>
      </c>
      <c r="U1229">
        <v>3822.3694708805301</v>
      </c>
      <c r="V1229">
        <v>3885.9134577930199</v>
      </c>
      <c r="W1229">
        <v>3746.6775311474798</v>
      </c>
      <c r="X1229">
        <v>3741.0983848209198</v>
      </c>
    </row>
    <row r="1230" spans="1:24">
      <c r="A1230" t="s">
        <v>3605</v>
      </c>
      <c r="B1230" t="s">
        <v>3606</v>
      </c>
      <c r="C1230" t="s">
        <v>3607</v>
      </c>
      <c r="D1230" t="s">
        <v>27</v>
      </c>
      <c r="E1230">
        <v>4.0707141512206203E-2</v>
      </c>
      <c r="F1230">
        <v>0.67730146410467096</v>
      </c>
      <c r="G1230">
        <v>-7.2715617376948302E-2</v>
      </c>
      <c r="H1230">
        <v>3.5531685971888501E-2</v>
      </c>
      <c r="I1230">
        <v>8.4995798813250705</v>
      </c>
      <c r="J1230">
        <v>4.2743240762638498E-3</v>
      </c>
      <c r="K1230">
        <v>2.7483148075989702E-4</v>
      </c>
      <c r="L1230">
        <v>2.88142028925234E-3</v>
      </c>
      <c r="M1230">
        <v>2.05167390864563E-3</v>
      </c>
      <c r="N1230">
        <v>2.88142028925234E-3</v>
      </c>
      <c r="O1230">
        <v>5045.7397588450403</v>
      </c>
      <c r="P1230">
        <v>5295.85407947559</v>
      </c>
      <c r="Q1230">
        <v>4891.3608622505599</v>
      </c>
      <c r="R1230">
        <v>5122.1021181590704</v>
      </c>
      <c r="S1230">
        <v>5123.9064590478602</v>
      </c>
      <c r="T1230">
        <v>4255.6780321651804</v>
      </c>
      <c r="U1230">
        <v>4714.3408532022404</v>
      </c>
      <c r="V1230">
        <v>5231.8809889788099</v>
      </c>
      <c r="W1230">
        <v>4692.5005633416504</v>
      </c>
      <c r="X1230">
        <v>4841.4069287389202</v>
      </c>
    </row>
    <row r="1231" spans="1:24">
      <c r="A1231" t="s">
        <v>3608</v>
      </c>
      <c r="B1231" t="s">
        <v>3609</v>
      </c>
      <c r="C1231" t="s">
        <v>3610</v>
      </c>
      <c r="D1231" t="s">
        <v>27</v>
      </c>
      <c r="E1231">
        <v>4.0540907629586599E-2</v>
      </c>
      <c r="F1231">
        <v>0.67730146410467096</v>
      </c>
      <c r="G1231">
        <v>9.5097069066810105E-2</v>
      </c>
      <c r="H1231">
        <v>4.6429697608007497E-2</v>
      </c>
      <c r="I1231">
        <v>6.7392548697448698</v>
      </c>
      <c r="J1231">
        <v>7.2043333967904801E-3</v>
      </c>
      <c r="K1231">
        <v>1.29257114482913E-3</v>
      </c>
      <c r="L1231">
        <v>3.9862250062171296E-3</v>
      </c>
      <c r="M1231">
        <v>4.0967209050984102E-3</v>
      </c>
      <c r="N1231">
        <v>4.0967209050984102E-3</v>
      </c>
      <c r="O1231">
        <v>862.49764712396302</v>
      </c>
      <c r="P1231">
        <v>905.93809585491704</v>
      </c>
      <c r="Q1231">
        <v>750.39287568236603</v>
      </c>
      <c r="R1231">
        <v>811.41905756049596</v>
      </c>
      <c r="S1231">
        <v>711.39705903221102</v>
      </c>
      <c r="T1231">
        <v>915.05192817082502</v>
      </c>
      <c r="U1231">
        <v>857.28039573246497</v>
      </c>
      <c r="V1231">
        <v>887.84759433559202</v>
      </c>
      <c r="W1231">
        <v>905.82890452013305</v>
      </c>
      <c r="X1231">
        <v>863.33039649713498</v>
      </c>
    </row>
    <row r="1232" spans="1:24">
      <c r="A1232" t="s">
        <v>3611</v>
      </c>
      <c r="B1232" t="s">
        <v>3612</v>
      </c>
      <c r="C1232" t="s">
        <v>3613</v>
      </c>
      <c r="D1232" t="s">
        <v>27</v>
      </c>
      <c r="E1232">
        <v>4.0324178990335899E-2</v>
      </c>
      <c r="F1232">
        <v>0.67730146410467096</v>
      </c>
      <c r="G1232">
        <v>-0.227336996037862</v>
      </c>
      <c r="H1232">
        <v>0.110873777106337</v>
      </c>
      <c r="I1232">
        <v>4.7765532627550904</v>
      </c>
      <c r="J1232">
        <v>2.89234800249011E-2</v>
      </c>
      <c r="K1232">
        <v>1.6035370278928599E-2</v>
      </c>
      <c r="L1232">
        <v>3.5288544673546898E-4</v>
      </c>
      <c r="M1232">
        <v>1.46971158456359E-2</v>
      </c>
      <c r="N1232">
        <v>1.46971158456359E-2</v>
      </c>
      <c r="O1232">
        <v>119.598273342026</v>
      </c>
      <c r="P1232">
        <v>127.76637430342601</v>
      </c>
      <c r="Q1232">
        <v>135.28084730062201</v>
      </c>
      <c r="R1232">
        <v>148.77774882268599</v>
      </c>
      <c r="S1232">
        <v>132.698230713979</v>
      </c>
      <c r="T1232">
        <v>118.361709887545</v>
      </c>
      <c r="U1232">
        <v>120.455697471473</v>
      </c>
      <c r="V1232">
        <v>117.09737702629</v>
      </c>
      <c r="W1232">
        <v>85.603675118702697</v>
      </c>
      <c r="X1232">
        <v>91.172270542397101</v>
      </c>
    </row>
    <row r="1233" spans="1:24">
      <c r="A1233" t="s">
        <v>3614</v>
      </c>
      <c r="B1233" t="s">
        <v>3615</v>
      </c>
      <c r="C1233" t="s">
        <v>3616</v>
      </c>
      <c r="D1233" t="s">
        <v>27</v>
      </c>
      <c r="E1233">
        <v>4.0378943066746997E-2</v>
      </c>
      <c r="F1233">
        <v>0.67730146410467096</v>
      </c>
      <c r="G1233">
        <v>-0.20336098166581201</v>
      </c>
      <c r="H1233">
        <v>9.9207674698884404E-2</v>
      </c>
      <c r="I1233">
        <v>5.7835291800695598</v>
      </c>
      <c r="J1233">
        <v>3.3359164060377797E-2</v>
      </c>
      <c r="K1233">
        <v>4.5255523500907398E-3</v>
      </c>
      <c r="L1233">
        <v>2.0079854447808399E-2</v>
      </c>
      <c r="M1233">
        <v>7.4628932697058201E-3</v>
      </c>
      <c r="N1233">
        <v>2.0079854447808399E-2</v>
      </c>
      <c r="O1233">
        <v>410.03301951045802</v>
      </c>
      <c r="P1233">
        <v>430.14457308071502</v>
      </c>
      <c r="Q1233">
        <v>274.96511821200698</v>
      </c>
      <c r="R1233">
        <v>371.30902140988798</v>
      </c>
      <c r="S1233">
        <v>331.94271217430099</v>
      </c>
      <c r="T1233">
        <v>244.11094480483399</v>
      </c>
      <c r="U1233">
        <v>298.42470189725299</v>
      </c>
      <c r="V1233">
        <v>291.02707673946497</v>
      </c>
      <c r="W1233">
        <v>353.04602039648</v>
      </c>
      <c r="X1233">
        <v>288.44495958093302</v>
      </c>
    </row>
    <row r="1234" spans="1:24">
      <c r="A1234" t="s">
        <v>3617</v>
      </c>
      <c r="B1234" t="s">
        <v>3618</v>
      </c>
      <c r="C1234" t="s">
        <v>3619</v>
      </c>
      <c r="D1234" t="s">
        <v>27</v>
      </c>
      <c r="E1234">
        <v>4.0582884689174099E-2</v>
      </c>
      <c r="F1234">
        <v>0.67730146410467096</v>
      </c>
      <c r="G1234">
        <v>2.2264660321075</v>
      </c>
      <c r="H1234">
        <v>1.0872655824395101</v>
      </c>
      <c r="I1234">
        <v>2.9126769621781898</v>
      </c>
      <c r="J1234">
        <v>4.0039784906079801</v>
      </c>
      <c r="K1234">
        <v>1.9461560975776799</v>
      </c>
      <c r="L1234">
        <v>1.00921001931613</v>
      </c>
      <c r="M1234">
        <v>8.7608933656372304E-2</v>
      </c>
      <c r="N1234">
        <v>1.00921001931613</v>
      </c>
      <c r="O1234">
        <v>16.736717511813801</v>
      </c>
      <c r="P1234">
        <v>82.179337291702794</v>
      </c>
      <c r="Q1234">
        <v>0</v>
      </c>
      <c r="R1234">
        <v>22.1804319646821</v>
      </c>
      <c r="S1234">
        <v>0</v>
      </c>
      <c r="T1234">
        <v>100.888054795532</v>
      </c>
      <c r="U1234">
        <v>103.624775848764</v>
      </c>
      <c r="V1234">
        <v>23.883076201557898</v>
      </c>
      <c r="W1234">
        <v>40.463249251352401</v>
      </c>
      <c r="X1234">
        <v>51.8755596492922</v>
      </c>
    </row>
    <row r="1235" spans="1:24">
      <c r="A1235" t="s">
        <v>3620</v>
      </c>
      <c r="B1235" t="s">
        <v>3621</v>
      </c>
      <c r="C1235" t="s">
        <v>3622</v>
      </c>
      <c r="D1235" t="s">
        <v>27</v>
      </c>
      <c r="E1235">
        <v>4.08361473417558E-2</v>
      </c>
      <c r="F1235">
        <v>0.67796608637807998</v>
      </c>
      <c r="G1235">
        <v>7.5125623405617403E-2</v>
      </c>
      <c r="H1235">
        <v>3.6732836496207698E-2</v>
      </c>
      <c r="I1235">
        <v>7.4837074613149399</v>
      </c>
      <c r="J1235">
        <v>3.4088616091388002E-3</v>
      </c>
      <c r="K1235">
        <v>5.6679986355340803E-4</v>
      </c>
      <c r="L1235">
        <v>1.50446341795191E-3</v>
      </c>
      <c r="M1235">
        <v>2.8064533290894098E-3</v>
      </c>
      <c r="N1235">
        <v>2.8064533290894098E-3</v>
      </c>
      <c r="O1235">
        <v>1743.95128649241</v>
      </c>
      <c r="P1235">
        <v>1674.09810629857</v>
      </c>
      <c r="Q1235">
        <v>1566.42063735784</v>
      </c>
      <c r="R1235">
        <v>1775.1391685116801</v>
      </c>
      <c r="S1235">
        <v>1815.54457773846</v>
      </c>
      <c r="T1235">
        <v>1913.29039526627</v>
      </c>
      <c r="U1235">
        <v>1805.5695883906601</v>
      </c>
      <c r="V1235">
        <v>1883.63722916544</v>
      </c>
      <c r="W1235">
        <v>1840.73597426319</v>
      </c>
      <c r="X1235">
        <v>1791.6734917338099</v>
      </c>
    </row>
    <row r="1236" spans="1:24">
      <c r="A1236" t="s">
        <v>3623</v>
      </c>
      <c r="B1236" t="s">
        <v>3624</v>
      </c>
      <c r="C1236" t="s">
        <v>3625</v>
      </c>
      <c r="D1236" t="s">
        <v>27</v>
      </c>
      <c r="E1236">
        <v>4.0968492568094497E-2</v>
      </c>
      <c r="F1236">
        <v>0.67961255647170105</v>
      </c>
      <c r="G1236">
        <v>-0.14561416961936399</v>
      </c>
      <c r="H1236">
        <v>7.1245081336469104E-2</v>
      </c>
      <c r="I1236">
        <v>7.7567215290124096</v>
      </c>
      <c r="J1236">
        <v>1.7169549808627099E-2</v>
      </c>
      <c r="K1236">
        <v>4.3386651376484998E-4</v>
      </c>
      <c r="L1236">
        <v>1.2255787522835401E-2</v>
      </c>
      <c r="M1236">
        <v>2.5176166283400999E-3</v>
      </c>
      <c r="N1236">
        <v>1.2255787522835401E-2</v>
      </c>
      <c r="O1236">
        <v>2338.9077996974502</v>
      </c>
      <c r="P1236">
        <v>2083.2124431258198</v>
      </c>
      <c r="Q1236">
        <v>3087.7785171681699</v>
      </c>
      <c r="R1236">
        <v>2427.2498246055902</v>
      </c>
      <c r="S1236">
        <v>2745.75748695833</v>
      </c>
      <c r="T1236">
        <v>2141.4356554852802</v>
      </c>
      <c r="U1236">
        <v>2253.6559375065099</v>
      </c>
      <c r="V1236">
        <v>2319.2951944034899</v>
      </c>
      <c r="W1236">
        <v>2094.19126190001</v>
      </c>
      <c r="X1236">
        <v>2065.1092540795198</v>
      </c>
    </row>
    <row r="1237" spans="1:24">
      <c r="A1237" t="s">
        <v>3626</v>
      </c>
      <c r="B1237" t="s">
        <v>3627</v>
      </c>
      <c r="C1237" t="s">
        <v>3628</v>
      </c>
      <c r="D1237" t="s">
        <v>27</v>
      </c>
      <c r="E1237">
        <v>4.1158310145064401E-2</v>
      </c>
      <c r="F1237">
        <v>0.68220898053554502</v>
      </c>
      <c r="G1237">
        <v>-9.26036857978111E-2</v>
      </c>
      <c r="H1237">
        <v>4.5351020964540398E-2</v>
      </c>
      <c r="I1237">
        <v>6.7587827026391603</v>
      </c>
      <c r="J1237">
        <v>6.9525454009859398E-3</v>
      </c>
      <c r="K1237">
        <v>1.0769817904718599E-3</v>
      </c>
      <c r="L1237">
        <v>4.0648059658436103E-3</v>
      </c>
      <c r="M1237">
        <v>4.0508764571549599E-3</v>
      </c>
      <c r="N1237">
        <v>4.0648059658436103E-3</v>
      </c>
      <c r="O1237">
        <v>926.73739861915499</v>
      </c>
      <c r="P1237">
        <v>877.62753035945104</v>
      </c>
      <c r="Q1237">
        <v>828.76288880846198</v>
      </c>
      <c r="R1237">
        <v>915.08616112895004</v>
      </c>
      <c r="S1237">
        <v>967.584690409882</v>
      </c>
      <c r="T1237">
        <v>719.02820278409604</v>
      </c>
      <c r="U1237">
        <v>877.504572827071</v>
      </c>
      <c r="V1237">
        <v>882.98534025927495</v>
      </c>
      <c r="W1237">
        <v>826.52481754852602</v>
      </c>
      <c r="X1237">
        <v>815.52694154158996</v>
      </c>
    </row>
    <row r="1238" spans="1:24">
      <c r="A1238" t="s">
        <v>3629</v>
      </c>
      <c r="B1238" t="s">
        <v>3630</v>
      </c>
      <c r="C1238" t="s">
        <v>3631</v>
      </c>
      <c r="D1238" t="s">
        <v>27</v>
      </c>
      <c r="E1238">
        <v>4.12287188636416E-2</v>
      </c>
      <c r="F1238">
        <v>0.68227202209969695</v>
      </c>
      <c r="G1238">
        <v>6.5679734311863996E-2</v>
      </c>
      <c r="H1238">
        <v>3.2176666266276001E-2</v>
      </c>
      <c r="I1238">
        <v>8.0374381625851505</v>
      </c>
      <c r="J1238">
        <v>2.2727356303752101E-3</v>
      </c>
      <c r="K1238">
        <v>2.9586780058511503E-4</v>
      </c>
      <c r="L1238">
        <v>9.1288869006291603E-4</v>
      </c>
      <c r="M1238">
        <v>2.2924768294431399E-3</v>
      </c>
      <c r="N1238">
        <v>2.2924768294431399E-3</v>
      </c>
      <c r="O1238">
        <v>3068.7645222456999</v>
      </c>
      <c r="P1238">
        <v>3081.13321142323</v>
      </c>
      <c r="Q1238">
        <v>2850.7092274617298</v>
      </c>
      <c r="R1238">
        <v>2989.7080732828399</v>
      </c>
      <c r="S1238">
        <v>2986.3855707289699</v>
      </c>
      <c r="T1238">
        <v>3353.8176881292502</v>
      </c>
      <c r="U1238">
        <v>3174.0722384589999</v>
      </c>
      <c r="V1238">
        <v>3214.9223952611901</v>
      </c>
      <c r="W1238">
        <v>3235.6067484415698</v>
      </c>
      <c r="X1238">
        <v>3018.3101458930801</v>
      </c>
    </row>
    <row r="1239" spans="1:24">
      <c r="A1239" t="s">
        <v>3632</v>
      </c>
      <c r="B1239" t="s">
        <v>3633</v>
      </c>
      <c r="C1239" t="s">
        <v>3634</v>
      </c>
      <c r="D1239" t="s">
        <v>27</v>
      </c>
      <c r="E1239">
        <v>4.1210695400207401E-2</v>
      </c>
      <c r="F1239">
        <v>0.68227202209969695</v>
      </c>
      <c r="G1239">
        <v>6.2921980142192205E-2</v>
      </c>
      <c r="H1239">
        <v>3.0822895755541199E-2</v>
      </c>
      <c r="I1239">
        <v>8.3317569834318501</v>
      </c>
      <c r="J1239">
        <v>2.8518371028124299E-3</v>
      </c>
      <c r="K1239">
        <v>2.5285937921511902E-4</v>
      </c>
      <c r="L1239">
        <v>1.71821499113185E-3</v>
      </c>
      <c r="M1239">
        <v>2.12226787767727E-3</v>
      </c>
      <c r="N1239">
        <v>2.12226787767727E-3</v>
      </c>
      <c r="O1239">
        <v>3826.38517811879</v>
      </c>
      <c r="P1239">
        <v>4078.7635060860798</v>
      </c>
      <c r="Q1239">
        <v>4072.4212327721598</v>
      </c>
      <c r="R1239">
        <v>4002.1349872187302</v>
      </c>
      <c r="S1239">
        <v>4150.8041149481196</v>
      </c>
      <c r="T1239">
        <v>4073.29025749931</v>
      </c>
      <c r="U1239">
        <v>4641.9572303573004</v>
      </c>
      <c r="V1239">
        <v>4271.9508059438003</v>
      </c>
      <c r="W1239">
        <v>4387.4586312803203</v>
      </c>
      <c r="X1239">
        <v>4080.9164661406899</v>
      </c>
    </row>
    <row r="1240" spans="1:24">
      <c r="A1240" t="s">
        <v>3635</v>
      </c>
      <c r="B1240" t="s">
        <v>3636</v>
      </c>
      <c r="C1240" t="s">
        <v>3637</v>
      </c>
      <c r="D1240" t="s">
        <v>27</v>
      </c>
      <c r="E1240">
        <v>4.1306327796367399E-2</v>
      </c>
      <c r="F1240">
        <v>0.68300463080240403</v>
      </c>
      <c r="G1240">
        <v>0.15439931327873399</v>
      </c>
      <c r="H1240">
        <v>7.5669544863402202E-2</v>
      </c>
      <c r="I1240">
        <v>6.6417597561022399</v>
      </c>
      <c r="J1240">
        <v>1.93461633610056E-2</v>
      </c>
      <c r="K1240">
        <v>1.2818416703934299E-3</v>
      </c>
      <c r="L1240">
        <v>1.3032858379192699E-2</v>
      </c>
      <c r="M1240">
        <v>4.3378057851576803E-3</v>
      </c>
      <c r="N1240">
        <v>1.3032858379192699E-2</v>
      </c>
      <c r="O1240">
        <v>868.81631120545796</v>
      </c>
      <c r="P1240">
        <v>779.48423664183497</v>
      </c>
      <c r="Q1240">
        <v>675.94136321257497</v>
      </c>
      <c r="R1240">
        <v>678.315615941739</v>
      </c>
      <c r="S1240">
        <v>576.951483887731</v>
      </c>
      <c r="T1240">
        <v>912.58104087603397</v>
      </c>
      <c r="U1240">
        <v>769.64229498917302</v>
      </c>
      <c r="V1240">
        <v>830.472996235045</v>
      </c>
      <c r="W1240">
        <v>844.14794798666105</v>
      </c>
      <c r="X1240">
        <v>787.800937667374</v>
      </c>
    </row>
    <row r="1241" spans="1:24">
      <c r="A1241" t="s">
        <v>3638</v>
      </c>
      <c r="B1241" t="s">
        <v>3639</v>
      </c>
      <c r="C1241" t="s">
        <v>3640</v>
      </c>
      <c r="D1241" t="s">
        <v>27</v>
      </c>
      <c r="E1241">
        <v>4.1376733091940503E-2</v>
      </c>
      <c r="F1241">
        <v>0.68361704101176202</v>
      </c>
      <c r="G1241">
        <v>-0.181395347435784</v>
      </c>
      <c r="H1241">
        <v>8.8930842952156794E-2</v>
      </c>
      <c r="I1241">
        <v>4.9664768898454801</v>
      </c>
      <c r="J1241">
        <v>1.40243901322691E-2</v>
      </c>
      <c r="K1241">
        <v>6.8335653516381099E-3</v>
      </c>
      <c r="L1241">
        <v>-1.33871147513197E-3</v>
      </c>
      <c r="M1241">
        <v>1.2938171718814799E-2</v>
      </c>
      <c r="N1241">
        <v>1.2938171718814799E-2</v>
      </c>
      <c r="O1241">
        <v>176.922594281839</v>
      </c>
      <c r="P1241">
        <v>164.20127987370401</v>
      </c>
      <c r="Q1241">
        <v>141.066023626972</v>
      </c>
      <c r="R1241">
        <v>145.901849466714</v>
      </c>
      <c r="S1241">
        <v>157.73535981517799</v>
      </c>
      <c r="T1241">
        <v>124.36799383779901</v>
      </c>
      <c r="U1241">
        <v>125.839324144215</v>
      </c>
      <c r="V1241">
        <v>136.14311413689299</v>
      </c>
      <c r="W1241">
        <v>140.103886983172</v>
      </c>
      <c r="X1241">
        <v>127.15719018174801</v>
      </c>
    </row>
    <row r="1242" spans="1:24">
      <c r="A1242" t="s">
        <v>3641</v>
      </c>
      <c r="B1242" t="s">
        <v>1658</v>
      </c>
      <c r="C1242" t="s">
        <v>1659</v>
      </c>
      <c r="D1242" t="s">
        <v>27</v>
      </c>
      <c r="E1242">
        <v>4.1556547875974202E-2</v>
      </c>
      <c r="F1242">
        <v>0.68421847424436999</v>
      </c>
      <c r="G1242">
        <v>-0.171231892832369</v>
      </c>
      <c r="H1242">
        <v>8.4022301343381803E-2</v>
      </c>
      <c r="I1242">
        <v>5.4652623614190503</v>
      </c>
      <c r="J1242">
        <v>2.38328716964612E-2</v>
      </c>
      <c r="K1242">
        <v>7.0745612001197897E-3</v>
      </c>
      <c r="L1242">
        <v>1.0574806607475401E-2</v>
      </c>
      <c r="M1242">
        <v>9.2202814521757694E-3</v>
      </c>
      <c r="N1242">
        <v>1.0574806607475401E-2</v>
      </c>
      <c r="O1242">
        <v>257.25175883371998</v>
      </c>
      <c r="P1242">
        <v>215.83233907158001</v>
      </c>
      <c r="Q1242">
        <v>271.65568852301601</v>
      </c>
      <c r="R1242">
        <v>265.66812884413201</v>
      </c>
      <c r="S1242">
        <v>279.58028695456801</v>
      </c>
      <c r="T1242">
        <v>177.32039793702</v>
      </c>
      <c r="U1242">
        <v>205.98512218721299</v>
      </c>
      <c r="V1242">
        <v>259.857401423525</v>
      </c>
      <c r="W1242">
        <v>201.29745866981901</v>
      </c>
      <c r="X1242">
        <v>248.613807354823</v>
      </c>
    </row>
    <row r="1243" spans="1:24">
      <c r="A1243" t="s">
        <v>3642</v>
      </c>
      <c r="B1243" t="s">
        <v>3643</v>
      </c>
      <c r="C1243" t="s">
        <v>3644</v>
      </c>
      <c r="D1243" t="s">
        <v>27</v>
      </c>
      <c r="E1243">
        <v>4.2010533554328197E-2</v>
      </c>
      <c r="F1243">
        <v>0.68421847424436999</v>
      </c>
      <c r="G1243">
        <v>-0.33052904695292201</v>
      </c>
      <c r="H1243">
        <v>0.162548677360218</v>
      </c>
      <c r="I1243">
        <v>3.7473216788290502</v>
      </c>
      <c r="J1243">
        <v>8.9062786381127204E-2</v>
      </c>
      <c r="K1243">
        <v>2.9452249096578301E-2</v>
      </c>
      <c r="L1243">
        <v>3.6602932182312503E-2</v>
      </c>
      <c r="M1243">
        <v>3.3796597257408897E-2</v>
      </c>
      <c r="N1243">
        <v>3.6602932182312503E-2</v>
      </c>
      <c r="O1243">
        <v>46.312063657659898</v>
      </c>
      <c r="P1243">
        <v>30.5942528466406</v>
      </c>
      <c r="Q1243">
        <v>45.720248166646897</v>
      </c>
      <c r="R1243">
        <v>65.146308035349506</v>
      </c>
      <c r="S1243">
        <v>70.456550790219595</v>
      </c>
      <c r="T1243">
        <v>29.265891418264399</v>
      </c>
      <c r="U1243">
        <v>38.1827601477694</v>
      </c>
      <c r="V1243">
        <v>37.6042983599622</v>
      </c>
      <c r="W1243">
        <v>42.799254065214498</v>
      </c>
      <c r="X1243">
        <v>31.097123695553702</v>
      </c>
    </row>
    <row r="1244" spans="1:24">
      <c r="A1244" t="s">
        <v>3645</v>
      </c>
      <c r="B1244" t="s">
        <v>3646</v>
      </c>
      <c r="C1244" t="s">
        <v>3647</v>
      </c>
      <c r="D1244" t="s">
        <v>27</v>
      </c>
      <c r="E1244">
        <v>4.1549071123703103E-2</v>
      </c>
      <c r="F1244">
        <v>0.68421847424436999</v>
      </c>
      <c r="G1244">
        <v>-6.9363744822339396E-2</v>
      </c>
      <c r="H1244">
        <v>3.4035059639019101E-2</v>
      </c>
      <c r="I1244">
        <v>8.5376673350960104</v>
      </c>
      <c r="J1244">
        <v>3.77438205147575E-3</v>
      </c>
      <c r="K1244">
        <v>8.5782933454745002E-4</v>
      </c>
      <c r="L1244">
        <v>1.88481013093194E-3</v>
      </c>
      <c r="M1244">
        <v>2.03813387703151E-3</v>
      </c>
      <c r="N1244">
        <v>2.03813387703151E-3</v>
      </c>
      <c r="O1244">
        <v>4917.1552023971399</v>
      </c>
      <c r="P1244">
        <v>5438.4128640147401</v>
      </c>
      <c r="Q1244">
        <v>5323.4593837115599</v>
      </c>
      <c r="R1244">
        <v>5768.7093391879298</v>
      </c>
      <c r="S1244">
        <v>5011.3559607938796</v>
      </c>
      <c r="T1244">
        <v>4732.4396091644903</v>
      </c>
      <c r="U1244">
        <v>4855.5792514902696</v>
      </c>
      <c r="V1244">
        <v>4992.9253833827297</v>
      </c>
      <c r="W1244">
        <v>5213.4933708159897</v>
      </c>
      <c r="X1244">
        <v>4863.71275919651</v>
      </c>
    </row>
    <row r="1245" spans="1:24">
      <c r="A1245" t="s">
        <v>3648</v>
      </c>
      <c r="B1245" t="s">
        <v>3649</v>
      </c>
      <c r="C1245" t="s">
        <v>3650</v>
      </c>
      <c r="D1245" t="s">
        <v>27</v>
      </c>
      <c r="E1245">
        <v>4.1950675451987697E-2</v>
      </c>
      <c r="F1245">
        <v>0.68421847424436999</v>
      </c>
      <c r="G1245">
        <v>0.15898328350000901</v>
      </c>
      <c r="H1245">
        <v>7.8162522262332806E-2</v>
      </c>
      <c r="I1245">
        <v>5.5624962459768703</v>
      </c>
      <c r="J1245">
        <v>2.0597423201033801E-2</v>
      </c>
      <c r="K1245">
        <v>4.1477724714875401E-3</v>
      </c>
      <c r="L1245">
        <v>1.11256772445366E-2</v>
      </c>
      <c r="M1245">
        <v>8.6381542188819702E-3</v>
      </c>
      <c r="N1245">
        <v>1.11256772445366E-2</v>
      </c>
      <c r="O1245">
        <v>265.38389142275798</v>
      </c>
      <c r="P1245">
        <v>274.61248530602199</v>
      </c>
      <c r="Q1245">
        <v>194.28429979651699</v>
      </c>
      <c r="R1245">
        <v>262.36736088312603</v>
      </c>
      <c r="S1245">
        <v>214.629654250556</v>
      </c>
      <c r="T1245">
        <v>325.33349381411</v>
      </c>
      <c r="U1245">
        <v>263.27429066264699</v>
      </c>
      <c r="V1245">
        <v>277.52953748564198</v>
      </c>
      <c r="W1245">
        <v>280.89325488756702</v>
      </c>
      <c r="X1245">
        <v>264.83114045371701</v>
      </c>
    </row>
    <row r="1246" spans="1:24">
      <c r="A1246" t="s">
        <v>3651</v>
      </c>
      <c r="B1246" t="s">
        <v>3652</v>
      </c>
      <c r="C1246" t="s">
        <v>3653</v>
      </c>
      <c r="D1246" t="s">
        <v>27</v>
      </c>
      <c r="E1246">
        <v>4.1886000191583297E-2</v>
      </c>
      <c r="F1246">
        <v>0.68421847424436999</v>
      </c>
      <c r="G1246">
        <v>-2.0716238794910198</v>
      </c>
      <c r="H1246">
        <v>1.01817159933588</v>
      </c>
      <c r="I1246">
        <v>0.88094188687598096</v>
      </c>
      <c r="J1246">
        <v>2.9658125521584999</v>
      </c>
      <c r="K1246">
        <v>1.2534121030515799</v>
      </c>
      <c r="L1246">
        <v>0.74199404997753604</v>
      </c>
      <c r="M1246">
        <v>1.3382714111838701</v>
      </c>
      <c r="N1246">
        <v>1.3382714111838701</v>
      </c>
      <c r="O1246">
        <v>0</v>
      </c>
      <c r="P1246">
        <v>4.7925313525492497</v>
      </c>
      <c r="Q1246">
        <v>32.6808952709764</v>
      </c>
      <c r="R1246">
        <v>14.675719077844301</v>
      </c>
      <c r="S1246">
        <v>10.4020263708685</v>
      </c>
      <c r="T1246">
        <v>6.75773870064452</v>
      </c>
      <c r="U1246">
        <v>0</v>
      </c>
      <c r="V1246">
        <v>0</v>
      </c>
      <c r="W1246">
        <v>0</v>
      </c>
      <c r="X1246">
        <v>8.1507978735135406E-3</v>
      </c>
    </row>
    <row r="1247" spans="1:24">
      <c r="A1247" t="s">
        <v>3654</v>
      </c>
      <c r="B1247" t="s">
        <v>3655</v>
      </c>
      <c r="C1247" t="s">
        <v>3656</v>
      </c>
      <c r="D1247" t="s">
        <v>27</v>
      </c>
      <c r="E1247">
        <v>4.2002688878053501E-2</v>
      </c>
      <c r="F1247">
        <v>0.68421847424436999</v>
      </c>
      <c r="G1247">
        <v>0.12960385016162199</v>
      </c>
      <c r="H1247">
        <v>6.3734577809985204E-2</v>
      </c>
      <c r="I1247">
        <v>6.4618891320040603</v>
      </c>
      <c r="J1247">
        <v>1.36927581237923E-2</v>
      </c>
      <c r="K1247">
        <v>4.1701462686070901E-3</v>
      </c>
      <c r="L1247">
        <v>5.9850947529355497E-3</v>
      </c>
      <c r="M1247">
        <v>4.8357593585291597E-3</v>
      </c>
      <c r="N1247">
        <v>5.9850947529355497E-3</v>
      </c>
      <c r="O1247">
        <v>630.10823493647297</v>
      </c>
      <c r="P1247">
        <v>608.20932506886595</v>
      </c>
      <c r="Q1247">
        <v>543.032496225817</v>
      </c>
      <c r="R1247">
        <v>632.64397510371498</v>
      </c>
      <c r="S1247">
        <v>588.61595575552894</v>
      </c>
      <c r="T1247">
        <v>667.55671517193605</v>
      </c>
      <c r="U1247">
        <v>562.91324866326795</v>
      </c>
      <c r="V1247">
        <v>773.165410372579</v>
      </c>
      <c r="W1247">
        <v>669.53921372502805</v>
      </c>
      <c r="X1247">
        <v>761.99283324379803</v>
      </c>
    </row>
    <row r="1248" spans="1:24">
      <c r="A1248" t="s">
        <v>3657</v>
      </c>
      <c r="B1248" t="s">
        <v>3658</v>
      </c>
      <c r="C1248" t="s">
        <v>3659</v>
      </c>
      <c r="D1248" t="s">
        <v>27</v>
      </c>
      <c r="E1248">
        <v>4.1859544415678601E-2</v>
      </c>
      <c r="F1248">
        <v>0.68421847424436999</v>
      </c>
      <c r="G1248">
        <v>0.300637051988283</v>
      </c>
      <c r="H1248">
        <v>0.14773945113433301</v>
      </c>
      <c r="I1248">
        <v>5.2613854037463996</v>
      </c>
      <c r="J1248">
        <v>7.3610611222221303E-2</v>
      </c>
      <c r="K1248">
        <v>3.7932208740333401E-2</v>
      </c>
      <c r="L1248">
        <v>1.6635154813351399E-2</v>
      </c>
      <c r="M1248">
        <v>1.0602628870847E-2</v>
      </c>
      <c r="N1248">
        <v>1.6635154813351399E-2</v>
      </c>
      <c r="O1248">
        <v>239.117499284378</v>
      </c>
      <c r="P1248">
        <v>154.63761942029601</v>
      </c>
      <c r="Q1248">
        <v>129.55760325482899</v>
      </c>
      <c r="R1248">
        <v>144.225428721604</v>
      </c>
      <c r="S1248">
        <v>178.81823795805099</v>
      </c>
      <c r="T1248">
        <v>309.53762041001602</v>
      </c>
      <c r="U1248">
        <v>165.09037977870801</v>
      </c>
      <c r="V1248">
        <v>209.048591743488</v>
      </c>
      <c r="W1248">
        <v>212.433185180968</v>
      </c>
      <c r="X1248">
        <v>245.756769349195</v>
      </c>
    </row>
    <row r="1249" spans="1:24">
      <c r="A1249" t="s">
        <v>3660</v>
      </c>
      <c r="B1249" t="s">
        <v>3661</v>
      </c>
      <c r="C1249" t="s">
        <v>3662</v>
      </c>
      <c r="D1249" t="s">
        <v>27</v>
      </c>
      <c r="E1249">
        <v>4.2014293971758501E-2</v>
      </c>
      <c r="F1249">
        <v>0.68421847424436999</v>
      </c>
      <c r="G1249">
        <v>0.17146487969364699</v>
      </c>
      <c r="H1249">
        <v>8.4325115323939701E-2</v>
      </c>
      <c r="I1249">
        <v>5.2514250124637396</v>
      </c>
      <c r="J1249">
        <v>2.3968334878756301E-2</v>
      </c>
      <c r="K1249">
        <v>5.1606384215704803E-3</v>
      </c>
      <c r="L1249">
        <v>1.2616174264418901E-2</v>
      </c>
      <c r="M1249">
        <v>1.0676569876981601E-2</v>
      </c>
      <c r="N1249">
        <v>1.2616174264418901E-2</v>
      </c>
      <c r="O1249">
        <v>209.569025369559</v>
      </c>
      <c r="P1249">
        <v>206.667128116903</v>
      </c>
      <c r="Q1249">
        <v>155.760401088115</v>
      </c>
      <c r="R1249">
        <v>162.53977966905799</v>
      </c>
      <c r="S1249">
        <v>148.207720631711</v>
      </c>
      <c r="T1249">
        <v>220.73259833463601</v>
      </c>
      <c r="U1249">
        <v>205.61246712849399</v>
      </c>
      <c r="V1249">
        <v>234.36064647850799</v>
      </c>
      <c r="W1249">
        <v>184.16171307850999</v>
      </c>
      <c r="X1249">
        <v>195.99416531773301</v>
      </c>
    </row>
    <row r="1250" spans="1:24">
      <c r="A1250" t="s">
        <v>3663</v>
      </c>
      <c r="B1250" t="s">
        <v>3664</v>
      </c>
      <c r="C1250" t="s">
        <v>3665</v>
      </c>
      <c r="D1250" t="s">
        <v>27</v>
      </c>
      <c r="E1250">
        <v>4.17092438775922E-2</v>
      </c>
      <c r="F1250">
        <v>0.68421847424436999</v>
      </c>
      <c r="G1250">
        <v>0.226314185689277</v>
      </c>
      <c r="H1250">
        <v>0.111133922903703</v>
      </c>
      <c r="I1250">
        <v>4.4278842851146898</v>
      </c>
      <c r="J1250">
        <v>3.0393101869316E-2</v>
      </c>
      <c r="K1250">
        <v>1.1846200354856199E-2</v>
      </c>
      <c r="L1250">
        <v>6.3403796718116403E-3</v>
      </c>
      <c r="M1250">
        <v>1.9030671695058999E-2</v>
      </c>
      <c r="N1250">
        <v>1.9030671695058999E-2</v>
      </c>
      <c r="O1250">
        <v>74.784224707427896</v>
      </c>
      <c r="P1250">
        <v>86.676576286447499</v>
      </c>
      <c r="Q1250">
        <v>81.828056824496997</v>
      </c>
      <c r="R1250">
        <v>74.3476612734719</v>
      </c>
      <c r="S1250">
        <v>57.373688419275197</v>
      </c>
      <c r="T1250">
        <v>99.713049610586495</v>
      </c>
      <c r="U1250">
        <v>104.595231398156</v>
      </c>
      <c r="V1250">
        <v>94.575213422876402</v>
      </c>
      <c r="W1250">
        <v>78.627248524838606</v>
      </c>
      <c r="X1250">
        <v>91.089439263432993</v>
      </c>
    </row>
    <row r="1251" spans="1:24">
      <c r="A1251" t="s">
        <v>3666</v>
      </c>
      <c r="B1251" t="s">
        <v>3667</v>
      </c>
      <c r="C1251" t="s">
        <v>3668</v>
      </c>
      <c r="D1251" t="s">
        <v>27</v>
      </c>
      <c r="E1251">
        <v>4.15692784973406E-2</v>
      </c>
      <c r="F1251">
        <v>0.68421847424436999</v>
      </c>
      <c r="G1251">
        <v>-0.102176010002877</v>
      </c>
      <c r="H1251">
        <v>5.0140190053533699E-2</v>
      </c>
      <c r="I1251">
        <v>6.5290435818230401</v>
      </c>
      <c r="J1251">
        <v>8.4867350802621602E-3</v>
      </c>
      <c r="K1251">
        <v>1.4813525174010101E-3</v>
      </c>
      <c r="L1251">
        <v>4.8037441291102004E-3</v>
      </c>
      <c r="M1251">
        <v>4.6418291373920102E-3</v>
      </c>
      <c r="N1251">
        <v>4.8037441291102004E-3</v>
      </c>
      <c r="O1251">
        <v>742.44302957557295</v>
      </c>
      <c r="P1251">
        <v>698.32728222149899</v>
      </c>
      <c r="Q1251">
        <v>692.59499100187099</v>
      </c>
      <c r="R1251">
        <v>752.54638145989202</v>
      </c>
      <c r="S1251">
        <v>716.69019191191501</v>
      </c>
      <c r="T1251">
        <v>538.65343026437404</v>
      </c>
      <c r="U1251">
        <v>690.99271739903804</v>
      </c>
      <c r="V1251">
        <v>687.52272639130797</v>
      </c>
      <c r="W1251">
        <v>681.13399143391302</v>
      </c>
      <c r="X1251">
        <v>666.38016208029103</v>
      </c>
    </row>
    <row r="1252" spans="1:24">
      <c r="A1252" t="s">
        <v>3669</v>
      </c>
      <c r="B1252" t="s">
        <v>3007</v>
      </c>
      <c r="C1252" t="s">
        <v>3008</v>
      </c>
      <c r="D1252" t="s">
        <v>27</v>
      </c>
      <c r="E1252">
        <v>4.1970233086230803E-2</v>
      </c>
      <c r="F1252">
        <v>0.68421847424436999</v>
      </c>
      <c r="G1252">
        <v>9.5244564820213901E-2</v>
      </c>
      <c r="H1252">
        <v>4.68304915805395E-2</v>
      </c>
      <c r="I1252">
        <v>6.9290482811357297</v>
      </c>
      <c r="J1252">
        <v>6.3987805680519498E-3</v>
      </c>
      <c r="K1252">
        <v>1.7979962787370799E-3</v>
      </c>
      <c r="L1252">
        <v>2.56577963288649E-3</v>
      </c>
      <c r="M1252">
        <v>3.68474107545037E-3</v>
      </c>
      <c r="N1252">
        <v>3.68474107545037E-3</v>
      </c>
      <c r="O1252">
        <v>944.30590352419802</v>
      </c>
      <c r="P1252">
        <v>902.60971373883103</v>
      </c>
      <c r="Q1252">
        <v>1055.93995183785</v>
      </c>
      <c r="R1252">
        <v>987.669984498026</v>
      </c>
      <c r="S1252">
        <v>983.66316808929196</v>
      </c>
      <c r="T1252">
        <v>1066.50458109839</v>
      </c>
      <c r="U1252">
        <v>962.60540651179497</v>
      </c>
      <c r="V1252">
        <v>1043.40392818494</v>
      </c>
      <c r="W1252">
        <v>1144.8899455383801</v>
      </c>
      <c r="X1252">
        <v>1148.1656548946401</v>
      </c>
    </row>
    <row r="1253" spans="1:24">
      <c r="A1253" t="s">
        <v>3670</v>
      </c>
      <c r="B1253" t="s">
        <v>3671</v>
      </c>
      <c r="C1253" t="s">
        <v>3672</v>
      </c>
      <c r="D1253" t="s">
        <v>27</v>
      </c>
      <c r="E1253">
        <v>4.1486651951594899E-2</v>
      </c>
      <c r="F1253">
        <v>0.68421847424436999</v>
      </c>
      <c r="G1253">
        <v>-0.175801341478804</v>
      </c>
      <c r="H1253">
        <v>8.6234906738699005E-2</v>
      </c>
      <c r="I1253">
        <v>5.0827051067392999</v>
      </c>
      <c r="J1253">
        <v>1.69404233421706E-2</v>
      </c>
      <c r="K1253">
        <v>6.61338698267334E-3</v>
      </c>
      <c r="L1253">
        <v>2.7864293817225902E-3</v>
      </c>
      <c r="M1253">
        <v>1.1977760867907E-2</v>
      </c>
      <c r="N1253">
        <v>1.1977760867907E-2</v>
      </c>
      <c r="O1253">
        <v>199.037918567068</v>
      </c>
      <c r="P1253">
        <v>168.919707456281</v>
      </c>
      <c r="Q1253">
        <v>181.230655354096</v>
      </c>
      <c r="R1253">
        <v>151.02121260589701</v>
      </c>
      <c r="S1253">
        <v>181.02514448587499</v>
      </c>
      <c r="T1253">
        <v>127.662510230853</v>
      </c>
      <c r="U1253">
        <v>153.92845899783501</v>
      </c>
      <c r="V1253">
        <v>141.00536821321001</v>
      </c>
      <c r="W1253">
        <v>156.845860899401</v>
      </c>
      <c r="X1253">
        <v>158.70747045240799</v>
      </c>
    </row>
    <row r="1254" spans="1:24">
      <c r="A1254" t="s">
        <v>3673</v>
      </c>
      <c r="B1254" t="s">
        <v>3674</v>
      </c>
      <c r="C1254" t="s">
        <v>3675</v>
      </c>
      <c r="D1254" t="s">
        <v>27</v>
      </c>
      <c r="E1254">
        <v>4.1681871270071599E-2</v>
      </c>
      <c r="F1254">
        <v>0.68421847424436999</v>
      </c>
      <c r="G1254">
        <v>5.8403159012104099E-2</v>
      </c>
      <c r="H1254">
        <v>2.86756328319809E-2</v>
      </c>
      <c r="I1254">
        <v>9.0322692320468594</v>
      </c>
      <c r="J1254">
        <v>1.2101906688381E-3</v>
      </c>
      <c r="K1254">
        <v>1.1611145244983E-4</v>
      </c>
      <c r="L1254">
        <v>1.7943774293267001E-4</v>
      </c>
      <c r="M1254">
        <v>1.9396183433366199E-3</v>
      </c>
      <c r="N1254">
        <v>1.9396183433366199E-3</v>
      </c>
      <c r="O1254">
        <v>8274.2906147166996</v>
      </c>
      <c r="P1254">
        <v>7891.0982891029398</v>
      </c>
      <c r="Q1254">
        <v>8144.6036141294999</v>
      </c>
      <c r="R1254">
        <v>8234.4956093757592</v>
      </c>
      <c r="S1254">
        <v>8098.4933059470504</v>
      </c>
      <c r="T1254">
        <v>8761.7663473278499</v>
      </c>
      <c r="U1254">
        <v>8431.2347176624098</v>
      </c>
      <c r="V1254">
        <v>8591.6029528531908</v>
      </c>
      <c r="W1254">
        <v>8735.7857581834705</v>
      </c>
      <c r="X1254">
        <v>8565.4230589344697</v>
      </c>
    </row>
    <row r="1255" spans="1:24">
      <c r="A1255" t="s">
        <v>3676</v>
      </c>
      <c r="B1255" t="s">
        <v>1071</v>
      </c>
      <c r="C1255" t="s">
        <v>1072</v>
      </c>
      <c r="D1255" t="s">
        <v>27</v>
      </c>
      <c r="E1255">
        <v>4.17683376009578E-2</v>
      </c>
      <c r="F1255">
        <v>0.68421847424436999</v>
      </c>
      <c r="G1255">
        <v>-8.48847361455735E-2</v>
      </c>
      <c r="H1255">
        <v>4.1695580354673502E-2</v>
      </c>
      <c r="I1255">
        <v>7.4266087394349096</v>
      </c>
      <c r="J1255">
        <v>4.3310837349169202E-3</v>
      </c>
      <c r="K1255">
        <v>1.4691456522343701E-3</v>
      </c>
      <c r="L1255">
        <v>1.1516302900147701E-3</v>
      </c>
      <c r="M1255">
        <v>2.8771579005482202E-3</v>
      </c>
      <c r="N1255">
        <v>2.8771579005482202E-3</v>
      </c>
      <c r="O1255">
        <v>1747.61800897381</v>
      </c>
      <c r="P1255">
        <v>1746.3727142370899</v>
      </c>
      <c r="Q1255">
        <v>1697.98141044675</v>
      </c>
      <c r="R1255">
        <v>1887.1081678196399</v>
      </c>
      <c r="S1255">
        <v>1690.0723092282501</v>
      </c>
      <c r="T1255">
        <v>1661.60075484098</v>
      </c>
      <c r="U1255">
        <v>1658.68996429513</v>
      </c>
      <c r="V1255">
        <v>1511.5006265944401</v>
      </c>
      <c r="W1255">
        <v>1711.2176775211001</v>
      </c>
      <c r="X1255">
        <v>1516.4664534828901</v>
      </c>
    </row>
    <row r="1256" spans="1:24">
      <c r="A1256" t="s">
        <v>3677</v>
      </c>
      <c r="B1256" t="s">
        <v>3678</v>
      </c>
      <c r="C1256" t="s">
        <v>3679</v>
      </c>
      <c r="D1256" t="s">
        <v>27</v>
      </c>
      <c r="E1256">
        <v>4.1648180335074503E-2</v>
      </c>
      <c r="F1256">
        <v>0.68421847424436999</v>
      </c>
      <c r="G1256">
        <v>7.7352652751548304E-2</v>
      </c>
      <c r="H1256">
        <v>3.7973464549235302E-2</v>
      </c>
      <c r="I1256">
        <v>8.7164209577928506</v>
      </c>
      <c r="J1256">
        <v>4.8664736018550299E-3</v>
      </c>
      <c r="K1256">
        <v>1.65518112742833E-4</v>
      </c>
      <c r="L1256">
        <v>3.4394419119372398E-3</v>
      </c>
      <c r="M1256">
        <v>1.9862871688659601E-3</v>
      </c>
      <c r="N1256">
        <v>3.4394419119372398E-3</v>
      </c>
      <c r="O1256">
        <v>5801.6725018349398</v>
      </c>
      <c r="P1256">
        <v>5818.5534261104704</v>
      </c>
      <c r="Q1256">
        <v>6062.4273711101496</v>
      </c>
      <c r="R1256">
        <v>5472.3611073309003</v>
      </c>
      <c r="S1256">
        <v>6224.5561132816501</v>
      </c>
      <c r="T1256">
        <v>6160.0760812496101</v>
      </c>
      <c r="U1256">
        <v>6221.1334673807496</v>
      </c>
      <c r="V1256">
        <v>6571.6181794426602</v>
      </c>
      <c r="W1256">
        <v>6993.8339326347505</v>
      </c>
      <c r="X1256">
        <v>5826.89853346787</v>
      </c>
    </row>
    <row r="1257" spans="1:24">
      <c r="A1257" t="s">
        <v>3680</v>
      </c>
      <c r="B1257" t="s">
        <v>3681</v>
      </c>
      <c r="C1257" t="s">
        <v>3682</v>
      </c>
      <c r="D1257" t="s">
        <v>27</v>
      </c>
      <c r="E1257">
        <v>4.1753865344938801E-2</v>
      </c>
      <c r="F1257">
        <v>0.68421847424436999</v>
      </c>
      <c r="G1257">
        <v>0.132217011147365</v>
      </c>
      <c r="H1257">
        <v>6.4940707811097995E-2</v>
      </c>
      <c r="I1257">
        <v>6.2708329954906796</v>
      </c>
      <c r="J1257">
        <v>1.4227695079109299E-2</v>
      </c>
      <c r="K1257">
        <v>2.84903274634231E-3</v>
      </c>
      <c r="L1257">
        <v>7.6942060811737E-3</v>
      </c>
      <c r="M1257">
        <v>5.4420965959024901E-3</v>
      </c>
      <c r="N1257">
        <v>7.6942060811737E-3</v>
      </c>
      <c r="O1257">
        <v>558.74825829989504</v>
      </c>
      <c r="P1257">
        <v>526.45654508038899</v>
      </c>
      <c r="Q1257">
        <v>408.40911058380999</v>
      </c>
      <c r="R1257">
        <v>458.70322607563702</v>
      </c>
      <c r="S1257">
        <v>536.99803132179898</v>
      </c>
      <c r="T1257">
        <v>628.73446792494997</v>
      </c>
      <c r="U1257">
        <v>566.95021058403097</v>
      </c>
      <c r="V1257">
        <v>543.13924643186897</v>
      </c>
      <c r="W1257">
        <v>533.10081796268503</v>
      </c>
      <c r="X1257">
        <v>555.69371385395698</v>
      </c>
    </row>
    <row r="1258" spans="1:24">
      <c r="A1258" t="s">
        <v>3683</v>
      </c>
      <c r="B1258" t="s">
        <v>3684</v>
      </c>
      <c r="C1258" t="s">
        <v>3685</v>
      </c>
      <c r="D1258" t="s">
        <v>27</v>
      </c>
      <c r="E1258">
        <v>4.2011640486417701E-2</v>
      </c>
      <c r="F1258">
        <v>0.68421847424436999</v>
      </c>
      <c r="G1258">
        <v>0.25100101201723102</v>
      </c>
      <c r="H1258">
        <v>0.123438780700624</v>
      </c>
      <c r="I1258">
        <v>4.38027414856536</v>
      </c>
      <c r="J1258">
        <v>4.5462238322586702E-2</v>
      </c>
      <c r="K1258">
        <v>1.8302707784917702E-2</v>
      </c>
      <c r="L1258">
        <v>1.31543390674693E-2</v>
      </c>
      <c r="M1258">
        <v>1.97901236672244E-2</v>
      </c>
      <c r="N1258">
        <v>1.97901236672244E-2</v>
      </c>
      <c r="O1258">
        <v>67.082479004467601</v>
      </c>
      <c r="P1258">
        <v>73.275162392439896</v>
      </c>
      <c r="Q1258">
        <v>91.9038233512657</v>
      </c>
      <c r="R1258">
        <v>69.155254686667107</v>
      </c>
      <c r="S1258">
        <v>53.542503025656998</v>
      </c>
      <c r="T1258">
        <v>79.777369408583695</v>
      </c>
      <c r="U1258">
        <v>74.361047490112398</v>
      </c>
      <c r="V1258">
        <v>88.849661021847893</v>
      </c>
      <c r="W1258">
        <v>104.07837017866299</v>
      </c>
      <c r="X1258">
        <v>107.838179898356</v>
      </c>
    </row>
    <row r="1259" spans="1:24">
      <c r="A1259" t="s">
        <v>3686</v>
      </c>
      <c r="B1259" t="s">
        <v>3687</v>
      </c>
      <c r="C1259" t="s">
        <v>3688</v>
      </c>
      <c r="D1259" t="s">
        <v>27</v>
      </c>
      <c r="E1259">
        <v>4.1676522505746202E-2</v>
      </c>
      <c r="F1259">
        <v>0.68421847424436999</v>
      </c>
      <c r="G1259">
        <v>0.27378943515950999</v>
      </c>
      <c r="H1259">
        <v>0.13442559998591799</v>
      </c>
      <c r="I1259">
        <v>4.8957442235953197</v>
      </c>
      <c r="J1259">
        <v>6.0978497293765602E-2</v>
      </c>
      <c r="K1259">
        <v>1.6587854908939999E-2</v>
      </c>
      <c r="L1259">
        <v>2.8587749919995201E-2</v>
      </c>
      <c r="M1259">
        <v>1.35606432298406E-2</v>
      </c>
      <c r="N1259">
        <v>2.8587749919995201E-2</v>
      </c>
      <c r="O1259">
        <v>146.29136142182401</v>
      </c>
      <c r="P1259">
        <v>87.239736434941506</v>
      </c>
      <c r="Q1259">
        <v>101.76387843735</v>
      </c>
      <c r="R1259">
        <v>97.819884412221597</v>
      </c>
      <c r="S1259">
        <v>166.01369594221799</v>
      </c>
      <c r="T1259">
        <v>162.202687849988</v>
      </c>
      <c r="U1259">
        <v>138.828676967175</v>
      </c>
      <c r="V1259">
        <v>157.08007926780499</v>
      </c>
      <c r="W1259">
        <v>133.048610772877</v>
      </c>
      <c r="X1259">
        <v>177.18905506364001</v>
      </c>
    </row>
    <row r="1260" spans="1:24">
      <c r="A1260" t="s">
        <v>3689</v>
      </c>
      <c r="B1260" t="s">
        <v>3690</v>
      </c>
      <c r="C1260" t="s">
        <v>3691</v>
      </c>
      <c r="D1260" t="s">
        <v>27</v>
      </c>
      <c r="E1260">
        <v>4.2112157457365497E-2</v>
      </c>
      <c r="F1260">
        <v>0.68471470346808005</v>
      </c>
      <c r="G1260">
        <v>7.3933394781397599E-2</v>
      </c>
      <c r="H1260">
        <v>3.6377203173473302E-2</v>
      </c>
      <c r="I1260">
        <v>7.5182396478455003</v>
      </c>
      <c r="J1260">
        <v>3.9277648357265802E-3</v>
      </c>
      <c r="K1260">
        <v>5.4259529515142597E-4</v>
      </c>
      <c r="L1260">
        <v>2.1679692500715898E-3</v>
      </c>
      <c r="M1260">
        <v>2.7656569816589599E-3</v>
      </c>
      <c r="N1260">
        <v>2.7656569816589599E-3</v>
      </c>
      <c r="O1260">
        <v>1695.50819520095</v>
      </c>
      <c r="P1260">
        <v>1752.4240041693599</v>
      </c>
      <c r="Q1260">
        <v>1821.1231800176499</v>
      </c>
      <c r="R1260">
        <v>1856.66819705591</v>
      </c>
      <c r="S1260">
        <v>1748.85110345419</v>
      </c>
      <c r="T1260">
        <v>2094.48879688426</v>
      </c>
      <c r="U1260">
        <v>1903.3197776812499</v>
      </c>
      <c r="V1260">
        <v>1752.3563691048601</v>
      </c>
      <c r="W1260">
        <v>1941.1801803399101</v>
      </c>
      <c r="X1260">
        <v>1875.3173966663701</v>
      </c>
    </row>
    <row r="1261" spans="1:24">
      <c r="A1261" t="s">
        <v>3692</v>
      </c>
      <c r="B1261" t="s">
        <v>3693</v>
      </c>
      <c r="C1261" t="s">
        <v>3694</v>
      </c>
      <c r="D1261" t="s">
        <v>27</v>
      </c>
      <c r="E1261">
        <v>4.2101263958414598E-2</v>
      </c>
      <c r="F1261">
        <v>0.68471470346808005</v>
      </c>
      <c r="G1261">
        <v>-0.11629296290647199</v>
      </c>
      <c r="H1261">
        <v>5.72162089221529E-2</v>
      </c>
      <c r="I1261">
        <v>6.6543604212985201</v>
      </c>
      <c r="J1261">
        <v>1.04118323054803E-2</v>
      </c>
      <c r="K1261">
        <v>3.8787335535187002E-3</v>
      </c>
      <c r="L1261">
        <v>3.60831115840719E-3</v>
      </c>
      <c r="M1261">
        <v>4.3055028550399201E-3</v>
      </c>
      <c r="N1261">
        <v>4.3055028550399201E-3</v>
      </c>
      <c r="O1261">
        <v>915.60015353224605</v>
      </c>
      <c r="P1261">
        <v>748.80448517700995</v>
      </c>
      <c r="Q1261">
        <v>730.56673318699995</v>
      </c>
      <c r="R1261">
        <v>800.49498928474202</v>
      </c>
      <c r="S1261">
        <v>936.70679473286702</v>
      </c>
      <c r="T1261">
        <v>763.07823502506596</v>
      </c>
      <c r="U1261">
        <v>688.01291782257499</v>
      </c>
      <c r="V1261">
        <v>724.40743572991096</v>
      </c>
      <c r="W1261">
        <v>765.88055898002494</v>
      </c>
      <c r="X1261">
        <v>720.613971590961</v>
      </c>
    </row>
    <row r="1262" spans="1:24">
      <c r="A1262" t="s">
        <v>3695</v>
      </c>
      <c r="B1262" t="s">
        <v>3696</v>
      </c>
      <c r="C1262" t="s">
        <v>3697</v>
      </c>
      <c r="D1262" t="s">
        <v>27</v>
      </c>
      <c r="E1262">
        <v>4.2178452471163003E-2</v>
      </c>
      <c r="F1262">
        <v>0.68471470346808005</v>
      </c>
      <c r="G1262">
        <v>-6.03574300842852E-2</v>
      </c>
      <c r="H1262">
        <v>2.9707039699663901E-2</v>
      </c>
      <c r="I1262">
        <v>8.5718821758238395</v>
      </c>
      <c r="J1262">
        <v>2.3267091243215298E-3</v>
      </c>
      <c r="K1262">
        <v>1.7954115616006301E-4</v>
      </c>
      <c r="L1262">
        <v>1.2995630567080301E-3</v>
      </c>
      <c r="M1262">
        <v>2.0267293631334501E-3</v>
      </c>
      <c r="N1262">
        <v>2.0267293631334501E-3</v>
      </c>
      <c r="O1262">
        <v>5766.9975346317797</v>
      </c>
      <c r="P1262">
        <v>5343.0517516841001</v>
      </c>
      <c r="Q1262">
        <v>5559.2129443055301</v>
      </c>
      <c r="R1262">
        <v>5406.8499105552501</v>
      </c>
      <c r="S1262">
        <v>5155.1521670658203</v>
      </c>
      <c r="T1262">
        <v>4857.2539660738303</v>
      </c>
      <c r="U1262">
        <v>5154.4080442095901</v>
      </c>
      <c r="V1262">
        <v>5106.2233846330801</v>
      </c>
      <c r="W1262">
        <v>5340.7264745820103</v>
      </c>
      <c r="X1262">
        <v>5171.2036479222797</v>
      </c>
    </row>
    <row r="1263" spans="1:24">
      <c r="A1263" t="s">
        <v>3698</v>
      </c>
      <c r="B1263" t="s">
        <v>3699</v>
      </c>
      <c r="C1263" t="s">
        <v>3700</v>
      </c>
      <c r="D1263" t="s">
        <v>27</v>
      </c>
      <c r="E1263">
        <v>4.2155306413396501E-2</v>
      </c>
      <c r="F1263">
        <v>0.68471470346808005</v>
      </c>
      <c r="G1263">
        <v>-0.133308747278888</v>
      </c>
      <c r="H1263">
        <v>6.5605224821044694E-2</v>
      </c>
      <c r="I1263">
        <v>7.2260791986470396</v>
      </c>
      <c r="J1263">
        <v>1.45009961921181E-2</v>
      </c>
      <c r="K1263">
        <v>1.8681303994243399E-3</v>
      </c>
      <c r="L1263">
        <v>8.8919834101252107E-3</v>
      </c>
      <c r="M1263">
        <v>3.1599139336557702E-3</v>
      </c>
      <c r="N1263">
        <v>8.8919834101252107E-3</v>
      </c>
      <c r="O1263">
        <v>1442.98954060146</v>
      </c>
      <c r="P1263">
        <v>1277.2489468364299</v>
      </c>
      <c r="Q1263">
        <v>1567.70304526269</v>
      </c>
      <c r="R1263">
        <v>1677.07824171774</v>
      </c>
      <c r="S1263">
        <v>1412.1204581695699</v>
      </c>
      <c r="T1263">
        <v>1118.50497656483</v>
      </c>
      <c r="U1263">
        <v>1473.1224601548099</v>
      </c>
      <c r="V1263">
        <v>1342.7732005909199</v>
      </c>
      <c r="W1263">
        <v>1218.03658286054</v>
      </c>
      <c r="X1263">
        <v>1303.48412118446</v>
      </c>
    </row>
    <row r="1264" spans="1:24">
      <c r="A1264" t="s">
        <v>3701</v>
      </c>
      <c r="B1264" t="s">
        <v>3702</v>
      </c>
      <c r="C1264" t="s">
        <v>3703</v>
      </c>
      <c r="D1264" t="s">
        <v>27</v>
      </c>
      <c r="E1264">
        <v>4.2221975864792601E-2</v>
      </c>
      <c r="F1264">
        <v>0.684878558623917</v>
      </c>
      <c r="G1264">
        <v>8.3167851729092704E-2</v>
      </c>
      <c r="H1264">
        <v>4.0942649283607399E-2</v>
      </c>
      <c r="I1264">
        <v>7.1040763832961797</v>
      </c>
      <c r="J1264">
        <v>4.2445813529382002E-3</v>
      </c>
      <c r="K1264">
        <v>8.3123803122710704E-4</v>
      </c>
      <c r="L1264">
        <v>1.78238737794329E-3</v>
      </c>
      <c r="M1264">
        <v>3.35951329467409E-3</v>
      </c>
      <c r="N1264">
        <v>3.35951329467409E-3</v>
      </c>
      <c r="O1264">
        <v>1143.6781987504601</v>
      </c>
      <c r="P1264">
        <v>1194.7058639086699</v>
      </c>
      <c r="Q1264">
        <v>1102.07830958572</v>
      </c>
      <c r="R1264">
        <v>1132.6590945442299</v>
      </c>
      <c r="S1264">
        <v>1268.23463797707</v>
      </c>
      <c r="T1264">
        <v>1242.0326801814599</v>
      </c>
      <c r="U1264">
        <v>1297.7180302372201</v>
      </c>
      <c r="V1264">
        <v>1210.7012650030799</v>
      </c>
      <c r="W1264">
        <v>1361.3868263459201</v>
      </c>
      <c r="X1264">
        <v>1234.28520695216</v>
      </c>
    </row>
    <row r="1265" spans="1:24">
      <c r="A1265" t="s">
        <v>3704</v>
      </c>
      <c r="B1265" t="s">
        <v>3705</v>
      </c>
      <c r="C1265" t="s">
        <v>3706</v>
      </c>
      <c r="D1265" t="s">
        <v>27</v>
      </c>
      <c r="E1265">
        <v>4.2320946435491301E-2</v>
      </c>
      <c r="F1265">
        <v>0.68497300813432904</v>
      </c>
      <c r="G1265">
        <v>-6.8348082580493102E-2</v>
      </c>
      <c r="H1265">
        <v>3.3663197503253202E-2</v>
      </c>
      <c r="I1265">
        <v>7.8431188558465399</v>
      </c>
      <c r="J1265">
        <v>2.9383025963565898E-3</v>
      </c>
      <c r="K1265">
        <v>3.9187311111865198E-4</v>
      </c>
      <c r="L1265">
        <v>1.4538859371481801E-3</v>
      </c>
      <c r="M1265">
        <v>2.4411540542389398E-3</v>
      </c>
      <c r="N1265">
        <v>2.4411540542389398E-3</v>
      </c>
      <c r="O1265">
        <v>2592.7584947731398</v>
      </c>
      <c r="P1265">
        <v>2696.10952068489</v>
      </c>
      <c r="Q1265">
        <v>2622.4565642319799</v>
      </c>
      <c r="R1265">
        <v>2473.93223701016</v>
      </c>
      <c r="S1265">
        <v>2807.47767939498</v>
      </c>
      <c r="T1265">
        <v>2574.66456117192</v>
      </c>
      <c r="U1265">
        <v>2474.0909979068001</v>
      </c>
      <c r="V1265">
        <v>2316.3778419577002</v>
      </c>
      <c r="W1265">
        <v>2498.0787396056198</v>
      </c>
      <c r="X1265">
        <v>2454.2293774176601</v>
      </c>
    </row>
    <row r="1266" spans="1:24">
      <c r="A1266" t="s">
        <v>3707</v>
      </c>
      <c r="B1266" t="s">
        <v>3708</v>
      </c>
      <c r="C1266" t="s">
        <v>3709</v>
      </c>
      <c r="D1266" t="s">
        <v>27</v>
      </c>
      <c r="E1266">
        <v>4.2328102128084202E-2</v>
      </c>
      <c r="F1266">
        <v>0.68497300813432904</v>
      </c>
      <c r="G1266">
        <v>5.87233494416977E-2</v>
      </c>
      <c r="H1266">
        <v>2.89237711236533E-2</v>
      </c>
      <c r="I1266">
        <v>8.8993788609735294</v>
      </c>
      <c r="J1266">
        <v>2.2062487333234298E-3</v>
      </c>
      <c r="K1266">
        <v>1.39022459248199E-4</v>
      </c>
      <c r="L1266">
        <v>1.26537243772449E-3</v>
      </c>
      <c r="M1266">
        <v>1.9524388807855E-3</v>
      </c>
      <c r="N1266">
        <v>1.9524388807855E-3</v>
      </c>
      <c r="O1266">
        <v>6989.4955848128702</v>
      </c>
      <c r="P1266">
        <v>7048.3871228545604</v>
      </c>
      <c r="Q1266">
        <v>7264.9002167890703</v>
      </c>
      <c r="R1266">
        <v>7095.4373109075505</v>
      </c>
      <c r="S1266">
        <v>7179.6054380304404</v>
      </c>
      <c r="T1266">
        <v>8104.5103269135197</v>
      </c>
      <c r="U1266">
        <v>7815.5208816710701</v>
      </c>
      <c r="V1266">
        <v>7293.3811144763904</v>
      </c>
      <c r="W1266">
        <v>7211.3849752848</v>
      </c>
      <c r="X1266">
        <v>7340.6985429734204</v>
      </c>
    </row>
    <row r="1267" spans="1:24">
      <c r="A1267" t="s">
        <v>3710</v>
      </c>
      <c r="B1267" t="s">
        <v>2571</v>
      </c>
      <c r="C1267" t="s">
        <v>2572</v>
      </c>
      <c r="D1267" t="s">
        <v>27</v>
      </c>
      <c r="E1267">
        <v>4.22902680338633E-2</v>
      </c>
      <c r="F1267">
        <v>0.68497300813432904</v>
      </c>
      <c r="G1267">
        <v>0.20554941355016601</v>
      </c>
      <c r="H1267">
        <v>0.101223337597071</v>
      </c>
      <c r="I1267">
        <v>6.6667780950111597</v>
      </c>
      <c r="J1267">
        <v>3.4505520556983998E-2</v>
      </c>
      <c r="K1267">
        <v>1.80485349386235E-2</v>
      </c>
      <c r="L1267">
        <v>7.5668752471030202E-3</v>
      </c>
      <c r="M1267">
        <v>4.2740012244307599E-3</v>
      </c>
      <c r="N1267">
        <v>7.5668752471030202E-3</v>
      </c>
      <c r="O1267">
        <v>640.13915226901497</v>
      </c>
      <c r="P1267">
        <v>568.55580810297602</v>
      </c>
      <c r="Q1267">
        <v>856.03278815606495</v>
      </c>
      <c r="R1267">
        <v>744.98170073739504</v>
      </c>
      <c r="S1267">
        <v>769.69897550256496</v>
      </c>
      <c r="T1267">
        <v>831.88922420799497</v>
      </c>
      <c r="U1267">
        <v>712.17631758306197</v>
      </c>
      <c r="V1267">
        <v>1054.87887676286</v>
      </c>
      <c r="W1267">
        <v>989.64447373495898</v>
      </c>
      <c r="X1267">
        <v>807.79779053171706</v>
      </c>
    </row>
    <row r="1268" spans="1:24">
      <c r="A1268" t="s">
        <v>3711</v>
      </c>
      <c r="B1268" t="s">
        <v>3712</v>
      </c>
      <c r="C1268" t="s">
        <v>3713</v>
      </c>
      <c r="D1268" t="s">
        <v>27</v>
      </c>
      <c r="E1268">
        <v>4.2441698554987098E-2</v>
      </c>
      <c r="F1268">
        <v>0.68512554075048304</v>
      </c>
      <c r="G1268">
        <v>9.4310338336385996E-2</v>
      </c>
      <c r="H1268">
        <v>4.6477459855664302E-2</v>
      </c>
      <c r="I1268">
        <v>6.6753357148594699</v>
      </c>
      <c r="J1268">
        <v>5.7993736515208798E-3</v>
      </c>
      <c r="K1268">
        <v>1.14790177898945E-3</v>
      </c>
      <c r="L1268">
        <v>2.59688110487049E-3</v>
      </c>
      <c r="M1268">
        <v>4.25248390759777E-3</v>
      </c>
      <c r="N1268">
        <v>4.25248390759777E-3</v>
      </c>
      <c r="O1268">
        <v>699.26549168536201</v>
      </c>
      <c r="P1268">
        <v>764.38526837758604</v>
      </c>
      <c r="Q1268">
        <v>809.17038552693805</v>
      </c>
      <c r="R1268">
        <v>757.66574459907497</v>
      </c>
      <c r="S1268">
        <v>751.62486891796095</v>
      </c>
      <c r="T1268">
        <v>923.288219153461</v>
      </c>
      <c r="U1268">
        <v>770.76586038331698</v>
      </c>
      <c r="V1268">
        <v>792.54741443976798</v>
      </c>
      <c r="W1268">
        <v>840.62332189903395</v>
      </c>
      <c r="X1268">
        <v>832.73618532558601</v>
      </c>
    </row>
    <row r="1269" spans="1:24">
      <c r="A1269" t="s">
        <v>3714</v>
      </c>
      <c r="B1269" t="s">
        <v>3715</v>
      </c>
      <c r="C1269" t="s">
        <v>3716</v>
      </c>
      <c r="D1269" t="s">
        <v>27</v>
      </c>
      <c r="E1269">
        <v>4.2471295785283997E-2</v>
      </c>
      <c r="F1269">
        <v>0.68512554075048304</v>
      </c>
      <c r="G1269">
        <v>5.79486783022264E-2</v>
      </c>
      <c r="H1269">
        <v>2.8562013222211899E-2</v>
      </c>
      <c r="I1269">
        <v>9.3998175073850891</v>
      </c>
      <c r="J1269">
        <v>2.1553788484840902E-3</v>
      </c>
      <c r="K1269" s="1">
        <v>8.4709653824381305E-5</v>
      </c>
      <c r="L1269">
        <v>1.2907011391655801E-3</v>
      </c>
      <c r="M1269">
        <v>1.9547618444401399E-3</v>
      </c>
      <c r="N1269">
        <v>1.9547618444401399E-3</v>
      </c>
      <c r="O1269">
        <v>11725.646123306</v>
      </c>
      <c r="P1269">
        <v>11389.515972990401</v>
      </c>
      <c r="Q1269">
        <v>11693.509457644001</v>
      </c>
      <c r="R1269">
        <v>11920.242719142499</v>
      </c>
      <c r="S1269">
        <v>11982.926134139099</v>
      </c>
      <c r="T1269">
        <v>13263.9344553827</v>
      </c>
      <c r="U1269">
        <v>12897.7272081971</v>
      </c>
      <c r="V1269">
        <v>11785.3520601083</v>
      </c>
      <c r="W1269">
        <v>12114.1114469449</v>
      </c>
      <c r="X1269">
        <v>12202.6546157797</v>
      </c>
    </row>
    <row r="1270" spans="1:24">
      <c r="A1270" t="s">
        <v>3717</v>
      </c>
      <c r="B1270" t="s">
        <v>3718</v>
      </c>
      <c r="C1270" t="s">
        <v>3719</v>
      </c>
      <c r="D1270" t="s">
        <v>27</v>
      </c>
      <c r="E1270">
        <v>4.2371138014314899E-2</v>
      </c>
      <c r="F1270">
        <v>0.68512554075048304</v>
      </c>
      <c r="G1270">
        <v>-2.0118973373525999</v>
      </c>
      <c r="H1270">
        <v>0.991152545138826</v>
      </c>
      <c r="I1270">
        <v>1.9171218708255999</v>
      </c>
      <c r="J1270">
        <v>3.30744384386885</v>
      </c>
      <c r="K1270">
        <v>1.94322397695961</v>
      </c>
      <c r="L1270">
        <v>0.512734442378319</v>
      </c>
      <c r="M1270">
        <v>0.33786948566293901</v>
      </c>
      <c r="N1270">
        <v>0.512734442378319</v>
      </c>
      <c r="O1270">
        <v>24.525672370270598</v>
      </c>
      <c r="P1270">
        <v>20.938061616934601</v>
      </c>
      <c r="Q1270">
        <v>17.796942083357401</v>
      </c>
      <c r="R1270">
        <v>12.0118212668051</v>
      </c>
      <c r="S1270">
        <v>17.617435046957802</v>
      </c>
      <c r="T1270">
        <v>0</v>
      </c>
      <c r="U1270">
        <v>34.2102796722682</v>
      </c>
      <c r="V1270">
        <v>1.62746932116117E-4</v>
      </c>
      <c r="W1270">
        <v>21.358620827193601</v>
      </c>
      <c r="X1270">
        <v>1.67822750577937E-3</v>
      </c>
    </row>
    <row r="1271" spans="1:24">
      <c r="A1271" t="s">
        <v>3720</v>
      </c>
      <c r="B1271" t="s">
        <v>3721</v>
      </c>
      <c r="C1271" t="s">
        <v>3722</v>
      </c>
      <c r="D1271" t="s">
        <v>27</v>
      </c>
      <c r="E1271">
        <v>4.2407207096575E-2</v>
      </c>
      <c r="F1271">
        <v>0.68512554075048304</v>
      </c>
      <c r="G1271">
        <v>-0.403167936746816</v>
      </c>
      <c r="H1271">
        <v>0.198653649486635</v>
      </c>
      <c r="I1271">
        <v>4.3439024019652202</v>
      </c>
      <c r="J1271">
        <v>0.13284737912654301</v>
      </c>
      <c r="K1271">
        <v>4.1796686659761002E-2</v>
      </c>
      <c r="L1271">
        <v>5.68614944761364E-2</v>
      </c>
      <c r="M1271">
        <v>2.03899977914236E-2</v>
      </c>
      <c r="N1271">
        <v>5.68614944761364E-2</v>
      </c>
      <c r="O1271">
        <v>89.456253255968505</v>
      </c>
      <c r="P1271">
        <v>99.1320832811939</v>
      </c>
      <c r="Q1271">
        <v>78.260242773198897</v>
      </c>
      <c r="R1271">
        <v>74.486635689832596</v>
      </c>
      <c r="S1271">
        <v>139.67699826165199</v>
      </c>
      <c r="T1271">
        <v>35.6952628020356</v>
      </c>
      <c r="U1271">
        <v>53.460109591626299</v>
      </c>
      <c r="V1271">
        <v>66.621308985542001</v>
      </c>
      <c r="W1271">
        <v>84.488749691473501</v>
      </c>
      <c r="X1271">
        <v>88.212286917129106</v>
      </c>
    </row>
    <row r="1272" spans="1:24">
      <c r="A1272" t="s">
        <v>3723</v>
      </c>
      <c r="B1272" t="s">
        <v>3724</v>
      </c>
      <c r="C1272" t="s">
        <v>3725</v>
      </c>
      <c r="D1272" t="s">
        <v>27</v>
      </c>
      <c r="E1272">
        <v>4.2672639352929601E-2</v>
      </c>
      <c r="F1272">
        <v>0.68557696937449297</v>
      </c>
      <c r="G1272">
        <v>-9.2080649522731803E-2</v>
      </c>
      <c r="H1272">
        <v>4.5429300407606302E-2</v>
      </c>
      <c r="I1272">
        <v>6.78662458369703</v>
      </c>
      <c r="J1272">
        <v>6.0678707577426398E-3</v>
      </c>
      <c r="K1272">
        <v>1.17263124144233E-3</v>
      </c>
      <c r="L1272">
        <v>3.00408398085308E-3</v>
      </c>
      <c r="M1272">
        <v>3.9869220973690004E-3</v>
      </c>
      <c r="N1272">
        <v>3.9869220973690004E-3</v>
      </c>
      <c r="O1272">
        <v>954.11827630563005</v>
      </c>
      <c r="P1272">
        <v>991.813477857831</v>
      </c>
      <c r="Q1272">
        <v>865.00901987928103</v>
      </c>
      <c r="R1272">
        <v>915.08616112895004</v>
      </c>
      <c r="S1272">
        <v>914.65336161284301</v>
      </c>
      <c r="T1272">
        <v>833.51264744273203</v>
      </c>
      <c r="U1272">
        <v>786.49577590134402</v>
      </c>
      <c r="V1272">
        <v>790.60251280924103</v>
      </c>
      <c r="W1272">
        <v>934.90706974305601</v>
      </c>
      <c r="X1272">
        <v>892.01246947046104</v>
      </c>
    </row>
    <row r="1273" spans="1:24">
      <c r="A1273" t="s">
        <v>3726</v>
      </c>
      <c r="B1273" t="s">
        <v>3727</v>
      </c>
      <c r="C1273" t="s">
        <v>3728</v>
      </c>
      <c r="D1273" t="s">
        <v>203</v>
      </c>
      <c r="E1273">
        <v>4.2681269319697901E-2</v>
      </c>
      <c r="F1273">
        <v>0.68557696937449297</v>
      </c>
      <c r="G1273">
        <v>-0.131219437025728</v>
      </c>
      <c r="H1273">
        <v>6.4741673474143904E-2</v>
      </c>
      <c r="I1273">
        <v>7.0212085376637301</v>
      </c>
      <c r="J1273">
        <v>1.40973374797806E-2</v>
      </c>
      <c r="K1273">
        <v>4.86254379214506E-3</v>
      </c>
      <c r="L1273">
        <v>5.6161669184365999E-3</v>
      </c>
      <c r="M1273">
        <v>3.5076300413060899E-3</v>
      </c>
      <c r="N1273">
        <v>5.6161669184365999E-3</v>
      </c>
      <c r="O1273">
        <v>1292.4559583321</v>
      </c>
      <c r="P1273">
        <v>1111.7554149975499</v>
      </c>
      <c r="Q1273">
        <v>1079.5039060582801</v>
      </c>
      <c r="R1273">
        <v>1172.7646458142799</v>
      </c>
      <c r="S1273">
        <v>1342.94763612625</v>
      </c>
      <c r="T1273">
        <v>938.76584600194406</v>
      </c>
      <c r="U1273">
        <v>1046.1927328460199</v>
      </c>
      <c r="V1273">
        <v>1209.1303517925401</v>
      </c>
      <c r="W1273">
        <v>946.62908647871097</v>
      </c>
      <c r="X1273">
        <v>1127.27207923746</v>
      </c>
    </row>
    <row r="1274" spans="1:24">
      <c r="A1274" t="s">
        <v>3729</v>
      </c>
      <c r="B1274" t="s">
        <v>3730</v>
      </c>
      <c r="C1274" t="s">
        <v>3731</v>
      </c>
      <c r="D1274" t="s">
        <v>27</v>
      </c>
      <c r="E1274">
        <v>4.2541611802521001E-2</v>
      </c>
      <c r="F1274">
        <v>0.68557696937449297</v>
      </c>
      <c r="G1274">
        <v>0.26947924443055898</v>
      </c>
      <c r="H1274">
        <v>0.13286734643390299</v>
      </c>
      <c r="I1274">
        <v>5.8170162860206096</v>
      </c>
      <c r="J1274">
        <v>5.94024769905446E-2</v>
      </c>
      <c r="K1274">
        <v>3.0518056429118801E-2</v>
      </c>
      <c r="L1274">
        <v>1.3616272941848501E-2</v>
      </c>
      <c r="M1274">
        <v>7.3002236209545402E-3</v>
      </c>
      <c r="N1274">
        <v>1.3616272941848501E-2</v>
      </c>
      <c r="O1274">
        <v>275.92856735889802</v>
      </c>
      <c r="P1274">
        <v>247.85013715110199</v>
      </c>
      <c r="Q1274">
        <v>344.70426760550799</v>
      </c>
      <c r="R1274">
        <v>234.77287656472899</v>
      </c>
      <c r="S1274">
        <v>390.891737385841</v>
      </c>
      <c r="T1274">
        <v>305.38371622666199</v>
      </c>
      <c r="U1274">
        <v>419.67774313666399</v>
      </c>
      <c r="V1274">
        <v>518.09452385781503</v>
      </c>
      <c r="W1274">
        <v>362.39440773302499</v>
      </c>
      <c r="X1274">
        <v>346.61720390915502</v>
      </c>
    </row>
    <row r="1275" spans="1:24">
      <c r="A1275" t="s">
        <v>3732</v>
      </c>
      <c r="B1275" t="s">
        <v>3733</v>
      </c>
      <c r="C1275" t="s">
        <v>3734</v>
      </c>
      <c r="D1275" t="s">
        <v>27</v>
      </c>
      <c r="E1275">
        <v>4.27000640856081E-2</v>
      </c>
      <c r="F1275">
        <v>0.68557696937449297</v>
      </c>
      <c r="G1275">
        <v>8.3507590229111694E-2</v>
      </c>
      <c r="H1275">
        <v>4.1205108424033098E-2</v>
      </c>
      <c r="I1275">
        <v>7.0902111766768403</v>
      </c>
      <c r="J1275">
        <v>4.7788974692875496E-3</v>
      </c>
      <c r="K1275">
        <v>8.6107608861814701E-4</v>
      </c>
      <c r="L1275">
        <v>2.3359593062449902E-3</v>
      </c>
      <c r="M1275">
        <v>3.3835763119726601E-3</v>
      </c>
      <c r="N1275">
        <v>3.3835763119726601E-3</v>
      </c>
      <c r="O1275">
        <v>1121.35696708708</v>
      </c>
      <c r="P1275">
        <v>1207.34704798654</v>
      </c>
      <c r="Q1275">
        <v>1217.9549004529499</v>
      </c>
      <c r="R1275">
        <v>1095.0983859103201</v>
      </c>
      <c r="S1275">
        <v>1116.6730728477901</v>
      </c>
      <c r="T1275">
        <v>1276.01867294864</v>
      </c>
      <c r="U1275">
        <v>1266.42779286263</v>
      </c>
      <c r="V1275">
        <v>1267.2476241843301</v>
      </c>
      <c r="W1275">
        <v>1330.6378065082199</v>
      </c>
      <c r="X1275">
        <v>1123.6656289842001</v>
      </c>
    </row>
    <row r="1276" spans="1:24">
      <c r="A1276" t="s">
        <v>3735</v>
      </c>
      <c r="B1276" t="s">
        <v>3736</v>
      </c>
      <c r="C1276" t="s">
        <v>3737</v>
      </c>
      <c r="D1276" t="s">
        <v>27</v>
      </c>
      <c r="E1276">
        <v>4.2634467871541799E-2</v>
      </c>
      <c r="F1276">
        <v>0.68557696937449297</v>
      </c>
      <c r="G1276">
        <v>0.61292392344736801</v>
      </c>
      <c r="H1276">
        <v>0.30233906581617498</v>
      </c>
      <c r="I1276">
        <v>3.12064144542662</v>
      </c>
      <c r="J1276">
        <v>0.184070704736675</v>
      </c>
      <c r="K1276">
        <v>0.16162134988858201</v>
      </c>
      <c r="L1276">
        <v>-7.1940474539233898E-2</v>
      </c>
      <c r="M1276">
        <v>6.6900926907911398E-2</v>
      </c>
      <c r="N1276">
        <v>6.6900926907911398E-2</v>
      </c>
      <c r="O1276">
        <v>16.763951612982201</v>
      </c>
      <c r="P1276">
        <v>17.432106345123501</v>
      </c>
      <c r="Q1276">
        <v>10.903098575587</v>
      </c>
      <c r="R1276">
        <v>13.086611765489501</v>
      </c>
      <c r="S1276">
        <v>26.4158155855201</v>
      </c>
      <c r="T1276">
        <v>18.981194248810301</v>
      </c>
      <c r="U1276">
        <v>38.216048550565901</v>
      </c>
      <c r="V1276">
        <v>30.905891019712602</v>
      </c>
      <c r="W1276">
        <v>31.205867532025199</v>
      </c>
      <c r="X1276">
        <v>36.3301197137298</v>
      </c>
    </row>
    <row r="1277" spans="1:24">
      <c r="A1277" t="s">
        <v>3738</v>
      </c>
      <c r="B1277" t="s">
        <v>2103</v>
      </c>
      <c r="C1277" t="s">
        <v>2104</v>
      </c>
      <c r="D1277" t="s">
        <v>27</v>
      </c>
      <c r="E1277">
        <v>4.26555322852629E-2</v>
      </c>
      <c r="F1277">
        <v>0.68557696937449297</v>
      </c>
      <c r="G1277">
        <v>9.0859658053682096E-2</v>
      </c>
      <c r="H1277">
        <v>4.4823207813800101E-2</v>
      </c>
      <c r="I1277">
        <v>7.1831657090874401</v>
      </c>
      <c r="J1277">
        <v>6.3127264600268103E-3</v>
      </c>
      <c r="K1277">
        <v>1.7951331583669001E-3</v>
      </c>
      <c r="L1277">
        <v>2.7268474024032402E-3</v>
      </c>
      <c r="M1277">
        <v>3.2276667384308799E-3</v>
      </c>
      <c r="N1277">
        <v>3.2276667384308799E-3</v>
      </c>
      <c r="O1277">
        <v>1158.3497176345099</v>
      </c>
      <c r="P1277">
        <v>1385.3827021719401</v>
      </c>
      <c r="Q1277">
        <v>1270.9049183848099</v>
      </c>
      <c r="R1277">
        <v>1300.2011996799199</v>
      </c>
      <c r="S1277">
        <v>1188.4990525400301</v>
      </c>
      <c r="T1277">
        <v>1507.83085392975</v>
      </c>
      <c r="U1277">
        <v>1309.47903252524</v>
      </c>
      <c r="V1277">
        <v>1435.73526007494</v>
      </c>
      <c r="W1277">
        <v>1325.3927924038201</v>
      </c>
      <c r="X1277">
        <v>1321.4067397712699</v>
      </c>
    </row>
    <row r="1278" spans="1:24">
      <c r="A1278" t="s">
        <v>3739</v>
      </c>
      <c r="B1278" t="s">
        <v>3740</v>
      </c>
      <c r="C1278" t="s">
        <v>3741</v>
      </c>
      <c r="D1278" t="s">
        <v>27</v>
      </c>
      <c r="E1278">
        <v>4.2830871738719398E-2</v>
      </c>
      <c r="F1278">
        <v>0.68607329660713301</v>
      </c>
      <c r="G1278">
        <v>6.3645736624752203E-2</v>
      </c>
      <c r="H1278">
        <v>3.14244764050602E-2</v>
      </c>
      <c r="I1278">
        <v>8.1941429060651991</v>
      </c>
      <c r="J1278">
        <v>2.5631401520186999E-3</v>
      </c>
      <c r="K1278">
        <v>2.7461685627286402E-4</v>
      </c>
      <c r="L1278">
        <v>1.3430471302146199E-3</v>
      </c>
      <c r="M1278">
        <v>2.1941274370575999E-3</v>
      </c>
      <c r="N1278">
        <v>2.1941274370575999E-3</v>
      </c>
      <c r="O1278">
        <v>3543.7174390380201</v>
      </c>
      <c r="P1278">
        <v>3552.0322841644902</v>
      </c>
      <c r="Q1278">
        <v>3375.7883154065698</v>
      </c>
      <c r="R1278">
        <v>3609.1510131239702</v>
      </c>
      <c r="S1278">
        <v>3453.2398907188599</v>
      </c>
      <c r="T1278">
        <v>3987.1884646939402</v>
      </c>
      <c r="U1278">
        <v>3479.68202566638</v>
      </c>
      <c r="V1278">
        <v>3830.4837613230002</v>
      </c>
      <c r="W1278">
        <v>3723.7674615779001</v>
      </c>
      <c r="X1278">
        <v>3678.9538933787098</v>
      </c>
    </row>
    <row r="1279" spans="1:24">
      <c r="A1279" t="s">
        <v>3742</v>
      </c>
      <c r="B1279" t="s">
        <v>3743</v>
      </c>
      <c r="C1279" t="s">
        <v>3744</v>
      </c>
      <c r="D1279" t="s">
        <v>27</v>
      </c>
      <c r="E1279">
        <v>4.2808280514876201E-2</v>
      </c>
      <c r="F1279">
        <v>0.68607329660713301</v>
      </c>
      <c r="G1279">
        <v>7.1082949771301099E-2</v>
      </c>
      <c r="H1279">
        <v>3.5092713963773503E-2</v>
      </c>
      <c r="I1279">
        <v>7.6785255539267503</v>
      </c>
      <c r="J1279">
        <v>2.2826886682963099E-3</v>
      </c>
      <c r="K1279">
        <v>4.8600033849903002E-4</v>
      </c>
      <c r="L1279">
        <v>5.0302886702515803E-4</v>
      </c>
      <c r="M1279">
        <v>2.5927460948590199E-3</v>
      </c>
      <c r="N1279">
        <v>2.5927460948590199E-3</v>
      </c>
      <c r="O1279">
        <v>2157.8237838302798</v>
      </c>
      <c r="P1279">
        <v>2157.2650907545199</v>
      </c>
      <c r="Q1279">
        <v>2019.9870883251201</v>
      </c>
      <c r="R1279">
        <v>2116.8566580521501</v>
      </c>
      <c r="S1279">
        <v>1981.7489501611601</v>
      </c>
      <c r="T1279">
        <v>2317.6922825136799</v>
      </c>
      <c r="U1279">
        <v>2249.37791907785</v>
      </c>
      <c r="V1279">
        <v>2205.5184490176598</v>
      </c>
      <c r="W1279">
        <v>2222.2767482488098</v>
      </c>
      <c r="X1279">
        <v>2202.78320435149</v>
      </c>
    </row>
    <row r="1280" spans="1:24">
      <c r="A1280" t="s">
        <v>3745</v>
      </c>
      <c r="B1280" t="s">
        <v>3746</v>
      </c>
      <c r="C1280" t="s">
        <v>3747</v>
      </c>
      <c r="D1280" t="s">
        <v>27</v>
      </c>
      <c r="E1280">
        <v>4.28984181653604E-2</v>
      </c>
      <c r="F1280">
        <v>0.68607329660713301</v>
      </c>
      <c r="G1280">
        <v>7.8362762569929495E-2</v>
      </c>
      <c r="H1280">
        <v>3.8703438928299097E-2</v>
      </c>
      <c r="I1280">
        <v>7.2852049275950996</v>
      </c>
      <c r="J1280">
        <v>4.7688919494890203E-3</v>
      </c>
      <c r="K1280">
        <v>6.7406527156600097E-4</v>
      </c>
      <c r="L1280">
        <v>2.7719623723619102E-3</v>
      </c>
      <c r="M1280">
        <v>3.07082519062545E-3</v>
      </c>
      <c r="N1280">
        <v>3.07082519062545E-3</v>
      </c>
      <c r="O1280">
        <v>1512.2669368376201</v>
      </c>
      <c r="P1280">
        <v>1478.7552043798501</v>
      </c>
      <c r="Q1280">
        <v>1358.7401025736799</v>
      </c>
      <c r="R1280">
        <v>1386.0675699337801</v>
      </c>
      <c r="S1280">
        <v>1286.2312897680599</v>
      </c>
      <c r="T1280">
        <v>1571.4843194868899</v>
      </c>
      <c r="U1280">
        <v>1404.4567426809699</v>
      </c>
      <c r="V1280">
        <v>1590.9295337711201</v>
      </c>
      <c r="W1280">
        <v>1477.6994872376099</v>
      </c>
      <c r="X1280">
        <v>1545.0076641631999</v>
      </c>
    </row>
    <row r="1281" spans="1:24">
      <c r="A1281" t="s">
        <v>3748</v>
      </c>
      <c r="B1281" t="s">
        <v>3749</v>
      </c>
      <c r="C1281" t="s">
        <v>3750</v>
      </c>
      <c r="D1281" t="s">
        <v>27</v>
      </c>
      <c r="E1281">
        <v>4.2863269926138398E-2</v>
      </c>
      <c r="F1281">
        <v>0.68607329660713301</v>
      </c>
      <c r="G1281">
        <v>-0.123320127773361</v>
      </c>
      <c r="H1281">
        <v>6.0897629383876099E-2</v>
      </c>
      <c r="I1281">
        <v>5.9457421520270097</v>
      </c>
      <c r="J1281">
        <v>7.7195558106686202E-3</v>
      </c>
      <c r="K1281">
        <v>2.56313052452847E-3</v>
      </c>
      <c r="L1281">
        <v>1.3689154143368199E-3</v>
      </c>
      <c r="M1281">
        <v>6.7081726369113501E-3</v>
      </c>
      <c r="N1281">
        <v>6.7081726369113501E-3</v>
      </c>
      <c r="O1281">
        <v>444.41270706509499</v>
      </c>
      <c r="P1281">
        <v>410.50319968425902</v>
      </c>
      <c r="Q1281">
        <v>389.89081530232602</v>
      </c>
      <c r="R1281">
        <v>372.43366837555902</v>
      </c>
      <c r="S1281">
        <v>416.04024434473098</v>
      </c>
      <c r="T1281">
        <v>353.33688315507101</v>
      </c>
      <c r="U1281">
        <v>371.900145461921</v>
      </c>
      <c r="V1281">
        <v>370.50376061540101</v>
      </c>
      <c r="W1281">
        <v>374.49152181036601</v>
      </c>
      <c r="X1281">
        <v>326.019562796814</v>
      </c>
    </row>
    <row r="1282" spans="1:24">
      <c r="A1282" t="s">
        <v>3751</v>
      </c>
      <c r="B1282" t="s">
        <v>3752</v>
      </c>
      <c r="C1282" t="s">
        <v>3753</v>
      </c>
      <c r="D1282" t="s">
        <v>27</v>
      </c>
      <c r="E1282">
        <v>4.2891083892000401E-2</v>
      </c>
      <c r="F1282">
        <v>0.68607329660713301</v>
      </c>
      <c r="G1282">
        <v>-0.31718729275152602</v>
      </c>
      <c r="H1282">
        <v>0.156653565887549</v>
      </c>
      <c r="I1282">
        <v>3.9996314026608402</v>
      </c>
      <c r="J1282">
        <v>7.5839228928714197E-2</v>
      </c>
      <c r="K1282">
        <v>3.4294026590218803E-2</v>
      </c>
      <c r="L1282">
        <v>1.95851751161338E-2</v>
      </c>
      <c r="M1282">
        <v>2.7056822672992399E-2</v>
      </c>
      <c r="N1282">
        <v>2.7056822672992399E-2</v>
      </c>
      <c r="O1282">
        <v>80.756575331920899</v>
      </c>
      <c r="P1282">
        <v>41.780030731258897</v>
      </c>
      <c r="Q1282">
        <v>60.553540985595397</v>
      </c>
      <c r="R1282">
        <v>78.8917796778222</v>
      </c>
      <c r="S1282">
        <v>63.7674048417107</v>
      </c>
      <c r="T1282">
        <v>48.112654418709198</v>
      </c>
      <c r="U1282">
        <v>51.496203047773498</v>
      </c>
      <c r="V1282">
        <v>48.658470187409101</v>
      </c>
      <c r="W1282">
        <v>32.534560598561001</v>
      </c>
      <c r="X1282">
        <v>52.885049686775801</v>
      </c>
    </row>
    <row r="1283" spans="1:24">
      <c r="A1283" t="s">
        <v>3754</v>
      </c>
      <c r="B1283" t="s">
        <v>3755</v>
      </c>
      <c r="C1283" t="s">
        <v>3756</v>
      </c>
      <c r="D1283" t="s">
        <v>27</v>
      </c>
      <c r="E1283">
        <v>4.3037656548372299E-2</v>
      </c>
      <c r="F1283">
        <v>0.68669195460008003</v>
      </c>
      <c r="G1283">
        <v>0.49248535407941901</v>
      </c>
      <c r="H1283">
        <v>0.243401649392187</v>
      </c>
      <c r="I1283">
        <v>4.70191084047116</v>
      </c>
      <c r="J1283">
        <v>0.19902686872150699</v>
      </c>
      <c r="K1283">
        <v>0.12475617460600499</v>
      </c>
      <c r="L1283">
        <v>2.33547327110873E-2</v>
      </c>
      <c r="M1283">
        <v>1.5479332299121001E-2</v>
      </c>
      <c r="N1283">
        <v>2.33547327110873E-2</v>
      </c>
      <c r="O1283">
        <v>155.19715012817599</v>
      </c>
      <c r="P1283">
        <v>97.172360608780906</v>
      </c>
      <c r="Q1283">
        <v>72.676765352741995</v>
      </c>
      <c r="R1283">
        <v>83.0994894219928</v>
      </c>
      <c r="S1283">
        <v>50.4015845463353</v>
      </c>
      <c r="T1283">
        <v>88.067264212491096</v>
      </c>
      <c r="U1283">
        <v>114.043498153274</v>
      </c>
      <c r="V1283">
        <v>201.878074387764</v>
      </c>
      <c r="W1283">
        <v>199.64574475142399</v>
      </c>
      <c r="X1283">
        <v>134.715148291405</v>
      </c>
    </row>
    <row r="1284" spans="1:24">
      <c r="A1284" t="s">
        <v>3757</v>
      </c>
      <c r="B1284" t="s">
        <v>3758</v>
      </c>
      <c r="C1284" t="s">
        <v>3759</v>
      </c>
      <c r="D1284" t="s">
        <v>27</v>
      </c>
      <c r="E1284">
        <v>4.3037656548372299E-2</v>
      </c>
      <c r="F1284">
        <v>0.68669195460008003</v>
      </c>
      <c r="G1284">
        <v>0.49248535407941901</v>
      </c>
      <c r="H1284">
        <v>0.243401649392187</v>
      </c>
      <c r="I1284">
        <v>4.70191084047116</v>
      </c>
      <c r="J1284">
        <v>0.19902686872150699</v>
      </c>
      <c r="K1284">
        <v>0.12475617460600499</v>
      </c>
      <c r="L1284">
        <v>2.33547327110873E-2</v>
      </c>
      <c r="M1284">
        <v>1.5479332299121001E-2</v>
      </c>
      <c r="N1284">
        <v>2.33547327110873E-2</v>
      </c>
      <c r="O1284">
        <v>155.19715012817599</v>
      </c>
      <c r="P1284">
        <v>97.172360608780906</v>
      </c>
      <c r="Q1284">
        <v>72.676765352741995</v>
      </c>
      <c r="R1284">
        <v>83.0994894219928</v>
      </c>
      <c r="S1284">
        <v>50.4015845463353</v>
      </c>
      <c r="T1284">
        <v>88.067264212491096</v>
      </c>
      <c r="U1284">
        <v>114.043498153274</v>
      </c>
      <c r="V1284">
        <v>201.878074387764</v>
      </c>
      <c r="W1284">
        <v>199.64574475142399</v>
      </c>
      <c r="X1284">
        <v>134.715148291405</v>
      </c>
    </row>
    <row r="1285" spans="1:24">
      <c r="A1285" t="s">
        <v>3760</v>
      </c>
      <c r="B1285" t="s">
        <v>3761</v>
      </c>
      <c r="C1285" t="s">
        <v>3762</v>
      </c>
      <c r="D1285" t="s">
        <v>27</v>
      </c>
      <c r="E1285">
        <v>4.2987104846880703E-2</v>
      </c>
      <c r="F1285">
        <v>0.68669195460008003</v>
      </c>
      <c r="G1285">
        <v>-0.29716904965830898</v>
      </c>
      <c r="H1285">
        <v>0.14683460428212999</v>
      </c>
      <c r="I1285">
        <v>5.3788421229854597</v>
      </c>
      <c r="J1285">
        <v>4.6993051373504097E-2</v>
      </c>
      <c r="K1285">
        <v>4.4123657440548601E-2</v>
      </c>
      <c r="L1285">
        <v>-1.8853175918738498E-2</v>
      </c>
      <c r="M1285">
        <v>9.7773450961760097E-3</v>
      </c>
      <c r="N1285">
        <v>9.7773450961760097E-3</v>
      </c>
      <c r="O1285">
        <v>280.89521571864498</v>
      </c>
      <c r="P1285">
        <v>206.92421419001101</v>
      </c>
      <c r="Q1285">
        <v>270.465495834683</v>
      </c>
      <c r="R1285">
        <v>291.15432976270301</v>
      </c>
      <c r="S1285">
        <v>217.62019545379499</v>
      </c>
      <c r="T1285">
        <v>177.19754773331701</v>
      </c>
      <c r="U1285">
        <v>166.39792651683899</v>
      </c>
      <c r="V1285">
        <v>209.78188930234899</v>
      </c>
      <c r="W1285">
        <v>157.058127514262</v>
      </c>
      <c r="X1285">
        <v>231.23146765945401</v>
      </c>
    </row>
    <row r="1286" spans="1:24">
      <c r="A1286" t="s">
        <v>3763</v>
      </c>
      <c r="B1286" t="s">
        <v>3764</v>
      </c>
      <c r="C1286" t="s">
        <v>3765</v>
      </c>
      <c r="D1286" t="s">
        <v>27</v>
      </c>
      <c r="E1286">
        <v>4.30829096457108E-2</v>
      </c>
      <c r="F1286">
        <v>0.68687904273282296</v>
      </c>
      <c r="G1286">
        <v>2.0236931857368301</v>
      </c>
      <c r="H1286">
        <v>1.0003894708608501</v>
      </c>
      <c r="I1286">
        <v>1.00076368964539</v>
      </c>
      <c r="J1286">
        <v>3.2420309703052799</v>
      </c>
      <c r="K1286">
        <v>1.3551051368329901</v>
      </c>
      <c r="L1286">
        <v>1.01238779538618</v>
      </c>
      <c r="M1286">
        <v>1.1468425966901299</v>
      </c>
      <c r="N1286">
        <v>1.1468425966901299</v>
      </c>
      <c r="O1286">
        <v>14.637486334559499</v>
      </c>
      <c r="P1286">
        <v>0</v>
      </c>
      <c r="Q1286">
        <v>0</v>
      </c>
      <c r="R1286">
        <v>0</v>
      </c>
      <c r="S1286">
        <v>0</v>
      </c>
      <c r="T1286">
        <v>26.114784825437201</v>
      </c>
      <c r="U1286">
        <v>11.7673034332099</v>
      </c>
      <c r="V1286">
        <v>12.6098075892954</v>
      </c>
      <c r="W1286">
        <v>10.461987701918201</v>
      </c>
      <c r="X1286">
        <v>0</v>
      </c>
    </row>
    <row r="1287" spans="1:24">
      <c r="A1287" t="s">
        <v>3766</v>
      </c>
      <c r="B1287" t="s">
        <v>3767</v>
      </c>
      <c r="C1287" t="s">
        <v>3768</v>
      </c>
      <c r="D1287" t="s">
        <v>27</v>
      </c>
      <c r="E1287">
        <v>4.3293184090116697E-2</v>
      </c>
      <c r="F1287">
        <v>0.689694760850872</v>
      </c>
      <c r="G1287">
        <v>0.11691011108567601</v>
      </c>
      <c r="H1287">
        <v>5.78513653481222E-2</v>
      </c>
      <c r="I1287">
        <v>6.0916537936235802</v>
      </c>
      <c r="J1287">
        <v>1.00833271784823E-2</v>
      </c>
      <c r="K1287">
        <v>2.2662036981261598E-3</v>
      </c>
      <c r="L1287">
        <v>4.8062974795210697E-3</v>
      </c>
      <c r="M1287">
        <v>6.1007474834786296E-3</v>
      </c>
      <c r="N1287">
        <v>6.1007474834786296E-3</v>
      </c>
      <c r="O1287">
        <v>438.13569946654098</v>
      </c>
      <c r="P1287">
        <v>453.513372796211</v>
      </c>
      <c r="Q1287">
        <v>420.42477157280302</v>
      </c>
      <c r="R1287">
        <v>343.78368539519101</v>
      </c>
      <c r="S1287">
        <v>436.65057381804797</v>
      </c>
      <c r="T1287">
        <v>454.64129982424299</v>
      </c>
      <c r="U1287">
        <v>498.59554809465499</v>
      </c>
      <c r="V1287">
        <v>482.47738329352899</v>
      </c>
      <c r="W1287">
        <v>450.91128395650099</v>
      </c>
      <c r="X1287">
        <v>456.54875980647699</v>
      </c>
    </row>
    <row r="1288" spans="1:24">
      <c r="A1288" t="s">
        <v>3769</v>
      </c>
      <c r="B1288" t="s">
        <v>3770</v>
      </c>
      <c r="C1288" t="s">
        <v>3771</v>
      </c>
      <c r="D1288" t="s">
        <v>27</v>
      </c>
      <c r="E1288">
        <v>4.34698808207825E-2</v>
      </c>
      <c r="F1288">
        <v>0.68982761299409001</v>
      </c>
      <c r="G1288">
        <v>0.10771402611332299</v>
      </c>
      <c r="H1288">
        <v>5.33457778611282E-2</v>
      </c>
      <c r="I1288">
        <v>6.3233629353691203</v>
      </c>
      <c r="J1288">
        <v>7.9513953213553104E-3</v>
      </c>
      <c r="K1288">
        <v>1.84819846210303E-3</v>
      </c>
      <c r="L1288">
        <v>3.4713989551899598E-3</v>
      </c>
      <c r="M1288">
        <v>5.2662315769190704E-3</v>
      </c>
      <c r="N1288">
        <v>5.2662315769190704E-3</v>
      </c>
      <c r="O1288">
        <v>595.00753434070702</v>
      </c>
      <c r="P1288">
        <v>551.11234164507505</v>
      </c>
      <c r="Q1288">
        <v>508.42546015554598</v>
      </c>
      <c r="R1288">
        <v>472.261249589626</v>
      </c>
      <c r="S1288">
        <v>519.78564878692805</v>
      </c>
      <c r="T1288">
        <v>595.48383804456</v>
      </c>
      <c r="U1288">
        <v>549.42347773679603</v>
      </c>
      <c r="V1288">
        <v>569.85617774442198</v>
      </c>
      <c r="W1288">
        <v>637.95732186048303</v>
      </c>
      <c r="X1288">
        <v>589.89463415141995</v>
      </c>
    </row>
    <row r="1289" spans="1:24">
      <c r="A1289" t="s">
        <v>3772</v>
      </c>
      <c r="B1289" t="s">
        <v>3773</v>
      </c>
      <c r="C1289" t="s">
        <v>3774</v>
      </c>
      <c r="D1289" t="s">
        <v>27</v>
      </c>
      <c r="E1289">
        <v>4.3419842397488001E-2</v>
      </c>
      <c r="F1289">
        <v>0.68982761299409001</v>
      </c>
      <c r="G1289">
        <v>-0.1017105625289</v>
      </c>
      <c r="H1289">
        <v>5.03605224915981E-2</v>
      </c>
      <c r="I1289">
        <v>7.0337538278221903</v>
      </c>
      <c r="J1289">
        <v>8.5095823152664899E-3</v>
      </c>
      <c r="K1289">
        <v>8.7846784536909804E-4</v>
      </c>
      <c r="L1289">
        <v>5.4619877186978102E-3</v>
      </c>
      <c r="M1289">
        <v>3.48453849438776E-3</v>
      </c>
      <c r="N1289">
        <v>5.4619877186978102E-3</v>
      </c>
      <c r="O1289">
        <v>1087.8633326972599</v>
      </c>
      <c r="P1289">
        <v>1146.5779025663801</v>
      </c>
      <c r="Q1289">
        <v>1289.1867159242699</v>
      </c>
      <c r="R1289">
        <v>1310.5569636308301</v>
      </c>
      <c r="S1289">
        <v>1146.49258174388</v>
      </c>
      <c r="T1289">
        <v>951.29160849442201</v>
      </c>
      <c r="U1289">
        <v>1122.4418287506301</v>
      </c>
      <c r="V1289">
        <v>1100.8143228782999</v>
      </c>
      <c r="W1289">
        <v>1166.65123500453</v>
      </c>
      <c r="X1289">
        <v>1059.3245618148701</v>
      </c>
    </row>
    <row r="1290" spans="1:24">
      <c r="A1290" t="s">
        <v>3775</v>
      </c>
      <c r="B1290" t="s">
        <v>3776</v>
      </c>
      <c r="C1290" t="s">
        <v>3777</v>
      </c>
      <c r="D1290" t="s">
        <v>27</v>
      </c>
      <c r="E1290">
        <v>4.3424970272957997E-2</v>
      </c>
      <c r="F1290">
        <v>0.68982761299409001</v>
      </c>
      <c r="G1290">
        <v>-0.13570371555366201</v>
      </c>
      <c r="H1290">
        <v>6.7193386893548396E-2</v>
      </c>
      <c r="I1290">
        <v>5.7233217067371598</v>
      </c>
      <c r="J1290">
        <v>1.3960907081095E-2</v>
      </c>
      <c r="K1290">
        <v>3.5225424318330398E-3</v>
      </c>
      <c r="L1290">
        <v>6.4286347796896999E-3</v>
      </c>
      <c r="M1290">
        <v>7.7648356737321598E-3</v>
      </c>
      <c r="N1290">
        <v>7.7648356737321598E-3</v>
      </c>
      <c r="O1290">
        <v>291.74591436747397</v>
      </c>
      <c r="P1290">
        <v>288.66447675977503</v>
      </c>
      <c r="Q1290">
        <v>368.87603682479602</v>
      </c>
      <c r="R1290">
        <v>356.70427328938899</v>
      </c>
      <c r="S1290">
        <v>336.86099031736399</v>
      </c>
      <c r="T1290">
        <v>271.21881231191998</v>
      </c>
      <c r="U1290">
        <v>293.61523547444102</v>
      </c>
      <c r="V1290">
        <v>282.74851208116303</v>
      </c>
      <c r="W1290">
        <v>259.56922060458601</v>
      </c>
      <c r="X1290">
        <v>323.69246525792101</v>
      </c>
    </row>
    <row r="1291" spans="1:24">
      <c r="A1291" t="s">
        <v>3778</v>
      </c>
      <c r="B1291" t="s">
        <v>3779</v>
      </c>
      <c r="C1291" t="s">
        <v>3780</v>
      </c>
      <c r="D1291" t="s">
        <v>27</v>
      </c>
      <c r="E1291">
        <v>4.3455408009555899E-2</v>
      </c>
      <c r="F1291">
        <v>0.68982761299409001</v>
      </c>
      <c r="G1291">
        <v>-0.58038086801084199</v>
      </c>
      <c r="H1291">
        <v>0.287415984477081</v>
      </c>
      <c r="I1291">
        <v>4.41086117775464</v>
      </c>
      <c r="J1291">
        <v>0.27714042694901603</v>
      </c>
      <c r="K1291">
        <v>6.9392057930366999E-2</v>
      </c>
      <c r="L1291">
        <v>0.13712781240195801</v>
      </c>
      <c r="M1291">
        <v>1.9297208266601001E-2</v>
      </c>
      <c r="N1291">
        <v>0.13712781240195801</v>
      </c>
      <c r="O1291">
        <v>69.860516614619002</v>
      </c>
      <c r="P1291">
        <v>62.9321718210781</v>
      </c>
      <c r="Q1291">
        <v>140.529229205066</v>
      </c>
      <c r="R1291">
        <v>148.78771974451899</v>
      </c>
      <c r="S1291">
        <v>171.38265483128899</v>
      </c>
      <c r="T1291">
        <v>58.7665127574124</v>
      </c>
      <c r="U1291">
        <v>123.812647864076</v>
      </c>
      <c r="V1291">
        <v>48.5976085259096</v>
      </c>
      <c r="W1291">
        <v>37.021794633317498</v>
      </c>
      <c r="X1291">
        <v>64.851294811981006</v>
      </c>
    </row>
    <row r="1292" spans="1:24">
      <c r="A1292" t="s">
        <v>3781</v>
      </c>
      <c r="B1292" t="s">
        <v>3782</v>
      </c>
      <c r="C1292" t="s">
        <v>3783</v>
      </c>
      <c r="D1292" t="s">
        <v>27</v>
      </c>
      <c r="E1292">
        <v>4.3447811416232898E-2</v>
      </c>
      <c r="F1292">
        <v>0.68982761299409001</v>
      </c>
      <c r="G1292">
        <v>0.30221882856235499</v>
      </c>
      <c r="H1292">
        <v>0.149659268395607</v>
      </c>
      <c r="I1292">
        <v>4.04923125963054</v>
      </c>
      <c r="J1292">
        <v>7.5144275908685804E-2</v>
      </c>
      <c r="K1292">
        <v>1.78203663372077E-2</v>
      </c>
      <c r="L1292">
        <v>3.8174375204563099E-2</v>
      </c>
      <c r="M1292">
        <v>2.5954685968455501E-2</v>
      </c>
      <c r="N1292">
        <v>3.8174375204563099E-2</v>
      </c>
      <c r="O1292">
        <v>69.505304896436598</v>
      </c>
      <c r="P1292">
        <v>57.564816507447901</v>
      </c>
      <c r="Q1292">
        <v>36.246131070819303</v>
      </c>
      <c r="R1292">
        <v>40.954905113463496</v>
      </c>
      <c r="S1292">
        <v>46.579569341394802</v>
      </c>
      <c r="T1292">
        <v>63.419440566294803</v>
      </c>
      <c r="U1292">
        <v>80.896708378423995</v>
      </c>
      <c r="V1292">
        <v>59.3194997310746</v>
      </c>
      <c r="W1292">
        <v>50.225921748684399</v>
      </c>
      <c r="X1292">
        <v>83.178011622647503</v>
      </c>
    </row>
    <row r="1293" spans="1:24">
      <c r="A1293" t="s">
        <v>3784</v>
      </c>
      <c r="B1293" t="s">
        <v>3785</v>
      </c>
      <c r="C1293" t="s">
        <v>3786</v>
      </c>
      <c r="D1293" t="s">
        <v>27</v>
      </c>
      <c r="E1293">
        <v>4.3731990534426897E-2</v>
      </c>
      <c r="F1293">
        <v>0.690467717425849</v>
      </c>
      <c r="G1293">
        <v>7.0954764176811597E-2</v>
      </c>
      <c r="H1293">
        <v>3.5184461225532898E-2</v>
      </c>
      <c r="I1293">
        <v>7.6612551477295598</v>
      </c>
      <c r="J1293">
        <v>3.77207180975455E-3</v>
      </c>
      <c r="K1293">
        <v>4.8473694791660799E-4</v>
      </c>
      <c r="L1293">
        <v>2.1855380382488302E-3</v>
      </c>
      <c r="M1293">
        <v>2.6101288314109702E-3</v>
      </c>
      <c r="N1293">
        <v>2.6101288314109702E-3</v>
      </c>
      <c r="O1293">
        <v>2009.3351779151701</v>
      </c>
      <c r="P1293">
        <v>2035.5296591240201</v>
      </c>
      <c r="Q1293">
        <v>2154.1957358035602</v>
      </c>
      <c r="R1293">
        <v>1892.88452071289</v>
      </c>
      <c r="S1293">
        <v>2170.1844806786198</v>
      </c>
      <c r="T1293">
        <v>2334.1648644789502</v>
      </c>
      <c r="U1293">
        <v>2224.6594804066599</v>
      </c>
      <c r="V1293">
        <v>2168.5653180376498</v>
      </c>
      <c r="W1293">
        <v>2232.8506265116898</v>
      </c>
      <c r="X1293">
        <v>2052.6803557910798</v>
      </c>
    </row>
    <row r="1294" spans="1:24">
      <c r="A1294" t="s">
        <v>3787</v>
      </c>
      <c r="B1294" t="s">
        <v>3788</v>
      </c>
      <c r="C1294" t="s">
        <v>3789</v>
      </c>
      <c r="D1294" t="s">
        <v>27</v>
      </c>
      <c r="E1294">
        <v>4.3718218681603201E-2</v>
      </c>
      <c r="F1294">
        <v>0.690467717425849</v>
      </c>
      <c r="G1294">
        <v>0.104284312245895</v>
      </c>
      <c r="H1294">
        <v>5.1708259856577898E-2</v>
      </c>
      <c r="I1294">
        <v>6.4092778749921404</v>
      </c>
      <c r="J1294">
        <v>6.0027600903942496E-3</v>
      </c>
      <c r="K1294">
        <v>1.6900795056054899E-3</v>
      </c>
      <c r="L1294">
        <v>1.66452003965073E-3</v>
      </c>
      <c r="M1294">
        <v>4.9942808378829898E-3</v>
      </c>
      <c r="N1294">
        <v>4.9942808378829898E-3</v>
      </c>
      <c r="O1294">
        <v>604.48553046294899</v>
      </c>
      <c r="P1294">
        <v>574.70447955796305</v>
      </c>
      <c r="Q1294">
        <v>613.24535271169896</v>
      </c>
      <c r="R1294">
        <v>529.85408490543398</v>
      </c>
      <c r="S1294">
        <v>562.13071182455997</v>
      </c>
      <c r="T1294">
        <v>684.43578065702604</v>
      </c>
      <c r="U1294">
        <v>597.73678968502202</v>
      </c>
      <c r="V1294">
        <v>634.03793155181404</v>
      </c>
      <c r="W1294">
        <v>670.56011317103298</v>
      </c>
      <c r="X1294">
        <v>614.75243072830301</v>
      </c>
    </row>
    <row r="1295" spans="1:24">
      <c r="A1295" t="s">
        <v>3790</v>
      </c>
      <c r="B1295" t="s">
        <v>3791</v>
      </c>
      <c r="C1295" t="s">
        <v>3792</v>
      </c>
      <c r="D1295" t="s">
        <v>27</v>
      </c>
      <c r="E1295">
        <v>4.3655453675722898E-2</v>
      </c>
      <c r="F1295">
        <v>0.690467717425849</v>
      </c>
      <c r="G1295">
        <v>-0.177509943156856</v>
      </c>
      <c r="H1295">
        <v>8.7990160262738606E-2</v>
      </c>
      <c r="I1295">
        <v>4.9751119346069297</v>
      </c>
      <c r="J1295">
        <v>2.2249962451809501E-2</v>
      </c>
      <c r="K1295">
        <v>6.4913012977044996E-3</v>
      </c>
      <c r="L1295">
        <v>8.6931002357217898E-3</v>
      </c>
      <c r="M1295">
        <v>1.28643694599516E-2</v>
      </c>
      <c r="N1295">
        <v>1.28643694599516E-2</v>
      </c>
      <c r="O1295">
        <v>198.41071479762201</v>
      </c>
      <c r="P1295">
        <v>161.239832097083</v>
      </c>
      <c r="Q1295">
        <v>147.66908826186199</v>
      </c>
      <c r="R1295">
        <v>145.89971909765299</v>
      </c>
      <c r="S1295">
        <v>141.49539308470901</v>
      </c>
      <c r="T1295">
        <v>110.84896235422799</v>
      </c>
      <c r="U1295">
        <v>141.083382335435</v>
      </c>
      <c r="V1295">
        <v>128.23437952392999</v>
      </c>
      <c r="W1295">
        <v>145.75958061304601</v>
      </c>
      <c r="X1295">
        <v>136.926980033474</v>
      </c>
    </row>
    <row r="1296" spans="1:24">
      <c r="A1296" t="s">
        <v>3793</v>
      </c>
      <c r="B1296" t="s">
        <v>3794</v>
      </c>
      <c r="C1296" t="s">
        <v>3795</v>
      </c>
      <c r="D1296" t="s">
        <v>27</v>
      </c>
      <c r="E1296">
        <v>4.3576360534280503E-2</v>
      </c>
      <c r="F1296">
        <v>0.690467717425849</v>
      </c>
      <c r="G1296">
        <v>-0.180007595526818</v>
      </c>
      <c r="H1296">
        <v>8.9194664109930599E-2</v>
      </c>
      <c r="I1296">
        <v>4.9765975644112599</v>
      </c>
      <c r="J1296">
        <v>1.9902401338055702E-2</v>
      </c>
      <c r="K1296">
        <v>7.03750399260567E-3</v>
      </c>
      <c r="L1296">
        <v>5.22684299791121E-3</v>
      </c>
      <c r="M1296">
        <v>1.28517162716027E-2</v>
      </c>
      <c r="N1296">
        <v>1.28517162716027E-2</v>
      </c>
      <c r="O1296">
        <v>155.860380676858</v>
      </c>
      <c r="P1296">
        <v>140.60914196081501</v>
      </c>
      <c r="Q1296">
        <v>165.556652728877</v>
      </c>
      <c r="R1296">
        <v>144.622008681918</v>
      </c>
      <c r="S1296">
        <v>188.43553051746099</v>
      </c>
      <c r="T1296">
        <v>115.3080737569</v>
      </c>
      <c r="U1296">
        <v>148.31063202711101</v>
      </c>
      <c r="V1296">
        <v>137.11556495215601</v>
      </c>
      <c r="W1296">
        <v>121.599600023131</v>
      </c>
      <c r="X1296">
        <v>140.542157569301</v>
      </c>
    </row>
    <row r="1297" spans="1:24">
      <c r="A1297" t="s">
        <v>3796</v>
      </c>
      <c r="B1297" t="s">
        <v>3797</v>
      </c>
      <c r="C1297" t="s">
        <v>3798</v>
      </c>
      <c r="D1297" t="s">
        <v>27</v>
      </c>
      <c r="E1297">
        <v>4.3746136438656297E-2</v>
      </c>
      <c r="F1297">
        <v>0.690467717425849</v>
      </c>
      <c r="G1297">
        <v>-0.34421306585707701</v>
      </c>
      <c r="H1297">
        <v>0.17069699038171399</v>
      </c>
      <c r="I1297">
        <v>3.72968279952604</v>
      </c>
      <c r="J1297">
        <v>7.0544842778008404E-2</v>
      </c>
      <c r="K1297">
        <v>3.84876713629866E-2</v>
      </c>
      <c r="L1297">
        <v>3.84945341642023E-3</v>
      </c>
      <c r="M1297">
        <v>3.4355984950450801E-2</v>
      </c>
      <c r="N1297">
        <v>3.4355984950450801E-2</v>
      </c>
      <c r="O1297">
        <v>65.807168670925194</v>
      </c>
      <c r="P1297">
        <v>43.417233317246797</v>
      </c>
      <c r="Q1297">
        <v>38.728686276994303</v>
      </c>
      <c r="R1297">
        <v>64.236944174999607</v>
      </c>
      <c r="S1297">
        <v>39.649160328576798</v>
      </c>
      <c r="T1297">
        <v>30.504311803391399</v>
      </c>
      <c r="U1297">
        <v>33.481063632139801</v>
      </c>
      <c r="V1297">
        <v>40.028024837536897</v>
      </c>
      <c r="W1297">
        <v>39.509353301365103</v>
      </c>
      <c r="X1297">
        <v>30.5887079508705</v>
      </c>
    </row>
    <row r="1298" spans="1:24">
      <c r="A1298" t="s">
        <v>3799</v>
      </c>
      <c r="B1298" t="s">
        <v>3800</v>
      </c>
      <c r="C1298" t="s">
        <v>3801</v>
      </c>
      <c r="D1298" t="s">
        <v>27</v>
      </c>
      <c r="E1298">
        <v>4.3664196169148697E-2</v>
      </c>
      <c r="F1298">
        <v>0.690467717425849</v>
      </c>
      <c r="G1298">
        <v>-0.16214540044131801</v>
      </c>
      <c r="H1298">
        <v>8.0377427969388598E-2</v>
      </c>
      <c r="I1298">
        <v>6.7234596435771499</v>
      </c>
      <c r="J1298">
        <v>2.1659827305574801E-2</v>
      </c>
      <c r="K1298">
        <v>1.17091475986628E-3</v>
      </c>
      <c r="L1298">
        <v>1.49804125575693E-2</v>
      </c>
      <c r="M1298">
        <v>4.13439888856769E-3</v>
      </c>
      <c r="N1298">
        <v>1.49804125575693E-2</v>
      </c>
      <c r="O1298">
        <v>830.77074168098204</v>
      </c>
      <c r="P1298">
        <v>703.56667727332899</v>
      </c>
      <c r="Q1298">
        <v>1003.9333821048</v>
      </c>
      <c r="R1298">
        <v>1031.2132707477499</v>
      </c>
      <c r="S1298">
        <v>983.55144738201898</v>
      </c>
      <c r="T1298">
        <v>757.65643187058799</v>
      </c>
      <c r="U1298">
        <v>846.23024332074795</v>
      </c>
      <c r="V1298">
        <v>694.66639893467004</v>
      </c>
      <c r="W1298">
        <v>807.24735828609505</v>
      </c>
      <c r="X1298">
        <v>735.52364516559498</v>
      </c>
    </row>
    <row r="1299" spans="1:24">
      <c r="A1299" t="s">
        <v>3802</v>
      </c>
      <c r="B1299" t="s">
        <v>3803</v>
      </c>
      <c r="C1299" t="s">
        <v>3804</v>
      </c>
      <c r="D1299" t="s">
        <v>27</v>
      </c>
      <c r="E1299">
        <v>4.3740259526050797E-2</v>
      </c>
      <c r="F1299">
        <v>0.690467717425849</v>
      </c>
      <c r="G1299">
        <v>-0.301078985793232</v>
      </c>
      <c r="H1299">
        <v>0.149302417419233</v>
      </c>
      <c r="I1299">
        <v>4.9509048272689498</v>
      </c>
      <c r="J1299">
        <v>6.4258182498228497E-2</v>
      </c>
      <c r="K1299">
        <v>4.2655627589739703E-2</v>
      </c>
      <c r="L1299">
        <v>1.30715406880447E-3</v>
      </c>
      <c r="M1299">
        <v>1.30724020283272E-2</v>
      </c>
      <c r="N1299">
        <v>1.30724020283272E-2</v>
      </c>
      <c r="O1299">
        <v>215.17972376972199</v>
      </c>
      <c r="P1299">
        <v>129.36626184114999</v>
      </c>
      <c r="Q1299">
        <v>161.30915335081599</v>
      </c>
      <c r="R1299">
        <v>140.269583637328</v>
      </c>
      <c r="S1299">
        <v>186.92521600466699</v>
      </c>
      <c r="T1299">
        <v>97.376167001639999</v>
      </c>
      <c r="U1299">
        <v>142.67782668251701</v>
      </c>
      <c r="V1299">
        <v>100.67254299529</v>
      </c>
      <c r="W1299">
        <v>117.15907957440299</v>
      </c>
      <c r="X1299">
        <v>158.58163543754401</v>
      </c>
    </row>
    <row r="1300" spans="1:24">
      <c r="A1300" t="s">
        <v>3805</v>
      </c>
      <c r="B1300" t="s">
        <v>3806</v>
      </c>
      <c r="C1300" t="s">
        <v>3807</v>
      </c>
      <c r="D1300" t="s">
        <v>27</v>
      </c>
      <c r="E1300">
        <v>4.3809507110263199E-2</v>
      </c>
      <c r="F1300">
        <v>0.69047693258527898</v>
      </c>
      <c r="G1300">
        <v>-8.5664351016479803E-2</v>
      </c>
      <c r="H1300">
        <v>4.2494158724219001E-2</v>
      </c>
      <c r="I1300">
        <v>7.1766762702637497</v>
      </c>
      <c r="J1300">
        <v>6.0512247890298597E-3</v>
      </c>
      <c r="K1300">
        <v>1.19323307800079E-3</v>
      </c>
      <c r="L1300">
        <v>3.3211507361969898E-3</v>
      </c>
      <c r="M1300">
        <v>3.2381420625729701E-3</v>
      </c>
      <c r="N1300">
        <v>3.3211507361969898E-3</v>
      </c>
      <c r="O1300">
        <v>1341.17822818533</v>
      </c>
      <c r="P1300">
        <v>1227.8091656996701</v>
      </c>
      <c r="Q1300">
        <v>1488.4557071203899</v>
      </c>
      <c r="R1300">
        <v>1448.10419270645</v>
      </c>
      <c r="S1300">
        <v>1336.63673011489</v>
      </c>
      <c r="T1300">
        <v>1242.85060372405</v>
      </c>
      <c r="U1300">
        <v>1168.3775562613</v>
      </c>
      <c r="V1300">
        <v>1305.38944116012</v>
      </c>
      <c r="W1300">
        <v>1209.8003832111301</v>
      </c>
      <c r="X1300">
        <v>1347.7903153314601</v>
      </c>
    </row>
    <row r="1301" spans="1:24">
      <c r="A1301" t="s">
        <v>3808</v>
      </c>
      <c r="B1301" t="s">
        <v>3809</v>
      </c>
      <c r="C1301" t="s">
        <v>3810</v>
      </c>
      <c r="D1301" t="s">
        <v>27</v>
      </c>
      <c r="E1301">
        <v>4.3814126634493203E-2</v>
      </c>
      <c r="F1301">
        <v>0.69047693258527898</v>
      </c>
      <c r="G1301">
        <v>2.2028849246706699</v>
      </c>
      <c r="H1301">
        <v>1.0927741995500999</v>
      </c>
      <c r="I1301">
        <v>1.1666887121003799</v>
      </c>
      <c r="J1301">
        <v>3.8486200154970298</v>
      </c>
      <c r="K1301">
        <v>2.0614671718960702</v>
      </c>
      <c r="L1301">
        <v>0.75176097324392699</v>
      </c>
      <c r="M1301">
        <v>0.92392145610981302</v>
      </c>
      <c r="N1301">
        <v>0.92392145610981302</v>
      </c>
      <c r="O1301">
        <v>21.671772505525599</v>
      </c>
      <c r="P1301">
        <v>0</v>
      </c>
      <c r="Q1301">
        <v>0</v>
      </c>
      <c r="R1301">
        <v>0</v>
      </c>
      <c r="S1301">
        <v>0</v>
      </c>
      <c r="T1301">
        <v>17.416227050049901</v>
      </c>
      <c r="U1301">
        <v>23.083556086623499</v>
      </c>
      <c r="V1301">
        <v>0</v>
      </c>
      <c r="W1301">
        <v>18.7646948579347</v>
      </c>
      <c r="X1301">
        <v>20.1821783362698</v>
      </c>
    </row>
    <row r="1302" spans="1:24">
      <c r="A1302" t="s">
        <v>3811</v>
      </c>
      <c r="B1302" t="s">
        <v>3812</v>
      </c>
      <c r="C1302" t="s">
        <v>3813</v>
      </c>
      <c r="D1302" t="s">
        <v>27</v>
      </c>
      <c r="E1302">
        <v>4.4007546549683703E-2</v>
      </c>
      <c r="F1302">
        <v>0.69162514391636098</v>
      </c>
      <c r="G1302">
        <v>-7.4003707503350197E-2</v>
      </c>
      <c r="H1302">
        <v>3.6744295979821102E-2</v>
      </c>
      <c r="I1302">
        <v>7.4715011935950697</v>
      </c>
      <c r="J1302">
        <v>3.1690701248589899E-3</v>
      </c>
      <c r="K1302">
        <v>5.5414399724863599E-4</v>
      </c>
      <c r="L1302">
        <v>1.29963841689224E-3</v>
      </c>
      <c r="M1302">
        <v>2.82121422038311E-3</v>
      </c>
      <c r="N1302">
        <v>2.82121422038311E-3</v>
      </c>
      <c r="O1302">
        <v>1902.9709992100099</v>
      </c>
      <c r="P1302">
        <v>1749.36493036465</v>
      </c>
      <c r="Q1302">
        <v>1820.1435548535701</v>
      </c>
      <c r="R1302">
        <v>1861.9514291708599</v>
      </c>
      <c r="S1302">
        <v>1784.5341478749101</v>
      </c>
      <c r="T1302">
        <v>1584.15407600409</v>
      </c>
      <c r="U1302">
        <v>1625.5225947096801</v>
      </c>
      <c r="V1302">
        <v>1732.0556299017101</v>
      </c>
      <c r="W1302">
        <v>1786.2642820696799</v>
      </c>
      <c r="X1302">
        <v>1745.30083371454</v>
      </c>
    </row>
    <row r="1303" spans="1:24">
      <c r="A1303" t="s">
        <v>3814</v>
      </c>
      <c r="B1303" t="s">
        <v>3815</v>
      </c>
      <c r="C1303" t="s">
        <v>3816</v>
      </c>
      <c r="D1303" t="s">
        <v>27</v>
      </c>
      <c r="E1303">
        <v>4.39518681992115E-2</v>
      </c>
      <c r="F1303">
        <v>0.69162514391636098</v>
      </c>
      <c r="G1303">
        <v>0.117269867984926</v>
      </c>
      <c r="H1303">
        <v>5.8211458752756198E-2</v>
      </c>
      <c r="I1303">
        <v>6.0655653272980699</v>
      </c>
      <c r="J1303">
        <v>1.0676189082144599E-2</v>
      </c>
      <c r="K1303">
        <v>2.2669044434182602E-3</v>
      </c>
      <c r="L1303">
        <v>5.4462389186188103E-3</v>
      </c>
      <c r="M1303">
        <v>6.2045303818913404E-3</v>
      </c>
      <c r="N1303">
        <v>6.2045303818913404E-3</v>
      </c>
      <c r="O1303">
        <v>447.57203910584201</v>
      </c>
      <c r="P1303">
        <v>464.29327412564498</v>
      </c>
      <c r="Q1303">
        <v>391.85006563047801</v>
      </c>
      <c r="R1303">
        <v>386.51191700831203</v>
      </c>
      <c r="S1303">
        <v>349.34677006046098</v>
      </c>
      <c r="T1303">
        <v>463.70318232238901</v>
      </c>
      <c r="U1303">
        <v>446.05546147547699</v>
      </c>
      <c r="V1303">
        <v>490.11521089281302</v>
      </c>
      <c r="W1303">
        <v>438.81594790955899</v>
      </c>
      <c r="X1303">
        <v>444.57213108656401</v>
      </c>
    </row>
    <row r="1304" spans="1:24">
      <c r="A1304" t="s">
        <v>3817</v>
      </c>
      <c r="B1304" t="s">
        <v>3818</v>
      </c>
      <c r="C1304" t="s">
        <v>3819</v>
      </c>
      <c r="D1304" t="s">
        <v>27</v>
      </c>
      <c r="E1304">
        <v>4.3963591606091403E-2</v>
      </c>
      <c r="F1304">
        <v>0.69162514391636098</v>
      </c>
      <c r="G1304">
        <v>-0.24803859718826199</v>
      </c>
      <c r="H1304">
        <v>0.123130433782528</v>
      </c>
      <c r="I1304">
        <v>4.2358818327593104</v>
      </c>
      <c r="J1304">
        <v>4.4175992005284E-2</v>
      </c>
      <c r="K1304">
        <v>1.5635348613527798E-2</v>
      </c>
      <c r="L1304">
        <v>1.4836659362691599E-2</v>
      </c>
      <c r="M1304">
        <v>2.2267410695155799E-2</v>
      </c>
      <c r="N1304">
        <v>2.2267410695155799E-2</v>
      </c>
      <c r="O1304">
        <v>77.930190338428901</v>
      </c>
      <c r="P1304">
        <v>72.663784771696498</v>
      </c>
      <c r="Q1304">
        <v>99.921766735771996</v>
      </c>
      <c r="R1304">
        <v>72.950924733356899</v>
      </c>
      <c r="S1304">
        <v>68.810727436151396</v>
      </c>
      <c r="T1304">
        <v>83.186538924620507</v>
      </c>
      <c r="U1304">
        <v>56.178269707238897</v>
      </c>
      <c r="V1304">
        <v>51.539893208966497</v>
      </c>
      <c r="W1304">
        <v>51.988234792497899</v>
      </c>
      <c r="X1304">
        <v>65.012698739540596</v>
      </c>
    </row>
    <row r="1305" spans="1:24">
      <c r="A1305" t="s">
        <v>3820</v>
      </c>
      <c r="B1305" t="s">
        <v>3821</v>
      </c>
      <c r="C1305" t="s">
        <v>3822</v>
      </c>
      <c r="D1305" t="s">
        <v>203</v>
      </c>
      <c r="E1305">
        <v>4.4022023120365801E-2</v>
      </c>
      <c r="F1305">
        <v>0.69162514391636098</v>
      </c>
      <c r="G1305">
        <v>0.25504690526602403</v>
      </c>
      <c r="H1305">
        <v>0.12664447323743599</v>
      </c>
      <c r="I1305">
        <v>4.7693659420548196</v>
      </c>
      <c r="J1305">
        <v>5.11703648490048E-2</v>
      </c>
      <c r="K1305">
        <v>2.5327236038800601E-2</v>
      </c>
      <c r="L1305">
        <v>1.1911635702025299E-2</v>
      </c>
      <c r="M1305">
        <v>1.4769820465168299E-2</v>
      </c>
      <c r="N1305">
        <v>1.4769820465168299E-2</v>
      </c>
      <c r="O1305">
        <v>68.736969712812098</v>
      </c>
      <c r="P1305">
        <v>129.849277978206</v>
      </c>
      <c r="Q1305">
        <v>114.283362368683</v>
      </c>
      <c r="R1305">
        <v>107.05578997170301</v>
      </c>
      <c r="S1305">
        <v>107.31358228573301</v>
      </c>
      <c r="T1305">
        <v>124.44772672664099</v>
      </c>
      <c r="U1305">
        <v>110.483791312631</v>
      </c>
      <c r="V1305">
        <v>135.74599288758799</v>
      </c>
      <c r="W1305">
        <v>148.03185909382401</v>
      </c>
      <c r="X1305">
        <v>152.72475733478501</v>
      </c>
    </row>
    <row r="1306" spans="1:24">
      <c r="A1306" t="s">
        <v>3823</v>
      </c>
      <c r="B1306" t="s">
        <v>2037</v>
      </c>
      <c r="C1306" t="s">
        <v>2038</v>
      </c>
      <c r="D1306" t="s">
        <v>27</v>
      </c>
      <c r="E1306">
        <v>4.4139139171248398E-2</v>
      </c>
      <c r="F1306">
        <v>0.69187340795819896</v>
      </c>
      <c r="G1306">
        <v>0.25731514290748703</v>
      </c>
      <c r="H1306">
        <v>0.12784149048483001</v>
      </c>
      <c r="I1306">
        <v>4.7180152399583104</v>
      </c>
      <c r="J1306">
        <v>4.45715533675521E-2</v>
      </c>
      <c r="K1306">
        <v>2.5553349920973599E-2</v>
      </c>
      <c r="L1306">
        <v>3.8986842520534601E-3</v>
      </c>
      <c r="M1306">
        <v>1.5305266802483701E-2</v>
      </c>
      <c r="N1306">
        <v>1.5305266802483701E-2</v>
      </c>
      <c r="O1306">
        <v>89.472214177686197</v>
      </c>
      <c r="P1306">
        <v>107.643541922081</v>
      </c>
      <c r="Q1306">
        <v>121.637240646622</v>
      </c>
      <c r="R1306">
        <v>75.793501465869198</v>
      </c>
      <c r="S1306">
        <v>101.41049367299701</v>
      </c>
      <c r="T1306">
        <v>124.467571703261</v>
      </c>
      <c r="U1306">
        <v>123.20590273079701</v>
      </c>
      <c r="V1306">
        <v>133.565585354679</v>
      </c>
      <c r="W1306">
        <v>158.760605124292</v>
      </c>
      <c r="X1306">
        <v>100.84512527707599</v>
      </c>
    </row>
    <row r="1307" spans="1:24">
      <c r="A1307" t="s">
        <v>3824</v>
      </c>
      <c r="B1307" t="s">
        <v>3825</v>
      </c>
      <c r="C1307" t="s">
        <v>3826</v>
      </c>
      <c r="D1307" t="s">
        <v>27</v>
      </c>
      <c r="E1307">
        <v>4.41384555332218E-2</v>
      </c>
      <c r="F1307">
        <v>0.69187340795819896</v>
      </c>
      <c r="G1307">
        <v>-0.108838906773548</v>
      </c>
      <c r="H1307">
        <v>5.4074093757751199E-2</v>
      </c>
      <c r="I1307">
        <v>6.7489667433060996</v>
      </c>
      <c r="J1307">
        <v>9.7883245981770905E-3</v>
      </c>
      <c r="K1307">
        <v>1.13328395176099E-3</v>
      </c>
      <c r="L1307">
        <v>6.1767350875441699E-3</v>
      </c>
      <c r="M1307">
        <v>4.07381898985978E-3</v>
      </c>
      <c r="N1307">
        <v>6.1767350875441699E-3</v>
      </c>
      <c r="O1307">
        <v>1014.14558507982</v>
      </c>
      <c r="P1307">
        <v>876.68384484293597</v>
      </c>
      <c r="Q1307">
        <v>799.37413388617597</v>
      </c>
      <c r="R1307">
        <v>1016.19358312781</v>
      </c>
      <c r="S1307">
        <v>819.376969778172</v>
      </c>
      <c r="T1307">
        <v>821.15821096877801</v>
      </c>
      <c r="U1307">
        <v>777.50725274818603</v>
      </c>
      <c r="V1307">
        <v>776.98820139555096</v>
      </c>
      <c r="W1307">
        <v>813.30746971992505</v>
      </c>
      <c r="X1307">
        <v>850.90149820869306</v>
      </c>
    </row>
    <row r="1308" spans="1:24">
      <c r="A1308" t="s">
        <v>3827</v>
      </c>
      <c r="B1308" t="s">
        <v>3828</v>
      </c>
      <c r="C1308" t="s">
        <v>3829</v>
      </c>
      <c r="D1308" t="s">
        <v>27</v>
      </c>
      <c r="E1308">
        <v>4.4075443635490097E-2</v>
      </c>
      <c r="F1308">
        <v>0.69187340795819896</v>
      </c>
      <c r="G1308">
        <v>-0.82373591712301797</v>
      </c>
      <c r="H1308">
        <v>0.40913237237440098</v>
      </c>
      <c r="I1308">
        <v>2.1572261034642199</v>
      </c>
      <c r="J1308">
        <v>0.36600232861936399</v>
      </c>
      <c r="K1308">
        <v>0.17510233869351</v>
      </c>
      <c r="L1308">
        <v>2.4606261891243E-2</v>
      </c>
      <c r="M1308">
        <v>0.243370906618254</v>
      </c>
      <c r="N1308">
        <v>0.243370906618254</v>
      </c>
      <c r="O1308">
        <v>10.531106802490401</v>
      </c>
      <c r="P1308">
        <v>9.4368551651553894</v>
      </c>
      <c r="Q1308">
        <v>11.7555019689144</v>
      </c>
      <c r="R1308">
        <v>17.917770987140301</v>
      </c>
      <c r="S1308">
        <v>14.8207720631711</v>
      </c>
      <c r="T1308">
        <v>9.8835491791628307</v>
      </c>
      <c r="U1308">
        <v>4.4942615765791096</v>
      </c>
      <c r="V1308">
        <v>6.8071557068446298</v>
      </c>
      <c r="W1308">
        <v>1.76231304381349</v>
      </c>
      <c r="X1308">
        <v>6.6924836937762402</v>
      </c>
    </row>
    <row r="1309" spans="1:24">
      <c r="A1309" t="s">
        <v>3830</v>
      </c>
      <c r="B1309" t="s">
        <v>3831</v>
      </c>
      <c r="C1309" t="s">
        <v>3832</v>
      </c>
      <c r="D1309" t="s">
        <v>27</v>
      </c>
      <c r="E1309">
        <v>4.4209439108690303E-2</v>
      </c>
      <c r="F1309">
        <v>0.69244554970927996</v>
      </c>
      <c r="G1309">
        <v>-0.24426890482643401</v>
      </c>
      <c r="H1309">
        <v>0.121400006804327</v>
      </c>
      <c r="I1309">
        <v>5.1251646410705298</v>
      </c>
      <c r="J1309">
        <v>4.9325275300508502E-2</v>
      </c>
      <c r="K1309">
        <v>1.24299359829976E-2</v>
      </c>
      <c r="L1309">
        <v>2.4414968147228999E-2</v>
      </c>
      <c r="M1309">
        <v>1.16419461548168E-2</v>
      </c>
      <c r="N1309">
        <v>2.4414968147228999E-2</v>
      </c>
      <c r="O1309">
        <v>176.76088869675701</v>
      </c>
      <c r="P1309">
        <v>172.71111117160299</v>
      </c>
      <c r="Q1309">
        <v>163.77269433818</v>
      </c>
      <c r="R1309">
        <v>238.66982385654401</v>
      </c>
      <c r="S1309">
        <v>205.043984861529</v>
      </c>
      <c r="T1309">
        <v>100.65551929433001</v>
      </c>
      <c r="U1309">
        <v>148.96013239200599</v>
      </c>
      <c r="V1309">
        <v>172.41055486673099</v>
      </c>
      <c r="W1309">
        <v>161.170043513911</v>
      </c>
      <c r="X1309">
        <v>172.47208182610899</v>
      </c>
    </row>
    <row r="1310" spans="1:24">
      <c r="A1310" t="s">
        <v>3833</v>
      </c>
      <c r="B1310" t="s">
        <v>3834</v>
      </c>
      <c r="C1310" t="s">
        <v>3835</v>
      </c>
      <c r="D1310" t="s">
        <v>27</v>
      </c>
      <c r="E1310">
        <v>4.4298716486692501E-2</v>
      </c>
      <c r="F1310">
        <v>0.69301440512995405</v>
      </c>
      <c r="G1310">
        <v>-0.85944148055039504</v>
      </c>
      <c r="H1310">
        <v>0.427316396645192</v>
      </c>
      <c r="I1310">
        <v>2.0767376003181202</v>
      </c>
      <c r="J1310">
        <v>0.46529846450367501</v>
      </c>
      <c r="K1310">
        <v>0.18480059110829999</v>
      </c>
      <c r="L1310">
        <v>0.107835288180004</v>
      </c>
      <c r="M1310">
        <v>0.27169766599627698</v>
      </c>
      <c r="N1310">
        <v>0.27169766599627698</v>
      </c>
      <c r="O1310">
        <v>13.6904388432375</v>
      </c>
      <c r="P1310">
        <v>16.986339297279699</v>
      </c>
      <c r="Q1310">
        <v>7.8370013126095701</v>
      </c>
      <c r="R1310">
        <v>7.67904470877441</v>
      </c>
      <c r="S1310">
        <v>15.8793986391119</v>
      </c>
      <c r="T1310">
        <v>3.29451639305428</v>
      </c>
      <c r="U1310">
        <v>4.4942615765791096</v>
      </c>
      <c r="V1310">
        <v>5.8347048915811097</v>
      </c>
      <c r="W1310">
        <v>1.76231304381349</v>
      </c>
      <c r="X1310">
        <v>13.3849673875525</v>
      </c>
    </row>
    <row r="1311" spans="1:24">
      <c r="A1311" t="s">
        <v>3836</v>
      </c>
      <c r="B1311" t="s">
        <v>2728</v>
      </c>
      <c r="C1311" t="s">
        <v>2729</v>
      </c>
      <c r="D1311" t="s">
        <v>27</v>
      </c>
      <c r="E1311">
        <v>4.4313411954910002E-2</v>
      </c>
      <c r="F1311">
        <v>0.69301440512995405</v>
      </c>
      <c r="G1311">
        <v>-1.8278336539706901</v>
      </c>
      <c r="H1311">
        <v>0.90886623668550703</v>
      </c>
      <c r="I1311">
        <v>2.31664882281716</v>
      </c>
      <c r="J1311">
        <v>2.7636884878007901</v>
      </c>
      <c r="K1311">
        <v>1.40120284536955</v>
      </c>
      <c r="L1311">
        <v>0.66389174509764004</v>
      </c>
      <c r="M1311">
        <v>0.19568438993016099</v>
      </c>
      <c r="N1311">
        <v>0.66389174509764004</v>
      </c>
      <c r="O1311">
        <v>38.888789899513696</v>
      </c>
      <c r="P1311">
        <v>18.618189720577</v>
      </c>
      <c r="Q1311">
        <v>9.52116026246666</v>
      </c>
      <c r="R1311">
        <v>47.971935174883498</v>
      </c>
      <c r="S1311">
        <v>27.804559715925301</v>
      </c>
      <c r="T1311">
        <v>0</v>
      </c>
      <c r="U1311">
        <v>0</v>
      </c>
      <c r="V1311">
        <v>19.2135292974862</v>
      </c>
      <c r="W1311">
        <v>9.9609190086204293</v>
      </c>
      <c r="X1311">
        <v>21.063517018856398</v>
      </c>
    </row>
    <row r="1312" spans="1:24">
      <c r="A1312" t="s">
        <v>3837</v>
      </c>
      <c r="B1312" t="s">
        <v>3838</v>
      </c>
      <c r="C1312" t="s">
        <v>3839</v>
      </c>
      <c r="D1312" t="s">
        <v>27</v>
      </c>
      <c r="E1312">
        <v>4.4384371246979401E-2</v>
      </c>
      <c r="F1312">
        <v>0.69359467104261396</v>
      </c>
      <c r="G1312">
        <v>0.14086925907299599</v>
      </c>
      <c r="H1312">
        <v>7.0068781282780199E-2</v>
      </c>
      <c r="I1312">
        <v>7.0791992554399403</v>
      </c>
      <c r="J1312">
        <v>1.6422561398724202E-2</v>
      </c>
      <c r="K1312">
        <v>8.2898363502604796E-4</v>
      </c>
      <c r="L1312">
        <v>1.14451016411092E-2</v>
      </c>
      <c r="M1312">
        <v>3.4028919117881601E-3</v>
      </c>
      <c r="N1312">
        <v>1.14451016411092E-2</v>
      </c>
      <c r="O1312">
        <v>1052.0575695687901</v>
      </c>
      <c r="P1312">
        <v>1238.11539766839</v>
      </c>
      <c r="Q1312">
        <v>1069.7506791712101</v>
      </c>
      <c r="R1312">
        <v>1173.6139996576901</v>
      </c>
      <c r="S1312">
        <v>1010.98838002345</v>
      </c>
      <c r="T1312">
        <v>1149.78622117594</v>
      </c>
      <c r="U1312">
        <v>1112.3297402033299</v>
      </c>
      <c r="V1312">
        <v>1553.9764027911001</v>
      </c>
      <c r="W1312">
        <v>1330.54634807918</v>
      </c>
      <c r="X1312">
        <v>1264.8794181237099</v>
      </c>
    </row>
    <row r="1313" spans="1:24">
      <c r="A1313" t="s">
        <v>3840</v>
      </c>
      <c r="B1313" t="s">
        <v>129</v>
      </c>
      <c r="C1313" t="s">
        <v>130</v>
      </c>
      <c r="D1313" t="s">
        <v>27</v>
      </c>
      <c r="E1313">
        <v>4.44719667506887E-2</v>
      </c>
      <c r="F1313">
        <v>0.69443382836993905</v>
      </c>
      <c r="G1313">
        <v>-9.9644762629964495E-2</v>
      </c>
      <c r="H1313">
        <v>4.9584009540210097E-2</v>
      </c>
      <c r="I1313">
        <v>7.4308319050278202</v>
      </c>
      <c r="J1313">
        <v>8.2215752045142598E-3</v>
      </c>
      <c r="K1313">
        <v>9.6107228118320898E-4</v>
      </c>
      <c r="L1313">
        <v>5.1853627240259102E-3</v>
      </c>
      <c r="M1313">
        <v>2.8717834292551802E-3</v>
      </c>
      <c r="N1313">
        <v>5.1853627240259102E-3</v>
      </c>
      <c r="O1313">
        <v>1865.9483086125199</v>
      </c>
      <c r="P1313">
        <v>1887.9901581865399</v>
      </c>
      <c r="Q1313">
        <v>1686.2714261702999</v>
      </c>
      <c r="R1313">
        <v>1598.2840802766</v>
      </c>
      <c r="S1313">
        <v>1844.7603281352001</v>
      </c>
      <c r="T1313">
        <v>1515.6288132192401</v>
      </c>
      <c r="U1313">
        <v>1621.71491530606</v>
      </c>
      <c r="V1313">
        <v>1595.96766904726</v>
      </c>
      <c r="W1313">
        <v>1833.5817955693899</v>
      </c>
      <c r="X1313">
        <v>1479.4096958350799</v>
      </c>
    </row>
    <row r="1314" spans="1:24">
      <c r="A1314" t="s">
        <v>3841</v>
      </c>
      <c r="B1314" t="s">
        <v>3842</v>
      </c>
      <c r="C1314" t="s">
        <v>3843</v>
      </c>
      <c r="D1314" t="s">
        <v>27</v>
      </c>
      <c r="E1314">
        <v>4.4550944741017097E-2</v>
      </c>
      <c r="F1314">
        <v>0.69460822291416902</v>
      </c>
      <c r="G1314">
        <v>-0.30975524855969699</v>
      </c>
      <c r="H1314">
        <v>0.15419379118990001</v>
      </c>
      <c r="I1314">
        <v>3.7392568848293801</v>
      </c>
      <c r="J1314">
        <v>6.2680062539557699E-2</v>
      </c>
      <c r="K1314">
        <v>2.5388648930404701E-2</v>
      </c>
      <c r="L1314">
        <v>1.5142573298385101E-2</v>
      </c>
      <c r="M1314">
        <v>3.4050664173381803E-2</v>
      </c>
      <c r="N1314">
        <v>3.4050664173381803E-2</v>
      </c>
      <c r="O1314">
        <v>48.443091291455801</v>
      </c>
      <c r="P1314">
        <v>46.2405903092614</v>
      </c>
      <c r="Q1314">
        <v>38.205381398971703</v>
      </c>
      <c r="R1314">
        <v>49.913790607033697</v>
      </c>
      <c r="S1314">
        <v>63.517594556447399</v>
      </c>
      <c r="T1314">
        <v>46.123229502759898</v>
      </c>
      <c r="U1314">
        <v>28.089134853619399</v>
      </c>
      <c r="V1314">
        <v>35.980680164750197</v>
      </c>
      <c r="W1314">
        <v>42.295513051523699</v>
      </c>
      <c r="X1314">
        <v>28.682072973326701</v>
      </c>
    </row>
    <row r="1315" spans="1:24">
      <c r="A1315" t="s">
        <v>3844</v>
      </c>
      <c r="B1315" t="s">
        <v>2544</v>
      </c>
      <c r="C1315" t="s">
        <v>2545</v>
      </c>
      <c r="D1315" t="s">
        <v>27</v>
      </c>
      <c r="E1315">
        <v>4.4520360961082299E-2</v>
      </c>
      <c r="F1315">
        <v>0.69460822291416902</v>
      </c>
      <c r="G1315">
        <v>0.130258757003367</v>
      </c>
      <c r="H1315">
        <v>6.4832504555952394E-2</v>
      </c>
      <c r="I1315">
        <v>6.6135518003285396</v>
      </c>
      <c r="J1315">
        <v>7.9719253826131004E-3</v>
      </c>
      <c r="K1315">
        <v>6.0967846707231203E-3</v>
      </c>
      <c r="L1315">
        <v>-2.4306635453027999E-3</v>
      </c>
      <c r="M1315">
        <v>4.4113494467708401E-3</v>
      </c>
      <c r="N1315">
        <v>4.4113494467708401E-3</v>
      </c>
      <c r="O1315">
        <v>714.70426578982699</v>
      </c>
      <c r="P1315">
        <v>780.26520032343296</v>
      </c>
      <c r="Q1315">
        <v>671.27734125296695</v>
      </c>
      <c r="R1315">
        <v>696.04092259386198</v>
      </c>
      <c r="S1315">
        <v>634.24031447192704</v>
      </c>
      <c r="T1315">
        <v>799.77392312098198</v>
      </c>
      <c r="U1315">
        <v>769.43101364779102</v>
      </c>
      <c r="V1315">
        <v>792.67638742750796</v>
      </c>
      <c r="W1315">
        <v>844.00110358007998</v>
      </c>
      <c r="X1315">
        <v>770.24627402544002</v>
      </c>
    </row>
    <row r="1316" spans="1:24">
      <c r="A1316" t="s">
        <v>3845</v>
      </c>
      <c r="B1316" t="s">
        <v>3846</v>
      </c>
      <c r="C1316" t="s">
        <v>3847</v>
      </c>
      <c r="D1316" t="s">
        <v>27</v>
      </c>
      <c r="E1316">
        <v>4.4641173348089598E-2</v>
      </c>
      <c r="F1316">
        <v>0.69495723281330701</v>
      </c>
      <c r="G1316">
        <v>0.105909697813868</v>
      </c>
      <c r="H1316">
        <v>5.27433497934841E-2</v>
      </c>
      <c r="I1316">
        <v>6.6219864965066799</v>
      </c>
      <c r="J1316">
        <v>9.2977087973687405E-3</v>
      </c>
      <c r="K1316">
        <v>1.30274954988274E-3</v>
      </c>
      <c r="L1316">
        <v>5.6519028187118096E-3</v>
      </c>
      <c r="M1316">
        <v>4.3891804153196002E-3</v>
      </c>
      <c r="N1316">
        <v>5.6519028187118096E-3</v>
      </c>
      <c r="O1316">
        <v>705.73339175205297</v>
      </c>
      <c r="P1316">
        <v>674.50233408318002</v>
      </c>
      <c r="Q1316">
        <v>703.17772469874296</v>
      </c>
      <c r="R1316">
        <v>843.47519537117103</v>
      </c>
      <c r="S1316">
        <v>648.90252276722094</v>
      </c>
      <c r="T1316">
        <v>830.01803496498701</v>
      </c>
      <c r="U1316">
        <v>721.59843068357804</v>
      </c>
      <c r="V1316">
        <v>840.75168146092199</v>
      </c>
      <c r="W1316">
        <v>771.76371846082395</v>
      </c>
      <c r="X1316">
        <v>800.83464723863494</v>
      </c>
    </row>
    <row r="1317" spans="1:24">
      <c r="A1317" t="s">
        <v>3848</v>
      </c>
      <c r="B1317" t="s">
        <v>3849</v>
      </c>
      <c r="C1317" t="s">
        <v>3850</v>
      </c>
      <c r="D1317" t="s">
        <v>27</v>
      </c>
      <c r="E1317">
        <v>4.4633011507433297E-2</v>
      </c>
      <c r="F1317">
        <v>0.69495723281330701</v>
      </c>
      <c r="G1317">
        <v>-0.447226560934121</v>
      </c>
      <c r="H1317">
        <v>0.222711660083561</v>
      </c>
      <c r="I1317">
        <v>3.4546986465109701</v>
      </c>
      <c r="J1317">
        <v>0.138561320292555</v>
      </c>
      <c r="K1317">
        <v>7.8768550930278305E-2</v>
      </c>
      <c r="L1317">
        <v>1.46093103972957E-2</v>
      </c>
      <c r="M1317">
        <v>4.5232657912660297E-2</v>
      </c>
      <c r="N1317">
        <v>4.5232657912660297E-2</v>
      </c>
      <c r="O1317">
        <v>26.821213899036799</v>
      </c>
      <c r="P1317">
        <v>37.091003210809603</v>
      </c>
      <c r="Q1317">
        <v>45.699771500376201</v>
      </c>
      <c r="R1317">
        <v>50.020058644577603</v>
      </c>
      <c r="S1317">
        <v>40.019612356175699</v>
      </c>
      <c r="T1317">
        <v>20.563324840292399</v>
      </c>
      <c r="U1317">
        <v>21.925511157549501</v>
      </c>
      <c r="V1317">
        <v>42.318488254999302</v>
      </c>
      <c r="W1317">
        <v>29.9155981667685</v>
      </c>
      <c r="X1317">
        <v>16.373911099397901</v>
      </c>
    </row>
    <row r="1318" spans="1:24">
      <c r="A1318" t="s">
        <v>3851</v>
      </c>
      <c r="B1318" t="s">
        <v>3852</v>
      </c>
      <c r="C1318" t="s">
        <v>3853</v>
      </c>
      <c r="D1318" t="s">
        <v>27</v>
      </c>
      <c r="E1318">
        <v>4.4698164612942799E-2</v>
      </c>
      <c r="F1318">
        <v>0.69502129456541795</v>
      </c>
      <c r="G1318">
        <v>8.5105223291526602E-2</v>
      </c>
      <c r="H1318">
        <v>4.23939757818413E-2</v>
      </c>
      <c r="I1318">
        <v>7.3401779749783103</v>
      </c>
      <c r="J1318">
        <v>6.0058034700643196E-3</v>
      </c>
      <c r="K1318">
        <v>6.93108160476627E-4</v>
      </c>
      <c r="L1318">
        <v>3.8000147960017298E-3</v>
      </c>
      <c r="M1318">
        <v>2.99233222343378E-3</v>
      </c>
      <c r="N1318">
        <v>3.8000147960017298E-3</v>
      </c>
      <c r="O1318">
        <v>1444.86785330168</v>
      </c>
      <c r="P1318">
        <v>1319.27235208872</v>
      </c>
      <c r="Q1318">
        <v>1565.4410121937599</v>
      </c>
      <c r="R1318">
        <v>1558.84607588121</v>
      </c>
      <c r="S1318">
        <v>1507.48424413969</v>
      </c>
      <c r="T1318">
        <v>1652.19997111672</v>
      </c>
      <c r="U1318">
        <v>1585.3263098498501</v>
      </c>
      <c r="V1318">
        <v>1757.20316576345</v>
      </c>
      <c r="W1318">
        <v>1574.61874861769</v>
      </c>
      <c r="X1318">
        <v>1480.95103452277</v>
      </c>
    </row>
    <row r="1319" spans="1:24">
      <c r="A1319" t="s">
        <v>3854</v>
      </c>
      <c r="B1319" t="s">
        <v>3855</v>
      </c>
      <c r="C1319" t="s">
        <v>3856</v>
      </c>
      <c r="D1319" t="s">
        <v>27</v>
      </c>
      <c r="E1319">
        <v>4.4713138392015399E-2</v>
      </c>
      <c r="F1319">
        <v>0.69502129456541795</v>
      </c>
      <c r="G1319">
        <v>0.23328609270234199</v>
      </c>
      <c r="H1319">
        <v>0.116216349740022</v>
      </c>
      <c r="I1319">
        <v>4.5004398703725901</v>
      </c>
      <c r="J1319">
        <v>4.51312001731905E-2</v>
      </c>
      <c r="K1319">
        <v>1.19066682624074E-2</v>
      </c>
      <c r="L1319">
        <v>2.1858931604830101E-2</v>
      </c>
      <c r="M1319">
        <v>1.7963559260293499E-2</v>
      </c>
      <c r="N1319">
        <v>2.1858931604830101E-2</v>
      </c>
      <c r="O1319">
        <v>54.062460834092803</v>
      </c>
      <c r="P1319">
        <v>80.283353299435305</v>
      </c>
      <c r="Q1319">
        <v>105.29122145071599</v>
      </c>
      <c r="R1319">
        <v>80.445415474091106</v>
      </c>
      <c r="S1319">
        <v>87.086291515194205</v>
      </c>
      <c r="T1319">
        <v>109.49937822141101</v>
      </c>
      <c r="U1319">
        <v>92.536731047631804</v>
      </c>
      <c r="V1319">
        <v>99.130864312629399</v>
      </c>
      <c r="W1319">
        <v>113.014240315709</v>
      </c>
      <c r="X1319">
        <v>91.2020930581714</v>
      </c>
    </row>
    <row r="1320" spans="1:24">
      <c r="A1320" t="s">
        <v>3857</v>
      </c>
      <c r="B1320" t="s">
        <v>3858</v>
      </c>
      <c r="C1320" t="s">
        <v>3859</v>
      </c>
      <c r="D1320" t="s">
        <v>27</v>
      </c>
      <c r="E1320">
        <v>4.5000929049222198E-2</v>
      </c>
      <c r="F1320">
        <v>0.69832821302511605</v>
      </c>
      <c r="G1320">
        <v>0.12033286781449801</v>
      </c>
      <c r="H1320">
        <v>6.0026997868179797E-2</v>
      </c>
      <c r="I1320">
        <v>6.0010449491809297</v>
      </c>
      <c r="J1320">
        <v>9.2354342109629405E-3</v>
      </c>
      <c r="K1320">
        <v>2.5379519491661698E-3</v>
      </c>
      <c r="L1320">
        <v>3.3269118267728799E-3</v>
      </c>
      <c r="M1320">
        <v>6.4701492334999699E-3</v>
      </c>
      <c r="N1320">
        <v>6.4701492334999699E-3</v>
      </c>
      <c r="O1320">
        <v>357.00452060442399</v>
      </c>
      <c r="P1320">
        <v>391.629489353949</v>
      </c>
      <c r="Q1320">
        <v>374.21681267710699</v>
      </c>
      <c r="R1320">
        <v>364.75462366678403</v>
      </c>
      <c r="S1320">
        <v>413.922991192849</v>
      </c>
      <c r="T1320">
        <v>473.58673150155198</v>
      </c>
      <c r="U1320">
        <v>389.87719176823799</v>
      </c>
      <c r="V1320">
        <v>470.66619458754298</v>
      </c>
      <c r="W1320">
        <v>411.50009573045003</v>
      </c>
      <c r="X1320">
        <v>403.46115982479603</v>
      </c>
    </row>
    <row r="1321" spans="1:24">
      <c r="A1321" t="s">
        <v>3860</v>
      </c>
      <c r="B1321" t="s">
        <v>3861</v>
      </c>
      <c r="C1321" t="s">
        <v>3862</v>
      </c>
      <c r="D1321" t="s">
        <v>27</v>
      </c>
      <c r="E1321">
        <v>4.5047690468361698E-2</v>
      </c>
      <c r="F1321">
        <v>0.69832821302511605</v>
      </c>
      <c r="G1321">
        <v>9.5216947140053701E-2</v>
      </c>
      <c r="H1321">
        <v>4.7508494954531397E-2</v>
      </c>
      <c r="I1321">
        <v>6.6360653868896904</v>
      </c>
      <c r="J1321">
        <v>5.8548158308904096E-3</v>
      </c>
      <c r="K1321">
        <v>1.2901275661225599E-3</v>
      </c>
      <c r="L1321">
        <v>2.4633317990442401E-3</v>
      </c>
      <c r="M1321">
        <v>4.3525151659892696E-3</v>
      </c>
      <c r="N1321">
        <v>4.3525151659892696E-3</v>
      </c>
      <c r="O1321">
        <v>739.28369753482605</v>
      </c>
      <c r="P1321">
        <v>792.69583387305295</v>
      </c>
      <c r="Q1321">
        <v>764.107627979433</v>
      </c>
      <c r="R1321">
        <v>665.51720809378196</v>
      </c>
      <c r="S1321">
        <v>677.52100860210601</v>
      </c>
      <c r="T1321">
        <v>840.10168022884</v>
      </c>
      <c r="U1321">
        <v>752.78881407700101</v>
      </c>
      <c r="V1321">
        <v>821.72093889767302</v>
      </c>
      <c r="W1321">
        <v>791.27855667225697</v>
      </c>
      <c r="X1321">
        <v>790.66914496470702</v>
      </c>
    </row>
    <row r="1322" spans="1:24">
      <c r="A1322" t="s">
        <v>3863</v>
      </c>
      <c r="B1322" t="s">
        <v>3864</v>
      </c>
      <c r="C1322" t="s">
        <v>3865</v>
      </c>
      <c r="D1322" t="s">
        <v>27</v>
      </c>
      <c r="E1322">
        <v>4.5025263956650997E-2</v>
      </c>
      <c r="F1322">
        <v>0.69832821302511605</v>
      </c>
      <c r="G1322">
        <v>-0.19497413828024501</v>
      </c>
      <c r="H1322">
        <v>9.7272177279913496E-2</v>
      </c>
      <c r="I1322">
        <v>5.9248985687425497</v>
      </c>
      <c r="J1322">
        <v>3.1586090661201001E-2</v>
      </c>
      <c r="K1322">
        <v>9.5449610256103101E-3</v>
      </c>
      <c r="L1322">
        <v>1.4109730156327001E-2</v>
      </c>
      <c r="M1322">
        <v>6.8004102719410302E-3</v>
      </c>
      <c r="N1322">
        <v>1.4109730156327001E-2</v>
      </c>
      <c r="O1322">
        <v>396.53431646726398</v>
      </c>
      <c r="P1322">
        <v>498.04989919837101</v>
      </c>
      <c r="Q1322">
        <v>334.30657748705602</v>
      </c>
      <c r="R1322">
        <v>477.64501859564501</v>
      </c>
      <c r="S1322">
        <v>376.68460378336198</v>
      </c>
      <c r="T1322">
        <v>354.58325737254398</v>
      </c>
      <c r="U1322">
        <v>271.52681409098602</v>
      </c>
      <c r="V1322">
        <v>325.85250091808803</v>
      </c>
      <c r="W1322">
        <v>391.41986902880899</v>
      </c>
      <c r="X1322">
        <v>364.45318097946301</v>
      </c>
    </row>
    <row r="1323" spans="1:24">
      <c r="A1323" t="s">
        <v>3866</v>
      </c>
      <c r="B1323" t="s">
        <v>3867</v>
      </c>
      <c r="C1323" t="s">
        <v>3868</v>
      </c>
      <c r="D1323" t="s">
        <v>27</v>
      </c>
      <c r="E1323">
        <v>4.5062229590433101E-2</v>
      </c>
      <c r="F1323">
        <v>0.69832821302511605</v>
      </c>
      <c r="G1323">
        <v>-0.50337060204336403</v>
      </c>
      <c r="H1323">
        <v>0.251173772039195</v>
      </c>
      <c r="I1323">
        <v>2.8732915539579702</v>
      </c>
      <c r="J1323">
        <v>0.20359817016138701</v>
      </c>
      <c r="K1323">
        <v>6.5440675299814899E-2</v>
      </c>
      <c r="L1323">
        <v>8.4425402693776797E-2</v>
      </c>
      <c r="M1323">
        <v>9.2279984101179394E-2</v>
      </c>
      <c r="N1323">
        <v>9.2279984101179394E-2</v>
      </c>
      <c r="O1323">
        <v>18.955992244482701</v>
      </c>
      <c r="P1323">
        <v>20.761081363341901</v>
      </c>
      <c r="Q1323">
        <v>20.5721284456001</v>
      </c>
      <c r="R1323">
        <v>39.675064328667801</v>
      </c>
      <c r="S1323">
        <v>16.938025215052601</v>
      </c>
      <c r="T1323">
        <v>14.8253237687442</v>
      </c>
      <c r="U1323">
        <v>20.224177094605999</v>
      </c>
      <c r="V1323">
        <v>12.6418605984257</v>
      </c>
      <c r="W1323">
        <v>6.1680956533472102</v>
      </c>
      <c r="X1323">
        <v>17.209243783996001</v>
      </c>
    </row>
    <row r="1324" spans="1:24">
      <c r="A1324" t="s">
        <v>3869</v>
      </c>
      <c r="B1324" t="s">
        <v>3870</v>
      </c>
      <c r="C1324" t="s">
        <v>3871</v>
      </c>
      <c r="D1324" t="s">
        <v>27</v>
      </c>
      <c r="E1324">
        <v>4.5184656606033498E-2</v>
      </c>
      <c r="F1324">
        <v>0.69864004519834599</v>
      </c>
      <c r="G1324">
        <v>9.04634853470795E-2</v>
      </c>
      <c r="H1324">
        <v>4.5165544462167702E-2</v>
      </c>
      <c r="I1324">
        <v>6.8073248450100099</v>
      </c>
      <c r="J1324">
        <v>4.9640743914141404E-3</v>
      </c>
      <c r="K1324">
        <v>1.1593717008930699E-3</v>
      </c>
      <c r="L1324">
        <v>1.86782380784119E-3</v>
      </c>
      <c r="M1324">
        <v>3.94044431551704E-3</v>
      </c>
      <c r="N1324">
        <v>3.94044431551704E-3</v>
      </c>
      <c r="O1324">
        <v>883.55986072894405</v>
      </c>
      <c r="P1324">
        <v>906.88178137143302</v>
      </c>
      <c r="Q1324">
        <v>937.50128202092003</v>
      </c>
      <c r="R1324">
        <v>781.98271951019399</v>
      </c>
      <c r="S1324">
        <v>819.376969778172</v>
      </c>
      <c r="T1324">
        <v>974.35322324580204</v>
      </c>
      <c r="U1324">
        <v>959.52484659964</v>
      </c>
      <c r="V1324">
        <v>922.85582368507903</v>
      </c>
      <c r="W1324">
        <v>930.50128713352206</v>
      </c>
      <c r="X1324">
        <v>942.68413172333806</v>
      </c>
    </row>
    <row r="1325" spans="1:24">
      <c r="A1325" t="s">
        <v>3872</v>
      </c>
      <c r="B1325" t="s">
        <v>3873</v>
      </c>
      <c r="C1325" t="s">
        <v>3874</v>
      </c>
      <c r="D1325" t="s">
        <v>27</v>
      </c>
      <c r="E1325">
        <v>4.5171082837166698E-2</v>
      </c>
      <c r="F1325">
        <v>0.69864004519834599</v>
      </c>
      <c r="G1325">
        <v>-0.31959475637878398</v>
      </c>
      <c r="H1325">
        <v>0.15955343544946601</v>
      </c>
      <c r="I1325">
        <v>5.8097706653083598</v>
      </c>
      <c r="J1325">
        <v>8.4944221781841897E-2</v>
      </c>
      <c r="K1325">
        <v>3.1924838173839299E-3</v>
      </c>
      <c r="L1325">
        <v>6.0450763091933701E-2</v>
      </c>
      <c r="M1325">
        <v>7.3351130670946197E-3</v>
      </c>
      <c r="N1325">
        <v>6.0450763091933701E-2</v>
      </c>
      <c r="O1325">
        <v>537.08644692701</v>
      </c>
      <c r="P1325">
        <v>289.71145357027001</v>
      </c>
      <c r="Q1325">
        <v>336.99105644221203</v>
      </c>
      <c r="R1325">
        <v>560.57026374053203</v>
      </c>
      <c r="S1325">
        <v>310.17758675065198</v>
      </c>
      <c r="T1325">
        <v>211.67267825373699</v>
      </c>
      <c r="U1325">
        <v>292.12700247764201</v>
      </c>
      <c r="V1325">
        <v>309.23935925379902</v>
      </c>
      <c r="W1325">
        <v>296.06859136066601</v>
      </c>
      <c r="X1325">
        <v>325.063493697703</v>
      </c>
    </row>
    <row r="1326" spans="1:24">
      <c r="A1326" t="s">
        <v>3875</v>
      </c>
      <c r="B1326" t="s">
        <v>3876</v>
      </c>
      <c r="C1326" t="s">
        <v>3877</v>
      </c>
      <c r="D1326" t="s">
        <v>27</v>
      </c>
      <c r="E1326">
        <v>4.5134989303672497E-2</v>
      </c>
      <c r="F1326">
        <v>0.69864004519834599</v>
      </c>
      <c r="G1326">
        <v>2.3792257071838598</v>
      </c>
      <c r="H1326">
        <v>1.18759735874158</v>
      </c>
      <c r="I1326">
        <v>2.4045010661261901</v>
      </c>
      <c r="J1326">
        <v>4.7066152382345399</v>
      </c>
      <c r="K1326">
        <v>1.7600158616360799</v>
      </c>
      <c r="L1326">
        <v>1.7659528545888601</v>
      </c>
      <c r="M1326">
        <v>0.173559191938637</v>
      </c>
      <c r="N1326">
        <v>1.7659528545888601</v>
      </c>
      <c r="O1326" s="1">
        <v>1.43705878416686E-5</v>
      </c>
      <c r="P1326">
        <v>43.957265022653097</v>
      </c>
      <c r="Q1326">
        <v>77.704365625373796</v>
      </c>
      <c r="R1326">
        <v>0</v>
      </c>
      <c r="S1326">
        <v>0</v>
      </c>
      <c r="T1326">
        <v>66.870277660185096</v>
      </c>
      <c r="U1326">
        <v>22.864768356795</v>
      </c>
      <c r="V1326">
        <v>45.7802299297852</v>
      </c>
      <c r="W1326">
        <v>25.965101532986701</v>
      </c>
      <c r="X1326">
        <v>32.568943789852199</v>
      </c>
    </row>
    <row r="1327" spans="1:24">
      <c r="A1327" t="s">
        <v>3878</v>
      </c>
      <c r="B1327" t="s">
        <v>3879</v>
      </c>
      <c r="C1327" t="s">
        <v>3880</v>
      </c>
      <c r="D1327" t="s">
        <v>27</v>
      </c>
      <c r="E1327">
        <v>4.6410031030004802E-2</v>
      </c>
      <c r="F1327">
        <v>0.69916155962142801</v>
      </c>
      <c r="G1327">
        <v>0.166023794520509</v>
      </c>
      <c r="H1327">
        <v>8.3360137560627406E-2</v>
      </c>
      <c r="I1327">
        <v>6.0820358912292596</v>
      </c>
      <c r="J1327">
        <v>2.3098666838889399E-2</v>
      </c>
      <c r="K1327">
        <v>7.3697546968688101E-3</v>
      </c>
      <c r="L1327">
        <v>1.0002526638448E-2</v>
      </c>
      <c r="M1327">
        <v>6.1387688695065104E-3</v>
      </c>
      <c r="N1327">
        <v>1.0002526638448E-2</v>
      </c>
      <c r="O1327">
        <v>477.29362679391897</v>
      </c>
      <c r="P1327">
        <v>422.66745288246102</v>
      </c>
      <c r="Q1327">
        <v>378.96907456147102</v>
      </c>
      <c r="R1327">
        <v>385.84728227135099</v>
      </c>
      <c r="S1327">
        <v>358.26347944628901</v>
      </c>
      <c r="T1327">
        <v>557.56203896526699</v>
      </c>
      <c r="U1327">
        <v>476.16317910421702</v>
      </c>
      <c r="V1327">
        <v>410.74874206610701</v>
      </c>
      <c r="W1327">
        <v>545.21247245075199</v>
      </c>
      <c r="X1327">
        <v>408.07202487260201</v>
      </c>
    </row>
    <row r="1328" spans="1:24">
      <c r="A1328" t="s">
        <v>3881</v>
      </c>
      <c r="B1328" t="s">
        <v>3882</v>
      </c>
      <c r="C1328" t="s">
        <v>3883</v>
      </c>
      <c r="D1328" t="s">
        <v>27</v>
      </c>
      <c r="E1328">
        <v>4.6542466170205798E-2</v>
      </c>
      <c r="F1328">
        <v>0.69916155962142801</v>
      </c>
      <c r="G1328">
        <v>-0.23848381678694</v>
      </c>
      <c r="H1328">
        <v>0.119814610741696</v>
      </c>
      <c r="I1328">
        <v>6.1585215353236098</v>
      </c>
      <c r="J1328">
        <v>4.7699682901872098E-2</v>
      </c>
      <c r="K1328">
        <v>2.1916087851305299E-3</v>
      </c>
      <c r="L1328">
        <v>3.3697243582829703E-2</v>
      </c>
      <c r="M1328">
        <v>5.8440429528367E-3</v>
      </c>
      <c r="N1328">
        <v>3.3697243582829703E-2</v>
      </c>
      <c r="O1328">
        <v>532.87400420601398</v>
      </c>
      <c r="P1328">
        <v>593.57818988827398</v>
      </c>
      <c r="Q1328">
        <v>405.56481792754499</v>
      </c>
      <c r="R1328">
        <v>501.69758763992797</v>
      </c>
      <c r="S1328">
        <v>662.70023653893497</v>
      </c>
      <c r="T1328">
        <v>373.92761061165999</v>
      </c>
      <c r="U1328">
        <v>448.30259226376597</v>
      </c>
      <c r="V1328">
        <v>512.48157964387406</v>
      </c>
      <c r="W1328">
        <v>474.062208785829</v>
      </c>
      <c r="X1328">
        <v>317.41494090481598</v>
      </c>
    </row>
    <row r="1329" spans="1:24">
      <c r="A1329" t="s">
        <v>3884</v>
      </c>
      <c r="B1329" t="s">
        <v>3885</v>
      </c>
      <c r="C1329" t="s">
        <v>3886</v>
      </c>
      <c r="D1329" t="s">
        <v>27</v>
      </c>
      <c r="E1329">
        <v>4.5474126043742701E-2</v>
      </c>
      <c r="F1329">
        <v>0.69916155962142801</v>
      </c>
      <c r="G1329">
        <v>0.230325168590957</v>
      </c>
      <c r="H1329">
        <v>0.115148644615885</v>
      </c>
      <c r="I1329">
        <v>6.0599433899119202</v>
      </c>
      <c r="J1329">
        <v>4.4200935039293003E-2</v>
      </c>
      <c r="K1329">
        <v>2.3462416640613001E-3</v>
      </c>
      <c r="L1329">
        <v>3.0801784228126902E-2</v>
      </c>
      <c r="M1329">
        <v>6.2271657298992597E-3</v>
      </c>
      <c r="N1329">
        <v>3.0801784228126902E-2</v>
      </c>
      <c r="O1329">
        <v>281.44507258638902</v>
      </c>
      <c r="P1329">
        <v>312.67278241751001</v>
      </c>
      <c r="Q1329">
        <v>452.586825803203</v>
      </c>
      <c r="R1329">
        <v>402.81180469575003</v>
      </c>
      <c r="S1329">
        <v>502.02377295368598</v>
      </c>
      <c r="T1329">
        <v>462.22790477536</v>
      </c>
      <c r="U1329">
        <v>489.02178458303399</v>
      </c>
      <c r="V1329">
        <v>527.06834187282698</v>
      </c>
      <c r="W1329">
        <v>426.837471521819</v>
      </c>
      <c r="X1329">
        <v>501.75565156344402</v>
      </c>
    </row>
    <row r="1330" spans="1:24">
      <c r="A1330" t="s">
        <v>3887</v>
      </c>
      <c r="B1330" t="s">
        <v>3888</v>
      </c>
      <c r="C1330" t="s">
        <v>3889</v>
      </c>
      <c r="D1330" t="s">
        <v>27</v>
      </c>
      <c r="E1330">
        <v>4.6284436731371503E-2</v>
      </c>
      <c r="F1330">
        <v>0.69916155962142801</v>
      </c>
      <c r="G1330">
        <v>-0.12686968129790699</v>
      </c>
      <c r="H1330">
        <v>6.3664347569105995E-2</v>
      </c>
      <c r="I1330">
        <v>6.2635888443293597</v>
      </c>
      <c r="J1330">
        <v>1.34780859010645E-2</v>
      </c>
      <c r="K1330">
        <v>1.8114743674000301E-3</v>
      </c>
      <c r="L1330">
        <v>8.3213985110997899E-3</v>
      </c>
      <c r="M1330">
        <v>5.4669460150181502E-3</v>
      </c>
      <c r="N1330">
        <v>8.3213985110997899E-3</v>
      </c>
      <c r="O1330">
        <v>476.00602747256602</v>
      </c>
      <c r="P1330">
        <v>511.47754995142202</v>
      </c>
      <c r="Q1330">
        <v>681.81911419703295</v>
      </c>
      <c r="R1330">
        <v>565.68962687971498</v>
      </c>
      <c r="S1330">
        <v>581.18599019149406</v>
      </c>
      <c r="T1330">
        <v>474.41036059981599</v>
      </c>
      <c r="U1330">
        <v>519.08721209488704</v>
      </c>
      <c r="V1330">
        <v>479.41825192491501</v>
      </c>
      <c r="W1330">
        <v>508.42731314019198</v>
      </c>
      <c r="X1330">
        <v>481.858825951889</v>
      </c>
    </row>
    <row r="1331" spans="1:24">
      <c r="A1331" t="s">
        <v>3890</v>
      </c>
      <c r="B1331" t="s">
        <v>3891</v>
      </c>
      <c r="C1331" t="s">
        <v>3892</v>
      </c>
      <c r="D1331" t="s">
        <v>27</v>
      </c>
      <c r="E1331">
        <v>4.6284818004717301E-2</v>
      </c>
      <c r="F1331">
        <v>0.69916155962142801</v>
      </c>
      <c r="G1331">
        <v>6.6304475873018895E-2</v>
      </c>
      <c r="H1331">
        <v>3.3272240669474998E-2</v>
      </c>
      <c r="I1331">
        <v>7.8785051404919502</v>
      </c>
      <c r="J1331">
        <v>3.4548725715562202E-3</v>
      </c>
      <c r="K1331">
        <v>3.5586741971442402E-4</v>
      </c>
      <c r="L1331">
        <v>2.1570256230376301E-3</v>
      </c>
      <c r="M1331">
        <v>2.4117375782042399E-3</v>
      </c>
      <c r="N1331">
        <v>2.4117375782042399E-3</v>
      </c>
      <c r="O1331">
        <v>2522.2000791964501</v>
      </c>
      <c r="P1331">
        <v>2750.8432806428</v>
      </c>
      <c r="Q1331">
        <v>2507.8404200350601</v>
      </c>
      <c r="R1331">
        <v>2466.2531923013798</v>
      </c>
      <c r="S1331">
        <v>2529.05888992255</v>
      </c>
      <c r="T1331">
        <v>2946.12128448879</v>
      </c>
      <c r="U1331">
        <v>2645.9965032109499</v>
      </c>
      <c r="V1331">
        <v>2848.30843790685</v>
      </c>
      <c r="W1331">
        <v>2631.13337441354</v>
      </c>
      <c r="X1331">
        <v>2588.0790512931799</v>
      </c>
    </row>
    <row r="1332" spans="1:24">
      <c r="A1332" t="s">
        <v>3893</v>
      </c>
      <c r="B1332" t="s">
        <v>3894</v>
      </c>
      <c r="C1332" t="s">
        <v>3895</v>
      </c>
      <c r="D1332" t="s">
        <v>27</v>
      </c>
      <c r="E1332">
        <v>4.6337353633142703E-2</v>
      </c>
      <c r="F1332">
        <v>0.69916155962142801</v>
      </c>
      <c r="G1332">
        <v>0.12398140617180201</v>
      </c>
      <c r="H1332">
        <v>6.2230062365984697E-2</v>
      </c>
      <c r="I1332">
        <v>5.9869961759137897</v>
      </c>
      <c r="J1332">
        <v>9.5565302091339104E-3</v>
      </c>
      <c r="K1332">
        <v>3.15175154520792E-3</v>
      </c>
      <c r="L1332">
        <v>2.7957858537122999E-3</v>
      </c>
      <c r="M1332">
        <v>6.5297001099779298E-3</v>
      </c>
      <c r="N1332">
        <v>6.5297001099779298E-3</v>
      </c>
      <c r="O1332">
        <v>408.43252308475797</v>
      </c>
      <c r="P1332">
        <v>359.41619857463098</v>
      </c>
      <c r="Q1332">
        <v>341.788641656143</v>
      </c>
      <c r="R1332">
        <v>392.64479410492402</v>
      </c>
      <c r="S1332">
        <v>370.34108922304699</v>
      </c>
      <c r="T1332">
        <v>425.14086909392398</v>
      </c>
      <c r="U1332">
        <v>454.79690423698099</v>
      </c>
      <c r="V1332">
        <v>382.56784395843198</v>
      </c>
      <c r="W1332">
        <v>396.283853633582</v>
      </c>
      <c r="X1332">
        <v>462.99004029927897</v>
      </c>
    </row>
    <row r="1333" spans="1:24">
      <c r="A1333" t="s">
        <v>3896</v>
      </c>
      <c r="B1333" t="s">
        <v>3897</v>
      </c>
      <c r="C1333" t="s">
        <v>3898</v>
      </c>
      <c r="D1333" t="s">
        <v>27</v>
      </c>
      <c r="E1333">
        <v>4.6295362851763402E-2</v>
      </c>
      <c r="F1333">
        <v>0.69916155962142801</v>
      </c>
      <c r="G1333">
        <v>7.0227965062775302E-2</v>
      </c>
      <c r="H1333">
        <v>3.5242788454220901E-2</v>
      </c>
      <c r="I1333">
        <v>7.8134825633918004</v>
      </c>
      <c r="J1333">
        <v>3.1679642761375999E-3</v>
      </c>
      <c r="K1333">
        <v>6.3850500146022597E-4</v>
      </c>
      <c r="L1333">
        <v>1.3842150976763801E-3</v>
      </c>
      <c r="M1333">
        <v>2.46663034361219E-3</v>
      </c>
      <c r="N1333">
        <v>2.46663034361219E-3</v>
      </c>
      <c r="O1333">
        <v>2210.2774752778</v>
      </c>
      <c r="P1333">
        <v>2381.1301189279802</v>
      </c>
      <c r="Q1333">
        <v>2460.5055791074701</v>
      </c>
      <c r="R1333">
        <v>2509.2037792977799</v>
      </c>
      <c r="S1333">
        <v>2389.2823896272698</v>
      </c>
      <c r="T1333">
        <v>2636.79369498491</v>
      </c>
      <c r="U1333">
        <v>2563.0062795162498</v>
      </c>
      <c r="V1333">
        <v>2488.30871711997</v>
      </c>
      <c r="W1333">
        <v>2434.1182488486802</v>
      </c>
      <c r="X1333">
        <v>2694.7284269976399</v>
      </c>
    </row>
    <row r="1334" spans="1:24">
      <c r="A1334" t="s">
        <v>3899</v>
      </c>
      <c r="B1334" t="s">
        <v>3900</v>
      </c>
      <c r="C1334" t="s">
        <v>3901</v>
      </c>
      <c r="D1334" t="s">
        <v>27</v>
      </c>
      <c r="E1334">
        <v>4.5383167428933398E-2</v>
      </c>
      <c r="F1334">
        <v>0.69916155962142801</v>
      </c>
      <c r="G1334">
        <v>0.25939540541518902</v>
      </c>
      <c r="H1334">
        <v>0.129627341905831</v>
      </c>
      <c r="I1334">
        <v>5.10899181164043</v>
      </c>
      <c r="J1334">
        <v>5.6031099585300101E-2</v>
      </c>
      <c r="K1334">
        <v>5.7259450440728899E-3</v>
      </c>
      <c r="L1334">
        <v>3.62821743798553E-2</v>
      </c>
      <c r="M1334">
        <v>1.17690634141098E-2</v>
      </c>
      <c r="N1334">
        <v>3.62821743798553E-2</v>
      </c>
      <c r="O1334">
        <v>155.860380676858</v>
      </c>
      <c r="P1334">
        <v>128.34123024611301</v>
      </c>
      <c r="Q1334">
        <v>144.00489911920101</v>
      </c>
      <c r="R1334">
        <v>139.502645542735</v>
      </c>
      <c r="S1334">
        <v>158.79398639111901</v>
      </c>
      <c r="T1334">
        <v>160.60767416139601</v>
      </c>
      <c r="U1334">
        <v>138.198543479808</v>
      </c>
      <c r="V1334">
        <v>166.28908941006199</v>
      </c>
      <c r="W1334">
        <v>244.08035656816801</v>
      </c>
      <c r="X1334">
        <v>260.05079495816199</v>
      </c>
    </row>
    <row r="1335" spans="1:24">
      <c r="A1335" t="s">
        <v>3902</v>
      </c>
      <c r="B1335" t="s">
        <v>3903</v>
      </c>
      <c r="C1335" t="s">
        <v>3904</v>
      </c>
      <c r="D1335" t="s">
        <v>27</v>
      </c>
      <c r="E1335">
        <v>4.5280200508488702E-2</v>
      </c>
      <c r="F1335">
        <v>0.69916155962142801</v>
      </c>
      <c r="G1335">
        <v>7.0277488853154393E-2</v>
      </c>
      <c r="H1335">
        <v>3.5102902065584897E-2</v>
      </c>
      <c r="I1335">
        <v>7.6630803349364998</v>
      </c>
      <c r="J1335">
        <v>3.2335949355113002E-3</v>
      </c>
      <c r="K1335">
        <v>4.7225634289671601E-4</v>
      </c>
      <c r="L1335">
        <v>1.6221237597080899E-3</v>
      </c>
      <c r="M1335">
        <v>2.6082779906683902E-3</v>
      </c>
      <c r="N1335">
        <v>2.6082779906683902E-3</v>
      </c>
      <c r="O1335">
        <v>2164.14244791178</v>
      </c>
      <c r="P1335">
        <v>1938.33005092292</v>
      </c>
      <c r="Q1335">
        <v>2059.1720948881598</v>
      </c>
      <c r="R1335">
        <v>2175.7293341527502</v>
      </c>
      <c r="S1335">
        <v>1946.81427315511</v>
      </c>
      <c r="T1335">
        <v>2150.4955755661799</v>
      </c>
      <c r="U1335">
        <v>2193.1996493706101</v>
      </c>
      <c r="V1335">
        <v>2226.9123669534602</v>
      </c>
      <c r="W1335">
        <v>2320.9662787023599</v>
      </c>
      <c r="X1335">
        <v>2132.9901601164001</v>
      </c>
    </row>
    <row r="1336" spans="1:24">
      <c r="A1336" t="s">
        <v>3905</v>
      </c>
      <c r="B1336" t="s">
        <v>3906</v>
      </c>
      <c r="C1336" t="s">
        <v>3907</v>
      </c>
      <c r="D1336" t="s">
        <v>27</v>
      </c>
      <c r="E1336">
        <v>4.5733704978042397E-2</v>
      </c>
      <c r="F1336">
        <v>0.69916155962142801</v>
      </c>
      <c r="G1336">
        <v>-0.31572159701239999</v>
      </c>
      <c r="H1336">
        <v>0.15803125058931</v>
      </c>
      <c r="I1336">
        <v>4.0214129261574802</v>
      </c>
      <c r="J1336">
        <v>5.0650334751659101E-2</v>
      </c>
      <c r="K1336">
        <v>3.58692247511153E-2</v>
      </c>
      <c r="L1336">
        <v>-1.00376377867677E-2</v>
      </c>
      <c r="M1336">
        <v>2.65654656559377E-2</v>
      </c>
      <c r="N1336">
        <v>2.65654656559377E-2</v>
      </c>
      <c r="O1336">
        <v>59.849528140492303</v>
      </c>
      <c r="P1336">
        <v>73.127869894217994</v>
      </c>
      <c r="Q1336">
        <v>69.151964618338098</v>
      </c>
      <c r="R1336">
        <v>67.042195629203306</v>
      </c>
      <c r="S1336">
        <v>56.3791273584431</v>
      </c>
      <c r="T1336">
        <v>43.3727668172249</v>
      </c>
      <c r="U1336">
        <v>35.560451217018503</v>
      </c>
      <c r="V1336">
        <v>61.6968743200012</v>
      </c>
      <c r="W1336">
        <v>47.925223843554903</v>
      </c>
      <c r="X1336">
        <v>50.967191567267903</v>
      </c>
    </row>
    <row r="1337" spans="1:24">
      <c r="A1337" t="s">
        <v>3908</v>
      </c>
      <c r="B1337" t="s">
        <v>3909</v>
      </c>
      <c r="C1337" t="s">
        <v>3910</v>
      </c>
      <c r="D1337" t="s">
        <v>27</v>
      </c>
      <c r="E1337">
        <v>4.6217104962662001E-2</v>
      </c>
      <c r="F1337">
        <v>0.69916155962142801</v>
      </c>
      <c r="G1337">
        <v>-0.26510608853502299</v>
      </c>
      <c r="H1337">
        <v>0.13299157678722401</v>
      </c>
      <c r="I1337">
        <v>4.0101490682313798</v>
      </c>
      <c r="J1337">
        <v>3.6513423730662201E-2</v>
      </c>
      <c r="K1337">
        <v>1.7398817748870098E-2</v>
      </c>
      <c r="L1337">
        <v>1.7158970173939E-3</v>
      </c>
      <c r="M1337">
        <v>2.6818080992010301E-2</v>
      </c>
      <c r="N1337">
        <v>2.6818080992010301E-2</v>
      </c>
      <c r="O1337">
        <v>72.664636937183701</v>
      </c>
      <c r="P1337">
        <v>64.170615123056606</v>
      </c>
      <c r="Q1337">
        <v>48.981258203809801</v>
      </c>
      <c r="R1337">
        <v>67.831561594173905</v>
      </c>
      <c r="S1337">
        <v>61.4003414045658</v>
      </c>
      <c r="T1337">
        <v>54.3595204853955</v>
      </c>
      <c r="U1337">
        <v>49.436877342370202</v>
      </c>
      <c r="V1337">
        <v>43.760286686858301</v>
      </c>
      <c r="W1337">
        <v>52.869391314404702</v>
      </c>
      <c r="X1337">
        <v>40.1549021626574</v>
      </c>
    </row>
    <row r="1338" spans="1:24">
      <c r="A1338" t="s">
        <v>3911</v>
      </c>
      <c r="B1338" t="s">
        <v>3912</v>
      </c>
      <c r="C1338" t="s">
        <v>3913</v>
      </c>
      <c r="D1338" t="s">
        <v>27</v>
      </c>
      <c r="E1338">
        <v>4.6225987048127498E-2</v>
      </c>
      <c r="F1338">
        <v>0.69916155962142801</v>
      </c>
      <c r="G1338">
        <v>-9.5653925277698407E-2</v>
      </c>
      <c r="H1338">
        <v>4.7987145273407701E-2</v>
      </c>
      <c r="I1338">
        <v>6.6103821710095403</v>
      </c>
      <c r="J1338">
        <v>4.7974154306431897E-3</v>
      </c>
      <c r="K1338">
        <v>1.3371957893768E-3</v>
      </c>
      <c r="L1338">
        <v>1.20062362602445E-3</v>
      </c>
      <c r="M1338">
        <v>4.4197194893510396E-3</v>
      </c>
      <c r="N1338">
        <v>4.4197194893510396E-3</v>
      </c>
      <c r="O1338">
        <v>771.93012862254602</v>
      </c>
      <c r="P1338">
        <v>754.00472769591602</v>
      </c>
      <c r="Q1338">
        <v>797.41488355802403</v>
      </c>
      <c r="R1338">
        <v>837.01587325641106</v>
      </c>
      <c r="S1338">
        <v>736.80409685479003</v>
      </c>
      <c r="T1338">
        <v>669.61045688828199</v>
      </c>
      <c r="U1338">
        <v>712.34045988778905</v>
      </c>
      <c r="V1338">
        <v>691.41252965236197</v>
      </c>
      <c r="W1338">
        <v>700.51943491586201</v>
      </c>
      <c r="X1338">
        <v>767.72348658604506</v>
      </c>
    </row>
    <row r="1339" spans="1:24">
      <c r="A1339" t="s">
        <v>3914</v>
      </c>
      <c r="B1339" t="s">
        <v>3915</v>
      </c>
      <c r="C1339" t="s">
        <v>3916</v>
      </c>
      <c r="D1339" t="s">
        <v>27</v>
      </c>
      <c r="E1339">
        <v>4.6549341891132301E-2</v>
      </c>
      <c r="F1339">
        <v>0.69916155962142801</v>
      </c>
      <c r="G1339">
        <v>-0.14121707022237501</v>
      </c>
      <c r="H1339">
        <v>7.0949884798698598E-2</v>
      </c>
      <c r="I1339">
        <v>6.3237846109684499</v>
      </c>
      <c r="J1339">
        <v>1.6725930596050001E-2</v>
      </c>
      <c r="K1339">
        <v>6.2447093995000903E-3</v>
      </c>
      <c r="L1339">
        <v>6.3400059828714397E-3</v>
      </c>
      <c r="M1339">
        <v>5.2648503255744699E-3</v>
      </c>
      <c r="N1339">
        <v>6.3400059828714397E-3</v>
      </c>
      <c r="O1339">
        <v>667.90841259895899</v>
      </c>
      <c r="P1339">
        <v>689.03440580988297</v>
      </c>
      <c r="Q1339">
        <v>610.67218871198202</v>
      </c>
      <c r="R1339">
        <v>563.56866134621703</v>
      </c>
      <c r="S1339">
        <v>482.731112897559</v>
      </c>
      <c r="T1339">
        <v>523.11977189676099</v>
      </c>
      <c r="U1339">
        <v>505.81643430291803</v>
      </c>
      <c r="V1339">
        <v>472.453900830365</v>
      </c>
      <c r="W1339">
        <v>570.086780778822</v>
      </c>
      <c r="X1339">
        <v>529.18874087956601</v>
      </c>
    </row>
    <row r="1340" spans="1:24">
      <c r="A1340" t="s">
        <v>3917</v>
      </c>
      <c r="B1340" t="s">
        <v>3918</v>
      </c>
      <c r="C1340" t="s">
        <v>3919</v>
      </c>
      <c r="D1340" t="s">
        <v>27</v>
      </c>
      <c r="E1340">
        <v>4.6436081970127198E-2</v>
      </c>
      <c r="F1340">
        <v>0.69916155962142801</v>
      </c>
      <c r="G1340">
        <v>6.2105553957696097E-2</v>
      </c>
      <c r="H1340">
        <v>3.1186759772951E-2</v>
      </c>
      <c r="I1340">
        <v>8.4099157406077794</v>
      </c>
      <c r="J1340">
        <v>2.78946772109842E-3</v>
      </c>
      <c r="K1340">
        <v>3.4439989961506501E-4</v>
      </c>
      <c r="L1340">
        <v>1.58840758899806E-3</v>
      </c>
      <c r="M1340">
        <v>2.0871350632243198E-3</v>
      </c>
      <c r="N1340">
        <v>2.0871350632243198E-3</v>
      </c>
      <c r="O1340">
        <v>4076.3791376887002</v>
      </c>
      <c r="P1340">
        <v>4282.6612957049101</v>
      </c>
      <c r="Q1340">
        <v>4563.1676986406201</v>
      </c>
      <c r="R1340">
        <v>4476.4819453538403</v>
      </c>
      <c r="S1340">
        <v>4385.5959259706897</v>
      </c>
      <c r="T1340">
        <v>4914.4965092258799</v>
      </c>
      <c r="U1340">
        <v>4794.9058173308704</v>
      </c>
      <c r="V1340">
        <v>4525.7947922816202</v>
      </c>
      <c r="W1340">
        <v>4510.5446857326097</v>
      </c>
      <c r="X1340">
        <v>4435.19525498639</v>
      </c>
    </row>
    <row r="1341" spans="1:24">
      <c r="A1341" t="s">
        <v>3920</v>
      </c>
      <c r="B1341" t="s">
        <v>3921</v>
      </c>
      <c r="C1341" t="s">
        <v>3922</v>
      </c>
      <c r="D1341" t="s">
        <v>27</v>
      </c>
      <c r="E1341">
        <v>4.6192898876258298E-2</v>
      </c>
      <c r="F1341">
        <v>0.69916155962142801</v>
      </c>
      <c r="G1341">
        <v>-0.273300243614928</v>
      </c>
      <c r="H1341">
        <v>0.13708699113961501</v>
      </c>
      <c r="I1341">
        <v>4.23669017149789</v>
      </c>
      <c r="J1341">
        <v>6.2509935632689598E-2</v>
      </c>
      <c r="K1341">
        <v>1.54870639107684E-2</v>
      </c>
      <c r="L1341">
        <v>3.1495043938514003E-2</v>
      </c>
      <c r="M1341">
        <v>2.2252763542193601E-2</v>
      </c>
      <c r="N1341">
        <v>3.1495043938514003E-2</v>
      </c>
      <c r="O1341">
        <v>92.673739861915493</v>
      </c>
      <c r="P1341">
        <v>55.6774454744168</v>
      </c>
      <c r="Q1341">
        <v>86.207014438705301</v>
      </c>
      <c r="R1341">
        <v>90.8686957204972</v>
      </c>
      <c r="S1341">
        <v>75.162486891796107</v>
      </c>
      <c r="T1341">
        <v>42.828713109705603</v>
      </c>
      <c r="U1341">
        <v>58.4254004955284</v>
      </c>
      <c r="V1341">
        <v>59.3194997310746</v>
      </c>
      <c r="W1341">
        <v>64.324426099192394</v>
      </c>
      <c r="X1341">
        <v>80.309804325314801</v>
      </c>
    </row>
    <row r="1342" spans="1:24">
      <c r="A1342" t="s">
        <v>3923</v>
      </c>
      <c r="B1342" t="s">
        <v>3924</v>
      </c>
      <c r="C1342" t="s">
        <v>3925</v>
      </c>
      <c r="D1342" t="s">
        <v>27</v>
      </c>
      <c r="E1342">
        <v>4.6009722210681302E-2</v>
      </c>
      <c r="F1342">
        <v>0.69916155962142801</v>
      </c>
      <c r="G1342">
        <v>0.22543587417484601</v>
      </c>
      <c r="H1342">
        <v>0.11298321561324</v>
      </c>
      <c r="I1342">
        <v>5.28920410937741</v>
      </c>
      <c r="J1342">
        <v>3.1468499987221302E-2</v>
      </c>
      <c r="K1342">
        <v>2.15134983137295E-2</v>
      </c>
      <c r="L1342">
        <v>-1.9931025046608102E-3</v>
      </c>
      <c r="M1342">
        <v>1.03995192120403E-2</v>
      </c>
      <c r="N1342">
        <v>1.03995192120403E-2</v>
      </c>
      <c r="O1342">
        <v>215.358030597225</v>
      </c>
      <c r="P1342">
        <v>144.69793840471499</v>
      </c>
      <c r="Q1342">
        <v>193.72337003427899</v>
      </c>
      <c r="R1342">
        <v>149.12818111933399</v>
      </c>
      <c r="S1342">
        <v>190.552778809947</v>
      </c>
      <c r="T1342">
        <v>225.65048656458501</v>
      </c>
      <c r="U1342">
        <v>229.20734040553501</v>
      </c>
      <c r="V1342">
        <v>249.919805905115</v>
      </c>
      <c r="W1342">
        <v>194.73462814147501</v>
      </c>
      <c r="X1342">
        <v>211.00798026878999</v>
      </c>
    </row>
    <row r="1343" spans="1:24">
      <c r="A1343" t="s">
        <v>3926</v>
      </c>
      <c r="B1343" t="s">
        <v>3927</v>
      </c>
      <c r="C1343" t="s">
        <v>3928</v>
      </c>
      <c r="D1343" t="s">
        <v>27</v>
      </c>
      <c r="E1343">
        <v>4.5976580460957497E-2</v>
      </c>
      <c r="F1343">
        <v>0.69916155962142801</v>
      </c>
      <c r="G1343">
        <v>-0.19184467688961801</v>
      </c>
      <c r="H1343">
        <v>9.6133435291176905E-2</v>
      </c>
      <c r="I1343">
        <v>4.8078322878952804</v>
      </c>
      <c r="J1343">
        <v>2.8511326006434402E-2</v>
      </c>
      <c r="K1343">
        <v>8.7174401110811199E-3</v>
      </c>
      <c r="L1343">
        <v>1.1856432880256999E-2</v>
      </c>
      <c r="M1343">
        <v>1.4386653341126101E-2</v>
      </c>
      <c r="N1343">
        <v>1.4386653341126101E-2</v>
      </c>
      <c r="O1343">
        <v>134.798167071877</v>
      </c>
      <c r="P1343">
        <v>132.11597231217499</v>
      </c>
      <c r="Q1343">
        <v>110.69764354061</v>
      </c>
      <c r="R1343">
        <v>143.34216789712201</v>
      </c>
      <c r="S1343">
        <v>154.55948008735501</v>
      </c>
      <c r="T1343">
        <v>107.07178277426399</v>
      </c>
      <c r="U1343">
        <v>98.873754684740405</v>
      </c>
      <c r="V1343">
        <v>124.47370435373</v>
      </c>
      <c r="W1343">
        <v>92.521434800208198</v>
      </c>
      <c r="X1343">
        <v>136.71788117285701</v>
      </c>
    </row>
    <row r="1344" spans="1:24">
      <c r="A1344" t="s">
        <v>3929</v>
      </c>
      <c r="B1344" t="s">
        <v>3930</v>
      </c>
      <c r="C1344" t="s">
        <v>3931</v>
      </c>
      <c r="D1344" t="s">
        <v>203</v>
      </c>
      <c r="E1344">
        <v>4.5579531854984798E-2</v>
      </c>
      <c r="F1344">
        <v>0.69916155962142801</v>
      </c>
      <c r="G1344">
        <v>-7.5828892158562103E-2</v>
      </c>
      <c r="H1344">
        <v>3.79283571973811E-2</v>
      </c>
      <c r="I1344">
        <v>7.3816709371363602</v>
      </c>
      <c r="J1344">
        <v>3.4251404962621699E-3</v>
      </c>
      <c r="K1344">
        <v>6.6060117126899803E-4</v>
      </c>
      <c r="L1344">
        <v>1.3958003601525399E-3</v>
      </c>
      <c r="M1344">
        <v>2.9357995279613398E-3</v>
      </c>
      <c r="N1344">
        <v>2.9357995279613398E-3</v>
      </c>
      <c r="O1344">
        <v>1651.27754663049</v>
      </c>
      <c r="P1344">
        <v>1584.44798222959</v>
      </c>
      <c r="Q1344">
        <v>1732.95691525079</v>
      </c>
      <c r="R1344">
        <v>1803.2956657771899</v>
      </c>
      <c r="S1344">
        <v>1578.4122247277201</v>
      </c>
      <c r="T1344">
        <v>1573.1315776834199</v>
      </c>
      <c r="U1344">
        <v>1481.9827548769599</v>
      </c>
      <c r="V1344">
        <v>1522.8579767026699</v>
      </c>
      <c r="W1344">
        <v>1580.7948003007</v>
      </c>
      <c r="X1344">
        <v>1573.6897371365301</v>
      </c>
    </row>
    <row r="1345" spans="1:24">
      <c r="A1345" t="s">
        <v>3932</v>
      </c>
      <c r="B1345" t="s">
        <v>3933</v>
      </c>
      <c r="C1345" t="s">
        <v>3934</v>
      </c>
      <c r="D1345" t="s">
        <v>27</v>
      </c>
      <c r="E1345">
        <v>4.5882756821776401E-2</v>
      </c>
      <c r="F1345">
        <v>0.69916155962142801</v>
      </c>
      <c r="G1345">
        <v>9.3809117501983799E-2</v>
      </c>
      <c r="H1345">
        <v>4.6987484915632101E-2</v>
      </c>
      <c r="I1345">
        <v>6.7651178122350304</v>
      </c>
      <c r="J1345">
        <v>7.3507612322430398E-3</v>
      </c>
      <c r="K1345">
        <v>1.24691218721561E-3</v>
      </c>
      <c r="L1345">
        <v>4.2726471595262699E-3</v>
      </c>
      <c r="M1345">
        <v>4.0361789025518402E-3</v>
      </c>
      <c r="N1345">
        <v>4.2726471595262699E-3</v>
      </c>
      <c r="O1345">
        <v>903.56896365367595</v>
      </c>
      <c r="P1345">
        <v>849.31696486398505</v>
      </c>
      <c r="Q1345">
        <v>858.15164373074799</v>
      </c>
      <c r="R1345">
        <v>813.97873913008698</v>
      </c>
      <c r="S1345">
        <v>720.92469821567795</v>
      </c>
      <c r="T1345">
        <v>1002.35661258676</v>
      </c>
      <c r="U1345">
        <v>921.323623198718</v>
      </c>
      <c r="V1345">
        <v>897.57210248822798</v>
      </c>
      <c r="W1345">
        <v>864.41454799051598</v>
      </c>
      <c r="X1345">
        <v>862.37432739802398</v>
      </c>
    </row>
    <row r="1346" spans="1:24">
      <c r="A1346" t="s">
        <v>3935</v>
      </c>
      <c r="B1346" t="s">
        <v>3936</v>
      </c>
      <c r="C1346" t="s">
        <v>3937</v>
      </c>
      <c r="D1346" t="s">
        <v>27</v>
      </c>
      <c r="E1346">
        <v>4.64404196743455E-2</v>
      </c>
      <c r="F1346">
        <v>0.69916155962142801</v>
      </c>
      <c r="G1346">
        <v>-0.181452529160821</v>
      </c>
      <c r="H1346">
        <v>9.1119526115766195E-2</v>
      </c>
      <c r="I1346">
        <v>4.9138532114557698</v>
      </c>
      <c r="J1346">
        <v>2.3664135659905699E-2</v>
      </c>
      <c r="K1346">
        <v>7.35887276578682E-3</v>
      </c>
      <c r="L1346">
        <v>8.9742109957137804E-3</v>
      </c>
      <c r="M1346">
        <v>1.33980473331177E-2</v>
      </c>
      <c r="N1346">
        <v>1.33980473331177E-2</v>
      </c>
      <c r="O1346">
        <v>134.798167071877</v>
      </c>
      <c r="P1346">
        <v>170.807078489313</v>
      </c>
      <c r="Q1346">
        <v>126.37164616582901</v>
      </c>
      <c r="R1346">
        <v>159.980098099467</v>
      </c>
      <c r="S1346">
        <v>155.618106663296</v>
      </c>
      <c r="T1346">
        <v>100.48274998815501</v>
      </c>
      <c r="U1346">
        <v>125.839324144215</v>
      </c>
      <c r="V1346">
        <v>124.47370435373</v>
      </c>
      <c r="W1346">
        <v>144.50966959270599</v>
      </c>
      <c r="X1346">
        <v>128.11325928085901</v>
      </c>
    </row>
    <row r="1347" spans="1:24">
      <c r="A1347" t="s">
        <v>3938</v>
      </c>
      <c r="B1347" t="s">
        <v>3939</v>
      </c>
      <c r="C1347" t="s">
        <v>3940</v>
      </c>
      <c r="D1347" t="s">
        <v>27</v>
      </c>
      <c r="E1347">
        <v>4.5912718205334602E-2</v>
      </c>
      <c r="F1347">
        <v>0.69916155962142801</v>
      </c>
      <c r="G1347">
        <v>-0.15735321229383201</v>
      </c>
      <c r="H1347">
        <v>7.8826579768768501E-2</v>
      </c>
      <c r="I1347">
        <v>6.1032729436532103</v>
      </c>
      <c r="J1347">
        <v>1.5831057366367599E-2</v>
      </c>
      <c r="K1347">
        <v>9.4788880078899695E-3</v>
      </c>
      <c r="L1347">
        <v>5.9354108577736899E-4</v>
      </c>
      <c r="M1347">
        <v>6.0551861872150999E-3</v>
      </c>
      <c r="N1347">
        <v>6.0551861872150999E-3</v>
      </c>
      <c r="O1347">
        <v>547.28647609113602</v>
      </c>
      <c r="P1347">
        <v>434.27038665204498</v>
      </c>
      <c r="Q1347">
        <v>472.817033977373</v>
      </c>
      <c r="R1347">
        <v>502.42850032110999</v>
      </c>
      <c r="S1347">
        <v>467.66963379104499</v>
      </c>
      <c r="T1347">
        <v>380.62422608005602</v>
      </c>
      <c r="U1347">
        <v>362.89700280349001</v>
      </c>
      <c r="V1347">
        <v>485.18956259055801</v>
      </c>
      <c r="W1347">
        <v>418.89289190243102</v>
      </c>
      <c r="X1347">
        <v>427.86797239365899</v>
      </c>
    </row>
    <row r="1348" spans="1:24">
      <c r="A1348" t="s">
        <v>3941</v>
      </c>
      <c r="B1348" t="s">
        <v>3942</v>
      </c>
      <c r="C1348" t="s">
        <v>3943</v>
      </c>
      <c r="D1348" t="s">
        <v>27</v>
      </c>
      <c r="E1348">
        <v>4.5575535934294399E-2</v>
      </c>
      <c r="F1348">
        <v>0.69916155962142801</v>
      </c>
      <c r="G1348">
        <v>-8.0343038550235807E-2</v>
      </c>
      <c r="H1348">
        <v>4.0185515780026E-2</v>
      </c>
      <c r="I1348">
        <v>7.4183411769749501</v>
      </c>
      <c r="J1348">
        <v>5.3816692420940197E-3</v>
      </c>
      <c r="K1348">
        <v>5.8623363934845105E-4</v>
      </c>
      <c r="L1348">
        <v>3.4509555569183499E-3</v>
      </c>
      <c r="M1348">
        <v>2.8877469428143501E-3</v>
      </c>
      <c r="N1348">
        <v>3.4509555569183499E-3</v>
      </c>
      <c r="O1348">
        <v>1676.55220295647</v>
      </c>
      <c r="P1348">
        <v>1550.4753036350301</v>
      </c>
      <c r="Q1348">
        <v>1901.4524434719001</v>
      </c>
      <c r="R1348">
        <v>1832.73200382749</v>
      </c>
      <c r="S1348">
        <v>1730.85445166319</v>
      </c>
      <c r="T1348">
        <v>1564.07165760252</v>
      </c>
      <c r="U1348">
        <v>1698.8308759469001</v>
      </c>
      <c r="V1348">
        <v>1643.4418777953499</v>
      </c>
      <c r="W1348">
        <v>1567.5774524721</v>
      </c>
      <c r="X1348">
        <v>1532.5787658747599</v>
      </c>
    </row>
    <row r="1349" spans="1:24">
      <c r="A1349" t="s">
        <v>3944</v>
      </c>
      <c r="B1349" t="s">
        <v>3945</v>
      </c>
      <c r="C1349" t="s">
        <v>3946</v>
      </c>
      <c r="D1349" t="s">
        <v>27</v>
      </c>
      <c r="E1349">
        <v>4.60077418423172E-2</v>
      </c>
      <c r="F1349">
        <v>0.69916155962142801</v>
      </c>
      <c r="G1349">
        <v>-0.20290778045223301</v>
      </c>
      <c r="H1349">
        <v>0.101691733143477</v>
      </c>
      <c r="I1349">
        <v>4.6677273312167804</v>
      </c>
      <c r="J1349">
        <v>2.28198127965678E-2</v>
      </c>
      <c r="K1349">
        <v>9.99368704780524E-3</v>
      </c>
      <c r="L1349">
        <v>2.8124875458174301E-3</v>
      </c>
      <c r="M1349">
        <v>1.5859334426505299E-2</v>
      </c>
      <c r="N1349">
        <v>1.5859334426505299E-2</v>
      </c>
      <c r="O1349">
        <v>134.798167071877</v>
      </c>
      <c r="P1349">
        <v>109.467519915803</v>
      </c>
      <c r="Q1349">
        <v>110.69764354061</v>
      </c>
      <c r="R1349">
        <v>106.226785138046</v>
      </c>
      <c r="S1349">
        <v>128.093815688836</v>
      </c>
      <c r="T1349">
        <v>115.3080737569</v>
      </c>
      <c r="U1349">
        <v>93.255927714016593</v>
      </c>
      <c r="V1349">
        <v>82.658319297399103</v>
      </c>
      <c r="W1349">
        <v>92.521434800208198</v>
      </c>
      <c r="X1349">
        <v>97.519048109310901</v>
      </c>
    </row>
    <row r="1350" spans="1:24">
      <c r="A1350" t="s">
        <v>3947</v>
      </c>
      <c r="B1350" t="s">
        <v>3948</v>
      </c>
      <c r="C1350" t="s">
        <v>3949</v>
      </c>
      <c r="D1350" t="s">
        <v>27</v>
      </c>
      <c r="E1350">
        <v>4.6464714176671897E-2</v>
      </c>
      <c r="F1350">
        <v>0.69916155962142801</v>
      </c>
      <c r="G1350">
        <v>0.129533110382963</v>
      </c>
      <c r="H1350">
        <v>6.5054514727441906E-2</v>
      </c>
      <c r="I1350">
        <v>5.7978085322831703</v>
      </c>
      <c r="J1350">
        <v>9.3186293681723105E-3</v>
      </c>
      <c r="K1350">
        <v>3.1871417997999299E-3</v>
      </c>
      <c r="L1350">
        <v>2.0529329001798399E-3</v>
      </c>
      <c r="M1350">
        <v>7.3930829162574497E-3</v>
      </c>
      <c r="N1350">
        <v>7.3930829162574497E-3</v>
      </c>
      <c r="O1350">
        <v>295.92410114998</v>
      </c>
      <c r="P1350">
        <v>356.71312524287401</v>
      </c>
      <c r="Q1350">
        <v>304.66342602769703</v>
      </c>
      <c r="R1350">
        <v>296.92306207260998</v>
      </c>
      <c r="S1350">
        <v>292.18093495965798</v>
      </c>
      <c r="T1350">
        <v>360.74954503944298</v>
      </c>
      <c r="U1350">
        <v>356.17022994389498</v>
      </c>
      <c r="V1350">
        <v>320.90876903696102</v>
      </c>
      <c r="W1350">
        <v>377.13499137608699</v>
      </c>
      <c r="X1350">
        <v>343.22880658080999</v>
      </c>
    </row>
    <row r="1351" spans="1:24">
      <c r="A1351" t="s">
        <v>3950</v>
      </c>
      <c r="B1351" t="s">
        <v>3951</v>
      </c>
      <c r="C1351" t="s">
        <v>3952</v>
      </c>
      <c r="D1351" t="s">
        <v>27</v>
      </c>
      <c r="E1351">
        <v>4.6440402871043999E-2</v>
      </c>
      <c r="F1351">
        <v>0.69916155962142801</v>
      </c>
      <c r="G1351">
        <v>8.6902281772382906E-2</v>
      </c>
      <c r="H1351">
        <v>4.3639480595227598E-2</v>
      </c>
      <c r="I1351">
        <v>6.8860798148409996</v>
      </c>
      <c r="J1351">
        <v>5.9224225507579897E-3</v>
      </c>
      <c r="K1351">
        <v>9.8911107712016701E-4</v>
      </c>
      <c r="L1351">
        <v>3.31361223709292E-3</v>
      </c>
      <c r="M1351">
        <v>3.7718995894329599E-3</v>
      </c>
      <c r="N1351">
        <v>3.7718995894329599E-3</v>
      </c>
      <c r="O1351">
        <v>886.00465039542996</v>
      </c>
      <c r="P1351">
        <v>1011.65249452367</v>
      </c>
      <c r="Q1351">
        <v>1035.53484410744</v>
      </c>
      <c r="R1351">
        <v>908.15127048246802</v>
      </c>
      <c r="S1351">
        <v>854.33206838481397</v>
      </c>
      <c r="T1351">
        <v>1061.2279581262301</v>
      </c>
      <c r="U1351">
        <v>1059.23033624974</v>
      </c>
      <c r="V1351">
        <v>1017.74042118288</v>
      </c>
      <c r="W1351">
        <v>968.24932743559305</v>
      </c>
      <c r="X1351">
        <v>1004.15028908131</v>
      </c>
    </row>
    <row r="1352" spans="1:24">
      <c r="A1352" t="s">
        <v>3953</v>
      </c>
      <c r="B1352" t="s">
        <v>3954</v>
      </c>
      <c r="C1352" t="s">
        <v>3955</v>
      </c>
      <c r="D1352" t="s">
        <v>27</v>
      </c>
      <c r="E1352">
        <v>4.5935960257934602E-2</v>
      </c>
      <c r="F1352">
        <v>0.69916155962142801</v>
      </c>
      <c r="G1352">
        <v>8.7487910301031896E-2</v>
      </c>
      <c r="H1352">
        <v>4.3832029433091897E-2</v>
      </c>
      <c r="I1352">
        <v>7.2393704666243304</v>
      </c>
      <c r="J1352">
        <v>6.3955858007302404E-3</v>
      </c>
      <c r="K1352">
        <v>7.5872571494216604E-4</v>
      </c>
      <c r="L1352">
        <v>4.0443912956164198E-3</v>
      </c>
      <c r="M1352">
        <v>3.1394600786790201E-3</v>
      </c>
      <c r="N1352">
        <v>4.0443912956164198E-3</v>
      </c>
      <c r="O1352">
        <v>1379.9565775956801</v>
      </c>
      <c r="P1352">
        <v>1310.9651484011799</v>
      </c>
      <c r="Q1352">
        <v>1293.25343471261</v>
      </c>
      <c r="R1352">
        <v>1415.23810528887</v>
      </c>
      <c r="S1352">
        <v>1271.50991716559</v>
      </c>
      <c r="T1352">
        <v>1624.50984104129</v>
      </c>
      <c r="U1352">
        <v>1338.7568609848499</v>
      </c>
      <c r="V1352">
        <v>1365.0072316215501</v>
      </c>
      <c r="W1352">
        <v>1400.56680973178</v>
      </c>
      <c r="X1352">
        <v>1568.4507002704099</v>
      </c>
    </row>
    <row r="1353" spans="1:24">
      <c r="A1353" t="s">
        <v>3956</v>
      </c>
      <c r="B1353" t="s">
        <v>3957</v>
      </c>
      <c r="C1353" t="s">
        <v>3958</v>
      </c>
      <c r="D1353" t="s">
        <v>27</v>
      </c>
      <c r="E1353">
        <v>4.6454285575252101E-2</v>
      </c>
      <c r="F1353">
        <v>0.69916155962142801</v>
      </c>
      <c r="G1353">
        <v>-0.207856809659208</v>
      </c>
      <c r="H1353">
        <v>0.104385507588289</v>
      </c>
      <c r="I1353">
        <v>4.8632108390732798</v>
      </c>
      <c r="J1353">
        <v>3.6215313021506303E-2</v>
      </c>
      <c r="K1353">
        <v>7.9704138713261909E-3</v>
      </c>
      <c r="L1353">
        <v>1.92704216148359E-2</v>
      </c>
      <c r="M1353">
        <v>1.3858907805858699E-2</v>
      </c>
      <c r="N1353">
        <v>1.92704216148359E-2</v>
      </c>
      <c r="O1353">
        <v>129.532613670632</v>
      </c>
      <c r="P1353">
        <v>103.805406816709</v>
      </c>
      <c r="Q1353">
        <v>170.45477854925801</v>
      </c>
      <c r="R1353">
        <v>163.81962045385399</v>
      </c>
      <c r="S1353">
        <v>159.852612967059</v>
      </c>
      <c r="T1353">
        <v>102.13000818468301</v>
      </c>
      <c r="U1353">
        <v>123.592193355926</v>
      </c>
      <c r="V1353">
        <v>134.19821250636599</v>
      </c>
      <c r="W1353">
        <v>114.55034784787701</v>
      </c>
      <c r="X1353">
        <v>108.991877298642</v>
      </c>
    </row>
    <row r="1354" spans="1:24">
      <c r="A1354" t="s">
        <v>3959</v>
      </c>
      <c r="B1354" t="s">
        <v>3960</v>
      </c>
      <c r="C1354" t="s">
        <v>3961</v>
      </c>
      <c r="D1354" t="s">
        <v>27</v>
      </c>
      <c r="E1354">
        <v>4.5569001620028998E-2</v>
      </c>
      <c r="F1354">
        <v>0.69916155962142801</v>
      </c>
      <c r="G1354">
        <v>0.36693323841320802</v>
      </c>
      <c r="H1354">
        <v>0.18352499502629899</v>
      </c>
      <c r="I1354">
        <v>3.40267956478599</v>
      </c>
      <c r="J1354">
        <v>0.110725282374144</v>
      </c>
      <c r="K1354">
        <v>3.63395867165031E-2</v>
      </c>
      <c r="L1354">
        <v>4.6151355500532502E-2</v>
      </c>
      <c r="M1354">
        <v>4.7863972782004403E-2</v>
      </c>
      <c r="N1354">
        <v>4.7863972782004403E-2</v>
      </c>
      <c r="O1354">
        <v>14.7435495234866</v>
      </c>
      <c r="P1354">
        <v>29.254251011981701</v>
      </c>
      <c r="Q1354">
        <v>39.1850065630478</v>
      </c>
      <c r="R1354">
        <v>20.477452556731802</v>
      </c>
      <c r="S1354">
        <v>25.407037822578999</v>
      </c>
      <c r="T1354">
        <v>46.946858601023401</v>
      </c>
      <c r="U1354">
        <v>35.954092612632898</v>
      </c>
      <c r="V1354">
        <v>29.1735244579056</v>
      </c>
      <c r="W1354">
        <v>37.889730441989997</v>
      </c>
      <c r="X1354">
        <v>30.594211171548501</v>
      </c>
    </row>
    <row r="1355" spans="1:24">
      <c r="A1355" t="s">
        <v>3962</v>
      </c>
      <c r="B1355" t="s">
        <v>3243</v>
      </c>
      <c r="C1355" t="s">
        <v>3244</v>
      </c>
      <c r="D1355" t="s">
        <v>27</v>
      </c>
      <c r="E1355">
        <v>4.5696391250645903E-2</v>
      </c>
      <c r="F1355">
        <v>0.69916155962142801</v>
      </c>
      <c r="G1355">
        <v>0.14162476322439099</v>
      </c>
      <c r="H1355">
        <v>7.0876631558157294E-2</v>
      </c>
      <c r="I1355">
        <v>7.1645586719921299</v>
      </c>
      <c r="J1355">
        <v>1.6734874657392099E-2</v>
      </c>
      <c r="K1355">
        <v>2.7001195690711001E-3</v>
      </c>
      <c r="L1355">
        <v>9.8586226835058605E-3</v>
      </c>
      <c r="M1355">
        <v>3.2578652477080602E-3</v>
      </c>
      <c r="N1355">
        <v>9.8586226835058605E-3</v>
      </c>
      <c r="O1355">
        <v>1096.9864983775699</v>
      </c>
      <c r="P1355">
        <v>1338.7563264837199</v>
      </c>
      <c r="Q1355">
        <v>1181.62297933425</v>
      </c>
      <c r="R1355">
        <v>1407.95716333516</v>
      </c>
      <c r="S1355">
        <v>1035.1312681249799</v>
      </c>
      <c r="T1355">
        <v>1531.4545868779401</v>
      </c>
      <c r="U1355">
        <v>1327.8840354117499</v>
      </c>
      <c r="V1355">
        <v>1215.5196929399301</v>
      </c>
      <c r="W1355">
        <v>1411.91443562783</v>
      </c>
      <c r="X1355">
        <v>1471.59663775337</v>
      </c>
    </row>
    <row r="1356" spans="1:24">
      <c r="A1356" t="s">
        <v>3963</v>
      </c>
      <c r="B1356" t="s">
        <v>3964</v>
      </c>
      <c r="C1356" t="s">
        <v>3965</v>
      </c>
      <c r="D1356" t="s">
        <v>27</v>
      </c>
      <c r="E1356">
        <v>4.6064303109743E-2</v>
      </c>
      <c r="F1356">
        <v>0.69916155962142801</v>
      </c>
      <c r="G1356">
        <v>-0.12565916950696099</v>
      </c>
      <c r="H1356">
        <v>6.2993253398446705E-2</v>
      </c>
      <c r="I1356">
        <v>5.9066727592560797</v>
      </c>
      <c r="J1356">
        <v>1.2532604941584501E-2</v>
      </c>
      <c r="K1356">
        <v>3.0381635589072299E-3</v>
      </c>
      <c r="L1356">
        <v>6.1265711000069402E-3</v>
      </c>
      <c r="M1356">
        <v>6.8822113753950701E-3</v>
      </c>
      <c r="N1356">
        <v>6.8822113753950701E-3</v>
      </c>
      <c r="O1356">
        <v>392.25035447413597</v>
      </c>
      <c r="P1356">
        <v>382.63503013013201</v>
      </c>
      <c r="Q1356">
        <v>396.43009513345999</v>
      </c>
      <c r="R1356">
        <v>356.50503737502902</v>
      </c>
      <c r="S1356">
        <v>429.78164380271699</v>
      </c>
      <c r="T1356">
        <v>284.315445994399</v>
      </c>
      <c r="U1356">
        <v>350.039452776433</v>
      </c>
      <c r="V1356">
        <v>340.35872578464802</v>
      </c>
      <c r="W1356">
        <v>375.500508067346</v>
      </c>
      <c r="X1356">
        <v>382.04358947027202</v>
      </c>
    </row>
    <row r="1357" spans="1:24">
      <c r="A1357" t="s">
        <v>3966</v>
      </c>
      <c r="B1357" t="s">
        <v>3967</v>
      </c>
      <c r="C1357" t="s">
        <v>3968</v>
      </c>
      <c r="D1357" t="s">
        <v>27</v>
      </c>
      <c r="E1357">
        <v>4.5640765326068103E-2</v>
      </c>
      <c r="F1357">
        <v>0.69916155962142801</v>
      </c>
      <c r="G1357">
        <v>0.13970462603950201</v>
      </c>
      <c r="H1357">
        <v>6.9897727919283198E-2</v>
      </c>
      <c r="I1357">
        <v>6.4664306206170004</v>
      </c>
      <c r="J1357">
        <v>1.6278589300850702E-2</v>
      </c>
      <c r="K1357">
        <v>2.06094207161688E-3</v>
      </c>
      <c r="L1357">
        <v>1.01532888490785E-2</v>
      </c>
      <c r="M1357">
        <v>4.8223457246227798E-3</v>
      </c>
      <c r="N1357">
        <v>1.01532888490785E-2</v>
      </c>
      <c r="O1357">
        <v>521.56003554584299</v>
      </c>
      <c r="P1357">
        <v>624.39202378437403</v>
      </c>
      <c r="Q1357">
        <v>704.17371589904894</v>
      </c>
      <c r="R1357">
        <v>593.99056877024896</v>
      </c>
      <c r="S1357">
        <v>567.48234756392105</v>
      </c>
      <c r="T1357">
        <v>726.022767321468</v>
      </c>
      <c r="U1357">
        <v>708.19490437347804</v>
      </c>
      <c r="V1357">
        <v>575.46622773144702</v>
      </c>
      <c r="W1357">
        <v>684.13957075029805</v>
      </c>
      <c r="X1357">
        <v>768.25950198544695</v>
      </c>
    </row>
    <row r="1358" spans="1:24">
      <c r="A1358" t="s">
        <v>3969</v>
      </c>
      <c r="B1358" t="s">
        <v>3970</v>
      </c>
      <c r="C1358" t="s">
        <v>3971</v>
      </c>
      <c r="D1358" t="s">
        <v>27</v>
      </c>
      <c r="E1358">
        <v>4.6547246808046297E-2</v>
      </c>
      <c r="F1358">
        <v>0.69916155962142801</v>
      </c>
      <c r="G1358">
        <v>0.165622318649644</v>
      </c>
      <c r="H1358">
        <v>8.3210705614207903E-2</v>
      </c>
      <c r="I1358">
        <v>5.1712064557940902</v>
      </c>
      <c r="J1358">
        <v>1.3703656304110599E-2</v>
      </c>
      <c r="K1358">
        <v>6.0252258522764997E-3</v>
      </c>
      <c r="L1358">
        <v>8.1927735394667002E-4</v>
      </c>
      <c r="M1358">
        <v>1.12848279697594E-2</v>
      </c>
      <c r="N1358">
        <v>1.12848279697594E-2</v>
      </c>
      <c r="O1358">
        <v>136.154279701364</v>
      </c>
      <c r="P1358">
        <v>157.28386218058901</v>
      </c>
      <c r="Q1358">
        <v>169.08563382948401</v>
      </c>
      <c r="R1358">
        <v>168.50597359626201</v>
      </c>
      <c r="S1358">
        <v>180.77297449302901</v>
      </c>
      <c r="T1358">
        <v>190.81695245461299</v>
      </c>
      <c r="U1358">
        <v>192.236287476657</v>
      </c>
      <c r="V1358">
        <v>184.325657525389</v>
      </c>
      <c r="W1358">
        <v>205.26482251815699</v>
      </c>
      <c r="X1358">
        <v>182.353786056052</v>
      </c>
    </row>
    <row r="1359" spans="1:24">
      <c r="A1359" t="s">
        <v>3972</v>
      </c>
      <c r="B1359" t="s">
        <v>3973</v>
      </c>
      <c r="C1359" t="s">
        <v>3974</v>
      </c>
      <c r="D1359" t="s">
        <v>27</v>
      </c>
      <c r="E1359">
        <v>4.6025515031401398E-2</v>
      </c>
      <c r="F1359">
        <v>0.69916155962142801</v>
      </c>
      <c r="G1359">
        <v>0.126642065378751</v>
      </c>
      <c r="H1359">
        <v>6.3474665514144907E-2</v>
      </c>
      <c r="I1359">
        <v>5.8612690070306401</v>
      </c>
      <c r="J1359">
        <v>1.22690522390055E-2</v>
      </c>
      <c r="K1359">
        <v>2.9818833336436902E-3</v>
      </c>
      <c r="L1359">
        <v>5.8088589591763001E-3</v>
      </c>
      <c r="M1359">
        <v>7.0906995716877403E-3</v>
      </c>
      <c r="N1359">
        <v>7.0906995716877403E-3</v>
      </c>
      <c r="O1359">
        <v>331.600521373437</v>
      </c>
      <c r="P1359">
        <v>368.44787636934001</v>
      </c>
      <c r="Q1359">
        <v>353.71850696965299</v>
      </c>
      <c r="R1359">
        <v>277.942250544437</v>
      </c>
      <c r="S1359">
        <v>321.49053245119899</v>
      </c>
      <c r="T1359">
        <v>410.16729093525697</v>
      </c>
      <c r="U1359">
        <v>370.28473750750697</v>
      </c>
      <c r="V1359">
        <v>361.75170327802903</v>
      </c>
      <c r="W1359">
        <v>393.65299336883601</v>
      </c>
      <c r="X1359">
        <v>336.62936398352099</v>
      </c>
    </row>
    <row r="1360" spans="1:24">
      <c r="A1360" t="s">
        <v>3975</v>
      </c>
      <c r="B1360" t="s">
        <v>3976</v>
      </c>
      <c r="C1360" t="s">
        <v>3977</v>
      </c>
      <c r="D1360" t="s">
        <v>27</v>
      </c>
      <c r="E1360">
        <v>4.6165230268789603E-2</v>
      </c>
      <c r="F1360">
        <v>0.69916155962142801</v>
      </c>
      <c r="G1360">
        <v>-0.12090193153816101</v>
      </c>
      <c r="H1360">
        <v>6.06365302363523E-2</v>
      </c>
      <c r="I1360">
        <v>6.6794493621858999</v>
      </c>
      <c r="J1360">
        <v>1.2230996511803E-2</v>
      </c>
      <c r="K1360">
        <v>2.2944237723368701E-3</v>
      </c>
      <c r="L1360">
        <v>6.8975482254232902E-3</v>
      </c>
      <c r="M1360">
        <v>4.2421962925080596E-3</v>
      </c>
      <c r="N1360">
        <v>6.8975482254232902E-3</v>
      </c>
      <c r="O1360">
        <v>826.44285338717805</v>
      </c>
      <c r="P1360">
        <v>917.64915418068199</v>
      </c>
      <c r="Q1360">
        <v>756.82934151337395</v>
      </c>
      <c r="R1360">
        <v>977.80704574730805</v>
      </c>
      <c r="S1360">
        <v>767.49590396937003</v>
      </c>
      <c r="T1360">
        <v>694.36609779870003</v>
      </c>
      <c r="U1360">
        <v>715.57465904437095</v>
      </c>
      <c r="V1360">
        <v>715.29695175389895</v>
      </c>
      <c r="W1360">
        <v>814.98196746435303</v>
      </c>
      <c r="X1360">
        <v>812.15977157290695</v>
      </c>
    </row>
    <row r="1361" spans="1:24">
      <c r="A1361" t="s">
        <v>3978</v>
      </c>
      <c r="B1361" t="s">
        <v>3979</v>
      </c>
      <c r="C1361" t="s">
        <v>3980</v>
      </c>
      <c r="D1361" t="s">
        <v>27</v>
      </c>
      <c r="E1361">
        <v>4.6393385656987002E-2</v>
      </c>
      <c r="F1361">
        <v>0.69916155962142801</v>
      </c>
      <c r="G1361">
        <v>-0.13224217831569099</v>
      </c>
      <c r="H1361">
        <v>6.6393416910248207E-2</v>
      </c>
      <c r="I1361">
        <v>6.0678608529578</v>
      </c>
      <c r="J1361">
        <v>1.46535222771732E-2</v>
      </c>
      <c r="K1361">
        <v>2.3201022076259799E-3</v>
      </c>
      <c r="L1361">
        <v>8.7001123149190902E-3</v>
      </c>
      <c r="M1361">
        <v>6.1953156974016701E-3</v>
      </c>
      <c r="N1361">
        <v>8.7001123149190902E-3</v>
      </c>
      <c r="O1361">
        <v>466.528031350324</v>
      </c>
      <c r="P1361">
        <v>491.66015410459602</v>
      </c>
      <c r="Q1361">
        <v>507.44583499147001</v>
      </c>
      <c r="R1361">
        <v>412.10873270422701</v>
      </c>
      <c r="S1361">
        <v>432.97826955978297</v>
      </c>
      <c r="T1361">
        <v>395.34196716651297</v>
      </c>
      <c r="U1361">
        <v>358.41736073218402</v>
      </c>
      <c r="V1361">
        <v>491.08766170807701</v>
      </c>
      <c r="W1361">
        <v>409.73778268663602</v>
      </c>
      <c r="X1361">
        <v>375.73515595058001</v>
      </c>
    </row>
    <row r="1362" spans="1:24">
      <c r="A1362" t="s">
        <v>3981</v>
      </c>
      <c r="B1362" t="s">
        <v>3982</v>
      </c>
      <c r="C1362" t="s">
        <v>3983</v>
      </c>
      <c r="D1362" t="s">
        <v>27</v>
      </c>
      <c r="E1362">
        <v>4.5811897908980603E-2</v>
      </c>
      <c r="F1362">
        <v>0.69916155962142801</v>
      </c>
      <c r="G1362">
        <v>0.16810909503177199</v>
      </c>
      <c r="H1362">
        <v>8.4175663243170606E-2</v>
      </c>
      <c r="I1362">
        <v>5.4817007604856798</v>
      </c>
      <c r="J1362">
        <v>2.23931198939274E-2</v>
      </c>
      <c r="K1362">
        <v>8.5951626659449692E-3</v>
      </c>
      <c r="L1362">
        <v>7.7656385170979201E-3</v>
      </c>
      <c r="M1362">
        <v>9.1186930401241598E-3</v>
      </c>
      <c r="N1362">
        <v>9.1186930401241598E-3</v>
      </c>
      <c r="O1362">
        <v>256.217518371229</v>
      </c>
      <c r="P1362">
        <v>233.99957528581899</v>
      </c>
      <c r="Q1362">
        <v>201.67488529716701</v>
      </c>
      <c r="R1362">
        <v>215.66953774922999</v>
      </c>
      <c r="S1362">
        <v>199.357551362311</v>
      </c>
      <c r="T1362">
        <v>309.46263716482798</v>
      </c>
      <c r="U1362">
        <v>211.61570863306201</v>
      </c>
      <c r="V1362">
        <v>279.36399243284501</v>
      </c>
      <c r="W1362">
        <v>274.26484153135198</v>
      </c>
      <c r="X1362">
        <v>240.542556252764</v>
      </c>
    </row>
    <row r="1363" spans="1:24">
      <c r="A1363" t="s">
        <v>3984</v>
      </c>
      <c r="B1363" t="s">
        <v>3985</v>
      </c>
      <c r="C1363" t="s">
        <v>3986</v>
      </c>
      <c r="D1363" t="s">
        <v>27</v>
      </c>
      <c r="E1363">
        <v>4.5407254296475297E-2</v>
      </c>
      <c r="F1363">
        <v>0.69916155962142801</v>
      </c>
      <c r="G1363">
        <v>0.15421821538604599</v>
      </c>
      <c r="H1363">
        <v>7.7075884635329897E-2</v>
      </c>
      <c r="I1363">
        <v>5.3898088389009997</v>
      </c>
      <c r="J1363">
        <v>1.0678055952375601E-2</v>
      </c>
      <c r="K1363">
        <v>5.1473024600482203E-3</v>
      </c>
      <c r="L1363">
        <v>-5.6675762514346204E-4</v>
      </c>
      <c r="M1363">
        <v>9.7044275207484997E-3</v>
      </c>
      <c r="N1363">
        <v>9.7044275207484997E-3</v>
      </c>
      <c r="O1363">
        <v>196.44969234942499</v>
      </c>
      <c r="P1363">
        <v>209.99949673660399</v>
      </c>
      <c r="Q1363">
        <v>192.948052381716</v>
      </c>
      <c r="R1363">
        <v>184.61673831720799</v>
      </c>
      <c r="S1363">
        <v>231.11381845464999</v>
      </c>
      <c r="T1363">
        <v>227.185237306289</v>
      </c>
      <c r="U1363">
        <v>250.87804122821001</v>
      </c>
      <c r="V1363">
        <v>234.60661999407901</v>
      </c>
      <c r="W1363">
        <v>229.545268090728</v>
      </c>
      <c r="X1363">
        <v>239.67130243385901</v>
      </c>
    </row>
    <row r="1364" spans="1:24">
      <c r="A1364" t="s">
        <v>3987</v>
      </c>
      <c r="B1364" t="s">
        <v>3988</v>
      </c>
      <c r="C1364" t="s">
        <v>3989</v>
      </c>
      <c r="D1364" t="s">
        <v>27</v>
      </c>
      <c r="E1364">
        <v>4.5427435907519603E-2</v>
      </c>
      <c r="F1364">
        <v>0.69916155962142801</v>
      </c>
      <c r="G1364">
        <v>-0.15513010083751799</v>
      </c>
      <c r="H1364">
        <v>7.7538884868011193E-2</v>
      </c>
      <c r="I1364">
        <v>5.6939443106864402</v>
      </c>
      <c r="J1364">
        <v>1.33534804916374E-2</v>
      </c>
      <c r="K1364">
        <v>7.1138700496461297E-3</v>
      </c>
      <c r="L1364">
        <v>3.8837419536520099E-4</v>
      </c>
      <c r="M1364">
        <v>7.9168266167906308E-3</v>
      </c>
      <c r="N1364">
        <v>7.9168266167906308E-3</v>
      </c>
      <c r="O1364">
        <v>334.88642717225002</v>
      </c>
      <c r="P1364">
        <v>317.37387183793601</v>
      </c>
      <c r="Q1364">
        <v>292.81354961363797</v>
      </c>
      <c r="R1364">
        <v>326.55950700615602</v>
      </c>
      <c r="S1364">
        <v>332.86048596601199</v>
      </c>
      <c r="T1364">
        <v>261.66972586472701</v>
      </c>
      <c r="U1364">
        <v>311.85759649316799</v>
      </c>
      <c r="V1364">
        <v>283.77127075302502</v>
      </c>
      <c r="W1364">
        <v>233.37103282479799</v>
      </c>
      <c r="X1364">
        <v>287.81589652344599</v>
      </c>
    </row>
    <row r="1365" spans="1:24">
      <c r="A1365" t="s">
        <v>3990</v>
      </c>
      <c r="B1365" t="s">
        <v>3991</v>
      </c>
      <c r="C1365" t="s">
        <v>3992</v>
      </c>
      <c r="D1365" t="s">
        <v>27</v>
      </c>
      <c r="E1365">
        <v>4.5780273657834998E-2</v>
      </c>
      <c r="F1365">
        <v>0.69916155962142801</v>
      </c>
      <c r="G1365">
        <v>-0.220797335837838</v>
      </c>
      <c r="H1365">
        <v>0.110541621369232</v>
      </c>
      <c r="I1365">
        <v>4.45217626556704</v>
      </c>
      <c r="J1365">
        <v>3.4738510007290301E-2</v>
      </c>
      <c r="K1365">
        <v>1.18873017749077E-2</v>
      </c>
      <c r="L1365">
        <v>1.1958689635454199E-2</v>
      </c>
      <c r="M1365">
        <v>1.8661323362438999E-2</v>
      </c>
      <c r="N1365">
        <v>1.8661323362438999E-2</v>
      </c>
      <c r="O1365">
        <v>73.717747617432806</v>
      </c>
      <c r="P1365">
        <v>92.481180618522799</v>
      </c>
      <c r="Q1365">
        <v>101.88101706392401</v>
      </c>
      <c r="R1365">
        <v>104.94694435325</v>
      </c>
      <c r="S1365">
        <v>107.97991074596101</v>
      </c>
      <c r="T1365">
        <v>62.595811468031201</v>
      </c>
      <c r="U1365">
        <v>94.379493108161299</v>
      </c>
      <c r="V1365">
        <v>70.016458698973295</v>
      </c>
      <c r="W1365">
        <v>81.947556537327202</v>
      </c>
      <c r="X1365">
        <v>76.485527928871306</v>
      </c>
    </row>
    <row r="1366" spans="1:24">
      <c r="A1366" t="s">
        <v>3993</v>
      </c>
      <c r="B1366" t="s">
        <v>3994</v>
      </c>
      <c r="C1366" t="s">
        <v>3995</v>
      </c>
      <c r="D1366" t="s">
        <v>27</v>
      </c>
      <c r="E1366">
        <v>4.6684243013732397E-2</v>
      </c>
      <c r="F1366">
        <v>0.69999474645355297</v>
      </c>
      <c r="G1366">
        <v>0.411346836425238</v>
      </c>
      <c r="H1366">
        <v>0.20679490025019601</v>
      </c>
      <c r="I1366">
        <v>7.5198357559351896</v>
      </c>
      <c r="J1366">
        <v>0.142033129442489</v>
      </c>
      <c r="K1366">
        <v>6.1203252784660896E-4</v>
      </c>
      <c r="L1366">
        <v>0.106298294395875</v>
      </c>
      <c r="M1366">
        <v>2.7638029859182898E-3</v>
      </c>
      <c r="N1366">
        <v>0.106298294395875</v>
      </c>
      <c r="O1366">
        <v>2251.5506343724501</v>
      </c>
      <c r="P1366">
        <v>2592.3041138681901</v>
      </c>
      <c r="Q1366">
        <v>1081.5061811401199</v>
      </c>
      <c r="R1366">
        <v>981.63788193832897</v>
      </c>
      <c r="S1366">
        <v>1229.0654546672599</v>
      </c>
      <c r="T1366">
        <v>2323.4576862015301</v>
      </c>
      <c r="U1366">
        <v>2193.1996493706101</v>
      </c>
      <c r="V1366">
        <v>2740.3663974125998</v>
      </c>
      <c r="W1366">
        <v>2218.7521221611801</v>
      </c>
      <c r="X1366">
        <v>1923.6110274111099</v>
      </c>
    </row>
    <row r="1367" spans="1:24">
      <c r="A1367" t="s">
        <v>3996</v>
      </c>
      <c r="B1367" t="s">
        <v>3997</v>
      </c>
      <c r="C1367" t="s">
        <v>3998</v>
      </c>
      <c r="D1367" t="s">
        <v>27</v>
      </c>
      <c r="E1367">
        <v>4.6707317733294597E-2</v>
      </c>
      <c r="F1367">
        <v>0.69999474645355297</v>
      </c>
      <c r="G1367">
        <v>-0.14415334334673</v>
      </c>
      <c r="H1367">
        <v>7.2477304315441096E-2</v>
      </c>
      <c r="I1367">
        <v>5.5349503704119698</v>
      </c>
      <c r="J1367">
        <v>8.5771038407103893E-3</v>
      </c>
      <c r="K1367">
        <v>4.3338140021552396E-3</v>
      </c>
      <c r="L1367">
        <v>-1.1783804307436299E-3</v>
      </c>
      <c r="M1367">
        <v>8.7985850999273904E-3</v>
      </c>
      <c r="N1367">
        <v>8.7985850999273904E-3</v>
      </c>
      <c r="O1367">
        <v>258.63275579928302</v>
      </c>
      <c r="P1367">
        <v>263.49125119462502</v>
      </c>
      <c r="Q1367">
        <v>290.10070384632201</v>
      </c>
      <c r="R1367">
        <v>273.51556544528802</v>
      </c>
      <c r="S1367">
        <v>274.49245476244602</v>
      </c>
      <c r="T1367">
        <v>229.036852034389</v>
      </c>
      <c r="U1367">
        <v>212.814682430885</v>
      </c>
      <c r="V1367">
        <v>238.99850599560699</v>
      </c>
      <c r="W1367">
        <v>245.793499238908</v>
      </c>
      <c r="X1367">
        <v>251.761274528624</v>
      </c>
    </row>
    <row r="1368" spans="1:24">
      <c r="A1368" t="s">
        <v>3999</v>
      </c>
      <c r="B1368" t="s">
        <v>4000</v>
      </c>
      <c r="C1368" t="s">
        <v>4001</v>
      </c>
      <c r="D1368" t="s">
        <v>27</v>
      </c>
      <c r="E1368">
        <v>4.6697093286525798E-2</v>
      </c>
      <c r="F1368">
        <v>0.69999474645355297</v>
      </c>
      <c r="G1368">
        <v>-0.14786874814484399</v>
      </c>
      <c r="H1368">
        <v>7.4341870320349807E-2</v>
      </c>
      <c r="I1368">
        <v>5.4470747885625297</v>
      </c>
      <c r="J1368">
        <v>1.83552433721514E-2</v>
      </c>
      <c r="K1368">
        <v>4.4299484261800196E-3</v>
      </c>
      <c r="L1368">
        <v>9.3868357806392404E-3</v>
      </c>
      <c r="M1368">
        <v>9.3342607754693507E-3</v>
      </c>
      <c r="N1368">
        <v>9.3868357806392404E-3</v>
      </c>
      <c r="O1368">
        <v>287.43968664439501</v>
      </c>
      <c r="P1368">
        <v>237.72443678965999</v>
      </c>
      <c r="Q1368">
        <v>214.81044348889401</v>
      </c>
      <c r="R1368">
        <v>292.12095742564799</v>
      </c>
      <c r="S1368">
        <v>224.955435599872</v>
      </c>
      <c r="T1368">
        <v>201.64282180757201</v>
      </c>
      <c r="U1368">
        <v>213.46659438800299</v>
      </c>
      <c r="V1368">
        <v>195.29759551464301</v>
      </c>
      <c r="W1368">
        <v>243.186539298827</v>
      </c>
      <c r="X1368">
        <v>224.915081722482</v>
      </c>
    </row>
    <row r="1369" spans="1:24">
      <c r="A1369" t="s">
        <v>4002</v>
      </c>
      <c r="B1369" t="s">
        <v>352</v>
      </c>
      <c r="C1369" t="s">
        <v>353</v>
      </c>
      <c r="D1369" t="s">
        <v>27</v>
      </c>
      <c r="E1369">
        <v>4.6830901700939898E-2</v>
      </c>
      <c r="F1369">
        <v>0.70041857801859897</v>
      </c>
      <c r="G1369">
        <v>-0.17638334708147599</v>
      </c>
      <c r="H1369">
        <v>8.8731769603024202E-2</v>
      </c>
      <c r="I1369">
        <v>6.8543496354108298</v>
      </c>
      <c r="J1369">
        <v>2.6138250172982599E-2</v>
      </c>
      <c r="K1369">
        <v>4.7720763130153204E-3</v>
      </c>
      <c r="L1369">
        <v>1.49112410291951E-2</v>
      </c>
      <c r="M1369">
        <v>3.8382506295958001E-3</v>
      </c>
      <c r="N1369">
        <v>1.49112410291951E-2</v>
      </c>
      <c r="O1369">
        <v>1108.09803933845</v>
      </c>
      <c r="P1369">
        <v>1124.7800603220701</v>
      </c>
      <c r="Q1369">
        <v>1061.88312499271</v>
      </c>
      <c r="R1369">
        <v>913.96912187170403</v>
      </c>
      <c r="S1369">
        <v>981.36542109736899</v>
      </c>
      <c r="T1369">
        <v>776.68297652912202</v>
      </c>
      <c r="U1369">
        <v>940.88792579974199</v>
      </c>
      <c r="V1369">
        <v>1061.45913951651</v>
      </c>
      <c r="W1369">
        <v>935.98673590212002</v>
      </c>
      <c r="X1369">
        <v>676.55506626278498</v>
      </c>
    </row>
    <row r="1370" spans="1:24">
      <c r="A1370" t="s">
        <v>4003</v>
      </c>
      <c r="B1370" t="s">
        <v>4004</v>
      </c>
      <c r="C1370" t="s">
        <v>4005</v>
      </c>
      <c r="D1370" t="s">
        <v>27</v>
      </c>
      <c r="E1370">
        <v>4.6806675734723899E-2</v>
      </c>
      <c r="F1370">
        <v>0.70041857801859897</v>
      </c>
      <c r="G1370">
        <v>-0.113145161982019</v>
      </c>
      <c r="H1370">
        <v>5.6912767382515099E-2</v>
      </c>
      <c r="I1370">
        <v>6.3266201544695999</v>
      </c>
      <c r="J1370">
        <v>6.4003249328404496E-3</v>
      </c>
      <c r="K1370">
        <v>2.8420830866950999E-3</v>
      </c>
      <c r="L1370">
        <v>3.57711312769979E-4</v>
      </c>
      <c r="M1370">
        <v>5.25557464114558E-3</v>
      </c>
      <c r="N1370">
        <v>5.25557464114558E-3</v>
      </c>
      <c r="O1370">
        <v>597.72613775597404</v>
      </c>
      <c r="P1370">
        <v>548.72107687652999</v>
      </c>
      <c r="Q1370">
        <v>594.63649014903206</v>
      </c>
      <c r="R1370">
        <v>619.41858686261799</v>
      </c>
      <c r="S1370">
        <v>598.41210739956296</v>
      </c>
      <c r="T1370">
        <v>490.39565970744502</v>
      </c>
      <c r="U1370">
        <v>558.44556336052301</v>
      </c>
      <c r="V1370">
        <v>568.793445332837</v>
      </c>
      <c r="W1370">
        <v>529.20775785793296</v>
      </c>
      <c r="X1370">
        <v>497.81514845714599</v>
      </c>
    </row>
    <row r="1371" spans="1:24">
      <c r="A1371" t="s">
        <v>4006</v>
      </c>
      <c r="B1371" t="s">
        <v>4007</v>
      </c>
      <c r="C1371" t="s">
        <v>4008</v>
      </c>
      <c r="D1371" t="s">
        <v>27</v>
      </c>
      <c r="E1371">
        <v>4.6838163317492999E-2</v>
      </c>
      <c r="F1371">
        <v>0.70041857801859897</v>
      </c>
      <c r="G1371">
        <v>2.26125969845886</v>
      </c>
      <c r="H1371">
        <v>1.1375915173991999</v>
      </c>
      <c r="I1371">
        <v>2.8071478912038299</v>
      </c>
      <c r="J1371">
        <v>3.8233170775539098</v>
      </c>
      <c r="K1371">
        <v>3.1345426171374902</v>
      </c>
      <c r="L1371">
        <v>-0.431215724850043</v>
      </c>
      <c r="M1371">
        <v>0.10074353400907</v>
      </c>
      <c r="N1371">
        <v>0.10074353400907</v>
      </c>
      <c r="O1371">
        <v>8.6333935545983301E-2</v>
      </c>
      <c r="P1371">
        <v>33.094827628956601</v>
      </c>
      <c r="Q1371">
        <v>5.5922887759260096</v>
      </c>
      <c r="R1371">
        <v>72.335256267828996</v>
      </c>
      <c r="S1371" s="1">
        <v>3.5535125676152402E-6</v>
      </c>
      <c r="T1371">
        <v>26.563853964769599</v>
      </c>
      <c r="U1371">
        <v>79.370172175579199</v>
      </c>
      <c r="V1371">
        <v>45.410252070597103</v>
      </c>
      <c r="W1371">
        <v>41.669217185383197</v>
      </c>
      <c r="X1371">
        <v>84.436867474844902</v>
      </c>
    </row>
    <row r="1372" spans="1:24">
      <c r="A1372" t="s">
        <v>4009</v>
      </c>
      <c r="B1372" t="s">
        <v>4010</v>
      </c>
      <c r="C1372" t="s">
        <v>4011</v>
      </c>
      <c r="D1372" t="s">
        <v>27</v>
      </c>
      <c r="E1372">
        <v>4.6896771914775599E-2</v>
      </c>
      <c r="F1372">
        <v>0.700783491041581</v>
      </c>
      <c r="G1372">
        <v>-6.5168842879027106E-2</v>
      </c>
      <c r="H1372">
        <v>3.2793788631524497E-2</v>
      </c>
      <c r="I1372">
        <v>7.9539981154213901</v>
      </c>
      <c r="J1372">
        <v>2.3362136638276801E-3</v>
      </c>
      <c r="K1372">
        <v>3.3605721512530598E-4</v>
      </c>
      <c r="L1372">
        <v>9.6500250599607996E-4</v>
      </c>
      <c r="M1372">
        <v>2.35252421689745E-3</v>
      </c>
      <c r="N1372">
        <v>2.35252421689745E-3</v>
      </c>
      <c r="O1372">
        <v>2982.4094464652799</v>
      </c>
      <c r="P1372">
        <v>3100.9506072700601</v>
      </c>
      <c r="Q1372">
        <v>2818.3815970472201</v>
      </c>
      <c r="R1372">
        <v>3040.9017046746699</v>
      </c>
      <c r="S1372">
        <v>2774.6602555408099</v>
      </c>
      <c r="T1372">
        <v>2703.1507005010299</v>
      </c>
      <c r="U1372">
        <v>2759.47660801957</v>
      </c>
      <c r="V1372">
        <v>2735.5041433362799</v>
      </c>
      <c r="W1372">
        <v>2827.6312787987399</v>
      </c>
      <c r="X1372">
        <v>2751.5668672411398</v>
      </c>
    </row>
    <row r="1373" spans="1:24">
      <c r="A1373" t="s">
        <v>4012</v>
      </c>
      <c r="B1373" t="s">
        <v>4013</v>
      </c>
      <c r="C1373" t="s">
        <v>4014</v>
      </c>
      <c r="D1373" t="s">
        <v>27</v>
      </c>
      <c r="E1373">
        <v>4.6935071177753897E-2</v>
      </c>
      <c r="F1373">
        <v>0.70084460875994503</v>
      </c>
      <c r="G1373">
        <v>-0.115689421894974</v>
      </c>
      <c r="H1373">
        <v>5.8226512637354601E-2</v>
      </c>
      <c r="I1373">
        <v>6.0986370579829297</v>
      </c>
      <c r="J1373">
        <v>1.0466171140873899E-2</v>
      </c>
      <c r="K1373">
        <v>2.4025010084161801E-3</v>
      </c>
      <c r="L1373">
        <v>5.1894282943190997E-3</v>
      </c>
      <c r="M1373">
        <v>6.0733159263538601E-3</v>
      </c>
      <c r="N1373">
        <v>6.0733159263538601E-3</v>
      </c>
      <c r="O1373">
        <v>511.81179060103301</v>
      </c>
      <c r="P1373">
        <v>478.44855687337798</v>
      </c>
      <c r="Q1373">
        <v>432.01469735760298</v>
      </c>
      <c r="R1373">
        <v>458.183000956873</v>
      </c>
      <c r="S1373">
        <v>479.557838901178</v>
      </c>
      <c r="T1373">
        <v>397.81285446130403</v>
      </c>
      <c r="U1373">
        <v>403.35997649797503</v>
      </c>
      <c r="V1373">
        <v>435.65796523805602</v>
      </c>
      <c r="W1373">
        <v>376.25383485418001</v>
      </c>
      <c r="X1373">
        <v>495.24379333944103</v>
      </c>
    </row>
    <row r="1374" spans="1:24">
      <c r="A1374" t="s">
        <v>4015</v>
      </c>
      <c r="B1374" t="s">
        <v>4016</v>
      </c>
      <c r="C1374" t="s">
        <v>4017</v>
      </c>
      <c r="D1374" t="s">
        <v>27</v>
      </c>
      <c r="E1374">
        <v>4.7253072189132002E-2</v>
      </c>
      <c r="F1374">
        <v>0.70481211690077805</v>
      </c>
      <c r="G1374">
        <v>-0.21264386609525299</v>
      </c>
      <c r="H1374">
        <v>0.107178026748365</v>
      </c>
      <c r="I1374">
        <v>4.5144090956363101</v>
      </c>
      <c r="J1374">
        <v>2.8716270040576999E-2</v>
      </c>
      <c r="K1374">
        <v>1.09477997732913E-2</v>
      </c>
      <c r="L1374">
        <v>7.2275622136278401E-3</v>
      </c>
      <c r="M1374">
        <v>1.7770023770891801E-2</v>
      </c>
      <c r="N1374">
        <v>1.7770023770891801E-2</v>
      </c>
      <c r="O1374">
        <v>98.992403943409698</v>
      </c>
      <c r="P1374">
        <v>99.086979234131604</v>
      </c>
      <c r="Q1374">
        <v>108.73839321245801</v>
      </c>
      <c r="R1374">
        <v>81.909810226926993</v>
      </c>
      <c r="S1374">
        <v>120.68342965725</v>
      </c>
      <c r="T1374">
        <v>76.597506138511903</v>
      </c>
      <c r="U1374">
        <v>96.626623896450894</v>
      </c>
      <c r="V1374">
        <v>70.988909514236894</v>
      </c>
      <c r="W1374">
        <v>76.660617405886796</v>
      </c>
      <c r="X1374">
        <v>89.8704953164237</v>
      </c>
    </row>
    <row r="1375" spans="1:24">
      <c r="A1375" t="s">
        <v>4018</v>
      </c>
      <c r="B1375" t="s">
        <v>2868</v>
      </c>
      <c r="C1375" t="s">
        <v>2869</v>
      </c>
      <c r="D1375" t="s">
        <v>27</v>
      </c>
      <c r="E1375">
        <v>4.7269578201868001E-2</v>
      </c>
      <c r="F1375">
        <v>0.70481211690077805</v>
      </c>
      <c r="G1375">
        <v>2.9903075179570502</v>
      </c>
      <c r="H1375">
        <v>1.5073050656020699</v>
      </c>
      <c r="I1375">
        <v>1.8725469414062601</v>
      </c>
      <c r="J1375">
        <v>7.53269098285213</v>
      </c>
      <c r="K1375">
        <v>1.7521928726710401</v>
      </c>
      <c r="L1375">
        <v>3.9277285293030801</v>
      </c>
      <c r="M1375">
        <v>0.35902282000247399</v>
      </c>
      <c r="N1375">
        <v>3.9277285293030801</v>
      </c>
      <c r="O1375" s="1">
        <v>2.2745614361628299E-5</v>
      </c>
      <c r="P1375" s="1">
        <v>5.8093684720047802E-8</v>
      </c>
      <c r="Q1375">
        <v>105.084218984125</v>
      </c>
      <c r="R1375">
        <v>0</v>
      </c>
      <c r="S1375" s="1">
        <v>5.4665297674139003E-8</v>
      </c>
      <c r="T1375">
        <v>110.750476548664</v>
      </c>
      <c r="U1375">
        <v>8.7471961939865599E-4</v>
      </c>
      <c r="V1375">
        <v>23.658169112421501</v>
      </c>
      <c r="W1375">
        <v>127.842022245355</v>
      </c>
      <c r="X1375">
        <v>118.46118096922901</v>
      </c>
    </row>
    <row r="1376" spans="1:24">
      <c r="A1376" t="s">
        <v>4019</v>
      </c>
      <c r="B1376" t="s">
        <v>4020</v>
      </c>
      <c r="C1376" t="s">
        <v>4021</v>
      </c>
      <c r="D1376" t="s">
        <v>27</v>
      </c>
      <c r="E1376">
        <v>4.7373790649570702E-2</v>
      </c>
      <c r="F1376">
        <v>0.70556870255827697</v>
      </c>
      <c r="G1376">
        <v>0.29976934249915199</v>
      </c>
      <c r="H1376">
        <v>0.15117395414495499</v>
      </c>
      <c r="I1376">
        <v>4.8289309338615602</v>
      </c>
      <c r="J1376">
        <v>3.5689915869749601E-2</v>
      </c>
      <c r="K1376">
        <v>4.29514791093085E-2</v>
      </c>
      <c r="L1376">
        <v>-3.0882092100332E-2</v>
      </c>
      <c r="M1376">
        <v>1.41824319202435E-2</v>
      </c>
      <c r="N1376">
        <v>1.41824319202435E-2</v>
      </c>
      <c r="O1376">
        <v>116.908387688716</v>
      </c>
      <c r="P1376">
        <v>96.165421713810403</v>
      </c>
      <c r="Q1376">
        <v>95.845804834019901</v>
      </c>
      <c r="R1376">
        <v>106.34125546557399</v>
      </c>
      <c r="S1376">
        <v>123.34480576678899</v>
      </c>
      <c r="T1376">
        <v>121.726364484741</v>
      </c>
      <c r="U1376">
        <v>141.87683990847501</v>
      </c>
      <c r="V1376">
        <v>149.42732850244801</v>
      </c>
      <c r="W1376">
        <v>153.53987762455299</v>
      </c>
      <c r="X1376">
        <v>160.65452611684299</v>
      </c>
    </row>
    <row r="1377" spans="1:24">
      <c r="A1377" t="s">
        <v>4022</v>
      </c>
      <c r="B1377" t="s">
        <v>4023</v>
      </c>
      <c r="C1377" t="s">
        <v>4024</v>
      </c>
      <c r="D1377" t="s">
        <v>27</v>
      </c>
      <c r="E1377">
        <v>4.7423639548140099E-2</v>
      </c>
      <c r="F1377">
        <v>0.70556870255827697</v>
      </c>
      <c r="G1377">
        <v>-0.17916305689870701</v>
      </c>
      <c r="H1377">
        <v>9.0372421372777595E-2</v>
      </c>
      <c r="I1377">
        <v>4.9375272564276198</v>
      </c>
      <c r="J1377">
        <v>2.4046453362486599E-2</v>
      </c>
      <c r="K1377">
        <v>7.2290056609577496E-3</v>
      </c>
      <c r="L1377">
        <v>9.7921915726868498E-3</v>
      </c>
      <c r="M1377">
        <v>1.31889307009894E-2</v>
      </c>
      <c r="N1377">
        <v>1.31889307009894E-2</v>
      </c>
      <c r="O1377">
        <v>163.23215543860101</v>
      </c>
      <c r="P1377">
        <v>140.60914196081501</v>
      </c>
      <c r="Q1377">
        <v>142.045648791048</v>
      </c>
      <c r="R1377">
        <v>195.81564007374701</v>
      </c>
      <c r="S1377">
        <v>127.035189112895</v>
      </c>
      <c r="T1377">
        <v>121.073477444745</v>
      </c>
      <c r="U1377">
        <v>138.198543479808</v>
      </c>
      <c r="V1377">
        <v>138.08801576741999</v>
      </c>
      <c r="W1377">
        <v>122.480756545037</v>
      </c>
      <c r="X1377">
        <v>116.640430091529</v>
      </c>
    </row>
    <row r="1378" spans="1:24">
      <c r="A1378" t="s">
        <v>4025</v>
      </c>
      <c r="B1378" t="s">
        <v>3693</v>
      </c>
      <c r="C1378" t="s">
        <v>3694</v>
      </c>
      <c r="D1378" t="s">
        <v>27</v>
      </c>
      <c r="E1378">
        <v>4.7395147171079399E-2</v>
      </c>
      <c r="F1378">
        <v>0.70556870255827697</v>
      </c>
      <c r="G1378">
        <v>0.123174705405419</v>
      </c>
      <c r="H1378">
        <v>6.2123104900907999E-2</v>
      </c>
      <c r="I1378">
        <v>6.4486123446890797</v>
      </c>
      <c r="J1378">
        <v>9.8559255846102298E-3</v>
      </c>
      <c r="K1378">
        <v>4.7729799853892798E-3</v>
      </c>
      <c r="L1378">
        <v>1.57368378113738E-3</v>
      </c>
      <c r="M1378">
        <v>4.87522042093377E-3</v>
      </c>
      <c r="N1378">
        <v>4.87522042093377E-3</v>
      </c>
      <c r="O1378">
        <v>551.38302405466504</v>
      </c>
      <c r="P1378">
        <v>647.85007926598701</v>
      </c>
      <c r="Q1378">
        <v>604.66236544885601</v>
      </c>
      <c r="R1378">
        <v>650.84446067362205</v>
      </c>
      <c r="S1378">
        <v>524.19788006542399</v>
      </c>
      <c r="T1378">
        <v>656.03470128306299</v>
      </c>
      <c r="U1378">
        <v>699.59034394622495</v>
      </c>
      <c r="V1378">
        <v>727.46163145852199</v>
      </c>
      <c r="W1378">
        <v>636.03946737360604</v>
      </c>
      <c r="X1378">
        <v>642.74056374116901</v>
      </c>
    </row>
    <row r="1379" spans="1:24">
      <c r="A1379" t="s">
        <v>4026</v>
      </c>
      <c r="B1379" t="s">
        <v>4027</v>
      </c>
      <c r="C1379" t="s">
        <v>4028</v>
      </c>
      <c r="D1379" t="s">
        <v>27</v>
      </c>
      <c r="E1379">
        <v>4.7458629679260102E-2</v>
      </c>
      <c r="F1379">
        <v>0.70557688406313601</v>
      </c>
      <c r="G1379">
        <v>0.13969201952938701</v>
      </c>
      <c r="H1379">
        <v>7.0473783589255601E-2</v>
      </c>
      <c r="I1379">
        <v>6.42198186413912</v>
      </c>
      <c r="J1379">
        <v>1.6457303807578001E-2</v>
      </c>
      <c r="K1379">
        <v>1.7360702996483499E-3</v>
      </c>
      <c r="L1379">
        <v>1.06803151338147E-2</v>
      </c>
      <c r="M1379">
        <v>4.9554770324798303E-3</v>
      </c>
      <c r="N1379">
        <v>1.06803151338147E-2</v>
      </c>
      <c r="O1379">
        <v>628.70707610867703</v>
      </c>
      <c r="P1379">
        <v>655.86143397830006</v>
      </c>
      <c r="Q1379">
        <v>531.93646409337498</v>
      </c>
      <c r="R1379">
        <v>486.33949822237901</v>
      </c>
      <c r="S1379">
        <v>580.12736361555301</v>
      </c>
      <c r="T1379">
        <v>637.48892205600202</v>
      </c>
      <c r="U1379">
        <v>702.22837134048598</v>
      </c>
      <c r="V1379">
        <v>649.59714459603003</v>
      </c>
      <c r="W1379">
        <v>746.33957405501303</v>
      </c>
      <c r="X1379">
        <v>573.64145946653503</v>
      </c>
    </row>
    <row r="1380" spans="1:24">
      <c r="A1380" t="s">
        <v>4029</v>
      </c>
      <c r="B1380" t="s">
        <v>4030</v>
      </c>
      <c r="C1380" t="s">
        <v>4031</v>
      </c>
      <c r="D1380" t="s">
        <v>27</v>
      </c>
      <c r="E1380">
        <v>4.7576229652122902E-2</v>
      </c>
      <c r="F1380">
        <v>0.70681234001670901</v>
      </c>
      <c r="G1380">
        <v>-0.106886231446767</v>
      </c>
      <c r="H1380">
        <v>5.3952040839997002E-2</v>
      </c>
      <c r="I1380">
        <v>6.5154081803445099</v>
      </c>
      <c r="J1380">
        <v>9.6420133775826592E-3</v>
      </c>
      <c r="K1380">
        <v>1.5266390745188199E-3</v>
      </c>
      <c r="L1380">
        <v>5.7504177024829302E-3</v>
      </c>
      <c r="M1380">
        <v>4.6804370868932001E-3</v>
      </c>
      <c r="N1380">
        <v>5.7504177024829302E-3</v>
      </c>
      <c r="O1380">
        <v>622.38841202718197</v>
      </c>
      <c r="P1380">
        <v>722.86310565090298</v>
      </c>
      <c r="Q1380">
        <v>816.02776167547097</v>
      </c>
      <c r="R1380">
        <v>679.59545672653496</v>
      </c>
      <c r="S1380">
        <v>733.62821712696802</v>
      </c>
      <c r="T1380">
        <v>579.01125607928896</v>
      </c>
      <c r="U1380">
        <v>690.99271739903804</v>
      </c>
      <c r="V1380">
        <v>639.87263644339498</v>
      </c>
      <c r="W1380">
        <v>668.79780012721903</v>
      </c>
      <c r="X1380">
        <v>626.22525991763405</v>
      </c>
    </row>
    <row r="1381" spans="1:24">
      <c r="A1381" t="s">
        <v>4032</v>
      </c>
      <c r="B1381" t="s">
        <v>4033</v>
      </c>
      <c r="C1381" t="s">
        <v>4034</v>
      </c>
      <c r="D1381" t="s">
        <v>27</v>
      </c>
      <c r="E1381">
        <v>4.7660686490280699E-2</v>
      </c>
      <c r="F1381">
        <v>0.70731362545175602</v>
      </c>
      <c r="G1381">
        <v>8.6196697867135005E-2</v>
      </c>
      <c r="H1381">
        <v>4.3525301309042697E-2</v>
      </c>
      <c r="I1381">
        <v>6.9209572769392702</v>
      </c>
      <c r="J1381">
        <v>4.9054330920899397E-3</v>
      </c>
      <c r="K1381">
        <v>1.03520205628755E-3</v>
      </c>
      <c r="L1381">
        <v>2.1615755713142201E-3</v>
      </c>
      <c r="M1381">
        <v>3.7009275788198299E-3</v>
      </c>
      <c r="N1381">
        <v>3.7009275788198299E-3</v>
      </c>
      <c r="O1381">
        <v>984.65848603285201</v>
      </c>
      <c r="P1381">
        <v>886.12070000809103</v>
      </c>
      <c r="Q1381">
        <v>985.50291506065298</v>
      </c>
      <c r="R1381">
        <v>1028.99199097577</v>
      </c>
      <c r="S1381">
        <v>970.76057013770503</v>
      </c>
      <c r="T1381">
        <v>1143.19718838983</v>
      </c>
      <c r="U1381">
        <v>1049.41007813122</v>
      </c>
      <c r="V1381">
        <v>983.14777423141697</v>
      </c>
      <c r="W1381">
        <v>1025.66619149945</v>
      </c>
      <c r="X1381">
        <v>1092.7869802837499</v>
      </c>
    </row>
    <row r="1382" spans="1:24">
      <c r="A1382" t="s">
        <v>4035</v>
      </c>
      <c r="B1382" t="s">
        <v>4036</v>
      </c>
      <c r="C1382" t="s">
        <v>4037</v>
      </c>
      <c r="D1382" t="s">
        <v>27</v>
      </c>
      <c r="E1382">
        <v>4.7679021660022199E-2</v>
      </c>
      <c r="F1382">
        <v>0.70731362545175602</v>
      </c>
      <c r="G1382">
        <v>8.0233012331819106E-2</v>
      </c>
      <c r="H1382">
        <v>4.0517259409997099E-2</v>
      </c>
      <c r="I1382">
        <v>7.1166785976733502</v>
      </c>
      <c r="J1382">
        <v>3.4932097167138499E-3</v>
      </c>
      <c r="K1382">
        <v>7.6623086258435498E-4</v>
      </c>
      <c r="L1382">
        <v>1.15196248501936E-3</v>
      </c>
      <c r="M1382">
        <v>3.3378899126581402E-3</v>
      </c>
      <c r="N1382">
        <v>3.3378899126581402E-3</v>
      </c>
      <c r="O1382">
        <v>1180.5370725591699</v>
      </c>
      <c r="P1382">
        <v>1236.22802663536</v>
      </c>
      <c r="Q1382">
        <v>1119.71156253909</v>
      </c>
      <c r="R1382">
        <v>1150.57686553137</v>
      </c>
      <c r="S1382">
        <v>1234.3585875469601</v>
      </c>
      <c r="T1382">
        <v>1246.97445477104</v>
      </c>
      <c r="U1382">
        <v>1271.8760261718901</v>
      </c>
      <c r="V1382">
        <v>1335.1749693568099</v>
      </c>
      <c r="W1382">
        <v>1347.2883219954099</v>
      </c>
      <c r="X1382">
        <v>1215.1638249699399</v>
      </c>
    </row>
    <row r="1383" spans="1:24">
      <c r="A1383" t="s">
        <v>4038</v>
      </c>
      <c r="B1383" t="s">
        <v>4039</v>
      </c>
      <c r="C1383" t="s">
        <v>4040</v>
      </c>
      <c r="D1383" t="s">
        <v>27</v>
      </c>
      <c r="E1383">
        <v>4.7721095476331403E-2</v>
      </c>
      <c r="F1383">
        <v>0.70742553040781597</v>
      </c>
      <c r="G1383">
        <v>7.8662542233845306E-2</v>
      </c>
      <c r="H1383">
        <v>3.9731693298301597E-2</v>
      </c>
      <c r="I1383">
        <v>7.2328486397672096</v>
      </c>
      <c r="J1383">
        <v>4.6554492558531797E-3</v>
      </c>
      <c r="K1383">
        <v>7.9705330984806001E-4</v>
      </c>
      <c r="L1383">
        <v>2.5066409933956701E-3</v>
      </c>
      <c r="M1383">
        <v>3.1494653210276898E-3</v>
      </c>
      <c r="N1383">
        <v>3.1494653210276898E-3</v>
      </c>
      <c r="O1383">
        <v>1376.16047682729</v>
      </c>
      <c r="P1383">
        <v>1357.0936100131601</v>
      </c>
      <c r="Q1383">
        <v>1339.93232920373</v>
      </c>
      <c r="R1383">
        <v>1350.26398434318</v>
      </c>
      <c r="S1383">
        <v>1232.8987323736501</v>
      </c>
      <c r="T1383">
        <v>1503.2544192656001</v>
      </c>
      <c r="U1383">
        <v>1489.3583172930701</v>
      </c>
      <c r="V1383">
        <v>1277.8277435126799</v>
      </c>
      <c r="W1383">
        <v>1498.5621460529401</v>
      </c>
      <c r="X1383">
        <v>1440.1361055345301</v>
      </c>
    </row>
    <row r="1384" spans="1:24">
      <c r="A1384" t="s">
        <v>4041</v>
      </c>
      <c r="B1384" t="s">
        <v>4042</v>
      </c>
      <c r="C1384" t="s">
        <v>4043</v>
      </c>
      <c r="D1384" t="s">
        <v>27</v>
      </c>
      <c r="E1384">
        <v>4.7815418996787103E-2</v>
      </c>
      <c r="F1384">
        <v>0.70750376196707698</v>
      </c>
      <c r="G1384">
        <v>7.9875918480912203E-2</v>
      </c>
      <c r="H1384">
        <v>4.0361651314908202E-2</v>
      </c>
      <c r="I1384">
        <v>7.1367184291150503</v>
      </c>
      <c r="J1384">
        <v>3.75845392260738E-3</v>
      </c>
      <c r="K1384">
        <v>7.6866960718591898E-4</v>
      </c>
      <c r="L1384">
        <v>1.4657903203819599E-3</v>
      </c>
      <c r="M1384">
        <v>3.30398763497965E-3</v>
      </c>
      <c r="N1384">
        <v>3.30398763497965E-3</v>
      </c>
      <c r="O1384">
        <v>1332.1850105150299</v>
      </c>
      <c r="P1384">
        <v>1183.3816377104899</v>
      </c>
      <c r="Q1384">
        <v>1205.9185769778001</v>
      </c>
      <c r="R1384">
        <v>1155.69622867055</v>
      </c>
      <c r="S1384">
        <v>1168.7237398386301</v>
      </c>
      <c r="T1384">
        <v>1353.2226084470401</v>
      </c>
      <c r="U1384">
        <v>1239.29262974169</v>
      </c>
      <c r="V1384">
        <v>1318.6433054973299</v>
      </c>
      <c r="W1384">
        <v>1292.65661763719</v>
      </c>
      <c r="X1384">
        <v>1339.4528078543599</v>
      </c>
    </row>
    <row r="1385" spans="1:24">
      <c r="A1385" t="s">
        <v>4044</v>
      </c>
      <c r="B1385" t="s">
        <v>4045</v>
      </c>
      <c r="C1385" t="s">
        <v>4046</v>
      </c>
      <c r="D1385" t="s">
        <v>27</v>
      </c>
      <c r="E1385">
        <v>4.7883485268682399E-2</v>
      </c>
      <c r="F1385">
        <v>0.70750376196707698</v>
      </c>
      <c r="G1385">
        <v>9.7952437138016296E-2</v>
      </c>
      <c r="H1385">
        <v>4.9510911270722199E-2</v>
      </c>
      <c r="I1385">
        <v>6.5200632896301798</v>
      </c>
      <c r="J1385">
        <v>5.3324385812828596E-3</v>
      </c>
      <c r="K1385">
        <v>1.4611136376410799E-3</v>
      </c>
      <c r="L1385">
        <v>1.5395422846530801E-3</v>
      </c>
      <c r="M1385">
        <v>4.6672121995022303E-3</v>
      </c>
      <c r="N1385">
        <v>4.6672121995022303E-3</v>
      </c>
      <c r="O1385">
        <v>650.82240039390604</v>
      </c>
      <c r="P1385">
        <v>695.49622567195195</v>
      </c>
      <c r="Q1385">
        <v>617.16385336800397</v>
      </c>
      <c r="R1385">
        <v>647.59943710664197</v>
      </c>
      <c r="S1385">
        <v>620.35517350130306</v>
      </c>
      <c r="T1385">
        <v>754.44425400942896</v>
      </c>
      <c r="U1385">
        <v>729.19394079996096</v>
      </c>
      <c r="V1385">
        <v>724.47585737132101</v>
      </c>
      <c r="W1385">
        <v>715.49909578827601</v>
      </c>
      <c r="X1385">
        <v>642.47843460251897</v>
      </c>
    </row>
    <row r="1386" spans="1:24">
      <c r="A1386" t="s">
        <v>4047</v>
      </c>
      <c r="B1386" t="s">
        <v>4048</v>
      </c>
      <c r="C1386" t="s">
        <v>4049</v>
      </c>
      <c r="D1386" t="s">
        <v>27</v>
      </c>
      <c r="E1386">
        <v>4.8677744435963503E-2</v>
      </c>
      <c r="F1386">
        <v>0.70750376196707698</v>
      </c>
      <c r="G1386">
        <v>-0.11049555906988499</v>
      </c>
      <c r="H1386">
        <v>5.6049185635688697E-2</v>
      </c>
      <c r="I1386">
        <v>6.1718252154925803</v>
      </c>
      <c r="J1386">
        <v>7.4599650512117499E-3</v>
      </c>
      <c r="K1386">
        <v>2.0592361679144899E-3</v>
      </c>
      <c r="L1386">
        <v>2.5178280852717E-3</v>
      </c>
      <c r="M1386">
        <v>5.7945418581452296E-3</v>
      </c>
      <c r="N1386">
        <v>5.7945418581452296E-3</v>
      </c>
      <c r="O1386">
        <v>513.70449400029497</v>
      </c>
      <c r="P1386">
        <v>528.32498028172199</v>
      </c>
      <c r="Q1386">
        <v>474.95148124656203</v>
      </c>
      <c r="R1386">
        <v>513.06558664268903</v>
      </c>
      <c r="S1386">
        <v>500.41870787750003</v>
      </c>
      <c r="T1386">
        <v>470.786628419576</v>
      </c>
      <c r="U1386">
        <v>510.69358744711298</v>
      </c>
      <c r="V1386">
        <v>403.97608324999402</v>
      </c>
      <c r="W1386">
        <v>447.69994342364799</v>
      </c>
      <c r="X1386">
        <v>437.77226020366902</v>
      </c>
    </row>
    <row r="1387" spans="1:24">
      <c r="A1387" t="s">
        <v>4050</v>
      </c>
      <c r="B1387" t="s">
        <v>4051</v>
      </c>
      <c r="C1387" t="s">
        <v>4052</v>
      </c>
      <c r="D1387" t="s">
        <v>27</v>
      </c>
      <c r="E1387">
        <v>4.8286742990938401E-2</v>
      </c>
      <c r="F1387">
        <v>0.70750376196707698</v>
      </c>
      <c r="G1387">
        <v>-9.5091523207200601E-2</v>
      </c>
      <c r="H1387">
        <v>4.8151600971880003E-2</v>
      </c>
      <c r="I1387">
        <v>7.3419623749927503</v>
      </c>
      <c r="J1387">
        <v>7.6641697764185703E-3</v>
      </c>
      <c r="K1387">
        <v>6.5614901037811403E-4</v>
      </c>
      <c r="L1387">
        <v>5.1402926800097701E-3</v>
      </c>
      <c r="M1387">
        <v>2.9898533737824301E-3</v>
      </c>
      <c r="N1387">
        <v>5.1402926800097701E-3</v>
      </c>
      <c r="O1387">
        <v>1492.25783391289</v>
      </c>
      <c r="P1387">
        <v>1464.59992163212</v>
      </c>
      <c r="Q1387">
        <v>1775.0807973060701</v>
      </c>
      <c r="R1387">
        <v>1836.57152618188</v>
      </c>
      <c r="S1387">
        <v>1558.29831978484</v>
      </c>
      <c r="T1387">
        <v>1517.9484280997599</v>
      </c>
      <c r="U1387">
        <v>1421.3102235931401</v>
      </c>
      <c r="V1387">
        <v>1516.05082099583</v>
      </c>
      <c r="W1387">
        <v>1430.1170350546499</v>
      </c>
      <c r="X1387">
        <v>1475.2146199281001</v>
      </c>
    </row>
    <row r="1388" spans="1:24">
      <c r="A1388" t="s">
        <v>4053</v>
      </c>
      <c r="B1388" t="s">
        <v>4054</v>
      </c>
      <c r="C1388" t="s">
        <v>4055</v>
      </c>
      <c r="D1388" t="s">
        <v>27</v>
      </c>
      <c r="E1388">
        <v>4.7999127178046302E-2</v>
      </c>
      <c r="F1388">
        <v>0.70750376196707698</v>
      </c>
      <c r="G1388">
        <v>0.75922192666126997</v>
      </c>
      <c r="H1388">
        <v>0.38395422364658699</v>
      </c>
      <c r="I1388">
        <v>2.1848722657748501</v>
      </c>
      <c r="J1388">
        <v>0.31501847306944297</v>
      </c>
      <c r="K1388">
        <v>0.13421565774002001</v>
      </c>
      <c r="L1388">
        <v>4.0049520112087303E-2</v>
      </c>
      <c r="M1388">
        <v>0.23433645690011401</v>
      </c>
      <c r="N1388">
        <v>0.23433645690011401</v>
      </c>
      <c r="O1388">
        <v>5.2655534012452003</v>
      </c>
      <c r="P1388">
        <v>7.5494841321243102</v>
      </c>
      <c r="Q1388">
        <v>5.8777509844571796</v>
      </c>
      <c r="R1388">
        <v>10.238726278365901</v>
      </c>
      <c r="S1388">
        <v>2.11725315188158</v>
      </c>
      <c r="T1388">
        <v>18.1198401617985</v>
      </c>
      <c r="U1388">
        <v>12.3592193355926</v>
      </c>
      <c r="V1388">
        <v>14.5867622289528</v>
      </c>
      <c r="W1388">
        <v>9.6927217409741893</v>
      </c>
      <c r="X1388">
        <v>9.5606909911089097</v>
      </c>
    </row>
    <row r="1389" spans="1:24">
      <c r="A1389" t="s">
        <v>4056</v>
      </c>
      <c r="B1389" t="s">
        <v>4057</v>
      </c>
      <c r="C1389" t="s">
        <v>4058</v>
      </c>
      <c r="D1389" t="s">
        <v>27</v>
      </c>
      <c r="E1389">
        <v>4.8544870749271302E-2</v>
      </c>
      <c r="F1389">
        <v>0.70750376196707698</v>
      </c>
      <c r="G1389">
        <v>-7.3789834763203402E-2</v>
      </c>
      <c r="H1389">
        <v>3.7408017048835403E-2</v>
      </c>
      <c r="I1389">
        <v>7.5559931737732802</v>
      </c>
      <c r="J1389">
        <v>4.6221715640523599E-3</v>
      </c>
      <c r="K1389">
        <v>5.4155066694068401E-4</v>
      </c>
      <c r="L1389">
        <v>2.9568486818742101E-3</v>
      </c>
      <c r="M1389">
        <v>2.7225359067121302E-3</v>
      </c>
      <c r="N1389">
        <v>2.9568486818742101E-3</v>
      </c>
      <c r="O1389">
        <v>1872.43078948279</v>
      </c>
      <c r="P1389">
        <v>1816.59461929241</v>
      </c>
      <c r="Q1389">
        <v>2038.5999664425599</v>
      </c>
      <c r="R1389">
        <v>2097.6590462802101</v>
      </c>
      <c r="S1389">
        <v>2110.9013924259398</v>
      </c>
      <c r="T1389">
        <v>1783.98062683889</v>
      </c>
      <c r="U1389">
        <v>1803.3224576023699</v>
      </c>
      <c r="V1389">
        <v>2005.1935810733801</v>
      </c>
      <c r="W1389">
        <v>1823.11284382505</v>
      </c>
      <c r="X1389">
        <v>1805.0584591213601</v>
      </c>
    </row>
    <row r="1390" spans="1:24">
      <c r="A1390" t="s">
        <v>4059</v>
      </c>
      <c r="B1390" t="s">
        <v>4060</v>
      </c>
      <c r="C1390" t="s">
        <v>4061</v>
      </c>
      <c r="D1390" t="s">
        <v>27</v>
      </c>
      <c r="E1390">
        <v>4.8007635717009597E-2</v>
      </c>
      <c r="F1390">
        <v>0.70750376196707698</v>
      </c>
      <c r="G1390">
        <v>-0.34165552769514601</v>
      </c>
      <c r="H1390">
        <v>0.17278884537890499</v>
      </c>
      <c r="I1390">
        <v>3.5389310495737898</v>
      </c>
      <c r="J1390">
        <v>5.4837500515480801E-2</v>
      </c>
      <c r="K1390">
        <v>3.3232350179521301E-2</v>
      </c>
      <c r="L1390">
        <v>-8.0178182260580797E-3</v>
      </c>
      <c r="M1390">
        <v>4.1407612538916803E-2</v>
      </c>
      <c r="N1390">
        <v>4.1407612538916803E-2</v>
      </c>
      <c r="O1390">
        <v>41.1825818258027</v>
      </c>
      <c r="P1390">
        <v>46.787281560294097</v>
      </c>
      <c r="Q1390">
        <v>47.014242334231298</v>
      </c>
      <c r="R1390">
        <v>42.253601538773097</v>
      </c>
      <c r="S1390">
        <v>27.888564736604199</v>
      </c>
      <c r="T1390">
        <v>27.850226413744799</v>
      </c>
      <c r="U1390">
        <v>30.756863823832902</v>
      </c>
      <c r="V1390">
        <v>28.803782298379701</v>
      </c>
      <c r="W1390">
        <v>30.172602827562301</v>
      </c>
      <c r="X1390">
        <v>25.3563438576519</v>
      </c>
    </row>
    <row r="1391" spans="1:24">
      <c r="A1391" t="s">
        <v>4062</v>
      </c>
      <c r="B1391" t="s">
        <v>4063</v>
      </c>
      <c r="C1391" t="s">
        <v>4064</v>
      </c>
      <c r="D1391" t="s">
        <v>27</v>
      </c>
      <c r="E1391">
        <v>4.8400591384320901E-2</v>
      </c>
      <c r="F1391">
        <v>0.70750376196707698</v>
      </c>
      <c r="G1391">
        <v>0.16574786137092901</v>
      </c>
      <c r="H1391">
        <v>8.3972532238535805E-2</v>
      </c>
      <c r="I1391">
        <v>5.9660379149319098</v>
      </c>
      <c r="J1391">
        <v>2.3300956364847799E-2</v>
      </c>
      <c r="K1391">
        <v>2.65556150131921E-3</v>
      </c>
      <c r="L1391">
        <v>1.49729039250606E-2</v>
      </c>
      <c r="M1391">
        <v>6.6196946535961804E-3</v>
      </c>
      <c r="N1391">
        <v>1.49729039250606E-2</v>
      </c>
      <c r="O1391">
        <v>407.55383325637803</v>
      </c>
      <c r="P1391">
        <v>421.82742588244599</v>
      </c>
      <c r="Q1391">
        <v>278.21354659764</v>
      </c>
      <c r="R1391">
        <v>351.95621581882699</v>
      </c>
      <c r="S1391">
        <v>351.464023212342</v>
      </c>
      <c r="T1391">
        <v>475.23398969807897</v>
      </c>
      <c r="U1391">
        <v>368.52944927948698</v>
      </c>
      <c r="V1391">
        <v>424.96100627015801</v>
      </c>
      <c r="W1391">
        <v>435.291321821932</v>
      </c>
      <c r="X1391">
        <v>418.75826541057</v>
      </c>
    </row>
    <row r="1392" spans="1:24">
      <c r="A1392" t="s">
        <v>4065</v>
      </c>
      <c r="B1392" t="s">
        <v>4066</v>
      </c>
      <c r="C1392" t="s">
        <v>4067</v>
      </c>
      <c r="D1392" t="s">
        <v>27</v>
      </c>
      <c r="E1392">
        <v>4.8585648339613E-2</v>
      </c>
      <c r="F1392">
        <v>0.70750376196707698</v>
      </c>
      <c r="G1392">
        <v>0.15166321887793299</v>
      </c>
      <c r="H1392">
        <v>7.6900140175897497E-2</v>
      </c>
      <c r="I1392">
        <v>5.3888464973335397</v>
      </c>
      <c r="J1392">
        <v>1.95307734536103E-2</v>
      </c>
      <c r="K1392">
        <v>4.3589223832511204E-3</v>
      </c>
      <c r="L1392">
        <v>1.04251565144306E-2</v>
      </c>
      <c r="M1392">
        <v>9.7107993597997395E-3</v>
      </c>
      <c r="N1392">
        <v>1.04251565144306E-2</v>
      </c>
      <c r="O1392">
        <v>174.81637292134101</v>
      </c>
      <c r="P1392">
        <v>185.90604675356099</v>
      </c>
      <c r="Q1392">
        <v>225.31378773752499</v>
      </c>
      <c r="R1392">
        <v>202.21484399772601</v>
      </c>
      <c r="S1392">
        <v>229.721966979152</v>
      </c>
      <c r="T1392">
        <v>234.734293005117</v>
      </c>
      <c r="U1392">
        <v>211.23029409921801</v>
      </c>
      <c r="V1392">
        <v>231.44329403271701</v>
      </c>
      <c r="W1392">
        <v>290.78165222922598</v>
      </c>
      <c r="X1392">
        <v>217.983754597283</v>
      </c>
    </row>
    <row r="1393" spans="1:24">
      <c r="A1393" t="s">
        <v>4068</v>
      </c>
      <c r="B1393" t="s">
        <v>4069</v>
      </c>
      <c r="C1393" t="s">
        <v>4070</v>
      </c>
      <c r="D1393" t="s">
        <v>27</v>
      </c>
      <c r="E1393">
        <v>4.8379474291819401E-2</v>
      </c>
      <c r="F1393">
        <v>0.70750376196707698</v>
      </c>
      <c r="G1393">
        <v>-8.8406736509804101E-2</v>
      </c>
      <c r="H1393">
        <v>4.4785128141664299E-2</v>
      </c>
      <c r="I1393">
        <v>6.8569282608171598</v>
      </c>
      <c r="J1393">
        <v>5.7557961228992902E-3</v>
      </c>
      <c r="K1393">
        <v>1.1814865701014099E-3</v>
      </c>
      <c r="L1393">
        <v>2.8513618618121401E-3</v>
      </c>
      <c r="M1393">
        <v>3.8327826865618099E-3</v>
      </c>
      <c r="N1393">
        <v>3.8327826865618099E-3</v>
      </c>
      <c r="O1393">
        <v>902.50956721634702</v>
      </c>
      <c r="P1393">
        <v>1035.9380631557899</v>
      </c>
      <c r="Q1393">
        <v>1077.92452735453</v>
      </c>
      <c r="R1393">
        <v>978.34032122787698</v>
      </c>
      <c r="S1393">
        <v>978.718508627137</v>
      </c>
      <c r="T1393">
        <v>873.41073888983601</v>
      </c>
      <c r="U1393">
        <v>949.64106924921896</v>
      </c>
      <c r="V1393">
        <v>880.64372896643499</v>
      </c>
      <c r="W1393">
        <v>860.53824684166204</v>
      </c>
      <c r="X1393">
        <v>986.505955937669</v>
      </c>
    </row>
    <row r="1394" spans="1:24">
      <c r="A1394" t="s">
        <v>4071</v>
      </c>
      <c r="B1394" t="s">
        <v>4072</v>
      </c>
      <c r="C1394" t="s">
        <v>4073</v>
      </c>
      <c r="D1394" t="s">
        <v>27</v>
      </c>
      <c r="E1394">
        <v>4.7838033316640501E-2</v>
      </c>
      <c r="F1394">
        <v>0.70750376196707698</v>
      </c>
      <c r="G1394">
        <v>0.102791034026016</v>
      </c>
      <c r="H1394">
        <v>5.1946030748625999E-2</v>
      </c>
      <c r="I1394">
        <v>6.3944823867609397</v>
      </c>
      <c r="J1394">
        <v>7.3670988360024399E-3</v>
      </c>
      <c r="K1394">
        <v>1.7060829151621299E-3</v>
      </c>
      <c r="L1394">
        <v>3.2800293140475899E-3</v>
      </c>
      <c r="M1394">
        <v>5.0398923611808802E-3</v>
      </c>
      <c r="N1394">
        <v>5.0398923611808802E-3</v>
      </c>
      <c r="O1394">
        <v>607.644862503696</v>
      </c>
      <c r="P1394">
        <v>636.98772364798901</v>
      </c>
      <c r="Q1394">
        <v>527.038338272994</v>
      </c>
      <c r="R1394">
        <v>515.77583627268098</v>
      </c>
      <c r="S1394">
        <v>562.13071182455997</v>
      </c>
      <c r="T1394">
        <v>651.49061672648304</v>
      </c>
      <c r="U1394">
        <v>593.24252810844303</v>
      </c>
      <c r="V1394">
        <v>655.431849487612</v>
      </c>
      <c r="W1394">
        <v>612.40378272518706</v>
      </c>
      <c r="X1394">
        <v>637.69808910696395</v>
      </c>
    </row>
    <row r="1395" spans="1:24">
      <c r="A1395" t="s">
        <v>4074</v>
      </c>
      <c r="B1395" t="s">
        <v>4075</v>
      </c>
      <c r="C1395" t="s">
        <v>4076</v>
      </c>
      <c r="D1395" t="s">
        <v>27</v>
      </c>
      <c r="E1395">
        <v>4.7909845524849101E-2</v>
      </c>
      <c r="F1395">
        <v>0.70750376196707698</v>
      </c>
      <c r="G1395">
        <v>-0.147139812866181</v>
      </c>
      <c r="H1395">
        <v>7.4381888184313294E-2</v>
      </c>
      <c r="I1395">
        <v>5.4386707575868902</v>
      </c>
      <c r="J1395">
        <v>7.8004691513520203E-3</v>
      </c>
      <c r="K1395">
        <v>4.4441638469241099E-3</v>
      </c>
      <c r="L1395">
        <v>-2.4342999673703102E-3</v>
      </c>
      <c r="M1395">
        <v>9.3874993777351007E-3</v>
      </c>
      <c r="N1395">
        <v>9.3874993777351007E-3</v>
      </c>
      <c r="O1395">
        <v>252.746563259769</v>
      </c>
      <c r="P1395">
        <v>245.35823429403999</v>
      </c>
      <c r="Q1395">
        <v>243.92666585497301</v>
      </c>
      <c r="R1395">
        <v>249.56895303516799</v>
      </c>
      <c r="S1395">
        <v>244.54273904232301</v>
      </c>
      <c r="T1395">
        <v>192.729208993675</v>
      </c>
      <c r="U1395">
        <v>223.58951343481101</v>
      </c>
      <c r="V1395">
        <v>213.93917935797401</v>
      </c>
      <c r="W1395">
        <v>224.69491308622</v>
      </c>
      <c r="X1395">
        <v>213.20340910172899</v>
      </c>
    </row>
    <row r="1396" spans="1:24">
      <c r="A1396" t="s">
        <v>4077</v>
      </c>
      <c r="B1396" t="s">
        <v>4078</v>
      </c>
      <c r="C1396" t="s">
        <v>4079</v>
      </c>
      <c r="D1396" t="s">
        <v>27</v>
      </c>
      <c r="E1396">
        <v>4.8322265141034597E-2</v>
      </c>
      <c r="F1396">
        <v>0.70750376196707698</v>
      </c>
      <c r="G1396">
        <v>0.27779063608747101</v>
      </c>
      <c r="H1396">
        <v>0.14068744043345299</v>
      </c>
      <c r="I1396">
        <v>4.09200525515325</v>
      </c>
      <c r="J1396">
        <v>6.5419801295447694E-2</v>
      </c>
      <c r="K1396">
        <v>1.7759409212043799E-2</v>
      </c>
      <c r="L1396">
        <v>3.1722980527247001E-2</v>
      </c>
      <c r="M1396">
        <v>2.5049846646573799E-2</v>
      </c>
      <c r="N1396">
        <v>3.1722980527247001E-2</v>
      </c>
      <c r="O1396">
        <v>51.602423332202903</v>
      </c>
      <c r="P1396">
        <v>50.959017891839103</v>
      </c>
      <c r="Q1396">
        <v>52.899758860114602</v>
      </c>
      <c r="R1396">
        <v>72.950924733356899</v>
      </c>
      <c r="S1396">
        <v>35.9933035819869</v>
      </c>
      <c r="T1396">
        <v>75.773877040248294</v>
      </c>
      <c r="U1396">
        <v>55.054704313094099</v>
      </c>
      <c r="V1396">
        <v>57.374598100547601</v>
      </c>
      <c r="W1396">
        <v>70.451297505836095</v>
      </c>
      <c r="X1396">
        <v>87.958357118202002</v>
      </c>
    </row>
    <row r="1397" spans="1:24">
      <c r="A1397" t="s">
        <v>4080</v>
      </c>
      <c r="B1397" t="s">
        <v>4081</v>
      </c>
      <c r="C1397" t="s">
        <v>4082</v>
      </c>
      <c r="D1397" t="s">
        <v>27</v>
      </c>
      <c r="E1397">
        <v>4.7936841465449499E-2</v>
      </c>
      <c r="F1397">
        <v>0.70750376196707698</v>
      </c>
      <c r="G1397">
        <v>-1.7346561967737899</v>
      </c>
      <c r="H1397">
        <v>0.87700679107969004</v>
      </c>
      <c r="I1397">
        <v>2.1529374303612299</v>
      </c>
      <c r="J1397">
        <v>2.5450442816124599</v>
      </c>
      <c r="K1397">
        <v>1.32840064223788</v>
      </c>
      <c r="L1397">
        <v>0.59445163676185997</v>
      </c>
      <c r="M1397">
        <v>0.24480321607946101</v>
      </c>
      <c r="N1397">
        <v>0.59445163676185997</v>
      </c>
      <c r="O1397">
        <v>10.5355040621415</v>
      </c>
      <c r="P1397">
        <v>7.4015660655495097</v>
      </c>
      <c r="Q1397">
        <v>33.092531698432097</v>
      </c>
      <c r="R1397">
        <v>37.341961296681099</v>
      </c>
      <c r="S1397">
        <v>32.1363469719508</v>
      </c>
      <c r="T1397">
        <v>0</v>
      </c>
      <c r="U1397">
        <v>0</v>
      </c>
      <c r="V1397">
        <v>9.0696428932844206</v>
      </c>
      <c r="W1397">
        <v>17.4102765864933</v>
      </c>
      <c r="X1397">
        <v>13.9453197933881</v>
      </c>
    </row>
    <row r="1398" spans="1:24">
      <c r="A1398" t="s">
        <v>4083</v>
      </c>
      <c r="B1398" t="s">
        <v>4084</v>
      </c>
      <c r="C1398" t="s">
        <v>4085</v>
      </c>
      <c r="D1398" t="s">
        <v>27</v>
      </c>
      <c r="E1398">
        <v>4.8517219173460198E-2</v>
      </c>
      <c r="F1398">
        <v>0.70750376196707698</v>
      </c>
      <c r="G1398">
        <v>-0.211915978011606</v>
      </c>
      <c r="H1398">
        <v>0.107418344102845</v>
      </c>
      <c r="I1398">
        <v>5.3080336177193796</v>
      </c>
      <c r="J1398">
        <v>3.8116107481942801E-2</v>
      </c>
      <c r="K1398">
        <v>5.1572996947656501E-3</v>
      </c>
      <c r="L1398">
        <v>2.3689451929727601E-2</v>
      </c>
      <c r="M1398">
        <v>1.0264817080698299E-2</v>
      </c>
      <c r="N1398">
        <v>2.3689451929727601E-2</v>
      </c>
      <c r="O1398">
        <v>202.19725060781599</v>
      </c>
      <c r="P1398">
        <v>181.187619170983</v>
      </c>
      <c r="Q1398">
        <v>243.92666585497301</v>
      </c>
      <c r="R1398">
        <v>255.968156959147</v>
      </c>
      <c r="S1398">
        <v>246.65999219420399</v>
      </c>
      <c r="T1398">
        <v>132.604284820435</v>
      </c>
      <c r="U1398">
        <v>202.24177094606</v>
      </c>
      <c r="V1398">
        <v>180.875851639014</v>
      </c>
      <c r="W1398">
        <v>216.764504389059</v>
      </c>
      <c r="X1398">
        <v>185.477405227513</v>
      </c>
    </row>
    <row r="1399" spans="1:24">
      <c r="A1399" t="s">
        <v>4086</v>
      </c>
      <c r="B1399" t="s">
        <v>4087</v>
      </c>
      <c r="C1399" t="s">
        <v>4088</v>
      </c>
      <c r="D1399" t="s">
        <v>27</v>
      </c>
      <c r="E1399">
        <v>4.7979676674454699E-2</v>
      </c>
      <c r="F1399">
        <v>0.70750376196707698</v>
      </c>
      <c r="G1399">
        <v>9.6737861748808995E-2</v>
      </c>
      <c r="H1399">
        <v>4.89180757114724E-2</v>
      </c>
      <c r="I1399">
        <v>6.5398291757500404</v>
      </c>
      <c r="J1399">
        <v>4.5302665179764402E-3</v>
      </c>
      <c r="K1399">
        <v>1.37087641076916E-3</v>
      </c>
      <c r="L1399">
        <v>8.0123157953816801E-4</v>
      </c>
      <c r="M1399">
        <v>4.6115689175142104E-3</v>
      </c>
      <c r="N1399">
        <v>4.6115689175142104E-3</v>
      </c>
      <c r="O1399">
        <v>666.71836728040398</v>
      </c>
      <c r="P1399">
        <v>683.08366386990303</v>
      </c>
      <c r="Q1399">
        <v>660.14936904223998</v>
      </c>
      <c r="R1399">
        <v>657.98972435033204</v>
      </c>
      <c r="S1399">
        <v>628.20530338485696</v>
      </c>
      <c r="T1399">
        <v>760.33132113810598</v>
      </c>
      <c r="U1399">
        <v>727.94546854760995</v>
      </c>
      <c r="V1399">
        <v>657.46164659597503</v>
      </c>
      <c r="W1399">
        <v>755.69703976553501</v>
      </c>
      <c r="X1399">
        <v>733.28602499747296</v>
      </c>
    </row>
    <row r="1400" spans="1:24">
      <c r="A1400" t="s">
        <v>4089</v>
      </c>
      <c r="B1400" t="s">
        <v>4090</v>
      </c>
      <c r="C1400" t="s">
        <v>4091</v>
      </c>
      <c r="D1400" t="s">
        <v>27</v>
      </c>
      <c r="E1400">
        <v>4.8317564486299203E-2</v>
      </c>
      <c r="F1400">
        <v>0.70750376196707698</v>
      </c>
      <c r="G1400">
        <v>0.13672321854889499</v>
      </c>
      <c r="H1400">
        <v>6.9242206250659105E-2</v>
      </c>
      <c r="I1400">
        <v>5.8266041472945904</v>
      </c>
      <c r="J1400">
        <v>1.5846973195011001E-2</v>
      </c>
      <c r="K1400">
        <v>3.24491647789144E-3</v>
      </c>
      <c r="L1400">
        <v>8.7412913382555902E-3</v>
      </c>
      <c r="M1400">
        <v>7.2543118511983204E-3</v>
      </c>
      <c r="N1400">
        <v>8.7412913382555902E-3</v>
      </c>
      <c r="O1400">
        <v>362.74234267123302</v>
      </c>
      <c r="P1400">
        <v>365.89413096349301</v>
      </c>
      <c r="Q1400">
        <v>310.68969075186197</v>
      </c>
      <c r="R1400">
        <v>277.26202841905302</v>
      </c>
      <c r="S1400">
        <v>276.84589754991401</v>
      </c>
      <c r="T1400">
        <v>382.60599419990399</v>
      </c>
      <c r="U1400">
        <v>377.34469099176602</v>
      </c>
      <c r="V1400">
        <v>338.76348546571</v>
      </c>
      <c r="W1400">
        <v>332.20927802034703</v>
      </c>
      <c r="X1400">
        <v>386.33093049587097</v>
      </c>
    </row>
    <row r="1401" spans="1:24">
      <c r="A1401" t="s">
        <v>4092</v>
      </c>
      <c r="B1401" t="s">
        <v>4093</v>
      </c>
      <c r="C1401" t="s">
        <v>4094</v>
      </c>
      <c r="D1401" t="s">
        <v>27</v>
      </c>
      <c r="E1401">
        <v>4.8691204193892598E-2</v>
      </c>
      <c r="F1401">
        <v>0.70750376196707698</v>
      </c>
      <c r="G1401">
        <v>8.5732146116921995E-2</v>
      </c>
      <c r="H1401">
        <v>4.34904719271813E-2</v>
      </c>
      <c r="I1401">
        <v>7.3404954172099099</v>
      </c>
      <c r="J1401">
        <v>5.09272553579008E-3</v>
      </c>
      <c r="K1401">
        <v>1.73666194648218E-3</v>
      </c>
      <c r="L1401">
        <v>1.69577900696503E-3</v>
      </c>
      <c r="M1401">
        <v>2.99189092464018E-3</v>
      </c>
      <c r="N1401">
        <v>2.99189092464018E-3</v>
      </c>
      <c r="O1401">
        <v>1520.96248363686</v>
      </c>
      <c r="P1401">
        <v>1580.03245074027</v>
      </c>
      <c r="Q1401">
        <v>1402.62637629904</v>
      </c>
      <c r="R1401">
        <v>1508.6312054335101</v>
      </c>
      <c r="S1401">
        <v>1378.9701986580801</v>
      </c>
      <c r="T1401">
        <v>1611.7982850746</v>
      </c>
      <c r="U1401">
        <v>1526.47074365035</v>
      </c>
      <c r="V1401">
        <v>1513.78619026347</v>
      </c>
      <c r="W1401">
        <v>1652.04678080279</v>
      </c>
      <c r="X1401">
        <v>1749.8622290897199</v>
      </c>
    </row>
    <row r="1402" spans="1:24">
      <c r="A1402" t="s">
        <v>4095</v>
      </c>
      <c r="B1402" t="s">
        <v>2082</v>
      </c>
      <c r="C1402" t="s">
        <v>2083</v>
      </c>
      <c r="D1402" t="s">
        <v>27</v>
      </c>
      <c r="E1402">
        <v>4.8677566006273702E-2</v>
      </c>
      <c r="F1402">
        <v>0.70750376196707698</v>
      </c>
      <c r="G1402">
        <v>6.0109951842042403E-2</v>
      </c>
      <c r="H1402">
        <v>3.04909193604503E-2</v>
      </c>
      <c r="I1402">
        <v>8.4076578761898801</v>
      </c>
      <c r="J1402">
        <v>2.1501961842861198E-3</v>
      </c>
      <c r="K1402">
        <v>2.3614629363926E-4</v>
      </c>
      <c r="L1402">
        <v>1.0536974416661901E-3</v>
      </c>
      <c r="M1402">
        <v>2.0880941149744501E-3</v>
      </c>
      <c r="N1402">
        <v>2.0880941149744501E-3</v>
      </c>
      <c r="O1402">
        <v>4328.3128016603896</v>
      </c>
      <c r="P1402">
        <v>4410.2756093355101</v>
      </c>
      <c r="Q1402">
        <v>4288.3338159283803</v>
      </c>
      <c r="R1402">
        <v>4533.9778381685801</v>
      </c>
      <c r="S1402">
        <v>4187.2744609747697</v>
      </c>
      <c r="T1402">
        <v>4485.5137138916098</v>
      </c>
      <c r="U1402">
        <v>4572.4506219261702</v>
      </c>
      <c r="V1402">
        <v>4954.06603897064</v>
      </c>
      <c r="W1402">
        <v>4485.5451241082901</v>
      </c>
      <c r="X1402">
        <v>4605.6098350452703</v>
      </c>
    </row>
    <row r="1403" spans="1:24">
      <c r="A1403" t="s">
        <v>4096</v>
      </c>
      <c r="B1403" t="s">
        <v>4097</v>
      </c>
      <c r="C1403" t="s">
        <v>4098</v>
      </c>
      <c r="D1403" t="s">
        <v>27</v>
      </c>
      <c r="E1403">
        <v>4.8693332570585099E-2</v>
      </c>
      <c r="F1403">
        <v>0.70750376196707698</v>
      </c>
      <c r="G1403">
        <v>-0.140910787721472</v>
      </c>
      <c r="H1403">
        <v>7.1482341386900905E-2</v>
      </c>
      <c r="I1403">
        <v>6.2538434171205601</v>
      </c>
      <c r="J1403">
        <v>1.18136057678344E-2</v>
      </c>
      <c r="K1403">
        <v>7.27370664633664E-3</v>
      </c>
      <c r="L1403">
        <v>-1.8835331261223299E-4</v>
      </c>
      <c r="M1403">
        <v>5.5006061790469898E-3</v>
      </c>
      <c r="N1403">
        <v>5.5006061790469898E-3</v>
      </c>
      <c r="O1403">
        <v>625.77621260277704</v>
      </c>
      <c r="P1403">
        <v>536.43803873828699</v>
      </c>
      <c r="Q1403">
        <v>501.86496966208301</v>
      </c>
      <c r="R1403">
        <v>589.34955150444603</v>
      </c>
      <c r="S1403">
        <v>542.23732191927297</v>
      </c>
      <c r="T1403">
        <v>444.09040871140502</v>
      </c>
      <c r="U1403">
        <v>469.48583493151398</v>
      </c>
      <c r="V1403">
        <v>554.60632791112801</v>
      </c>
      <c r="W1403">
        <v>480.41887812182199</v>
      </c>
      <c r="X1403">
        <v>478.75166279464798</v>
      </c>
    </row>
    <row r="1404" spans="1:24">
      <c r="A1404" t="s">
        <v>4099</v>
      </c>
      <c r="B1404" t="s">
        <v>4100</v>
      </c>
      <c r="C1404" t="s">
        <v>4101</v>
      </c>
      <c r="D1404" t="s">
        <v>27</v>
      </c>
      <c r="E1404">
        <v>4.8621843796842999E-2</v>
      </c>
      <c r="F1404">
        <v>0.70750376196707698</v>
      </c>
      <c r="G1404">
        <v>9.7537786483809105E-2</v>
      </c>
      <c r="H1404">
        <v>4.9464040735667701E-2</v>
      </c>
      <c r="I1404">
        <v>6.5315493025262699</v>
      </c>
      <c r="J1404">
        <v>5.0157536933666197E-3</v>
      </c>
      <c r="K1404">
        <v>1.4819512293871601E-3</v>
      </c>
      <c r="L1404">
        <v>1.18776549059999E-3</v>
      </c>
      <c r="M1404">
        <v>4.6347770853623297E-3</v>
      </c>
      <c r="N1404">
        <v>4.6347770853623297E-3</v>
      </c>
      <c r="O1404">
        <v>647.66306835315902</v>
      </c>
      <c r="P1404">
        <v>645.48089329662901</v>
      </c>
      <c r="Q1404">
        <v>652.43035927474705</v>
      </c>
      <c r="R1404">
        <v>674.47609358735201</v>
      </c>
      <c r="S1404">
        <v>646.820837899823</v>
      </c>
      <c r="T1404">
        <v>757.73877040248306</v>
      </c>
      <c r="U1404">
        <v>743.80029092384302</v>
      </c>
      <c r="V1404">
        <v>736.14526715448403</v>
      </c>
      <c r="W1404">
        <v>734.88453927022499</v>
      </c>
      <c r="X1404">
        <v>635.78595090874205</v>
      </c>
    </row>
    <row r="1405" spans="1:24">
      <c r="A1405" t="s">
        <v>4102</v>
      </c>
      <c r="B1405" t="s">
        <v>4103</v>
      </c>
      <c r="C1405" t="s">
        <v>4104</v>
      </c>
      <c r="D1405" t="s">
        <v>27</v>
      </c>
      <c r="E1405">
        <v>4.8145007381071601E-2</v>
      </c>
      <c r="F1405">
        <v>0.70750376196707698</v>
      </c>
      <c r="G1405">
        <v>-0.44301449446013602</v>
      </c>
      <c r="H1405">
        <v>0.224187831045424</v>
      </c>
      <c r="I1405">
        <v>3.8089169062919601</v>
      </c>
      <c r="J1405">
        <v>0.13404010920482401</v>
      </c>
      <c r="K1405">
        <v>9.3705003696245806E-2</v>
      </c>
      <c r="L1405">
        <v>-4.2417065601213404E-3</v>
      </c>
      <c r="M1405">
        <v>3.1945455275882703E-2</v>
      </c>
      <c r="N1405">
        <v>3.1945455275882703E-2</v>
      </c>
      <c r="O1405">
        <v>69.583945403925796</v>
      </c>
      <c r="P1405">
        <v>52.303885238797903</v>
      </c>
      <c r="Q1405">
        <v>55.798353856333897</v>
      </c>
      <c r="R1405">
        <v>42.866060309157298</v>
      </c>
      <c r="S1405">
        <v>62.020833759390399</v>
      </c>
      <c r="T1405">
        <v>49.6150650416022</v>
      </c>
      <c r="U1405">
        <v>55.020192779731602</v>
      </c>
      <c r="V1405">
        <v>21.224192382229202</v>
      </c>
      <c r="W1405">
        <v>32.838271995591199</v>
      </c>
      <c r="X1405">
        <v>30.0953275374243</v>
      </c>
    </row>
    <row r="1406" spans="1:24">
      <c r="A1406" t="s">
        <v>4105</v>
      </c>
      <c r="B1406" t="s">
        <v>4106</v>
      </c>
      <c r="C1406" t="s">
        <v>4107</v>
      </c>
      <c r="D1406" t="s">
        <v>27</v>
      </c>
      <c r="E1406">
        <v>4.8037662284831098E-2</v>
      </c>
      <c r="F1406">
        <v>0.70750376196707698</v>
      </c>
      <c r="G1406">
        <v>0.113637940421254</v>
      </c>
      <c r="H1406">
        <v>5.7478969473441097E-2</v>
      </c>
      <c r="I1406">
        <v>7.1636342990792699</v>
      </c>
      <c r="J1406">
        <v>1.09289547102819E-2</v>
      </c>
      <c r="K1406">
        <v>7.6903395936852095E-4</v>
      </c>
      <c r="L1406">
        <v>7.4905458699534204E-3</v>
      </c>
      <c r="M1406">
        <v>3.2593785298050799E-3</v>
      </c>
      <c r="N1406">
        <v>7.4905458699534204E-3</v>
      </c>
      <c r="O1406">
        <v>1291.11369398532</v>
      </c>
      <c r="P1406">
        <v>1073.9141177946799</v>
      </c>
      <c r="Q1406">
        <v>1288.2070907601999</v>
      </c>
      <c r="R1406">
        <v>1323.3553714787899</v>
      </c>
      <c r="S1406">
        <v>1142.2580754401099</v>
      </c>
      <c r="T1406">
        <v>1400.1694670480699</v>
      </c>
      <c r="U1406">
        <v>1352.7727345503099</v>
      </c>
      <c r="V1406">
        <v>1468.4007310479101</v>
      </c>
      <c r="W1406">
        <v>1175.4628002236</v>
      </c>
      <c r="X1406">
        <v>1458.00537614411</v>
      </c>
    </row>
    <row r="1407" spans="1:24">
      <c r="A1407" t="s">
        <v>4108</v>
      </c>
      <c r="B1407" t="s">
        <v>4109</v>
      </c>
      <c r="C1407" t="s">
        <v>4110</v>
      </c>
      <c r="D1407" t="s">
        <v>27</v>
      </c>
      <c r="E1407">
        <v>4.8655535155042E-2</v>
      </c>
      <c r="F1407">
        <v>0.70750376196707698</v>
      </c>
      <c r="G1407">
        <v>-0.32430817408912199</v>
      </c>
      <c r="H1407">
        <v>0.16449002387982101</v>
      </c>
      <c r="I1407">
        <v>4.6510230990929697</v>
      </c>
      <c r="J1407">
        <v>4.51620989517744E-2</v>
      </c>
      <c r="K1407">
        <v>5.1591909272142501E-2</v>
      </c>
      <c r="L1407">
        <v>-3.3651982882965101E-2</v>
      </c>
      <c r="M1407">
        <v>1.6050510617817499E-2</v>
      </c>
      <c r="N1407">
        <v>1.6050510617817499E-2</v>
      </c>
      <c r="O1407">
        <v>98.509247035955596</v>
      </c>
      <c r="P1407">
        <v>123.75268030056699</v>
      </c>
      <c r="Q1407">
        <v>137.67234665878999</v>
      </c>
      <c r="R1407">
        <v>119.49006375440899</v>
      </c>
      <c r="S1407">
        <v>138.21822423116399</v>
      </c>
      <c r="T1407">
        <v>97.640837508436803</v>
      </c>
      <c r="U1407">
        <v>94.506663692612705</v>
      </c>
      <c r="V1407">
        <v>78.201767982446299</v>
      </c>
      <c r="W1407">
        <v>75.540027258740196</v>
      </c>
      <c r="X1407">
        <v>99.6900584262781</v>
      </c>
    </row>
    <row r="1408" spans="1:24">
      <c r="A1408" t="s">
        <v>4111</v>
      </c>
      <c r="B1408" t="s">
        <v>4112</v>
      </c>
      <c r="C1408" t="s">
        <v>4113</v>
      </c>
      <c r="D1408" t="s">
        <v>27</v>
      </c>
      <c r="E1408">
        <v>4.8568761852589001E-2</v>
      </c>
      <c r="F1408">
        <v>0.70750376196707698</v>
      </c>
      <c r="G1408">
        <v>-0.17729990912899901</v>
      </c>
      <c r="H1408">
        <v>8.98923604253445E-2</v>
      </c>
      <c r="I1408">
        <v>4.9959471214409596</v>
      </c>
      <c r="J1408">
        <v>2.5853424311829899E-2</v>
      </c>
      <c r="K1408">
        <v>7.51352544838047E-3</v>
      </c>
      <c r="L1408">
        <v>1.17480588470684E-2</v>
      </c>
      <c r="M1408">
        <v>1.26880657087196E-2</v>
      </c>
      <c r="N1408">
        <v>1.26880657087196E-2</v>
      </c>
      <c r="O1408">
        <v>133.811275708301</v>
      </c>
      <c r="P1408">
        <v>192.67044676326299</v>
      </c>
      <c r="Q1408">
        <v>160.39124253848399</v>
      </c>
      <c r="R1408">
        <v>149.78444309282</v>
      </c>
      <c r="S1408">
        <v>174.711526639792</v>
      </c>
      <c r="T1408">
        <v>139.21951217910399</v>
      </c>
      <c r="U1408">
        <v>116.915384237173</v>
      </c>
      <c r="V1408">
        <v>121.585236026288</v>
      </c>
      <c r="W1408">
        <v>166.580368430411</v>
      </c>
      <c r="X1408">
        <v>134.85981977071501</v>
      </c>
    </row>
    <row r="1409" spans="1:24">
      <c r="A1409" t="s">
        <v>4114</v>
      </c>
      <c r="B1409" t="s">
        <v>4115</v>
      </c>
      <c r="C1409" t="s">
        <v>4116</v>
      </c>
      <c r="D1409" t="s">
        <v>27</v>
      </c>
      <c r="E1409">
        <v>4.8149096775450199E-2</v>
      </c>
      <c r="F1409">
        <v>0.70750376196707698</v>
      </c>
      <c r="G1409">
        <v>2.0923681636864302</v>
      </c>
      <c r="H1409">
        <v>1.0588638939247099</v>
      </c>
      <c r="I1409">
        <v>1.0951889762886999</v>
      </c>
      <c r="J1409">
        <v>3.7076518053521199</v>
      </c>
      <c r="K1409">
        <v>0.81282156180615095</v>
      </c>
      <c r="L1409">
        <v>1.99016030283732</v>
      </c>
      <c r="M1409">
        <v>1.0144436366082501</v>
      </c>
      <c r="N1409">
        <v>1.99016030283732</v>
      </c>
      <c r="O1409">
        <v>0</v>
      </c>
      <c r="P1409">
        <v>19.9424412772286</v>
      </c>
      <c r="Q1409">
        <v>0</v>
      </c>
      <c r="R1409">
        <v>0</v>
      </c>
      <c r="S1409">
        <v>0</v>
      </c>
      <c r="T1409">
        <v>33.133245195885699</v>
      </c>
      <c r="U1409">
        <v>20.5938706753081</v>
      </c>
      <c r="V1409">
        <v>0</v>
      </c>
      <c r="W1409">
        <v>6.2760707923555898</v>
      </c>
      <c r="X1409">
        <v>18.080590963301901</v>
      </c>
    </row>
    <row r="1410" spans="1:24">
      <c r="A1410" t="s">
        <v>4117</v>
      </c>
      <c r="B1410" t="s">
        <v>4118</v>
      </c>
      <c r="C1410" t="s">
        <v>4119</v>
      </c>
      <c r="D1410" t="s">
        <v>27</v>
      </c>
      <c r="E1410">
        <v>4.8302800993629998E-2</v>
      </c>
      <c r="F1410">
        <v>0.70750376196707698</v>
      </c>
      <c r="G1410">
        <v>-0.276318908587456</v>
      </c>
      <c r="H1410">
        <v>0.13992993648386201</v>
      </c>
      <c r="I1410">
        <v>4.33254326462876</v>
      </c>
      <c r="J1410">
        <v>5.0607298604968903E-2</v>
      </c>
      <c r="K1410">
        <v>2.83705571214312E-2</v>
      </c>
      <c r="L1410">
        <v>4.7026102957330703E-3</v>
      </c>
      <c r="M1410">
        <v>2.05804106895126E-2</v>
      </c>
      <c r="N1410">
        <v>2.05804106895126E-2</v>
      </c>
      <c r="O1410">
        <v>84.289353559329697</v>
      </c>
      <c r="P1410">
        <v>91.490011495681799</v>
      </c>
      <c r="Q1410">
        <v>105.930228761411</v>
      </c>
      <c r="R1410">
        <v>63.225530296378999</v>
      </c>
      <c r="S1410">
        <v>96.004408724603607</v>
      </c>
      <c r="T1410">
        <v>56.964923109728602</v>
      </c>
      <c r="U1410">
        <v>68.532132869651505</v>
      </c>
      <c r="V1410">
        <v>65.464523508726799</v>
      </c>
      <c r="W1410">
        <v>85.487707315138394</v>
      </c>
      <c r="X1410">
        <v>56.488575058731399</v>
      </c>
    </row>
    <row r="1411" spans="1:24">
      <c r="A1411" t="s">
        <v>4120</v>
      </c>
      <c r="B1411" t="s">
        <v>4121</v>
      </c>
      <c r="C1411" t="s">
        <v>4122</v>
      </c>
      <c r="D1411" t="s">
        <v>27</v>
      </c>
      <c r="E1411">
        <v>4.8286292596734399E-2</v>
      </c>
      <c r="F1411">
        <v>0.70750376196707698</v>
      </c>
      <c r="G1411">
        <v>-0.234324362805825</v>
      </c>
      <c r="H1411">
        <v>0.118654851314882</v>
      </c>
      <c r="I1411">
        <v>4.4392760437077801</v>
      </c>
      <c r="J1411">
        <v>3.3222212513772102E-2</v>
      </c>
      <c r="K1411">
        <v>1.6341547967632802E-2</v>
      </c>
      <c r="L1411">
        <v>3.8747201714996698E-3</v>
      </c>
      <c r="M1411">
        <v>1.8855886383758898E-2</v>
      </c>
      <c r="N1411">
        <v>1.8855886383758898E-2</v>
      </c>
      <c r="O1411">
        <v>106.118150234447</v>
      </c>
      <c r="P1411">
        <v>90.474052515254101</v>
      </c>
      <c r="Q1411">
        <v>117.452026972995</v>
      </c>
      <c r="R1411">
        <v>92.547732324906406</v>
      </c>
      <c r="S1411">
        <v>73.124101029643796</v>
      </c>
      <c r="T1411">
        <v>66.015051667911706</v>
      </c>
      <c r="U1411">
        <v>76.599806548379405</v>
      </c>
      <c r="V1411">
        <v>72.541692873563704</v>
      </c>
      <c r="W1411">
        <v>85.438322665941797</v>
      </c>
      <c r="X1411">
        <v>74.9431960674235</v>
      </c>
    </row>
    <row r="1412" spans="1:24">
      <c r="A1412" t="s">
        <v>4123</v>
      </c>
      <c r="B1412" t="s">
        <v>4124</v>
      </c>
      <c r="C1412" t="s">
        <v>4125</v>
      </c>
      <c r="D1412" t="s">
        <v>27</v>
      </c>
      <c r="E1412">
        <v>4.87730414645412E-2</v>
      </c>
      <c r="F1412">
        <v>0.70815967433313598</v>
      </c>
      <c r="G1412">
        <v>0.107171800534144</v>
      </c>
      <c r="H1412">
        <v>5.4386183589182797E-2</v>
      </c>
      <c r="I1412">
        <v>7.0660984714098101</v>
      </c>
      <c r="J1412">
        <v>6.9949955557693302E-3</v>
      </c>
      <c r="K1412">
        <v>3.9685339788270999E-3</v>
      </c>
      <c r="L1412">
        <v>3.1152513712264499E-4</v>
      </c>
      <c r="M1412">
        <v>3.4261084346636399E-3</v>
      </c>
      <c r="N1412">
        <v>3.4261084346636399E-3</v>
      </c>
      <c r="O1412">
        <v>1032.5934175820501</v>
      </c>
      <c r="P1412">
        <v>1036.5897668806699</v>
      </c>
      <c r="Q1412">
        <v>1159.9434655025</v>
      </c>
      <c r="R1412">
        <v>1133.87071705588</v>
      </c>
      <c r="S1412">
        <v>1196.63363169017</v>
      </c>
      <c r="T1412">
        <v>1122.5823601494101</v>
      </c>
      <c r="U1412">
        <v>1195.03848033338</v>
      </c>
      <c r="V1412">
        <v>1283.1906412963399</v>
      </c>
      <c r="W1412">
        <v>1311.97984240039</v>
      </c>
      <c r="X1412">
        <v>1274.9692576244199</v>
      </c>
    </row>
    <row r="1413" spans="1:24">
      <c r="A1413" t="s">
        <v>4126</v>
      </c>
      <c r="B1413" t="s">
        <v>4127</v>
      </c>
      <c r="C1413" t="s">
        <v>4128</v>
      </c>
      <c r="D1413" t="s">
        <v>27</v>
      </c>
      <c r="E1413">
        <v>4.88745250027263E-2</v>
      </c>
      <c r="F1413">
        <v>0.70862872875502703</v>
      </c>
      <c r="G1413">
        <v>0.16790748954371201</v>
      </c>
      <c r="H1413">
        <v>8.5245874672509894E-2</v>
      </c>
      <c r="I1413">
        <v>5.0775781473720301</v>
      </c>
      <c r="J1413">
        <v>2.24842254969547E-2</v>
      </c>
      <c r="K1413">
        <v>6.1483631391483096E-3</v>
      </c>
      <c r="L1413">
        <v>1.03361014684032E-2</v>
      </c>
      <c r="M1413">
        <v>1.20187847325549E-2</v>
      </c>
      <c r="N1413">
        <v>1.20187847325549E-2</v>
      </c>
      <c r="O1413">
        <v>146.38238455461601</v>
      </c>
      <c r="P1413">
        <v>136.83439989475301</v>
      </c>
      <c r="Q1413">
        <v>144.98452428327701</v>
      </c>
      <c r="R1413">
        <v>142.06232711232701</v>
      </c>
      <c r="S1413">
        <v>166.20437242270401</v>
      </c>
      <c r="T1413">
        <v>168.84396514403201</v>
      </c>
      <c r="U1413">
        <v>174.15263609244101</v>
      </c>
      <c r="V1413">
        <v>200.32486794428499</v>
      </c>
      <c r="W1413">
        <v>133.93579132982501</v>
      </c>
      <c r="X1413">
        <v>201.73057991239801</v>
      </c>
    </row>
    <row r="1414" spans="1:24">
      <c r="A1414" t="s">
        <v>4129</v>
      </c>
      <c r="B1414" t="s">
        <v>4130</v>
      </c>
      <c r="C1414" t="s">
        <v>4131</v>
      </c>
      <c r="D1414" t="s">
        <v>27</v>
      </c>
      <c r="E1414">
        <v>4.88665055054779E-2</v>
      </c>
      <c r="F1414">
        <v>0.70862872875502703</v>
      </c>
      <c r="G1414">
        <v>-2.5605743596469801</v>
      </c>
      <c r="H1414">
        <v>1.2999458910863999</v>
      </c>
      <c r="I1414">
        <v>2.6429253290888801</v>
      </c>
      <c r="J1414">
        <v>5.5765043359168898</v>
      </c>
      <c r="K1414">
        <v>2.1884077363538799</v>
      </c>
      <c r="L1414">
        <v>2.0362405630271301</v>
      </c>
      <c r="M1414">
        <v>0.12555901044971399</v>
      </c>
      <c r="N1414">
        <v>2.0362405630271301</v>
      </c>
      <c r="O1414">
        <v>119.292981385668</v>
      </c>
      <c r="P1414">
        <v>17.2161965118915</v>
      </c>
      <c r="Q1414">
        <v>47.959969469297498</v>
      </c>
      <c r="R1414">
        <v>50.293524380871403</v>
      </c>
      <c r="S1414">
        <v>62.763668646458598</v>
      </c>
      <c r="T1414">
        <v>118.063288587773</v>
      </c>
      <c r="U1414">
        <v>6.3727947917704704E-4</v>
      </c>
      <c r="V1414">
        <v>60.808079795988398</v>
      </c>
      <c r="W1414">
        <v>0</v>
      </c>
      <c r="X1414">
        <v>0</v>
      </c>
    </row>
    <row r="1415" spans="1:24">
      <c r="A1415" t="s">
        <v>4132</v>
      </c>
      <c r="B1415" t="s">
        <v>4133</v>
      </c>
      <c r="C1415" t="s">
        <v>4134</v>
      </c>
      <c r="D1415" t="s">
        <v>27</v>
      </c>
      <c r="E1415">
        <v>4.8948999212859598E-2</v>
      </c>
      <c r="F1415">
        <v>0.70920661023610698</v>
      </c>
      <c r="G1415">
        <v>5.8188885558953497E-2</v>
      </c>
      <c r="H1415">
        <v>2.9551971810577199E-2</v>
      </c>
      <c r="I1415">
        <v>8.61576368282687</v>
      </c>
      <c r="J1415">
        <v>2.0924004554892799E-3</v>
      </c>
      <c r="K1415">
        <v>1.7015777962758099E-4</v>
      </c>
      <c r="L1415">
        <v>1.1256844819875699E-3</v>
      </c>
      <c r="M1415">
        <v>2.0131398151052898E-3</v>
      </c>
      <c r="N1415">
        <v>2.0131398151052898E-3</v>
      </c>
      <c r="O1415">
        <v>5684.6914519843103</v>
      </c>
      <c r="P1415">
        <v>5088.3523050517897</v>
      </c>
      <c r="Q1415">
        <v>5194.9522450960703</v>
      </c>
      <c r="R1415">
        <v>5509.7145785456396</v>
      </c>
      <c r="S1415">
        <v>5339.7124490453498</v>
      </c>
      <c r="T1415">
        <v>5549.6128640999304</v>
      </c>
      <c r="U1415">
        <v>5749.2841218388303</v>
      </c>
      <c r="V1415">
        <v>5797.7517606010997</v>
      </c>
      <c r="W1415">
        <v>5511.6340445266896</v>
      </c>
      <c r="X1415">
        <v>5800.4712243057702</v>
      </c>
    </row>
    <row r="1416" spans="1:24">
      <c r="A1416" t="s">
        <v>4135</v>
      </c>
      <c r="B1416" t="s">
        <v>4136</v>
      </c>
      <c r="C1416" t="s">
        <v>4137</v>
      </c>
      <c r="D1416" t="s">
        <v>27</v>
      </c>
      <c r="E1416">
        <v>4.9208638247337698E-2</v>
      </c>
      <c r="F1416">
        <v>0.70945627851738702</v>
      </c>
      <c r="G1416">
        <v>-0.26303787438515203</v>
      </c>
      <c r="H1416">
        <v>0.133740399419953</v>
      </c>
      <c r="I1416">
        <v>4.3718740264485296</v>
      </c>
      <c r="J1416">
        <v>4.11865292805383E-2</v>
      </c>
      <c r="K1416">
        <v>2.4788856686915599E-2</v>
      </c>
      <c r="L1416" s="1">
        <v>-7.5549796640993899E-5</v>
      </c>
      <c r="M1416">
        <v>1.9927379405606099E-2</v>
      </c>
      <c r="N1416">
        <v>1.9927379405606099E-2</v>
      </c>
      <c r="O1416">
        <v>102.93173585281301</v>
      </c>
      <c r="P1416">
        <v>95.195989267436303</v>
      </c>
      <c r="Q1416">
        <v>87.965451963895902</v>
      </c>
      <c r="R1416">
        <v>91.284568698477301</v>
      </c>
      <c r="S1416">
        <v>74.300180860038694</v>
      </c>
      <c r="T1416">
        <v>71.060782935249904</v>
      </c>
      <c r="U1416">
        <v>67.965147334299004</v>
      </c>
      <c r="V1416">
        <v>63.306156774048702</v>
      </c>
      <c r="W1416">
        <v>55.223001428840703</v>
      </c>
      <c r="X1416">
        <v>92.1344153264656</v>
      </c>
    </row>
    <row r="1417" spans="1:24">
      <c r="A1417" t="s">
        <v>4138</v>
      </c>
      <c r="B1417" t="s">
        <v>4139</v>
      </c>
      <c r="C1417" t="s">
        <v>4140</v>
      </c>
      <c r="D1417" t="s">
        <v>27</v>
      </c>
      <c r="E1417">
        <v>4.9190038908206002E-2</v>
      </c>
      <c r="F1417">
        <v>0.70945627851738702</v>
      </c>
      <c r="G1417">
        <v>9.7293254162050799E-2</v>
      </c>
      <c r="H1417">
        <v>4.9464251976739801E-2</v>
      </c>
      <c r="I1417">
        <v>6.5433265623236503</v>
      </c>
      <c r="J1417">
        <v>5.6007855531842498E-3</v>
      </c>
      <c r="K1417">
        <v>1.51497104500659E-3</v>
      </c>
      <c r="L1417">
        <v>1.82779479437526E-3</v>
      </c>
      <c r="M1417">
        <v>4.6018095140394301E-3</v>
      </c>
      <c r="N1417">
        <v>4.6018095140394301E-3</v>
      </c>
      <c r="O1417">
        <v>665.72522450734903</v>
      </c>
      <c r="P1417">
        <v>713.42467410595305</v>
      </c>
      <c r="Q1417">
        <v>693.71722206592301</v>
      </c>
      <c r="R1417">
        <v>660.708258186188</v>
      </c>
      <c r="S1417">
        <v>580.14564322458295</v>
      </c>
      <c r="T1417">
        <v>726.59110162118202</v>
      </c>
      <c r="U1417">
        <v>741.00241377441296</v>
      </c>
      <c r="V1417">
        <v>728.38294308234003</v>
      </c>
      <c r="W1417">
        <v>706.55551604930304</v>
      </c>
      <c r="X1417">
        <v>741.62182576279304</v>
      </c>
    </row>
    <row r="1418" spans="1:24">
      <c r="A1418" t="s">
        <v>4141</v>
      </c>
      <c r="B1418" t="s">
        <v>3687</v>
      </c>
      <c r="C1418" t="s">
        <v>3688</v>
      </c>
      <c r="D1418" t="s">
        <v>27</v>
      </c>
      <c r="E1418">
        <v>4.9144899423498201E-2</v>
      </c>
      <c r="F1418">
        <v>0.70945627851738702</v>
      </c>
      <c r="G1418">
        <v>-0.18540257337015101</v>
      </c>
      <c r="H1418">
        <v>9.4240592579623694E-2</v>
      </c>
      <c r="I1418">
        <v>5.5909971583467799</v>
      </c>
      <c r="J1418">
        <v>2.92845634806508E-2</v>
      </c>
      <c r="K1418">
        <v>5.7887391266002999E-3</v>
      </c>
      <c r="L1418">
        <v>1.6414484097796299E-2</v>
      </c>
      <c r="M1418">
        <v>8.4756934975531405E-3</v>
      </c>
      <c r="N1418">
        <v>1.6414484097796299E-2</v>
      </c>
      <c r="O1418">
        <v>227.05656402519099</v>
      </c>
      <c r="P1418">
        <v>328.90489887149698</v>
      </c>
      <c r="Q1418">
        <v>333.76386345521701</v>
      </c>
      <c r="R1418">
        <v>265.65489846976698</v>
      </c>
      <c r="S1418">
        <v>329.07255898344999</v>
      </c>
      <c r="T1418">
        <v>231.74076113997799</v>
      </c>
      <c r="U1418">
        <v>221.83581455329801</v>
      </c>
      <c r="V1418">
        <v>257.98623504979003</v>
      </c>
      <c r="W1418">
        <v>220.65746773037301</v>
      </c>
      <c r="X1418">
        <v>294.15301079802998</v>
      </c>
    </row>
    <row r="1419" spans="1:24">
      <c r="A1419" t="s">
        <v>4142</v>
      </c>
      <c r="B1419" t="s">
        <v>4143</v>
      </c>
      <c r="C1419" t="s">
        <v>4144</v>
      </c>
      <c r="D1419" t="s">
        <v>27</v>
      </c>
      <c r="E1419">
        <v>4.9091928845387801E-2</v>
      </c>
      <c r="F1419">
        <v>0.70945627851738702</v>
      </c>
      <c r="G1419">
        <v>-0.18691174562861701</v>
      </c>
      <c r="H1419">
        <v>9.4985500248092894E-2</v>
      </c>
      <c r="I1419">
        <v>5.7186928221028399</v>
      </c>
      <c r="J1419">
        <v>2.97538785313834E-2</v>
      </c>
      <c r="K1419">
        <v>4.0070250728298897E-3</v>
      </c>
      <c r="L1419">
        <v>1.8548588070621201E-2</v>
      </c>
      <c r="M1419">
        <v>7.7885756224100201E-3</v>
      </c>
      <c r="N1419">
        <v>1.8548588070621201E-2</v>
      </c>
      <c r="O1419">
        <v>273.846518349956</v>
      </c>
      <c r="P1419">
        <v>303.84556237832498</v>
      </c>
      <c r="Q1419">
        <v>418.81163452262899</v>
      </c>
      <c r="R1419">
        <v>415.80819459763302</v>
      </c>
      <c r="S1419">
        <v>286.11718862879701</v>
      </c>
      <c r="T1419">
        <v>282.86353290159099</v>
      </c>
      <c r="U1419">
        <v>277.38459472141199</v>
      </c>
      <c r="V1419">
        <v>294.53365177070299</v>
      </c>
      <c r="W1419">
        <v>258.10639250492898</v>
      </c>
      <c r="X1419">
        <v>272.60370495068702</v>
      </c>
    </row>
    <row r="1420" spans="1:24">
      <c r="A1420" t="s">
        <v>4145</v>
      </c>
      <c r="B1420" t="s">
        <v>4146</v>
      </c>
      <c r="C1420" t="s">
        <v>4147</v>
      </c>
      <c r="D1420" t="s">
        <v>27</v>
      </c>
      <c r="E1420">
        <v>4.9098183906467398E-2</v>
      </c>
      <c r="F1420">
        <v>0.70945627851738702</v>
      </c>
      <c r="G1420">
        <v>-9.7942528421225403E-2</v>
      </c>
      <c r="H1420">
        <v>4.9774169777627802E-2</v>
      </c>
      <c r="I1420">
        <v>6.6024027202373397</v>
      </c>
      <c r="J1420">
        <v>8.1701340805443098E-3</v>
      </c>
      <c r="K1420">
        <v>1.3680978142266401E-3</v>
      </c>
      <c r="L1420">
        <v>4.8255721284036499E-3</v>
      </c>
      <c r="M1420">
        <v>4.4408857522840002E-3</v>
      </c>
      <c r="N1420">
        <v>4.8255721284036499E-3</v>
      </c>
      <c r="O1420">
        <v>746.65547229656897</v>
      </c>
      <c r="P1420">
        <v>776.65318009228804</v>
      </c>
      <c r="Q1420">
        <v>759.20950215905202</v>
      </c>
      <c r="R1420">
        <v>879.25061915466995</v>
      </c>
      <c r="S1420">
        <v>714.57293876003303</v>
      </c>
      <c r="T1420">
        <v>673.72860237959901</v>
      </c>
      <c r="U1420">
        <v>664.02714793956397</v>
      </c>
      <c r="V1420">
        <v>676.82576742340905</v>
      </c>
      <c r="W1420">
        <v>694.35133926251501</v>
      </c>
      <c r="X1420">
        <v>805.96625055048105</v>
      </c>
    </row>
    <row r="1421" spans="1:24">
      <c r="A1421" t="s">
        <v>4148</v>
      </c>
      <c r="B1421" t="s">
        <v>4149</v>
      </c>
      <c r="C1421" t="s">
        <v>4150</v>
      </c>
      <c r="D1421" t="s">
        <v>27</v>
      </c>
      <c r="E1421">
        <v>4.90745226811811E-2</v>
      </c>
      <c r="F1421">
        <v>0.70945627851738702</v>
      </c>
      <c r="G1421">
        <v>-9.9774887990117606E-2</v>
      </c>
      <c r="H1421">
        <v>5.0700073870101503E-2</v>
      </c>
      <c r="I1421">
        <v>6.4597597157503799</v>
      </c>
      <c r="J1421">
        <v>6.6142316337584901E-3</v>
      </c>
      <c r="K1421">
        <v>1.5841801264191999E-3</v>
      </c>
      <c r="L1421">
        <v>2.7458841261089198E-3</v>
      </c>
      <c r="M1421">
        <v>4.8420635996651697E-3</v>
      </c>
      <c r="N1421">
        <v>4.8420635996651697E-3</v>
      </c>
      <c r="O1421">
        <v>743.49614025582196</v>
      </c>
      <c r="P1421">
        <v>690.77779808937498</v>
      </c>
      <c r="Q1421">
        <v>621.08235402430796</v>
      </c>
      <c r="R1421">
        <v>680.87529751133104</v>
      </c>
      <c r="S1421">
        <v>626.70693295694798</v>
      </c>
      <c r="T1421">
        <v>552.65512493485505</v>
      </c>
      <c r="U1421">
        <v>635.93801308594402</v>
      </c>
      <c r="V1421">
        <v>613.61646443127995</v>
      </c>
      <c r="W1421">
        <v>630.02691316332198</v>
      </c>
      <c r="X1421">
        <v>608.059947034527</v>
      </c>
    </row>
    <row r="1422" spans="1:24">
      <c r="A1422" t="s">
        <v>4151</v>
      </c>
      <c r="B1422" t="s">
        <v>4152</v>
      </c>
      <c r="C1422" t="s">
        <v>4153</v>
      </c>
      <c r="D1422" t="s">
        <v>27</v>
      </c>
      <c r="E1422">
        <v>4.9140174957395498E-2</v>
      </c>
      <c r="F1422">
        <v>0.70945627851738702</v>
      </c>
      <c r="G1422">
        <v>9.2157139535706006E-2</v>
      </c>
      <c r="H1422">
        <v>4.6842728501488899E-2</v>
      </c>
      <c r="I1422">
        <v>7.3055672037378701</v>
      </c>
      <c r="J1422">
        <v>7.23524113197697E-3</v>
      </c>
      <c r="K1422">
        <v>1.32521807735337E-3</v>
      </c>
      <c r="L1422">
        <v>4.1603849563071303E-3</v>
      </c>
      <c r="M1422">
        <v>3.0412686179477999E-3</v>
      </c>
      <c r="N1422">
        <v>4.1603849563071303E-3</v>
      </c>
      <c r="O1422">
        <v>1444.5939203417799</v>
      </c>
      <c r="P1422">
        <v>1444.67445088566</v>
      </c>
      <c r="Q1422">
        <v>1358.80318771922</v>
      </c>
      <c r="R1422">
        <v>1557.5464548259599</v>
      </c>
      <c r="S1422">
        <v>1311.89990108712</v>
      </c>
      <c r="T1422">
        <v>1670.6727820202</v>
      </c>
      <c r="U1422">
        <v>1438.7012177905499</v>
      </c>
      <c r="V1422">
        <v>1491.4832374062</v>
      </c>
      <c r="W1422">
        <v>1481.712229857</v>
      </c>
      <c r="X1422">
        <v>1729.6300684841799</v>
      </c>
    </row>
    <row r="1423" spans="1:24">
      <c r="A1423" t="s">
        <v>4154</v>
      </c>
      <c r="B1423" t="s">
        <v>4155</v>
      </c>
      <c r="C1423" t="s">
        <v>4156</v>
      </c>
      <c r="D1423" t="s">
        <v>203</v>
      </c>
      <c r="E1423">
        <v>4.9419482223281297E-2</v>
      </c>
      <c r="F1423">
        <v>0.71149279501360796</v>
      </c>
      <c r="G1423">
        <v>0.83058261892273</v>
      </c>
      <c r="H1423">
        <v>0.42269810292353899</v>
      </c>
      <c r="I1423">
        <v>2.2027046024106101</v>
      </c>
      <c r="J1423">
        <v>0.41919255232632602</v>
      </c>
      <c r="K1423">
        <v>0.21799650152457301</v>
      </c>
      <c r="L1423">
        <v>3.8011530199875201E-2</v>
      </c>
      <c r="M1423">
        <v>0.22868771401332399</v>
      </c>
      <c r="N1423">
        <v>0.22868771401332399</v>
      </c>
      <c r="O1423">
        <v>3.8827937883433301</v>
      </c>
      <c r="P1423">
        <v>11.532801238207799</v>
      </c>
      <c r="Q1423">
        <v>9.6972083992956204</v>
      </c>
      <c r="R1423">
        <v>1.5558198653709401</v>
      </c>
      <c r="S1423">
        <v>6.3823145264143797</v>
      </c>
      <c r="T1423">
        <v>13.615002062175</v>
      </c>
      <c r="U1423">
        <v>12.334482417596201</v>
      </c>
      <c r="V1423">
        <v>14.585522987053601</v>
      </c>
      <c r="W1423">
        <v>12.4108178288855</v>
      </c>
      <c r="X1423">
        <v>13.2193160602442</v>
      </c>
    </row>
    <row r="1424" spans="1:24">
      <c r="A1424" t="s">
        <v>4157</v>
      </c>
      <c r="B1424" t="s">
        <v>675</v>
      </c>
      <c r="C1424" t="s">
        <v>676</v>
      </c>
      <c r="D1424" t="s">
        <v>27</v>
      </c>
      <c r="E1424">
        <v>4.9454080153237497E-2</v>
      </c>
      <c r="F1424">
        <v>0.71149279501360796</v>
      </c>
      <c r="G1424">
        <v>-0.25088361131161602</v>
      </c>
      <c r="H1424">
        <v>0.12769850150471301</v>
      </c>
      <c r="I1424">
        <v>5.9111797921055702</v>
      </c>
      <c r="J1424">
        <v>5.3721623532541903E-2</v>
      </c>
      <c r="K1424">
        <v>8.1672044085833694E-3</v>
      </c>
      <c r="L1424">
        <v>3.2600063807789403E-2</v>
      </c>
      <c r="M1424">
        <v>6.8618828006834403E-3</v>
      </c>
      <c r="N1424">
        <v>3.2600063807789403E-2</v>
      </c>
      <c r="O1424">
        <v>389.23394440896698</v>
      </c>
      <c r="P1424">
        <v>362.25451816740798</v>
      </c>
      <c r="Q1424">
        <v>431.013972923192</v>
      </c>
      <c r="R1424">
        <v>459.156946277987</v>
      </c>
      <c r="S1424">
        <v>457.16478002813602</v>
      </c>
      <c r="T1424">
        <v>337.23688328137399</v>
      </c>
      <c r="U1424">
        <v>473.72888587179199</v>
      </c>
      <c r="V1424">
        <v>344.49561847103098</v>
      </c>
      <c r="W1424">
        <v>229.006346975556</v>
      </c>
      <c r="X1424">
        <v>288.16599796230099</v>
      </c>
    </row>
    <row r="1425" spans="1:24">
      <c r="A1425" t="s">
        <v>4158</v>
      </c>
      <c r="B1425" t="s">
        <v>4159</v>
      </c>
      <c r="C1425" t="s">
        <v>4160</v>
      </c>
      <c r="D1425" t="s">
        <v>27</v>
      </c>
      <c r="E1425">
        <v>4.9428564443179397E-2</v>
      </c>
      <c r="F1425">
        <v>0.71149279501360796</v>
      </c>
      <c r="G1425">
        <v>7.0740794949676999E-2</v>
      </c>
      <c r="H1425">
        <v>3.6002672255788799E-2</v>
      </c>
      <c r="I1425">
        <v>7.5553018885347898</v>
      </c>
      <c r="J1425">
        <v>3.3613517160843401E-3</v>
      </c>
      <c r="K1425">
        <v>5.1716918335097399E-4</v>
      </c>
      <c r="L1425">
        <v>1.7005202253338699E-3</v>
      </c>
      <c r="M1425">
        <v>2.7233118405433901E-3</v>
      </c>
      <c r="N1425">
        <v>2.7233118405433901E-3</v>
      </c>
      <c r="O1425">
        <v>2024.07872743865</v>
      </c>
      <c r="P1425">
        <v>1713.7328979922199</v>
      </c>
      <c r="Q1425">
        <v>1858.3489362525399</v>
      </c>
      <c r="R1425">
        <v>1764.9004422333201</v>
      </c>
      <c r="S1425">
        <v>1873.7690394152</v>
      </c>
      <c r="T1425">
        <v>1960.2372538672901</v>
      </c>
      <c r="U1425">
        <v>2041.5183211610599</v>
      </c>
      <c r="V1425">
        <v>1980.8823106917901</v>
      </c>
      <c r="W1425">
        <v>1974.6717655930099</v>
      </c>
      <c r="X1425">
        <v>1939.8642020960001</v>
      </c>
    </row>
    <row r="1426" spans="1:24">
      <c r="A1426" t="s">
        <v>4161</v>
      </c>
      <c r="B1426" t="s">
        <v>4162</v>
      </c>
      <c r="C1426" t="s">
        <v>4163</v>
      </c>
      <c r="D1426" t="s">
        <v>27</v>
      </c>
      <c r="E1426">
        <v>4.9531615781032698E-2</v>
      </c>
      <c r="F1426">
        <v>0.71167632439090001</v>
      </c>
      <c r="G1426">
        <v>0.110811010641107</v>
      </c>
      <c r="H1426">
        <v>5.6421462339020602E-2</v>
      </c>
      <c r="I1426">
        <v>6.1704352121206201</v>
      </c>
      <c r="J1426">
        <v>6.8575455269002904E-3</v>
      </c>
      <c r="K1426">
        <v>2.1587637846768198E-3</v>
      </c>
      <c r="L1426">
        <v>1.7187624083036699E-3</v>
      </c>
      <c r="M1426">
        <v>5.7996897465069901E-3</v>
      </c>
      <c r="N1426">
        <v>5.7996897465069901E-3</v>
      </c>
      <c r="O1426">
        <v>440.200264344098</v>
      </c>
      <c r="P1426">
        <v>485.05435548898703</v>
      </c>
      <c r="Q1426">
        <v>490.79220720217398</v>
      </c>
      <c r="R1426">
        <v>437.70554840014103</v>
      </c>
      <c r="S1426">
        <v>411.80573804096701</v>
      </c>
      <c r="T1426">
        <v>535.03618508240402</v>
      </c>
      <c r="U1426">
        <v>508.97512354758402</v>
      </c>
      <c r="V1426">
        <v>517.34383372019204</v>
      </c>
      <c r="W1426">
        <v>494.32880878968399</v>
      </c>
      <c r="X1426">
        <v>472.29813496077998</v>
      </c>
    </row>
    <row r="1427" spans="1:24">
      <c r="A1427" t="s">
        <v>4164</v>
      </c>
      <c r="B1427" t="s">
        <v>4165</v>
      </c>
      <c r="C1427" t="s">
        <v>4166</v>
      </c>
      <c r="D1427" t="s">
        <v>27</v>
      </c>
      <c r="E1427">
        <v>4.9541762709954099E-2</v>
      </c>
      <c r="F1427">
        <v>0.71167632439090001</v>
      </c>
      <c r="G1427">
        <v>9.0924120445173603E-2</v>
      </c>
      <c r="H1427">
        <v>4.6297749132041398E-2</v>
      </c>
      <c r="I1427">
        <v>7.1351798203027297</v>
      </c>
      <c r="J1427">
        <v>7.0597356322987803E-3</v>
      </c>
      <c r="K1427">
        <v>1.1801369101514601E-3</v>
      </c>
      <c r="L1427">
        <v>4.1785670265821404E-3</v>
      </c>
      <c r="M1427">
        <v>3.3065696410362502E-3</v>
      </c>
      <c r="N1427">
        <v>4.1785670265821404E-3</v>
      </c>
      <c r="O1427">
        <v>1133.76450241928</v>
      </c>
      <c r="P1427">
        <v>1055.00785488253</v>
      </c>
      <c r="Q1427">
        <v>1317.45779497785</v>
      </c>
      <c r="R1427">
        <v>1308.77822660628</v>
      </c>
      <c r="S1427">
        <v>1201.8121842887001</v>
      </c>
      <c r="T1427">
        <v>1260.8187182574</v>
      </c>
      <c r="U1427">
        <v>1369.21783143572</v>
      </c>
      <c r="V1427">
        <v>1310.14039650887</v>
      </c>
      <c r="W1427">
        <v>1369.8192283215999</v>
      </c>
      <c r="X1427">
        <v>1260.75956949225</v>
      </c>
    </row>
    <row r="1428" spans="1:24">
      <c r="A1428" t="s">
        <v>4167</v>
      </c>
      <c r="B1428" t="s">
        <v>4168</v>
      </c>
      <c r="C1428" t="s">
        <v>4169</v>
      </c>
      <c r="D1428" t="s">
        <v>27</v>
      </c>
      <c r="E1428">
        <v>4.95710506616788E-2</v>
      </c>
      <c r="F1428">
        <v>0.71167632439090001</v>
      </c>
      <c r="G1428">
        <v>0.21667823985849999</v>
      </c>
      <c r="H1428">
        <v>0.110344805998385</v>
      </c>
      <c r="I1428">
        <v>6.4124997286255203</v>
      </c>
      <c r="J1428">
        <v>4.0099241476318701E-2</v>
      </c>
      <c r="K1428">
        <v>1.9809239261305799E-2</v>
      </c>
      <c r="L1428">
        <v>1.06307012657472E-2</v>
      </c>
      <c r="M1428">
        <v>4.9844082792406801E-3</v>
      </c>
      <c r="N1428">
        <v>1.06307012657472E-2</v>
      </c>
      <c r="O1428">
        <v>568.23130096420505</v>
      </c>
      <c r="P1428">
        <v>518.42859090447496</v>
      </c>
      <c r="Q1428">
        <v>692.66898048424798</v>
      </c>
      <c r="R1428">
        <v>604.30914817613495</v>
      </c>
      <c r="S1428">
        <v>394.71973762512198</v>
      </c>
      <c r="T1428">
        <v>820.44125133320404</v>
      </c>
      <c r="U1428">
        <v>598.74052983054605</v>
      </c>
      <c r="V1428">
        <v>608.27811297635799</v>
      </c>
      <c r="W1428">
        <v>668.48201639093998</v>
      </c>
      <c r="X1428">
        <v>720.66545457877896</v>
      </c>
    </row>
    <row r="1429" spans="1:24">
      <c r="A1429" t="s">
        <v>4170</v>
      </c>
      <c r="B1429" t="s">
        <v>4171</v>
      </c>
      <c r="C1429" t="s">
        <v>4172</v>
      </c>
      <c r="D1429" t="s">
        <v>27</v>
      </c>
      <c r="E1429">
        <v>4.96680208536249E-2</v>
      </c>
      <c r="F1429">
        <v>0.71256914791891701</v>
      </c>
      <c r="G1429">
        <v>-0.68020036436617204</v>
      </c>
      <c r="H1429">
        <v>0.34654381477090102</v>
      </c>
      <c r="I1429">
        <v>2.5881377741457299</v>
      </c>
      <c r="J1429">
        <v>0.35070049027427602</v>
      </c>
      <c r="K1429">
        <v>0.16502145428577</v>
      </c>
      <c r="L1429">
        <v>8.49314298715802E-2</v>
      </c>
      <c r="M1429">
        <v>0.13521008460415199</v>
      </c>
      <c r="N1429">
        <v>0.13521008460415199</v>
      </c>
      <c r="O1429">
        <v>19.645627659647602</v>
      </c>
      <c r="P1429">
        <v>13.520393978906901</v>
      </c>
      <c r="Q1429">
        <v>17.5705595600216</v>
      </c>
      <c r="R1429">
        <v>17.262620588476199</v>
      </c>
      <c r="S1429">
        <v>24.686526057593699</v>
      </c>
      <c r="T1429">
        <v>4.7342802042558398</v>
      </c>
      <c r="U1429">
        <v>19.4644531962382</v>
      </c>
      <c r="V1429">
        <v>5.1687227544796999</v>
      </c>
      <c r="W1429">
        <v>18.949691071847798</v>
      </c>
      <c r="X1429">
        <v>6.1075322901240803</v>
      </c>
    </row>
    <row r="1430" spans="1:24">
      <c r="A1430" t="s">
        <v>4173</v>
      </c>
      <c r="B1430" t="s">
        <v>4174</v>
      </c>
      <c r="C1430" t="s">
        <v>4175</v>
      </c>
      <c r="D1430" t="s">
        <v>27</v>
      </c>
      <c r="E1430">
        <v>4.9816360295419998E-2</v>
      </c>
      <c r="F1430">
        <v>0.71319900305539496</v>
      </c>
      <c r="G1430">
        <v>8.2784185769432195E-2</v>
      </c>
      <c r="H1430">
        <v>4.2203724221714999E-2</v>
      </c>
      <c r="I1430">
        <v>6.9940578405408402</v>
      </c>
      <c r="J1430">
        <v>3.57511990002761E-3</v>
      </c>
      <c r="K1430">
        <v>8.94452682905601E-4</v>
      </c>
      <c r="L1430">
        <v>9.8592551290425804E-4</v>
      </c>
      <c r="M1430">
        <v>3.5584331625508302E-3</v>
      </c>
      <c r="N1430">
        <v>3.5584331625508302E-3</v>
      </c>
      <c r="O1430">
        <v>1092.07577541825</v>
      </c>
      <c r="P1430">
        <v>1004.08138957253</v>
      </c>
      <c r="Q1430">
        <v>1068.77105400713</v>
      </c>
      <c r="R1430">
        <v>1067.3872145196401</v>
      </c>
      <c r="S1430">
        <v>998.284861112165</v>
      </c>
      <c r="T1430">
        <v>1082.24863511833</v>
      </c>
      <c r="U1430">
        <v>1095.47625929116</v>
      </c>
      <c r="V1430">
        <v>1216.53596989466</v>
      </c>
      <c r="W1430">
        <v>1143.7411654349501</v>
      </c>
      <c r="X1430">
        <v>1145.3707807348501</v>
      </c>
    </row>
    <row r="1431" spans="1:24">
      <c r="A1431" t="s">
        <v>4176</v>
      </c>
      <c r="B1431" t="s">
        <v>4177</v>
      </c>
      <c r="C1431" t="s">
        <v>4178</v>
      </c>
      <c r="D1431" t="s">
        <v>27</v>
      </c>
      <c r="E1431">
        <v>4.9774495996193498E-2</v>
      </c>
      <c r="F1431">
        <v>0.71319900305539496</v>
      </c>
      <c r="G1431">
        <v>-1.15132500712643</v>
      </c>
      <c r="H1431">
        <v>0.58684278632986997</v>
      </c>
      <c r="I1431">
        <v>2.8656478850654201</v>
      </c>
      <c r="J1431">
        <v>1.09215748722606</v>
      </c>
      <c r="K1431">
        <v>0.76774360510302697</v>
      </c>
      <c r="L1431">
        <v>4.6699420515451298E-2</v>
      </c>
      <c r="M1431">
        <v>9.3217534565486496E-2</v>
      </c>
      <c r="N1431">
        <v>9.3217534565486496E-2</v>
      </c>
      <c r="O1431">
        <v>34.782539223935601</v>
      </c>
      <c r="P1431">
        <v>21.614309423403</v>
      </c>
      <c r="Q1431">
        <v>25.930807830020299</v>
      </c>
      <c r="R1431">
        <v>49.240434090409103</v>
      </c>
      <c r="S1431">
        <v>28.450584631627699</v>
      </c>
      <c r="T1431">
        <v>19.565319309693699</v>
      </c>
      <c r="U1431">
        <v>13.492965363119399</v>
      </c>
      <c r="V1431">
        <v>1.31781520088073</v>
      </c>
      <c r="W1431">
        <v>3.9927882806816601</v>
      </c>
      <c r="X1431">
        <v>40.446666917748203</v>
      </c>
    </row>
    <row r="1432" spans="1:24">
      <c r="A1432" t="s">
        <v>4179</v>
      </c>
      <c r="B1432" t="s">
        <v>4180</v>
      </c>
      <c r="C1432" t="s">
        <v>4181</v>
      </c>
      <c r="D1432" t="s">
        <v>27</v>
      </c>
      <c r="E1432">
        <v>4.9798763484614497E-2</v>
      </c>
      <c r="F1432">
        <v>0.71319900305539496</v>
      </c>
      <c r="G1432">
        <v>-0.239924549023177</v>
      </c>
      <c r="H1432">
        <v>0.12230512187581399</v>
      </c>
      <c r="I1432">
        <v>4.9778745418064103</v>
      </c>
      <c r="J1432">
        <v>3.6630674871952602E-2</v>
      </c>
      <c r="K1432">
        <v>2.45555066474204E-2</v>
      </c>
      <c r="L1432">
        <v>-1.3346815489660099E-3</v>
      </c>
      <c r="M1432">
        <v>1.28408504452236E-2</v>
      </c>
      <c r="N1432">
        <v>1.28408504452236E-2</v>
      </c>
      <c r="O1432">
        <v>171.596728748559</v>
      </c>
      <c r="P1432">
        <v>200.26751016348399</v>
      </c>
      <c r="Q1432">
        <v>157.308632059046</v>
      </c>
      <c r="R1432">
        <v>167.40378209905299</v>
      </c>
      <c r="S1432">
        <v>127.778747948722</v>
      </c>
      <c r="T1432">
        <v>160.29537474699299</v>
      </c>
      <c r="U1432">
        <v>126.104212513042</v>
      </c>
      <c r="V1432">
        <v>127.63408811343299</v>
      </c>
      <c r="W1432">
        <v>124.665663188932</v>
      </c>
      <c r="X1432">
        <v>107.880427700761</v>
      </c>
    </row>
    <row r="1433" spans="1:24">
      <c r="A1433" t="s">
        <v>4182</v>
      </c>
      <c r="B1433" t="s">
        <v>2671</v>
      </c>
      <c r="C1433" t="s">
        <v>2672</v>
      </c>
      <c r="D1433" t="s">
        <v>27</v>
      </c>
      <c r="E1433">
        <v>4.9923952265153899E-2</v>
      </c>
      <c r="F1433">
        <v>0.71386968848752097</v>
      </c>
      <c r="G1433">
        <v>8.15435108754827E-2</v>
      </c>
      <c r="H1433">
        <v>4.1590782095790098E-2</v>
      </c>
      <c r="I1433">
        <v>7.8747467157583602</v>
      </c>
      <c r="J1433">
        <v>3.9625198627324101E-3</v>
      </c>
      <c r="K1433">
        <v>1.9096720902732E-3</v>
      </c>
      <c r="L1433">
        <v>4.7024270345703102E-4</v>
      </c>
      <c r="M1433">
        <v>2.41481079807553E-3</v>
      </c>
      <c r="N1433">
        <v>2.41481079807553E-3</v>
      </c>
      <c r="O1433">
        <v>2573.0907645783</v>
      </c>
      <c r="P1433">
        <v>2611.5374941712698</v>
      </c>
      <c r="Q1433">
        <v>2567.0211754502802</v>
      </c>
      <c r="R1433">
        <v>2360.8212872421</v>
      </c>
      <c r="S1433">
        <v>2517.5970874718701</v>
      </c>
      <c r="T1433">
        <v>2878.1612854015798</v>
      </c>
      <c r="U1433">
        <v>2818.0228875192201</v>
      </c>
      <c r="V1433">
        <v>2569.6427873815101</v>
      </c>
      <c r="W1433">
        <v>2863.4298316815998</v>
      </c>
      <c r="X1433">
        <v>2582.9389872123902</v>
      </c>
    </row>
  </sheetData>
  <autoFilter ref="A1:X1433" xr:uid="{1CAA708E-D089-49B8-AC85-15C92B61ACC4}">
    <sortState ref="A2:X1433">
      <sortCondition ref="F1:F1433"/>
    </sortState>
  </autoFilter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FEDF4-A1B5-4719-948D-EC33361C9CC2}">
  <dimension ref="A1:X80"/>
  <sheetViews>
    <sheetView topLeftCell="A63" workbookViewId="0">
      <selection activeCell="C79" sqref="C79"/>
    </sheetView>
  </sheetViews>
  <sheetFormatPr defaultRowHeight="14.5"/>
  <cols>
    <col min="4" max="4" width="17.7265625" customWidth="1"/>
  </cols>
  <sheetData>
    <row r="1" spans="1:24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4183</v>
      </c>
      <c r="B2" t="s">
        <v>25</v>
      </c>
      <c r="C2" t="s">
        <v>26</v>
      </c>
      <c r="D2" t="s">
        <v>27</v>
      </c>
      <c r="E2" s="1">
        <v>5.6739726785296599E-9</v>
      </c>
      <c r="F2">
        <v>1.1624267826503701E-4</v>
      </c>
      <c r="G2">
        <v>-0.30599944580954203</v>
      </c>
      <c r="H2">
        <v>5.2522231074732299E-2</v>
      </c>
      <c r="I2">
        <v>7.4852395147212203</v>
      </c>
      <c r="J2">
        <v>2.8007474959826799E-2</v>
      </c>
      <c r="K2">
        <v>4.0918477605040504E-3</v>
      </c>
      <c r="L2">
        <v>-1.8445824418696799E-3</v>
      </c>
      <c r="M2">
        <v>2.8046141321648801E-3</v>
      </c>
      <c r="N2">
        <v>2.8046141321648801E-3</v>
      </c>
      <c r="O2">
        <v>2115.3399466101901</v>
      </c>
      <c r="P2">
        <v>2144.5281293605099</v>
      </c>
      <c r="Q2">
        <v>2024.1232801011099</v>
      </c>
      <c r="R2">
        <v>2067.2901588292498</v>
      </c>
      <c r="S2">
        <v>2029.3281327936199</v>
      </c>
      <c r="T2">
        <v>1442.22428549441</v>
      </c>
      <c r="U2">
        <v>1695.3400420968801</v>
      </c>
      <c r="V2">
        <v>1516.97058265897</v>
      </c>
      <c r="W2">
        <v>1475.82891657666</v>
      </c>
      <c r="X2">
        <v>1523.14844562711</v>
      </c>
    </row>
    <row r="3" spans="1:24">
      <c r="A3" t="s">
        <v>4184</v>
      </c>
      <c r="B3" t="s">
        <v>29</v>
      </c>
      <c r="C3" t="s">
        <v>30</v>
      </c>
      <c r="D3" t="s">
        <v>27</v>
      </c>
      <c r="E3" s="1">
        <v>5.1502866192481003E-8</v>
      </c>
      <c r="F3">
        <v>5.2756960984267904E-4</v>
      </c>
      <c r="G3">
        <v>0.40740723509087801</v>
      </c>
      <c r="H3">
        <v>7.4807944116518796E-2</v>
      </c>
      <c r="I3">
        <v>6.9580914246650103</v>
      </c>
      <c r="J3">
        <v>5.8541800896643299E-2</v>
      </c>
      <c r="K3">
        <v>9.4572522928390503E-4</v>
      </c>
      <c r="L3">
        <v>1.30448460280666E-2</v>
      </c>
      <c r="M3">
        <v>3.62749291879591E-3</v>
      </c>
      <c r="N3">
        <v>1.30448460280666E-2</v>
      </c>
      <c r="O3">
        <v>794.14360888035901</v>
      </c>
      <c r="P3">
        <v>934.48726597075597</v>
      </c>
      <c r="Q3">
        <v>922.39593982189695</v>
      </c>
      <c r="R3">
        <v>854.70036447965401</v>
      </c>
      <c r="S3">
        <v>791.57820407894405</v>
      </c>
      <c r="T3">
        <v>1414.9883170022499</v>
      </c>
      <c r="U3">
        <v>1018.60126407088</v>
      </c>
      <c r="V3">
        <v>1220.3714378470399</v>
      </c>
      <c r="W3">
        <v>1394.82891386305</v>
      </c>
      <c r="X3">
        <v>1448.8396717134599</v>
      </c>
    </row>
    <row r="4" spans="1:24">
      <c r="A4" t="s">
        <v>4185</v>
      </c>
      <c r="B4" t="s">
        <v>32</v>
      </c>
      <c r="C4" t="s">
        <v>33</v>
      </c>
      <c r="D4" t="s">
        <v>27</v>
      </c>
      <c r="E4" s="1">
        <v>9.0226471944184296E-8</v>
      </c>
      <c r="F4">
        <v>6.1615657690683402E-4</v>
      </c>
      <c r="G4">
        <v>0.16406919711089199</v>
      </c>
      <c r="H4">
        <v>3.0693632661513901E-2</v>
      </c>
      <c r="I4">
        <v>8.8512737510814006</v>
      </c>
      <c r="J4">
        <v>9.5427598346268707E-3</v>
      </c>
      <c r="K4">
        <v>3.9574581976169101E-4</v>
      </c>
      <c r="L4">
        <v>1.9277647940019E-3</v>
      </c>
      <c r="M4">
        <v>1.9595018951381899E-3</v>
      </c>
      <c r="N4">
        <v>1.9595018951381899E-3</v>
      </c>
      <c r="O4">
        <v>6261.8857010460497</v>
      </c>
      <c r="P4">
        <v>6630.1424743283396</v>
      </c>
      <c r="Q4">
        <v>6368.4887771272597</v>
      </c>
      <c r="R4">
        <v>6898.47649500031</v>
      </c>
      <c r="S4">
        <v>6039.1295262895901</v>
      </c>
      <c r="T4">
        <v>7583.7138906896698</v>
      </c>
      <c r="U4">
        <v>7038.0183779856998</v>
      </c>
      <c r="V4">
        <v>7933.07958735183</v>
      </c>
      <c r="W4">
        <v>7703.5930967410604</v>
      </c>
      <c r="X4">
        <v>7670.46640052355</v>
      </c>
    </row>
    <row r="5" spans="1:24">
      <c r="A5" t="s">
        <v>4187</v>
      </c>
      <c r="B5" t="s">
        <v>38</v>
      </c>
      <c r="C5" t="s">
        <v>39</v>
      </c>
      <c r="D5" t="s">
        <v>27</v>
      </c>
      <c r="E5" s="1">
        <v>1.7443006459982101E-7</v>
      </c>
      <c r="F5">
        <v>8.0724266030664498E-4</v>
      </c>
      <c r="G5">
        <v>-0.302330441869953</v>
      </c>
      <c r="H5">
        <v>5.7865518328681399E-2</v>
      </c>
      <c r="I5">
        <v>6.73101129394614</v>
      </c>
      <c r="J5">
        <v>3.2830844936904802E-2</v>
      </c>
      <c r="K5">
        <v>1.22593554163018E-3</v>
      </c>
      <c r="L5">
        <v>7.14510998698723E-3</v>
      </c>
      <c r="M5">
        <v>4.11631859614125E-3</v>
      </c>
      <c r="N5">
        <v>7.14510998698723E-3</v>
      </c>
      <c r="O5">
        <v>1021.5173598415701</v>
      </c>
      <c r="P5">
        <v>1104.11205432318</v>
      </c>
      <c r="Q5">
        <v>973.74741309173896</v>
      </c>
      <c r="R5">
        <v>934.28377290088599</v>
      </c>
      <c r="S5">
        <v>855.37027336015899</v>
      </c>
      <c r="T5">
        <v>657.42338424476702</v>
      </c>
      <c r="U5">
        <v>695.48697897561703</v>
      </c>
      <c r="V5">
        <v>695.30233291341597</v>
      </c>
      <c r="W5">
        <v>827.40597407043299</v>
      </c>
      <c r="X5">
        <v>735.21713721627498</v>
      </c>
    </row>
    <row r="6" spans="1:24">
      <c r="A6" t="s">
        <v>4186</v>
      </c>
      <c r="B6" t="s">
        <v>35</v>
      </c>
      <c r="C6" t="s">
        <v>36</v>
      </c>
      <c r="D6" t="s">
        <v>27</v>
      </c>
      <c r="E6" s="1">
        <v>1.9701338905321601E-7</v>
      </c>
      <c r="F6">
        <v>8.0724266030664498E-4</v>
      </c>
      <c r="G6">
        <v>-0.33799371019382601</v>
      </c>
      <c r="H6">
        <v>6.4972130423194899E-2</v>
      </c>
      <c r="I6">
        <v>7.0690236527134402</v>
      </c>
      <c r="J6">
        <v>4.11141027734492E-2</v>
      </c>
      <c r="K6">
        <v>5.7370749644567402E-3</v>
      </c>
      <c r="L6">
        <v>4.8163693648648901E-3</v>
      </c>
      <c r="M6">
        <v>3.4209021954670999E-3</v>
      </c>
      <c r="N6">
        <v>4.8163693648648901E-3</v>
      </c>
      <c r="O6">
        <v>1363.9865938103801</v>
      </c>
      <c r="P6">
        <v>1337.4675451918699</v>
      </c>
      <c r="Q6">
        <v>1284.73219781074</v>
      </c>
      <c r="R6">
        <v>1506.8014417249599</v>
      </c>
      <c r="S6">
        <v>1473.7300813480699</v>
      </c>
      <c r="T6">
        <v>887.33807742033798</v>
      </c>
      <c r="U6">
        <v>1226.80045813933</v>
      </c>
      <c r="V6">
        <v>1006.12628891389</v>
      </c>
      <c r="W6">
        <v>906.71260362380895</v>
      </c>
      <c r="X6">
        <v>966.34267059709805</v>
      </c>
    </row>
    <row r="7" spans="1:24">
      <c r="A7" t="s">
        <v>4188</v>
      </c>
      <c r="B7" t="s">
        <v>41</v>
      </c>
      <c r="C7" t="s">
        <v>42</v>
      </c>
      <c r="D7" t="s">
        <v>27</v>
      </c>
      <c r="E7" s="1">
        <v>2.4909554337111701E-7</v>
      </c>
      <c r="F7">
        <v>8.5053673284067903E-4</v>
      </c>
      <c r="G7">
        <v>-0.19824574206962101</v>
      </c>
      <c r="H7">
        <v>3.8431782512573703E-2</v>
      </c>
      <c r="I7">
        <v>7.3147902148844004</v>
      </c>
      <c r="J7">
        <v>1.2897093247425301E-2</v>
      </c>
      <c r="K7">
        <v>6.6443628232729503E-4</v>
      </c>
      <c r="L7">
        <v>1.5631141682965501E-3</v>
      </c>
      <c r="M7">
        <v>3.02806848540711E-3</v>
      </c>
      <c r="N7">
        <v>3.02806848540711E-3</v>
      </c>
      <c r="O7">
        <v>1686.03019907871</v>
      </c>
      <c r="P7">
        <v>1655.2243959682601</v>
      </c>
      <c r="Q7">
        <v>1617.3611458897999</v>
      </c>
      <c r="R7">
        <v>1612.5993888426301</v>
      </c>
      <c r="S7">
        <v>1723.4440656316101</v>
      </c>
      <c r="T7">
        <v>1268.3888113259</v>
      </c>
      <c r="U7">
        <v>1357.26699612689</v>
      </c>
      <c r="V7">
        <v>1477.15278838528</v>
      </c>
      <c r="W7">
        <v>1405.4446524412599</v>
      </c>
      <c r="X7">
        <v>1302.1661129890299</v>
      </c>
    </row>
    <row r="8" spans="1:24">
      <c r="A8" t="s">
        <v>4190</v>
      </c>
      <c r="B8" t="s">
        <v>48</v>
      </c>
      <c r="C8" t="s">
        <v>49</v>
      </c>
      <c r="D8" t="s">
        <v>27</v>
      </c>
      <c r="E8" s="1">
        <v>3.0078772532224801E-7</v>
      </c>
      <c r="F8">
        <v>8.7197007051941801E-4</v>
      </c>
      <c r="G8">
        <v>0.16672427558254299</v>
      </c>
      <c r="H8">
        <v>3.2544566258718703E-2</v>
      </c>
      <c r="I8">
        <v>8.8817626326916503</v>
      </c>
      <c r="J8">
        <v>1.00750484478525E-2</v>
      </c>
      <c r="K8">
        <v>1.3525143327126299E-4</v>
      </c>
      <c r="L8">
        <v>2.5126205491490701E-3</v>
      </c>
      <c r="M8">
        <v>1.9548748971436099E-3</v>
      </c>
      <c r="N8">
        <v>2.5126205491490701E-3</v>
      </c>
      <c r="O8">
        <v>6729.2132134161602</v>
      </c>
      <c r="P8">
        <v>6464.7194233711198</v>
      </c>
      <c r="Q8">
        <v>6667.2923084684298</v>
      </c>
      <c r="R8">
        <v>7106.50813036213</v>
      </c>
      <c r="S8">
        <v>6183.0121766821303</v>
      </c>
      <c r="T8">
        <v>7585.9700196098402</v>
      </c>
      <c r="U8">
        <v>7484.8401707230096</v>
      </c>
      <c r="V8">
        <v>8536.4567967472904</v>
      </c>
      <c r="W8">
        <v>7747.42456329375</v>
      </c>
      <c r="X8">
        <v>7811.8435321892102</v>
      </c>
    </row>
    <row r="9" spans="1:24">
      <c r="A9" t="s">
        <v>4189</v>
      </c>
      <c r="B9" t="s">
        <v>44</v>
      </c>
      <c r="C9" t="s">
        <v>45</v>
      </c>
      <c r="D9" t="s">
        <v>46</v>
      </c>
      <c r="E9" s="1">
        <v>3.4049692801070701E-7</v>
      </c>
      <c r="F9">
        <v>8.7197007051941801E-4</v>
      </c>
      <c r="G9">
        <v>0.56978899239497105</v>
      </c>
      <c r="H9">
        <v>0.11173361699972</v>
      </c>
      <c r="I9">
        <v>5.35144430774419</v>
      </c>
      <c r="J9">
        <v>0.11792630699922201</v>
      </c>
      <c r="K9">
        <v>1.2376997311637499E-2</v>
      </c>
      <c r="L9">
        <v>1.8834005607963E-2</v>
      </c>
      <c r="M9">
        <v>9.9624818434784594E-3</v>
      </c>
      <c r="N9">
        <v>1.8834005607963E-2</v>
      </c>
      <c r="O9">
        <v>128.97569530853201</v>
      </c>
      <c r="P9">
        <v>156.13871068975101</v>
      </c>
      <c r="Q9">
        <v>158.160689848126</v>
      </c>
      <c r="R9">
        <v>184.999072807922</v>
      </c>
      <c r="S9">
        <v>167.75760161700501</v>
      </c>
      <c r="T9">
        <v>406.75840181396399</v>
      </c>
      <c r="U9">
        <v>258.69616080267099</v>
      </c>
      <c r="V9">
        <v>269.11393041341898</v>
      </c>
      <c r="W9">
        <v>251.520227626549</v>
      </c>
      <c r="X9">
        <v>241.312005662524</v>
      </c>
    </row>
    <row r="10" spans="1:24">
      <c r="A10" t="s">
        <v>4191</v>
      </c>
      <c r="B10" t="s">
        <v>51</v>
      </c>
      <c r="C10" t="s">
        <v>52</v>
      </c>
      <c r="D10" t="s">
        <v>27</v>
      </c>
      <c r="E10" s="1">
        <v>8.5700611586203301E-7</v>
      </c>
      <c r="F10">
        <v>1.95083158840727E-3</v>
      </c>
      <c r="G10">
        <v>-0.218923591937358</v>
      </c>
      <c r="H10">
        <v>4.4479335383016599E-2</v>
      </c>
      <c r="I10">
        <v>6.8539744279782404</v>
      </c>
      <c r="J10">
        <v>1.6734918255761701E-2</v>
      </c>
      <c r="K10">
        <v>1.1069807621218999E-3</v>
      </c>
      <c r="L10">
        <v>2.7424463047491399E-3</v>
      </c>
      <c r="M10">
        <v>3.8390474281652801E-3</v>
      </c>
      <c r="N10">
        <v>3.8390474281652801E-3</v>
      </c>
      <c r="O10">
        <v>979.39293263160698</v>
      </c>
      <c r="P10">
        <v>1028.6172130019399</v>
      </c>
      <c r="Q10">
        <v>1064.85255335083</v>
      </c>
      <c r="R10">
        <v>1091.7041894307599</v>
      </c>
      <c r="S10">
        <v>1125.32005022506</v>
      </c>
      <c r="T10">
        <v>898.57934620555397</v>
      </c>
      <c r="U10">
        <v>765.14803341259403</v>
      </c>
      <c r="V10">
        <v>875.20573373716695</v>
      </c>
      <c r="W10">
        <v>817.71325232945901</v>
      </c>
      <c r="X10">
        <v>895.83674586690495</v>
      </c>
    </row>
    <row r="11" spans="1:24">
      <c r="A11" t="s">
        <v>4192</v>
      </c>
      <c r="B11" t="s">
        <v>54</v>
      </c>
      <c r="C11" t="s">
        <v>55</v>
      </c>
      <c r="D11" t="s">
        <v>27</v>
      </c>
      <c r="E11" s="1">
        <v>1.01536371234604E-6</v>
      </c>
      <c r="F11">
        <v>2.0801756374833201E-3</v>
      </c>
      <c r="G11">
        <v>0.21468628201953199</v>
      </c>
      <c r="H11">
        <v>4.3915363104975E-2</v>
      </c>
      <c r="I11">
        <v>7.3932706657293901</v>
      </c>
      <c r="J11">
        <v>1.7088520172362301E-2</v>
      </c>
      <c r="K11">
        <v>6.3514906591155302E-4</v>
      </c>
      <c r="L11">
        <v>4.1862487256929598E-3</v>
      </c>
      <c r="M11">
        <v>2.9204068782879402E-3</v>
      </c>
      <c r="N11">
        <v>4.1862487256929598E-3</v>
      </c>
      <c r="O11">
        <v>1374.1598501154201</v>
      </c>
      <c r="P11">
        <v>1556.3433625728401</v>
      </c>
      <c r="Q11">
        <v>1523.9568399171201</v>
      </c>
      <c r="R11">
        <v>1432.0587181001499</v>
      </c>
      <c r="S11">
        <v>1416.99933772284</v>
      </c>
      <c r="T11">
        <v>2030.2533660791801</v>
      </c>
      <c r="U11">
        <v>1609.0281075431999</v>
      </c>
      <c r="V11">
        <v>1794.5606820242899</v>
      </c>
      <c r="W11">
        <v>1785.8904580803401</v>
      </c>
      <c r="X11">
        <v>1848.6181606677001</v>
      </c>
    </row>
    <row r="12" spans="1:24">
      <c r="A12" t="s">
        <v>4193</v>
      </c>
      <c r="B12" t="s">
        <v>57</v>
      </c>
      <c r="C12" t="s">
        <v>58</v>
      </c>
      <c r="D12" t="s">
        <v>27</v>
      </c>
      <c r="E12" s="1">
        <v>1.3364448855838301E-6</v>
      </c>
      <c r="F12">
        <v>2.4890678519050901E-3</v>
      </c>
      <c r="G12">
        <v>0.16432916283393001</v>
      </c>
      <c r="H12">
        <v>3.3992647800034498E-2</v>
      </c>
      <c r="I12">
        <v>7.8498912079799004</v>
      </c>
      <c r="J12">
        <v>9.2383091324664407E-3</v>
      </c>
      <c r="K12">
        <v>4.5330984122301198E-4</v>
      </c>
      <c r="L12">
        <v>1.5010148835203599E-3</v>
      </c>
      <c r="M12">
        <v>2.43544041991996E-3</v>
      </c>
      <c r="N12">
        <v>2.43544041991996E-3</v>
      </c>
      <c r="O12">
        <v>2354.36553098984</v>
      </c>
      <c r="P12">
        <v>2452.7257694274499</v>
      </c>
      <c r="Q12">
        <v>2346.5878772481101</v>
      </c>
      <c r="R12">
        <v>2340.73143738816</v>
      </c>
      <c r="S12">
        <v>2320.7757052934599</v>
      </c>
      <c r="T12">
        <v>3075.9968832394702</v>
      </c>
      <c r="U12">
        <v>2670.0085255180002</v>
      </c>
      <c r="V12">
        <v>2682.7995796354498</v>
      </c>
      <c r="W12">
        <v>2712.8517625797899</v>
      </c>
      <c r="X12">
        <v>2801.1545618198502</v>
      </c>
    </row>
    <row r="13" spans="1:24">
      <c r="A13" t="s">
        <v>4194</v>
      </c>
      <c r="B13" t="s">
        <v>60</v>
      </c>
      <c r="C13" t="s">
        <v>61</v>
      </c>
      <c r="D13" t="s">
        <v>27</v>
      </c>
      <c r="E13" s="1">
        <v>2.2176359358587501E-6</v>
      </c>
      <c r="F13">
        <v>3.7860589514948501E-3</v>
      </c>
      <c r="G13">
        <v>-0.21826125009154901</v>
      </c>
      <c r="H13">
        <v>4.6119582608408101E-2</v>
      </c>
      <c r="I13">
        <v>6.7989340081790299</v>
      </c>
      <c r="J13">
        <v>1.7959472358698901E-2</v>
      </c>
      <c r="K13">
        <v>1.0558283053042001E-3</v>
      </c>
      <c r="L13">
        <v>4.2617114446302498E-3</v>
      </c>
      <c r="M13">
        <v>3.9591739647647202E-3</v>
      </c>
      <c r="N13">
        <v>4.2617114446302498E-3</v>
      </c>
      <c r="O13">
        <v>926.73739861915499</v>
      </c>
      <c r="P13">
        <v>920.09337860264998</v>
      </c>
      <c r="Q13">
        <v>1099.1394340934901</v>
      </c>
      <c r="R13">
        <v>1026.4323094061799</v>
      </c>
      <c r="S13">
        <v>1038.5126709979199</v>
      </c>
      <c r="T13">
        <v>812.92191998614203</v>
      </c>
      <c r="U13">
        <v>798.85499523693704</v>
      </c>
      <c r="V13">
        <v>717.668701664477</v>
      </c>
      <c r="W13">
        <v>852.07835668382199</v>
      </c>
      <c r="X13">
        <v>844.20901451491704</v>
      </c>
    </row>
    <row r="14" spans="1:24">
      <c r="A14" t="s">
        <v>4195</v>
      </c>
      <c r="B14" t="s">
        <v>63</v>
      </c>
      <c r="C14" t="s">
        <v>64</v>
      </c>
      <c r="D14" t="s">
        <v>27</v>
      </c>
      <c r="E14" s="1">
        <v>2.6644608450643701E-6</v>
      </c>
      <c r="F14">
        <v>4.1989853332949001E-3</v>
      </c>
      <c r="G14">
        <v>0.24339187357959599</v>
      </c>
      <c r="H14">
        <v>5.18392943210206E-2</v>
      </c>
      <c r="I14">
        <v>7.8479814248703903</v>
      </c>
      <c r="J14">
        <v>2.24272510028325E-2</v>
      </c>
      <c r="K14">
        <v>4.2232078272737403E-4</v>
      </c>
      <c r="L14">
        <v>6.2959603065261298E-3</v>
      </c>
      <c r="M14">
        <v>2.4370476061226199E-3</v>
      </c>
      <c r="N14">
        <v>6.2959603065261298E-3</v>
      </c>
      <c r="O14">
        <v>2211.77511130827</v>
      </c>
      <c r="P14">
        <v>2331.8802836893701</v>
      </c>
      <c r="Q14">
        <v>2356.6396404531902</v>
      </c>
      <c r="R14">
        <v>2282.0712204830902</v>
      </c>
      <c r="S14">
        <v>2157.0835470369302</v>
      </c>
      <c r="T14">
        <v>3150.1304719751902</v>
      </c>
      <c r="U14">
        <v>2412.8197482724499</v>
      </c>
      <c r="V14">
        <v>2899.6472159797199</v>
      </c>
      <c r="W14">
        <v>3166.2738250969601</v>
      </c>
      <c r="X14">
        <v>2896.0769956190302</v>
      </c>
    </row>
    <row r="15" spans="1:24">
      <c r="A15" t="s">
        <v>4196</v>
      </c>
      <c r="B15" t="s">
        <v>66</v>
      </c>
      <c r="C15" t="s">
        <v>67</v>
      </c>
      <c r="D15" t="s">
        <v>27</v>
      </c>
      <c r="E15" s="1">
        <v>3.1121402678528202E-6</v>
      </c>
      <c r="F15">
        <v>4.3986755883644703E-3</v>
      </c>
      <c r="G15">
        <v>0.16998118157202799</v>
      </c>
      <c r="H15">
        <v>3.6451018618903201E-2</v>
      </c>
      <c r="I15">
        <v>7.5272460119903304</v>
      </c>
      <c r="J15">
        <v>1.00869206139357E-2</v>
      </c>
      <c r="K15">
        <v>5.6646041585751397E-4</v>
      </c>
      <c r="L15">
        <v>1.75207462212558E-3</v>
      </c>
      <c r="M15">
        <v>2.75523148003156E-3</v>
      </c>
      <c r="N15">
        <v>2.75523148003156E-3</v>
      </c>
      <c r="O15">
        <v>1747.11061853316</v>
      </c>
      <c r="P15">
        <v>1722.22606764086</v>
      </c>
      <c r="Q15">
        <v>1719.24216295372</v>
      </c>
      <c r="R15">
        <v>1699.62856220874</v>
      </c>
      <c r="S15">
        <v>1644.04707243605</v>
      </c>
      <c r="T15">
        <v>2085.4288768033598</v>
      </c>
      <c r="U15">
        <v>1855.0064657330299</v>
      </c>
      <c r="V15">
        <v>1957.5434911254599</v>
      </c>
      <c r="W15">
        <v>2198.4855221573298</v>
      </c>
      <c r="X15">
        <v>2031.64683561064</v>
      </c>
    </row>
    <row r="16" spans="1:24">
      <c r="A16" t="s">
        <v>4197</v>
      </c>
      <c r="B16" t="s">
        <v>69</v>
      </c>
      <c r="C16" t="s">
        <v>70</v>
      </c>
      <c r="D16" t="s">
        <v>27</v>
      </c>
      <c r="E16" s="1">
        <v>3.22058543590897E-6</v>
      </c>
      <c r="F16">
        <v>4.3986755883644703E-3</v>
      </c>
      <c r="G16">
        <v>-4.8668480362880997</v>
      </c>
      <c r="H16">
        <v>1.0452345165940999</v>
      </c>
      <c r="I16">
        <v>1.74200787670969</v>
      </c>
      <c r="J16">
        <v>6.6069318798687702</v>
      </c>
      <c r="K16">
        <v>2.30260669620231</v>
      </c>
      <c r="L16">
        <v>-2.2717488964503501</v>
      </c>
      <c r="M16">
        <v>0.42868129049695702</v>
      </c>
      <c r="N16">
        <v>0.42868129049695702</v>
      </c>
      <c r="O16">
        <v>67.163664268230704</v>
      </c>
      <c r="P16">
        <v>65.859058780317795</v>
      </c>
      <c r="Q16">
        <v>49.936125325851002</v>
      </c>
      <c r="R16">
        <v>94.795154300617995</v>
      </c>
      <c r="S16">
        <v>53.546415322942998</v>
      </c>
      <c r="T16">
        <v>0</v>
      </c>
      <c r="U16">
        <v>6.6554985065416102E-4</v>
      </c>
      <c r="V16">
        <v>3.6753362697401698E-3</v>
      </c>
      <c r="W16" s="1">
        <v>5.9652161798903896E-7</v>
      </c>
      <c r="X16">
        <v>0</v>
      </c>
    </row>
    <row r="17" spans="1:24">
      <c r="A17" t="s">
        <v>4198</v>
      </c>
      <c r="B17" t="s">
        <v>72</v>
      </c>
      <c r="C17" t="s">
        <v>73</v>
      </c>
      <c r="D17" t="s">
        <v>27</v>
      </c>
      <c r="E17" s="1">
        <v>3.5462205124256001E-6</v>
      </c>
      <c r="F17">
        <v>4.5407137273789601E-3</v>
      </c>
      <c r="G17">
        <v>-0.19413631174299401</v>
      </c>
      <c r="H17">
        <v>4.1872696448507503E-2</v>
      </c>
      <c r="I17">
        <v>7.4836130972561596</v>
      </c>
      <c r="J17">
        <v>1.4365413666701E-2</v>
      </c>
      <c r="K17">
        <v>5.8893891472374001E-4</v>
      </c>
      <c r="L17">
        <v>3.7943678549483802E-3</v>
      </c>
      <c r="M17">
        <v>2.8065667093639399E-3</v>
      </c>
      <c r="N17">
        <v>3.7943678549483802E-3</v>
      </c>
      <c r="O17">
        <v>1811.8581584114499</v>
      </c>
      <c r="P17">
        <v>1883.4409411019999</v>
      </c>
      <c r="Q17">
        <v>2182.68303056081</v>
      </c>
      <c r="R17">
        <v>1983.42137150448</v>
      </c>
      <c r="S17">
        <v>1955.2542037165699</v>
      </c>
      <c r="T17">
        <v>1649.5503193858101</v>
      </c>
      <c r="U17">
        <v>1501.48200184849</v>
      </c>
      <c r="V17">
        <v>1738.7082806384999</v>
      </c>
      <c r="W17">
        <v>1667.1475390016201</v>
      </c>
      <c r="X17">
        <v>1523.7660033024499</v>
      </c>
    </row>
    <row r="18" spans="1:24">
      <c r="A18" t="s">
        <v>4199</v>
      </c>
      <c r="B18" t="s">
        <v>75</v>
      </c>
      <c r="C18" t="s">
        <v>4200</v>
      </c>
      <c r="D18" t="s">
        <v>27</v>
      </c>
      <c r="E18" s="1">
        <v>3.8292146142270696E-6</v>
      </c>
      <c r="F18">
        <v>4.6146541059805804E-3</v>
      </c>
      <c r="G18">
        <v>0.203268860658599</v>
      </c>
      <c r="H18">
        <v>4.3993370080072203E-2</v>
      </c>
      <c r="I18">
        <v>7.3563897839149401</v>
      </c>
      <c r="J18">
        <v>1.5778211833739501E-2</v>
      </c>
      <c r="K18">
        <v>6.4597815392380595E-4</v>
      </c>
      <c r="L18">
        <v>4.1925633735816698E-3</v>
      </c>
      <c r="M18">
        <v>2.9699689979995701E-3</v>
      </c>
      <c r="N18">
        <v>4.1925633735816698E-3</v>
      </c>
      <c r="O18">
        <v>1509.5670492751501</v>
      </c>
      <c r="P18">
        <v>1352.4583981671301</v>
      </c>
      <c r="Q18">
        <v>1418.4668822429001</v>
      </c>
      <c r="R18">
        <v>1339.0918214539399</v>
      </c>
      <c r="S18">
        <v>1459.2405332887099</v>
      </c>
      <c r="T18">
        <v>1872.2708479113301</v>
      </c>
      <c r="U18">
        <v>1545.70667190732</v>
      </c>
      <c r="V18">
        <v>1627.63686129338</v>
      </c>
      <c r="W18">
        <v>1794.3066284731401</v>
      </c>
      <c r="X18">
        <v>1850.6135240394599</v>
      </c>
    </row>
    <row r="19" spans="1:24">
      <c r="A19" t="s">
        <v>4201</v>
      </c>
      <c r="B19" t="s">
        <v>78</v>
      </c>
      <c r="C19" t="s">
        <v>79</v>
      </c>
      <c r="D19" t="s">
        <v>27</v>
      </c>
      <c r="E19" s="1">
        <v>4.2771790911051498E-6</v>
      </c>
      <c r="F19">
        <v>4.8681426688595101E-3</v>
      </c>
      <c r="G19">
        <v>-0.19747394286106801</v>
      </c>
      <c r="H19">
        <v>4.2953041272485198E-2</v>
      </c>
      <c r="I19">
        <v>7.74968280325366</v>
      </c>
      <c r="J19">
        <v>1.4932130040428799E-2</v>
      </c>
      <c r="K19">
        <v>4.1690347412498102E-4</v>
      </c>
      <c r="L19">
        <v>4.1955059122645699E-3</v>
      </c>
      <c r="M19">
        <v>2.5241440816204802E-3</v>
      </c>
      <c r="N19">
        <v>4.1955059122645699E-3</v>
      </c>
      <c r="O19">
        <v>2822.3366230674301</v>
      </c>
      <c r="P19">
        <v>2694.22214965186</v>
      </c>
      <c r="Q19">
        <v>2383.4280241973902</v>
      </c>
      <c r="R19">
        <v>2407.3805162007802</v>
      </c>
      <c r="S19">
        <v>2525.8830101947301</v>
      </c>
      <c r="T19">
        <v>1967.6499157516701</v>
      </c>
      <c r="U19">
        <v>2103.3144178390198</v>
      </c>
      <c r="V19">
        <v>2329.0197025561301</v>
      </c>
      <c r="W19">
        <v>2045.1642873455501</v>
      </c>
      <c r="X19">
        <v>2082.31849786352</v>
      </c>
    </row>
    <row r="20" spans="1:24">
      <c r="A20" t="s">
        <v>4202</v>
      </c>
      <c r="B20" t="s">
        <v>81</v>
      </c>
      <c r="C20" t="s">
        <v>82</v>
      </c>
      <c r="D20" t="s">
        <v>27</v>
      </c>
      <c r="E20" s="1">
        <v>5.4073352997855503E-6</v>
      </c>
      <c r="F20">
        <v>5.8305304361424498E-3</v>
      </c>
      <c r="G20">
        <v>-0.21185209796382501</v>
      </c>
      <c r="H20">
        <v>4.6577998505111302E-2</v>
      </c>
      <c r="I20">
        <v>7.1234256249510599</v>
      </c>
      <c r="J20">
        <v>1.72881641582254E-2</v>
      </c>
      <c r="K20">
        <v>1.8048525161211901E-3</v>
      </c>
      <c r="L20">
        <v>3.6189223457341801E-3</v>
      </c>
      <c r="M20">
        <v>3.32640962936824E-3</v>
      </c>
      <c r="N20">
        <v>3.6189223457341801E-3</v>
      </c>
      <c r="O20">
        <v>1404.6704122226499</v>
      </c>
      <c r="P20">
        <v>1228.7937812263599</v>
      </c>
      <c r="Q20">
        <v>1386.57811239237</v>
      </c>
      <c r="R20">
        <v>1460.13858175881</v>
      </c>
      <c r="S20">
        <v>1426.1233587899201</v>
      </c>
      <c r="T20">
        <v>1028.40527279557</v>
      </c>
      <c r="U20">
        <v>1260.90248224781</v>
      </c>
      <c r="V20">
        <v>1133.5335327118701</v>
      </c>
      <c r="W20">
        <v>1117.35429655242</v>
      </c>
      <c r="X20">
        <v>1051.6230660870799</v>
      </c>
    </row>
    <row r="21" spans="1:24">
      <c r="A21" t="s">
        <v>4203</v>
      </c>
      <c r="B21" t="s">
        <v>84</v>
      </c>
      <c r="C21" t="s">
        <v>85</v>
      </c>
      <c r="D21" t="s">
        <v>27</v>
      </c>
      <c r="E21" s="1">
        <v>8.2608689674956504E-6</v>
      </c>
      <c r="F21">
        <v>8.0711347153616091E-3</v>
      </c>
      <c r="G21">
        <v>-0.85710915689058698</v>
      </c>
      <c r="H21">
        <v>0.19224982430759599</v>
      </c>
      <c r="I21">
        <v>3.3783050283743101</v>
      </c>
      <c r="J21">
        <v>0.28619890733225101</v>
      </c>
      <c r="K21">
        <v>3.7287032593388801E-2</v>
      </c>
      <c r="L21">
        <v>5.51129547723649E-2</v>
      </c>
      <c r="M21">
        <v>4.9175497395850497E-2</v>
      </c>
      <c r="N21">
        <v>5.51129547723649E-2</v>
      </c>
      <c r="O21">
        <v>44.653179764072298</v>
      </c>
      <c r="P21">
        <v>41.689605023782804</v>
      </c>
      <c r="Q21">
        <v>47.561993952121398</v>
      </c>
      <c r="R21">
        <v>55.148482394418899</v>
      </c>
      <c r="S21">
        <v>35.752811638475499</v>
      </c>
      <c r="T21">
        <v>16.993098756174099</v>
      </c>
      <c r="U21">
        <v>28.9069875195833</v>
      </c>
      <c r="V21">
        <v>28.1327546605851</v>
      </c>
      <c r="W21">
        <v>12.336191306694399</v>
      </c>
      <c r="X21">
        <v>12.948849038371</v>
      </c>
    </row>
    <row r="22" spans="1:24">
      <c r="A22" t="s">
        <v>4204</v>
      </c>
      <c r="B22" t="s">
        <v>87</v>
      </c>
      <c r="C22" t="s">
        <v>88</v>
      </c>
      <c r="D22" t="s">
        <v>27</v>
      </c>
      <c r="E22" s="1">
        <v>8.2732381033140007E-6</v>
      </c>
      <c r="F22">
        <v>8.0711347153616091E-3</v>
      </c>
      <c r="G22">
        <v>0.72988698666993201</v>
      </c>
      <c r="H22">
        <v>0.163725636426517</v>
      </c>
      <c r="I22">
        <v>5.3957031432448499</v>
      </c>
      <c r="J22">
        <v>0.198269316213212</v>
      </c>
      <c r="K22">
        <v>5.7349698280546202E-2</v>
      </c>
      <c r="L22">
        <v>-7.7640920009378696E-4</v>
      </c>
      <c r="M22">
        <v>9.6655117776235401E-3</v>
      </c>
      <c r="N22">
        <v>9.6655117776235401E-3</v>
      </c>
      <c r="O22">
        <v>122.480853067802</v>
      </c>
      <c r="P22">
        <v>120.86059928061501</v>
      </c>
      <c r="Q22">
        <v>222.22438363980601</v>
      </c>
      <c r="R22">
        <v>209.66220494234801</v>
      </c>
      <c r="S22">
        <v>119.703796089246</v>
      </c>
      <c r="T22">
        <v>290.15668830105102</v>
      </c>
      <c r="U22">
        <v>282.68282378112502</v>
      </c>
      <c r="V22">
        <v>368.46025837589701</v>
      </c>
      <c r="W22">
        <v>344.51633650449401</v>
      </c>
      <c r="X22">
        <v>307.69014997810001</v>
      </c>
    </row>
    <row r="23" spans="1:24">
      <c r="A23" t="s">
        <v>4207</v>
      </c>
      <c r="B23" t="s">
        <v>96</v>
      </c>
      <c r="C23" t="s">
        <v>97</v>
      </c>
      <c r="D23" t="s">
        <v>27</v>
      </c>
      <c r="E23" s="1">
        <v>1.22323734406695E-5</v>
      </c>
      <c r="F23">
        <v>1.07868950305289E-2</v>
      </c>
      <c r="G23">
        <v>0.32511985847048902</v>
      </c>
      <c r="H23">
        <v>7.4340220275097194E-2</v>
      </c>
      <c r="I23">
        <v>6.6878892479678704</v>
      </c>
      <c r="J23">
        <v>4.1642963660075201E-2</v>
      </c>
      <c r="K23">
        <v>1.4658525469920299E-3</v>
      </c>
      <c r="L23">
        <v>1.23503183293829E-2</v>
      </c>
      <c r="M23">
        <v>4.2212027461628202E-3</v>
      </c>
      <c r="N23">
        <v>1.23503183293829E-2</v>
      </c>
      <c r="O23">
        <v>673.99221717333</v>
      </c>
      <c r="P23">
        <v>718.14596852238697</v>
      </c>
      <c r="Q23">
        <v>703.67070295546296</v>
      </c>
      <c r="R23">
        <v>563.75171774818102</v>
      </c>
      <c r="S23">
        <v>766.73746208899502</v>
      </c>
      <c r="T23">
        <v>1101.6434531828399</v>
      </c>
      <c r="U23">
        <v>857.873392457357</v>
      </c>
      <c r="V23">
        <v>1014.60689224688</v>
      </c>
      <c r="W23">
        <v>823.38648450778703</v>
      </c>
      <c r="X23">
        <v>948.50358657085201</v>
      </c>
    </row>
    <row r="24" spans="1:24">
      <c r="A24" t="s">
        <v>4208</v>
      </c>
      <c r="B24" t="s">
        <v>99</v>
      </c>
      <c r="C24" t="s">
        <v>4209</v>
      </c>
      <c r="D24" t="s">
        <v>27</v>
      </c>
      <c r="E24" s="1">
        <v>1.2553772774305401E-5</v>
      </c>
      <c r="F24">
        <v>1.07868950305289E-2</v>
      </c>
      <c r="G24">
        <v>0.25695048044791702</v>
      </c>
      <c r="H24">
        <v>5.8829135747731597E-2</v>
      </c>
      <c r="I24">
        <v>6.08202122650248</v>
      </c>
      <c r="J24">
        <v>2.3055517255397801E-2</v>
      </c>
      <c r="K24">
        <v>2.5133409768541598E-3</v>
      </c>
      <c r="L24">
        <v>2.7917567472135101E-3</v>
      </c>
      <c r="M24">
        <v>6.1388270552084198E-3</v>
      </c>
      <c r="N24">
        <v>6.1388270552084198E-3</v>
      </c>
      <c r="O24">
        <v>398.46578718115001</v>
      </c>
      <c r="P24">
        <v>354.73805066017798</v>
      </c>
      <c r="Q24">
        <v>397.80636669949098</v>
      </c>
      <c r="R24">
        <v>401.96736442910401</v>
      </c>
      <c r="S24">
        <v>372.37030389991298</v>
      </c>
      <c r="T24">
        <v>551.25351759764601</v>
      </c>
      <c r="U24">
        <v>451.66156892177202</v>
      </c>
      <c r="V24">
        <v>466.96861100308303</v>
      </c>
      <c r="W24">
        <v>486.60964650308603</v>
      </c>
      <c r="X24">
        <v>538.39454102557397</v>
      </c>
    </row>
    <row r="25" spans="1:24">
      <c r="A25" t="s">
        <v>4206</v>
      </c>
      <c r="B25" t="s">
        <v>93</v>
      </c>
      <c r="C25" t="s">
        <v>94</v>
      </c>
      <c r="D25" t="s">
        <v>27</v>
      </c>
      <c r="E25" s="1">
        <v>1.2853246989344E-5</v>
      </c>
      <c r="F25">
        <v>1.07868950305289E-2</v>
      </c>
      <c r="G25">
        <v>-0.145917501589476</v>
      </c>
      <c r="H25">
        <v>3.3447458130049103E-2</v>
      </c>
      <c r="I25">
        <v>8.1962266304329301</v>
      </c>
      <c r="J25">
        <v>7.4258481488424198E-3</v>
      </c>
      <c r="K25">
        <v>6.0389018823505899E-4</v>
      </c>
      <c r="L25">
        <v>1.09646483230176E-3</v>
      </c>
      <c r="M25">
        <v>2.1929409501684101E-3</v>
      </c>
      <c r="N25">
        <v>2.1929409501684101E-3</v>
      </c>
      <c r="O25">
        <v>4037.8281604639001</v>
      </c>
      <c r="P25">
        <v>4084.02055337193</v>
      </c>
      <c r="Q25">
        <v>3609.8723732962198</v>
      </c>
      <c r="R25">
        <v>3948.9507624425801</v>
      </c>
      <c r="S25">
        <v>3844.3244047786302</v>
      </c>
      <c r="T25">
        <v>3255.6405851951499</v>
      </c>
      <c r="U25">
        <v>3520.4868847848502</v>
      </c>
      <c r="V25">
        <v>3347.2041006343502</v>
      </c>
      <c r="W25">
        <v>3437.5064700848802</v>
      </c>
      <c r="X25">
        <v>3303.4294641587098</v>
      </c>
    </row>
    <row r="26" spans="1:24">
      <c r="A26" t="s">
        <v>4210</v>
      </c>
      <c r="B26" t="s">
        <v>102</v>
      </c>
      <c r="C26" t="s">
        <v>103</v>
      </c>
      <c r="D26" t="s">
        <v>27</v>
      </c>
      <c r="E26" s="1">
        <v>1.3422227874177499E-5</v>
      </c>
      <c r="F26">
        <v>1.07868950305289E-2</v>
      </c>
      <c r="G26">
        <v>-3.9993131507214201</v>
      </c>
      <c r="H26">
        <v>0.91872636509486105</v>
      </c>
      <c r="I26">
        <v>2.0714766879151099</v>
      </c>
      <c r="J26">
        <v>6.2416270917861603</v>
      </c>
      <c r="K26">
        <v>1.83648608998993</v>
      </c>
      <c r="L26">
        <v>0.18706136404034199</v>
      </c>
      <c r="M26">
        <v>0.27365924481110698</v>
      </c>
      <c r="N26">
        <v>0.27365924481110698</v>
      </c>
      <c r="O26">
        <v>117.34399338144399</v>
      </c>
      <c r="P26">
        <v>158.10122812179699</v>
      </c>
      <c r="Q26">
        <v>33.980959778669202</v>
      </c>
      <c r="R26">
        <v>89.694326252298296</v>
      </c>
      <c r="S26">
        <v>11.4118987974652</v>
      </c>
      <c r="T26">
        <v>0</v>
      </c>
      <c r="U26" s="1">
        <v>1.20061551451401E-6</v>
      </c>
      <c r="V26">
        <v>22.412597850740099</v>
      </c>
      <c r="W26">
        <v>0</v>
      </c>
      <c r="X26">
        <v>0</v>
      </c>
    </row>
    <row r="27" spans="1:24">
      <c r="A27" t="s">
        <v>4205</v>
      </c>
      <c r="B27" t="s">
        <v>90</v>
      </c>
      <c r="C27" t="s">
        <v>91</v>
      </c>
      <c r="D27" t="s">
        <v>27</v>
      </c>
      <c r="E27" s="1">
        <v>1.3689621261958901E-5</v>
      </c>
      <c r="F27">
        <v>1.07868950305289E-2</v>
      </c>
      <c r="G27">
        <v>0.24003043091436499</v>
      </c>
      <c r="H27">
        <v>5.5194874245111297E-2</v>
      </c>
      <c r="I27">
        <v>6.5734594136514897</v>
      </c>
      <c r="J27">
        <v>2.2774000252334801E-2</v>
      </c>
      <c r="K27">
        <v>1.38179812597098E-3</v>
      </c>
      <c r="L27">
        <v>6.2343872313631397E-3</v>
      </c>
      <c r="M27">
        <v>4.5187997546232402E-3</v>
      </c>
      <c r="N27">
        <v>6.2343872313631397E-3</v>
      </c>
      <c r="O27">
        <v>652.92862175440405</v>
      </c>
      <c r="P27">
        <v>630.38192503237997</v>
      </c>
      <c r="Q27">
        <v>618.14347853208005</v>
      </c>
      <c r="R27">
        <v>668.076889663374</v>
      </c>
      <c r="S27">
        <v>604.47577486219097</v>
      </c>
      <c r="T27">
        <v>905.16837899166205</v>
      </c>
      <c r="U27">
        <v>665.15071333370804</v>
      </c>
      <c r="V27">
        <v>819.77603726714597</v>
      </c>
      <c r="W27">
        <v>857.36529581526202</v>
      </c>
      <c r="X27">
        <v>806.92231964959205</v>
      </c>
    </row>
    <row r="28" spans="1:24">
      <c r="A28" t="s">
        <v>4211</v>
      </c>
      <c r="B28" t="s">
        <v>105</v>
      </c>
      <c r="C28" t="s">
        <v>106</v>
      </c>
      <c r="D28" t="s">
        <v>27</v>
      </c>
      <c r="E28" s="1">
        <v>1.4326392285131101E-5</v>
      </c>
      <c r="F28">
        <v>1.0870548101684399E-2</v>
      </c>
      <c r="G28">
        <v>0.383001622309455</v>
      </c>
      <c r="H28">
        <v>8.8273663524180201E-2</v>
      </c>
      <c r="I28">
        <v>5.0264527597028303</v>
      </c>
      <c r="J28">
        <v>4.2399969507362502E-2</v>
      </c>
      <c r="K28">
        <v>7.0464241586460502E-3</v>
      </c>
      <c r="L28">
        <v>-5.1871593040116399E-3</v>
      </c>
      <c r="M28">
        <v>1.24341750213044E-2</v>
      </c>
      <c r="N28">
        <v>1.24341750213044E-2</v>
      </c>
      <c r="O28">
        <v>117.948396187892</v>
      </c>
      <c r="P28">
        <v>119.84806059747299</v>
      </c>
      <c r="Q28">
        <v>136.16789780659099</v>
      </c>
      <c r="R28">
        <v>125.42439690998199</v>
      </c>
      <c r="S28">
        <v>128.093815688836</v>
      </c>
      <c r="T28">
        <v>188.61106350235701</v>
      </c>
      <c r="U28">
        <v>186.51185542803299</v>
      </c>
      <c r="V28">
        <v>182.820753269541</v>
      </c>
      <c r="W28">
        <v>177.993617425162</v>
      </c>
      <c r="X28">
        <v>184.521336128402</v>
      </c>
    </row>
    <row r="29" spans="1:24">
      <c r="A29" t="s">
        <v>4212</v>
      </c>
      <c r="B29" t="s">
        <v>108</v>
      </c>
      <c r="C29" t="s">
        <v>109</v>
      </c>
      <c r="D29" t="s">
        <v>27</v>
      </c>
      <c r="E29" s="1">
        <v>1.78436343148964E-5</v>
      </c>
      <c r="F29">
        <v>1.2709557965203899E-2</v>
      </c>
      <c r="G29">
        <v>0.26904441921866601</v>
      </c>
      <c r="H29">
        <v>6.2710012069435606E-2</v>
      </c>
      <c r="I29">
        <v>7.8359082835662104</v>
      </c>
      <c r="J29">
        <v>2.8845906784083199E-2</v>
      </c>
      <c r="K29">
        <v>3.9112684369787301E-4</v>
      </c>
      <c r="L29">
        <v>9.4402371906740293E-3</v>
      </c>
      <c r="M29">
        <v>2.4472813938387801E-3</v>
      </c>
      <c r="N29">
        <v>9.4402371906740293E-3</v>
      </c>
      <c r="O29">
        <v>2281.4813755304899</v>
      </c>
      <c r="P29">
        <v>2335.97768892763</v>
      </c>
      <c r="Q29">
        <v>2348.1180044646899</v>
      </c>
      <c r="R29">
        <v>2076.80737441985</v>
      </c>
      <c r="S29">
        <v>2032.6082003377201</v>
      </c>
      <c r="T29">
        <v>3248.8124089794001</v>
      </c>
      <c r="U29">
        <v>2432.8663498337301</v>
      </c>
      <c r="V29">
        <v>2839.8844123217</v>
      </c>
      <c r="W29">
        <v>3261.6832779266902</v>
      </c>
      <c r="X29">
        <v>2770.8122592445702</v>
      </c>
    </row>
    <row r="30" spans="1:24">
      <c r="A30" t="s">
        <v>4213</v>
      </c>
      <c r="B30" t="s">
        <v>111</v>
      </c>
      <c r="C30" t="s">
        <v>112</v>
      </c>
      <c r="D30" t="s">
        <v>27</v>
      </c>
      <c r="E30" s="1">
        <v>1.7990783472002399E-5</v>
      </c>
      <c r="F30">
        <v>1.2709557965203899E-2</v>
      </c>
      <c r="G30">
        <v>-0.35643314742825399</v>
      </c>
      <c r="H30">
        <v>8.3114285744093394E-2</v>
      </c>
      <c r="I30">
        <v>5.1366171539555996</v>
      </c>
      <c r="J30">
        <v>4.4990642032440402E-2</v>
      </c>
      <c r="K30">
        <v>5.7174798180484798E-3</v>
      </c>
      <c r="L30">
        <v>5.1955585354436697E-3</v>
      </c>
      <c r="M30">
        <v>1.15524814188286E-2</v>
      </c>
      <c r="N30">
        <v>1.15524814188286E-2</v>
      </c>
      <c r="O30">
        <v>233.79057101528699</v>
      </c>
      <c r="P30">
        <v>199.11764398477899</v>
      </c>
      <c r="Q30">
        <v>180.25103019002</v>
      </c>
      <c r="R30">
        <v>211.173729491296</v>
      </c>
      <c r="S30">
        <v>193.72866339716501</v>
      </c>
      <c r="T30">
        <v>152.37138317876</v>
      </c>
      <c r="U30">
        <v>158.422720574414</v>
      </c>
      <c r="V30">
        <v>121.55635190794</v>
      </c>
      <c r="W30">
        <v>131.292321764105</v>
      </c>
      <c r="X30">
        <v>149.14677946129899</v>
      </c>
    </row>
    <row r="31" spans="1:24">
      <c r="A31" t="s">
        <v>4214</v>
      </c>
      <c r="B31" t="s">
        <v>114</v>
      </c>
      <c r="C31" t="s">
        <v>115</v>
      </c>
      <c r="D31" t="s">
        <v>27</v>
      </c>
      <c r="E31" s="1">
        <v>2.5610511334285302E-5</v>
      </c>
      <c r="F31">
        <v>1.7489418190183501E-2</v>
      </c>
      <c r="G31">
        <v>0.24092228198954199</v>
      </c>
      <c r="H31">
        <v>5.7235016560728699E-2</v>
      </c>
      <c r="I31">
        <v>6.4541296244341604</v>
      </c>
      <c r="J31">
        <v>2.17778601799976E-2</v>
      </c>
      <c r="K31">
        <v>3.3308404214194599E-3</v>
      </c>
      <c r="L31">
        <v>3.0306441688750501E-3</v>
      </c>
      <c r="M31">
        <v>4.8587773803477402E-3</v>
      </c>
      <c r="N31">
        <v>4.8587773803477402E-3</v>
      </c>
      <c r="O31">
        <v>489.32829835323599</v>
      </c>
      <c r="P31">
        <v>548.82940826305503</v>
      </c>
      <c r="Q31">
        <v>605.609222428218</v>
      </c>
      <c r="R31">
        <v>577.03736189261099</v>
      </c>
      <c r="S31">
        <v>601.19813418815295</v>
      </c>
      <c r="T31">
        <v>773.73866318045896</v>
      </c>
      <c r="U31">
        <v>773.54368033687297</v>
      </c>
      <c r="V31">
        <v>683.26345690420203</v>
      </c>
      <c r="W31">
        <v>689.68791381385995</v>
      </c>
      <c r="X31">
        <v>667.88837897345297</v>
      </c>
    </row>
    <row r="32" spans="1:24">
      <c r="A32" t="s">
        <v>4215</v>
      </c>
      <c r="B32" t="s">
        <v>117</v>
      </c>
      <c r="C32" t="s">
        <v>118</v>
      </c>
      <c r="D32" t="s">
        <v>27</v>
      </c>
      <c r="E32" s="1">
        <v>2.74679238867338E-5</v>
      </c>
      <c r="F32">
        <v>1.8152753440887601E-2</v>
      </c>
      <c r="G32">
        <v>-0.332815985886664</v>
      </c>
      <c r="H32">
        <v>7.93646678077784E-2</v>
      </c>
      <c r="I32">
        <v>6.0740851132881204</v>
      </c>
      <c r="J32">
        <v>4.47656901198955E-2</v>
      </c>
      <c r="K32">
        <v>6.16009128173563E-3</v>
      </c>
      <c r="L32">
        <v>9.5867849588619092E-3</v>
      </c>
      <c r="M32">
        <v>6.1704109265457996E-3</v>
      </c>
      <c r="N32">
        <v>9.5867849588619092E-3</v>
      </c>
      <c r="O32">
        <v>522.96444046246302</v>
      </c>
      <c r="P32">
        <v>457.86493895259201</v>
      </c>
      <c r="Q32">
        <v>481.89431330664303</v>
      </c>
      <c r="R32">
        <v>562.96575090200099</v>
      </c>
      <c r="S32">
        <v>544.868843875415</v>
      </c>
      <c r="T32">
        <v>298.94608178970702</v>
      </c>
      <c r="U32">
        <v>359.44376389259901</v>
      </c>
      <c r="V32">
        <v>358.63323669481503</v>
      </c>
      <c r="W32">
        <v>462.27298767924702</v>
      </c>
      <c r="X32">
        <v>375.494058349113</v>
      </c>
    </row>
    <row r="33" spans="1:24">
      <c r="A33" t="s">
        <v>4216</v>
      </c>
      <c r="B33" t="s">
        <v>120</v>
      </c>
      <c r="C33" t="s">
        <v>121</v>
      </c>
      <c r="D33" t="s">
        <v>27</v>
      </c>
      <c r="E33" s="1">
        <v>2.92775375298165E-5</v>
      </c>
      <c r="F33">
        <v>1.8744028480417198E-2</v>
      </c>
      <c r="G33">
        <v>-0.15700102628679999</v>
      </c>
      <c r="H33">
        <v>3.75689140661968E-2</v>
      </c>
      <c r="I33">
        <v>7.3744117766950303</v>
      </c>
      <c r="J33">
        <v>7.6366872908378899E-3</v>
      </c>
      <c r="K33">
        <v>5.8303486211480496E-4</v>
      </c>
      <c r="L33">
        <v>3.0532513535636903E-4</v>
      </c>
      <c r="M33">
        <v>2.9455233981684E-3</v>
      </c>
      <c r="N33">
        <v>2.9455233981684E-3</v>
      </c>
      <c r="O33">
        <v>1721.83596220718</v>
      </c>
      <c r="P33">
        <v>1702.4086717940299</v>
      </c>
      <c r="Q33">
        <v>1727.0791642663301</v>
      </c>
      <c r="R33">
        <v>1743.1431488917899</v>
      </c>
      <c r="S33">
        <v>1727.67857193537</v>
      </c>
      <c r="T33">
        <v>1396.0513215567501</v>
      </c>
      <c r="U33">
        <v>1514.56615130716</v>
      </c>
      <c r="V33">
        <v>1427.5577968068501</v>
      </c>
      <c r="W33">
        <v>1539.3804437710801</v>
      </c>
      <c r="X33">
        <v>1496.2481401085399</v>
      </c>
    </row>
    <row r="34" spans="1:24">
      <c r="A34" t="s">
        <v>4217</v>
      </c>
      <c r="B34" t="s">
        <v>123</v>
      </c>
      <c r="C34" t="s">
        <v>124</v>
      </c>
      <c r="D34" t="s">
        <v>27</v>
      </c>
      <c r="E34" s="1">
        <v>3.42743258311709E-5</v>
      </c>
      <c r="F34">
        <v>2.12781246455515E-2</v>
      </c>
      <c r="G34">
        <v>0.161597400777308</v>
      </c>
      <c r="H34">
        <v>3.9004617595240897E-2</v>
      </c>
      <c r="I34">
        <v>7.2771011291498704</v>
      </c>
      <c r="J34">
        <v>9.8153189209682998E-3</v>
      </c>
      <c r="K34">
        <v>7.2065312612710401E-4</v>
      </c>
      <c r="L34">
        <v>2.1610431793429399E-3</v>
      </c>
      <c r="M34">
        <v>3.0827473582503398E-3</v>
      </c>
      <c r="N34">
        <v>3.0827473582503398E-3</v>
      </c>
      <c r="O34">
        <v>1412.2214222139601</v>
      </c>
      <c r="P34">
        <v>1304.17338382447</v>
      </c>
      <c r="Q34">
        <v>1306.8199688776499</v>
      </c>
      <c r="R34">
        <v>1277.28110322614</v>
      </c>
      <c r="S34">
        <v>1374.09729557115</v>
      </c>
      <c r="T34">
        <v>1518.7720571980201</v>
      </c>
      <c r="U34">
        <v>1602.2042520504499</v>
      </c>
      <c r="V34">
        <v>1573.42541909637</v>
      </c>
      <c r="W34">
        <v>1713.8494351086199</v>
      </c>
      <c r="X34">
        <v>1444.62040875656</v>
      </c>
    </row>
    <row r="35" spans="1:24">
      <c r="A35" t="s">
        <v>4219</v>
      </c>
      <c r="B35" t="s">
        <v>129</v>
      </c>
      <c r="C35" t="s">
        <v>130</v>
      </c>
      <c r="D35" t="s">
        <v>27</v>
      </c>
      <c r="E35" s="1">
        <v>3.5923417510460003E-5</v>
      </c>
      <c r="F35">
        <v>2.1368536489017299E-2</v>
      </c>
      <c r="G35">
        <v>-0.152203947711922</v>
      </c>
      <c r="H35">
        <v>3.6833216868341102E-2</v>
      </c>
      <c r="I35">
        <v>7.67575671575801</v>
      </c>
      <c r="J35">
        <v>8.8730927853723097E-3</v>
      </c>
      <c r="K35">
        <v>7.96201295015301E-4</v>
      </c>
      <c r="L35">
        <v>1.9466400575618801E-3</v>
      </c>
      <c r="M35">
        <v>2.5955133671603202E-3</v>
      </c>
      <c r="N35">
        <v>2.5955133671603202E-3</v>
      </c>
      <c r="O35">
        <v>2434.21801831332</v>
      </c>
      <c r="P35">
        <v>2389.49067015632</v>
      </c>
      <c r="Q35">
        <v>2183.8112541558799</v>
      </c>
      <c r="R35">
        <v>2335.8933776138902</v>
      </c>
      <c r="S35">
        <v>2291.64401937087</v>
      </c>
      <c r="T35">
        <v>1861.93155455994</v>
      </c>
      <c r="U35">
        <v>2108.3939516064502</v>
      </c>
      <c r="V35">
        <v>2148.3464313468398</v>
      </c>
      <c r="W35">
        <v>1955.28948300876</v>
      </c>
      <c r="X35">
        <v>1926.0400668270499</v>
      </c>
    </row>
    <row r="36" spans="1:24">
      <c r="A36" t="s">
        <v>4220</v>
      </c>
      <c r="B36" t="s">
        <v>132</v>
      </c>
      <c r="C36" t="s">
        <v>133</v>
      </c>
      <c r="D36" t="s">
        <v>27</v>
      </c>
      <c r="E36" s="1">
        <v>3.6888617901220001E-5</v>
      </c>
      <c r="F36">
        <v>2.1368536489017299E-2</v>
      </c>
      <c r="G36">
        <v>-0.14518890635144199</v>
      </c>
      <c r="H36">
        <v>3.5187497937174197E-2</v>
      </c>
      <c r="I36">
        <v>8.2210621243745194</v>
      </c>
      <c r="J36">
        <v>8.6069718378213207E-3</v>
      </c>
      <c r="K36">
        <v>2.9695285893419602E-4</v>
      </c>
      <c r="L36">
        <v>2.7984471687623998E-3</v>
      </c>
      <c r="M36">
        <v>2.1790366923124102E-3</v>
      </c>
      <c r="N36">
        <v>2.7984471687623998E-3</v>
      </c>
      <c r="O36">
        <v>4135.2933074024504</v>
      </c>
      <c r="P36">
        <v>3775.1345267770398</v>
      </c>
      <c r="Q36">
        <v>3989.2362768368498</v>
      </c>
      <c r="R36">
        <v>4233.92526128997</v>
      </c>
      <c r="S36">
        <v>3873.4944633999798</v>
      </c>
      <c r="T36">
        <v>3113.73760488058</v>
      </c>
      <c r="U36">
        <v>3553.13446142776</v>
      </c>
      <c r="V36">
        <v>3634.03301621016</v>
      </c>
      <c r="W36">
        <v>3602.1920531261999</v>
      </c>
      <c r="X36">
        <v>3411.9985109573799</v>
      </c>
    </row>
    <row r="37" spans="1:24">
      <c r="A37" t="s">
        <v>4218</v>
      </c>
      <c r="B37" t="s">
        <v>126</v>
      </c>
      <c r="C37" t="s">
        <v>127</v>
      </c>
      <c r="D37" t="s">
        <v>27</v>
      </c>
      <c r="E37" s="1">
        <v>3.7549046400381803E-5</v>
      </c>
      <c r="F37">
        <v>2.1368536489017299E-2</v>
      </c>
      <c r="G37">
        <v>-0.14015029644318799</v>
      </c>
      <c r="H37">
        <v>3.4000017200724902E-2</v>
      </c>
      <c r="I37">
        <v>8.2092773781837707</v>
      </c>
      <c r="J37">
        <v>8.0250319306416507E-3</v>
      </c>
      <c r="K37">
        <v>2.74304510358775E-4</v>
      </c>
      <c r="L37">
        <v>2.6156984137651901E-3</v>
      </c>
      <c r="M37">
        <v>2.18557999599775E-3</v>
      </c>
      <c r="N37">
        <v>2.6156984137651901E-3</v>
      </c>
      <c r="O37">
        <v>3881.7659673979601</v>
      </c>
      <c r="P37">
        <v>3760.5867833144198</v>
      </c>
      <c r="Q37">
        <v>3615.79648060524</v>
      </c>
      <c r="R37">
        <v>4260.5899725850004</v>
      </c>
      <c r="S37">
        <v>4228.1545443075202</v>
      </c>
      <c r="T37">
        <v>3429.5915651695</v>
      </c>
      <c r="U37">
        <v>3544.8488185267702</v>
      </c>
      <c r="V37">
        <v>3425.9442221733798</v>
      </c>
      <c r="W37">
        <v>3314.9108354131699</v>
      </c>
      <c r="X37">
        <v>3416.9909602223202</v>
      </c>
    </row>
    <row r="38" spans="1:24">
      <c r="A38" t="s">
        <v>4221</v>
      </c>
      <c r="B38" t="s">
        <v>135</v>
      </c>
      <c r="C38" t="s">
        <v>4222</v>
      </c>
      <c r="D38" t="s">
        <v>27</v>
      </c>
      <c r="E38" s="1">
        <v>4.1329743176653501E-5</v>
      </c>
      <c r="F38">
        <v>2.2884390498921599E-2</v>
      </c>
      <c r="G38">
        <v>-0.22602843618829099</v>
      </c>
      <c r="H38">
        <v>5.5129996099420597E-2</v>
      </c>
      <c r="I38">
        <v>6.2389262652146904</v>
      </c>
      <c r="J38">
        <v>2.0224187341871001E-2</v>
      </c>
      <c r="K38">
        <v>2.04564683544243E-3</v>
      </c>
      <c r="L38">
        <v>4.7412970598735803E-3</v>
      </c>
      <c r="M38">
        <v>5.55264433936289E-3</v>
      </c>
      <c r="N38">
        <v>5.55264433936289E-3</v>
      </c>
      <c r="O38">
        <v>483.377802234309</v>
      </c>
      <c r="P38">
        <v>593.57818988827398</v>
      </c>
      <c r="Q38">
        <v>605.40835139908904</v>
      </c>
      <c r="R38">
        <v>570.80899001889804</v>
      </c>
      <c r="S38">
        <v>623.53105322912597</v>
      </c>
      <c r="T38">
        <v>427.46350199879203</v>
      </c>
      <c r="U38">
        <v>478.63885790567502</v>
      </c>
      <c r="V38">
        <v>475.52844866386101</v>
      </c>
      <c r="W38">
        <v>477.58683487345502</v>
      </c>
      <c r="X38">
        <v>429.27502550078998</v>
      </c>
    </row>
    <row r="39" spans="1:24">
      <c r="A39" t="s">
        <v>4223</v>
      </c>
      <c r="B39" t="s">
        <v>138</v>
      </c>
      <c r="C39" t="s">
        <v>139</v>
      </c>
      <c r="D39" t="s">
        <v>27</v>
      </c>
      <c r="E39" s="1">
        <v>4.7620870774431898E-5</v>
      </c>
      <c r="F39">
        <v>2.5673915251468098E-2</v>
      </c>
      <c r="G39">
        <v>0.11809634688538199</v>
      </c>
      <c r="H39">
        <v>2.9037657195385001E-2</v>
      </c>
      <c r="I39">
        <v>8.8195128972069501</v>
      </c>
      <c r="J39">
        <v>5.3884084658885698E-3</v>
      </c>
      <c r="K39">
        <v>1.43085399343897E-4</v>
      </c>
      <c r="L39">
        <v>1.56051564113316E-3</v>
      </c>
      <c r="M39">
        <v>1.9648784391478398E-3</v>
      </c>
      <c r="N39">
        <v>1.9648784391478398E-3</v>
      </c>
      <c r="O39">
        <v>6223.8841202718204</v>
      </c>
      <c r="P39">
        <v>6337.7919289183601</v>
      </c>
      <c r="Q39">
        <v>6661.4511157181296</v>
      </c>
      <c r="R39">
        <v>6267.38032314471</v>
      </c>
      <c r="S39">
        <v>6401.5149047139603</v>
      </c>
      <c r="T39">
        <v>7668.81053393209</v>
      </c>
      <c r="U39">
        <v>7508.7875290695501</v>
      </c>
      <c r="V39">
        <v>6866.4752065757002</v>
      </c>
      <c r="W39">
        <v>6981.4031230671399</v>
      </c>
      <c r="X39">
        <v>6893.2582045895197</v>
      </c>
    </row>
    <row r="40" spans="1:24">
      <c r="A40" t="s">
        <v>4224</v>
      </c>
      <c r="B40" t="s">
        <v>141</v>
      </c>
      <c r="C40" t="s">
        <v>142</v>
      </c>
      <c r="D40" t="s">
        <v>27</v>
      </c>
      <c r="E40" s="1">
        <v>4.96516775283379E-5</v>
      </c>
      <c r="F40">
        <v>2.60824081416169E-2</v>
      </c>
      <c r="G40">
        <v>0.24315374654435801</v>
      </c>
      <c r="H40">
        <v>5.99305227497118E-2</v>
      </c>
      <c r="I40">
        <v>6.0202685456744298</v>
      </c>
      <c r="J40">
        <v>2.42202207547253E-2</v>
      </c>
      <c r="K40">
        <v>2.58950616449731E-3</v>
      </c>
      <c r="L40">
        <v>6.1820720412692097E-3</v>
      </c>
      <c r="M40">
        <v>6.3896627281369899E-3</v>
      </c>
      <c r="N40">
        <v>6.3896627281369899E-3</v>
      </c>
      <c r="O40">
        <v>346.959362893589</v>
      </c>
      <c r="P40">
        <v>371.28754771693502</v>
      </c>
      <c r="Q40">
        <v>380.79956918894499</v>
      </c>
      <c r="R40">
        <v>357.99568735948299</v>
      </c>
      <c r="S40">
        <v>364.16754212363202</v>
      </c>
      <c r="T40">
        <v>505.70826633383098</v>
      </c>
      <c r="U40">
        <v>391.00075716238302</v>
      </c>
      <c r="V40">
        <v>478.44580110965097</v>
      </c>
      <c r="W40">
        <v>535.50219765137001</v>
      </c>
      <c r="X40">
        <v>426.40681820345702</v>
      </c>
    </row>
    <row r="41" spans="1:24">
      <c r="A41" t="s">
        <v>4225</v>
      </c>
      <c r="B41" t="s">
        <v>144</v>
      </c>
      <c r="C41" t="s">
        <v>145</v>
      </c>
      <c r="D41" t="s">
        <v>27</v>
      </c>
      <c r="E41" s="1">
        <v>5.7557581403438202E-5</v>
      </c>
      <c r="F41">
        <v>2.94795542553059E-2</v>
      </c>
      <c r="G41">
        <v>0.16504351954101601</v>
      </c>
      <c r="H41">
        <v>4.1028998005969403E-2</v>
      </c>
      <c r="I41">
        <v>7.7790233735188297</v>
      </c>
      <c r="J41">
        <v>1.13073313226323E-2</v>
      </c>
      <c r="K41">
        <v>4.2879019471233899E-4</v>
      </c>
      <c r="L41">
        <v>3.7796564987222698E-3</v>
      </c>
      <c r="M41">
        <v>2.4972353990379398E-3</v>
      </c>
      <c r="N41">
        <v>3.7796564987222698E-3</v>
      </c>
      <c r="O41">
        <v>2202.0544324007401</v>
      </c>
      <c r="P41">
        <v>2278.0568368685099</v>
      </c>
      <c r="Q41">
        <v>2242.3620005704101</v>
      </c>
      <c r="R41">
        <v>2216.6842392662102</v>
      </c>
      <c r="S41">
        <v>2067.4977028123599</v>
      </c>
      <c r="T41">
        <v>2908.2343459686599</v>
      </c>
      <c r="U41">
        <v>2302.1854926026499</v>
      </c>
      <c r="V41">
        <v>2577.94309409681</v>
      </c>
      <c r="W41">
        <v>2661.9738526802698</v>
      </c>
      <c r="X41">
        <v>2561.3091165180799</v>
      </c>
    </row>
    <row r="42" spans="1:24">
      <c r="A42" t="s">
        <v>4228</v>
      </c>
      <c r="B42" t="s">
        <v>153</v>
      </c>
      <c r="C42" t="s">
        <v>154</v>
      </c>
      <c r="D42" t="s">
        <v>27</v>
      </c>
      <c r="E42" s="1">
        <v>6.4445372873245298E-5</v>
      </c>
      <c r="F42">
        <v>3.0942277966304901E-2</v>
      </c>
      <c r="G42">
        <v>0.17640029572052501</v>
      </c>
      <c r="H42">
        <v>4.4145178184031603E-2</v>
      </c>
      <c r="I42">
        <v>7.0899437569578501</v>
      </c>
      <c r="J42">
        <v>1.16761661881174E-2</v>
      </c>
      <c r="K42">
        <v>1.4879486576685401E-3</v>
      </c>
      <c r="L42">
        <v>1.9236557007484001E-3</v>
      </c>
      <c r="M42">
        <v>3.3840432345812002E-3</v>
      </c>
      <c r="N42">
        <v>3.3840432345812002E-3</v>
      </c>
      <c r="O42">
        <v>1153.6152952101299</v>
      </c>
      <c r="P42">
        <v>1073.17132359069</v>
      </c>
      <c r="Q42">
        <v>1172.35185708521</v>
      </c>
      <c r="R42">
        <v>1010.13560019874</v>
      </c>
      <c r="S42">
        <v>1088.76804411836</v>
      </c>
      <c r="T42">
        <v>1399.80064081147</v>
      </c>
      <c r="U42">
        <v>1297.7135370887099</v>
      </c>
      <c r="V42">
        <v>1233.12949229385</v>
      </c>
      <c r="W42">
        <v>1249.0234090418901</v>
      </c>
      <c r="X42">
        <v>1378.7559928155499</v>
      </c>
    </row>
    <row r="43" spans="1:24">
      <c r="A43" t="s">
        <v>4226</v>
      </c>
      <c r="B43" t="s">
        <v>147</v>
      </c>
      <c r="C43" t="s">
        <v>148</v>
      </c>
      <c r="D43" t="s">
        <v>27</v>
      </c>
      <c r="E43" s="1">
        <v>6.44991269278031E-5</v>
      </c>
      <c r="F43">
        <v>3.0942277966304901E-2</v>
      </c>
      <c r="G43">
        <v>-0.27494800391976998</v>
      </c>
      <c r="H43">
        <v>6.8810704100257206E-2</v>
      </c>
      <c r="I43">
        <v>5.8712060017501599</v>
      </c>
      <c r="J43">
        <v>2.8059374955277602E-2</v>
      </c>
      <c r="K43">
        <v>4.79279042232567E-3</v>
      </c>
      <c r="L43">
        <v>3.1501298837785701E-3</v>
      </c>
      <c r="M43">
        <v>7.04449207460722E-3</v>
      </c>
      <c r="N43">
        <v>7.04449207460722E-3</v>
      </c>
      <c r="O43">
        <v>451.82429811870799</v>
      </c>
      <c r="P43">
        <v>361.98496950608501</v>
      </c>
      <c r="Q43">
        <v>427.61407729257797</v>
      </c>
      <c r="R43">
        <v>420.31233319999001</v>
      </c>
      <c r="S43">
        <v>377.328710667152</v>
      </c>
      <c r="T43">
        <v>265.813721696193</v>
      </c>
      <c r="U43">
        <v>312.78545517776303</v>
      </c>
      <c r="V43">
        <v>324.89190153291798</v>
      </c>
      <c r="W43">
        <v>329.89301270746301</v>
      </c>
      <c r="X43">
        <v>314.18023862244797</v>
      </c>
    </row>
    <row r="44" spans="1:24">
      <c r="A44" t="s">
        <v>4227</v>
      </c>
      <c r="B44" t="s">
        <v>150</v>
      </c>
      <c r="C44" t="s">
        <v>151</v>
      </c>
      <c r="D44" t="s">
        <v>27</v>
      </c>
      <c r="E44" s="1">
        <v>6.4944499075077496E-5</v>
      </c>
      <c r="F44">
        <v>3.0942277966304901E-2</v>
      </c>
      <c r="G44">
        <v>0.14969279307844299</v>
      </c>
      <c r="H44">
        <v>3.7478617561741298E-2</v>
      </c>
      <c r="I44">
        <v>7.7122619030835198</v>
      </c>
      <c r="J44">
        <v>7.9646110967500506E-3</v>
      </c>
      <c r="K44">
        <v>9.5199445970378898E-4</v>
      </c>
      <c r="L44">
        <v>1.0057141805069601E-3</v>
      </c>
      <c r="M44">
        <v>2.5596224761443602E-3</v>
      </c>
      <c r="N44">
        <v>2.5596224761443602E-3</v>
      </c>
      <c r="O44">
        <v>1925.11693382415</v>
      </c>
      <c r="P44">
        <v>2021.75491469795</v>
      </c>
      <c r="Q44">
        <v>2105.6311927326801</v>
      </c>
      <c r="R44">
        <v>2241.5185008050798</v>
      </c>
      <c r="S44">
        <v>2088.34706460299</v>
      </c>
      <c r="T44">
        <v>2330.6287037052898</v>
      </c>
      <c r="U44">
        <v>2513.7394044887701</v>
      </c>
      <c r="V44">
        <v>2376.3811162598299</v>
      </c>
      <c r="W44">
        <v>2400.33765292829</v>
      </c>
      <c r="X44">
        <v>2426.9354389456298</v>
      </c>
    </row>
    <row r="45" spans="1:24">
      <c r="A45" t="s">
        <v>4229</v>
      </c>
      <c r="B45" t="s">
        <v>156</v>
      </c>
      <c r="C45" t="s">
        <v>157</v>
      </c>
      <c r="D45" t="s">
        <v>27</v>
      </c>
      <c r="E45" s="1">
        <v>6.6650777496522006E-5</v>
      </c>
      <c r="F45">
        <v>3.1033510876619201E-2</v>
      </c>
      <c r="G45">
        <v>-0.17332162308247501</v>
      </c>
      <c r="H45">
        <v>4.3461491051831301E-2</v>
      </c>
      <c r="I45">
        <v>6.8563167354030901</v>
      </c>
      <c r="J45">
        <v>1.2542109628758499E-2</v>
      </c>
      <c r="K45">
        <v>8.7202286239230402E-4</v>
      </c>
      <c r="L45">
        <v>3.8502301487287299E-3</v>
      </c>
      <c r="M45">
        <v>3.8340781423850299E-3</v>
      </c>
      <c r="N45">
        <v>3.8502301487287299E-3</v>
      </c>
      <c r="O45">
        <v>950.95894426488303</v>
      </c>
      <c r="P45">
        <v>938.96708893296102</v>
      </c>
      <c r="Q45">
        <v>1121.6708128672401</v>
      </c>
      <c r="R45">
        <v>1096.8235525699399</v>
      </c>
      <c r="S45">
        <v>1082.9749871874301</v>
      </c>
      <c r="T45">
        <v>837.63079293404996</v>
      </c>
      <c r="U45">
        <v>926.94145016944196</v>
      </c>
      <c r="V45">
        <v>834.362799496099</v>
      </c>
      <c r="W45">
        <v>905.82890452013305</v>
      </c>
      <c r="X45">
        <v>851.85756730780395</v>
      </c>
    </row>
    <row r="46" spans="1:24">
      <c r="A46" t="s">
        <v>4230</v>
      </c>
      <c r="B46" t="s">
        <v>159</v>
      </c>
      <c r="C46" t="s">
        <v>160</v>
      </c>
      <c r="D46" t="s">
        <v>27</v>
      </c>
      <c r="E46" s="1">
        <v>6.8738511816623607E-5</v>
      </c>
      <c r="F46">
        <v>3.1294353146381501E-2</v>
      </c>
      <c r="G46">
        <v>0.22997242957219699</v>
      </c>
      <c r="H46">
        <v>5.7773156030091997E-2</v>
      </c>
      <c r="I46">
        <v>6.4027258463781704</v>
      </c>
      <c r="J46">
        <v>2.2108116340210499E-2</v>
      </c>
      <c r="K46">
        <v>1.66212758588115E-3</v>
      </c>
      <c r="L46">
        <v>6.6822163083122398E-3</v>
      </c>
      <c r="M46">
        <v>5.0144238705351297E-3</v>
      </c>
      <c r="N46">
        <v>6.6822163083122398E-3</v>
      </c>
      <c r="O46">
        <v>546.33967036913305</v>
      </c>
      <c r="P46">
        <v>561.69171078243699</v>
      </c>
      <c r="Q46">
        <v>536.92858577124002</v>
      </c>
      <c r="R46">
        <v>542.68353642100999</v>
      </c>
      <c r="S46">
        <v>501.42787637016897</v>
      </c>
      <c r="T46">
        <v>768.733343245328</v>
      </c>
      <c r="U46">
        <v>574.94703961442895</v>
      </c>
      <c r="V46">
        <v>754.32771317732397</v>
      </c>
      <c r="W46">
        <v>674.73279213157605</v>
      </c>
      <c r="X46">
        <v>629.973868440111</v>
      </c>
    </row>
    <row r="47" spans="1:24">
      <c r="A47" t="s">
        <v>4232</v>
      </c>
      <c r="B47" t="s">
        <v>165</v>
      </c>
      <c r="C47" t="s">
        <v>166</v>
      </c>
      <c r="D47" t="s">
        <v>27</v>
      </c>
      <c r="E47" s="1">
        <v>7.1575203552885002E-5</v>
      </c>
      <c r="F47">
        <v>3.13936222813644E-2</v>
      </c>
      <c r="G47">
        <v>-0.23546966314905499</v>
      </c>
      <c r="H47">
        <v>5.9297501488511102E-2</v>
      </c>
      <c r="I47">
        <v>8.4433894356948596</v>
      </c>
      <c r="J47">
        <v>2.32154199238249E-2</v>
      </c>
      <c r="K47">
        <v>2.07956014717319E-4</v>
      </c>
      <c r="L47">
        <v>8.5825281922326298E-3</v>
      </c>
      <c r="M47">
        <v>2.0733005412158401E-3</v>
      </c>
      <c r="N47">
        <v>8.5825281922326298E-3</v>
      </c>
      <c r="O47">
        <v>5060.1968185966298</v>
      </c>
      <c r="P47">
        <v>4915.65785552944</v>
      </c>
      <c r="Q47">
        <v>5802.3198468233104</v>
      </c>
      <c r="R47">
        <v>4887.7119571349103</v>
      </c>
      <c r="S47">
        <v>5515.4444606515199</v>
      </c>
      <c r="T47">
        <v>3620.67351596665</v>
      </c>
      <c r="U47">
        <v>4676.27917043056</v>
      </c>
      <c r="V47">
        <v>4481.05335673429</v>
      </c>
      <c r="W47">
        <v>4175.8007573160603</v>
      </c>
      <c r="X47">
        <v>3783.1654251817999</v>
      </c>
    </row>
    <row r="48" spans="1:24">
      <c r="A48" t="s">
        <v>4231</v>
      </c>
      <c r="B48" t="s">
        <v>162</v>
      </c>
      <c r="C48" t="s">
        <v>163</v>
      </c>
      <c r="D48" t="s">
        <v>27</v>
      </c>
      <c r="E48" s="1">
        <v>7.2021293855817196E-5</v>
      </c>
      <c r="F48">
        <v>3.13936222813644E-2</v>
      </c>
      <c r="G48">
        <v>0.204647267440313</v>
      </c>
      <c r="H48">
        <v>5.1554823757151501E-2</v>
      </c>
      <c r="I48">
        <v>7.1064116935259598</v>
      </c>
      <c r="J48">
        <v>1.6268812644982401E-2</v>
      </c>
      <c r="K48">
        <v>3.2892611242205799E-3</v>
      </c>
      <c r="L48">
        <v>1.92549557926372E-3</v>
      </c>
      <c r="M48">
        <v>3.3554885073568E-3</v>
      </c>
      <c r="N48">
        <v>3.3554885073568E-3</v>
      </c>
      <c r="O48">
        <v>1095.8002407193801</v>
      </c>
      <c r="P48">
        <v>1188.85332151168</v>
      </c>
      <c r="Q48">
        <v>1128.8495256471799</v>
      </c>
      <c r="R48">
        <v>1072.17217971682</v>
      </c>
      <c r="S48">
        <v>1024.3213998004801</v>
      </c>
      <c r="T48">
        <v>1535.8738864928901</v>
      </c>
      <c r="U48">
        <v>1308.65900338339</v>
      </c>
      <c r="V48">
        <v>1238.41452768513</v>
      </c>
      <c r="W48">
        <v>1283.63730618348</v>
      </c>
      <c r="X48">
        <v>1406.9330600686701</v>
      </c>
    </row>
    <row r="49" spans="1:24">
      <c r="A49" t="s">
        <v>4233</v>
      </c>
      <c r="B49" t="s">
        <v>168</v>
      </c>
      <c r="C49" t="s">
        <v>4234</v>
      </c>
      <c r="D49" t="s">
        <v>27</v>
      </c>
      <c r="E49" s="1">
        <v>8.4970950375052996E-5</v>
      </c>
      <c r="F49">
        <v>3.51650874690035E-2</v>
      </c>
      <c r="G49">
        <v>0.23721277487401399</v>
      </c>
      <c r="H49">
        <v>6.0360575280518303E-2</v>
      </c>
      <c r="I49">
        <v>5.9748896456773402</v>
      </c>
      <c r="J49">
        <v>2.37269702636086E-2</v>
      </c>
      <c r="K49">
        <v>2.50435872395264E-3</v>
      </c>
      <c r="L49">
        <v>6.6041388965351498E-3</v>
      </c>
      <c r="M49">
        <v>6.5815160824514102E-3</v>
      </c>
      <c r="N49">
        <v>6.6041388965351498E-3</v>
      </c>
      <c r="O49">
        <v>345.93384929505203</v>
      </c>
      <c r="P49">
        <v>353.35478990736198</v>
      </c>
      <c r="Q49">
        <v>366.52735894449597</v>
      </c>
      <c r="R49">
        <v>383.03997991498699</v>
      </c>
      <c r="S49">
        <v>301.358242856098</v>
      </c>
      <c r="T49">
        <v>443.19862585132398</v>
      </c>
      <c r="U49">
        <v>391.65410923691798</v>
      </c>
      <c r="V49">
        <v>504.97241095435999</v>
      </c>
      <c r="W49">
        <v>413.22044148424197</v>
      </c>
      <c r="X49">
        <v>468.21540084028101</v>
      </c>
    </row>
    <row r="50" spans="1:24">
      <c r="A50" t="s">
        <v>4236</v>
      </c>
      <c r="B50" t="s">
        <v>174</v>
      </c>
      <c r="C50" t="s">
        <v>175</v>
      </c>
      <c r="D50" t="s">
        <v>27</v>
      </c>
      <c r="E50" s="1">
        <v>8.5238962435856203E-5</v>
      </c>
      <c r="F50">
        <v>3.51650874690035E-2</v>
      </c>
      <c r="G50">
        <v>0.21695566352071399</v>
      </c>
      <c r="H50">
        <v>5.5216641079376003E-2</v>
      </c>
      <c r="I50">
        <v>6.3051025767971201</v>
      </c>
      <c r="J50">
        <v>1.83669543196445E-2</v>
      </c>
      <c r="K50">
        <v>2.2956848742347901E-3</v>
      </c>
      <c r="L50">
        <v>3.6578387560797601E-3</v>
      </c>
      <c r="M50">
        <v>5.3265087559867903E-3</v>
      </c>
      <c r="N50">
        <v>5.3265087559867903E-3</v>
      </c>
      <c r="O50">
        <v>481.15168208179301</v>
      </c>
      <c r="P50">
        <v>436.69208966278097</v>
      </c>
      <c r="Q50">
        <v>550.09434955005202</v>
      </c>
      <c r="R50">
        <v>469.18632716521199</v>
      </c>
      <c r="S50">
        <v>524.01102492756797</v>
      </c>
      <c r="T50">
        <v>657.602460280473</v>
      </c>
      <c r="U50">
        <v>587.05563732902101</v>
      </c>
      <c r="V50">
        <v>640.96756974299103</v>
      </c>
      <c r="W50">
        <v>594.68130483131097</v>
      </c>
      <c r="X50">
        <v>571.96165978773001</v>
      </c>
    </row>
    <row r="51" spans="1:24">
      <c r="A51" t="s">
        <v>4235</v>
      </c>
      <c r="B51" t="s">
        <v>171</v>
      </c>
      <c r="C51" t="s">
        <v>172</v>
      </c>
      <c r="D51" t="s">
        <v>27</v>
      </c>
      <c r="E51" s="1">
        <v>8.5822930319235296E-5</v>
      </c>
      <c r="F51">
        <v>3.51650874690035E-2</v>
      </c>
      <c r="G51">
        <v>-0.257086107183437</v>
      </c>
      <c r="H51">
        <v>6.5457462082913698E-2</v>
      </c>
      <c r="I51">
        <v>6.3233048293753598</v>
      </c>
      <c r="J51">
        <v>2.78807503459505E-2</v>
      </c>
      <c r="K51">
        <v>1.9938130295924202E-3</v>
      </c>
      <c r="L51">
        <v>8.7178853262477804E-3</v>
      </c>
      <c r="M51">
        <v>5.2664219481266296E-3</v>
      </c>
      <c r="N51">
        <v>8.7178853262477804E-3</v>
      </c>
      <c r="O51">
        <v>678.20327808038098</v>
      </c>
      <c r="P51">
        <v>742.68050149772898</v>
      </c>
      <c r="Q51">
        <v>591.69359910202297</v>
      </c>
      <c r="R51">
        <v>581.04771629726395</v>
      </c>
      <c r="S51">
        <v>588.59637622307901</v>
      </c>
      <c r="T51">
        <v>446.40697125885401</v>
      </c>
      <c r="U51">
        <v>510.09868894172899</v>
      </c>
      <c r="V51">
        <v>488.17030926228603</v>
      </c>
      <c r="W51">
        <v>564.821330542223</v>
      </c>
      <c r="X51">
        <v>448.39640748300798</v>
      </c>
    </row>
    <row r="52" spans="1:24">
      <c r="A52" t="s">
        <v>4237</v>
      </c>
      <c r="B52" t="s">
        <v>177</v>
      </c>
      <c r="C52" t="s">
        <v>178</v>
      </c>
      <c r="D52" t="s">
        <v>27</v>
      </c>
      <c r="E52" s="1">
        <v>9.2192537839153599E-5</v>
      </c>
      <c r="F52">
        <v>3.70342847590341E-2</v>
      </c>
      <c r="G52">
        <v>0.29698642736560099</v>
      </c>
      <c r="H52">
        <v>7.5950339345285695E-2</v>
      </c>
      <c r="I52">
        <v>5.3536460932979697</v>
      </c>
      <c r="J52">
        <v>3.1315420474300998E-2</v>
      </c>
      <c r="K52">
        <v>4.4736906670869098E-3</v>
      </c>
      <c r="L52">
        <v>3.1933642291945299E-3</v>
      </c>
      <c r="M52">
        <v>9.9474444495732204E-3</v>
      </c>
      <c r="N52">
        <v>9.9474444495732204E-3</v>
      </c>
      <c r="O52">
        <v>175.86948360158999</v>
      </c>
      <c r="P52">
        <v>179.300248137952</v>
      </c>
      <c r="Q52">
        <v>204.741659291925</v>
      </c>
      <c r="R52">
        <v>171.49866516262799</v>
      </c>
      <c r="S52">
        <v>178.907891333994</v>
      </c>
      <c r="T52">
        <v>282.50478070440403</v>
      </c>
      <c r="U52">
        <v>230.33090579967899</v>
      </c>
      <c r="V52">
        <v>226.58103995639999</v>
      </c>
      <c r="W52">
        <v>225.576069608127</v>
      </c>
      <c r="X52">
        <v>263.87507135460601</v>
      </c>
    </row>
    <row r="53" spans="1:24">
      <c r="A53" t="s">
        <v>4245</v>
      </c>
      <c r="B53" t="s">
        <v>201</v>
      </c>
      <c r="C53" t="s">
        <v>4246</v>
      </c>
      <c r="D53" t="s">
        <v>203</v>
      </c>
      <c r="E53" s="1">
        <v>9.9811280091263195E-5</v>
      </c>
      <c r="F53">
        <v>3.7229337485983602E-2</v>
      </c>
      <c r="G53">
        <v>0.25158891950776002</v>
      </c>
      <c r="H53">
        <v>6.4658358761534807E-2</v>
      </c>
      <c r="I53">
        <v>7.1603476999303703</v>
      </c>
      <c r="J53">
        <v>2.6872947578045699E-2</v>
      </c>
      <c r="K53">
        <v>7.8705849063311897E-4</v>
      </c>
      <c r="L53">
        <v>9.6646999037052206E-3</v>
      </c>
      <c r="M53">
        <v>3.26476903160386E-3</v>
      </c>
      <c r="N53">
        <v>9.6646999037052206E-3</v>
      </c>
      <c r="O53">
        <v>1088.01292030683</v>
      </c>
      <c r="P53">
        <v>1241.6810894350299</v>
      </c>
      <c r="Q53">
        <v>1196.4622407224799</v>
      </c>
      <c r="R53">
        <v>1110.95806200782</v>
      </c>
      <c r="S53">
        <v>1047.4637054209099</v>
      </c>
      <c r="T53">
        <v>1563.2394631972099</v>
      </c>
      <c r="U53">
        <v>1192.02042005973</v>
      </c>
      <c r="V53">
        <v>1434.9462387865599</v>
      </c>
      <c r="W53">
        <v>1668.2431077940901</v>
      </c>
      <c r="X53">
        <v>1484.2387188328701</v>
      </c>
    </row>
    <row r="54" spans="1:24">
      <c r="A54" t="s">
        <v>4239</v>
      </c>
      <c r="B54" t="s">
        <v>183</v>
      </c>
      <c r="C54" t="s">
        <v>184</v>
      </c>
      <c r="D54" t="s">
        <v>27</v>
      </c>
      <c r="E54">
        <v>1.01609498107509E-4</v>
      </c>
      <c r="F54">
        <v>3.7229337485983602E-2</v>
      </c>
      <c r="G54">
        <v>0.19116173623386101</v>
      </c>
      <c r="H54">
        <v>4.91833553929341E-2</v>
      </c>
      <c r="I54">
        <v>6.5587141994302396</v>
      </c>
      <c r="J54">
        <v>1.54605400748894E-2</v>
      </c>
      <c r="K54">
        <v>1.48832734115017E-3</v>
      </c>
      <c r="L54">
        <v>4.4851523056181897E-3</v>
      </c>
      <c r="M54">
        <v>4.5591787781189804E-3</v>
      </c>
      <c r="N54">
        <v>4.5591787781189804E-3</v>
      </c>
      <c r="O54">
        <v>567.62665665423197</v>
      </c>
      <c r="P54">
        <v>658.69249052784596</v>
      </c>
      <c r="Q54">
        <v>673.00248772034695</v>
      </c>
      <c r="R54">
        <v>677.03577515694406</v>
      </c>
      <c r="S54">
        <v>633.05869241259302</v>
      </c>
      <c r="T54">
        <v>807.15651629829802</v>
      </c>
      <c r="U54">
        <v>728.07037540581598</v>
      </c>
      <c r="V54">
        <v>772.125947319234</v>
      </c>
      <c r="W54">
        <v>710.21215665683599</v>
      </c>
      <c r="X54">
        <v>870.978949290022</v>
      </c>
    </row>
    <row r="55" spans="1:24">
      <c r="A55" t="s">
        <v>4244</v>
      </c>
      <c r="B55" t="s">
        <v>198</v>
      </c>
      <c r="C55" t="s">
        <v>199</v>
      </c>
      <c r="D55" t="s">
        <v>27</v>
      </c>
      <c r="E55">
        <v>1.0584205298767501E-4</v>
      </c>
      <c r="F55">
        <v>3.7229337485983602E-2</v>
      </c>
      <c r="G55">
        <v>0.122986132514327</v>
      </c>
      <c r="H55">
        <v>3.1723672672342197E-2</v>
      </c>
      <c r="I55">
        <v>8.1274387290182109</v>
      </c>
      <c r="J55">
        <v>6.0287348008387903E-3</v>
      </c>
      <c r="K55">
        <v>2.8221444910402202E-4</v>
      </c>
      <c r="L55">
        <v>1.77336570470479E-3</v>
      </c>
      <c r="M55">
        <v>2.2337640704507599E-3</v>
      </c>
      <c r="N55">
        <v>2.2337640704507599E-3</v>
      </c>
      <c r="O55">
        <v>3237.2601905277302</v>
      </c>
      <c r="P55">
        <v>3269.87031472634</v>
      </c>
      <c r="Q55">
        <v>3122.0653979108401</v>
      </c>
      <c r="R55">
        <v>3239.277026318</v>
      </c>
      <c r="S55">
        <v>3055.19629816512</v>
      </c>
      <c r="T55">
        <v>3936.94708969986</v>
      </c>
      <c r="U55">
        <v>3483.0527218488101</v>
      </c>
      <c r="V55">
        <v>3479.4290170128702</v>
      </c>
      <c r="W55">
        <v>3691.1646702673502</v>
      </c>
      <c r="X55">
        <v>3435.15627310543</v>
      </c>
    </row>
    <row r="56" spans="1:24">
      <c r="A56" t="s">
        <v>4243</v>
      </c>
      <c r="B56" t="s">
        <v>195</v>
      </c>
      <c r="C56" t="s">
        <v>196</v>
      </c>
      <c r="D56" t="s">
        <v>27</v>
      </c>
      <c r="E56">
        <v>1.0588826768281E-4</v>
      </c>
      <c r="F56">
        <v>3.7229337485983602E-2</v>
      </c>
      <c r="G56">
        <v>0.25567063685803598</v>
      </c>
      <c r="H56">
        <v>6.5950800695217804E-2</v>
      </c>
      <c r="I56">
        <v>6.3147193947502203</v>
      </c>
      <c r="J56">
        <v>2.52331174904105E-2</v>
      </c>
      <c r="K56">
        <v>5.5791195019003603E-3</v>
      </c>
      <c r="L56">
        <v>2.38080187750097E-3</v>
      </c>
      <c r="M56">
        <v>5.2946507789504802E-3</v>
      </c>
      <c r="N56">
        <v>5.2946507789504802E-3</v>
      </c>
      <c r="O56">
        <v>458.86127983339799</v>
      </c>
      <c r="P56">
        <v>522.76894362426401</v>
      </c>
      <c r="Q56">
        <v>448.68008225942799</v>
      </c>
      <c r="R56">
        <v>554.19871966088795</v>
      </c>
      <c r="S56">
        <v>453.74596041477503</v>
      </c>
      <c r="T56">
        <v>661.48863466478304</v>
      </c>
      <c r="U56">
        <v>553.55908353262396</v>
      </c>
      <c r="V56">
        <v>672.40646522276597</v>
      </c>
      <c r="W56">
        <v>655.66840107981204</v>
      </c>
      <c r="X56">
        <v>602.68867710476604</v>
      </c>
    </row>
    <row r="57" spans="1:24">
      <c r="A57" t="s">
        <v>4242</v>
      </c>
      <c r="B57" t="s">
        <v>192</v>
      </c>
      <c r="C57" t="s">
        <v>193</v>
      </c>
      <c r="D57" t="s">
        <v>27</v>
      </c>
      <c r="E57">
        <v>1.0630617218269601E-4</v>
      </c>
      <c r="F57">
        <v>3.7229337485983602E-2</v>
      </c>
      <c r="G57">
        <v>-0.33725860380323702</v>
      </c>
      <c r="H57">
        <v>8.7018119315171394E-2</v>
      </c>
      <c r="I57">
        <v>5.8248007426086197</v>
      </c>
      <c r="J57">
        <v>4.8422386264584602E-2</v>
      </c>
      <c r="K57">
        <v>7.5374991513144996E-3</v>
      </c>
      <c r="L57">
        <v>1.1392883571558999E-2</v>
      </c>
      <c r="M57">
        <v>7.2629253759392302E-3</v>
      </c>
      <c r="N57">
        <v>1.1392883571558999E-2</v>
      </c>
      <c r="O57">
        <v>446.53094956382898</v>
      </c>
      <c r="P57">
        <v>443.92895550529801</v>
      </c>
      <c r="Q57">
        <v>333.98458232539298</v>
      </c>
      <c r="R57">
        <v>399.19821674308201</v>
      </c>
      <c r="S57">
        <v>388.83166471228299</v>
      </c>
      <c r="T57">
        <v>241.11872238906801</v>
      </c>
      <c r="U57">
        <v>317.43508197202601</v>
      </c>
      <c r="V57">
        <v>349.15104403677498</v>
      </c>
      <c r="W57">
        <v>281.35902992520801</v>
      </c>
      <c r="X57">
        <v>252.47896368639601</v>
      </c>
    </row>
    <row r="58" spans="1:24">
      <c r="A58" t="s">
        <v>4240</v>
      </c>
      <c r="B58" t="s">
        <v>186</v>
      </c>
      <c r="C58" t="s">
        <v>187</v>
      </c>
      <c r="D58" t="s">
        <v>27</v>
      </c>
      <c r="E58">
        <v>1.0690528082000999E-4</v>
      </c>
      <c r="F58">
        <v>3.7229337485983602E-2</v>
      </c>
      <c r="G58">
        <v>4.3126093230772602</v>
      </c>
      <c r="H58">
        <v>1.1131152824667101</v>
      </c>
      <c r="I58">
        <v>2.5372697722295201</v>
      </c>
      <c r="J58">
        <v>7.6622046839245801</v>
      </c>
      <c r="K58">
        <v>2.9527004258860798</v>
      </c>
      <c r="L58">
        <v>-0.144782398187452</v>
      </c>
      <c r="M58">
        <v>0.14486365426628101</v>
      </c>
      <c r="N58">
        <v>0.14486365426628101</v>
      </c>
      <c r="O58">
        <v>1.02002278507428E-2</v>
      </c>
      <c r="P58" s="1">
        <v>2.5564356823764598E-6</v>
      </c>
      <c r="Q58">
        <v>2.7171577980356298E-2</v>
      </c>
      <c r="R58">
        <v>4.1980783214299504E-3</v>
      </c>
      <c r="S58">
        <v>98.580725992473106</v>
      </c>
      <c r="T58">
        <v>162.356818353356</v>
      </c>
      <c r="U58">
        <v>103.78806135048301</v>
      </c>
      <c r="V58">
        <v>82.060349820320099</v>
      </c>
      <c r="W58">
        <v>113.168913892628</v>
      </c>
      <c r="X58">
        <v>97.114337233697398</v>
      </c>
    </row>
    <row r="59" spans="1:24">
      <c r="A59" t="s">
        <v>4238</v>
      </c>
      <c r="B59" t="s">
        <v>180</v>
      </c>
      <c r="C59" t="s">
        <v>181</v>
      </c>
      <c r="D59" t="s">
        <v>27</v>
      </c>
      <c r="E59">
        <v>1.0695895605462899E-4</v>
      </c>
      <c r="F59">
        <v>3.7229337485983602E-2</v>
      </c>
      <c r="G59">
        <v>-0.25696427535959898</v>
      </c>
      <c r="H59">
        <v>6.6326408503554701E-2</v>
      </c>
      <c r="I59">
        <v>5.8706157826948804</v>
      </c>
      <c r="J59">
        <v>2.8117827369701798E-2</v>
      </c>
      <c r="K59">
        <v>2.7243057707322898E-3</v>
      </c>
      <c r="L59">
        <v>8.2736753917187298E-3</v>
      </c>
      <c r="M59">
        <v>7.0472275317286599E-3</v>
      </c>
      <c r="N59">
        <v>8.2736753917187298E-3</v>
      </c>
      <c r="O59">
        <v>420.19116141936701</v>
      </c>
      <c r="P59">
        <v>402.95371555213501</v>
      </c>
      <c r="Q59">
        <v>421.23882055276403</v>
      </c>
      <c r="R59">
        <v>378.83287229953697</v>
      </c>
      <c r="S59">
        <v>391.290995396151</v>
      </c>
      <c r="T59">
        <v>307.213653652311</v>
      </c>
      <c r="U59">
        <v>253.92577907672</v>
      </c>
      <c r="V59">
        <v>378.283367137509</v>
      </c>
      <c r="W59">
        <v>314.57287832070801</v>
      </c>
      <c r="X59">
        <v>314.54673360748302</v>
      </c>
    </row>
    <row r="60" spans="1:24">
      <c r="A60" t="s">
        <v>4241</v>
      </c>
      <c r="B60" t="s">
        <v>189</v>
      </c>
      <c r="C60" t="s">
        <v>190</v>
      </c>
      <c r="D60" t="s">
        <v>27</v>
      </c>
      <c r="E60">
        <v>1.07215839882512E-4</v>
      </c>
      <c r="F60">
        <v>3.7229337485983602E-2</v>
      </c>
      <c r="G60">
        <v>0.14489121824769499</v>
      </c>
      <c r="H60">
        <v>3.7404279881935697E-2</v>
      </c>
      <c r="I60">
        <v>7.6263346918565098</v>
      </c>
      <c r="J60">
        <v>8.9405850981085291E-3</v>
      </c>
      <c r="K60">
        <v>6.5246708152890602E-4</v>
      </c>
      <c r="L60">
        <v>2.8452333021865501E-3</v>
      </c>
      <c r="M60">
        <v>2.6461748132113301E-3</v>
      </c>
      <c r="N60">
        <v>2.8452333021865501E-3</v>
      </c>
      <c r="O60">
        <v>1905.1002383375501</v>
      </c>
      <c r="P60">
        <v>1831.6230665508799</v>
      </c>
      <c r="Q60">
        <v>1931.22458795578</v>
      </c>
      <c r="R60">
        <v>2033.9423797258801</v>
      </c>
      <c r="S60">
        <v>1843.17635032415</v>
      </c>
      <c r="T60">
        <v>2443.8992514441102</v>
      </c>
      <c r="U60">
        <v>2078.6085380538102</v>
      </c>
      <c r="V60">
        <v>2054.7378182860898</v>
      </c>
      <c r="W60">
        <v>2296.75147685715</v>
      </c>
      <c r="X60">
        <v>2175.0500772062001</v>
      </c>
    </row>
    <row r="61" spans="1:24">
      <c r="A61" t="s">
        <v>4247</v>
      </c>
      <c r="B61" t="s">
        <v>205</v>
      </c>
      <c r="C61" t="s">
        <v>206</v>
      </c>
      <c r="D61" t="s">
        <v>27</v>
      </c>
      <c r="E61">
        <v>1.12894086454293E-4</v>
      </c>
      <c r="F61">
        <v>3.8547685819818503E-2</v>
      </c>
      <c r="G61">
        <v>0.204683597956689</v>
      </c>
      <c r="H61">
        <v>5.3012219079241703E-2</v>
      </c>
      <c r="I61">
        <v>7.3304903125908796</v>
      </c>
      <c r="J61">
        <v>1.54999003275692E-2</v>
      </c>
      <c r="K61">
        <v>4.0198730507558502E-3</v>
      </c>
      <c r="L61">
        <v>3.2521004510472902E-4</v>
      </c>
      <c r="M61">
        <v>3.0058653785079298E-3</v>
      </c>
      <c r="N61">
        <v>3.0058653785079298E-3</v>
      </c>
      <c r="O61">
        <v>1348.95696819775</v>
      </c>
      <c r="P61">
        <v>1363.0159873873699</v>
      </c>
      <c r="Q61">
        <v>1556.49981502024</v>
      </c>
      <c r="R61">
        <v>1330.2401384386301</v>
      </c>
      <c r="S61">
        <v>1301.2391815788201</v>
      </c>
      <c r="T61">
        <v>1767.20523411454</v>
      </c>
      <c r="U61">
        <v>1780.1886279917001</v>
      </c>
      <c r="V61">
        <v>1659.8902743204201</v>
      </c>
      <c r="W61">
        <v>1533.30520915635</v>
      </c>
      <c r="X61">
        <v>1722.2078494229499</v>
      </c>
    </row>
    <row r="62" spans="1:24">
      <c r="A62" t="s">
        <v>4248</v>
      </c>
      <c r="B62" t="s">
        <v>208</v>
      </c>
      <c r="C62" t="s">
        <v>209</v>
      </c>
      <c r="D62" t="s">
        <v>27</v>
      </c>
      <c r="E62">
        <v>1.21542209285934E-4</v>
      </c>
      <c r="F62">
        <v>4.0820249862966E-2</v>
      </c>
      <c r="G62">
        <v>-0.16995694337328601</v>
      </c>
      <c r="H62">
        <v>4.42251334931354E-2</v>
      </c>
      <c r="I62">
        <v>6.8614999549442199</v>
      </c>
      <c r="J62">
        <v>9.1528110005327998E-3</v>
      </c>
      <c r="K62">
        <v>1.0665329406903501E-3</v>
      </c>
      <c r="L62">
        <v>2.03703622162097E-4</v>
      </c>
      <c r="M62">
        <v>3.82312314052377E-3</v>
      </c>
      <c r="N62">
        <v>3.82312314052377E-3</v>
      </c>
      <c r="O62">
        <v>1044.6857948070499</v>
      </c>
      <c r="P62">
        <v>1052.2093509148301</v>
      </c>
      <c r="Q62">
        <v>1062.8933030226699</v>
      </c>
      <c r="R62">
        <v>1046.9097619629099</v>
      </c>
      <c r="S62">
        <v>989.81584850463901</v>
      </c>
      <c r="T62">
        <v>822.805469165305</v>
      </c>
      <c r="U62">
        <v>910.08796925726995</v>
      </c>
      <c r="V62">
        <v>900.489454934018</v>
      </c>
      <c r="W62">
        <v>857.36529581526202</v>
      </c>
      <c r="X62">
        <v>894.88067676779394</v>
      </c>
    </row>
    <row r="63" spans="1:24">
      <c r="A63" t="s">
        <v>4249</v>
      </c>
      <c r="B63" t="s">
        <v>211</v>
      </c>
      <c r="C63" t="s">
        <v>212</v>
      </c>
      <c r="D63" t="s">
        <v>27</v>
      </c>
      <c r="E63">
        <v>1.2884940954218499E-4</v>
      </c>
      <c r="F63">
        <v>4.2576416988560302E-2</v>
      </c>
      <c r="G63">
        <v>0.28241758678700901</v>
      </c>
      <c r="H63">
        <v>7.3764322296434107E-2</v>
      </c>
      <c r="I63">
        <v>7.6544777533117703</v>
      </c>
      <c r="J63">
        <v>3.4246970910393297E-2</v>
      </c>
      <c r="K63">
        <v>4.8757233565626301E-4</v>
      </c>
      <c r="L63">
        <v>1.3115365773974199E-2</v>
      </c>
      <c r="M63">
        <v>2.61703014139658E-3</v>
      </c>
      <c r="N63">
        <v>1.3115365773974199E-2</v>
      </c>
      <c r="O63">
        <v>1892.4398924075199</v>
      </c>
      <c r="P63">
        <v>1598.6032649773199</v>
      </c>
      <c r="Q63">
        <v>2098.3571014512099</v>
      </c>
      <c r="R63">
        <v>1670.19222415843</v>
      </c>
      <c r="S63">
        <v>1944.6970200032299</v>
      </c>
      <c r="T63">
        <v>2600.1970632180901</v>
      </c>
      <c r="U63">
        <v>2707.79259988891</v>
      </c>
      <c r="V63">
        <v>2434.0443906045898</v>
      </c>
      <c r="W63">
        <v>2493.6729569960899</v>
      </c>
      <c r="X63">
        <v>1980.97517335777</v>
      </c>
    </row>
    <row r="64" spans="1:24">
      <c r="A64" t="s">
        <v>4250</v>
      </c>
      <c r="B64" t="s">
        <v>214</v>
      </c>
      <c r="C64" t="s">
        <v>215</v>
      </c>
      <c r="D64" t="s">
        <v>27</v>
      </c>
      <c r="E64">
        <v>1.3658039044655001E-4</v>
      </c>
      <c r="F64">
        <v>4.4414642207594703E-2</v>
      </c>
      <c r="G64">
        <v>0.18348589292169701</v>
      </c>
      <c r="H64">
        <v>4.8104984280984801E-2</v>
      </c>
      <c r="I64">
        <v>6.5845758574893098</v>
      </c>
      <c r="J64">
        <v>1.40955271748648E-2</v>
      </c>
      <c r="K64">
        <v>1.2965600461431099E-3</v>
      </c>
      <c r="L64">
        <v>4.0399477439321298E-3</v>
      </c>
      <c r="M64">
        <v>4.4886637355413799E-3</v>
      </c>
      <c r="N64">
        <v>4.4886637355413799E-3</v>
      </c>
      <c r="O64">
        <v>676.09705671988297</v>
      </c>
      <c r="P64">
        <v>691.72148360588994</v>
      </c>
      <c r="Q64">
        <v>666.145111571813</v>
      </c>
      <c r="R64">
        <v>689.83418300490098</v>
      </c>
      <c r="S64">
        <v>582.24461676743499</v>
      </c>
      <c r="T64">
        <v>795.62570892260806</v>
      </c>
      <c r="U64">
        <v>715.71115607022296</v>
      </c>
      <c r="V64">
        <v>877.15063536769401</v>
      </c>
      <c r="W64">
        <v>814.18862624183203</v>
      </c>
      <c r="X64">
        <v>770.59169388337796</v>
      </c>
    </row>
    <row r="65" spans="1:24">
      <c r="A65" t="s">
        <v>4251</v>
      </c>
      <c r="B65" t="s">
        <v>217</v>
      </c>
      <c r="C65" t="s">
        <v>218</v>
      </c>
      <c r="D65" t="s">
        <v>27</v>
      </c>
      <c r="E65">
        <v>1.4037711134285601E-4</v>
      </c>
      <c r="F65">
        <v>4.4936029376266902E-2</v>
      </c>
      <c r="G65">
        <v>-0.15103443534473299</v>
      </c>
      <c r="H65">
        <v>3.9667582811603402E-2</v>
      </c>
      <c r="I65">
        <v>10.0866687800631</v>
      </c>
      <c r="J65">
        <v>9.8332049080070896E-3</v>
      </c>
      <c r="K65" s="1">
        <v>3.9688939673730703E-5</v>
      </c>
      <c r="L65">
        <v>3.8941038756148002E-3</v>
      </c>
      <c r="M65">
        <v>2.1931935095887201E-3</v>
      </c>
      <c r="N65">
        <v>3.8941038756148002E-3</v>
      </c>
      <c r="O65">
        <v>25291.5060968609</v>
      </c>
      <c r="P65">
        <v>25451.198380424099</v>
      </c>
      <c r="Q65">
        <v>25021.5859408342</v>
      </c>
      <c r="R65">
        <v>29465.774388352202</v>
      </c>
      <c r="S65">
        <v>24578.1332136173</v>
      </c>
      <c r="T65">
        <v>21987.602407244201</v>
      </c>
      <c r="U65">
        <v>21261.227953401602</v>
      </c>
      <c r="V65">
        <v>24183.879324788399</v>
      </c>
      <c r="W65">
        <v>21621.818734547702</v>
      </c>
      <c r="X65">
        <v>22423.644650546801</v>
      </c>
    </row>
    <row r="66" spans="1:24">
      <c r="A66" t="s">
        <v>4257</v>
      </c>
      <c r="B66" t="s">
        <v>235</v>
      </c>
      <c r="C66" t="s">
        <v>236</v>
      </c>
      <c r="D66" t="s">
        <v>27</v>
      </c>
      <c r="E66">
        <v>1.4452340138401701E-4</v>
      </c>
      <c r="F66">
        <v>4.4941213683608698E-2</v>
      </c>
      <c r="G66">
        <v>-0.39628440226162598</v>
      </c>
      <c r="H66">
        <v>0.104277248670321</v>
      </c>
      <c r="I66">
        <v>5.4588599915145402</v>
      </c>
      <c r="J66">
        <v>6.06973326909847E-2</v>
      </c>
      <c r="K66">
        <v>1.7924148447657998E-2</v>
      </c>
      <c r="L66">
        <v>1.28493599349537E-3</v>
      </c>
      <c r="M66">
        <v>9.2602130279719596E-3</v>
      </c>
      <c r="N66">
        <v>9.2602130279719596E-3</v>
      </c>
      <c r="O66">
        <v>298.97813846111302</v>
      </c>
      <c r="P66">
        <v>249.207061946973</v>
      </c>
      <c r="Q66">
        <v>249.33372939850901</v>
      </c>
      <c r="R66">
        <v>343.96968156682101</v>
      </c>
      <c r="S66">
        <v>298.33135060757598</v>
      </c>
      <c r="T66">
        <v>158.72049381193</v>
      </c>
      <c r="U66">
        <v>185.08831967920699</v>
      </c>
      <c r="V66">
        <v>234.85269654094699</v>
      </c>
      <c r="W66">
        <v>192.95705696488599</v>
      </c>
      <c r="X66">
        <v>196.583458422653</v>
      </c>
    </row>
    <row r="67" spans="1:24">
      <c r="A67" t="s">
        <v>4258</v>
      </c>
      <c r="B67" t="s">
        <v>238</v>
      </c>
      <c r="C67" t="s">
        <v>239</v>
      </c>
      <c r="D67" t="s">
        <v>27</v>
      </c>
      <c r="E67">
        <v>1.4591417410623399E-4</v>
      </c>
      <c r="F67">
        <v>4.4941213683608698E-2</v>
      </c>
      <c r="G67">
        <v>-2.99897261673161</v>
      </c>
      <c r="H67">
        <v>0.78963510918230095</v>
      </c>
      <c r="I67">
        <v>1.4351440190342599</v>
      </c>
      <c r="J67">
        <v>3.5517544286848501</v>
      </c>
      <c r="K67">
        <v>0.91104415029747698</v>
      </c>
      <c r="L67">
        <v>0.27410559575233601</v>
      </c>
      <c r="M67">
        <v>0.64776486383588605</v>
      </c>
      <c r="N67">
        <v>0.64776486383588605</v>
      </c>
      <c r="O67">
        <v>15.677509335166</v>
      </c>
      <c r="P67">
        <v>41.883027804575903</v>
      </c>
      <c r="Q67">
        <v>15.777329025024301</v>
      </c>
      <c r="R67">
        <v>26.166951115576001</v>
      </c>
      <c r="S67">
        <v>7.4215221850089899</v>
      </c>
      <c r="T67">
        <v>11.098517353408701</v>
      </c>
      <c r="U67">
        <v>0</v>
      </c>
      <c r="V67">
        <v>0</v>
      </c>
      <c r="W67">
        <v>0</v>
      </c>
      <c r="X67">
        <v>0</v>
      </c>
    </row>
    <row r="68" spans="1:24">
      <c r="A68" t="s">
        <v>4253</v>
      </c>
      <c r="B68" t="s">
        <v>223</v>
      </c>
      <c r="C68" t="s">
        <v>224</v>
      </c>
      <c r="D68" t="s">
        <v>27</v>
      </c>
      <c r="E68">
        <v>1.4858130736250999E-4</v>
      </c>
      <c r="F68">
        <v>4.4941213683608698E-2</v>
      </c>
      <c r="G68">
        <v>-0.16775914715064899</v>
      </c>
      <c r="H68">
        <v>4.4223619401402597E-2</v>
      </c>
      <c r="I68">
        <v>6.8589821176598198</v>
      </c>
      <c r="J68">
        <v>9.7301005100246096E-3</v>
      </c>
      <c r="K68">
        <v>1.0608836805840599E-3</v>
      </c>
      <c r="L68">
        <v>1.0907508142206899E-3</v>
      </c>
      <c r="M68">
        <v>3.8284376018162302E-3</v>
      </c>
      <c r="N68">
        <v>3.8284376018162302E-3</v>
      </c>
      <c r="O68">
        <v>1024.67669188232</v>
      </c>
      <c r="P68">
        <v>977.70326011471695</v>
      </c>
      <c r="Q68">
        <v>1064.85255335083</v>
      </c>
      <c r="R68">
        <v>1069.94689608923</v>
      </c>
      <c r="S68">
        <v>1041.68855072574</v>
      </c>
      <c r="T68">
        <v>852.49031455808199</v>
      </c>
      <c r="U68">
        <v>957.33053837292698</v>
      </c>
      <c r="V68">
        <v>862.56387313874097</v>
      </c>
      <c r="W68">
        <v>880.35061524249704</v>
      </c>
      <c r="X68">
        <v>828.91190892914199</v>
      </c>
    </row>
    <row r="69" spans="1:24">
      <c r="A69" t="s">
        <v>4255</v>
      </c>
      <c r="B69" t="s">
        <v>229</v>
      </c>
      <c r="C69" t="s">
        <v>230</v>
      </c>
      <c r="D69" t="s">
        <v>27</v>
      </c>
      <c r="E69">
        <v>1.5228922372633499E-4</v>
      </c>
      <c r="F69">
        <v>4.4941213683608698E-2</v>
      </c>
      <c r="G69">
        <v>0.17604133056089299</v>
      </c>
      <c r="H69">
        <v>4.6481934442527101E-2</v>
      </c>
      <c r="I69">
        <v>6.6638049627734297</v>
      </c>
      <c r="J69">
        <v>1.0256559385363901E-2</v>
      </c>
      <c r="K69">
        <v>1.1199120238656801E-3</v>
      </c>
      <c r="L69">
        <v>7.3417038915313596E-4</v>
      </c>
      <c r="M69">
        <v>4.2815135499327996E-3</v>
      </c>
      <c r="N69">
        <v>4.2815135499327996E-3</v>
      </c>
      <c r="O69">
        <v>738.44432712870605</v>
      </c>
      <c r="P69">
        <v>733.80367754986401</v>
      </c>
      <c r="Q69">
        <v>722.73469734391699</v>
      </c>
      <c r="R69">
        <v>694.83478463623601</v>
      </c>
      <c r="S69">
        <v>696.40493692433995</v>
      </c>
      <c r="T69">
        <v>883.769072746951</v>
      </c>
      <c r="U69">
        <v>802.98379772605995</v>
      </c>
      <c r="V69">
        <v>812.81037748267102</v>
      </c>
      <c r="W69">
        <v>906.80927068460301</v>
      </c>
      <c r="X69">
        <v>874.14102395259897</v>
      </c>
    </row>
    <row r="70" spans="1:24">
      <c r="A70" t="s">
        <v>4256</v>
      </c>
      <c r="B70" t="s">
        <v>232</v>
      </c>
      <c r="C70" t="s">
        <v>233</v>
      </c>
      <c r="D70" t="s">
        <v>27</v>
      </c>
      <c r="E70">
        <v>1.5228922372633499E-4</v>
      </c>
      <c r="F70">
        <v>4.4941213683608698E-2</v>
      </c>
      <c r="G70">
        <v>0.17604133056089299</v>
      </c>
      <c r="H70">
        <v>4.6481934442527101E-2</v>
      </c>
      <c r="I70">
        <v>6.6638049627734297</v>
      </c>
      <c r="J70">
        <v>1.0256559385363901E-2</v>
      </c>
      <c r="K70">
        <v>1.1199120238656801E-3</v>
      </c>
      <c r="L70">
        <v>7.3417038915313596E-4</v>
      </c>
      <c r="M70">
        <v>4.2815135499327996E-3</v>
      </c>
      <c r="N70">
        <v>4.2815135499327996E-3</v>
      </c>
      <c r="O70">
        <v>738.44432712870605</v>
      </c>
      <c r="P70">
        <v>733.80367754986401</v>
      </c>
      <c r="Q70">
        <v>722.73469734391699</v>
      </c>
      <c r="R70">
        <v>694.83478463623601</v>
      </c>
      <c r="S70">
        <v>696.40493692433995</v>
      </c>
      <c r="T70">
        <v>883.769072746951</v>
      </c>
      <c r="U70">
        <v>802.98379772605995</v>
      </c>
      <c r="V70">
        <v>812.81037748267102</v>
      </c>
      <c r="W70">
        <v>906.80927068460301</v>
      </c>
      <c r="X70">
        <v>874.14102395259897</v>
      </c>
    </row>
    <row r="71" spans="1:24">
      <c r="A71" t="s">
        <v>4254</v>
      </c>
      <c r="B71" t="s">
        <v>226</v>
      </c>
      <c r="C71" t="s">
        <v>227</v>
      </c>
      <c r="D71" t="s">
        <v>27</v>
      </c>
      <c r="E71">
        <v>1.5500672212830199E-4</v>
      </c>
      <c r="F71">
        <v>4.4941213683608698E-2</v>
      </c>
      <c r="G71">
        <v>0.15291606187961601</v>
      </c>
      <c r="H71">
        <v>4.0422886856925501E-2</v>
      </c>
      <c r="I71">
        <v>7.1696095204062704</v>
      </c>
      <c r="J71">
        <v>1.01265000654314E-2</v>
      </c>
      <c r="K71">
        <v>8.1800518523341195E-4</v>
      </c>
      <c r="L71">
        <v>3.2670192693860802E-3</v>
      </c>
      <c r="M71">
        <v>3.24961842257102E-3</v>
      </c>
      <c r="N71">
        <v>3.2670192693860802E-3</v>
      </c>
      <c r="O71">
        <v>1250.04237745561</v>
      </c>
      <c r="P71">
        <v>1309.83549692357</v>
      </c>
      <c r="Q71">
        <v>1235.30733190008</v>
      </c>
      <c r="R71">
        <v>1090.42434864597</v>
      </c>
      <c r="S71">
        <v>1143.3167020160499</v>
      </c>
      <c r="T71">
        <v>1443.8218092560401</v>
      </c>
      <c r="U71">
        <v>1367.3790846741899</v>
      </c>
      <c r="V71">
        <v>1500.4916079516099</v>
      </c>
      <c r="W71">
        <v>1306.7551219877</v>
      </c>
      <c r="X71">
        <v>1399.6851610983399</v>
      </c>
    </row>
    <row r="72" spans="1:24">
      <c r="A72" t="s">
        <v>4252</v>
      </c>
      <c r="B72" t="s">
        <v>220</v>
      </c>
      <c r="C72" t="s">
        <v>221</v>
      </c>
      <c r="D72" t="s">
        <v>27</v>
      </c>
      <c r="E72">
        <v>1.5574882469547601E-4</v>
      </c>
      <c r="F72">
        <v>4.4941213683608698E-2</v>
      </c>
      <c r="G72">
        <v>-0.15401576604915901</v>
      </c>
      <c r="H72">
        <v>4.0726385817127002E-2</v>
      </c>
      <c r="I72">
        <v>7.4711401719232802</v>
      </c>
      <c r="J72">
        <v>1.02749900570871E-2</v>
      </c>
      <c r="K72">
        <v>5.85580154874119E-4</v>
      </c>
      <c r="L72">
        <v>3.5610160994396E-3</v>
      </c>
      <c r="M72">
        <v>2.82165371393893E-3</v>
      </c>
      <c r="N72">
        <v>3.5610160994396E-3</v>
      </c>
      <c r="O72">
        <v>1915.3394362284</v>
      </c>
      <c r="P72">
        <v>2042.5898924513699</v>
      </c>
      <c r="Q72">
        <v>1928.5109957944201</v>
      </c>
      <c r="R72">
        <v>1699.94989432854</v>
      </c>
      <c r="S72">
        <v>1913.9768430798999</v>
      </c>
      <c r="T72">
        <v>1586.6252948256899</v>
      </c>
      <c r="U72">
        <v>1592.8822364779501</v>
      </c>
      <c r="V72">
        <v>1696.4950192168801</v>
      </c>
      <c r="W72">
        <v>1761.4345231580901</v>
      </c>
      <c r="X72">
        <v>1504.55628053142</v>
      </c>
    </row>
    <row r="73" spans="1:24">
      <c r="A73" t="s">
        <v>4259</v>
      </c>
      <c r="B73" t="s">
        <v>241</v>
      </c>
      <c r="C73" t="s">
        <v>242</v>
      </c>
      <c r="D73" t="s">
        <v>27</v>
      </c>
      <c r="E73">
        <v>1.74244621480611E-4</v>
      </c>
      <c r="F73">
        <v>4.9104614198108701E-2</v>
      </c>
      <c r="G73">
        <v>-0.26344159146702401</v>
      </c>
      <c r="H73">
        <v>7.0181878179625401E-2</v>
      </c>
      <c r="I73">
        <v>6.5020252064090904</v>
      </c>
      <c r="J73">
        <v>3.0223733420343402E-2</v>
      </c>
      <c r="K73">
        <v>3.1071920852858499E-3</v>
      </c>
      <c r="L73">
        <v>9.2065479767635995E-3</v>
      </c>
      <c r="M73">
        <v>4.7187120773245998E-3</v>
      </c>
      <c r="N73">
        <v>9.2065479767635995E-3</v>
      </c>
      <c r="O73">
        <v>780.32634373363999</v>
      </c>
      <c r="P73">
        <v>644.90598874017496</v>
      </c>
      <c r="Q73">
        <v>740.51100199310201</v>
      </c>
      <c r="R73">
        <v>784.30246556717498</v>
      </c>
      <c r="S73">
        <v>866.50969200830104</v>
      </c>
      <c r="T73">
        <v>483.279357290115</v>
      </c>
      <c r="U73">
        <v>652.67835576120206</v>
      </c>
      <c r="V73">
        <v>577.96047003214096</v>
      </c>
      <c r="W73">
        <v>605.15472212796703</v>
      </c>
      <c r="X73">
        <v>614.34034251410696</v>
      </c>
    </row>
    <row r="74" spans="1:24">
      <c r="A74" t="s">
        <v>4260</v>
      </c>
      <c r="B74" t="s">
        <v>244</v>
      </c>
      <c r="C74" t="s">
        <v>245</v>
      </c>
      <c r="D74" t="s">
        <v>27</v>
      </c>
      <c r="E74">
        <v>1.7686833314185501E-4</v>
      </c>
      <c r="F74">
        <v>4.9104614198108701E-2</v>
      </c>
      <c r="G74">
        <v>0.132109871225806</v>
      </c>
      <c r="H74">
        <v>3.5229748742330799E-2</v>
      </c>
      <c r="I74">
        <v>7.9027765924933204</v>
      </c>
      <c r="J74">
        <v>7.6061387908003299E-3</v>
      </c>
      <c r="K74">
        <v>3.5930367800330698E-4</v>
      </c>
      <c r="L74">
        <v>2.7435343131160901E-3</v>
      </c>
      <c r="M74">
        <v>2.3921802205335201E-3</v>
      </c>
      <c r="N74">
        <v>2.7435343131160901E-3</v>
      </c>
      <c r="O74">
        <v>2642.1761250503</v>
      </c>
      <c r="P74">
        <v>2674.1483135355202</v>
      </c>
      <c r="Q74">
        <v>2557.7845735566898</v>
      </c>
      <c r="R74">
        <v>2440.13987614088</v>
      </c>
      <c r="S74">
        <v>2357.0541564166801</v>
      </c>
      <c r="T74">
        <v>3142.9468843462701</v>
      </c>
      <c r="U74">
        <v>2677.8891093084198</v>
      </c>
      <c r="V74">
        <v>2835.1163752965999</v>
      </c>
      <c r="W74">
        <v>2931.3976958734702</v>
      </c>
      <c r="X74">
        <v>2877.0422882627699</v>
      </c>
    </row>
    <row r="75" spans="1:24">
      <c r="A75" t="s">
        <v>4261</v>
      </c>
      <c r="B75" t="s">
        <v>93</v>
      </c>
      <c r="C75" t="s">
        <v>94</v>
      </c>
      <c r="D75" t="s">
        <v>27</v>
      </c>
      <c r="E75">
        <v>1.7736815788841899E-4</v>
      </c>
      <c r="F75">
        <v>4.9104614198108701E-2</v>
      </c>
      <c r="G75">
        <v>0.122888384859203</v>
      </c>
      <c r="H75">
        <v>3.2776840145283898E-2</v>
      </c>
      <c r="I75">
        <v>8.3210827787427899</v>
      </c>
      <c r="J75">
        <v>6.5822569812722101E-3</v>
      </c>
      <c r="K75">
        <v>5.1417574822786201E-4</v>
      </c>
      <c r="L75">
        <v>2.1716273765458702E-3</v>
      </c>
      <c r="M75">
        <v>2.1273790973457001E-3</v>
      </c>
      <c r="N75">
        <v>2.1716273765458702E-3</v>
      </c>
      <c r="O75">
        <v>3636.18936651085</v>
      </c>
      <c r="P75">
        <v>4179.7340521911901</v>
      </c>
      <c r="Q75">
        <v>3800.0123677761198</v>
      </c>
      <c r="R75">
        <v>3866.92474272547</v>
      </c>
      <c r="S75">
        <v>3857.8931313685698</v>
      </c>
      <c r="T75">
        <v>4496.1219286535397</v>
      </c>
      <c r="U75">
        <v>3993.7494402880502</v>
      </c>
      <c r="V75">
        <v>4426.4415907174998</v>
      </c>
      <c r="W75">
        <v>4372.6188363348901</v>
      </c>
      <c r="X75">
        <v>4583.1285071915199</v>
      </c>
    </row>
    <row r="76" spans="1:24">
      <c r="A76" t="s">
        <v>4264</v>
      </c>
      <c r="B76" t="s">
        <v>254</v>
      </c>
      <c r="C76" t="s">
        <v>255</v>
      </c>
      <c r="D76" t="s">
        <v>27</v>
      </c>
      <c r="E76">
        <v>1.87256983842915E-4</v>
      </c>
      <c r="F76">
        <v>5.07617761828415E-2</v>
      </c>
      <c r="G76">
        <v>4.1461236030078004</v>
      </c>
      <c r="H76">
        <v>1.1098905029967201</v>
      </c>
      <c r="I76">
        <v>3.1817261071741001</v>
      </c>
      <c r="J76">
        <v>7.5125545445991397</v>
      </c>
      <c r="K76">
        <v>1.05817690833843</v>
      </c>
      <c r="L76">
        <v>2.02146541326736</v>
      </c>
      <c r="M76">
        <v>6.1960865137031203E-2</v>
      </c>
      <c r="N76">
        <v>2.02146541326736</v>
      </c>
      <c r="O76">
        <v>0</v>
      </c>
      <c r="P76">
        <v>0</v>
      </c>
      <c r="Q76">
        <v>53.827943800274603</v>
      </c>
      <c r="R76">
        <v>37.127093272546297</v>
      </c>
      <c r="S76">
        <v>0</v>
      </c>
      <c r="T76">
        <v>235.84304884167</v>
      </c>
      <c r="U76">
        <v>130.92964517348099</v>
      </c>
      <c r="V76">
        <v>221.025495602468</v>
      </c>
      <c r="W76">
        <v>177.723799479962</v>
      </c>
      <c r="X76">
        <v>209.39465418486199</v>
      </c>
    </row>
    <row r="77" spans="1:24">
      <c r="A77" t="s">
        <v>4262</v>
      </c>
      <c r="B77" t="s">
        <v>248</v>
      </c>
      <c r="C77" t="s">
        <v>249</v>
      </c>
      <c r="D77" t="s">
        <v>27</v>
      </c>
      <c r="E77">
        <v>1.90607164485394E-4</v>
      </c>
      <c r="F77">
        <v>5.07617761828415E-2</v>
      </c>
      <c r="G77">
        <v>-0.228529764051525</v>
      </c>
      <c r="H77">
        <v>6.1249138169228799E-2</v>
      </c>
      <c r="I77">
        <v>6.9643279765746797</v>
      </c>
      <c r="J77">
        <v>2.28437523525645E-2</v>
      </c>
      <c r="K77">
        <v>1.6617158640497101E-3</v>
      </c>
      <c r="L77">
        <v>7.7169264521334702E-3</v>
      </c>
      <c r="M77">
        <v>3.6153731263263598E-3</v>
      </c>
      <c r="N77">
        <v>7.7169264521334702E-3</v>
      </c>
      <c r="O77">
        <v>1265.3287692434601</v>
      </c>
      <c r="P77">
        <v>1069.7300439430301</v>
      </c>
      <c r="Q77">
        <v>1123.87399279639</v>
      </c>
      <c r="R77">
        <v>1280.6581867981899</v>
      </c>
      <c r="S77">
        <v>1203.4361151702899</v>
      </c>
      <c r="T77">
        <v>782.30723077611401</v>
      </c>
      <c r="U77">
        <v>1038.0435865120301</v>
      </c>
      <c r="V77">
        <v>923.04146649353197</v>
      </c>
      <c r="W77">
        <v>1006.6455343259</v>
      </c>
      <c r="X77">
        <v>990.54831020871404</v>
      </c>
    </row>
    <row r="78" spans="1:24">
      <c r="A78" t="s">
        <v>4263</v>
      </c>
      <c r="B78" t="s">
        <v>251</v>
      </c>
      <c r="C78" t="s">
        <v>252</v>
      </c>
      <c r="D78" t="s">
        <v>27</v>
      </c>
      <c r="E78">
        <v>1.90787170697457E-4</v>
      </c>
      <c r="F78">
        <v>5.07617761828415E-2</v>
      </c>
      <c r="G78">
        <v>-0.20418938513096699</v>
      </c>
      <c r="H78">
        <v>5.4729067626611103E-2</v>
      </c>
      <c r="I78">
        <v>6.2576645738776202</v>
      </c>
      <c r="J78">
        <v>1.7630487063310898E-2</v>
      </c>
      <c r="K78">
        <v>2.0008005976707701E-3</v>
      </c>
      <c r="L78">
        <v>4.8043395360032803E-3</v>
      </c>
      <c r="M78">
        <v>5.4873765105246603E-3</v>
      </c>
      <c r="N78">
        <v>5.4873765105246603E-3</v>
      </c>
      <c r="O78">
        <v>591.84820229996001</v>
      </c>
      <c r="P78">
        <v>559.605510175517</v>
      </c>
      <c r="Q78">
        <v>562.30484417973696</v>
      </c>
      <c r="R78">
        <v>582.327557082059</v>
      </c>
      <c r="S78">
        <v>592.83088252684297</v>
      </c>
      <c r="T78">
        <v>392.78312082184698</v>
      </c>
      <c r="U78">
        <v>474.14459632909598</v>
      </c>
      <c r="V78">
        <v>492.06011252334002</v>
      </c>
      <c r="W78">
        <v>535.69210767811796</v>
      </c>
      <c r="X78">
        <v>471.34206586166903</v>
      </c>
    </row>
    <row r="79" spans="1:24">
      <c r="A79" t="s">
        <v>4265</v>
      </c>
      <c r="B79" t="s">
        <v>257</v>
      </c>
      <c r="C79" t="s">
        <v>258</v>
      </c>
      <c r="D79" t="s">
        <v>27</v>
      </c>
      <c r="E79">
        <v>1.9789602378503899E-4</v>
      </c>
      <c r="F79">
        <v>5.1978151785693399E-2</v>
      </c>
      <c r="G79">
        <v>0.21750005743506801</v>
      </c>
      <c r="H79">
        <v>5.8441250423589698E-2</v>
      </c>
      <c r="I79">
        <v>6.5775775134035799</v>
      </c>
      <c r="J79">
        <v>2.0730364720233201E-2</v>
      </c>
      <c r="K79">
        <v>3.2773259012534302E-3</v>
      </c>
      <c r="L79">
        <v>5.2611234764283797E-3</v>
      </c>
      <c r="M79">
        <v>4.5076051560201296E-3</v>
      </c>
      <c r="N79">
        <v>5.2611234764283797E-3</v>
      </c>
      <c r="O79">
        <v>654.43080359015403</v>
      </c>
      <c r="P79">
        <v>627.54198304302599</v>
      </c>
      <c r="Q79">
        <v>704.33688151026695</v>
      </c>
      <c r="R79">
        <v>578.44041802471395</v>
      </c>
      <c r="S79">
        <v>663.20306017885002</v>
      </c>
      <c r="T79">
        <v>899.02706583661495</v>
      </c>
      <c r="U79">
        <v>679.27768521251096</v>
      </c>
      <c r="V79">
        <v>765.59034558399696</v>
      </c>
      <c r="W79">
        <v>846.04935577301296</v>
      </c>
      <c r="X79">
        <v>832.917022054521</v>
      </c>
    </row>
    <row r="80" spans="1:24">
      <c r="A80" t="s">
        <v>4266</v>
      </c>
      <c r="B80" t="s">
        <v>260</v>
      </c>
      <c r="C80" t="s">
        <v>261</v>
      </c>
      <c r="D80" t="s">
        <v>27</v>
      </c>
      <c r="E80">
        <v>2.04741197303654E-4</v>
      </c>
      <c r="F80">
        <v>5.3095353280505901E-2</v>
      </c>
      <c r="G80">
        <v>3.30020147152683</v>
      </c>
      <c r="H80">
        <v>0.88880106713920104</v>
      </c>
      <c r="I80">
        <v>2.3537047266470399</v>
      </c>
      <c r="J80">
        <v>4.7808523467361503</v>
      </c>
      <c r="K80">
        <v>1.45691264260127</v>
      </c>
      <c r="L80">
        <v>0.518005699768189</v>
      </c>
      <c r="M80">
        <v>0.18602224514917501</v>
      </c>
      <c r="N80">
        <v>0.518005699768189</v>
      </c>
      <c r="O80">
        <v>0</v>
      </c>
      <c r="P80" s="1">
        <v>5.6069616157109602E-5</v>
      </c>
      <c r="Q80">
        <v>12.1674583403681</v>
      </c>
      <c r="R80">
        <v>20.791607766257499</v>
      </c>
      <c r="S80">
        <v>0</v>
      </c>
      <c r="T80">
        <v>99.219148561694098</v>
      </c>
      <c r="U80">
        <v>79.249359180459706</v>
      </c>
      <c r="V80">
        <v>40.325111294242703</v>
      </c>
      <c r="W80">
        <v>27.570767292984701</v>
      </c>
      <c r="X80">
        <v>53.758235941059702</v>
      </c>
    </row>
  </sheetData>
  <autoFilter ref="A1:X80" xr:uid="{965ECBC8-0518-4C9E-B102-CA002CE25424}">
    <sortState ref="A2:X80">
      <sortCondition ref="F1:F80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B032C-FAB3-4F60-A1E3-E2A0BBE69F77}">
  <dimension ref="A1:X12"/>
  <sheetViews>
    <sheetView workbookViewId="0">
      <selection activeCell="C15" sqref="C15"/>
    </sheetView>
  </sheetViews>
  <sheetFormatPr defaultRowHeight="14.5"/>
  <cols>
    <col min="3" max="3" width="12.36328125" customWidth="1"/>
  </cols>
  <sheetData>
    <row r="1" spans="1:24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4197</v>
      </c>
      <c r="B2" t="s">
        <v>69</v>
      </c>
      <c r="C2" t="s">
        <v>70</v>
      </c>
      <c r="D2" t="s">
        <v>27</v>
      </c>
      <c r="E2" s="1">
        <v>3.22058543590897E-6</v>
      </c>
      <c r="F2">
        <v>4.3986755883644703E-3</v>
      </c>
      <c r="G2" s="3">
        <v>-4.8668480362880997</v>
      </c>
      <c r="H2">
        <v>1.0452345165940999</v>
      </c>
      <c r="I2">
        <v>1.74200787670969</v>
      </c>
      <c r="J2">
        <v>6.6069318798687702</v>
      </c>
      <c r="K2">
        <v>2.30260669620231</v>
      </c>
      <c r="L2">
        <v>-2.2717488964503501</v>
      </c>
      <c r="M2">
        <v>0.42868129049695702</v>
      </c>
      <c r="N2">
        <v>0.42868129049695702</v>
      </c>
      <c r="O2">
        <v>67.163664268230704</v>
      </c>
      <c r="P2">
        <v>65.859058780317795</v>
      </c>
      <c r="Q2">
        <v>49.936125325851002</v>
      </c>
      <c r="R2">
        <v>94.795154300617995</v>
      </c>
      <c r="S2">
        <v>53.546415322942998</v>
      </c>
      <c r="T2">
        <v>0</v>
      </c>
      <c r="U2">
        <v>6.6554985065416102E-4</v>
      </c>
      <c r="V2">
        <v>3.6753362697401698E-3</v>
      </c>
      <c r="W2" s="1">
        <v>5.9652161798903896E-7</v>
      </c>
      <c r="X2">
        <v>0</v>
      </c>
    </row>
    <row r="3" spans="1:24">
      <c r="A3" t="s">
        <v>4210</v>
      </c>
      <c r="B3" t="s">
        <v>102</v>
      </c>
      <c r="C3" t="s">
        <v>103</v>
      </c>
      <c r="D3" t="s">
        <v>27</v>
      </c>
      <c r="E3" s="1">
        <v>1.3422227874177499E-5</v>
      </c>
      <c r="F3">
        <v>1.07868950305289E-2</v>
      </c>
      <c r="G3" s="3">
        <v>-3.9993131507214201</v>
      </c>
      <c r="H3">
        <v>0.91872636509486105</v>
      </c>
      <c r="I3">
        <v>2.0714766879151099</v>
      </c>
      <c r="J3">
        <v>6.2416270917861603</v>
      </c>
      <c r="K3">
        <v>1.83648608998993</v>
      </c>
      <c r="L3">
        <v>0.18706136404034199</v>
      </c>
      <c r="M3">
        <v>0.27365924481110698</v>
      </c>
      <c r="N3">
        <v>0.27365924481110698</v>
      </c>
      <c r="O3">
        <v>117.34399338144399</v>
      </c>
      <c r="P3">
        <v>158.10122812179699</v>
      </c>
      <c r="Q3">
        <v>33.980959778669202</v>
      </c>
      <c r="R3">
        <v>89.694326252298296</v>
      </c>
      <c r="S3">
        <v>11.4118987974652</v>
      </c>
      <c r="T3">
        <v>0</v>
      </c>
      <c r="U3" s="1">
        <v>1.20061551451401E-6</v>
      </c>
      <c r="V3">
        <v>22.412597850740099</v>
      </c>
      <c r="W3">
        <v>0</v>
      </c>
      <c r="X3">
        <v>0</v>
      </c>
    </row>
    <row r="4" spans="1:24">
      <c r="A4" t="s">
        <v>4258</v>
      </c>
      <c r="B4" t="s">
        <v>238</v>
      </c>
      <c r="C4" t="s">
        <v>239</v>
      </c>
      <c r="D4" t="s">
        <v>27</v>
      </c>
      <c r="E4">
        <v>1.4591417410623399E-4</v>
      </c>
      <c r="F4">
        <v>4.4941213683608698E-2</v>
      </c>
      <c r="G4" s="3">
        <v>-2.99897261673161</v>
      </c>
      <c r="H4">
        <v>0.78963510918230095</v>
      </c>
      <c r="I4">
        <v>1.4351440190342599</v>
      </c>
      <c r="J4">
        <v>3.5517544286848501</v>
      </c>
      <c r="K4">
        <v>0.91104415029747698</v>
      </c>
      <c r="L4">
        <v>0.27410559575233601</v>
      </c>
      <c r="M4">
        <v>0.64776486383588605</v>
      </c>
      <c r="N4">
        <v>0.64776486383588605</v>
      </c>
      <c r="O4">
        <v>15.677509335166</v>
      </c>
      <c r="P4">
        <v>41.883027804575903</v>
      </c>
      <c r="Q4">
        <v>15.777329025024301</v>
      </c>
      <c r="R4">
        <v>26.166951115576001</v>
      </c>
      <c r="S4">
        <v>7.4215221850089899</v>
      </c>
      <c r="T4">
        <v>11.098517353408701</v>
      </c>
      <c r="U4">
        <v>0</v>
      </c>
      <c r="V4">
        <v>0</v>
      </c>
      <c r="W4">
        <v>0</v>
      </c>
      <c r="X4">
        <v>0</v>
      </c>
    </row>
    <row r="5" spans="1:24">
      <c r="A5" t="s">
        <v>4203</v>
      </c>
      <c r="B5" t="s">
        <v>84</v>
      </c>
      <c r="C5" t="s">
        <v>85</v>
      </c>
      <c r="D5" t="s">
        <v>27</v>
      </c>
      <c r="E5" s="1">
        <v>8.2608689674956504E-6</v>
      </c>
      <c r="F5">
        <v>8.0711347153616091E-3</v>
      </c>
      <c r="G5" s="3">
        <v>-0.85710915689058698</v>
      </c>
      <c r="H5">
        <v>0.19224982430759599</v>
      </c>
      <c r="I5">
        <v>3.3783050283743101</v>
      </c>
      <c r="J5">
        <v>0.28619890733225101</v>
      </c>
      <c r="K5">
        <v>3.7287032593388801E-2</v>
      </c>
      <c r="L5">
        <v>5.51129547723649E-2</v>
      </c>
      <c r="M5">
        <v>4.9175497395850497E-2</v>
      </c>
      <c r="N5">
        <v>5.51129547723649E-2</v>
      </c>
      <c r="O5">
        <v>44.653179764072298</v>
      </c>
      <c r="P5">
        <v>41.689605023782804</v>
      </c>
      <c r="Q5">
        <v>47.561993952121398</v>
      </c>
      <c r="R5">
        <v>55.148482394418899</v>
      </c>
      <c r="S5">
        <v>35.752811638475499</v>
      </c>
      <c r="T5">
        <v>16.993098756174099</v>
      </c>
      <c r="U5">
        <v>28.9069875195833</v>
      </c>
      <c r="V5">
        <v>28.1327546605851</v>
      </c>
      <c r="W5">
        <v>12.336191306694399</v>
      </c>
      <c r="X5">
        <v>12.948849038371</v>
      </c>
    </row>
    <row r="6" spans="1:24">
      <c r="A6" t="s">
        <v>4257</v>
      </c>
      <c r="B6" t="s">
        <v>235</v>
      </c>
      <c r="C6" t="s">
        <v>236</v>
      </c>
      <c r="D6" t="s">
        <v>27</v>
      </c>
      <c r="E6">
        <v>1.4452340138401701E-4</v>
      </c>
      <c r="F6">
        <v>4.4941213683608698E-2</v>
      </c>
      <c r="G6" s="3">
        <v>-0.39628440226162598</v>
      </c>
      <c r="H6">
        <v>0.104277248670321</v>
      </c>
      <c r="I6">
        <v>5.4588599915145402</v>
      </c>
      <c r="J6">
        <v>6.06973326909847E-2</v>
      </c>
      <c r="K6">
        <v>1.7924148447657998E-2</v>
      </c>
      <c r="L6">
        <v>1.28493599349537E-3</v>
      </c>
      <c r="M6">
        <v>9.2602130279719596E-3</v>
      </c>
      <c r="N6">
        <v>9.2602130279719596E-3</v>
      </c>
      <c r="O6">
        <v>298.97813846111302</v>
      </c>
      <c r="P6">
        <v>249.207061946973</v>
      </c>
      <c r="Q6">
        <v>249.33372939850901</v>
      </c>
      <c r="R6">
        <v>343.96968156682101</v>
      </c>
      <c r="S6">
        <v>298.33135060757598</v>
      </c>
      <c r="T6">
        <v>158.72049381193</v>
      </c>
      <c r="U6">
        <v>185.08831967920699</v>
      </c>
      <c r="V6">
        <v>234.85269654094699</v>
      </c>
      <c r="W6">
        <v>192.95705696488599</v>
      </c>
      <c r="X6">
        <v>196.583458422653</v>
      </c>
    </row>
    <row r="8" spans="1:24">
      <c r="A8" t="s">
        <v>4240</v>
      </c>
      <c r="B8" t="s">
        <v>186</v>
      </c>
      <c r="C8" t="s">
        <v>187</v>
      </c>
      <c r="D8" t="s">
        <v>27</v>
      </c>
      <c r="E8">
        <v>1.0690528082000999E-4</v>
      </c>
      <c r="F8">
        <v>3.7229337485983602E-2</v>
      </c>
      <c r="G8" s="4">
        <v>4.3126093230772602</v>
      </c>
      <c r="H8">
        <v>1.1131152824667101</v>
      </c>
      <c r="I8">
        <v>2.5372697722295201</v>
      </c>
      <c r="J8">
        <v>7.6622046839245801</v>
      </c>
      <c r="K8">
        <v>2.9527004258860798</v>
      </c>
      <c r="L8">
        <v>-0.144782398187452</v>
      </c>
      <c r="M8">
        <v>0.14486365426628101</v>
      </c>
      <c r="N8">
        <v>0.14486365426628101</v>
      </c>
      <c r="O8">
        <v>1.02002278507428E-2</v>
      </c>
      <c r="P8" s="1">
        <v>2.5564356823764598E-6</v>
      </c>
      <c r="Q8">
        <v>2.7171577980356298E-2</v>
      </c>
      <c r="R8">
        <v>4.1980783214299504E-3</v>
      </c>
      <c r="S8">
        <v>98.580725992473106</v>
      </c>
      <c r="T8">
        <v>162.356818353356</v>
      </c>
      <c r="U8">
        <v>103.78806135048301</v>
      </c>
      <c r="V8">
        <v>82.060349820320099</v>
      </c>
      <c r="W8">
        <v>113.168913892628</v>
      </c>
      <c r="X8">
        <v>97.114337233697398</v>
      </c>
    </row>
    <row r="9" spans="1:24">
      <c r="A9" t="s">
        <v>4264</v>
      </c>
      <c r="B9" t="s">
        <v>254</v>
      </c>
      <c r="C9" t="s">
        <v>255</v>
      </c>
      <c r="D9" t="s">
        <v>27</v>
      </c>
      <c r="E9">
        <v>1.87256983842915E-4</v>
      </c>
      <c r="F9">
        <v>5.07617761828415E-2</v>
      </c>
      <c r="G9" s="4">
        <v>4.1461236030078004</v>
      </c>
      <c r="H9">
        <v>1.1098905029967201</v>
      </c>
      <c r="I9">
        <v>3.1817261071741001</v>
      </c>
      <c r="J9">
        <v>7.5125545445991397</v>
      </c>
      <c r="K9">
        <v>1.05817690833843</v>
      </c>
      <c r="L9">
        <v>2.02146541326736</v>
      </c>
      <c r="M9">
        <v>6.1960865137031203E-2</v>
      </c>
      <c r="N9">
        <v>2.02146541326736</v>
      </c>
      <c r="O9">
        <v>0</v>
      </c>
      <c r="P9">
        <v>0</v>
      </c>
      <c r="Q9">
        <v>53.827943800274603</v>
      </c>
      <c r="R9">
        <v>37.127093272546297</v>
      </c>
      <c r="S9">
        <v>0</v>
      </c>
      <c r="T9">
        <v>235.84304884167</v>
      </c>
      <c r="U9">
        <v>130.92964517348099</v>
      </c>
      <c r="V9">
        <v>221.025495602468</v>
      </c>
      <c r="W9">
        <v>177.723799479962</v>
      </c>
      <c r="X9">
        <v>209.39465418486199</v>
      </c>
    </row>
    <row r="10" spans="1:24">
      <c r="A10" t="s">
        <v>4266</v>
      </c>
      <c r="B10" t="s">
        <v>260</v>
      </c>
      <c r="C10" t="s">
        <v>261</v>
      </c>
      <c r="D10" t="s">
        <v>27</v>
      </c>
      <c r="E10">
        <v>2.04741197303654E-4</v>
      </c>
      <c r="F10">
        <v>5.3095353280505901E-2</v>
      </c>
      <c r="G10" s="4">
        <v>3.30020147152683</v>
      </c>
      <c r="H10">
        <v>0.88880106713920104</v>
      </c>
      <c r="I10">
        <v>2.3537047266470399</v>
      </c>
      <c r="J10">
        <v>4.7808523467361503</v>
      </c>
      <c r="K10">
        <v>1.45691264260127</v>
      </c>
      <c r="L10">
        <v>0.518005699768189</v>
      </c>
      <c r="M10">
        <v>0.18602224514917501</v>
      </c>
      <c r="N10">
        <v>0.518005699768189</v>
      </c>
      <c r="O10">
        <v>0</v>
      </c>
      <c r="P10" s="1">
        <v>5.6069616157109602E-5</v>
      </c>
      <c r="Q10">
        <v>12.1674583403681</v>
      </c>
      <c r="R10">
        <v>20.791607766257499</v>
      </c>
      <c r="S10">
        <v>0</v>
      </c>
      <c r="T10">
        <v>99.219148561694098</v>
      </c>
      <c r="U10">
        <v>79.249359180459706</v>
      </c>
      <c r="V10">
        <v>40.325111294242703</v>
      </c>
      <c r="W10">
        <v>27.570767292984701</v>
      </c>
      <c r="X10">
        <v>53.758235941059702</v>
      </c>
    </row>
    <row r="11" spans="1:24">
      <c r="A11" t="s">
        <v>4204</v>
      </c>
      <c r="B11" t="s">
        <v>87</v>
      </c>
      <c r="C11" t="s">
        <v>88</v>
      </c>
      <c r="D11" t="s">
        <v>27</v>
      </c>
      <c r="E11" s="1">
        <v>8.2732381033140007E-6</v>
      </c>
      <c r="F11">
        <v>8.0711347153616091E-3</v>
      </c>
      <c r="G11" s="4">
        <v>0.72988698666993201</v>
      </c>
      <c r="H11">
        <v>0.163725636426517</v>
      </c>
      <c r="I11">
        <v>5.3957031432448499</v>
      </c>
      <c r="J11">
        <v>0.198269316213212</v>
      </c>
      <c r="K11">
        <v>5.7349698280546202E-2</v>
      </c>
      <c r="L11">
        <v>-7.7640920009378696E-4</v>
      </c>
      <c r="M11">
        <v>9.6655117776235401E-3</v>
      </c>
      <c r="N11">
        <v>9.6655117776235401E-3</v>
      </c>
      <c r="O11">
        <v>122.480853067802</v>
      </c>
      <c r="P11">
        <v>120.86059928061501</v>
      </c>
      <c r="Q11">
        <v>222.22438363980601</v>
      </c>
      <c r="R11">
        <v>209.66220494234801</v>
      </c>
      <c r="S11">
        <v>119.703796089246</v>
      </c>
      <c r="T11">
        <v>290.15668830105102</v>
      </c>
      <c r="U11">
        <v>282.68282378112502</v>
      </c>
      <c r="V11">
        <v>368.46025837589701</v>
      </c>
      <c r="W11">
        <v>344.51633650449401</v>
      </c>
      <c r="X11">
        <v>307.69014997810001</v>
      </c>
    </row>
    <row r="12" spans="1:24">
      <c r="A12" t="s">
        <v>4189</v>
      </c>
      <c r="B12" t="s">
        <v>44</v>
      </c>
      <c r="C12" t="s">
        <v>45</v>
      </c>
      <c r="D12" t="s">
        <v>46</v>
      </c>
      <c r="E12" s="1">
        <v>3.4049692801070701E-7</v>
      </c>
      <c r="F12">
        <v>8.7197007051941801E-4</v>
      </c>
      <c r="G12" s="4">
        <v>0.56978899239497105</v>
      </c>
      <c r="H12">
        <v>0.11173361699972</v>
      </c>
      <c r="I12">
        <v>5.35144430774419</v>
      </c>
      <c r="J12">
        <v>0.11792630699922201</v>
      </c>
      <c r="K12">
        <v>1.2376997311637499E-2</v>
      </c>
      <c r="L12">
        <v>1.8834005607963E-2</v>
      </c>
      <c r="M12">
        <v>9.9624818434784594E-3</v>
      </c>
      <c r="N12">
        <v>1.8834005607963E-2</v>
      </c>
      <c r="O12">
        <v>128.97569530853201</v>
      </c>
      <c r="P12">
        <v>156.13871068975101</v>
      </c>
      <c r="Q12">
        <v>158.160689848126</v>
      </c>
      <c r="R12">
        <v>184.999072807922</v>
      </c>
      <c r="S12">
        <v>167.75760161700501</v>
      </c>
      <c r="T12">
        <v>406.75840181396399</v>
      </c>
      <c r="U12">
        <v>258.69616080267099</v>
      </c>
      <c r="V12">
        <v>269.11393041341898</v>
      </c>
      <c r="W12">
        <v>251.520227626549</v>
      </c>
      <c r="X12">
        <v>241.3120056625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78637-3923-46C0-8F44-68DC327DFD60}">
  <dimension ref="A1:X21"/>
  <sheetViews>
    <sheetView workbookViewId="0">
      <selection activeCell="H42" sqref="H42"/>
    </sheetView>
  </sheetViews>
  <sheetFormatPr defaultRowHeight="14.5"/>
  <sheetData>
    <row r="1" spans="1:24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4183</v>
      </c>
      <c r="B2" t="s">
        <v>25</v>
      </c>
      <c r="C2" t="s">
        <v>26</v>
      </c>
      <c r="D2" t="s">
        <v>27</v>
      </c>
      <c r="E2" s="1">
        <v>5.6739726785296599E-9</v>
      </c>
      <c r="F2">
        <v>1.1624267826503701E-4</v>
      </c>
      <c r="G2">
        <v>-0.30599944580954203</v>
      </c>
      <c r="H2">
        <v>5.2522231074732299E-2</v>
      </c>
      <c r="I2">
        <v>7.4852395147212203</v>
      </c>
      <c r="J2">
        <v>2.8007474959826799E-2</v>
      </c>
      <c r="K2">
        <v>4.0918477605040504E-3</v>
      </c>
      <c r="L2">
        <v>-1.8445824418696799E-3</v>
      </c>
      <c r="M2">
        <v>2.8046141321648801E-3</v>
      </c>
      <c r="N2">
        <v>2.8046141321648801E-3</v>
      </c>
      <c r="O2">
        <v>2115.3399466101901</v>
      </c>
      <c r="P2">
        <v>2144.5281293605099</v>
      </c>
      <c r="Q2">
        <v>2024.1232801011099</v>
      </c>
      <c r="R2">
        <v>2067.2901588292498</v>
      </c>
      <c r="S2">
        <v>2029.3281327936199</v>
      </c>
      <c r="T2">
        <v>1442.22428549441</v>
      </c>
      <c r="U2">
        <v>1695.3400420968801</v>
      </c>
      <c r="V2">
        <v>1516.97058265897</v>
      </c>
      <c r="W2">
        <v>1475.82891657666</v>
      </c>
      <c r="X2">
        <v>1523.14844562711</v>
      </c>
    </row>
    <row r="3" spans="1:24">
      <c r="A3" t="s">
        <v>4184</v>
      </c>
      <c r="B3" t="s">
        <v>29</v>
      </c>
      <c r="C3" t="s">
        <v>30</v>
      </c>
      <c r="D3" t="s">
        <v>27</v>
      </c>
      <c r="E3" s="1">
        <v>5.1502866192481003E-8</v>
      </c>
      <c r="F3">
        <v>5.2756960984267904E-4</v>
      </c>
      <c r="G3">
        <v>0.40740723509087801</v>
      </c>
      <c r="H3">
        <v>7.4807944116518796E-2</v>
      </c>
      <c r="I3">
        <v>6.9580914246650103</v>
      </c>
      <c r="J3">
        <v>5.8541800896643299E-2</v>
      </c>
      <c r="K3">
        <v>9.4572522928390503E-4</v>
      </c>
      <c r="L3">
        <v>1.30448460280666E-2</v>
      </c>
      <c r="M3">
        <v>3.62749291879591E-3</v>
      </c>
      <c r="N3">
        <v>1.30448460280666E-2</v>
      </c>
      <c r="O3">
        <v>794.14360888035901</v>
      </c>
      <c r="P3">
        <v>934.48726597075597</v>
      </c>
      <c r="Q3">
        <v>922.39593982189695</v>
      </c>
      <c r="R3">
        <v>854.70036447965401</v>
      </c>
      <c r="S3">
        <v>791.57820407894405</v>
      </c>
      <c r="T3">
        <v>1414.9883170022499</v>
      </c>
      <c r="U3">
        <v>1018.60126407088</v>
      </c>
      <c r="V3">
        <v>1220.3714378470399</v>
      </c>
      <c r="W3">
        <v>1394.82891386305</v>
      </c>
      <c r="X3">
        <v>1448.8396717134599</v>
      </c>
    </row>
    <row r="4" spans="1:24">
      <c r="A4" t="s">
        <v>4185</v>
      </c>
      <c r="B4" t="s">
        <v>32</v>
      </c>
      <c r="C4" t="s">
        <v>33</v>
      </c>
      <c r="D4" t="s">
        <v>27</v>
      </c>
      <c r="E4" s="1">
        <v>9.0226471944184296E-8</v>
      </c>
      <c r="F4">
        <v>6.1615657690683402E-4</v>
      </c>
      <c r="G4">
        <v>0.16406919711089199</v>
      </c>
      <c r="H4">
        <v>3.0693632661513901E-2</v>
      </c>
      <c r="I4">
        <v>8.8512737510814006</v>
      </c>
      <c r="J4">
        <v>9.5427598346268707E-3</v>
      </c>
      <c r="K4">
        <v>3.9574581976169101E-4</v>
      </c>
      <c r="L4">
        <v>1.9277647940019E-3</v>
      </c>
      <c r="M4">
        <v>1.9595018951381899E-3</v>
      </c>
      <c r="N4">
        <v>1.9595018951381899E-3</v>
      </c>
      <c r="O4">
        <v>6261.8857010460497</v>
      </c>
      <c r="P4">
        <v>6630.1424743283396</v>
      </c>
      <c r="Q4">
        <v>6368.4887771272597</v>
      </c>
      <c r="R4">
        <v>6898.47649500031</v>
      </c>
      <c r="S4">
        <v>6039.1295262895901</v>
      </c>
      <c r="T4">
        <v>7583.7138906896698</v>
      </c>
      <c r="U4">
        <v>7038.0183779856998</v>
      </c>
      <c r="V4">
        <v>7933.07958735183</v>
      </c>
      <c r="W4">
        <v>7703.5930967410604</v>
      </c>
      <c r="X4">
        <v>7670.46640052355</v>
      </c>
    </row>
    <row r="5" spans="1:24">
      <c r="A5" t="s">
        <v>4186</v>
      </c>
      <c r="B5" t="s">
        <v>35</v>
      </c>
      <c r="C5" t="s">
        <v>36</v>
      </c>
      <c r="D5" t="s">
        <v>27</v>
      </c>
      <c r="E5" s="1">
        <v>1.9701338905321601E-7</v>
      </c>
      <c r="F5">
        <v>8.0724266030664498E-4</v>
      </c>
      <c r="G5">
        <v>-0.33799371019382601</v>
      </c>
      <c r="H5">
        <v>6.4972130423194899E-2</v>
      </c>
      <c r="I5">
        <v>7.0690236527134402</v>
      </c>
      <c r="J5">
        <v>4.11141027734492E-2</v>
      </c>
      <c r="K5">
        <v>5.7370749644567402E-3</v>
      </c>
      <c r="L5">
        <v>4.8163693648648901E-3</v>
      </c>
      <c r="M5">
        <v>3.4209021954670999E-3</v>
      </c>
      <c r="N5">
        <v>4.8163693648648901E-3</v>
      </c>
      <c r="O5">
        <v>1363.9865938103801</v>
      </c>
      <c r="P5">
        <v>1337.4675451918699</v>
      </c>
      <c r="Q5">
        <v>1284.73219781074</v>
      </c>
      <c r="R5">
        <v>1506.8014417249599</v>
      </c>
      <c r="S5">
        <v>1473.7300813480699</v>
      </c>
      <c r="T5">
        <v>887.33807742033798</v>
      </c>
      <c r="U5">
        <v>1226.80045813933</v>
      </c>
      <c r="V5">
        <v>1006.12628891389</v>
      </c>
      <c r="W5">
        <v>906.71260362380895</v>
      </c>
      <c r="X5">
        <v>966.34267059709805</v>
      </c>
    </row>
    <row r="6" spans="1:24">
      <c r="A6" t="s">
        <v>4187</v>
      </c>
      <c r="B6" t="s">
        <v>38</v>
      </c>
      <c r="C6" t="s">
        <v>39</v>
      </c>
      <c r="D6" t="s">
        <v>27</v>
      </c>
      <c r="E6" s="1">
        <v>1.7443006459982101E-7</v>
      </c>
      <c r="F6">
        <v>8.0724266030664498E-4</v>
      </c>
      <c r="G6">
        <v>-0.302330441869953</v>
      </c>
      <c r="H6">
        <v>5.7865518328681399E-2</v>
      </c>
      <c r="I6">
        <v>6.73101129394614</v>
      </c>
      <c r="J6">
        <v>3.2830844936904802E-2</v>
      </c>
      <c r="K6">
        <v>1.22593554163018E-3</v>
      </c>
      <c r="L6">
        <v>7.14510998698723E-3</v>
      </c>
      <c r="M6">
        <v>4.11631859614125E-3</v>
      </c>
      <c r="N6">
        <v>7.14510998698723E-3</v>
      </c>
      <c r="O6">
        <v>1021.5173598415701</v>
      </c>
      <c r="P6">
        <v>1104.11205432318</v>
      </c>
      <c r="Q6">
        <v>973.74741309173896</v>
      </c>
      <c r="R6">
        <v>934.28377290088599</v>
      </c>
      <c r="S6">
        <v>855.37027336015899</v>
      </c>
      <c r="T6">
        <v>657.42338424476702</v>
      </c>
      <c r="U6">
        <v>695.48697897561703</v>
      </c>
      <c r="V6">
        <v>695.30233291341597</v>
      </c>
      <c r="W6">
        <v>827.40597407043299</v>
      </c>
      <c r="X6">
        <v>735.21713721627498</v>
      </c>
    </row>
    <row r="7" spans="1:24">
      <c r="A7" t="s">
        <v>4188</v>
      </c>
      <c r="B7" t="s">
        <v>41</v>
      </c>
      <c r="C7" t="s">
        <v>42</v>
      </c>
      <c r="D7" t="s">
        <v>27</v>
      </c>
      <c r="E7" s="1">
        <v>2.4909554337111701E-7</v>
      </c>
      <c r="F7">
        <v>8.5053673284067903E-4</v>
      </c>
      <c r="G7">
        <v>-0.19824574206962101</v>
      </c>
      <c r="H7">
        <v>3.8431782512573703E-2</v>
      </c>
      <c r="I7">
        <v>7.3147902148844004</v>
      </c>
      <c r="J7">
        <v>1.2897093247425301E-2</v>
      </c>
      <c r="K7">
        <v>6.6443628232729503E-4</v>
      </c>
      <c r="L7">
        <v>1.5631141682965501E-3</v>
      </c>
      <c r="M7">
        <v>3.02806848540711E-3</v>
      </c>
      <c r="N7">
        <v>3.02806848540711E-3</v>
      </c>
      <c r="O7">
        <v>1686.03019907871</v>
      </c>
      <c r="P7">
        <v>1655.2243959682601</v>
      </c>
      <c r="Q7">
        <v>1617.3611458897999</v>
      </c>
      <c r="R7">
        <v>1612.5993888426301</v>
      </c>
      <c r="S7">
        <v>1723.4440656316101</v>
      </c>
      <c r="T7">
        <v>1268.3888113259</v>
      </c>
      <c r="U7">
        <v>1357.26699612689</v>
      </c>
      <c r="V7">
        <v>1477.15278838528</v>
      </c>
      <c r="W7">
        <v>1405.4446524412599</v>
      </c>
      <c r="X7">
        <v>1302.1661129890299</v>
      </c>
    </row>
    <row r="8" spans="1:24">
      <c r="A8" t="s">
        <v>4189</v>
      </c>
      <c r="B8" t="s">
        <v>44</v>
      </c>
      <c r="C8" t="s">
        <v>45</v>
      </c>
      <c r="D8" t="s">
        <v>46</v>
      </c>
      <c r="E8" s="1">
        <v>3.4049692801070701E-7</v>
      </c>
      <c r="F8">
        <v>8.7197007051941801E-4</v>
      </c>
      <c r="G8">
        <v>0.56978899239497105</v>
      </c>
      <c r="H8">
        <v>0.11173361699972</v>
      </c>
      <c r="I8">
        <v>5.35144430774419</v>
      </c>
      <c r="J8">
        <v>0.11792630699922201</v>
      </c>
      <c r="K8">
        <v>1.2376997311637499E-2</v>
      </c>
      <c r="L8">
        <v>1.8834005607963E-2</v>
      </c>
      <c r="M8">
        <v>9.9624818434784594E-3</v>
      </c>
      <c r="N8">
        <v>1.8834005607963E-2</v>
      </c>
      <c r="O8">
        <v>128.97569530853201</v>
      </c>
      <c r="P8">
        <v>156.13871068975101</v>
      </c>
      <c r="Q8">
        <v>158.160689848126</v>
      </c>
      <c r="R8">
        <v>184.999072807922</v>
      </c>
      <c r="S8">
        <v>167.75760161700501</v>
      </c>
      <c r="T8">
        <v>406.75840181396399</v>
      </c>
      <c r="U8">
        <v>258.69616080267099</v>
      </c>
      <c r="V8">
        <v>269.11393041341898</v>
      </c>
      <c r="W8">
        <v>251.520227626549</v>
      </c>
      <c r="X8">
        <v>241.312005662524</v>
      </c>
    </row>
    <row r="9" spans="1:24">
      <c r="A9" t="s">
        <v>4190</v>
      </c>
      <c r="B9" t="s">
        <v>48</v>
      </c>
      <c r="C9" t="s">
        <v>49</v>
      </c>
      <c r="D9" t="s">
        <v>27</v>
      </c>
      <c r="E9" s="1">
        <v>3.0078772532224801E-7</v>
      </c>
      <c r="F9">
        <v>8.7197007051941801E-4</v>
      </c>
      <c r="G9">
        <v>0.16672427558254299</v>
      </c>
      <c r="H9">
        <v>3.2544566258718703E-2</v>
      </c>
      <c r="I9">
        <v>8.8817626326916503</v>
      </c>
      <c r="J9">
        <v>1.00750484478525E-2</v>
      </c>
      <c r="K9">
        <v>1.3525143327126299E-4</v>
      </c>
      <c r="L9">
        <v>2.5126205491490701E-3</v>
      </c>
      <c r="M9">
        <v>1.9548748971436099E-3</v>
      </c>
      <c r="N9">
        <v>2.5126205491490701E-3</v>
      </c>
      <c r="O9">
        <v>6729.2132134161602</v>
      </c>
      <c r="P9">
        <v>6464.7194233711198</v>
      </c>
      <c r="Q9">
        <v>6667.2923084684298</v>
      </c>
      <c r="R9">
        <v>7106.50813036213</v>
      </c>
      <c r="S9">
        <v>6183.0121766821303</v>
      </c>
      <c r="T9">
        <v>7585.9700196098402</v>
      </c>
      <c r="U9">
        <v>7484.8401707230096</v>
      </c>
      <c r="V9">
        <v>8536.4567967472904</v>
      </c>
      <c r="W9">
        <v>7747.42456329375</v>
      </c>
      <c r="X9">
        <v>7811.8435321892102</v>
      </c>
    </row>
    <row r="10" spans="1:24">
      <c r="A10" t="s">
        <v>4191</v>
      </c>
      <c r="B10" t="s">
        <v>51</v>
      </c>
      <c r="C10" t="s">
        <v>52</v>
      </c>
      <c r="D10" t="s">
        <v>27</v>
      </c>
      <c r="E10" s="1">
        <v>8.5700611586203301E-7</v>
      </c>
      <c r="F10">
        <v>1.95083158840727E-3</v>
      </c>
      <c r="G10">
        <v>-0.218923591937358</v>
      </c>
      <c r="H10">
        <v>4.4479335383016599E-2</v>
      </c>
      <c r="I10">
        <v>6.8539744279782404</v>
      </c>
      <c r="J10">
        <v>1.6734918255761701E-2</v>
      </c>
      <c r="K10">
        <v>1.1069807621218999E-3</v>
      </c>
      <c r="L10">
        <v>2.7424463047491399E-3</v>
      </c>
      <c r="M10">
        <v>3.8390474281652801E-3</v>
      </c>
      <c r="N10">
        <v>3.8390474281652801E-3</v>
      </c>
      <c r="O10">
        <v>979.39293263160698</v>
      </c>
      <c r="P10">
        <v>1028.6172130019399</v>
      </c>
      <c r="Q10">
        <v>1064.85255335083</v>
      </c>
      <c r="R10">
        <v>1091.7041894307599</v>
      </c>
      <c r="S10">
        <v>1125.32005022506</v>
      </c>
      <c r="T10">
        <v>898.57934620555397</v>
      </c>
      <c r="U10">
        <v>765.14803341259403</v>
      </c>
      <c r="V10">
        <v>875.20573373716695</v>
      </c>
      <c r="W10">
        <v>817.71325232945901</v>
      </c>
      <c r="X10">
        <v>895.83674586690495</v>
      </c>
    </row>
    <row r="11" spans="1:24">
      <c r="A11" t="s">
        <v>4192</v>
      </c>
      <c r="B11" t="s">
        <v>54</v>
      </c>
      <c r="C11" t="s">
        <v>55</v>
      </c>
      <c r="D11" t="s">
        <v>27</v>
      </c>
      <c r="E11" s="1">
        <v>1.01536371234604E-6</v>
      </c>
      <c r="F11">
        <v>2.0801756374833201E-3</v>
      </c>
      <c r="G11">
        <v>0.21468628201953199</v>
      </c>
      <c r="H11">
        <v>4.3915363104975E-2</v>
      </c>
      <c r="I11">
        <v>7.3932706657293901</v>
      </c>
      <c r="J11">
        <v>1.7088520172362301E-2</v>
      </c>
      <c r="K11">
        <v>6.3514906591155302E-4</v>
      </c>
      <c r="L11">
        <v>4.1862487256929598E-3</v>
      </c>
      <c r="M11">
        <v>2.9204068782879402E-3</v>
      </c>
      <c r="N11">
        <v>4.1862487256929598E-3</v>
      </c>
      <c r="O11">
        <v>1374.1598501154201</v>
      </c>
      <c r="P11">
        <v>1556.3433625728401</v>
      </c>
      <c r="Q11">
        <v>1523.9568399171201</v>
      </c>
      <c r="R11">
        <v>1432.0587181001499</v>
      </c>
      <c r="S11">
        <v>1416.99933772284</v>
      </c>
      <c r="T11">
        <v>2030.2533660791801</v>
      </c>
      <c r="U11">
        <v>1609.0281075431999</v>
      </c>
      <c r="V11">
        <v>1794.5606820242899</v>
      </c>
      <c r="W11">
        <v>1785.8904580803401</v>
      </c>
      <c r="X11">
        <v>1848.6181606677001</v>
      </c>
    </row>
    <row r="12" spans="1:24">
      <c r="A12" t="s">
        <v>4193</v>
      </c>
      <c r="B12" t="s">
        <v>57</v>
      </c>
      <c r="C12" t="s">
        <v>58</v>
      </c>
      <c r="D12" t="s">
        <v>27</v>
      </c>
      <c r="E12" s="1">
        <v>1.3364448855838301E-6</v>
      </c>
      <c r="F12">
        <v>2.4890678519050901E-3</v>
      </c>
      <c r="G12">
        <v>0.16432916283393001</v>
      </c>
      <c r="H12">
        <v>3.3992647800034498E-2</v>
      </c>
      <c r="I12">
        <v>7.8498912079799004</v>
      </c>
      <c r="J12">
        <v>9.2383091324664407E-3</v>
      </c>
      <c r="K12">
        <v>4.5330984122301198E-4</v>
      </c>
      <c r="L12">
        <v>1.5010148835203599E-3</v>
      </c>
      <c r="M12">
        <v>2.43544041991996E-3</v>
      </c>
      <c r="N12">
        <v>2.43544041991996E-3</v>
      </c>
      <c r="O12">
        <v>2354.36553098984</v>
      </c>
      <c r="P12">
        <v>2452.7257694274499</v>
      </c>
      <c r="Q12">
        <v>2346.5878772481101</v>
      </c>
      <c r="R12">
        <v>2340.73143738816</v>
      </c>
      <c r="S12">
        <v>2320.7757052934599</v>
      </c>
      <c r="T12">
        <v>3075.9968832394702</v>
      </c>
      <c r="U12">
        <v>2670.0085255180002</v>
      </c>
      <c r="V12">
        <v>2682.7995796354498</v>
      </c>
      <c r="W12">
        <v>2712.8517625797899</v>
      </c>
      <c r="X12">
        <v>2801.1545618198502</v>
      </c>
    </row>
    <row r="13" spans="1:24">
      <c r="A13" t="s">
        <v>4194</v>
      </c>
      <c r="B13" t="s">
        <v>60</v>
      </c>
      <c r="C13" t="s">
        <v>61</v>
      </c>
      <c r="D13" t="s">
        <v>27</v>
      </c>
      <c r="E13" s="1">
        <v>2.2176359358587501E-6</v>
      </c>
      <c r="F13">
        <v>3.7860589514948501E-3</v>
      </c>
      <c r="G13">
        <v>-0.21826125009154901</v>
      </c>
      <c r="H13">
        <v>4.6119582608408101E-2</v>
      </c>
      <c r="I13">
        <v>6.7989340081790299</v>
      </c>
      <c r="J13">
        <v>1.7959472358698901E-2</v>
      </c>
      <c r="K13">
        <v>1.0558283053042001E-3</v>
      </c>
      <c r="L13">
        <v>4.2617114446302498E-3</v>
      </c>
      <c r="M13">
        <v>3.9591739647647202E-3</v>
      </c>
      <c r="N13">
        <v>4.2617114446302498E-3</v>
      </c>
      <c r="O13">
        <v>926.73739861915499</v>
      </c>
      <c r="P13">
        <v>920.09337860264998</v>
      </c>
      <c r="Q13">
        <v>1099.1394340934901</v>
      </c>
      <c r="R13">
        <v>1026.4323094061799</v>
      </c>
      <c r="S13">
        <v>1038.5126709979199</v>
      </c>
      <c r="T13">
        <v>812.92191998614203</v>
      </c>
      <c r="U13">
        <v>798.85499523693704</v>
      </c>
      <c r="V13">
        <v>717.668701664477</v>
      </c>
      <c r="W13">
        <v>852.07835668382199</v>
      </c>
      <c r="X13">
        <v>844.20901451491704</v>
      </c>
    </row>
    <row r="14" spans="1:24">
      <c r="A14" t="s">
        <v>4195</v>
      </c>
      <c r="B14" t="s">
        <v>63</v>
      </c>
      <c r="C14" t="s">
        <v>64</v>
      </c>
      <c r="D14" t="s">
        <v>27</v>
      </c>
      <c r="E14" s="1">
        <v>2.6644608450643701E-6</v>
      </c>
      <c r="F14">
        <v>4.1989853332949001E-3</v>
      </c>
      <c r="G14">
        <v>0.24339187357959599</v>
      </c>
      <c r="H14">
        <v>5.18392943210206E-2</v>
      </c>
      <c r="I14">
        <v>7.8479814248703903</v>
      </c>
      <c r="J14">
        <v>2.24272510028325E-2</v>
      </c>
      <c r="K14">
        <v>4.2232078272737403E-4</v>
      </c>
      <c r="L14">
        <v>6.2959603065261298E-3</v>
      </c>
      <c r="M14">
        <v>2.4370476061226199E-3</v>
      </c>
      <c r="N14">
        <v>6.2959603065261298E-3</v>
      </c>
      <c r="O14">
        <v>2211.77511130827</v>
      </c>
      <c r="P14">
        <v>2331.8802836893701</v>
      </c>
      <c r="Q14">
        <v>2356.6396404531902</v>
      </c>
      <c r="R14">
        <v>2282.0712204830902</v>
      </c>
      <c r="S14">
        <v>2157.0835470369302</v>
      </c>
      <c r="T14">
        <v>3150.1304719751902</v>
      </c>
      <c r="U14">
        <v>2412.8197482724499</v>
      </c>
      <c r="V14">
        <v>2899.6472159797199</v>
      </c>
      <c r="W14">
        <v>3166.2738250969601</v>
      </c>
      <c r="X14">
        <v>2896.0769956190302</v>
      </c>
    </row>
    <row r="15" spans="1:24">
      <c r="A15" t="s">
        <v>4196</v>
      </c>
      <c r="B15" t="s">
        <v>66</v>
      </c>
      <c r="C15" t="s">
        <v>67</v>
      </c>
      <c r="D15" t="s">
        <v>27</v>
      </c>
      <c r="E15" s="1">
        <v>3.1121402678528202E-6</v>
      </c>
      <c r="F15">
        <v>4.3986755883644703E-3</v>
      </c>
      <c r="G15">
        <v>0.16998118157202799</v>
      </c>
      <c r="H15">
        <v>3.6451018618903201E-2</v>
      </c>
      <c r="I15">
        <v>7.5272460119903304</v>
      </c>
      <c r="J15">
        <v>1.00869206139357E-2</v>
      </c>
      <c r="K15">
        <v>5.6646041585751397E-4</v>
      </c>
      <c r="L15">
        <v>1.75207462212558E-3</v>
      </c>
      <c r="M15">
        <v>2.75523148003156E-3</v>
      </c>
      <c r="N15">
        <v>2.75523148003156E-3</v>
      </c>
      <c r="O15">
        <v>1747.11061853316</v>
      </c>
      <c r="P15">
        <v>1722.22606764086</v>
      </c>
      <c r="Q15">
        <v>1719.24216295372</v>
      </c>
      <c r="R15">
        <v>1699.62856220874</v>
      </c>
      <c r="S15">
        <v>1644.04707243605</v>
      </c>
      <c r="T15">
        <v>2085.4288768033598</v>
      </c>
      <c r="U15">
        <v>1855.0064657330299</v>
      </c>
      <c r="V15">
        <v>1957.5434911254599</v>
      </c>
      <c r="W15">
        <v>2198.4855221573298</v>
      </c>
      <c r="X15">
        <v>2031.64683561064</v>
      </c>
    </row>
    <row r="16" spans="1:24">
      <c r="A16" t="s">
        <v>4197</v>
      </c>
      <c r="B16" t="s">
        <v>69</v>
      </c>
      <c r="C16" t="s">
        <v>70</v>
      </c>
      <c r="D16" t="s">
        <v>27</v>
      </c>
      <c r="E16" s="1">
        <v>3.22058543590897E-6</v>
      </c>
      <c r="F16">
        <v>4.3986755883644703E-3</v>
      </c>
      <c r="G16">
        <v>-4.8668480362880997</v>
      </c>
      <c r="H16">
        <v>1.0452345165940999</v>
      </c>
      <c r="I16">
        <v>1.74200787670969</v>
      </c>
      <c r="J16">
        <v>6.6069318798687702</v>
      </c>
      <c r="K16">
        <v>2.30260669620231</v>
      </c>
      <c r="L16">
        <v>-2.2717488964503501</v>
      </c>
      <c r="M16">
        <v>0.42868129049695702</v>
      </c>
      <c r="N16">
        <v>0.42868129049695702</v>
      </c>
      <c r="O16">
        <v>67.163664268230704</v>
      </c>
      <c r="P16">
        <v>65.859058780317795</v>
      </c>
      <c r="Q16">
        <v>49.936125325851002</v>
      </c>
      <c r="R16">
        <v>94.795154300617995</v>
      </c>
      <c r="S16">
        <v>53.546415322942998</v>
      </c>
      <c r="T16">
        <v>0</v>
      </c>
      <c r="U16">
        <v>6.6554985065416102E-4</v>
      </c>
      <c r="V16">
        <v>3.6753362697401698E-3</v>
      </c>
      <c r="W16" s="1">
        <v>5.9652161798903896E-7</v>
      </c>
      <c r="X16">
        <v>0</v>
      </c>
    </row>
    <row r="17" spans="1:24">
      <c r="A17" t="s">
        <v>4198</v>
      </c>
      <c r="B17" t="s">
        <v>72</v>
      </c>
      <c r="C17" t="s">
        <v>73</v>
      </c>
      <c r="D17" t="s">
        <v>27</v>
      </c>
      <c r="E17" s="1">
        <v>3.5462205124256001E-6</v>
      </c>
      <c r="F17">
        <v>4.5407137273789601E-3</v>
      </c>
      <c r="G17">
        <v>-0.19413631174299401</v>
      </c>
      <c r="H17">
        <v>4.1872696448507503E-2</v>
      </c>
      <c r="I17">
        <v>7.4836130972561596</v>
      </c>
      <c r="J17">
        <v>1.4365413666701E-2</v>
      </c>
      <c r="K17">
        <v>5.8893891472374001E-4</v>
      </c>
      <c r="L17">
        <v>3.7943678549483802E-3</v>
      </c>
      <c r="M17">
        <v>2.8065667093639399E-3</v>
      </c>
      <c r="N17">
        <v>3.7943678549483802E-3</v>
      </c>
      <c r="O17">
        <v>1811.8581584114499</v>
      </c>
      <c r="P17">
        <v>1883.4409411019999</v>
      </c>
      <c r="Q17">
        <v>2182.68303056081</v>
      </c>
      <c r="R17">
        <v>1983.42137150448</v>
      </c>
      <c r="S17">
        <v>1955.2542037165699</v>
      </c>
      <c r="T17">
        <v>1649.5503193858101</v>
      </c>
      <c r="U17">
        <v>1501.48200184849</v>
      </c>
      <c r="V17">
        <v>1738.7082806384999</v>
      </c>
      <c r="W17">
        <v>1667.1475390016201</v>
      </c>
      <c r="X17">
        <v>1523.7660033024499</v>
      </c>
    </row>
    <row r="18" spans="1:24">
      <c r="A18" t="s">
        <v>4199</v>
      </c>
      <c r="B18" t="s">
        <v>75</v>
      </c>
      <c r="C18" t="s">
        <v>4200</v>
      </c>
      <c r="D18" t="s">
        <v>27</v>
      </c>
      <c r="E18" s="1">
        <v>3.8292146142270696E-6</v>
      </c>
      <c r="F18">
        <v>4.6146541059805804E-3</v>
      </c>
      <c r="G18">
        <v>0.203268860658599</v>
      </c>
      <c r="H18">
        <v>4.3993370080072203E-2</v>
      </c>
      <c r="I18">
        <v>7.3563897839149401</v>
      </c>
      <c r="J18">
        <v>1.5778211833739501E-2</v>
      </c>
      <c r="K18">
        <v>6.4597815392380595E-4</v>
      </c>
      <c r="L18">
        <v>4.1925633735816698E-3</v>
      </c>
      <c r="M18">
        <v>2.9699689979995701E-3</v>
      </c>
      <c r="N18">
        <v>4.1925633735816698E-3</v>
      </c>
      <c r="O18">
        <v>1509.5670492751501</v>
      </c>
      <c r="P18">
        <v>1352.4583981671301</v>
      </c>
      <c r="Q18">
        <v>1418.4668822429001</v>
      </c>
      <c r="R18">
        <v>1339.0918214539399</v>
      </c>
      <c r="S18">
        <v>1459.2405332887099</v>
      </c>
      <c r="T18">
        <v>1872.2708479113301</v>
      </c>
      <c r="U18">
        <v>1545.70667190732</v>
      </c>
      <c r="V18">
        <v>1627.63686129338</v>
      </c>
      <c r="W18">
        <v>1794.3066284731401</v>
      </c>
      <c r="X18">
        <v>1850.6135240394599</v>
      </c>
    </row>
    <row r="19" spans="1:24">
      <c r="A19" t="s">
        <v>4201</v>
      </c>
      <c r="B19" t="s">
        <v>78</v>
      </c>
      <c r="C19" t="s">
        <v>79</v>
      </c>
      <c r="D19" t="s">
        <v>27</v>
      </c>
      <c r="E19" s="1">
        <v>4.2771790911051498E-6</v>
      </c>
      <c r="F19">
        <v>4.8681426688595101E-3</v>
      </c>
      <c r="G19">
        <v>-0.19747394286106801</v>
      </c>
      <c r="H19">
        <v>4.2953041272485198E-2</v>
      </c>
      <c r="I19">
        <v>7.74968280325366</v>
      </c>
      <c r="J19">
        <v>1.4932130040428799E-2</v>
      </c>
      <c r="K19">
        <v>4.1690347412498102E-4</v>
      </c>
      <c r="L19">
        <v>4.1955059122645699E-3</v>
      </c>
      <c r="M19">
        <v>2.5241440816204802E-3</v>
      </c>
      <c r="N19">
        <v>4.1955059122645699E-3</v>
      </c>
      <c r="O19">
        <v>2822.3366230674301</v>
      </c>
      <c r="P19">
        <v>2694.22214965186</v>
      </c>
      <c r="Q19">
        <v>2383.4280241973902</v>
      </c>
      <c r="R19">
        <v>2407.3805162007802</v>
      </c>
      <c r="S19">
        <v>2525.8830101947301</v>
      </c>
      <c r="T19">
        <v>1967.6499157516701</v>
      </c>
      <c r="U19">
        <v>2103.3144178390198</v>
      </c>
      <c r="V19">
        <v>2329.0197025561301</v>
      </c>
      <c r="W19">
        <v>2045.1642873455501</v>
      </c>
      <c r="X19">
        <v>2082.31849786352</v>
      </c>
    </row>
    <row r="20" spans="1:24">
      <c r="A20" t="s">
        <v>4202</v>
      </c>
      <c r="B20" t="s">
        <v>81</v>
      </c>
      <c r="C20" t="s">
        <v>82</v>
      </c>
      <c r="D20" t="s">
        <v>27</v>
      </c>
      <c r="E20" s="1">
        <v>5.4073352997855503E-6</v>
      </c>
      <c r="F20">
        <v>5.8305304361424498E-3</v>
      </c>
      <c r="G20">
        <v>-0.21185209796382501</v>
      </c>
      <c r="H20">
        <v>4.6577998505111302E-2</v>
      </c>
      <c r="I20">
        <v>7.1234256249510599</v>
      </c>
      <c r="J20">
        <v>1.72881641582254E-2</v>
      </c>
      <c r="K20">
        <v>1.8048525161211901E-3</v>
      </c>
      <c r="L20">
        <v>3.6189223457341801E-3</v>
      </c>
      <c r="M20">
        <v>3.32640962936824E-3</v>
      </c>
      <c r="N20">
        <v>3.6189223457341801E-3</v>
      </c>
      <c r="O20">
        <v>1404.6704122226499</v>
      </c>
      <c r="P20">
        <v>1228.7937812263599</v>
      </c>
      <c r="Q20">
        <v>1386.57811239237</v>
      </c>
      <c r="R20">
        <v>1460.13858175881</v>
      </c>
      <c r="S20">
        <v>1426.1233587899201</v>
      </c>
      <c r="T20">
        <v>1028.40527279557</v>
      </c>
      <c r="U20">
        <v>1260.90248224781</v>
      </c>
      <c r="V20">
        <v>1133.5335327118701</v>
      </c>
      <c r="W20">
        <v>1117.35429655242</v>
      </c>
      <c r="X20">
        <v>1051.6230660870799</v>
      </c>
    </row>
    <row r="21" spans="1:24">
      <c r="A21" t="s">
        <v>4203</v>
      </c>
      <c r="B21" t="s">
        <v>84</v>
      </c>
      <c r="C21" t="s">
        <v>85</v>
      </c>
      <c r="D21" t="s">
        <v>27</v>
      </c>
      <c r="E21" s="1">
        <v>8.2608689674956504E-6</v>
      </c>
      <c r="F21">
        <v>8.0711347153616091E-3</v>
      </c>
      <c r="G21">
        <v>-0.85710915689058698</v>
      </c>
      <c r="H21">
        <v>0.19224982430759599</v>
      </c>
      <c r="I21">
        <v>3.3783050283743101</v>
      </c>
      <c r="J21">
        <v>0.28619890733225101</v>
      </c>
      <c r="K21">
        <v>3.7287032593388801E-2</v>
      </c>
      <c r="L21">
        <v>5.51129547723649E-2</v>
      </c>
      <c r="M21">
        <v>4.9175497395850497E-2</v>
      </c>
      <c r="N21">
        <v>5.51129547723649E-2</v>
      </c>
      <c r="O21">
        <v>44.653179764072298</v>
      </c>
      <c r="P21">
        <v>41.689605023782804</v>
      </c>
      <c r="Q21">
        <v>47.561993952121398</v>
      </c>
      <c r="R21">
        <v>55.148482394418899</v>
      </c>
      <c r="S21">
        <v>35.752811638475499</v>
      </c>
      <c r="T21">
        <v>16.993098756174099</v>
      </c>
      <c r="U21">
        <v>28.9069875195833</v>
      </c>
      <c r="V21">
        <v>28.1327546605851</v>
      </c>
      <c r="W21">
        <v>12.336191306694399</v>
      </c>
      <c r="X21">
        <v>12.9488490383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2EF6E-1113-4749-A0E7-CEFD315FE09C}">
  <dimension ref="A1:I155"/>
  <sheetViews>
    <sheetView workbookViewId="0">
      <selection activeCell="F30" sqref="F30"/>
    </sheetView>
  </sheetViews>
  <sheetFormatPr defaultRowHeight="14.5"/>
  <cols>
    <col min="1" max="3" width="8.7265625" style="6"/>
    <col min="4" max="4" width="31.26953125" style="6" customWidth="1"/>
    <col min="5" max="16384" width="8.7265625" style="6"/>
  </cols>
  <sheetData>
    <row r="1" spans="1:9">
      <c r="A1" s="5" t="s">
        <v>4267</v>
      </c>
      <c r="B1" s="5" t="s">
        <v>4268</v>
      </c>
      <c r="C1" s="5" t="s">
        <v>4269</v>
      </c>
      <c r="D1" s="5" t="s">
        <v>4270</v>
      </c>
      <c r="E1" s="5" t="s">
        <v>4271</v>
      </c>
      <c r="F1" s="5" t="s">
        <v>4272</v>
      </c>
      <c r="G1" s="5" t="s">
        <v>4273</v>
      </c>
      <c r="H1" s="5" t="s">
        <v>4274</v>
      </c>
      <c r="I1" s="5" t="s">
        <v>4275</v>
      </c>
    </row>
    <row r="2" spans="1:9">
      <c r="A2" s="6" t="s">
        <v>4276</v>
      </c>
      <c r="B2" s="6" t="s">
        <v>4277</v>
      </c>
      <c r="C2" s="6" t="s">
        <v>4281</v>
      </c>
      <c r="D2" s="6" t="s">
        <v>4282</v>
      </c>
      <c r="E2" s="7">
        <v>-8.0607030637000001</v>
      </c>
      <c r="F2" s="8">
        <v>-3.8175487582000001</v>
      </c>
      <c r="G2" s="6" t="s">
        <v>4480</v>
      </c>
      <c r="H2" s="6" t="s">
        <v>4481</v>
      </c>
      <c r="I2" s="6" t="s">
        <v>4482</v>
      </c>
    </row>
    <row r="3" spans="1:9">
      <c r="A3" s="6" t="s">
        <v>4280</v>
      </c>
      <c r="B3" s="6" t="s">
        <v>4277</v>
      </c>
      <c r="C3" s="6" t="s">
        <v>4281</v>
      </c>
      <c r="D3" s="6" t="s">
        <v>4282</v>
      </c>
      <c r="E3" s="7">
        <v>-8.0607030637000001</v>
      </c>
      <c r="F3" s="8">
        <v>-3.8175487582000001</v>
      </c>
      <c r="G3" s="6" t="s">
        <v>4480</v>
      </c>
      <c r="H3" s="6" t="s">
        <v>4483</v>
      </c>
      <c r="I3" s="6" t="s">
        <v>4484</v>
      </c>
    </row>
    <row r="4" spans="1:9">
      <c r="A4" s="6" t="s">
        <v>4280</v>
      </c>
      <c r="B4" s="6" t="s">
        <v>4277</v>
      </c>
      <c r="C4" s="6" t="s">
        <v>4278</v>
      </c>
      <c r="D4" s="6" t="s">
        <v>4279</v>
      </c>
      <c r="E4" s="7">
        <v>-7.8632041775000001</v>
      </c>
      <c r="F4" s="8">
        <v>-3.8175487582000001</v>
      </c>
      <c r="G4" s="6" t="s">
        <v>4485</v>
      </c>
      <c r="H4" s="6" t="s">
        <v>4483</v>
      </c>
      <c r="I4" s="6" t="s">
        <v>4484</v>
      </c>
    </row>
    <row r="5" spans="1:9">
      <c r="A5" s="6" t="s">
        <v>4280</v>
      </c>
      <c r="B5" s="6" t="s">
        <v>4277</v>
      </c>
      <c r="C5" s="6" t="s">
        <v>4283</v>
      </c>
      <c r="D5" s="6" t="s">
        <v>4284</v>
      </c>
      <c r="E5" s="7">
        <v>-5.4341373743999997</v>
      </c>
      <c r="F5" s="8">
        <v>-1.7864219637000001</v>
      </c>
      <c r="G5" s="6" t="s">
        <v>4486</v>
      </c>
      <c r="H5" s="6" t="s">
        <v>4487</v>
      </c>
      <c r="I5" s="6" t="s">
        <v>4488</v>
      </c>
    </row>
    <row r="6" spans="1:9">
      <c r="A6" s="6" t="s">
        <v>4280</v>
      </c>
      <c r="B6" s="6" t="s">
        <v>4306</v>
      </c>
      <c r="C6" s="6" t="s">
        <v>4489</v>
      </c>
      <c r="D6" s="6" t="s">
        <v>4490</v>
      </c>
      <c r="E6" s="7">
        <v>-2.6378730853999999</v>
      </c>
      <c r="F6" s="8">
        <v>-0.274843006</v>
      </c>
      <c r="G6" s="6" t="s">
        <v>4491</v>
      </c>
      <c r="H6" s="6" t="s">
        <v>4492</v>
      </c>
      <c r="I6" s="6" t="s">
        <v>4493</v>
      </c>
    </row>
    <row r="7" spans="1:9">
      <c r="A7" s="6" t="s">
        <v>4280</v>
      </c>
      <c r="B7" s="6" t="s">
        <v>4306</v>
      </c>
      <c r="C7" s="6" t="s">
        <v>4494</v>
      </c>
      <c r="D7" s="6" t="s">
        <v>4495</v>
      </c>
      <c r="E7" s="7">
        <v>-2.6347566867999999</v>
      </c>
      <c r="F7" s="8">
        <v>-0.274843006</v>
      </c>
      <c r="G7" s="6" t="s">
        <v>4496</v>
      </c>
      <c r="H7" s="6" t="s">
        <v>4497</v>
      </c>
      <c r="I7" s="6" t="s">
        <v>4498</v>
      </c>
    </row>
    <row r="8" spans="1:9">
      <c r="A8" s="6" t="s">
        <v>4285</v>
      </c>
      <c r="B8" s="6" t="s">
        <v>4306</v>
      </c>
      <c r="C8" s="6" t="s">
        <v>4467</v>
      </c>
      <c r="D8" s="6" t="s">
        <v>4468</v>
      </c>
      <c r="E8" s="7">
        <v>-5.9631544732000004</v>
      </c>
      <c r="F8" s="8">
        <v>-2.0935903129</v>
      </c>
      <c r="G8" s="6" t="s">
        <v>4405</v>
      </c>
      <c r="H8" s="6" t="s">
        <v>4499</v>
      </c>
      <c r="I8" s="6" t="s">
        <v>4500</v>
      </c>
    </row>
    <row r="9" spans="1:9">
      <c r="A9" s="6" t="s">
        <v>4288</v>
      </c>
      <c r="B9" s="6" t="s">
        <v>4306</v>
      </c>
      <c r="C9" s="6" t="s">
        <v>4467</v>
      </c>
      <c r="D9" s="6" t="s">
        <v>4468</v>
      </c>
      <c r="E9" s="7">
        <v>-5.9631544732000004</v>
      </c>
      <c r="F9" s="8">
        <v>-2.0935903129</v>
      </c>
      <c r="G9" s="6" t="s">
        <v>4405</v>
      </c>
      <c r="H9" s="6" t="s">
        <v>4501</v>
      </c>
      <c r="I9" s="6" t="s">
        <v>4502</v>
      </c>
    </row>
    <row r="10" spans="1:9">
      <c r="A10" s="6" t="s">
        <v>4288</v>
      </c>
      <c r="B10" s="6" t="s">
        <v>4306</v>
      </c>
      <c r="C10" s="6" t="s">
        <v>4475</v>
      </c>
      <c r="D10" s="6" t="s">
        <v>4476</v>
      </c>
      <c r="E10" s="7">
        <v>-5.6414614076999996</v>
      </c>
      <c r="F10" s="8">
        <v>-1.896835984</v>
      </c>
      <c r="G10" s="6" t="s">
        <v>4477</v>
      </c>
      <c r="H10" s="6" t="s">
        <v>4501</v>
      </c>
      <c r="I10" s="6" t="s">
        <v>4502</v>
      </c>
    </row>
    <row r="11" spans="1:9">
      <c r="A11" s="6" t="s">
        <v>4288</v>
      </c>
      <c r="B11" s="6" t="s">
        <v>4306</v>
      </c>
      <c r="C11" s="6" t="s">
        <v>4503</v>
      </c>
      <c r="D11" s="6" t="s">
        <v>4504</v>
      </c>
      <c r="E11" s="7">
        <v>-4.7910262100000001</v>
      </c>
      <c r="F11" s="8">
        <v>-1.3025518789999999</v>
      </c>
      <c r="G11" s="6" t="s">
        <v>4505</v>
      </c>
      <c r="H11" s="6" t="s">
        <v>4506</v>
      </c>
      <c r="I11" s="6" t="s">
        <v>4507</v>
      </c>
    </row>
    <row r="12" spans="1:9">
      <c r="A12" s="6" t="s">
        <v>4288</v>
      </c>
      <c r="B12" s="6" t="s">
        <v>4306</v>
      </c>
      <c r="C12" s="6" t="s">
        <v>4478</v>
      </c>
      <c r="D12" s="6" t="s">
        <v>4479</v>
      </c>
      <c r="E12" s="7">
        <v>-4.5738731771000003</v>
      </c>
      <c r="F12" s="8">
        <v>-1.3025518789999999</v>
      </c>
      <c r="G12" s="6" t="s">
        <v>4508</v>
      </c>
      <c r="H12" s="6" t="s">
        <v>4501</v>
      </c>
      <c r="I12" s="6" t="s">
        <v>4502</v>
      </c>
    </row>
    <row r="13" spans="1:9">
      <c r="A13" s="6" t="s">
        <v>4288</v>
      </c>
      <c r="B13" s="6" t="s">
        <v>4306</v>
      </c>
      <c r="C13" s="6" t="s">
        <v>4393</v>
      </c>
      <c r="D13" s="6" t="s">
        <v>4394</v>
      </c>
      <c r="E13" s="7">
        <v>-4.2614972666000002</v>
      </c>
      <c r="F13" s="8">
        <v>-1.197359404</v>
      </c>
      <c r="G13" s="6" t="s">
        <v>4509</v>
      </c>
      <c r="H13" s="6" t="s">
        <v>4510</v>
      </c>
      <c r="I13" s="6" t="s">
        <v>4511</v>
      </c>
    </row>
    <row r="14" spans="1:9">
      <c r="A14" s="6" t="s">
        <v>4288</v>
      </c>
      <c r="B14" s="6" t="s">
        <v>4306</v>
      </c>
      <c r="C14" s="6" t="s">
        <v>4389</v>
      </c>
      <c r="D14" s="6" t="s">
        <v>4390</v>
      </c>
      <c r="E14" s="7">
        <v>-4.0098266390999999</v>
      </c>
      <c r="F14" s="8">
        <v>-1.1545029178999999</v>
      </c>
      <c r="G14" s="6" t="s">
        <v>4512</v>
      </c>
      <c r="H14" s="6" t="s">
        <v>4510</v>
      </c>
      <c r="I14" s="6" t="s">
        <v>4511</v>
      </c>
    </row>
    <row r="15" spans="1:9">
      <c r="A15" s="6" t="s">
        <v>4288</v>
      </c>
      <c r="B15" s="6" t="s">
        <v>4306</v>
      </c>
      <c r="C15" s="6" t="s">
        <v>4395</v>
      </c>
      <c r="D15" s="6" t="s">
        <v>4396</v>
      </c>
      <c r="E15" s="7">
        <v>-3.8243976207000001</v>
      </c>
      <c r="F15" s="8">
        <v>-1.0091911227000001</v>
      </c>
      <c r="G15" s="6" t="s">
        <v>4513</v>
      </c>
      <c r="H15" s="6" t="s">
        <v>4510</v>
      </c>
      <c r="I15" s="6" t="s">
        <v>4511</v>
      </c>
    </row>
    <row r="16" spans="1:9">
      <c r="A16" s="6" t="s">
        <v>4288</v>
      </c>
      <c r="B16" s="6" t="s">
        <v>4306</v>
      </c>
      <c r="C16" s="6" t="s">
        <v>4514</v>
      </c>
      <c r="D16" s="6" t="s">
        <v>4515</v>
      </c>
      <c r="E16" s="7">
        <v>-3.7394732769000001</v>
      </c>
      <c r="F16" s="8">
        <v>-0.94909036260000001</v>
      </c>
      <c r="G16" s="6" t="s">
        <v>4516</v>
      </c>
      <c r="H16" s="6" t="s">
        <v>4517</v>
      </c>
      <c r="I16" s="6" t="s">
        <v>4518</v>
      </c>
    </row>
    <row r="17" spans="1:9">
      <c r="A17" s="6" t="s">
        <v>4288</v>
      </c>
      <c r="B17" s="6" t="s">
        <v>4306</v>
      </c>
      <c r="C17" s="6" t="s">
        <v>4380</v>
      </c>
      <c r="D17" s="6" t="s">
        <v>4381</v>
      </c>
      <c r="E17" s="7">
        <v>-3.6179816626000001</v>
      </c>
      <c r="F17" s="8">
        <v>-0.86884684950000002</v>
      </c>
      <c r="G17" s="6" t="s">
        <v>4519</v>
      </c>
      <c r="H17" s="6" t="s">
        <v>4520</v>
      </c>
      <c r="I17" s="6" t="s">
        <v>4521</v>
      </c>
    </row>
    <row r="18" spans="1:9">
      <c r="A18" s="6" t="s">
        <v>4288</v>
      </c>
      <c r="B18" s="6" t="s">
        <v>4306</v>
      </c>
      <c r="C18" s="6" t="s">
        <v>4383</v>
      </c>
      <c r="D18" s="6" t="s">
        <v>4384</v>
      </c>
      <c r="E18" s="7">
        <v>-3.5865330794000001</v>
      </c>
      <c r="F18" s="8">
        <v>-0.86844617989999995</v>
      </c>
      <c r="G18" s="6" t="s">
        <v>4522</v>
      </c>
      <c r="H18" s="6" t="s">
        <v>4510</v>
      </c>
      <c r="I18" s="6" t="s">
        <v>4511</v>
      </c>
    </row>
    <row r="19" spans="1:9">
      <c r="A19" s="6" t="s">
        <v>4288</v>
      </c>
      <c r="B19" s="6" t="s">
        <v>4306</v>
      </c>
      <c r="C19" s="6" t="s">
        <v>4385</v>
      </c>
      <c r="D19" s="6" t="s">
        <v>4386</v>
      </c>
      <c r="E19" s="7">
        <v>-3.5662080381000001</v>
      </c>
      <c r="F19" s="8">
        <v>-0.86297529949999996</v>
      </c>
      <c r="G19" s="6" t="s">
        <v>4523</v>
      </c>
      <c r="H19" s="6" t="s">
        <v>4510</v>
      </c>
      <c r="I19" s="6" t="s">
        <v>4511</v>
      </c>
    </row>
    <row r="20" spans="1:9">
      <c r="A20" s="6" t="s">
        <v>4288</v>
      </c>
      <c r="B20" s="6" t="s">
        <v>4306</v>
      </c>
      <c r="C20" s="6" t="s">
        <v>4387</v>
      </c>
      <c r="D20" s="6" t="s">
        <v>4388</v>
      </c>
      <c r="E20" s="7">
        <v>-3.5460829916000001</v>
      </c>
      <c r="F20" s="8">
        <v>-0.86235530959999995</v>
      </c>
      <c r="G20" s="6" t="s">
        <v>4524</v>
      </c>
      <c r="H20" s="6" t="s">
        <v>4510</v>
      </c>
      <c r="I20" s="6" t="s">
        <v>4511</v>
      </c>
    </row>
    <row r="21" spans="1:9">
      <c r="A21" s="6" t="s">
        <v>4288</v>
      </c>
      <c r="B21" s="6" t="s">
        <v>4306</v>
      </c>
      <c r="C21" s="6" t="s">
        <v>4469</v>
      </c>
      <c r="D21" s="6" t="s">
        <v>4470</v>
      </c>
      <c r="E21" s="7">
        <v>-3.5329946596999999</v>
      </c>
      <c r="F21" s="8">
        <v>-0.86235530959999995</v>
      </c>
      <c r="G21" s="6" t="s">
        <v>4525</v>
      </c>
      <c r="H21" s="6" t="s">
        <v>4506</v>
      </c>
      <c r="I21" s="6" t="s">
        <v>4507</v>
      </c>
    </row>
    <row r="22" spans="1:9">
      <c r="A22" s="6" t="s">
        <v>4288</v>
      </c>
      <c r="B22" s="6" t="s">
        <v>4306</v>
      </c>
      <c r="C22" s="6" t="s">
        <v>4391</v>
      </c>
      <c r="D22" s="6" t="s">
        <v>4392</v>
      </c>
      <c r="E22" s="7">
        <v>-3.4531163506000002</v>
      </c>
      <c r="F22" s="8">
        <v>-0.82053635069999997</v>
      </c>
      <c r="G22" s="6" t="s">
        <v>4526</v>
      </c>
      <c r="H22" s="6" t="s">
        <v>4510</v>
      </c>
      <c r="I22" s="6" t="s">
        <v>4511</v>
      </c>
    </row>
    <row r="23" spans="1:9">
      <c r="A23" s="6" t="s">
        <v>4288</v>
      </c>
      <c r="B23" s="6" t="s">
        <v>4306</v>
      </c>
      <c r="C23" s="6" t="s">
        <v>4527</v>
      </c>
      <c r="D23" s="6" t="s">
        <v>4528</v>
      </c>
      <c r="E23" s="7">
        <v>-3.4293448141999998</v>
      </c>
      <c r="F23" s="8">
        <v>-0.8100345471</v>
      </c>
      <c r="G23" s="6" t="s">
        <v>4529</v>
      </c>
      <c r="H23" s="6" t="s">
        <v>4530</v>
      </c>
      <c r="I23" s="6" t="s">
        <v>4531</v>
      </c>
    </row>
    <row r="24" spans="1:9">
      <c r="A24" s="6" t="s">
        <v>4288</v>
      </c>
      <c r="B24" s="6" t="s">
        <v>4306</v>
      </c>
      <c r="C24" s="6" t="s">
        <v>4473</v>
      </c>
      <c r="D24" s="6" t="s">
        <v>4474</v>
      </c>
      <c r="E24" s="7">
        <v>-3.3376738800000001</v>
      </c>
      <c r="F24" s="8">
        <v>-0.75518639480000005</v>
      </c>
      <c r="G24" s="6" t="s">
        <v>4532</v>
      </c>
      <c r="H24" s="6" t="s">
        <v>4501</v>
      </c>
      <c r="I24" s="6" t="s">
        <v>4502</v>
      </c>
    </row>
    <row r="25" spans="1:9">
      <c r="A25" s="6" t="s">
        <v>4288</v>
      </c>
      <c r="B25" s="6" t="s">
        <v>4306</v>
      </c>
      <c r="C25" s="6" t="s">
        <v>4401</v>
      </c>
      <c r="D25" s="6" t="s">
        <v>4402</v>
      </c>
      <c r="E25" s="7">
        <v>-3.2704067506999999</v>
      </c>
      <c r="F25" s="8">
        <v>-0.70905117070000001</v>
      </c>
      <c r="G25" s="6" t="s">
        <v>4533</v>
      </c>
      <c r="H25" s="6" t="s">
        <v>4510</v>
      </c>
      <c r="I25" s="6" t="s">
        <v>4511</v>
      </c>
    </row>
    <row r="26" spans="1:9">
      <c r="A26" s="6" t="s">
        <v>4288</v>
      </c>
      <c r="B26" s="6" t="s">
        <v>4306</v>
      </c>
      <c r="C26" s="6" t="s">
        <v>4534</v>
      </c>
      <c r="D26" s="6" t="s">
        <v>4535</v>
      </c>
      <c r="E26" s="7">
        <v>-3.2104451082000001</v>
      </c>
      <c r="F26" s="8">
        <v>-0.66457962500000001</v>
      </c>
      <c r="G26" s="6" t="s">
        <v>4536</v>
      </c>
      <c r="H26" s="6" t="s">
        <v>4501</v>
      </c>
      <c r="I26" s="6" t="s">
        <v>4502</v>
      </c>
    </row>
    <row r="27" spans="1:9">
      <c r="A27" s="6" t="s">
        <v>4288</v>
      </c>
      <c r="B27" s="6" t="s">
        <v>4306</v>
      </c>
      <c r="C27" s="6" t="s">
        <v>4399</v>
      </c>
      <c r="D27" s="6" t="s">
        <v>4400</v>
      </c>
      <c r="E27" s="7">
        <v>-3.0596145407000002</v>
      </c>
      <c r="F27" s="8">
        <v>-0.5797218475</v>
      </c>
      <c r="G27" s="6" t="s">
        <v>4537</v>
      </c>
      <c r="H27" s="6" t="s">
        <v>4510</v>
      </c>
      <c r="I27" s="6" t="s">
        <v>4511</v>
      </c>
    </row>
    <row r="28" spans="1:9">
      <c r="A28" s="6" t="s">
        <v>4288</v>
      </c>
      <c r="B28" s="6" t="s">
        <v>4306</v>
      </c>
      <c r="C28" s="6" t="s">
        <v>4538</v>
      </c>
      <c r="D28" s="6" t="s">
        <v>4539</v>
      </c>
      <c r="E28" s="7">
        <v>-2.8144081731999999</v>
      </c>
      <c r="F28" s="8">
        <v>-0.38646023359999998</v>
      </c>
      <c r="G28" s="6" t="s">
        <v>4540</v>
      </c>
      <c r="H28" s="6" t="s">
        <v>4517</v>
      </c>
      <c r="I28" s="6" t="s">
        <v>4518</v>
      </c>
    </row>
    <row r="29" spans="1:9">
      <c r="A29" s="6" t="s">
        <v>4288</v>
      </c>
      <c r="B29" s="6" t="s">
        <v>4306</v>
      </c>
      <c r="C29" s="6" t="s">
        <v>4461</v>
      </c>
      <c r="D29" s="6" t="s">
        <v>4462</v>
      </c>
      <c r="E29" s="7">
        <v>-2.8137224265</v>
      </c>
      <c r="F29" s="8">
        <v>-0.38646023359999998</v>
      </c>
      <c r="G29" s="6" t="s">
        <v>4541</v>
      </c>
      <c r="H29" s="6" t="s">
        <v>4542</v>
      </c>
      <c r="I29" s="6" t="s">
        <v>4543</v>
      </c>
    </row>
    <row r="30" spans="1:9">
      <c r="A30" s="6" t="s">
        <v>4288</v>
      </c>
      <c r="B30" s="6" t="s">
        <v>4306</v>
      </c>
      <c r="C30" s="6" t="s">
        <v>4544</v>
      </c>
      <c r="D30" s="6" t="s">
        <v>4545</v>
      </c>
      <c r="E30" s="7">
        <v>-2.7216265408</v>
      </c>
      <c r="F30" s="8">
        <v>-0.33489813530000001</v>
      </c>
      <c r="G30" s="6" t="s">
        <v>4546</v>
      </c>
      <c r="H30" s="6" t="s">
        <v>4547</v>
      </c>
      <c r="I30" s="6" t="s">
        <v>4548</v>
      </c>
    </row>
    <row r="31" spans="1:9">
      <c r="A31" s="6" t="s">
        <v>4288</v>
      </c>
      <c r="B31" s="6" t="s">
        <v>4306</v>
      </c>
      <c r="C31" s="6" t="s">
        <v>4397</v>
      </c>
      <c r="D31" s="6" t="s">
        <v>4398</v>
      </c>
      <c r="E31" s="7">
        <v>-2.703859945</v>
      </c>
      <c r="F31" s="8">
        <v>-0.33489813530000001</v>
      </c>
      <c r="G31" s="6" t="s">
        <v>4549</v>
      </c>
      <c r="H31" s="6" t="s">
        <v>4510</v>
      </c>
      <c r="I31" s="6" t="s">
        <v>4511</v>
      </c>
    </row>
    <row r="32" spans="1:9">
      <c r="A32" s="6" t="s">
        <v>4288</v>
      </c>
      <c r="B32" s="6" t="s">
        <v>4306</v>
      </c>
      <c r="C32" s="6" t="s">
        <v>4372</v>
      </c>
      <c r="D32" s="6" t="s">
        <v>4373</v>
      </c>
      <c r="E32" s="7">
        <v>-2.4935024890999999</v>
      </c>
      <c r="F32" s="8">
        <v>-0.1921400529</v>
      </c>
      <c r="G32" s="6" t="s">
        <v>4550</v>
      </c>
      <c r="H32" s="6" t="s">
        <v>4551</v>
      </c>
      <c r="I32" s="6" t="s">
        <v>4552</v>
      </c>
    </row>
    <row r="33" spans="1:9">
      <c r="A33" s="6" t="s">
        <v>4288</v>
      </c>
      <c r="B33" s="6" t="s">
        <v>4306</v>
      </c>
      <c r="C33" s="6" t="s">
        <v>4471</v>
      </c>
      <c r="D33" s="6" t="s">
        <v>4472</v>
      </c>
      <c r="E33" s="7">
        <v>-2.4651660680999998</v>
      </c>
      <c r="F33" s="8">
        <v>-0.17155909659999999</v>
      </c>
      <c r="G33" s="6" t="s">
        <v>4553</v>
      </c>
      <c r="H33" s="6" t="s">
        <v>4554</v>
      </c>
      <c r="I33" s="6" t="s">
        <v>4555</v>
      </c>
    </row>
    <row r="34" spans="1:9">
      <c r="A34" s="6" t="s">
        <v>4288</v>
      </c>
      <c r="B34" s="6" t="s">
        <v>4306</v>
      </c>
      <c r="C34" s="6" t="s">
        <v>4375</v>
      </c>
      <c r="D34" s="6" t="s">
        <v>4376</v>
      </c>
      <c r="E34" s="7">
        <v>-2.3688218026999999</v>
      </c>
      <c r="F34" s="8">
        <v>-9.0322249399999999E-2</v>
      </c>
      <c r="G34" s="6" t="s">
        <v>4556</v>
      </c>
      <c r="H34" s="6" t="s">
        <v>4551</v>
      </c>
      <c r="I34" s="6" t="s">
        <v>4552</v>
      </c>
    </row>
    <row r="35" spans="1:9">
      <c r="A35" s="6" t="s">
        <v>4288</v>
      </c>
      <c r="B35" s="6" t="s">
        <v>4306</v>
      </c>
      <c r="C35" s="6" t="s">
        <v>4463</v>
      </c>
      <c r="D35" s="6" t="s">
        <v>4464</v>
      </c>
      <c r="E35" s="7">
        <v>-2.1364759165999998</v>
      </c>
      <c r="F35" s="8">
        <v>0</v>
      </c>
      <c r="G35" s="6" t="s">
        <v>4557</v>
      </c>
      <c r="H35" s="6" t="s">
        <v>4542</v>
      </c>
      <c r="I35" s="6" t="s">
        <v>4543</v>
      </c>
    </row>
    <row r="36" spans="1:9">
      <c r="A36" s="6" t="s">
        <v>4288</v>
      </c>
      <c r="B36" s="6" t="s">
        <v>4306</v>
      </c>
      <c r="C36" s="6" t="s">
        <v>4465</v>
      </c>
      <c r="D36" s="6" t="s">
        <v>4466</v>
      </c>
      <c r="E36" s="7">
        <v>-2.0886051343999998</v>
      </c>
      <c r="F36" s="8">
        <v>0</v>
      </c>
      <c r="G36" s="6" t="s">
        <v>4558</v>
      </c>
      <c r="H36" s="6" t="s">
        <v>4542</v>
      </c>
      <c r="I36" s="6" t="s">
        <v>4543</v>
      </c>
    </row>
    <row r="37" spans="1:9">
      <c r="A37" s="6" t="s">
        <v>4288</v>
      </c>
      <c r="B37" s="6" t="s">
        <v>4306</v>
      </c>
      <c r="C37" s="6" t="s">
        <v>4403</v>
      </c>
      <c r="D37" s="6" t="s">
        <v>4404</v>
      </c>
      <c r="E37" s="7">
        <v>-2.0004361626999998</v>
      </c>
      <c r="F37" s="8">
        <v>0</v>
      </c>
      <c r="G37" s="6" t="s">
        <v>4559</v>
      </c>
      <c r="H37" s="6" t="s">
        <v>4560</v>
      </c>
      <c r="I37" s="6" t="s">
        <v>4561</v>
      </c>
    </row>
    <row r="38" spans="1:9">
      <c r="A38" s="6" t="s">
        <v>4371</v>
      </c>
      <c r="B38" s="6" t="s">
        <v>4311</v>
      </c>
      <c r="C38" s="6" t="s">
        <v>4312</v>
      </c>
      <c r="D38" s="6" t="s">
        <v>4313</v>
      </c>
      <c r="E38" s="7">
        <v>-4.7311916510999996</v>
      </c>
      <c r="F38" s="8">
        <v>-1.3025518789999999</v>
      </c>
      <c r="G38" s="6" t="s">
        <v>4562</v>
      </c>
      <c r="H38" s="6" t="s">
        <v>4563</v>
      </c>
      <c r="I38" s="6" t="s">
        <v>4564</v>
      </c>
    </row>
    <row r="39" spans="1:9">
      <c r="A39" s="6" t="s">
        <v>4374</v>
      </c>
      <c r="B39" s="6" t="s">
        <v>4311</v>
      </c>
      <c r="C39" s="6" t="s">
        <v>4312</v>
      </c>
      <c r="D39" s="6" t="s">
        <v>4313</v>
      </c>
      <c r="E39" s="7">
        <v>-4.7311916510999996</v>
      </c>
      <c r="F39" s="8">
        <v>-1.3025518789999999</v>
      </c>
      <c r="G39" s="6" t="s">
        <v>4562</v>
      </c>
      <c r="H39" s="6" t="s">
        <v>4565</v>
      </c>
      <c r="I39" s="6" t="s">
        <v>4566</v>
      </c>
    </row>
    <row r="40" spans="1:9">
      <c r="A40" s="6" t="s">
        <v>4374</v>
      </c>
      <c r="B40" s="6" t="s">
        <v>4277</v>
      </c>
      <c r="C40" s="6" t="s">
        <v>4322</v>
      </c>
      <c r="D40" s="6" t="s">
        <v>4323</v>
      </c>
      <c r="E40" s="7">
        <v>-4.5482856086999996</v>
      </c>
      <c r="F40" s="8">
        <v>-1.3025518789999999</v>
      </c>
      <c r="G40" s="6" t="s">
        <v>4567</v>
      </c>
      <c r="H40" s="6" t="s">
        <v>4565</v>
      </c>
      <c r="I40" s="6" t="s">
        <v>4566</v>
      </c>
    </row>
    <row r="41" spans="1:9">
      <c r="A41" s="6" t="s">
        <v>4374</v>
      </c>
      <c r="B41" s="6" t="s">
        <v>4277</v>
      </c>
      <c r="C41" s="6" t="s">
        <v>4324</v>
      </c>
      <c r="D41" s="6" t="s">
        <v>4325</v>
      </c>
      <c r="E41" s="7">
        <v>-4.5482856086999996</v>
      </c>
      <c r="F41" s="8">
        <v>-1.3025518789999999</v>
      </c>
      <c r="G41" s="6" t="s">
        <v>4567</v>
      </c>
      <c r="H41" s="6" t="s">
        <v>4565</v>
      </c>
      <c r="I41" s="6" t="s">
        <v>4566</v>
      </c>
    </row>
    <row r="42" spans="1:9">
      <c r="A42" s="6" t="s">
        <v>4374</v>
      </c>
      <c r="B42" s="6" t="s">
        <v>4297</v>
      </c>
      <c r="C42" s="6" t="s">
        <v>4298</v>
      </c>
      <c r="D42" s="6" t="s">
        <v>4299</v>
      </c>
      <c r="E42" s="7">
        <v>-4.5291727645000002</v>
      </c>
      <c r="F42" s="8">
        <v>-1.3025518789999999</v>
      </c>
      <c r="G42" s="6" t="s">
        <v>4568</v>
      </c>
      <c r="H42" s="6" t="s">
        <v>4565</v>
      </c>
      <c r="I42" s="6" t="s">
        <v>4566</v>
      </c>
    </row>
    <row r="43" spans="1:9">
      <c r="A43" s="6" t="s">
        <v>4374</v>
      </c>
      <c r="B43" s="6" t="s">
        <v>4277</v>
      </c>
      <c r="C43" s="6" t="s">
        <v>4326</v>
      </c>
      <c r="D43" s="6" t="s">
        <v>4327</v>
      </c>
      <c r="E43" s="7">
        <v>-4.4731460349000001</v>
      </c>
      <c r="F43" s="8">
        <v>-1.3025518789999999</v>
      </c>
      <c r="G43" s="6" t="s">
        <v>4569</v>
      </c>
      <c r="H43" s="6" t="s">
        <v>4565</v>
      </c>
      <c r="I43" s="6" t="s">
        <v>4566</v>
      </c>
    </row>
    <row r="44" spans="1:9">
      <c r="A44" s="6" t="s">
        <v>4374</v>
      </c>
      <c r="B44" s="6" t="s">
        <v>4277</v>
      </c>
      <c r="C44" s="6" t="s">
        <v>4328</v>
      </c>
      <c r="D44" s="6" t="s">
        <v>4329</v>
      </c>
      <c r="E44" s="7">
        <v>-4.4731460349000001</v>
      </c>
      <c r="F44" s="8">
        <v>-1.3025518789999999</v>
      </c>
      <c r="G44" s="6" t="s">
        <v>4569</v>
      </c>
      <c r="H44" s="6" t="s">
        <v>4565</v>
      </c>
      <c r="I44" s="6" t="s">
        <v>4566</v>
      </c>
    </row>
    <row r="45" spans="1:9">
      <c r="A45" s="6" t="s">
        <v>4374</v>
      </c>
      <c r="B45" s="6" t="s">
        <v>4277</v>
      </c>
      <c r="C45" s="6" t="s">
        <v>4330</v>
      </c>
      <c r="D45" s="6" t="s">
        <v>4331</v>
      </c>
      <c r="E45" s="7">
        <v>-4.4731460349000001</v>
      </c>
      <c r="F45" s="8">
        <v>-1.3025518789999999</v>
      </c>
      <c r="G45" s="6" t="s">
        <v>4569</v>
      </c>
      <c r="H45" s="6" t="s">
        <v>4565</v>
      </c>
      <c r="I45" s="6" t="s">
        <v>4566</v>
      </c>
    </row>
    <row r="46" spans="1:9">
      <c r="A46" s="6" t="s">
        <v>4374</v>
      </c>
      <c r="B46" s="6" t="s">
        <v>4277</v>
      </c>
      <c r="C46" s="6" t="s">
        <v>4300</v>
      </c>
      <c r="D46" s="6" t="s">
        <v>4301</v>
      </c>
      <c r="E46" s="7">
        <v>-4.4368407034999997</v>
      </c>
      <c r="F46" s="8">
        <v>-1.2942752711000001</v>
      </c>
      <c r="G46" s="6" t="s">
        <v>4460</v>
      </c>
      <c r="H46" s="6" t="s">
        <v>4565</v>
      </c>
      <c r="I46" s="6" t="s">
        <v>4566</v>
      </c>
    </row>
    <row r="47" spans="1:9">
      <c r="A47" s="6" t="s">
        <v>4374</v>
      </c>
      <c r="B47" s="6" t="s">
        <v>4277</v>
      </c>
      <c r="C47" s="6" t="s">
        <v>4336</v>
      </c>
      <c r="D47" s="6" t="s">
        <v>4337</v>
      </c>
      <c r="E47" s="7">
        <v>-4.3325664294999999</v>
      </c>
      <c r="F47" s="8">
        <v>-1.2411535196000001</v>
      </c>
      <c r="G47" s="6" t="s">
        <v>4570</v>
      </c>
      <c r="H47" s="6" t="s">
        <v>4565</v>
      </c>
      <c r="I47" s="6" t="s">
        <v>4566</v>
      </c>
    </row>
    <row r="48" spans="1:9">
      <c r="A48" s="6" t="s">
        <v>4374</v>
      </c>
      <c r="B48" s="6" t="s">
        <v>4277</v>
      </c>
      <c r="C48" s="6" t="s">
        <v>4302</v>
      </c>
      <c r="D48" s="6" t="s">
        <v>4303</v>
      </c>
      <c r="E48" s="7">
        <v>-4.3325664294999999</v>
      </c>
      <c r="F48" s="8">
        <v>-1.2411535196000001</v>
      </c>
      <c r="G48" s="6" t="s">
        <v>4570</v>
      </c>
      <c r="H48" s="6" t="s">
        <v>4565</v>
      </c>
      <c r="I48" s="6" t="s">
        <v>4566</v>
      </c>
    </row>
    <row r="49" spans="1:9">
      <c r="A49" s="6" t="s">
        <v>4374</v>
      </c>
      <c r="B49" s="6" t="s">
        <v>4277</v>
      </c>
      <c r="C49" s="6" t="s">
        <v>4304</v>
      </c>
      <c r="D49" s="6" t="s">
        <v>4305</v>
      </c>
      <c r="E49" s="7">
        <v>-4.1724915683999999</v>
      </c>
      <c r="F49" s="8">
        <v>-1.197359404</v>
      </c>
      <c r="G49" s="6" t="s">
        <v>4571</v>
      </c>
      <c r="H49" s="6" t="s">
        <v>4565</v>
      </c>
      <c r="I49" s="6" t="s">
        <v>4566</v>
      </c>
    </row>
    <row r="50" spans="1:9">
      <c r="A50" s="6" t="s">
        <v>4374</v>
      </c>
      <c r="B50" s="6" t="s">
        <v>4306</v>
      </c>
      <c r="C50" s="6" t="s">
        <v>4307</v>
      </c>
      <c r="D50" s="6" t="s">
        <v>4308</v>
      </c>
      <c r="E50" s="7">
        <v>-4.1573280172000002</v>
      </c>
      <c r="F50" s="8">
        <v>-1.197359404</v>
      </c>
      <c r="G50" s="6" t="s">
        <v>4572</v>
      </c>
      <c r="H50" s="6" t="s">
        <v>4565</v>
      </c>
      <c r="I50" s="6" t="s">
        <v>4566</v>
      </c>
    </row>
    <row r="51" spans="1:9">
      <c r="A51" s="6" t="s">
        <v>4374</v>
      </c>
      <c r="B51" s="6" t="s">
        <v>4277</v>
      </c>
      <c r="C51" s="6" t="s">
        <v>4293</v>
      </c>
      <c r="D51" s="6" t="s">
        <v>4294</v>
      </c>
      <c r="E51" s="7">
        <v>-4.1573280172000002</v>
      </c>
      <c r="F51" s="8">
        <v>-1.197359404</v>
      </c>
      <c r="G51" s="6" t="s">
        <v>4572</v>
      </c>
      <c r="H51" s="6" t="s">
        <v>4565</v>
      </c>
      <c r="I51" s="6" t="s">
        <v>4566</v>
      </c>
    </row>
    <row r="52" spans="1:9">
      <c r="A52" s="6" t="s">
        <v>4374</v>
      </c>
      <c r="B52" s="6" t="s">
        <v>4277</v>
      </c>
      <c r="C52" s="6" t="s">
        <v>4309</v>
      </c>
      <c r="D52" s="6" t="s">
        <v>4310</v>
      </c>
      <c r="E52" s="7">
        <v>-4.1573280172000002</v>
      </c>
      <c r="F52" s="8">
        <v>-1.197359404</v>
      </c>
      <c r="G52" s="6" t="s">
        <v>4572</v>
      </c>
      <c r="H52" s="6" t="s">
        <v>4565</v>
      </c>
      <c r="I52" s="6" t="s">
        <v>4566</v>
      </c>
    </row>
    <row r="53" spans="1:9">
      <c r="A53" s="6" t="s">
        <v>4374</v>
      </c>
      <c r="B53" s="6" t="s">
        <v>4306</v>
      </c>
      <c r="C53" s="6" t="s">
        <v>4369</v>
      </c>
      <c r="D53" s="6" t="s">
        <v>4370</v>
      </c>
      <c r="E53" s="7">
        <v>-4.1452706508999997</v>
      </c>
      <c r="F53" s="8">
        <v>-1.197359404</v>
      </c>
      <c r="G53" s="6" t="s">
        <v>4573</v>
      </c>
      <c r="H53" s="6" t="s">
        <v>4574</v>
      </c>
      <c r="I53" s="6" t="s">
        <v>4575</v>
      </c>
    </row>
    <row r="54" spans="1:9">
      <c r="A54" s="6" t="s">
        <v>4374</v>
      </c>
      <c r="B54" s="6" t="s">
        <v>4277</v>
      </c>
      <c r="C54" s="6" t="s">
        <v>4314</v>
      </c>
      <c r="D54" s="6" t="s">
        <v>4315</v>
      </c>
      <c r="E54" s="7">
        <v>-4.1126810548000003</v>
      </c>
      <c r="F54" s="8">
        <v>-1.197359404</v>
      </c>
      <c r="G54" s="6" t="s">
        <v>4576</v>
      </c>
      <c r="H54" s="6" t="s">
        <v>4565</v>
      </c>
      <c r="I54" s="6" t="s">
        <v>4566</v>
      </c>
    </row>
    <row r="55" spans="1:9">
      <c r="A55" s="6" t="s">
        <v>4374</v>
      </c>
      <c r="B55" s="6" t="s">
        <v>4277</v>
      </c>
      <c r="C55" s="6" t="s">
        <v>4316</v>
      </c>
      <c r="D55" s="6" t="s">
        <v>4317</v>
      </c>
      <c r="E55" s="7">
        <v>-4.1126810548000003</v>
      </c>
      <c r="F55" s="8">
        <v>-1.197359404</v>
      </c>
      <c r="G55" s="6" t="s">
        <v>4576</v>
      </c>
      <c r="H55" s="6" t="s">
        <v>4565</v>
      </c>
      <c r="I55" s="6" t="s">
        <v>4566</v>
      </c>
    </row>
    <row r="56" spans="1:9">
      <c r="A56" s="6" t="s">
        <v>4374</v>
      </c>
      <c r="B56" s="6" t="s">
        <v>4277</v>
      </c>
      <c r="C56" s="6" t="s">
        <v>4340</v>
      </c>
      <c r="D56" s="6" t="s">
        <v>4341</v>
      </c>
      <c r="E56" s="7">
        <v>-4.0692483189999997</v>
      </c>
      <c r="F56" s="8">
        <v>-1.1854655934</v>
      </c>
      <c r="G56" s="6" t="s">
        <v>4577</v>
      </c>
      <c r="H56" s="6" t="s">
        <v>4565</v>
      </c>
      <c r="I56" s="6" t="s">
        <v>4566</v>
      </c>
    </row>
    <row r="57" spans="1:9">
      <c r="A57" s="6" t="s">
        <v>4374</v>
      </c>
      <c r="B57" s="6" t="s">
        <v>4277</v>
      </c>
      <c r="C57" s="6" t="s">
        <v>4318</v>
      </c>
      <c r="D57" s="6" t="s">
        <v>4319</v>
      </c>
      <c r="E57" s="7">
        <v>-4.0550297537000004</v>
      </c>
      <c r="F57" s="8">
        <v>-1.1854655934</v>
      </c>
      <c r="G57" s="6" t="s">
        <v>4578</v>
      </c>
      <c r="H57" s="6" t="s">
        <v>4565</v>
      </c>
      <c r="I57" s="6" t="s">
        <v>4566</v>
      </c>
    </row>
    <row r="58" spans="1:9">
      <c r="A58" s="6" t="s">
        <v>4374</v>
      </c>
      <c r="B58" s="6" t="s">
        <v>4277</v>
      </c>
      <c r="C58" s="6" t="s">
        <v>4320</v>
      </c>
      <c r="D58" s="6" t="s">
        <v>4321</v>
      </c>
      <c r="E58" s="7">
        <v>-4.0550297537000004</v>
      </c>
      <c r="F58" s="8">
        <v>-1.1854655934</v>
      </c>
      <c r="G58" s="6" t="s">
        <v>4578</v>
      </c>
      <c r="H58" s="6" t="s">
        <v>4565</v>
      </c>
      <c r="I58" s="6" t="s">
        <v>4566</v>
      </c>
    </row>
    <row r="59" spans="1:9">
      <c r="A59" s="6" t="s">
        <v>4374</v>
      </c>
      <c r="B59" s="6" t="s">
        <v>4277</v>
      </c>
      <c r="C59" s="6" t="s">
        <v>4286</v>
      </c>
      <c r="D59" s="6" t="s">
        <v>4287</v>
      </c>
      <c r="E59" s="7">
        <v>-3.9139718523</v>
      </c>
      <c r="F59" s="8">
        <v>-1.0724364155999999</v>
      </c>
      <c r="G59" s="6" t="s">
        <v>4579</v>
      </c>
      <c r="H59" s="6" t="s">
        <v>4580</v>
      </c>
      <c r="I59" s="6" t="s">
        <v>4581</v>
      </c>
    </row>
    <row r="60" spans="1:9">
      <c r="A60" s="6" t="s">
        <v>4374</v>
      </c>
      <c r="B60" s="6" t="s">
        <v>4277</v>
      </c>
      <c r="C60" s="6" t="s">
        <v>4334</v>
      </c>
      <c r="D60" s="6" t="s">
        <v>4335</v>
      </c>
      <c r="E60" s="7">
        <v>-3.8433241937</v>
      </c>
      <c r="F60" s="8">
        <v>-1.0151527186</v>
      </c>
      <c r="G60" s="6" t="s">
        <v>4582</v>
      </c>
      <c r="H60" s="6" t="s">
        <v>4565</v>
      </c>
      <c r="I60" s="6" t="s">
        <v>4566</v>
      </c>
    </row>
    <row r="61" spans="1:9">
      <c r="A61" s="6" t="s">
        <v>4374</v>
      </c>
      <c r="B61" s="6" t="s">
        <v>4306</v>
      </c>
      <c r="C61" s="6" t="s">
        <v>4583</v>
      </c>
      <c r="D61" s="6" t="s">
        <v>4584</v>
      </c>
      <c r="E61" s="7">
        <v>-3.6081568763999998</v>
      </c>
      <c r="F61" s="8">
        <v>-0.86884684950000002</v>
      </c>
      <c r="G61" s="6" t="s">
        <v>4585</v>
      </c>
      <c r="H61" s="6" t="s">
        <v>4586</v>
      </c>
      <c r="I61" s="6" t="s">
        <v>4587</v>
      </c>
    </row>
    <row r="62" spans="1:9">
      <c r="A62" s="6" t="s">
        <v>4374</v>
      </c>
      <c r="B62" s="6" t="s">
        <v>4277</v>
      </c>
      <c r="C62" s="6" t="s">
        <v>4338</v>
      </c>
      <c r="D62" s="6" t="s">
        <v>4339</v>
      </c>
      <c r="E62" s="7">
        <v>-3.6027484078000001</v>
      </c>
      <c r="F62" s="8">
        <v>-0.86884684950000002</v>
      </c>
      <c r="G62" s="6" t="s">
        <v>4588</v>
      </c>
      <c r="H62" s="6" t="s">
        <v>4565</v>
      </c>
      <c r="I62" s="6" t="s">
        <v>4566</v>
      </c>
    </row>
    <row r="63" spans="1:9">
      <c r="A63" s="6" t="s">
        <v>4374</v>
      </c>
      <c r="B63" s="6" t="s">
        <v>4277</v>
      </c>
      <c r="C63" s="6" t="s">
        <v>4295</v>
      </c>
      <c r="D63" s="6" t="s">
        <v>4296</v>
      </c>
      <c r="E63" s="7">
        <v>-3.6027484078000001</v>
      </c>
      <c r="F63" s="8">
        <v>-0.86884684950000002</v>
      </c>
      <c r="G63" s="6" t="s">
        <v>4588</v>
      </c>
      <c r="H63" s="6" t="s">
        <v>4565</v>
      </c>
      <c r="I63" s="6" t="s">
        <v>4566</v>
      </c>
    </row>
    <row r="64" spans="1:9">
      <c r="A64" s="6" t="s">
        <v>4374</v>
      </c>
      <c r="B64" s="6" t="s">
        <v>4342</v>
      </c>
      <c r="C64" s="6" t="s">
        <v>4349</v>
      </c>
      <c r="D64" s="6" t="s">
        <v>4350</v>
      </c>
      <c r="E64" s="7">
        <v>-3.5816631393999998</v>
      </c>
      <c r="F64" s="8">
        <v>-0.86844617989999995</v>
      </c>
      <c r="G64" s="6" t="s">
        <v>4589</v>
      </c>
      <c r="H64" s="6" t="s">
        <v>4565</v>
      </c>
      <c r="I64" s="6" t="s">
        <v>4566</v>
      </c>
    </row>
    <row r="65" spans="1:9">
      <c r="A65" s="6" t="s">
        <v>4374</v>
      </c>
      <c r="B65" s="6" t="s">
        <v>4306</v>
      </c>
      <c r="C65" s="6" t="s">
        <v>4353</v>
      </c>
      <c r="D65" s="6" t="s">
        <v>4354</v>
      </c>
      <c r="E65" s="7">
        <v>-3.4917423915999999</v>
      </c>
      <c r="F65" s="8">
        <v>-0.84402698089999995</v>
      </c>
      <c r="G65" s="6" t="s">
        <v>4590</v>
      </c>
      <c r="H65" s="6" t="s">
        <v>4574</v>
      </c>
      <c r="I65" s="6" t="s">
        <v>4575</v>
      </c>
    </row>
    <row r="66" spans="1:9">
      <c r="A66" s="6" t="s">
        <v>4374</v>
      </c>
      <c r="B66" s="6" t="s">
        <v>4277</v>
      </c>
      <c r="C66" s="6" t="s">
        <v>4332</v>
      </c>
      <c r="D66" s="6" t="s">
        <v>4333</v>
      </c>
      <c r="E66" s="7">
        <v>-3.4512184221000002</v>
      </c>
      <c r="F66" s="8">
        <v>-0.82053635069999997</v>
      </c>
      <c r="G66" s="6" t="s">
        <v>4591</v>
      </c>
      <c r="H66" s="6" t="s">
        <v>4565</v>
      </c>
      <c r="I66" s="6" t="s">
        <v>4566</v>
      </c>
    </row>
    <row r="67" spans="1:9">
      <c r="A67" s="6" t="s">
        <v>4374</v>
      </c>
      <c r="B67" s="6" t="s">
        <v>4306</v>
      </c>
      <c r="C67" s="6" t="s">
        <v>4357</v>
      </c>
      <c r="D67" s="6" t="s">
        <v>4358</v>
      </c>
      <c r="E67" s="7">
        <v>-3.4199141908000001</v>
      </c>
      <c r="F67" s="8">
        <v>-0.8100345471</v>
      </c>
      <c r="G67" s="6" t="s">
        <v>4592</v>
      </c>
      <c r="H67" s="6" t="s">
        <v>4574</v>
      </c>
      <c r="I67" s="6" t="s">
        <v>4575</v>
      </c>
    </row>
    <row r="68" spans="1:9">
      <c r="A68" s="6" t="s">
        <v>4374</v>
      </c>
      <c r="B68" s="6" t="s">
        <v>4306</v>
      </c>
      <c r="C68" s="6" t="s">
        <v>4367</v>
      </c>
      <c r="D68" s="6" t="s">
        <v>4368</v>
      </c>
      <c r="E68" s="7">
        <v>-3.3987338738999999</v>
      </c>
      <c r="F68" s="8">
        <v>-0.80023648589999996</v>
      </c>
      <c r="G68" s="6" t="s">
        <v>4593</v>
      </c>
      <c r="H68" s="6" t="s">
        <v>4594</v>
      </c>
      <c r="I68" s="6" t="s">
        <v>4595</v>
      </c>
    </row>
    <row r="69" spans="1:9">
      <c r="A69" s="6" t="s">
        <v>4374</v>
      </c>
      <c r="B69" s="6" t="s">
        <v>4277</v>
      </c>
      <c r="C69" s="6" t="s">
        <v>4355</v>
      </c>
      <c r="D69" s="6" t="s">
        <v>4356</v>
      </c>
      <c r="E69" s="7">
        <v>-3.3310197981999998</v>
      </c>
      <c r="F69" s="8">
        <v>-0.75518639480000005</v>
      </c>
      <c r="G69" s="6" t="s">
        <v>4596</v>
      </c>
      <c r="H69" s="6" t="s">
        <v>4565</v>
      </c>
      <c r="I69" s="6" t="s">
        <v>4566</v>
      </c>
    </row>
    <row r="70" spans="1:9">
      <c r="A70" s="6" t="s">
        <v>4374</v>
      </c>
      <c r="B70" s="6" t="s">
        <v>4306</v>
      </c>
      <c r="C70" s="6" t="s">
        <v>4365</v>
      </c>
      <c r="D70" s="6" t="s">
        <v>4366</v>
      </c>
      <c r="E70" s="7">
        <v>-3.3197741464999999</v>
      </c>
      <c r="F70" s="8">
        <v>-0.75123998189999996</v>
      </c>
      <c r="G70" s="6" t="s">
        <v>4597</v>
      </c>
      <c r="H70" s="6" t="s">
        <v>4598</v>
      </c>
      <c r="I70" s="6" t="s">
        <v>4599</v>
      </c>
    </row>
    <row r="71" spans="1:9">
      <c r="A71" s="6" t="s">
        <v>4374</v>
      </c>
      <c r="B71" s="6" t="s">
        <v>4277</v>
      </c>
      <c r="C71" s="6" t="s">
        <v>4359</v>
      </c>
      <c r="D71" s="6" t="s">
        <v>4360</v>
      </c>
      <c r="E71" s="7">
        <v>-3.2446339896</v>
      </c>
      <c r="F71" s="8">
        <v>-0.69034026410000005</v>
      </c>
      <c r="G71" s="6" t="s">
        <v>4600</v>
      </c>
      <c r="H71" s="6" t="s">
        <v>4565</v>
      </c>
      <c r="I71" s="6" t="s">
        <v>4566</v>
      </c>
    </row>
    <row r="72" spans="1:9">
      <c r="A72" s="6" t="s">
        <v>4374</v>
      </c>
      <c r="B72" s="6" t="s">
        <v>4277</v>
      </c>
      <c r="C72" s="6" t="s">
        <v>4289</v>
      </c>
      <c r="D72" s="6" t="s">
        <v>4290</v>
      </c>
      <c r="E72" s="7">
        <v>-3.1779575819999999</v>
      </c>
      <c r="F72" s="8">
        <v>-0.64698699469999998</v>
      </c>
      <c r="G72" s="6" t="s">
        <v>4601</v>
      </c>
      <c r="H72" s="6" t="s">
        <v>4602</v>
      </c>
      <c r="I72" s="6" t="s">
        <v>4603</v>
      </c>
    </row>
    <row r="73" spans="1:9">
      <c r="A73" s="6" t="s">
        <v>4374</v>
      </c>
      <c r="B73" s="6" t="s">
        <v>4277</v>
      </c>
      <c r="C73" s="6" t="s">
        <v>4363</v>
      </c>
      <c r="D73" s="6" t="s">
        <v>4364</v>
      </c>
      <c r="E73" s="7">
        <v>-3.1629405172</v>
      </c>
      <c r="F73" s="8">
        <v>-0.64698699469999998</v>
      </c>
      <c r="G73" s="6" t="s">
        <v>4604</v>
      </c>
      <c r="H73" s="6" t="s">
        <v>4565</v>
      </c>
      <c r="I73" s="6" t="s">
        <v>4566</v>
      </c>
    </row>
    <row r="74" spans="1:9">
      <c r="A74" s="6" t="s">
        <v>4374</v>
      </c>
      <c r="B74" s="6" t="s">
        <v>4306</v>
      </c>
      <c r="C74" s="6" t="s">
        <v>4605</v>
      </c>
      <c r="D74" s="6" t="s">
        <v>4606</v>
      </c>
      <c r="E74" s="7">
        <v>-3.1471238749000001</v>
      </c>
      <c r="F74" s="8">
        <v>-0.63928755059999998</v>
      </c>
      <c r="G74" s="6" t="s">
        <v>4607</v>
      </c>
      <c r="H74" s="6" t="s">
        <v>4608</v>
      </c>
      <c r="I74" s="6" t="s">
        <v>4609</v>
      </c>
    </row>
    <row r="75" spans="1:9">
      <c r="A75" s="6" t="s">
        <v>4374</v>
      </c>
      <c r="B75" s="6" t="s">
        <v>4306</v>
      </c>
      <c r="C75" s="6" t="s">
        <v>4610</v>
      </c>
      <c r="D75" s="6" t="s">
        <v>4611</v>
      </c>
      <c r="E75" s="7">
        <v>-3.0930527186000001</v>
      </c>
      <c r="F75" s="8">
        <v>-0.59762565229999998</v>
      </c>
      <c r="G75" s="6" t="s">
        <v>4612</v>
      </c>
      <c r="H75" s="6" t="s">
        <v>4608</v>
      </c>
      <c r="I75" s="6" t="s">
        <v>4609</v>
      </c>
    </row>
    <row r="76" spans="1:9">
      <c r="A76" s="6" t="s">
        <v>4374</v>
      </c>
      <c r="B76" s="6" t="s">
        <v>4277</v>
      </c>
      <c r="C76" s="6" t="s">
        <v>4291</v>
      </c>
      <c r="D76" s="6" t="s">
        <v>4292</v>
      </c>
      <c r="E76" s="7">
        <v>-3.0556027367</v>
      </c>
      <c r="F76" s="8">
        <v>-0.5797218475</v>
      </c>
      <c r="G76" s="6" t="s">
        <v>4613</v>
      </c>
      <c r="H76" s="6" t="s">
        <v>4565</v>
      </c>
      <c r="I76" s="6" t="s">
        <v>4566</v>
      </c>
    </row>
    <row r="77" spans="1:9">
      <c r="A77" s="6" t="s">
        <v>4374</v>
      </c>
      <c r="B77" s="6" t="s">
        <v>4342</v>
      </c>
      <c r="C77" s="6" t="s">
        <v>4343</v>
      </c>
      <c r="D77" s="6" t="s">
        <v>4344</v>
      </c>
      <c r="E77" s="7">
        <v>-2.9555400801</v>
      </c>
      <c r="F77" s="8">
        <v>-0.50094926770000003</v>
      </c>
      <c r="G77" s="6" t="s">
        <v>4614</v>
      </c>
      <c r="H77" s="6" t="s">
        <v>4565</v>
      </c>
      <c r="I77" s="6" t="s">
        <v>4566</v>
      </c>
    </row>
    <row r="78" spans="1:9">
      <c r="A78" s="6" t="s">
        <v>4374</v>
      </c>
      <c r="B78" s="6" t="s">
        <v>4306</v>
      </c>
      <c r="C78" s="6" t="s">
        <v>4615</v>
      </c>
      <c r="D78" s="6" t="s">
        <v>4616</v>
      </c>
      <c r="E78" s="7">
        <v>-2.7572477195</v>
      </c>
      <c r="F78" s="8">
        <v>-0.3500815571</v>
      </c>
      <c r="G78" s="6" t="s">
        <v>4617</v>
      </c>
      <c r="H78" s="6" t="s">
        <v>4618</v>
      </c>
      <c r="I78" s="6" t="s">
        <v>4619</v>
      </c>
    </row>
    <row r="79" spans="1:9">
      <c r="A79" s="6" t="s">
        <v>4374</v>
      </c>
      <c r="B79" s="6" t="s">
        <v>4277</v>
      </c>
      <c r="C79" s="6" t="s">
        <v>4351</v>
      </c>
      <c r="D79" s="6" t="s">
        <v>4352</v>
      </c>
      <c r="E79" s="7">
        <v>-2.703859945</v>
      </c>
      <c r="F79" s="8">
        <v>-0.33489813530000001</v>
      </c>
      <c r="G79" s="6" t="s">
        <v>4549</v>
      </c>
      <c r="H79" s="6" t="s">
        <v>4620</v>
      </c>
      <c r="I79" s="6" t="s">
        <v>4621</v>
      </c>
    </row>
    <row r="80" spans="1:9">
      <c r="A80" s="6" t="s">
        <v>4374</v>
      </c>
      <c r="B80" s="6" t="s">
        <v>4277</v>
      </c>
      <c r="C80" s="6" t="s">
        <v>4345</v>
      </c>
      <c r="D80" s="6" t="s">
        <v>4346</v>
      </c>
      <c r="E80" s="7">
        <v>-2.5966205703999998</v>
      </c>
      <c r="F80" s="8">
        <v>-0.25217242229999998</v>
      </c>
      <c r="G80" s="6" t="s">
        <v>4622</v>
      </c>
      <c r="H80" s="6" t="s">
        <v>4565</v>
      </c>
      <c r="I80" s="6" t="s">
        <v>4566</v>
      </c>
    </row>
    <row r="81" spans="1:9">
      <c r="A81" s="6" t="s">
        <v>4374</v>
      </c>
      <c r="B81" s="6" t="s">
        <v>4306</v>
      </c>
      <c r="C81" s="6" t="s">
        <v>4623</v>
      </c>
      <c r="D81" s="6" t="s">
        <v>4624</v>
      </c>
      <c r="E81" s="7">
        <v>-2.5859130518</v>
      </c>
      <c r="F81" s="8">
        <v>-0.25217242229999998</v>
      </c>
      <c r="G81" s="6" t="s">
        <v>4625</v>
      </c>
      <c r="H81" s="6" t="s">
        <v>4626</v>
      </c>
      <c r="I81" s="6" t="s">
        <v>4627</v>
      </c>
    </row>
    <row r="82" spans="1:9">
      <c r="A82" s="6" t="s">
        <v>4374</v>
      </c>
      <c r="B82" s="6" t="s">
        <v>4306</v>
      </c>
      <c r="C82" s="6" t="s">
        <v>4628</v>
      </c>
      <c r="D82" s="6" t="s">
        <v>4629</v>
      </c>
      <c r="E82" s="7">
        <v>-2.4980883196999999</v>
      </c>
      <c r="F82" s="8">
        <v>-0.1927955898</v>
      </c>
      <c r="G82" s="6" t="s">
        <v>4630</v>
      </c>
      <c r="H82" s="6" t="s">
        <v>4631</v>
      </c>
      <c r="I82" s="6" t="s">
        <v>4632</v>
      </c>
    </row>
    <row r="83" spans="1:9">
      <c r="A83" s="6" t="s">
        <v>4374</v>
      </c>
      <c r="B83" s="6" t="s">
        <v>4306</v>
      </c>
      <c r="C83" s="6" t="s">
        <v>4347</v>
      </c>
      <c r="D83" s="6" t="s">
        <v>4348</v>
      </c>
      <c r="E83" s="7">
        <v>-2.470665259</v>
      </c>
      <c r="F83" s="8">
        <v>-0.17319786670000001</v>
      </c>
      <c r="G83" s="6" t="s">
        <v>4633</v>
      </c>
      <c r="H83" s="6" t="s">
        <v>4574</v>
      </c>
      <c r="I83" s="6" t="s">
        <v>4575</v>
      </c>
    </row>
    <row r="84" spans="1:9">
      <c r="A84" s="6" t="s">
        <v>4374</v>
      </c>
      <c r="B84" s="6" t="s">
        <v>4277</v>
      </c>
      <c r="C84" s="6" t="s">
        <v>4361</v>
      </c>
      <c r="D84" s="6" t="s">
        <v>4362</v>
      </c>
      <c r="E84" s="7">
        <v>-2.2105993325000002</v>
      </c>
      <c r="F84" s="8">
        <v>0</v>
      </c>
      <c r="G84" s="6" t="s">
        <v>4634</v>
      </c>
      <c r="H84" s="6" t="s">
        <v>4565</v>
      </c>
      <c r="I84" s="6" t="s">
        <v>4566</v>
      </c>
    </row>
    <row r="85" spans="1:9">
      <c r="A85" s="6" t="s">
        <v>4374</v>
      </c>
      <c r="B85" s="6" t="s">
        <v>4306</v>
      </c>
      <c r="C85" s="6" t="s">
        <v>4635</v>
      </c>
      <c r="D85" s="6" t="s">
        <v>4636</v>
      </c>
      <c r="E85" s="7">
        <v>-2.1708180695000001</v>
      </c>
      <c r="F85" s="8">
        <v>0</v>
      </c>
      <c r="G85" s="6" t="s">
        <v>4637</v>
      </c>
      <c r="H85" s="6" t="s">
        <v>4638</v>
      </c>
      <c r="I85" s="6" t="s">
        <v>4639</v>
      </c>
    </row>
    <row r="86" spans="1:9">
      <c r="A86" s="6" t="s">
        <v>4374</v>
      </c>
      <c r="B86" s="6" t="s">
        <v>4306</v>
      </c>
      <c r="C86" s="6" t="s">
        <v>4640</v>
      </c>
      <c r="D86" s="6" t="s">
        <v>4364</v>
      </c>
      <c r="E86" s="7">
        <v>-2.048029069</v>
      </c>
      <c r="F86" s="8">
        <v>0</v>
      </c>
      <c r="G86" s="6" t="s">
        <v>4641</v>
      </c>
      <c r="H86" s="6" t="s">
        <v>4642</v>
      </c>
      <c r="I86" s="6" t="s">
        <v>4643</v>
      </c>
    </row>
    <row r="87" spans="1:9">
      <c r="A87" s="6" t="s">
        <v>4377</v>
      </c>
      <c r="B87" s="6" t="s">
        <v>4277</v>
      </c>
      <c r="C87" s="6" t="s">
        <v>4644</v>
      </c>
      <c r="D87" s="6" t="s">
        <v>4645</v>
      </c>
      <c r="E87" s="7">
        <v>-4.5580717686999996</v>
      </c>
      <c r="F87" s="8">
        <v>-1.3025518789999999</v>
      </c>
      <c r="G87" s="6" t="s">
        <v>4646</v>
      </c>
      <c r="H87" s="6" t="s">
        <v>4647</v>
      </c>
      <c r="I87" s="6" t="s">
        <v>4648</v>
      </c>
    </row>
    <row r="88" spans="1:9">
      <c r="A88" s="6" t="s">
        <v>4378</v>
      </c>
      <c r="B88" s="6" t="s">
        <v>4277</v>
      </c>
      <c r="C88" s="6" t="s">
        <v>4644</v>
      </c>
      <c r="D88" s="6" t="s">
        <v>4645</v>
      </c>
      <c r="E88" s="7">
        <v>-4.5580717686999996</v>
      </c>
      <c r="F88" s="8">
        <v>-1.3025518789999999</v>
      </c>
      <c r="G88" s="6" t="s">
        <v>4646</v>
      </c>
      <c r="H88" s="6" t="s">
        <v>4649</v>
      </c>
      <c r="I88" s="6" t="s">
        <v>4650</v>
      </c>
    </row>
    <row r="89" spans="1:9">
      <c r="A89" s="6" t="s">
        <v>4378</v>
      </c>
      <c r="B89" s="6" t="s">
        <v>4651</v>
      </c>
      <c r="C89" s="6" t="s">
        <v>4652</v>
      </c>
      <c r="D89" s="6" t="s">
        <v>4653</v>
      </c>
      <c r="E89" s="7">
        <v>-4.1778705634</v>
      </c>
      <c r="F89" s="8">
        <v>-1.197359404</v>
      </c>
      <c r="G89" s="6" t="s">
        <v>4654</v>
      </c>
      <c r="H89" s="6" t="s">
        <v>4649</v>
      </c>
      <c r="I89" s="6" t="s">
        <v>4650</v>
      </c>
    </row>
    <row r="90" spans="1:9">
      <c r="A90" s="6" t="s">
        <v>4378</v>
      </c>
      <c r="B90" s="6" t="s">
        <v>4651</v>
      </c>
      <c r="C90" s="6" t="s">
        <v>4655</v>
      </c>
      <c r="D90" s="6" t="s">
        <v>4656</v>
      </c>
      <c r="E90" s="7">
        <v>-3.5277994872999998</v>
      </c>
      <c r="F90" s="8">
        <v>-0.86235530959999995</v>
      </c>
      <c r="G90" s="6" t="s">
        <v>4657</v>
      </c>
      <c r="H90" s="6" t="s">
        <v>4658</v>
      </c>
      <c r="I90" s="6" t="s">
        <v>4659</v>
      </c>
    </row>
    <row r="91" spans="1:9">
      <c r="A91" s="6" t="s">
        <v>4378</v>
      </c>
      <c r="B91" s="6" t="s">
        <v>4297</v>
      </c>
      <c r="C91" s="6" t="s">
        <v>4660</v>
      </c>
      <c r="D91" s="6" t="s">
        <v>4661</v>
      </c>
      <c r="E91" s="7">
        <v>-3.5100526361000002</v>
      </c>
      <c r="F91" s="8">
        <v>-0.8535633011</v>
      </c>
      <c r="G91" s="6" t="s">
        <v>4662</v>
      </c>
      <c r="H91" s="6" t="s">
        <v>4663</v>
      </c>
      <c r="I91" s="6" t="s">
        <v>4664</v>
      </c>
    </row>
    <row r="92" spans="1:9">
      <c r="A92" s="6" t="s">
        <v>4378</v>
      </c>
      <c r="B92" s="6" t="s">
        <v>4277</v>
      </c>
      <c r="C92" s="6" t="s">
        <v>4665</v>
      </c>
      <c r="D92" s="6" t="s">
        <v>4666</v>
      </c>
      <c r="E92" s="7">
        <v>-3.2050850660000001</v>
      </c>
      <c r="F92" s="8">
        <v>-0.66457962500000001</v>
      </c>
      <c r="G92" s="6" t="s">
        <v>4667</v>
      </c>
      <c r="H92" s="6" t="s">
        <v>4668</v>
      </c>
      <c r="I92" s="6" t="s">
        <v>4669</v>
      </c>
    </row>
    <row r="93" spans="1:9">
      <c r="A93" s="6" t="s">
        <v>4378</v>
      </c>
      <c r="B93" s="6" t="s">
        <v>4342</v>
      </c>
      <c r="C93" s="6" t="s">
        <v>4670</v>
      </c>
      <c r="D93" s="6" t="s">
        <v>4671</v>
      </c>
      <c r="E93" s="7">
        <v>-3.161163497</v>
      </c>
      <c r="F93" s="8">
        <v>-0.64698699469999998</v>
      </c>
      <c r="G93" s="6" t="s">
        <v>4672</v>
      </c>
      <c r="H93" s="6" t="s">
        <v>4668</v>
      </c>
      <c r="I93" s="6" t="s">
        <v>4669</v>
      </c>
    </row>
    <row r="94" spans="1:9">
      <c r="A94" s="6" t="s">
        <v>4378</v>
      </c>
      <c r="B94" s="6" t="s">
        <v>4342</v>
      </c>
      <c r="C94" s="6" t="s">
        <v>4673</v>
      </c>
      <c r="D94" s="6" t="s">
        <v>4674</v>
      </c>
      <c r="E94" s="7">
        <v>-2.9629119142000002</v>
      </c>
      <c r="F94" s="8">
        <v>-0.5027172244</v>
      </c>
      <c r="G94" s="6" t="s">
        <v>4675</v>
      </c>
      <c r="H94" s="6" t="s">
        <v>4676</v>
      </c>
      <c r="I94" s="6" t="s">
        <v>4677</v>
      </c>
    </row>
    <row r="95" spans="1:9">
      <c r="A95" s="6" t="s">
        <v>4378</v>
      </c>
      <c r="B95" s="6" t="s">
        <v>4306</v>
      </c>
      <c r="C95" s="6" t="s">
        <v>4678</v>
      </c>
      <c r="D95" s="6" t="s">
        <v>4679</v>
      </c>
      <c r="E95" s="7">
        <v>-2.7378481928</v>
      </c>
      <c r="F95" s="8">
        <v>-0.3356454499</v>
      </c>
      <c r="G95" s="6" t="s">
        <v>4680</v>
      </c>
      <c r="H95" s="6" t="s">
        <v>4681</v>
      </c>
      <c r="I95" s="6" t="s">
        <v>4682</v>
      </c>
    </row>
    <row r="96" spans="1:9">
      <c r="A96" s="6" t="s">
        <v>4378</v>
      </c>
      <c r="B96" s="6" t="s">
        <v>4306</v>
      </c>
      <c r="C96" s="6" t="s">
        <v>4683</v>
      </c>
      <c r="D96" s="6" t="s">
        <v>4684</v>
      </c>
      <c r="E96" s="7">
        <v>-2.7319196486999999</v>
      </c>
      <c r="F96" s="8">
        <v>-0.33489813530000001</v>
      </c>
      <c r="G96" s="6" t="s">
        <v>4685</v>
      </c>
      <c r="H96" s="6" t="s">
        <v>4681</v>
      </c>
      <c r="I96" s="6" t="s">
        <v>4682</v>
      </c>
    </row>
    <row r="97" spans="1:9">
      <c r="A97" s="6" t="s">
        <v>4378</v>
      </c>
      <c r="B97" s="6" t="s">
        <v>4306</v>
      </c>
      <c r="C97" s="6" t="s">
        <v>4686</v>
      </c>
      <c r="D97" s="6" t="s">
        <v>4687</v>
      </c>
      <c r="E97" s="7">
        <v>-2.7201362362000001</v>
      </c>
      <c r="F97" s="8">
        <v>-0.33489813530000001</v>
      </c>
      <c r="G97" s="6" t="s">
        <v>4688</v>
      </c>
      <c r="H97" s="6" t="s">
        <v>4681</v>
      </c>
      <c r="I97" s="6" t="s">
        <v>4682</v>
      </c>
    </row>
    <row r="98" spans="1:9">
      <c r="A98" s="6" t="s">
        <v>4378</v>
      </c>
      <c r="B98" s="6" t="s">
        <v>4277</v>
      </c>
      <c r="C98" s="6" t="s">
        <v>4689</v>
      </c>
      <c r="D98" s="6" t="s">
        <v>4690</v>
      </c>
      <c r="E98" s="7">
        <v>-2.581824498</v>
      </c>
      <c r="F98" s="8">
        <v>-0.25217242229999998</v>
      </c>
      <c r="G98" s="6" t="s">
        <v>4691</v>
      </c>
      <c r="H98" s="6" t="s">
        <v>4649</v>
      </c>
      <c r="I98" s="6" t="s">
        <v>4650</v>
      </c>
    </row>
    <row r="99" spans="1:9">
      <c r="A99" s="6" t="s">
        <v>4378</v>
      </c>
      <c r="B99" s="6" t="s">
        <v>4277</v>
      </c>
      <c r="C99" s="6" t="s">
        <v>4692</v>
      </c>
      <c r="D99" s="6" t="s">
        <v>4693</v>
      </c>
      <c r="E99" s="7">
        <v>-2.5438887557999998</v>
      </c>
      <c r="F99" s="8">
        <v>-0.21839263989999999</v>
      </c>
      <c r="G99" s="6" t="s">
        <v>4694</v>
      </c>
      <c r="H99" s="6" t="s">
        <v>4695</v>
      </c>
      <c r="I99" s="6" t="s">
        <v>4696</v>
      </c>
    </row>
    <row r="100" spans="1:9">
      <c r="A100" s="6" t="s">
        <v>4378</v>
      </c>
      <c r="B100" s="6" t="s">
        <v>4297</v>
      </c>
      <c r="C100" s="6" t="s">
        <v>4697</v>
      </c>
      <c r="D100" s="6" t="s">
        <v>4698</v>
      </c>
      <c r="E100" s="7">
        <v>-2.5031027337</v>
      </c>
      <c r="F100" s="8">
        <v>-0.1938438166</v>
      </c>
      <c r="G100" s="6" t="s">
        <v>4699</v>
      </c>
      <c r="H100" s="6" t="s">
        <v>4700</v>
      </c>
      <c r="I100" s="6" t="s">
        <v>4701</v>
      </c>
    </row>
    <row r="101" spans="1:9">
      <c r="A101" s="6" t="s">
        <v>4378</v>
      </c>
      <c r="B101" s="6" t="s">
        <v>4306</v>
      </c>
      <c r="C101" s="6" t="s">
        <v>4702</v>
      </c>
      <c r="D101" s="6" t="s">
        <v>4703</v>
      </c>
      <c r="E101" s="7">
        <v>-2.4441074159</v>
      </c>
      <c r="F101" s="8">
        <v>-0.15943204529999999</v>
      </c>
      <c r="G101" s="6" t="s">
        <v>4704</v>
      </c>
      <c r="H101" s="6" t="s">
        <v>4705</v>
      </c>
      <c r="I101" s="6" t="s">
        <v>4706</v>
      </c>
    </row>
    <row r="102" spans="1:9">
      <c r="A102" s="6" t="s">
        <v>4378</v>
      </c>
      <c r="B102" s="6" t="s">
        <v>4306</v>
      </c>
      <c r="C102" s="6" t="s">
        <v>4448</v>
      </c>
      <c r="D102" s="6" t="s">
        <v>4449</v>
      </c>
      <c r="E102" s="7">
        <v>-2.1978683713999998</v>
      </c>
      <c r="F102" s="8">
        <v>0</v>
      </c>
      <c r="G102" s="6" t="s">
        <v>4707</v>
      </c>
      <c r="H102" s="6" t="s">
        <v>4708</v>
      </c>
      <c r="I102" s="6" t="s">
        <v>4709</v>
      </c>
    </row>
    <row r="103" spans="1:9">
      <c r="A103" s="6" t="s">
        <v>4378</v>
      </c>
      <c r="B103" s="6" t="s">
        <v>4342</v>
      </c>
      <c r="C103" s="6" t="s">
        <v>4710</v>
      </c>
      <c r="D103" s="6" t="s">
        <v>4711</v>
      </c>
      <c r="E103" s="7">
        <v>-2.1441969347000001</v>
      </c>
      <c r="F103" s="8">
        <v>0</v>
      </c>
      <c r="G103" s="6" t="s">
        <v>4712</v>
      </c>
      <c r="H103" s="6" t="s">
        <v>4668</v>
      </c>
      <c r="I103" s="6" t="s">
        <v>4669</v>
      </c>
    </row>
    <row r="104" spans="1:9">
      <c r="A104" s="6" t="s">
        <v>4378</v>
      </c>
      <c r="B104" s="6" t="s">
        <v>4297</v>
      </c>
      <c r="C104" s="6" t="s">
        <v>4713</v>
      </c>
      <c r="D104" s="6" t="s">
        <v>4711</v>
      </c>
      <c r="E104" s="7">
        <v>-2.1382944718000001</v>
      </c>
      <c r="F104" s="8">
        <v>0</v>
      </c>
      <c r="G104" s="6" t="s">
        <v>4714</v>
      </c>
      <c r="H104" s="6" t="s">
        <v>4668</v>
      </c>
      <c r="I104" s="6" t="s">
        <v>4669</v>
      </c>
    </row>
    <row r="105" spans="1:9">
      <c r="A105" s="6" t="s">
        <v>4378</v>
      </c>
      <c r="B105" s="6" t="s">
        <v>4306</v>
      </c>
      <c r="C105" s="6" t="s">
        <v>4715</v>
      </c>
      <c r="D105" s="6" t="s">
        <v>4716</v>
      </c>
      <c r="E105" s="7">
        <v>-2.0405340428000001</v>
      </c>
      <c r="F105" s="8">
        <v>0</v>
      </c>
      <c r="G105" s="6" t="s">
        <v>4717</v>
      </c>
      <c r="H105" s="6" t="s">
        <v>4705</v>
      </c>
      <c r="I105" s="6" t="s">
        <v>4706</v>
      </c>
    </row>
    <row r="106" spans="1:9">
      <c r="A106" s="6" t="s">
        <v>4379</v>
      </c>
      <c r="B106" s="6" t="s">
        <v>4306</v>
      </c>
      <c r="C106" s="6" t="s">
        <v>4718</v>
      </c>
      <c r="D106" s="6" t="s">
        <v>4719</v>
      </c>
      <c r="E106" s="7">
        <v>-3.7542488047</v>
      </c>
      <c r="F106" s="8">
        <v>-0.95163143409999995</v>
      </c>
      <c r="G106" s="6" t="s">
        <v>4720</v>
      </c>
      <c r="H106" s="6" t="s">
        <v>4721</v>
      </c>
      <c r="I106" s="6" t="s">
        <v>4722</v>
      </c>
    </row>
    <row r="107" spans="1:9">
      <c r="A107" s="6" t="s">
        <v>4382</v>
      </c>
      <c r="B107" s="6" t="s">
        <v>4306</v>
      </c>
      <c r="C107" s="6" t="s">
        <v>4718</v>
      </c>
      <c r="D107" s="6" t="s">
        <v>4719</v>
      </c>
      <c r="E107" s="7">
        <v>-3.7542488047</v>
      </c>
      <c r="F107" s="8">
        <v>-0.95163143409999995</v>
      </c>
      <c r="G107" s="6" t="s">
        <v>4720</v>
      </c>
      <c r="H107" s="6" t="s">
        <v>4721</v>
      </c>
      <c r="I107" s="6" t="s">
        <v>4722</v>
      </c>
    </row>
    <row r="108" spans="1:9">
      <c r="A108" s="6" t="s">
        <v>4406</v>
      </c>
      <c r="B108" s="6" t="s">
        <v>4306</v>
      </c>
      <c r="C108" s="6" t="s">
        <v>4723</v>
      </c>
      <c r="D108" s="6" t="s">
        <v>4724</v>
      </c>
      <c r="E108" s="7">
        <v>-3.6503945954999999</v>
      </c>
      <c r="F108" s="8">
        <v>-0.87191090449999997</v>
      </c>
      <c r="G108" s="6" t="s">
        <v>4725</v>
      </c>
      <c r="H108" s="6" t="s">
        <v>4726</v>
      </c>
      <c r="I108" s="6" t="s">
        <v>4727</v>
      </c>
    </row>
    <row r="109" spans="1:9">
      <c r="A109" s="6" t="s">
        <v>4409</v>
      </c>
      <c r="B109" s="6" t="s">
        <v>4306</v>
      </c>
      <c r="C109" s="6" t="s">
        <v>4723</v>
      </c>
      <c r="D109" s="6" t="s">
        <v>4724</v>
      </c>
      <c r="E109" s="7">
        <v>-3.6503945954999999</v>
      </c>
      <c r="F109" s="8">
        <v>-0.87191090449999997</v>
      </c>
      <c r="G109" s="6" t="s">
        <v>4725</v>
      </c>
      <c r="H109" s="6" t="s">
        <v>4728</v>
      </c>
      <c r="I109" s="6" t="s">
        <v>4729</v>
      </c>
    </row>
    <row r="110" spans="1:9">
      <c r="A110" s="6" t="s">
        <v>4409</v>
      </c>
      <c r="B110" s="6" t="s">
        <v>4277</v>
      </c>
      <c r="C110" s="6" t="s">
        <v>4730</v>
      </c>
      <c r="D110" s="6" t="s">
        <v>4731</v>
      </c>
      <c r="E110" s="7">
        <v>-3.5474258066000002</v>
      </c>
      <c r="F110" s="8">
        <v>-0.86235530959999995</v>
      </c>
      <c r="G110" s="6" t="s">
        <v>4732</v>
      </c>
      <c r="H110" s="6" t="s">
        <v>4733</v>
      </c>
      <c r="I110" s="6" t="s">
        <v>4734</v>
      </c>
    </row>
    <row r="111" spans="1:9">
      <c r="A111" s="6" t="s">
        <v>4409</v>
      </c>
      <c r="B111" s="6" t="s">
        <v>4306</v>
      </c>
      <c r="C111" s="6" t="s">
        <v>4436</v>
      </c>
      <c r="D111" s="6" t="s">
        <v>4437</v>
      </c>
      <c r="E111" s="7">
        <v>-3.4163572726</v>
      </c>
      <c r="F111" s="8">
        <v>-0.8100345471</v>
      </c>
      <c r="G111" s="6" t="s">
        <v>4735</v>
      </c>
      <c r="H111" s="6" t="s">
        <v>4728</v>
      </c>
      <c r="I111" s="6" t="s">
        <v>4729</v>
      </c>
    </row>
    <row r="112" spans="1:9">
      <c r="A112" s="6" t="s">
        <v>4409</v>
      </c>
      <c r="B112" s="6" t="s">
        <v>4306</v>
      </c>
      <c r="C112" s="6" t="s">
        <v>4736</v>
      </c>
      <c r="D112" s="6" t="s">
        <v>4737</v>
      </c>
      <c r="E112" s="7">
        <v>-3.1678528723000001</v>
      </c>
      <c r="F112" s="8">
        <v>-0.64698699469999998</v>
      </c>
      <c r="G112" s="6" t="s">
        <v>4738</v>
      </c>
      <c r="H112" s="6" t="s">
        <v>4739</v>
      </c>
      <c r="I112" s="6" t="s">
        <v>4740</v>
      </c>
    </row>
    <row r="113" spans="1:9">
      <c r="A113" s="6" t="s">
        <v>4409</v>
      </c>
      <c r="B113" s="6" t="s">
        <v>4277</v>
      </c>
      <c r="C113" s="6" t="s">
        <v>4426</v>
      </c>
      <c r="D113" s="6" t="s">
        <v>4427</v>
      </c>
      <c r="E113" s="7">
        <v>-3.0513459991</v>
      </c>
      <c r="F113" s="8">
        <v>-0.5797218475</v>
      </c>
      <c r="G113" s="6" t="s">
        <v>4741</v>
      </c>
      <c r="H113" s="6" t="s">
        <v>4742</v>
      </c>
      <c r="I113" s="6" t="s">
        <v>4743</v>
      </c>
    </row>
    <row r="114" spans="1:9">
      <c r="A114" s="6" t="s">
        <v>4409</v>
      </c>
      <c r="B114" s="6" t="s">
        <v>4277</v>
      </c>
      <c r="C114" s="6" t="s">
        <v>4428</v>
      </c>
      <c r="D114" s="6" t="s">
        <v>4429</v>
      </c>
      <c r="E114" s="7">
        <v>-3.0513459991</v>
      </c>
      <c r="F114" s="8">
        <v>-0.5797218475</v>
      </c>
      <c r="G114" s="6" t="s">
        <v>4741</v>
      </c>
      <c r="H114" s="6" t="s">
        <v>4742</v>
      </c>
      <c r="I114" s="6" t="s">
        <v>4743</v>
      </c>
    </row>
    <row r="115" spans="1:9">
      <c r="A115" s="6" t="s">
        <v>4409</v>
      </c>
      <c r="B115" s="6" t="s">
        <v>4277</v>
      </c>
      <c r="C115" s="6" t="s">
        <v>4438</v>
      </c>
      <c r="D115" s="6" t="s">
        <v>4439</v>
      </c>
      <c r="E115" s="7">
        <v>-2.8470504719999998</v>
      </c>
      <c r="F115" s="8">
        <v>-0.40345504399999998</v>
      </c>
      <c r="G115" s="6" t="s">
        <v>4744</v>
      </c>
      <c r="H115" s="6" t="s">
        <v>4742</v>
      </c>
      <c r="I115" s="6" t="s">
        <v>4743</v>
      </c>
    </row>
    <row r="116" spans="1:9">
      <c r="A116" s="6" t="s">
        <v>4409</v>
      </c>
      <c r="B116" s="6" t="s">
        <v>4277</v>
      </c>
      <c r="C116" s="6" t="s">
        <v>4416</v>
      </c>
      <c r="D116" s="6" t="s">
        <v>4417</v>
      </c>
      <c r="E116" s="7">
        <v>-2.8037267229</v>
      </c>
      <c r="F116" s="8">
        <v>-0.38646023359999998</v>
      </c>
      <c r="G116" s="6" t="s">
        <v>4745</v>
      </c>
      <c r="H116" s="6" t="s">
        <v>4742</v>
      </c>
      <c r="I116" s="6" t="s">
        <v>4743</v>
      </c>
    </row>
    <row r="117" spans="1:9">
      <c r="A117" s="6" t="s">
        <v>4409</v>
      </c>
      <c r="B117" s="6" t="s">
        <v>4277</v>
      </c>
      <c r="C117" s="6" t="s">
        <v>4424</v>
      </c>
      <c r="D117" s="6" t="s">
        <v>4425</v>
      </c>
      <c r="E117" s="7">
        <v>-2.7117602807000001</v>
      </c>
      <c r="F117" s="8">
        <v>-0.33489813530000001</v>
      </c>
      <c r="G117" s="6" t="s">
        <v>4746</v>
      </c>
      <c r="H117" s="6" t="s">
        <v>4742</v>
      </c>
      <c r="I117" s="6" t="s">
        <v>4743</v>
      </c>
    </row>
    <row r="118" spans="1:9">
      <c r="A118" s="6" t="s">
        <v>4409</v>
      </c>
      <c r="B118" s="6" t="s">
        <v>4277</v>
      </c>
      <c r="C118" s="6" t="s">
        <v>4411</v>
      </c>
      <c r="D118" s="6" t="s">
        <v>4412</v>
      </c>
      <c r="E118" s="7">
        <v>-2.703859945</v>
      </c>
      <c r="F118" s="8">
        <v>-0.33489813530000001</v>
      </c>
      <c r="G118" s="6" t="s">
        <v>4549</v>
      </c>
      <c r="H118" s="6" t="s">
        <v>4747</v>
      </c>
      <c r="I118" s="6" t="s">
        <v>4748</v>
      </c>
    </row>
    <row r="119" spans="1:9">
      <c r="A119" s="6" t="s">
        <v>4409</v>
      </c>
      <c r="B119" s="6" t="s">
        <v>4277</v>
      </c>
      <c r="C119" s="6" t="s">
        <v>4444</v>
      </c>
      <c r="D119" s="6" t="s">
        <v>4445</v>
      </c>
      <c r="E119" s="7">
        <v>-2.5859130518</v>
      </c>
      <c r="F119" s="8">
        <v>-0.25217242229999998</v>
      </c>
      <c r="G119" s="6" t="s">
        <v>4625</v>
      </c>
      <c r="H119" s="6" t="s">
        <v>4749</v>
      </c>
      <c r="I119" s="6" t="s">
        <v>4750</v>
      </c>
    </row>
    <row r="120" spans="1:9">
      <c r="A120" s="6" t="s">
        <v>4409</v>
      </c>
      <c r="B120" s="6" t="s">
        <v>4277</v>
      </c>
      <c r="C120" s="6" t="s">
        <v>4442</v>
      </c>
      <c r="D120" s="6" t="s">
        <v>4443</v>
      </c>
      <c r="E120" s="7">
        <v>-2.581824498</v>
      </c>
      <c r="F120" s="8">
        <v>-0.25217242229999998</v>
      </c>
      <c r="G120" s="6" t="s">
        <v>4691</v>
      </c>
      <c r="H120" s="6" t="s">
        <v>4742</v>
      </c>
      <c r="I120" s="6" t="s">
        <v>4743</v>
      </c>
    </row>
    <row r="121" spans="1:9">
      <c r="A121" s="6" t="s">
        <v>4409</v>
      </c>
      <c r="B121" s="6" t="s">
        <v>4306</v>
      </c>
      <c r="C121" s="6" t="s">
        <v>4418</v>
      </c>
      <c r="D121" s="6" t="s">
        <v>4419</v>
      </c>
      <c r="E121" s="7">
        <v>-2.5387720787000001</v>
      </c>
      <c r="F121" s="8">
        <v>-0.21739252889999999</v>
      </c>
      <c r="G121" s="6" t="s">
        <v>4751</v>
      </c>
      <c r="H121" s="6" t="s">
        <v>4728</v>
      </c>
      <c r="I121" s="6" t="s">
        <v>4729</v>
      </c>
    </row>
    <row r="122" spans="1:9">
      <c r="A122" s="6" t="s">
        <v>4409</v>
      </c>
      <c r="B122" s="6" t="s">
        <v>4306</v>
      </c>
      <c r="C122" s="6" t="s">
        <v>4434</v>
      </c>
      <c r="D122" s="6" t="s">
        <v>4435</v>
      </c>
      <c r="E122" s="7">
        <v>-2.5137014962999999</v>
      </c>
      <c r="F122" s="8">
        <v>-0.20043983679999999</v>
      </c>
      <c r="G122" s="6" t="s">
        <v>4752</v>
      </c>
      <c r="H122" s="6" t="s">
        <v>4728</v>
      </c>
      <c r="I122" s="6" t="s">
        <v>4729</v>
      </c>
    </row>
    <row r="123" spans="1:9">
      <c r="A123" s="6" t="s">
        <v>4409</v>
      </c>
      <c r="B123" s="6" t="s">
        <v>4306</v>
      </c>
      <c r="C123" s="6" t="s">
        <v>4420</v>
      </c>
      <c r="D123" s="6" t="s">
        <v>4421</v>
      </c>
      <c r="E123" s="7">
        <v>-2.4572758723999999</v>
      </c>
      <c r="F123" s="8">
        <v>-0.16749530870000001</v>
      </c>
      <c r="G123" s="6" t="s">
        <v>4753</v>
      </c>
      <c r="H123" s="6" t="s">
        <v>4728</v>
      </c>
      <c r="I123" s="6" t="s">
        <v>4729</v>
      </c>
    </row>
    <row r="124" spans="1:9">
      <c r="A124" s="6" t="s">
        <v>4409</v>
      </c>
      <c r="B124" s="6" t="s">
        <v>4306</v>
      </c>
      <c r="C124" s="6" t="s">
        <v>4430</v>
      </c>
      <c r="D124" s="6" t="s">
        <v>4431</v>
      </c>
      <c r="E124" s="7">
        <v>-2.2240137938000002</v>
      </c>
      <c r="F124" s="8">
        <v>0</v>
      </c>
      <c r="G124" s="6" t="s">
        <v>4754</v>
      </c>
      <c r="H124" s="6" t="s">
        <v>4728</v>
      </c>
      <c r="I124" s="6" t="s">
        <v>4729</v>
      </c>
    </row>
    <row r="125" spans="1:9">
      <c r="A125" s="6" t="s">
        <v>4409</v>
      </c>
      <c r="B125" s="6" t="s">
        <v>4306</v>
      </c>
      <c r="C125" s="6" t="s">
        <v>4440</v>
      </c>
      <c r="D125" s="6" t="s">
        <v>4441</v>
      </c>
      <c r="E125" s="7">
        <v>-2.2176613459999999</v>
      </c>
      <c r="F125" s="8">
        <v>0</v>
      </c>
      <c r="G125" s="6" t="s">
        <v>4755</v>
      </c>
      <c r="H125" s="6" t="s">
        <v>4728</v>
      </c>
      <c r="I125" s="6" t="s">
        <v>4729</v>
      </c>
    </row>
    <row r="126" spans="1:9">
      <c r="A126" s="6" t="s">
        <v>4409</v>
      </c>
      <c r="B126" s="6" t="s">
        <v>4277</v>
      </c>
      <c r="C126" s="6" t="s">
        <v>4432</v>
      </c>
      <c r="D126" s="6" t="s">
        <v>4433</v>
      </c>
      <c r="E126" s="7">
        <v>-2.2050665239999998</v>
      </c>
      <c r="F126" s="8">
        <v>0</v>
      </c>
      <c r="G126" s="6" t="s">
        <v>4756</v>
      </c>
      <c r="H126" s="6" t="s">
        <v>4742</v>
      </c>
      <c r="I126" s="6" t="s">
        <v>4743</v>
      </c>
    </row>
    <row r="127" spans="1:9">
      <c r="A127" s="6" t="s">
        <v>4409</v>
      </c>
      <c r="B127" s="6" t="s">
        <v>4277</v>
      </c>
      <c r="C127" s="6" t="s">
        <v>4757</v>
      </c>
      <c r="D127" s="6" t="s">
        <v>4758</v>
      </c>
      <c r="E127" s="7">
        <v>-2.1441969347000001</v>
      </c>
      <c r="F127" s="8">
        <v>0</v>
      </c>
      <c r="G127" s="6" t="s">
        <v>4712</v>
      </c>
      <c r="H127" s="6" t="s">
        <v>4759</v>
      </c>
      <c r="I127" s="6" t="s">
        <v>4760</v>
      </c>
    </row>
    <row r="128" spans="1:9">
      <c r="A128" s="6" t="s">
        <v>4409</v>
      </c>
      <c r="B128" s="6" t="s">
        <v>4277</v>
      </c>
      <c r="C128" s="6" t="s">
        <v>4422</v>
      </c>
      <c r="D128" s="6" t="s">
        <v>4423</v>
      </c>
      <c r="E128" s="7">
        <v>-2.1265858451000001</v>
      </c>
      <c r="F128" s="8">
        <v>0</v>
      </c>
      <c r="G128" s="6" t="s">
        <v>4761</v>
      </c>
      <c r="H128" s="6" t="s">
        <v>4742</v>
      </c>
      <c r="I128" s="6" t="s">
        <v>4743</v>
      </c>
    </row>
    <row r="129" spans="1:9">
      <c r="A129" s="6" t="s">
        <v>4410</v>
      </c>
      <c r="B129" s="6" t="s">
        <v>4306</v>
      </c>
      <c r="C129" s="6" t="s">
        <v>4762</v>
      </c>
      <c r="D129" s="6" t="s">
        <v>4763</v>
      </c>
      <c r="E129" s="7">
        <v>-3.3505631136999998</v>
      </c>
      <c r="F129" s="8">
        <v>-0.75975255429999999</v>
      </c>
      <c r="G129" s="6" t="s">
        <v>4764</v>
      </c>
      <c r="H129" s="6" t="s">
        <v>4765</v>
      </c>
      <c r="I129" s="6" t="s">
        <v>4766</v>
      </c>
    </row>
    <row r="130" spans="1:9">
      <c r="A130" s="6" t="s">
        <v>4413</v>
      </c>
      <c r="B130" s="6" t="s">
        <v>4306</v>
      </c>
      <c r="C130" s="6" t="s">
        <v>4762</v>
      </c>
      <c r="D130" s="6" t="s">
        <v>4763</v>
      </c>
      <c r="E130" s="7">
        <v>-3.3505631136999998</v>
      </c>
      <c r="F130" s="8">
        <v>-0.75975255429999999</v>
      </c>
      <c r="G130" s="6" t="s">
        <v>4764</v>
      </c>
      <c r="H130" s="6" t="s">
        <v>4767</v>
      </c>
      <c r="I130" s="6" t="s">
        <v>4768</v>
      </c>
    </row>
    <row r="131" spans="1:9">
      <c r="A131" s="6" t="s">
        <v>4413</v>
      </c>
      <c r="B131" s="6" t="s">
        <v>4306</v>
      </c>
      <c r="C131" s="6" t="s">
        <v>4769</v>
      </c>
      <c r="D131" s="6" t="s">
        <v>4770</v>
      </c>
      <c r="E131" s="7">
        <v>-3.1213226940999999</v>
      </c>
      <c r="F131" s="8">
        <v>-0.61973531910000001</v>
      </c>
      <c r="G131" s="6" t="s">
        <v>4771</v>
      </c>
      <c r="H131" s="6" t="s">
        <v>4772</v>
      </c>
      <c r="I131" s="6" t="s">
        <v>4773</v>
      </c>
    </row>
    <row r="132" spans="1:9">
      <c r="A132" s="6" t="s">
        <v>4413</v>
      </c>
      <c r="B132" s="6" t="s">
        <v>4306</v>
      </c>
      <c r="C132" s="6" t="s">
        <v>4774</v>
      </c>
      <c r="D132" s="6" t="s">
        <v>4775</v>
      </c>
      <c r="E132" s="7">
        <v>-3.0408844762</v>
      </c>
      <c r="F132" s="8">
        <v>-0.57501265349999997</v>
      </c>
      <c r="G132" s="6" t="s">
        <v>4776</v>
      </c>
      <c r="H132" s="6" t="s">
        <v>4777</v>
      </c>
      <c r="I132" s="6" t="s">
        <v>4778</v>
      </c>
    </row>
    <row r="133" spans="1:9">
      <c r="A133" s="6" t="s">
        <v>4413</v>
      </c>
      <c r="B133" s="6" t="s">
        <v>4306</v>
      </c>
      <c r="C133" s="6" t="s">
        <v>4779</v>
      </c>
      <c r="D133" s="6" t="s">
        <v>4780</v>
      </c>
      <c r="E133" s="7">
        <v>-2.8360682879999999</v>
      </c>
      <c r="F133" s="8">
        <v>-0.39786789179999998</v>
      </c>
      <c r="G133" s="6" t="s">
        <v>4781</v>
      </c>
      <c r="H133" s="6" t="s">
        <v>4782</v>
      </c>
      <c r="I133" s="6" t="s">
        <v>4783</v>
      </c>
    </row>
    <row r="134" spans="1:9">
      <c r="A134" s="6" t="s">
        <v>4413</v>
      </c>
      <c r="B134" s="6" t="s">
        <v>4306</v>
      </c>
      <c r="C134" s="6" t="s">
        <v>4784</v>
      </c>
      <c r="D134" s="6" t="s">
        <v>4785</v>
      </c>
      <c r="E134" s="7">
        <v>-2.7722566226000001</v>
      </c>
      <c r="F134" s="8">
        <v>-0.36006965880000003</v>
      </c>
      <c r="G134" s="6" t="s">
        <v>4786</v>
      </c>
      <c r="H134" s="6" t="s">
        <v>4782</v>
      </c>
      <c r="I134" s="6" t="s">
        <v>4783</v>
      </c>
    </row>
    <row r="135" spans="1:9">
      <c r="A135" s="6" t="s">
        <v>4413</v>
      </c>
      <c r="B135" s="6" t="s">
        <v>4306</v>
      </c>
      <c r="C135" s="6" t="s">
        <v>4787</v>
      </c>
      <c r="D135" s="6" t="s">
        <v>4788</v>
      </c>
      <c r="E135" s="7">
        <v>-2.5909425839</v>
      </c>
      <c r="F135" s="8">
        <v>-0.25217242229999998</v>
      </c>
      <c r="G135" s="6" t="s">
        <v>4789</v>
      </c>
      <c r="H135" s="6" t="s">
        <v>4790</v>
      </c>
      <c r="I135" s="6" t="s">
        <v>4791</v>
      </c>
    </row>
    <row r="136" spans="1:9">
      <c r="A136" s="6" t="s">
        <v>4413</v>
      </c>
      <c r="B136" s="6" t="s">
        <v>4306</v>
      </c>
      <c r="C136" s="6" t="s">
        <v>4792</v>
      </c>
      <c r="D136" s="6" t="s">
        <v>4793</v>
      </c>
      <c r="E136" s="7">
        <v>-2.5906333982</v>
      </c>
      <c r="F136" s="8">
        <v>-0.25217242229999998</v>
      </c>
      <c r="G136" s="6" t="s">
        <v>4794</v>
      </c>
      <c r="H136" s="6" t="s">
        <v>4795</v>
      </c>
      <c r="I136" s="6" t="s">
        <v>4796</v>
      </c>
    </row>
    <row r="137" spans="1:9">
      <c r="A137" s="6" t="s">
        <v>4413</v>
      </c>
      <c r="B137" s="6" t="s">
        <v>4306</v>
      </c>
      <c r="C137" s="6" t="s">
        <v>4797</v>
      </c>
      <c r="D137" s="6" t="s">
        <v>4798</v>
      </c>
      <c r="E137" s="7">
        <v>-2.4416594710999999</v>
      </c>
      <c r="F137" s="8">
        <v>-0.15943204529999999</v>
      </c>
      <c r="G137" s="6" t="s">
        <v>4799</v>
      </c>
      <c r="H137" s="6" t="s">
        <v>4800</v>
      </c>
      <c r="I137" s="6" t="s">
        <v>4801</v>
      </c>
    </row>
    <row r="138" spans="1:9">
      <c r="A138" s="6" t="s">
        <v>4413</v>
      </c>
      <c r="B138" s="6" t="s">
        <v>4306</v>
      </c>
      <c r="C138" s="6" t="s">
        <v>4802</v>
      </c>
      <c r="D138" s="6" t="s">
        <v>4803</v>
      </c>
      <c r="E138" s="7">
        <v>-2.3069548540999998</v>
      </c>
      <c r="F138" s="8">
        <v>-3.2151446299999997E-2</v>
      </c>
      <c r="G138" s="6" t="s">
        <v>4804</v>
      </c>
      <c r="H138" s="6" t="s">
        <v>4777</v>
      </c>
      <c r="I138" s="6" t="s">
        <v>4778</v>
      </c>
    </row>
    <row r="139" spans="1:9">
      <c r="A139" s="6" t="s">
        <v>4413</v>
      </c>
      <c r="B139" s="6" t="s">
        <v>4306</v>
      </c>
      <c r="C139" s="6" t="s">
        <v>4805</v>
      </c>
      <c r="D139" s="6" t="s">
        <v>4806</v>
      </c>
      <c r="E139" s="7">
        <v>-2.2187033875000002</v>
      </c>
      <c r="F139" s="8">
        <v>0</v>
      </c>
      <c r="G139" s="6" t="s">
        <v>4807</v>
      </c>
      <c r="H139" s="6" t="s">
        <v>4808</v>
      </c>
      <c r="I139" s="6" t="s">
        <v>4809</v>
      </c>
    </row>
    <row r="140" spans="1:9">
      <c r="A140" s="6" t="s">
        <v>4413</v>
      </c>
      <c r="B140" s="6" t="s">
        <v>4306</v>
      </c>
      <c r="C140" s="6" t="s">
        <v>4810</v>
      </c>
      <c r="D140" s="6" t="s">
        <v>4811</v>
      </c>
      <c r="E140" s="7">
        <v>-2.2113457191000001</v>
      </c>
      <c r="F140" s="8">
        <v>0</v>
      </c>
      <c r="G140" s="6" t="s">
        <v>4812</v>
      </c>
      <c r="H140" s="6" t="s">
        <v>4813</v>
      </c>
      <c r="I140" s="6" t="s">
        <v>4814</v>
      </c>
    </row>
    <row r="141" spans="1:9">
      <c r="A141" s="6" t="s">
        <v>4413</v>
      </c>
      <c r="B141" s="6" t="s">
        <v>4306</v>
      </c>
      <c r="C141" s="6" t="s">
        <v>4815</v>
      </c>
      <c r="D141" s="6" t="s">
        <v>4816</v>
      </c>
      <c r="E141" s="7">
        <v>-2.0264607403000001</v>
      </c>
      <c r="F141" s="8">
        <v>0</v>
      </c>
      <c r="G141" s="6" t="s">
        <v>4817</v>
      </c>
      <c r="H141" s="6" t="s">
        <v>4808</v>
      </c>
      <c r="I141" s="6" t="s">
        <v>4809</v>
      </c>
    </row>
    <row r="142" spans="1:9">
      <c r="A142" s="6" t="s">
        <v>4414</v>
      </c>
      <c r="B142" s="6" t="s">
        <v>4277</v>
      </c>
      <c r="C142" s="6" t="s">
        <v>4818</v>
      </c>
      <c r="D142" s="6" t="s">
        <v>4819</v>
      </c>
      <c r="E142" s="7">
        <v>-2.9035574351000002</v>
      </c>
      <c r="F142" s="8">
        <v>-0.45449911139999999</v>
      </c>
      <c r="G142" s="6" t="s">
        <v>4820</v>
      </c>
      <c r="H142" s="6" t="s">
        <v>4821</v>
      </c>
      <c r="I142" s="6" t="s">
        <v>4822</v>
      </c>
    </row>
    <row r="143" spans="1:9">
      <c r="A143" s="6" t="s">
        <v>4415</v>
      </c>
      <c r="B143" s="6" t="s">
        <v>4277</v>
      </c>
      <c r="C143" s="6" t="s">
        <v>4818</v>
      </c>
      <c r="D143" s="6" t="s">
        <v>4819</v>
      </c>
      <c r="E143" s="7">
        <v>-2.9035574351000002</v>
      </c>
      <c r="F143" s="8">
        <v>-0.45449911139999999</v>
      </c>
      <c r="G143" s="6" t="s">
        <v>4820</v>
      </c>
      <c r="H143" s="6" t="s">
        <v>4823</v>
      </c>
      <c r="I143" s="6" t="s">
        <v>4824</v>
      </c>
    </row>
    <row r="144" spans="1:9">
      <c r="A144" s="6" t="s">
        <v>4415</v>
      </c>
      <c r="B144" s="6" t="s">
        <v>4277</v>
      </c>
      <c r="C144" s="6" t="s">
        <v>4825</v>
      </c>
      <c r="D144" s="6" t="s">
        <v>4826</v>
      </c>
      <c r="E144" s="7">
        <v>-2.5312652908</v>
      </c>
      <c r="F144" s="8">
        <v>-0.21396365349999999</v>
      </c>
      <c r="G144" s="6" t="s">
        <v>4827</v>
      </c>
      <c r="H144" s="6" t="s">
        <v>4828</v>
      </c>
      <c r="I144" s="6" t="s">
        <v>4829</v>
      </c>
    </row>
    <row r="145" spans="1:9">
      <c r="A145" s="6" t="s">
        <v>4415</v>
      </c>
      <c r="B145" s="6" t="s">
        <v>4306</v>
      </c>
      <c r="C145" s="6" t="s">
        <v>4830</v>
      </c>
      <c r="D145" s="6" t="s">
        <v>4831</v>
      </c>
      <c r="E145" s="7">
        <v>-2.0004361626999998</v>
      </c>
      <c r="F145" s="8">
        <v>0</v>
      </c>
      <c r="G145" s="6" t="s">
        <v>4559</v>
      </c>
      <c r="H145" s="6" t="s">
        <v>4823</v>
      </c>
      <c r="I145" s="6" t="s">
        <v>4824</v>
      </c>
    </row>
    <row r="146" spans="1:9">
      <c r="A146" s="6" t="s">
        <v>4446</v>
      </c>
      <c r="B146" s="6" t="s">
        <v>4306</v>
      </c>
      <c r="C146" s="6" t="s">
        <v>4832</v>
      </c>
      <c r="D146" s="6" t="s">
        <v>4833</v>
      </c>
      <c r="E146" s="7">
        <v>-2.8037267229</v>
      </c>
      <c r="F146" s="8">
        <v>-0.38646023359999998</v>
      </c>
      <c r="G146" s="6" t="s">
        <v>4745</v>
      </c>
      <c r="H146" s="6" t="s">
        <v>4834</v>
      </c>
      <c r="I146" s="6" t="s">
        <v>4835</v>
      </c>
    </row>
    <row r="147" spans="1:9">
      <c r="A147" s="6" t="s">
        <v>4447</v>
      </c>
      <c r="B147" s="6" t="s">
        <v>4306</v>
      </c>
      <c r="C147" s="6" t="s">
        <v>4832</v>
      </c>
      <c r="D147" s="6" t="s">
        <v>4833</v>
      </c>
      <c r="E147" s="7">
        <v>-2.8037267229</v>
      </c>
      <c r="F147" s="8">
        <v>-0.38646023359999998</v>
      </c>
      <c r="G147" s="6" t="s">
        <v>4745</v>
      </c>
      <c r="H147" s="6" t="s">
        <v>4834</v>
      </c>
      <c r="I147" s="6" t="s">
        <v>4835</v>
      </c>
    </row>
    <row r="148" spans="1:9">
      <c r="A148" s="6" t="s">
        <v>4450</v>
      </c>
      <c r="B148" s="6" t="s">
        <v>4306</v>
      </c>
      <c r="C148" s="6" t="s">
        <v>4836</v>
      </c>
      <c r="D148" s="6" t="s">
        <v>4837</v>
      </c>
      <c r="E148" s="7">
        <v>-2.1621008166000002</v>
      </c>
      <c r="F148" s="8">
        <v>0</v>
      </c>
      <c r="G148" s="6" t="s">
        <v>4838</v>
      </c>
      <c r="H148" s="6" t="s">
        <v>4839</v>
      </c>
      <c r="I148" s="6" t="s">
        <v>4840</v>
      </c>
    </row>
    <row r="149" spans="1:9">
      <c r="A149" s="6" t="s">
        <v>4451</v>
      </c>
      <c r="B149" s="6" t="s">
        <v>4306</v>
      </c>
      <c r="C149" s="6" t="s">
        <v>4836</v>
      </c>
      <c r="D149" s="6" t="s">
        <v>4837</v>
      </c>
      <c r="E149" s="7">
        <v>-2.1621008166000002</v>
      </c>
      <c r="F149" s="8">
        <v>0</v>
      </c>
      <c r="G149" s="6" t="s">
        <v>4838</v>
      </c>
      <c r="H149" s="6" t="s">
        <v>4839</v>
      </c>
      <c r="I149" s="6" t="s">
        <v>4840</v>
      </c>
    </row>
    <row r="150" spans="1:9">
      <c r="A150" s="6" t="s">
        <v>4452</v>
      </c>
      <c r="B150" s="6" t="s">
        <v>4306</v>
      </c>
      <c r="C150" s="6" t="s">
        <v>4841</v>
      </c>
      <c r="D150" s="6" t="s">
        <v>4842</v>
      </c>
      <c r="E150" s="7">
        <v>-2.1552408232000002</v>
      </c>
      <c r="F150" s="8">
        <v>0</v>
      </c>
      <c r="G150" s="6" t="s">
        <v>4843</v>
      </c>
      <c r="H150" s="6" t="s">
        <v>4844</v>
      </c>
      <c r="I150" s="6" t="s">
        <v>4845</v>
      </c>
    </row>
    <row r="151" spans="1:9">
      <c r="A151" s="6" t="s">
        <v>4453</v>
      </c>
      <c r="B151" s="6" t="s">
        <v>4306</v>
      </c>
      <c r="C151" s="6" t="s">
        <v>4841</v>
      </c>
      <c r="D151" s="6" t="s">
        <v>4842</v>
      </c>
      <c r="E151" s="7">
        <v>-2.1552408232000002</v>
      </c>
      <c r="F151" s="8">
        <v>0</v>
      </c>
      <c r="G151" s="6" t="s">
        <v>4843</v>
      </c>
      <c r="H151" s="6" t="s">
        <v>4844</v>
      </c>
      <c r="I151" s="6" t="s">
        <v>4845</v>
      </c>
    </row>
    <row r="152" spans="1:9">
      <c r="A152" s="6" t="s">
        <v>4456</v>
      </c>
      <c r="B152" s="6" t="s">
        <v>4277</v>
      </c>
      <c r="C152" s="6" t="s">
        <v>4407</v>
      </c>
      <c r="D152" s="6" t="s">
        <v>4408</v>
      </c>
      <c r="E152" s="7">
        <v>-2.0727851123000001</v>
      </c>
      <c r="F152" s="8">
        <v>0</v>
      </c>
      <c r="G152" s="6" t="s">
        <v>4846</v>
      </c>
      <c r="H152" s="6" t="s">
        <v>4847</v>
      </c>
      <c r="I152" s="6" t="s">
        <v>4848</v>
      </c>
    </row>
    <row r="153" spans="1:9">
      <c r="A153" s="6" t="s">
        <v>4457</v>
      </c>
      <c r="B153" s="6" t="s">
        <v>4277</v>
      </c>
      <c r="C153" s="6" t="s">
        <v>4407</v>
      </c>
      <c r="D153" s="6" t="s">
        <v>4408</v>
      </c>
      <c r="E153" s="7">
        <v>-2.0727851123000001</v>
      </c>
      <c r="F153" s="8">
        <v>0</v>
      </c>
      <c r="G153" s="6" t="s">
        <v>4846</v>
      </c>
      <c r="H153" s="6" t="s">
        <v>4847</v>
      </c>
      <c r="I153" s="6" t="s">
        <v>4848</v>
      </c>
    </row>
    <row r="154" spans="1:9">
      <c r="A154" s="6" t="s">
        <v>4458</v>
      </c>
      <c r="B154" s="6" t="s">
        <v>4306</v>
      </c>
      <c r="C154" s="6" t="s">
        <v>4454</v>
      </c>
      <c r="D154" s="6" t="s">
        <v>4455</v>
      </c>
      <c r="E154" s="7">
        <v>-2.0534519947000001</v>
      </c>
      <c r="F154" s="8">
        <v>0</v>
      </c>
      <c r="G154" s="6" t="s">
        <v>4849</v>
      </c>
      <c r="H154" s="6" t="s">
        <v>4850</v>
      </c>
      <c r="I154" s="6" t="s">
        <v>4851</v>
      </c>
    </row>
    <row r="155" spans="1:9">
      <c r="A155" s="6" t="s">
        <v>4459</v>
      </c>
      <c r="B155" s="6" t="s">
        <v>4306</v>
      </c>
      <c r="C155" s="6" t="s">
        <v>4454</v>
      </c>
      <c r="D155" s="6" t="s">
        <v>4455</v>
      </c>
      <c r="E155" s="7">
        <v>-2.0534519947000001</v>
      </c>
      <c r="F155" s="8">
        <v>0</v>
      </c>
      <c r="G155" s="6" t="s">
        <v>4849</v>
      </c>
      <c r="H155" s="6" t="s">
        <v>4850</v>
      </c>
      <c r="I155" s="6" t="s">
        <v>4851</v>
      </c>
    </row>
  </sheetData>
  <conditionalFormatting sqref="C2:C155">
    <cfRule type="expression" dxfId="2" priority="1">
      <formula>1=1</formula>
    </cfRule>
  </conditionalFormatting>
  <conditionalFormatting sqref="A2:A15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5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drawing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1403706A1970643B3E1D3FACB927F6E" ma:contentTypeVersion="14" ma:contentTypeDescription="Opprett et nytt dokument." ma:contentTypeScope="" ma:versionID="168a651ec4dfa82e0462fcd6127ad8c2">
  <xsd:schema xmlns:xsd="http://www.w3.org/2001/XMLSchema" xmlns:xs="http://www.w3.org/2001/XMLSchema" xmlns:p="http://schemas.microsoft.com/office/2006/metadata/properties" xmlns:ns3="144bd44a-1fae-4551-adae-eda83eadb575" xmlns:ns4="c2a6a63e-62a0-4588-ace7-578859b8ea93" targetNamespace="http://schemas.microsoft.com/office/2006/metadata/properties" ma:root="true" ma:fieldsID="81ad0c0b123352b46e69a57fb1494db7" ns3:_="" ns4:_="">
    <xsd:import namespace="144bd44a-1fae-4551-adae-eda83eadb575"/>
    <xsd:import namespace="c2a6a63e-62a0-4588-ace7-578859b8ea9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4bd44a-1fae-4551-adae-eda83eadb5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a6a63e-62a0-4588-ace7-578859b8ea9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Hash for deling av tips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068AFD7-0B9F-4279-B5B3-7F824508FAB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D7BE5D7-7A03-4692-B0CF-06637C3DF93A}">
  <ds:schemaRefs>
    <ds:schemaRef ds:uri="144bd44a-1fae-4551-adae-eda83eadb575"/>
    <ds:schemaRef ds:uri="http://purl.org/dc/terms/"/>
    <ds:schemaRef ds:uri="http://purl.org/dc/elements/1.1/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c2a6a63e-62a0-4588-ace7-578859b8ea93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4DDFA81-1597-48C9-8C0F-0A5AE85E00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4bd44a-1fae-4551-adae-eda83eadb575"/>
    <ds:schemaRef ds:uri="c2a6a63e-62a0-4588-ace7-578859b8ea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_vs_Stressed_transcripts</vt:lpstr>
      <vt:lpstr>q-value&gt;=0.05</vt:lpstr>
      <vt:lpstr>top 5 b-value</vt:lpstr>
      <vt:lpstr>top 20 q-value</vt:lpstr>
      <vt:lpstr>Metasca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ia Belland Olsen</cp:lastModifiedBy>
  <cp:revision/>
  <dcterms:created xsi:type="dcterms:W3CDTF">2022-04-12T17:11:51Z</dcterms:created>
  <dcterms:modified xsi:type="dcterms:W3CDTF">2022-06-08T13:23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20</vt:lpwstr>
  </property>
  <property fmtid="{D5CDD505-2E9C-101B-9397-08002B2CF9AE}" pid="3" name="ContentTypeId">
    <vt:lpwstr>0x01010051403706A1970643B3E1D3FACB927F6E</vt:lpwstr>
  </property>
</Properties>
</file>